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527"/>
  <workbookPr/>
  <mc:AlternateContent xmlns:mc="http://schemas.openxmlformats.org/markup-compatibility/2006">
    <mc:Choice Requires="x15">
      <x15ac:absPath xmlns:x15ac="http://schemas.microsoft.com/office/spreadsheetml/2010/11/ac" url="C:\Users\ducth\Dropbox\Lab_edit\10_Thinh\LUAD\GM_R2\"/>
    </mc:Choice>
  </mc:AlternateContent>
  <xr:revisionPtr revIDLastSave="0" documentId="13_ncr:1_{F83021DB-D8C7-4F52-A4B5-24A1F2E704A9}" xr6:coauthVersionLast="47" xr6:coauthVersionMax="47" xr10:uidLastSave="{00000000-0000-0000-0000-000000000000}"/>
  <bookViews>
    <workbookView xWindow="-90" yWindow="-90" windowWidth="19380" windowHeight="10380" xr2:uid="{00000000-000D-0000-FFFF-FFFF00000000}"/>
  </bookViews>
  <sheets>
    <sheet name="Table S1" sheetId="18" r:id="rId1"/>
    <sheet name="Table S2A" sheetId="3" r:id="rId2"/>
    <sheet name="Table S2B" sheetId="5" r:id="rId3"/>
    <sheet name="Table S2C" sheetId="6" r:id="rId4"/>
    <sheet name="Table S2D" sheetId="7" r:id="rId5"/>
    <sheet name="Table S2E" sheetId="8" r:id="rId6"/>
    <sheet name="Table S3" sheetId="9" r:id="rId7"/>
    <sheet name="Table S4A" sheetId="11" r:id="rId8"/>
    <sheet name="Table S4B" sheetId="12" r:id="rId9"/>
    <sheet name="Table S4C" sheetId="13" r:id="rId10"/>
    <sheet name="Table S4D" sheetId="14" r:id="rId11"/>
    <sheet name="Table S5" sheetId="15" r:id="rId12"/>
    <sheet name="Table S6" sheetId="17"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8" i="18" l="1"/>
  <c r="I17" i="18"/>
  <c r="I16" i="18"/>
  <c r="I15" i="18"/>
  <c r="I14" i="18"/>
  <c r="I13" i="18"/>
  <c r="I12" i="18"/>
  <c r="I11" i="18"/>
  <c r="I10" i="18"/>
  <c r="I9" i="18"/>
  <c r="I8" i="18"/>
  <c r="I7" i="18"/>
  <c r="I6" i="18"/>
  <c r="I5" i="18"/>
</calcChain>
</file>

<file path=xl/sharedStrings.xml><?xml version="1.0" encoding="utf-8"?>
<sst xmlns="http://schemas.openxmlformats.org/spreadsheetml/2006/main" count="5411" uniqueCount="5044">
  <si>
    <t>Name</t>
  </si>
  <si>
    <t>Authors</t>
  </si>
  <si>
    <t>PMID</t>
  </si>
  <si>
    <t>Gene Expression Data</t>
  </si>
  <si>
    <t>No. lung cancer samples/cell lines in analysis</t>
  </si>
  <si>
    <t>Platform</t>
  </si>
  <si>
    <t>Total cancer samples/cell lines</t>
  </si>
  <si>
    <t>TCGA LUAD</t>
  </si>
  <si>
    <t xml:space="preserve"> Cancer Genome Atlas Research Network</t>
  </si>
  <si>
    <t>RNA-seq</t>
  </si>
  <si>
    <t>CPTAC LUAD</t>
  </si>
  <si>
    <t>The National Cancer Institute’s Clinical Proteomic Tumor Analysis Consortium</t>
  </si>
  <si>
    <t>GDSC</t>
  </si>
  <si>
    <t>Yang et al.</t>
  </si>
  <si>
    <t>one-channel microarray</t>
  </si>
  <si>
    <t>GSE58772</t>
  </si>
  <si>
    <t>Zabeck et al.</t>
  </si>
  <si>
    <t> 30352093</t>
  </si>
  <si>
    <t>GSE14814</t>
  </si>
  <si>
    <t>Zhu et al.</t>
  </si>
  <si>
    <t> 20823422</t>
  </si>
  <si>
    <t>GSE8894</t>
  </si>
  <si>
    <t>Lee et al.</t>
  </si>
  <si>
    <t> 19010856</t>
  </si>
  <si>
    <t>GSE13213</t>
  </si>
  <si>
    <t>Tomida et al.</t>
  </si>
  <si>
    <t>two-channel microarray</t>
  </si>
  <si>
    <t>GSE31210</t>
  </si>
  <si>
    <t>Okayama et al.</t>
  </si>
  <si>
    <t>GSE32989</t>
  </si>
  <si>
    <t>Byers et al.</t>
  </si>
  <si>
    <t>GSE93157</t>
  </si>
  <si>
    <t>Prat et al.</t>
  </si>
  <si>
    <t>GSE11969</t>
  </si>
  <si>
    <t>Takeuchi et al.</t>
  </si>
  <si>
    <t>GSE26939</t>
  </si>
  <si>
    <t>Wilkerson et al.</t>
  </si>
  <si>
    <t>GSE72094</t>
  </si>
  <si>
    <t>Schabath et al.</t>
  </si>
  <si>
    <t>Banchereau</t>
  </si>
  <si>
    <t>Banchereau et al.</t>
  </si>
  <si>
    <t>Table S1: Summary of the datasets in the study</t>
  </si>
  <si>
    <t>Mean (Lepidic)</t>
  </si>
  <si>
    <t>Mean (Others)</t>
  </si>
  <si>
    <t>Log2FC</t>
  </si>
  <si>
    <t>P-value</t>
  </si>
  <si>
    <t>FDR</t>
  </si>
  <si>
    <t>IFNAR2</t>
  </si>
  <si>
    <t>RBM34</t>
  </si>
  <si>
    <t>TMEM177</t>
  </si>
  <si>
    <t>MAPK6</t>
  </si>
  <si>
    <t>RBBP8</t>
  </si>
  <si>
    <t>DNAJB6</t>
  </si>
  <si>
    <t>RAB22A</t>
  </si>
  <si>
    <t>LOC643167</t>
  </si>
  <si>
    <t>MCTS1</t>
  </si>
  <si>
    <t>MUM1</t>
  </si>
  <si>
    <t>TRIM47</t>
  </si>
  <si>
    <t>NOC3L</t>
  </si>
  <si>
    <t>RAB11FIP5</t>
  </si>
  <si>
    <t>TRIM33</t>
  </si>
  <si>
    <t>RPF2</t>
  </si>
  <si>
    <t>GADD45A</t>
  </si>
  <si>
    <t>PLXNA3</t>
  </si>
  <si>
    <t>SC65</t>
  </si>
  <si>
    <t>TADA1L</t>
  </si>
  <si>
    <t>ZNF189</t>
  </si>
  <si>
    <t>IRF2BP2</t>
  </si>
  <si>
    <t>MTMR11</t>
  </si>
  <si>
    <t>LSM12</t>
  </si>
  <si>
    <t>ABHD5</t>
  </si>
  <si>
    <t>C2orf24</t>
  </si>
  <si>
    <t>DNAJC9</t>
  </si>
  <si>
    <t>LACTB</t>
  </si>
  <si>
    <t>ZNHIT6</t>
  </si>
  <si>
    <t>IWS1</t>
  </si>
  <si>
    <t>HERC4</t>
  </si>
  <si>
    <t>AXIN1</t>
  </si>
  <si>
    <t>DSCR3</t>
  </si>
  <si>
    <t>LPIN1</t>
  </si>
  <si>
    <t>PRPF3</t>
  </si>
  <si>
    <t>RPE</t>
  </si>
  <si>
    <t>SLC35F2</t>
  </si>
  <si>
    <t>WIPI1</t>
  </si>
  <si>
    <t>STX3</t>
  </si>
  <si>
    <t>ERF</t>
  </si>
  <si>
    <t>IFRD1</t>
  </si>
  <si>
    <t>ING3</t>
  </si>
  <si>
    <t>ANTXR2</t>
  </si>
  <si>
    <t>KIAA1826</t>
  </si>
  <si>
    <t>TTC37</t>
  </si>
  <si>
    <t>SDCBP</t>
  </si>
  <si>
    <t>C1orf19</t>
  </si>
  <si>
    <t>ATP5C1</t>
  </si>
  <si>
    <t>UBE4A</t>
  </si>
  <si>
    <t>STX6</t>
  </si>
  <si>
    <t>RNF216</t>
  </si>
  <si>
    <t>VPS18</t>
  </si>
  <si>
    <t>DLGAP4</t>
  </si>
  <si>
    <t>PRPF4</t>
  </si>
  <si>
    <t>CLDN12</t>
  </si>
  <si>
    <t>PRKDC</t>
  </si>
  <si>
    <t>DDX46</t>
  </si>
  <si>
    <t>FBXO28</t>
  </si>
  <si>
    <t>PTDSS1</t>
  </si>
  <si>
    <t>SPATS2L</t>
  </si>
  <si>
    <t>CDC40</t>
  </si>
  <si>
    <t>FNBP4</t>
  </si>
  <si>
    <t>OXSR1</t>
  </si>
  <si>
    <t>UCKL1</t>
  </si>
  <si>
    <t>GNA12</t>
  </si>
  <si>
    <t>RALB</t>
  </si>
  <si>
    <t>AMY1A</t>
  </si>
  <si>
    <t>CSNK2A2</t>
  </si>
  <si>
    <t>KPNA3</t>
  </si>
  <si>
    <t>RAF1</t>
  </si>
  <si>
    <t>RAP2A</t>
  </si>
  <si>
    <t>LRRC42</t>
  </si>
  <si>
    <t>NCKIPSD</t>
  </si>
  <si>
    <t>PPIL1</t>
  </si>
  <si>
    <t>PARP12</t>
  </si>
  <si>
    <t>PPARBP</t>
  </si>
  <si>
    <t>TXNL2</t>
  </si>
  <si>
    <t>C12orf23</t>
  </si>
  <si>
    <t>CCBL2</t>
  </si>
  <si>
    <t>RAE1</t>
  </si>
  <si>
    <t>ZNF260</t>
  </si>
  <si>
    <t>ABCE1</t>
  </si>
  <si>
    <t>RRP12</t>
  </si>
  <si>
    <t>KIAA2010</t>
  </si>
  <si>
    <t>GTF2B</t>
  </si>
  <si>
    <t>MAP1S</t>
  </si>
  <si>
    <t>SMG5</t>
  </si>
  <si>
    <t>GATAD1</t>
  </si>
  <si>
    <t>TBCE</t>
  </si>
  <si>
    <t>TUBB3</t>
  </si>
  <si>
    <t>LOC100130953</t>
  </si>
  <si>
    <t>ENOPH1</t>
  </si>
  <si>
    <t>MDC1</t>
  </si>
  <si>
    <t>SLC7A5</t>
  </si>
  <si>
    <t>CRTC2</t>
  </si>
  <si>
    <t>KIAA1217</t>
  </si>
  <si>
    <t>LOC134145</t>
  </si>
  <si>
    <t>ANKRD54</t>
  </si>
  <si>
    <t>FBXO6</t>
  </si>
  <si>
    <t>NFE2L2</t>
  </si>
  <si>
    <t>KATNA1</t>
  </si>
  <si>
    <t>FAM3C</t>
  </si>
  <si>
    <t>MEMO1</t>
  </si>
  <si>
    <t>ZNF696</t>
  </si>
  <si>
    <t>KLHDC5</t>
  </si>
  <si>
    <t>UBR4</t>
  </si>
  <si>
    <t>BTBD10</t>
  </si>
  <si>
    <t>CDC42BPB</t>
  </si>
  <si>
    <t>CDK9</t>
  </si>
  <si>
    <t>POLRMT</t>
  </si>
  <si>
    <t>LOC649553</t>
  </si>
  <si>
    <t>RTKN</t>
  </si>
  <si>
    <t>STT3A</t>
  </si>
  <si>
    <t>MPZL1</t>
  </si>
  <si>
    <t>CDC42SE2</t>
  </si>
  <si>
    <t>TMEM57</t>
  </si>
  <si>
    <t>FUBP3</t>
  </si>
  <si>
    <t>BARD1</t>
  </si>
  <si>
    <t>BAZ1A</t>
  </si>
  <si>
    <t>C19orf12</t>
  </si>
  <si>
    <t>DYM</t>
  </si>
  <si>
    <t>EXOSC4</t>
  </si>
  <si>
    <t>FOXN2</t>
  </si>
  <si>
    <t>GOLT1B</t>
  </si>
  <si>
    <t>HDAC2</t>
  </si>
  <si>
    <t>SBDS</t>
  </si>
  <si>
    <t>C19orf52</t>
  </si>
  <si>
    <t>FSTL3</t>
  </si>
  <si>
    <t>CPNE1</t>
  </si>
  <si>
    <t>RRAGB</t>
  </si>
  <si>
    <t>KLHL12</t>
  </si>
  <si>
    <t>RBMX</t>
  </si>
  <si>
    <t>SP110</t>
  </si>
  <si>
    <t>STK38</t>
  </si>
  <si>
    <t>INTS8</t>
  </si>
  <si>
    <t>KIAA0430</t>
  </si>
  <si>
    <t>RNF144</t>
  </si>
  <si>
    <t>RFC4</t>
  </si>
  <si>
    <t>UBR2</t>
  </si>
  <si>
    <t>SH3GLB1</t>
  </si>
  <si>
    <t>SLC15A4</t>
  </si>
  <si>
    <t>CHIC2</t>
  </si>
  <si>
    <t>CDC5L</t>
  </si>
  <si>
    <t>IFIH1</t>
  </si>
  <si>
    <t>RPAP1</t>
  </si>
  <si>
    <t>ZNF7</t>
  </si>
  <si>
    <t>CNOT6</t>
  </si>
  <si>
    <t>MOCOS</t>
  </si>
  <si>
    <t>NCK1</t>
  </si>
  <si>
    <t>FAM189B</t>
  </si>
  <si>
    <t>UTP14C</t>
  </si>
  <si>
    <t>TUFT1</t>
  </si>
  <si>
    <t>ATL3</t>
  </si>
  <si>
    <t>FAM58A</t>
  </si>
  <si>
    <t>MYCBP2</t>
  </si>
  <si>
    <t>PLEKHG3</t>
  </si>
  <si>
    <t>ZNFX1</t>
  </si>
  <si>
    <t>LARP1</t>
  </si>
  <si>
    <t>OPLAH</t>
  </si>
  <si>
    <t>CTNNBL1</t>
  </si>
  <si>
    <t>EXOSC9</t>
  </si>
  <si>
    <t>FLII</t>
  </si>
  <si>
    <t>CHERP</t>
  </si>
  <si>
    <t>PIGB</t>
  </si>
  <si>
    <t>GNAI3</t>
  </si>
  <si>
    <t>LOC642590</t>
  </si>
  <si>
    <t>WASF2</t>
  </si>
  <si>
    <t>CSRNP2</t>
  </si>
  <si>
    <t>CFDP1</t>
  </si>
  <si>
    <t>PXMP3</t>
  </si>
  <si>
    <t>MNT</t>
  </si>
  <si>
    <t>PHACTR4</t>
  </si>
  <si>
    <t>STARD3NL</t>
  </si>
  <si>
    <t>TTC31</t>
  </si>
  <si>
    <t>TFDP1</t>
  </si>
  <si>
    <t>AKAP11</t>
  </si>
  <si>
    <t>ZSCAN16</t>
  </si>
  <si>
    <t>MEX3D</t>
  </si>
  <si>
    <t>PSMG1</t>
  </si>
  <si>
    <t>AP2A1</t>
  </si>
  <si>
    <t>SLC2A1</t>
  </si>
  <si>
    <t>TULP4</t>
  </si>
  <si>
    <t>C14orf142</t>
  </si>
  <si>
    <t>TCFL5</t>
  </si>
  <si>
    <t>TTC13</t>
  </si>
  <si>
    <t>HNRNPF</t>
  </si>
  <si>
    <t>PDXP</t>
  </si>
  <si>
    <t>PPP1CB</t>
  </si>
  <si>
    <t>VPS33B</t>
  </si>
  <si>
    <t>SDCCAG10</t>
  </si>
  <si>
    <t>ITPK1</t>
  </si>
  <si>
    <t>PAFAH1B1</t>
  </si>
  <si>
    <t>SPIN4</t>
  </si>
  <si>
    <t>WDR5</t>
  </si>
  <si>
    <t>PINK1</t>
  </si>
  <si>
    <t>PSMA2</t>
  </si>
  <si>
    <t>KCTD20</t>
  </si>
  <si>
    <t>ATF5</t>
  </si>
  <si>
    <t>ABCA2</t>
  </si>
  <si>
    <t>DOLK</t>
  </si>
  <si>
    <t>GCA</t>
  </si>
  <si>
    <t>C4orf27</t>
  </si>
  <si>
    <t>FBXO34</t>
  </si>
  <si>
    <t>THADA</t>
  </si>
  <si>
    <t>C20orf20</t>
  </si>
  <si>
    <t>UBE2A</t>
  </si>
  <si>
    <t>UCHL5IP</t>
  </si>
  <si>
    <t>WDSUB1</t>
  </si>
  <si>
    <t>DPP3</t>
  </si>
  <si>
    <t>NAT9</t>
  </si>
  <si>
    <t>TARS</t>
  </si>
  <si>
    <t>PCNA</t>
  </si>
  <si>
    <t>ORC3L</t>
  </si>
  <si>
    <t>UNC84A</t>
  </si>
  <si>
    <t>ELK1</t>
  </si>
  <si>
    <t>VAMP7</t>
  </si>
  <si>
    <t>RALBP1</t>
  </si>
  <si>
    <t>USP8</t>
  </si>
  <si>
    <t>ZC3H4</t>
  </si>
  <si>
    <t>EHBP1</t>
  </si>
  <si>
    <t>BAK1</t>
  </si>
  <si>
    <t>NPHP3</t>
  </si>
  <si>
    <t>TTYH3</t>
  </si>
  <si>
    <t>SMG7</t>
  </si>
  <si>
    <t>B4GALT5</t>
  </si>
  <si>
    <t>HDHD1A</t>
  </si>
  <si>
    <t>MED30</t>
  </si>
  <si>
    <t>SEC23IP</t>
  </si>
  <si>
    <t>ZZZ3</t>
  </si>
  <si>
    <t>CCDC22</t>
  </si>
  <si>
    <t>MTMR4</t>
  </si>
  <si>
    <t>NRBP1</t>
  </si>
  <si>
    <t>PKN1</t>
  </si>
  <si>
    <t>UBE3B</t>
  </si>
  <si>
    <t>SLC25A44</t>
  </si>
  <si>
    <t>ENPP4</t>
  </si>
  <si>
    <t>EIF4ENIF1</t>
  </si>
  <si>
    <t>MKI67IP</t>
  </si>
  <si>
    <t>SECISBP2</t>
  </si>
  <si>
    <t>DIAPH1</t>
  </si>
  <si>
    <t>GNA13</t>
  </si>
  <si>
    <t>SMARCAL1</t>
  </si>
  <si>
    <t>RAD51C</t>
  </si>
  <si>
    <t>DDX50</t>
  </si>
  <si>
    <t>PURB</t>
  </si>
  <si>
    <t>SHARPIN</t>
  </si>
  <si>
    <t>PLAUR</t>
  </si>
  <si>
    <t>DNTTIP1</t>
  </si>
  <si>
    <t>ITGB4</t>
  </si>
  <si>
    <t>CREBZF</t>
  </si>
  <si>
    <t>GATAD2B</t>
  </si>
  <si>
    <t>MIER1</t>
  </si>
  <si>
    <t>ZNF410</t>
  </si>
  <si>
    <t>ASB13</t>
  </si>
  <si>
    <t>FLJ10081</t>
  </si>
  <si>
    <t>NUDCD3</t>
  </si>
  <si>
    <t>RNF126</t>
  </si>
  <si>
    <t>C9orf46</t>
  </si>
  <si>
    <t>THOP1</t>
  </si>
  <si>
    <t>PDCL3</t>
  </si>
  <si>
    <t>KIAA0391</t>
  </si>
  <si>
    <t>VSTM2L</t>
  </si>
  <si>
    <t>PIGK</t>
  </si>
  <si>
    <t>YDJC</t>
  </si>
  <si>
    <t>CLPX</t>
  </si>
  <si>
    <t>SMARCAD1</t>
  </si>
  <si>
    <t>PLOD3</t>
  </si>
  <si>
    <t>MTIF2</t>
  </si>
  <si>
    <t>TMTC4</t>
  </si>
  <si>
    <t>UCHL3</t>
  </si>
  <si>
    <t>C10orf120</t>
  </si>
  <si>
    <t>CMTM3</t>
  </si>
  <si>
    <t>NSDHL</t>
  </si>
  <si>
    <t>PRC1</t>
  </si>
  <si>
    <t>PTPN23</t>
  </si>
  <si>
    <t>SLC22A5</t>
  </si>
  <si>
    <t>ZNF35</t>
  </si>
  <si>
    <t>JMJD1C</t>
  </si>
  <si>
    <t>CCDC127</t>
  </si>
  <si>
    <t>DHX58</t>
  </si>
  <si>
    <t>GART</t>
  </si>
  <si>
    <t>TPR</t>
  </si>
  <si>
    <t>PIAS3</t>
  </si>
  <si>
    <t>MMD</t>
  </si>
  <si>
    <t>TOP2B</t>
  </si>
  <si>
    <t>RFC5</t>
  </si>
  <si>
    <t>PFKFB4</t>
  </si>
  <si>
    <t>MKKS</t>
  </si>
  <si>
    <t>GINS2</t>
  </si>
  <si>
    <t>USF1</t>
  </si>
  <si>
    <t>CCNC</t>
  </si>
  <si>
    <t>FMNL2</t>
  </si>
  <si>
    <t>POLA1</t>
  </si>
  <si>
    <t>BECN1</t>
  </si>
  <si>
    <t>C14orf78</t>
  </si>
  <si>
    <t>LOC254398</t>
  </si>
  <si>
    <t>TMEM132A</t>
  </si>
  <si>
    <t>COMMD2</t>
  </si>
  <si>
    <t>TMEM2</t>
  </si>
  <si>
    <t>TRIM39</t>
  </si>
  <si>
    <t>MAFF</t>
  </si>
  <si>
    <t>CCNY</t>
  </si>
  <si>
    <t>COL18A1</t>
  </si>
  <si>
    <t>NRIP1</t>
  </si>
  <si>
    <t>TRMT11</t>
  </si>
  <si>
    <t>ANXA11</t>
  </si>
  <si>
    <t>DYNLT3</t>
  </si>
  <si>
    <t>WDR45L</t>
  </si>
  <si>
    <t>SLC25A43</t>
  </si>
  <si>
    <t>JOSD1</t>
  </si>
  <si>
    <t>LOC730684</t>
  </si>
  <si>
    <t>ZNF232</t>
  </si>
  <si>
    <t>RCN2</t>
  </si>
  <si>
    <t>CD58</t>
  </si>
  <si>
    <t>SERTAD4</t>
  </si>
  <si>
    <t>PYGL</t>
  </si>
  <si>
    <t>TCF3</t>
  </si>
  <si>
    <t>YEATS2</t>
  </si>
  <si>
    <t>ZFYVE27</t>
  </si>
  <si>
    <t>DCP2</t>
  </si>
  <si>
    <t>ACYP1</t>
  </si>
  <si>
    <t>PCBP4</t>
  </si>
  <si>
    <t>PLEKHO1</t>
  </si>
  <si>
    <t>CUL2</t>
  </si>
  <si>
    <t>FBXL6</t>
  </si>
  <si>
    <t>LOC440063</t>
  </si>
  <si>
    <t>ADNP</t>
  </si>
  <si>
    <t>CECR5</t>
  </si>
  <si>
    <t>GTF3C1</t>
  </si>
  <si>
    <t>TCF20</t>
  </si>
  <si>
    <t>ARSB</t>
  </si>
  <si>
    <t>LOC728564</t>
  </si>
  <si>
    <t>TMEM189-UBE2V1</t>
  </si>
  <si>
    <t>LRRC8A</t>
  </si>
  <si>
    <t>FUT3</t>
  </si>
  <si>
    <t>SLC4A1AP</t>
  </si>
  <si>
    <t>SRBD1</t>
  </si>
  <si>
    <t>IKBKG</t>
  </si>
  <si>
    <t>HRAS</t>
  </si>
  <si>
    <t>EFNA4</t>
  </si>
  <si>
    <t>CKAP5</t>
  </si>
  <si>
    <t>IER5L</t>
  </si>
  <si>
    <t>MORC2</t>
  </si>
  <si>
    <t>STAM</t>
  </si>
  <si>
    <t>ZC3HAV1</t>
  </si>
  <si>
    <t>ZNF408</t>
  </si>
  <si>
    <t>MCM2</t>
  </si>
  <si>
    <t>CLIC4</t>
  </si>
  <si>
    <t>HDGF</t>
  </si>
  <si>
    <t>ZNF480</t>
  </si>
  <si>
    <t>AURKA</t>
  </si>
  <si>
    <t>PIP5K1C</t>
  </si>
  <si>
    <t>TMEM165</t>
  </si>
  <si>
    <t>FKBP3</t>
  </si>
  <si>
    <t>C14orf80</t>
  </si>
  <si>
    <t>TFCP2</t>
  </si>
  <si>
    <t>ZSCAN2</t>
  </si>
  <si>
    <t>AHCTF1</t>
  </si>
  <si>
    <t>FBXO31</t>
  </si>
  <si>
    <t>EXOC1</t>
  </si>
  <si>
    <t>NUP54</t>
  </si>
  <si>
    <t>RFWD3</t>
  </si>
  <si>
    <t>TK1</t>
  </si>
  <si>
    <t>ACVR1B</t>
  </si>
  <si>
    <t>TRAF5</t>
  </si>
  <si>
    <t>RETSAT</t>
  </si>
  <si>
    <t>C20orf72</t>
  </si>
  <si>
    <t>CCT5</t>
  </si>
  <si>
    <t>CHMP2B</t>
  </si>
  <si>
    <t>LOC100132535</t>
  </si>
  <si>
    <t>MTO1</t>
  </si>
  <si>
    <t>CORO1C</t>
  </si>
  <si>
    <t>POLR2D</t>
  </si>
  <si>
    <t>C10orf6</t>
  </si>
  <si>
    <t>CCT6P1</t>
  </si>
  <si>
    <t>G3BP1</t>
  </si>
  <si>
    <t>SETD2</t>
  </si>
  <si>
    <t>MKLN1</t>
  </si>
  <si>
    <t>C8orf41</t>
  </si>
  <si>
    <t>APEX2</t>
  </si>
  <si>
    <t>RC3H2</t>
  </si>
  <si>
    <t>EP400</t>
  </si>
  <si>
    <t>EPS15</t>
  </si>
  <si>
    <t>LAMC2</t>
  </si>
  <si>
    <t>LOC648218</t>
  </si>
  <si>
    <t>RDH13</t>
  </si>
  <si>
    <t>RG9MTD1</t>
  </si>
  <si>
    <t>KDELR3</t>
  </si>
  <si>
    <t>MITD1</t>
  </si>
  <si>
    <t>OCRL</t>
  </si>
  <si>
    <t>LOC200030</t>
  </si>
  <si>
    <t>FAM122B</t>
  </si>
  <si>
    <t>THOC1</t>
  </si>
  <si>
    <t>C1orf131</t>
  </si>
  <si>
    <t>CCDC60</t>
  </si>
  <si>
    <t>CHRAC1</t>
  </si>
  <si>
    <t>MAGOH</t>
  </si>
  <si>
    <t>PNO1</t>
  </si>
  <si>
    <t>RNF20</t>
  </si>
  <si>
    <t>MKNK1</t>
  </si>
  <si>
    <t>CASP7</t>
  </si>
  <si>
    <t>CRY1</t>
  </si>
  <si>
    <t>TMEM79</t>
  </si>
  <si>
    <t>ZNF746</t>
  </si>
  <si>
    <t>ATG16L1</t>
  </si>
  <si>
    <t>RACGAP1</t>
  </si>
  <si>
    <t>ARRDC2</t>
  </si>
  <si>
    <t>UBXN11</t>
  </si>
  <si>
    <t>SS18L1</t>
  </si>
  <si>
    <t>FADD</t>
  </si>
  <si>
    <t>LOC648590</t>
  </si>
  <si>
    <t>MCM4</t>
  </si>
  <si>
    <t>GLT25D1</t>
  </si>
  <si>
    <t>RBM45</t>
  </si>
  <si>
    <t>TOMM40L</t>
  </si>
  <si>
    <t>C2orf44</t>
  </si>
  <si>
    <t>ELOVL5</t>
  </si>
  <si>
    <t>MAP2K4</t>
  </si>
  <si>
    <t>TUBB4Q</t>
  </si>
  <si>
    <t>RAB8A</t>
  </si>
  <si>
    <t>PKNOX1</t>
  </si>
  <si>
    <t>ZNF33B</t>
  </si>
  <si>
    <t>PMEPA1</t>
  </si>
  <si>
    <t>PKD2</t>
  </si>
  <si>
    <t>TAF1B</t>
  </si>
  <si>
    <t>ANKRD49</t>
  </si>
  <si>
    <t>PPP2R5D</t>
  </si>
  <si>
    <t>RIC8A</t>
  </si>
  <si>
    <t>LOC653764</t>
  </si>
  <si>
    <t>QRICH1</t>
  </si>
  <si>
    <t>LOC642469</t>
  </si>
  <si>
    <t>C14orf169</t>
  </si>
  <si>
    <t>DDX10</t>
  </si>
  <si>
    <t>C2orf42</t>
  </si>
  <si>
    <t>CDH3</t>
  </si>
  <si>
    <t>KTN1</t>
  </si>
  <si>
    <t>PPM1D</t>
  </si>
  <si>
    <t>PUSL1</t>
  </si>
  <si>
    <t>UCHL5</t>
  </si>
  <si>
    <t>ZNF259</t>
  </si>
  <si>
    <t>SAMD4B</t>
  </si>
  <si>
    <t>AVEN</t>
  </si>
  <si>
    <t>MARCHF2</t>
  </si>
  <si>
    <t>GMIP</t>
  </si>
  <si>
    <t>OGFR</t>
  </si>
  <si>
    <t>ZMYND19</t>
  </si>
  <si>
    <t>NCAPG</t>
  </si>
  <si>
    <t>PPRC1</t>
  </si>
  <si>
    <t>C10orf137</t>
  </si>
  <si>
    <t>CTPS2</t>
  </si>
  <si>
    <t>GGPS1</t>
  </si>
  <si>
    <t>CDT1</t>
  </si>
  <si>
    <t>GPS2</t>
  </si>
  <si>
    <t>FOXJ3</t>
  </si>
  <si>
    <t>TSC1</t>
  </si>
  <si>
    <t>AZI1</t>
  </si>
  <si>
    <t>DDAH2</t>
  </si>
  <si>
    <t>SH3TC2</t>
  </si>
  <si>
    <t>MTERFD1</t>
  </si>
  <si>
    <t>FAM175B</t>
  </si>
  <si>
    <t>DOCK1</t>
  </si>
  <si>
    <t>LOC643817</t>
  </si>
  <si>
    <t>SLC16A9</t>
  </si>
  <si>
    <t>USPL1</t>
  </si>
  <si>
    <t>UBE2Z</t>
  </si>
  <si>
    <t>RPIA</t>
  </si>
  <si>
    <t>ZNF271</t>
  </si>
  <si>
    <t>CDC34</t>
  </si>
  <si>
    <t>OXER1</t>
  </si>
  <si>
    <t>HEATR6</t>
  </si>
  <si>
    <t>HMGB1L1</t>
  </si>
  <si>
    <t>LOC649963</t>
  </si>
  <si>
    <t>LOC728532</t>
  </si>
  <si>
    <t>ZNF621</t>
  </si>
  <si>
    <t>C16orf62</t>
  </si>
  <si>
    <t>CRLF3</t>
  </si>
  <si>
    <t>FGF12</t>
  </si>
  <si>
    <t>MAK16</t>
  </si>
  <si>
    <t>APP</t>
  </si>
  <si>
    <t>PHLDA2</t>
  </si>
  <si>
    <t>C10orf18</t>
  </si>
  <si>
    <t>CHD1L</t>
  </si>
  <si>
    <t>SMAD4</t>
  </si>
  <si>
    <t>ASNSD1</t>
  </si>
  <si>
    <t>CCNE2</t>
  </si>
  <si>
    <t>FAM69B</t>
  </si>
  <si>
    <t>KIAA1600</t>
  </si>
  <si>
    <t>SAMD9</t>
  </si>
  <si>
    <t>TAF7</t>
  </si>
  <si>
    <t>ANKFY1</t>
  </si>
  <si>
    <t>CCDC76</t>
  </si>
  <si>
    <t>TMEM77</t>
  </si>
  <si>
    <t>SLC39A10</t>
  </si>
  <si>
    <t>LOC650148</t>
  </si>
  <si>
    <t>TUBG2</t>
  </si>
  <si>
    <t>RBM17</t>
  </si>
  <si>
    <t>ING1</t>
  </si>
  <si>
    <t>PYGO2</t>
  </si>
  <si>
    <t>DUT</t>
  </si>
  <si>
    <t>CIR1</t>
  </si>
  <si>
    <t>MYST3</t>
  </si>
  <si>
    <t>ACIN1</t>
  </si>
  <si>
    <t>MVK</t>
  </si>
  <si>
    <t>SPP1</t>
  </si>
  <si>
    <t>KIF21A</t>
  </si>
  <si>
    <t>TOR3A</t>
  </si>
  <si>
    <t>USP9X</t>
  </si>
  <si>
    <t>ABHD3</t>
  </si>
  <si>
    <t>SAFB</t>
  </si>
  <si>
    <t>MRPS35</t>
  </si>
  <si>
    <t>RCE1</t>
  </si>
  <si>
    <t>MAPKAPK5</t>
  </si>
  <si>
    <t>CLP1</t>
  </si>
  <si>
    <t>CNOT3</t>
  </si>
  <si>
    <t>C1orf71</t>
  </si>
  <si>
    <t>Septin 11</t>
  </si>
  <si>
    <t>TBC1D9</t>
  </si>
  <si>
    <t>TMEM170A</t>
  </si>
  <si>
    <t>FAM168B</t>
  </si>
  <si>
    <t>DGKQ</t>
  </si>
  <si>
    <t>MED25</t>
  </si>
  <si>
    <t>MYO9A</t>
  </si>
  <si>
    <t>ZCCHC14</t>
  </si>
  <si>
    <t>RDH10</t>
  </si>
  <si>
    <t>LOC100134601</t>
  </si>
  <si>
    <t>ENO2</t>
  </si>
  <si>
    <t>GNG5</t>
  </si>
  <si>
    <t>ZNF146</t>
  </si>
  <si>
    <t>ZZEF1</t>
  </si>
  <si>
    <t>ZNF193</t>
  </si>
  <si>
    <t>BID</t>
  </si>
  <si>
    <t>NIP7</t>
  </si>
  <si>
    <t>ANLN</t>
  </si>
  <si>
    <t>APPL1</t>
  </si>
  <si>
    <t>PRR7</t>
  </si>
  <si>
    <t>TMEM60</t>
  </si>
  <si>
    <t>UTP6</t>
  </si>
  <si>
    <t>PELI1</t>
  </si>
  <si>
    <t>UBFD1</t>
  </si>
  <si>
    <t>ZCCHC17</t>
  </si>
  <si>
    <t>C20orf177</t>
  </si>
  <si>
    <t>RAB5A</t>
  </si>
  <si>
    <t>FTSJD1</t>
  </si>
  <si>
    <t>WDR60</t>
  </si>
  <si>
    <t>NCAPD2</t>
  </si>
  <si>
    <t>RAB3GAP2</t>
  </si>
  <si>
    <t>C20orf117</t>
  </si>
  <si>
    <t>ACTR5</t>
  </si>
  <si>
    <t>DRG1</t>
  </si>
  <si>
    <t>GMEB2</t>
  </si>
  <si>
    <t>LOC100131658</t>
  </si>
  <si>
    <t>PHF13</t>
  </si>
  <si>
    <t>PLEKHA9</t>
  </si>
  <si>
    <t>RRP15</t>
  </si>
  <si>
    <t>FLNB</t>
  </si>
  <si>
    <t>RNF34</t>
  </si>
  <si>
    <t>AKIRIN1</t>
  </si>
  <si>
    <t>NT5C3</t>
  </si>
  <si>
    <t>EIF2B2</t>
  </si>
  <si>
    <t>CDK5RAP1</t>
  </si>
  <si>
    <t>LOC388796</t>
  </si>
  <si>
    <t>CHCHD4</t>
  </si>
  <si>
    <t>PCTK3</t>
  </si>
  <si>
    <t>PXDN</t>
  </si>
  <si>
    <t>GTF2F1</t>
  </si>
  <si>
    <t>BAG3</t>
  </si>
  <si>
    <t>GOSR2</t>
  </si>
  <si>
    <t>KCNMB2</t>
  </si>
  <si>
    <t>PNN</t>
  </si>
  <si>
    <t>ARHGEF5</t>
  </si>
  <si>
    <t>SNAPIN</t>
  </si>
  <si>
    <t>ZNF275</t>
  </si>
  <si>
    <t>CEP55</t>
  </si>
  <si>
    <t>LOC100127983</t>
  </si>
  <si>
    <t>ORAOV1</t>
  </si>
  <si>
    <t>PPP2R5B</t>
  </si>
  <si>
    <t>NME7</t>
  </si>
  <si>
    <t>RASSF1</t>
  </si>
  <si>
    <t>UBE4B</t>
  </si>
  <si>
    <t>UBXN6</t>
  </si>
  <si>
    <t>XPO5</t>
  </si>
  <si>
    <t>GLRX3</t>
  </si>
  <si>
    <t>SFRS12</t>
  </si>
  <si>
    <t>ZNF217</t>
  </si>
  <si>
    <t>GADD45GIP1</t>
  </si>
  <si>
    <t>LEPROTL1</t>
  </si>
  <si>
    <t>TREM1</t>
  </si>
  <si>
    <t>CWF19L2</t>
  </si>
  <si>
    <t>DENND5A</t>
  </si>
  <si>
    <t>SURF6</t>
  </si>
  <si>
    <t>PFKP</t>
  </si>
  <si>
    <t>RUFY4</t>
  </si>
  <si>
    <t>CELSR3</t>
  </si>
  <si>
    <t>ARV1</t>
  </si>
  <si>
    <t>ZNF462</t>
  </si>
  <si>
    <t>DNAJB1</t>
  </si>
  <si>
    <t>PIM1</t>
  </si>
  <si>
    <t>ITGAV</t>
  </si>
  <si>
    <t>SMNDC1</t>
  </si>
  <si>
    <t>PIGC</t>
  </si>
  <si>
    <t>SNAPC2</t>
  </si>
  <si>
    <t>ARFGAP1</t>
  </si>
  <si>
    <t>TDG</t>
  </si>
  <si>
    <t>CYTH1</t>
  </si>
  <si>
    <t>LOC728897</t>
  </si>
  <si>
    <t>FAM36A</t>
  </si>
  <si>
    <t>XRCC5</t>
  </si>
  <si>
    <t>KEAP1</t>
  </si>
  <si>
    <t>SDCCAG3</t>
  </si>
  <si>
    <t>TSEN54</t>
  </si>
  <si>
    <t>TBC1D15</t>
  </si>
  <si>
    <t>SLC44A3</t>
  </si>
  <si>
    <t>ZNF532</t>
  </si>
  <si>
    <t>GNPAT</t>
  </si>
  <si>
    <t>CEP135</t>
  </si>
  <si>
    <t>PPFIA1</t>
  </si>
  <si>
    <t>DPM1</t>
  </si>
  <si>
    <t>STAMBPL1</t>
  </si>
  <si>
    <t>DEK</t>
  </si>
  <si>
    <t>JOSD2</t>
  </si>
  <si>
    <t>NUP210</t>
  </si>
  <si>
    <t>PDLIM7</t>
  </si>
  <si>
    <t>PSMC6</t>
  </si>
  <si>
    <t>ADIPOR2</t>
  </si>
  <si>
    <t>RRS1</t>
  </si>
  <si>
    <t>SP3</t>
  </si>
  <si>
    <t>KIAA1539</t>
  </si>
  <si>
    <t>COX19</t>
  </si>
  <si>
    <t>GGCT</t>
  </si>
  <si>
    <t>KIAA1618</t>
  </si>
  <si>
    <t>RPS6KA3</t>
  </si>
  <si>
    <t>FBXL18</t>
  </si>
  <si>
    <t>TUBB2A</t>
  </si>
  <si>
    <t>YTHDF1</t>
  </si>
  <si>
    <t>KPNA6</t>
  </si>
  <si>
    <t>MRPL48</t>
  </si>
  <si>
    <t>TMEM127</t>
  </si>
  <si>
    <t>CNOT2</t>
  </si>
  <si>
    <t>RNF170</t>
  </si>
  <si>
    <t>TWISTNB</t>
  </si>
  <si>
    <t>PTPRE</t>
  </si>
  <si>
    <t>CDCA7L</t>
  </si>
  <si>
    <t>PRDX2</t>
  </si>
  <si>
    <t>LOC100132203</t>
  </si>
  <si>
    <t>ADCK5</t>
  </si>
  <si>
    <t>THAP10</t>
  </si>
  <si>
    <t>MIR578</t>
  </si>
  <si>
    <t>TTF2</t>
  </si>
  <si>
    <t>EIF5B</t>
  </si>
  <si>
    <t>SLC38A9</t>
  </si>
  <si>
    <t>VPS8</t>
  </si>
  <si>
    <t>FNTA</t>
  </si>
  <si>
    <t>PREP</t>
  </si>
  <si>
    <t>STIL</t>
  </si>
  <si>
    <t>C14orf138</t>
  </si>
  <si>
    <t>SNX33</t>
  </si>
  <si>
    <t>BCAT1</t>
  </si>
  <si>
    <t>FZD6</t>
  </si>
  <si>
    <t>HINFP</t>
  </si>
  <si>
    <t>KIAA0195</t>
  </si>
  <si>
    <t>PDE6D</t>
  </si>
  <si>
    <t>RSBN1</t>
  </si>
  <si>
    <t>PPPDE1</t>
  </si>
  <si>
    <t>HADH2</t>
  </si>
  <si>
    <t>AP3B1</t>
  </si>
  <si>
    <t>MTFR1</t>
  </si>
  <si>
    <t>AP3M2</t>
  </si>
  <si>
    <t>RASA1</t>
  </si>
  <si>
    <t>RPUSD3</t>
  </si>
  <si>
    <t>TTC27</t>
  </si>
  <si>
    <t>NIPSNAP1</t>
  </si>
  <si>
    <t>FASTKD1</t>
  </si>
  <si>
    <t>HS1BP3</t>
  </si>
  <si>
    <t>SMYD4</t>
  </si>
  <si>
    <t>SRPX2</t>
  </si>
  <si>
    <t>MAPKAPK2</t>
  </si>
  <si>
    <t>LRSAM1</t>
  </si>
  <si>
    <t>MAP2K1</t>
  </si>
  <si>
    <t>LOC644563</t>
  </si>
  <si>
    <t>CCDC58</t>
  </si>
  <si>
    <t>DOM3Z</t>
  </si>
  <si>
    <t>DUSP18</t>
  </si>
  <si>
    <t>HLTF</t>
  </si>
  <si>
    <t>PICALM</t>
  </si>
  <si>
    <t>SHC1</t>
  </si>
  <si>
    <t>CUTC</t>
  </si>
  <si>
    <t>LIMA1</t>
  </si>
  <si>
    <t>OSBPL10</t>
  </si>
  <si>
    <t>TWSG1</t>
  </si>
  <si>
    <t>WNT5B</t>
  </si>
  <si>
    <t>USP16</t>
  </si>
  <si>
    <t>CLCF1</t>
  </si>
  <si>
    <t>LOC441548</t>
  </si>
  <si>
    <t>RFX1</t>
  </si>
  <si>
    <t>ACTG1</t>
  </si>
  <si>
    <t>METTL5</t>
  </si>
  <si>
    <t>CCDC132</t>
  </si>
  <si>
    <t>AADACL1</t>
  </si>
  <si>
    <t>ERLIN2</t>
  </si>
  <si>
    <t>TLE1</t>
  </si>
  <si>
    <t>RAB9A</t>
  </si>
  <si>
    <t>RNF41</t>
  </si>
  <si>
    <t>C2orf49</t>
  </si>
  <si>
    <t>SH2D3A</t>
  </si>
  <si>
    <t>TTC14</t>
  </si>
  <si>
    <t>DIRC2</t>
  </si>
  <si>
    <t>SDHAF1</t>
  </si>
  <si>
    <t>ZW10</t>
  </si>
  <si>
    <t>KIAA0664</t>
  </si>
  <si>
    <t>TIMM44</t>
  </si>
  <si>
    <t>LOC407835</t>
  </si>
  <si>
    <t>LOC645662</t>
  </si>
  <si>
    <t>LUZP5</t>
  </si>
  <si>
    <t>DUSP14</t>
  </si>
  <si>
    <t>KLHL5</t>
  </si>
  <si>
    <t>AGFG1</t>
  </si>
  <si>
    <t>GON4L</t>
  </si>
  <si>
    <t>SH3TC1</t>
  </si>
  <si>
    <t>PAQR3</t>
  </si>
  <si>
    <t>CCNG2</t>
  </si>
  <si>
    <t>SLC37A3</t>
  </si>
  <si>
    <t>PLAU</t>
  </si>
  <si>
    <t>BPNT1</t>
  </si>
  <si>
    <t>ZFP90</t>
  </si>
  <si>
    <t>HNRNPL</t>
  </si>
  <si>
    <t>RASGRP1</t>
  </si>
  <si>
    <t>TRIB3</t>
  </si>
  <si>
    <t>HSD17B10</t>
  </si>
  <si>
    <t>NADSYN1</t>
  </si>
  <si>
    <t>PAFAH2</t>
  </si>
  <si>
    <t>RPUSD2</t>
  </si>
  <si>
    <t>BIK</t>
  </si>
  <si>
    <t>PSME3</t>
  </si>
  <si>
    <t>SLC20A1</t>
  </si>
  <si>
    <t>TMEM199</t>
  </si>
  <si>
    <t>UBE2D2</t>
  </si>
  <si>
    <t>ACBD6</t>
  </si>
  <si>
    <t>GDI1</t>
  </si>
  <si>
    <t>BCOR</t>
  </si>
  <si>
    <t>C1orf149</t>
  </si>
  <si>
    <t>SNRPA</t>
  </si>
  <si>
    <t>GNA11</t>
  </si>
  <si>
    <t>PAG1</t>
  </si>
  <si>
    <t>RIOK1</t>
  </si>
  <si>
    <t>ATXN3</t>
  </si>
  <si>
    <t>FEN1</t>
  </si>
  <si>
    <t>POLR3E</t>
  </si>
  <si>
    <t>SNTB1</t>
  </si>
  <si>
    <t>LOC644587</t>
  </si>
  <si>
    <t>STX2</t>
  </si>
  <si>
    <t>GARNL4</t>
  </si>
  <si>
    <t>LOC728341</t>
  </si>
  <si>
    <t>LOC647654</t>
  </si>
  <si>
    <t>MON1B</t>
  </si>
  <si>
    <t>SAPS3</t>
  </si>
  <si>
    <t>IL32</t>
  </si>
  <si>
    <t>CDK2</t>
  </si>
  <si>
    <t>NFXL1</t>
  </si>
  <si>
    <t>CIAPIN1</t>
  </si>
  <si>
    <t>CHD7</t>
  </si>
  <si>
    <t>LOC440297</t>
  </si>
  <si>
    <t>LOC400657</t>
  </si>
  <si>
    <t>ZC3H11B</t>
  </si>
  <si>
    <t>SPG11</t>
  </si>
  <si>
    <t>RB1CC1</t>
  </si>
  <si>
    <t>TIMM22</t>
  </si>
  <si>
    <t>ARHGAP10</t>
  </si>
  <si>
    <t>PWP1</t>
  </si>
  <si>
    <t>MRPL9</t>
  </si>
  <si>
    <t>WDR55</t>
  </si>
  <si>
    <t>NHLRC3</t>
  </si>
  <si>
    <t>API5</t>
  </si>
  <si>
    <t>KIAA1715</t>
  </si>
  <si>
    <t>LOC440348</t>
  </si>
  <si>
    <t>MGC3196</t>
  </si>
  <si>
    <t>C12orf65</t>
  </si>
  <si>
    <t>C1orf31</t>
  </si>
  <si>
    <t>LOC651986</t>
  </si>
  <si>
    <t>CXorf12</t>
  </si>
  <si>
    <t>DPPA3</t>
  </si>
  <si>
    <t>GMNN</t>
  </si>
  <si>
    <t>ZFYVE26</t>
  </si>
  <si>
    <t>LOC653711</t>
  </si>
  <si>
    <t>U2AF2</t>
  </si>
  <si>
    <t>C2orf64</t>
  </si>
  <si>
    <t>NUP155</t>
  </si>
  <si>
    <t>YIPF5</t>
  </si>
  <si>
    <t>SLC35B3</t>
  </si>
  <si>
    <t>FNBP1</t>
  </si>
  <si>
    <t>ADCK4</t>
  </si>
  <si>
    <t>LOC155060</t>
  </si>
  <si>
    <t>SNX21</t>
  </si>
  <si>
    <t>LOC387683</t>
  </si>
  <si>
    <t>FAM22F</t>
  </si>
  <si>
    <t>OBFC2B</t>
  </si>
  <si>
    <t>BET1</t>
  </si>
  <si>
    <t>PAK1IP1</t>
  </si>
  <si>
    <t>C1orf41</t>
  </si>
  <si>
    <t>SMARCC1</t>
  </si>
  <si>
    <t>VTA1</t>
  </si>
  <si>
    <t>SLC9A6</t>
  </si>
  <si>
    <t>C14orf102</t>
  </si>
  <si>
    <t>ZNF828</t>
  </si>
  <si>
    <t>BAT2D1</t>
  </si>
  <si>
    <t>SLC25A1</t>
  </si>
  <si>
    <t>C10orf104</t>
  </si>
  <si>
    <t>XPNPEP1</t>
  </si>
  <si>
    <t>C9orf114</t>
  </si>
  <si>
    <t>RAB43</t>
  </si>
  <si>
    <t>ZNF33A</t>
  </si>
  <si>
    <t>MRPL4</t>
  </si>
  <si>
    <t>PARP14</t>
  </si>
  <si>
    <t>HJURP</t>
  </si>
  <si>
    <t>HOMER3</t>
  </si>
  <si>
    <t>RBM4B</t>
  </si>
  <si>
    <t>TRMT1</t>
  </si>
  <si>
    <t>TSC22D2</t>
  </si>
  <si>
    <t>C9orf123</t>
  </si>
  <si>
    <t>ISG20L1</t>
  </si>
  <si>
    <t>SENP7</t>
  </si>
  <si>
    <t>PLIN2</t>
  </si>
  <si>
    <t>NUDT5</t>
  </si>
  <si>
    <t>ZC3H12A</t>
  </si>
  <si>
    <t>NRAP</t>
  </si>
  <si>
    <t>COPS4</t>
  </si>
  <si>
    <t>PLAA</t>
  </si>
  <si>
    <t>HEATR1</t>
  </si>
  <si>
    <t>MKL2</t>
  </si>
  <si>
    <t>C20orf108</t>
  </si>
  <si>
    <t>FBXL11</t>
  </si>
  <si>
    <t>LOC646882</t>
  </si>
  <si>
    <t>THOC6</t>
  </si>
  <si>
    <t>ZNF614</t>
  </si>
  <si>
    <t>C7orf42</t>
  </si>
  <si>
    <t>FANCD2</t>
  </si>
  <si>
    <t>MAP3K7</t>
  </si>
  <si>
    <t>INF2</t>
  </si>
  <si>
    <t>MTRF1L</t>
  </si>
  <si>
    <t>RBM4</t>
  </si>
  <si>
    <t>CCNB3</t>
  </si>
  <si>
    <t>ZNF513</t>
  </si>
  <si>
    <t>U2AF1</t>
  </si>
  <si>
    <t>ARSF</t>
  </si>
  <si>
    <t>LOC100130154</t>
  </si>
  <si>
    <t>NXT1</t>
  </si>
  <si>
    <t>SEC22C</t>
  </si>
  <si>
    <t>LOC653199</t>
  </si>
  <si>
    <t>GRHL3</t>
  </si>
  <si>
    <t>PPP2R3C</t>
  </si>
  <si>
    <t>METRNL</t>
  </si>
  <si>
    <t>LASS5</t>
  </si>
  <si>
    <t>LOC100144603</t>
  </si>
  <si>
    <t>LOC642969</t>
  </si>
  <si>
    <t>OR2S2</t>
  </si>
  <si>
    <t>DARS2</t>
  </si>
  <si>
    <t>SYMPK</t>
  </si>
  <si>
    <t>FTSJ1</t>
  </si>
  <si>
    <t>PDCD2</t>
  </si>
  <si>
    <t>RALA</t>
  </si>
  <si>
    <t>ZNF706</t>
  </si>
  <si>
    <t>ATP6V1E2</t>
  </si>
  <si>
    <t>SLC45A3</t>
  </si>
  <si>
    <t>VPS11</t>
  </si>
  <si>
    <t>DAZAP1</t>
  </si>
  <si>
    <t>INTS2</t>
  </si>
  <si>
    <t>KLF11</t>
  </si>
  <si>
    <t>LOC648823</t>
  </si>
  <si>
    <t>TM9SF4</t>
  </si>
  <si>
    <t>DNASE1L1</t>
  </si>
  <si>
    <t>LOC653888</t>
  </si>
  <si>
    <t>PSMB9</t>
  </si>
  <si>
    <t>RUNDC1</t>
  </si>
  <si>
    <t>CLPP</t>
  </si>
  <si>
    <t>NRBP2</t>
  </si>
  <si>
    <t>PHF21A</t>
  </si>
  <si>
    <t>VAMP2</t>
  </si>
  <si>
    <t>F12</t>
  </si>
  <si>
    <t>BAZ1B</t>
  </si>
  <si>
    <t>MGAT4B</t>
  </si>
  <si>
    <t>C7orf68</t>
  </si>
  <si>
    <t>KLHL20</t>
  </si>
  <si>
    <t>CTBP2</t>
  </si>
  <si>
    <t>SMC6</t>
  </si>
  <si>
    <t>C22orf28</t>
  </si>
  <si>
    <t>CCNB2</t>
  </si>
  <si>
    <t>MIR543</t>
  </si>
  <si>
    <t>SLC29A2</t>
  </si>
  <si>
    <t>DIP2B</t>
  </si>
  <si>
    <t>HSPH1</t>
  </si>
  <si>
    <t>SEC22B</t>
  </si>
  <si>
    <t>BCAR3</t>
  </si>
  <si>
    <t>CBY1</t>
  </si>
  <si>
    <t>NEURL4</t>
  </si>
  <si>
    <t>PQBP1</t>
  </si>
  <si>
    <t>TOP1P2</t>
  </si>
  <si>
    <t>DYRK1A</t>
  </si>
  <si>
    <t>LOC100134742</t>
  </si>
  <si>
    <t>ARMC5</t>
  </si>
  <si>
    <t>C9orf89</t>
  </si>
  <si>
    <t>CASZ1</t>
  </si>
  <si>
    <t>ANKMY2</t>
  </si>
  <si>
    <t>DLST</t>
  </si>
  <si>
    <t>LOC100132992</t>
  </si>
  <si>
    <t>KIAA0649</t>
  </si>
  <si>
    <t>RIC8B</t>
  </si>
  <si>
    <t>LARP7</t>
  </si>
  <si>
    <t>DR1</t>
  </si>
  <si>
    <t>SLC37A1</t>
  </si>
  <si>
    <t>AFTPH</t>
  </si>
  <si>
    <t>SNRNP27</t>
  </si>
  <si>
    <t>FBRS</t>
  </si>
  <si>
    <t>LOC643495</t>
  </si>
  <si>
    <t>SNX16</t>
  </si>
  <si>
    <t>POLM</t>
  </si>
  <si>
    <t>LOC100133308</t>
  </si>
  <si>
    <t>ZBTB9</t>
  </si>
  <si>
    <t>SEMA4C</t>
  </si>
  <si>
    <t>PTER</t>
  </si>
  <si>
    <t>UBE2C</t>
  </si>
  <si>
    <t>MUTED</t>
  </si>
  <si>
    <t>G6PC3</t>
  </si>
  <si>
    <t>STARD3</t>
  </si>
  <si>
    <t>LOC727842</t>
  </si>
  <si>
    <t>PDCD2L</t>
  </si>
  <si>
    <t>C1orf77</t>
  </si>
  <si>
    <t>FER1L3</t>
  </si>
  <si>
    <t>DEDD</t>
  </si>
  <si>
    <t>FAM113A</t>
  </si>
  <si>
    <t>RAC3</t>
  </si>
  <si>
    <t>LOC729608</t>
  </si>
  <si>
    <t>GINS3</t>
  </si>
  <si>
    <t>LOC642083</t>
  </si>
  <si>
    <t>CLTC</t>
  </si>
  <si>
    <t>GJA5</t>
  </si>
  <si>
    <t>LOC100130707</t>
  </si>
  <si>
    <t>STBD1</t>
  </si>
  <si>
    <t>DDX21</t>
  </si>
  <si>
    <t>MMP12</t>
  </si>
  <si>
    <t>PITPNC1</t>
  </si>
  <si>
    <t>TSPAN14</t>
  </si>
  <si>
    <t>LOC100128242</t>
  </si>
  <si>
    <t>BAG5</t>
  </si>
  <si>
    <t>IVNS1ABP</t>
  </si>
  <si>
    <t>EBP</t>
  </si>
  <si>
    <t>CHD2</t>
  </si>
  <si>
    <t>CLDND1</t>
  </si>
  <si>
    <t>ZNF324</t>
  </si>
  <si>
    <t>ZNF416</t>
  </si>
  <si>
    <t>GBP7</t>
  </si>
  <si>
    <t>LOC100132686</t>
  </si>
  <si>
    <t>CCDC84</t>
  </si>
  <si>
    <t>GBF1</t>
  </si>
  <si>
    <t>ITFG2</t>
  </si>
  <si>
    <t>ZNF337</t>
  </si>
  <si>
    <t>ABHD12B</t>
  </si>
  <si>
    <t>LOC644577</t>
  </si>
  <si>
    <t>PDZD8</t>
  </si>
  <si>
    <t>IDE</t>
  </si>
  <si>
    <t>WDR36</t>
  </si>
  <si>
    <t>MGC45800</t>
  </si>
  <si>
    <t>LOC100132029</t>
  </si>
  <si>
    <t>RRM1</t>
  </si>
  <si>
    <t>ZNF211</t>
  </si>
  <si>
    <t>NUSAP1</t>
  </si>
  <si>
    <t>LOC100130351</t>
  </si>
  <si>
    <t>EFHD1</t>
  </si>
  <si>
    <t>TRAF7</t>
  </si>
  <si>
    <t>PLEKHA5</t>
  </si>
  <si>
    <t>MYOF</t>
  </si>
  <si>
    <t>LOC100132324</t>
  </si>
  <si>
    <t>SLC6A8</t>
  </si>
  <si>
    <t>TMCO4</t>
  </si>
  <si>
    <t>TNFAIP2</t>
  </si>
  <si>
    <t>AGPAT1</t>
  </si>
  <si>
    <t>RNF5</t>
  </si>
  <si>
    <t>PDRG1</t>
  </si>
  <si>
    <t>LOC728643</t>
  </si>
  <si>
    <t>MRPS30</t>
  </si>
  <si>
    <t>TP53BP1</t>
  </si>
  <si>
    <t>TRAPPC9</t>
  </si>
  <si>
    <t>SLC25A13</t>
  </si>
  <si>
    <t>HYAL3</t>
  </si>
  <si>
    <t>PACSIN3</t>
  </si>
  <si>
    <t>CCL26</t>
  </si>
  <si>
    <t>PMAIP1</t>
  </si>
  <si>
    <t>RPF1</t>
  </si>
  <si>
    <t>INTS3</t>
  </si>
  <si>
    <t>STRN3</t>
  </si>
  <si>
    <t>SIRT1</t>
  </si>
  <si>
    <t>NPEPPS</t>
  </si>
  <si>
    <t>WDR51B</t>
  </si>
  <si>
    <t>LOC100130855</t>
  </si>
  <si>
    <t>LOC643357</t>
  </si>
  <si>
    <t>BTN2A3</t>
  </si>
  <si>
    <t>PARP2</t>
  </si>
  <si>
    <t>ADRM1</t>
  </si>
  <si>
    <t>SIX4</t>
  </si>
  <si>
    <t>SNW1</t>
  </si>
  <si>
    <t>LOC729724</t>
  </si>
  <si>
    <t>TMEM209</t>
  </si>
  <si>
    <t>PITPNB</t>
  </si>
  <si>
    <t>PANK2</t>
  </si>
  <si>
    <t>TOX4</t>
  </si>
  <si>
    <t>EDN1</t>
  </si>
  <si>
    <t>AIFM2</t>
  </si>
  <si>
    <t>DNMT1</t>
  </si>
  <si>
    <t>TIMELESS</t>
  </si>
  <si>
    <t>DBN1</t>
  </si>
  <si>
    <t>INTS12</t>
  </si>
  <si>
    <t>SLC7A1</t>
  </si>
  <si>
    <t>NASP</t>
  </si>
  <si>
    <t>ALKBH4</t>
  </si>
  <si>
    <t>ACAD9</t>
  </si>
  <si>
    <t>PLXNA1</t>
  </si>
  <si>
    <t>AP2M1</t>
  </si>
  <si>
    <t>CAND1</t>
  </si>
  <si>
    <t>PDPK1</t>
  </si>
  <si>
    <t>CIC</t>
  </si>
  <si>
    <t>EIF2C1</t>
  </si>
  <si>
    <t>TTC35</t>
  </si>
  <si>
    <t>B3GALTL</t>
  </si>
  <si>
    <t>UBXN2A</t>
  </si>
  <si>
    <t>TMEM87B</t>
  </si>
  <si>
    <t>RNF39</t>
  </si>
  <si>
    <t>LOC283914</t>
  </si>
  <si>
    <t>LOC260339</t>
  </si>
  <si>
    <t>PELI2</t>
  </si>
  <si>
    <t>INPP1</t>
  </si>
  <si>
    <t>ATP2C1</t>
  </si>
  <si>
    <t>PTPN12</t>
  </si>
  <si>
    <t>MLL4</t>
  </si>
  <si>
    <t>DSE</t>
  </si>
  <si>
    <t>FBXL3</t>
  </si>
  <si>
    <t>LOC646335</t>
  </si>
  <si>
    <t>NIPBL</t>
  </si>
  <si>
    <t>TEAD4</t>
  </si>
  <si>
    <t>PDZRN3</t>
  </si>
  <si>
    <t>LACTB2</t>
  </si>
  <si>
    <t>PRIC285</t>
  </si>
  <si>
    <t>TARBP1</t>
  </si>
  <si>
    <t>DNAJC25</t>
  </si>
  <si>
    <t>CCDC124</t>
  </si>
  <si>
    <t>CUL5</t>
  </si>
  <si>
    <t>APITD1</t>
  </si>
  <si>
    <t>MNAT1</t>
  </si>
  <si>
    <t>MTF1</t>
  </si>
  <si>
    <t>CENPM</t>
  </si>
  <si>
    <t>IFT74</t>
  </si>
  <si>
    <t>PFAS</t>
  </si>
  <si>
    <t>PTPN3</t>
  </si>
  <si>
    <t>C12orf76</t>
  </si>
  <si>
    <t>COG6</t>
  </si>
  <si>
    <t>IMMP2L</t>
  </si>
  <si>
    <t>ACVR1</t>
  </si>
  <si>
    <t>HERC5</t>
  </si>
  <si>
    <t>LONRF3</t>
  </si>
  <si>
    <t>ALS2CR4</t>
  </si>
  <si>
    <t>PCNT</t>
  </si>
  <si>
    <t>TC2N</t>
  </si>
  <si>
    <t>LOC652800</t>
  </si>
  <si>
    <t>GTF2IRD1</t>
  </si>
  <si>
    <t>KC6</t>
  </si>
  <si>
    <t>C2orf63</t>
  </si>
  <si>
    <t>CYP51A1</t>
  </si>
  <si>
    <t>LOC729566</t>
  </si>
  <si>
    <t>RHOBTB3</t>
  </si>
  <si>
    <t>SIPA1L2</t>
  </si>
  <si>
    <t>TOP1MT</t>
  </si>
  <si>
    <t>YTHDF3</t>
  </si>
  <si>
    <t>HNRNPH1</t>
  </si>
  <si>
    <t>LOC100134320</t>
  </si>
  <si>
    <t>ZNF800</t>
  </si>
  <si>
    <t>SNX4</t>
  </si>
  <si>
    <t>TMEM206</t>
  </si>
  <si>
    <t>FOXK1</t>
  </si>
  <si>
    <t>CPD</t>
  </si>
  <si>
    <t>HIVEP1</t>
  </si>
  <si>
    <t>SEPHS1</t>
  </si>
  <si>
    <t>TRNP1</t>
  </si>
  <si>
    <t>ZNF341</t>
  </si>
  <si>
    <t>TSSC1</t>
  </si>
  <si>
    <t>TYMS</t>
  </si>
  <si>
    <t>ZNF559</t>
  </si>
  <si>
    <t>C13orf23</t>
  </si>
  <si>
    <t>FAM109B</t>
  </si>
  <si>
    <t>PCMTD2</t>
  </si>
  <si>
    <t>ZMYM3</t>
  </si>
  <si>
    <t>DHTKD1</t>
  </si>
  <si>
    <t>CPA1</t>
  </si>
  <si>
    <t>CCDC55</t>
  </si>
  <si>
    <t>FLJ10374</t>
  </si>
  <si>
    <t>USP1</t>
  </si>
  <si>
    <t>ANGPTL4</t>
  </si>
  <si>
    <t>LOC158160</t>
  </si>
  <si>
    <t>ZFR</t>
  </si>
  <si>
    <t>DUSP12</t>
  </si>
  <si>
    <t>CRIP2</t>
  </si>
  <si>
    <t>CEP63</t>
  </si>
  <si>
    <t>KRTAP4-2</t>
  </si>
  <si>
    <t>LOC100129391</t>
  </si>
  <si>
    <t>CYFIP1</t>
  </si>
  <si>
    <t>UVRAG</t>
  </si>
  <si>
    <t>RERE</t>
  </si>
  <si>
    <t>PTRH1</t>
  </si>
  <si>
    <t>TMEM51</t>
  </si>
  <si>
    <t>SCGB3A2</t>
  </si>
  <si>
    <t>FAM131C</t>
  </si>
  <si>
    <t>LOC100129021</t>
  </si>
  <si>
    <t>PRPF19</t>
  </si>
  <si>
    <t>SFRS17A</t>
  </si>
  <si>
    <t>TBK1</t>
  </si>
  <si>
    <t>DDX42</t>
  </si>
  <si>
    <t>SUPT5H</t>
  </si>
  <si>
    <t>FANCE</t>
  </si>
  <si>
    <t>WDR20</t>
  </si>
  <si>
    <t>LOC285176</t>
  </si>
  <si>
    <t>SLC35F5</t>
  </si>
  <si>
    <t>CDS2</t>
  </si>
  <si>
    <t>MIR579</t>
  </si>
  <si>
    <t>LOC648447</t>
  </si>
  <si>
    <t>TYMP</t>
  </si>
  <si>
    <t>VPS72</t>
  </si>
  <si>
    <t>ERO1L</t>
  </si>
  <si>
    <t>LOC100129680</t>
  </si>
  <si>
    <t>CMPK1</t>
  </si>
  <si>
    <t>LOC646580</t>
  </si>
  <si>
    <t>MIR199A2</t>
  </si>
  <si>
    <t>C6orf85</t>
  </si>
  <si>
    <t>BTAF1</t>
  </si>
  <si>
    <t>KLHL21</t>
  </si>
  <si>
    <t>SLC38A1</t>
  </si>
  <si>
    <t>USP33</t>
  </si>
  <si>
    <t>LOC100128474</t>
  </si>
  <si>
    <t>RASEF</t>
  </si>
  <si>
    <t>KIAA1468</t>
  </si>
  <si>
    <t>SLC25A22</t>
  </si>
  <si>
    <t>BACH2</t>
  </si>
  <si>
    <t>TICAM1</t>
  </si>
  <si>
    <t>LOC729200</t>
  </si>
  <si>
    <t>KATNAL1</t>
  </si>
  <si>
    <t>KLHL9</t>
  </si>
  <si>
    <t>CCNJL</t>
  </si>
  <si>
    <t>PSMG3</t>
  </si>
  <si>
    <t>BCAR1</t>
  </si>
  <si>
    <t>LOC645351</t>
  </si>
  <si>
    <t>YIPF7</t>
  </si>
  <si>
    <t>OS9</t>
  </si>
  <si>
    <t>LOC100129585</t>
  </si>
  <si>
    <t>DNAJC14</t>
  </si>
  <si>
    <t>PICK1</t>
  </si>
  <si>
    <t>GLTSCR1</t>
  </si>
  <si>
    <t>TGIF2</t>
  </si>
  <si>
    <t>CNIH</t>
  </si>
  <si>
    <t>C18orf8</t>
  </si>
  <si>
    <t>ADAM8</t>
  </si>
  <si>
    <t>LOC651345</t>
  </si>
  <si>
    <t>RIPK2</t>
  </si>
  <si>
    <t>C11orf46</t>
  </si>
  <si>
    <t>VN1R4</t>
  </si>
  <si>
    <t>ZNF266</t>
  </si>
  <si>
    <t>GDPD5</t>
  </si>
  <si>
    <t>TNFSF12</t>
  </si>
  <si>
    <t>LOC442609</t>
  </si>
  <si>
    <t>GPR97</t>
  </si>
  <si>
    <t>ANKIB1</t>
  </si>
  <si>
    <t>NKIRAS2</t>
  </si>
  <si>
    <t>YPEL1</t>
  </si>
  <si>
    <t>GLCE</t>
  </si>
  <si>
    <t>LOC399804</t>
  </si>
  <si>
    <t>OTOG</t>
  </si>
  <si>
    <t>ZNF34</t>
  </si>
  <si>
    <t>CPNE8</t>
  </si>
  <si>
    <t>TMEM146</t>
  </si>
  <si>
    <t>ZNF319</t>
  </si>
  <si>
    <t>MTHFR</t>
  </si>
  <si>
    <t>RARS2</t>
  </si>
  <si>
    <t>PPM1M</t>
  </si>
  <si>
    <t>B4GALNT4</t>
  </si>
  <si>
    <t>GTF3C5</t>
  </si>
  <si>
    <t>LOC653088</t>
  </si>
  <si>
    <t>ZCCHC9</t>
  </si>
  <si>
    <t>CHR415SYT</t>
  </si>
  <si>
    <t>PHF2</t>
  </si>
  <si>
    <t>LOC399748</t>
  </si>
  <si>
    <t>KLC4</t>
  </si>
  <si>
    <t>LOC650422</t>
  </si>
  <si>
    <t>LOC341315</t>
  </si>
  <si>
    <t>ZNF17</t>
  </si>
  <si>
    <t>ELOVL6</t>
  </si>
  <si>
    <t>FAM188A</t>
  </si>
  <si>
    <t>LOC652781</t>
  </si>
  <si>
    <t>RNF26</t>
  </si>
  <si>
    <t>CDR2L</t>
  </si>
  <si>
    <t>TMEM67</t>
  </si>
  <si>
    <t>TMEM55B</t>
  </si>
  <si>
    <t>ARL8B</t>
  </si>
  <si>
    <t>CSTF3</t>
  </si>
  <si>
    <t>RPP25</t>
  </si>
  <si>
    <t>ARL6IP1</t>
  </si>
  <si>
    <t>MS4A10</t>
  </si>
  <si>
    <t>ERRFI1</t>
  </si>
  <si>
    <t>TOMM34</t>
  </si>
  <si>
    <t>C17orf71</t>
  </si>
  <si>
    <t>LOC648792</t>
  </si>
  <si>
    <t>LOC100128140</t>
  </si>
  <si>
    <t>RRP8</t>
  </si>
  <si>
    <t>LOC651752</t>
  </si>
  <si>
    <t>SPRED3</t>
  </si>
  <si>
    <t>ZNF562</t>
  </si>
  <si>
    <t>SH3RF1</t>
  </si>
  <si>
    <t>PROSC</t>
  </si>
  <si>
    <t>DGKD</t>
  </si>
  <si>
    <t>LOC645752</t>
  </si>
  <si>
    <t>MTX1</t>
  </si>
  <si>
    <t>PATL1</t>
  </si>
  <si>
    <t>GPR52</t>
  </si>
  <si>
    <t>PAN3</t>
  </si>
  <si>
    <t>TRIP10</t>
  </si>
  <si>
    <t>CTSL2</t>
  </si>
  <si>
    <t>ITGB1BP1</t>
  </si>
  <si>
    <t>LZTR1</t>
  </si>
  <si>
    <t>LOC400590</t>
  </si>
  <si>
    <t>TNPO3</t>
  </si>
  <si>
    <t>CCDC117</t>
  </si>
  <si>
    <t>LOC652680</t>
  </si>
  <si>
    <t>FAM102A</t>
  </si>
  <si>
    <t>TXNDC9</t>
  </si>
  <si>
    <t>C15orf48</t>
  </si>
  <si>
    <t>DHX29</t>
  </si>
  <si>
    <t>PAOX</t>
  </si>
  <si>
    <t>RAB33B</t>
  </si>
  <si>
    <t>MMP9</t>
  </si>
  <si>
    <t>RHBDD3</t>
  </si>
  <si>
    <t>ZNF598</t>
  </si>
  <si>
    <t>ZNF212</t>
  </si>
  <si>
    <t>SLC41A3</t>
  </si>
  <si>
    <t>C12orf49</t>
  </si>
  <si>
    <t>LOC727803</t>
  </si>
  <si>
    <t>ATL2</t>
  </si>
  <si>
    <t>GALNT4</t>
  </si>
  <si>
    <t>SNHG3-RCC1</t>
  </si>
  <si>
    <t>GPKOW</t>
  </si>
  <si>
    <t>KLHDC9</t>
  </si>
  <si>
    <t>THBS2</t>
  </si>
  <si>
    <t>KIAA0100</t>
  </si>
  <si>
    <t>FARS2</t>
  </si>
  <si>
    <t>MSH4</t>
  </si>
  <si>
    <t>TNFAIP3</t>
  </si>
  <si>
    <t>LOC644132</t>
  </si>
  <si>
    <t>ZC3HC1</t>
  </si>
  <si>
    <t>GRWD1</t>
  </si>
  <si>
    <t>CA11</t>
  </si>
  <si>
    <t>POP7</t>
  </si>
  <si>
    <t>CKAP2L</t>
  </si>
  <si>
    <t>COMMD5</t>
  </si>
  <si>
    <t>APBB3</t>
  </si>
  <si>
    <t>UBAC1</t>
  </si>
  <si>
    <t>FAM20B</t>
  </si>
  <si>
    <t>ITPKA</t>
  </si>
  <si>
    <t>LOC650689</t>
  </si>
  <si>
    <t>SH3PXD2B</t>
  </si>
  <si>
    <t>RBBP4</t>
  </si>
  <si>
    <t>SMCR8</t>
  </si>
  <si>
    <t>TTLL12</t>
  </si>
  <si>
    <t>C5orf35</t>
  </si>
  <si>
    <t>CCT8</t>
  </si>
  <si>
    <t>CNR1</t>
  </si>
  <si>
    <t>FAIM3</t>
  </si>
  <si>
    <t>OR7A5</t>
  </si>
  <si>
    <t>GORASP1</t>
  </si>
  <si>
    <t>MRPL32</t>
  </si>
  <si>
    <t>USP14</t>
  </si>
  <si>
    <t>MYO1C</t>
  </si>
  <si>
    <t>LOC440243</t>
  </si>
  <si>
    <t>TNKS1BP1</t>
  </si>
  <si>
    <t>ACP6</t>
  </si>
  <si>
    <t>CT47A6</t>
  </si>
  <si>
    <t>LOC642968</t>
  </si>
  <si>
    <t>FAM116A</t>
  </si>
  <si>
    <t>TOM1L1</t>
  </si>
  <si>
    <t>LOC652015</t>
  </si>
  <si>
    <t>POLDIP2</t>
  </si>
  <si>
    <t>ZNF650</t>
  </si>
  <si>
    <t>CHRM2</t>
  </si>
  <si>
    <t>LOC641844</t>
  </si>
  <si>
    <t>CUTL1</t>
  </si>
  <si>
    <t>MCM5</t>
  </si>
  <si>
    <t>SAP18</t>
  </si>
  <si>
    <t>C9orf3</t>
  </si>
  <si>
    <t>HNRPK</t>
  </si>
  <si>
    <t>FAM103A1</t>
  </si>
  <si>
    <t>MED11</t>
  </si>
  <si>
    <t>ZMAT2</t>
  </si>
  <si>
    <t>EFNB1</t>
  </si>
  <si>
    <t>KIF12</t>
  </si>
  <si>
    <t>LOC652342</t>
  </si>
  <si>
    <t>OR51M1</t>
  </si>
  <si>
    <t>CLEC12A</t>
  </si>
  <si>
    <t>GSS</t>
  </si>
  <si>
    <t>LOC100131487</t>
  </si>
  <si>
    <t>LOC654085</t>
  </si>
  <si>
    <t>TMEM185B</t>
  </si>
  <si>
    <t>ZBTB20</t>
  </si>
  <si>
    <t>MCL1</t>
  </si>
  <si>
    <t>PPP1R12C</t>
  </si>
  <si>
    <t>TNFAIP1</t>
  </si>
  <si>
    <t>UBE2G1</t>
  </si>
  <si>
    <t>LOC100134029</t>
  </si>
  <si>
    <t>RAP1B</t>
  </si>
  <si>
    <t>AOF2</t>
  </si>
  <si>
    <t>NSMAF</t>
  </si>
  <si>
    <t>PLRG1</t>
  </si>
  <si>
    <t>LOC643670</t>
  </si>
  <si>
    <t>MYPOP</t>
  </si>
  <si>
    <t>NBPF5</t>
  </si>
  <si>
    <t>HSH2D</t>
  </si>
  <si>
    <t>ZNF434</t>
  </si>
  <si>
    <t>ANKLE2</t>
  </si>
  <si>
    <t>C9orf69</t>
  </si>
  <si>
    <t>DCUN1D5</t>
  </si>
  <si>
    <t>PHLDA3</t>
  </si>
  <si>
    <t>HNRPR</t>
  </si>
  <si>
    <t>LOC642757</t>
  </si>
  <si>
    <t>TMEM109</t>
  </si>
  <si>
    <t>FAM156A</t>
  </si>
  <si>
    <t>LOC390660</t>
  </si>
  <si>
    <t>SUPT4H1</t>
  </si>
  <si>
    <t>CDR2</t>
  </si>
  <si>
    <t>MBD3</t>
  </si>
  <si>
    <t>MCM3</t>
  </si>
  <si>
    <t>SEMA4D</t>
  </si>
  <si>
    <t>PAXIP1</t>
  </si>
  <si>
    <t>CHAF1B</t>
  </si>
  <si>
    <t>PALM2-AKAP2</t>
  </si>
  <si>
    <t>TBR1</t>
  </si>
  <si>
    <t>LOC649712</t>
  </si>
  <si>
    <t>NUP205</t>
  </si>
  <si>
    <t>KIFC2</t>
  </si>
  <si>
    <t>MRRF</t>
  </si>
  <si>
    <t>TRIM11</t>
  </si>
  <si>
    <t>C5orf51</t>
  </si>
  <si>
    <t>OSMR</t>
  </si>
  <si>
    <t>TBC1D10B</t>
  </si>
  <si>
    <t>LOC642623</t>
  </si>
  <si>
    <t>COPS7B</t>
  </si>
  <si>
    <t>OR5T1</t>
  </si>
  <si>
    <t>RALGAPA1</t>
  </si>
  <si>
    <t>SMS</t>
  </si>
  <si>
    <t>TFAP2C</t>
  </si>
  <si>
    <t>N-PAC</t>
  </si>
  <si>
    <t>LOC642347</t>
  </si>
  <si>
    <t>NSUN6</t>
  </si>
  <si>
    <t>ALKBH3</t>
  </si>
  <si>
    <t>SLC6A13</t>
  </si>
  <si>
    <t>KIAA1975</t>
  </si>
  <si>
    <t>LOC652048</t>
  </si>
  <si>
    <t>LMNB2</t>
  </si>
  <si>
    <t>DDX41</t>
  </si>
  <si>
    <t>LOC100132037</t>
  </si>
  <si>
    <t>ASNS</t>
  </si>
  <si>
    <t>FLJ37228</t>
  </si>
  <si>
    <t>LOC338797</t>
  </si>
  <si>
    <t>CTSK</t>
  </si>
  <si>
    <t>SNORD109A</t>
  </si>
  <si>
    <t>SERF1B</t>
  </si>
  <si>
    <t>CYP2R1</t>
  </si>
  <si>
    <t>WDR5B</t>
  </si>
  <si>
    <t>FAM100A</t>
  </si>
  <si>
    <t>LOC100128328</t>
  </si>
  <si>
    <t>RAP2C</t>
  </si>
  <si>
    <t>ALPK1</t>
  </si>
  <si>
    <t>DBT</t>
  </si>
  <si>
    <t>FRG1</t>
  </si>
  <si>
    <t>MAP3K11</t>
  </si>
  <si>
    <t>COPB2</t>
  </si>
  <si>
    <t>LOC643401</t>
  </si>
  <si>
    <t>CBX1</t>
  </si>
  <si>
    <t>TAF1C</t>
  </si>
  <si>
    <t>KDELC2</t>
  </si>
  <si>
    <t>COL5A2</t>
  </si>
  <si>
    <t>FLJ34503</t>
  </si>
  <si>
    <t>LOC644039</t>
  </si>
  <si>
    <t>LOC644228</t>
  </si>
  <si>
    <t>CDC45L</t>
  </si>
  <si>
    <t>OR13A1</t>
  </si>
  <si>
    <t>LOC391073</t>
  </si>
  <si>
    <t>PTPRT</t>
  </si>
  <si>
    <t>CCT6A</t>
  </si>
  <si>
    <t>FSTL1</t>
  </si>
  <si>
    <t>RFX5</t>
  </si>
  <si>
    <t>LRP11</t>
  </si>
  <si>
    <t>SMPD1</t>
  </si>
  <si>
    <t>TPCN2</t>
  </si>
  <si>
    <t>DHX30</t>
  </si>
  <si>
    <t>LOC652437</t>
  </si>
  <si>
    <t>SC5DL</t>
  </si>
  <si>
    <t>GAS8</t>
  </si>
  <si>
    <t>WDR34</t>
  </si>
  <si>
    <t>LOC100134516</t>
  </si>
  <si>
    <t>ZBTB17</t>
  </si>
  <si>
    <t>PRSS7</t>
  </si>
  <si>
    <t>WIBG</t>
  </si>
  <si>
    <t>KRT84</t>
  </si>
  <si>
    <t>AZI2</t>
  </si>
  <si>
    <t>SRF</t>
  </si>
  <si>
    <t>GK5</t>
  </si>
  <si>
    <t>LOC644789</t>
  </si>
  <si>
    <t>C4orf29</t>
  </si>
  <si>
    <t>ELF4</t>
  </si>
  <si>
    <t>LOC389633</t>
  </si>
  <si>
    <t>TMEM167A</t>
  </si>
  <si>
    <t>C22orf36</t>
  </si>
  <si>
    <t>KIAA1881</t>
  </si>
  <si>
    <t>ADAM3A</t>
  </si>
  <si>
    <t>LOC391727</t>
  </si>
  <si>
    <t>AHCY</t>
  </si>
  <si>
    <t>LOC652699</t>
  </si>
  <si>
    <t>PGM2</t>
  </si>
  <si>
    <t>VPS4A</t>
  </si>
  <si>
    <t>RAB7B</t>
  </si>
  <si>
    <t>FLJ12529</t>
  </si>
  <si>
    <t>LOC730049</t>
  </si>
  <si>
    <t>KIR2DS1</t>
  </si>
  <si>
    <t>MYD88</t>
  </si>
  <si>
    <t>SOCS4</t>
  </si>
  <si>
    <t>LFNG</t>
  </si>
  <si>
    <t>FKSG30</t>
  </si>
  <si>
    <t>AHNAK2</t>
  </si>
  <si>
    <t>RBBP7</t>
  </si>
  <si>
    <t>C10orf81</t>
  </si>
  <si>
    <t>LSM10</t>
  </si>
  <si>
    <t>NDUFS2</t>
  </si>
  <si>
    <t>LOC647891</t>
  </si>
  <si>
    <t>LONP1</t>
  </si>
  <si>
    <t>PALLD</t>
  </si>
  <si>
    <t>SAP30</t>
  </si>
  <si>
    <t>CYCSL1</t>
  </si>
  <si>
    <t>ZNF25</t>
  </si>
  <si>
    <t>BOP1</t>
  </si>
  <si>
    <t>LOC651816</t>
  </si>
  <si>
    <t>ALOX5</t>
  </si>
  <si>
    <t>PTGES3</t>
  </si>
  <si>
    <t>FNDC8</t>
  </si>
  <si>
    <t>LOC645322</t>
  </si>
  <si>
    <t>LOC652233</t>
  </si>
  <si>
    <t>CDCA5</t>
  </si>
  <si>
    <t>LOC650933</t>
  </si>
  <si>
    <t>FAM127B</t>
  </si>
  <si>
    <t>PDIK1L</t>
  </si>
  <si>
    <t>DPY19L4</t>
  </si>
  <si>
    <t>TMEM183B</t>
  </si>
  <si>
    <t>EID2</t>
  </si>
  <si>
    <t>MDK</t>
  </si>
  <si>
    <t>LOC642165</t>
  </si>
  <si>
    <t>POLR3K</t>
  </si>
  <si>
    <t>SPATA5</t>
  </si>
  <si>
    <t>TMEM5</t>
  </si>
  <si>
    <t>TTC4</t>
  </si>
  <si>
    <t>FLJ20581</t>
  </si>
  <si>
    <t>ZNF564</t>
  </si>
  <si>
    <t>LOC392262</t>
  </si>
  <si>
    <t>RBPJ</t>
  </si>
  <si>
    <t>KRT8P15</t>
  </si>
  <si>
    <t>SH3BP5L</t>
  </si>
  <si>
    <t>MARCKSL1</t>
  </si>
  <si>
    <t>EIF4E3</t>
  </si>
  <si>
    <t>SH3BP4</t>
  </si>
  <si>
    <t>TNFRSF25</t>
  </si>
  <si>
    <t>UBAP2L</t>
  </si>
  <si>
    <t>LOC653313</t>
  </si>
  <si>
    <t>RNF133</t>
  </si>
  <si>
    <t>PEX14</t>
  </si>
  <si>
    <t>MTIF3</t>
  </si>
  <si>
    <t>MIR346</t>
  </si>
  <si>
    <t>PILRB</t>
  </si>
  <si>
    <t>WIPI2</t>
  </si>
  <si>
    <t>ZNF524</t>
  </si>
  <si>
    <t>AOX2P</t>
  </si>
  <si>
    <t>ACAD11</t>
  </si>
  <si>
    <t>KIF5B</t>
  </si>
  <si>
    <t>FSCN3</t>
  </si>
  <si>
    <t>LOC401923</t>
  </si>
  <si>
    <t>SMARCA5</t>
  </si>
  <si>
    <t>GPR15</t>
  </si>
  <si>
    <t>LOC389631</t>
  </si>
  <si>
    <t>C20orf111</t>
  </si>
  <si>
    <t>TMEM183A</t>
  </si>
  <si>
    <t>OXSM</t>
  </si>
  <si>
    <t>MTM1</t>
  </si>
  <si>
    <t>IL13RA1</t>
  </si>
  <si>
    <t>TMEM138</t>
  </si>
  <si>
    <t>LOC644953</t>
  </si>
  <si>
    <t>C6orf57</t>
  </si>
  <si>
    <t>NUP153</t>
  </si>
  <si>
    <t>FAM104A</t>
  </si>
  <si>
    <t>ELMO2</t>
  </si>
  <si>
    <t>LRRC57</t>
  </si>
  <si>
    <t>SUV39H1</t>
  </si>
  <si>
    <t>TMEM125</t>
  </si>
  <si>
    <t>ZNF384</t>
  </si>
  <si>
    <t>FLJ38482</t>
  </si>
  <si>
    <t>TLR10</t>
  </si>
  <si>
    <t>TFAP2A</t>
  </si>
  <si>
    <t>LOH3CR2A</t>
  </si>
  <si>
    <t>WDR8</t>
  </si>
  <si>
    <t>TEX2</t>
  </si>
  <si>
    <t>LOC728698</t>
  </si>
  <si>
    <t>TM9SF1</t>
  </si>
  <si>
    <t>ACTR10</t>
  </si>
  <si>
    <t>C4orf50</t>
  </si>
  <si>
    <t>LOC646869</t>
  </si>
  <si>
    <t>SIAH1</t>
  </si>
  <si>
    <t>PRDM6</t>
  </si>
  <si>
    <t>TOMM5</t>
  </si>
  <si>
    <t>GAGE12J</t>
  </si>
  <si>
    <t>C17orf85</t>
  </si>
  <si>
    <t>C6orf160</t>
  </si>
  <si>
    <t>LOC654249</t>
  </si>
  <si>
    <t>CTPS</t>
  </si>
  <si>
    <t>ISOC1</t>
  </si>
  <si>
    <t>RIMS3</t>
  </si>
  <si>
    <t>SMCR7L</t>
  </si>
  <si>
    <t>LOC727721</t>
  </si>
  <si>
    <t>SSH2</t>
  </si>
  <si>
    <t>BYSL</t>
  </si>
  <si>
    <t>LMTK3</t>
  </si>
  <si>
    <t>ALDOC</t>
  </si>
  <si>
    <t>LOC113386</t>
  </si>
  <si>
    <t>LOC644264</t>
  </si>
  <si>
    <t>RYK</t>
  </si>
  <si>
    <t>UGP2</t>
  </si>
  <si>
    <t>SNAPC4</t>
  </si>
  <si>
    <t>SUZ12P</t>
  </si>
  <si>
    <t>TPBG</t>
  </si>
  <si>
    <t>C6orf130</t>
  </si>
  <si>
    <t>C7orf28B</t>
  </si>
  <si>
    <t>DFNA5</t>
  </si>
  <si>
    <t>BTG3</t>
  </si>
  <si>
    <t>COBRA1</t>
  </si>
  <si>
    <t>PRRX2</t>
  </si>
  <si>
    <t>GPRASP1</t>
  </si>
  <si>
    <t>ZNF213</t>
  </si>
  <si>
    <t>TRIM24</t>
  </si>
  <si>
    <t>HCG4</t>
  </si>
  <si>
    <t>ASB1</t>
  </si>
  <si>
    <t>GSN</t>
  </si>
  <si>
    <t>SLC17A1</t>
  </si>
  <si>
    <t>LOC642571</t>
  </si>
  <si>
    <t>SPSB1</t>
  </si>
  <si>
    <t>CTTNBP2</t>
  </si>
  <si>
    <t>FAM83A</t>
  </si>
  <si>
    <t>MGAT5B</t>
  </si>
  <si>
    <t>RIF1</t>
  </si>
  <si>
    <t>DCAF7</t>
  </si>
  <si>
    <t>ANKRD11</t>
  </si>
  <si>
    <t>TRIM56</t>
  </si>
  <si>
    <t>PRAGMIN</t>
  </si>
  <si>
    <t>LOC100129999</t>
  </si>
  <si>
    <t>STX8</t>
  </si>
  <si>
    <t>GRAMD4</t>
  </si>
  <si>
    <t>RNF220</t>
  </si>
  <si>
    <t>HN1</t>
  </si>
  <si>
    <t>SNX13</t>
  </si>
  <si>
    <t>LOC650887</t>
  </si>
  <si>
    <t>NPS</t>
  </si>
  <si>
    <t>FLVCR2</t>
  </si>
  <si>
    <t>P76</t>
  </si>
  <si>
    <t>FLJ25076</t>
  </si>
  <si>
    <t>IRF3</t>
  </si>
  <si>
    <t>TMEM74</t>
  </si>
  <si>
    <t>LOC643234</t>
  </si>
  <si>
    <t>C16orf50</t>
  </si>
  <si>
    <t>HMGN4</t>
  </si>
  <si>
    <t>COL9A3</t>
  </si>
  <si>
    <t>LOC100133554</t>
  </si>
  <si>
    <t>ATP5SL</t>
  </si>
  <si>
    <t>FNIP1</t>
  </si>
  <si>
    <t>LOC647651</t>
  </si>
  <si>
    <t>ZNF787</t>
  </si>
  <si>
    <t>OR5L2</t>
  </si>
  <si>
    <t>LOC644647</t>
  </si>
  <si>
    <t>LOC653056</t>
  </si>
  <si>
    <t>LOC100132004</t>
  </si>
  <si>
    <t>LOC645460</t>
  </si>
  <si>
    <t>MUS81</t>
  </si>
  <si>
    <t>BPHL</t>
  </si>
  <si>
    <t>LOC100131768</t>
  </si>
  <si>
    <t>ARRDC1</t>
  </si>
  <si>
    <t>ANKRD46</t>
  </si>
  <si>
    <t>SP2</t>
  </si>
  <si>
    <t>C10orf73</t>
  </si>
  <si>
    <t>LOC652191</t>
  </si>
  <si>
    <t>LOC728939</t>
  </si>
  <si>
    <t>CLASP1</t>
  </si>
  <si>
    <t>NAT6</t>
  </si>
  <si>
    <t>FLJ11292</t>
  </si>
  <si>
    <t>GDE1</t>
  </si>
  <si>
    <t>LOC649902</t>
  </si>
  <si>
    <t>GGNBP2</t>
  </si>
  <si>
    <t>LOC401463</t>
  </si>
  <si>
    <t>LOC649139</t>
  </si>
  <si>
    <t>HEY1</t>
  </si>
  <si>
    <t>FAM115B</t>
  </si>
  <si>
    <t>LOC652330</t>
  </si>
  <si>
    <t>INTS5</t>
  </si>
  <si>
    <t>PPAN</t>
  </si>
  <si>
    <t>C16orf59</t>
  </si>
  <si>
    <t>EPSTI1</t>
  </si>
  <si>
    <t>ATG4B</t>
  </si>
  <si>
    <t>LOC643017</t>
  </si>
  <si>
    <t>SLC36A4</t>
  </si>
  <si>
    <t>ATF6</t>
  </si>
  <si>
    <t>FLYWCH2</t>
  </si>
  <si>
    <t>LOC138652</t>
  </si>
  <si>
    <t>TMEM194A</t>
  </si>
  <si>
    <t>LOC644377</t>
  </si>
  <si>
    <t>LOC643850</t>
  </si>
  <si>
    <t>LOC100132430</t>
  </si>
  <si>
    <t>LOC653175</t>
  </si>
  <si>
    <t>LOC645914</t>
  </si>
  <si>
    <t>PLOD2</t>
  </si>
  <si>
    <t>CXorf45</t>
  </si>
  <si>
    <t>DONSON</t>
  </si>
  <si>
    <t>FNDC3A</t>
  </si>
  <si>
    <t>COL4A3</t>
  </si>
  <si>
    <t>UBE2T</t>
  </si>
  <si>
    <t>SLC2A7</t>
  </si>
  <si>
    <t>THUMPD1</t>
  </si>
  <si>
    <t>CYB5A</t>
  </si>
  <si>
    <t>TGIF1</t>
  </si>
  <si>
    <t>LOC650961</t>
  </si>
  <si>
    <t>FLJ10324</t>
  </si>
  <si>
    <t>TBC1D9B</t>
  </si>
  <si>
    <t>C1orf106</t>
  </si>
  <si>
    <t>BCS1L</t>
  </si>
  <si>
    <t>ITGB5</t>
  </si>
  <si>
    <t>ORC5L</t>
  </si>
  <si>
    <t>CNOT7</t>
  </si>
  <si>
    <t>LOC100133501</t>
  </si>
  <si>
    <t>TRIM36</t>
  </si>
  <si>
    <t>AHI1</t>
  </si>
  <si>
    <t>MTDH</t>
  </si>
  <si>
    <t>SAAL1</t>
  </si>
  <si>
    <t>RBM15</t>
  </si>
  <si>
    <t>LOC100134318</t>
  </si>
  <si>
    <t>LOC651963</t>
  </si>
  <si>
    <t>NET1</t>
  </si>
  <si>
    <t>LOC652750</t>
  </si>
  <si>
    <t>FLJ43950</t>
  </si>
  <si>
    <t>LOC647257</t>
  </si>
  <si>
    <t>VPS24</t>
  </si>
  <si>
    <t>ZNF252</t>
  </si>
  <si>
    <t>PHKG2</t>
  </si>
  <si>
    <t>RNF13</t>
  </si>
  <si>
    <t>SMARCC2</t>
  </si>
  <si>
    <t>LOC646829</t>
  </si>
  <si>
    <t>NOP58</t>
  </si>
  <si>
    <t>KPNA4</t>
  </si>
  <si>
    <t>NUP85</t>
  </si>
  <si>
    <t>GNG13</t>
  </si>
  <si>
    <t>ERCC3</t>
  </si>
  <si>
    <t>MED12</t>
  </si>
  <si>
    <t>LOC100134524</t>
  </si>
  <si>
    <t>ARHGAP17</t>
  </si>
  <si>
    <t>LOC100133565</t>
  </si>
  <si>
    <t>RP5-1022P6.2</t>
  </si>
  <si>
    <t>LOC645492</t>
  </si>
  <si>
    <t>WDR92</t>
  </si>
  <si>
    <t>RBMY1E</t>
  </si>
  <si>
    <t>STRADB</t>
  </si>
  <si>
    <t>CBS</t>
  </si>
  <si>
    <t>RBM42</t>
  </si>
  <si>
    <t>LOC654259</t>
  </si>
  <si>
    <t>CCDC99</t>
  </si>
  <si>
    <t>CXorf40A</t>
  </si>
  <si>
    <t>SNRPA1</t>
  </si>
  <si>
    <t>SRC</t>
  </si>
  <si>
    <t>HADHB</t>
  </si>
  <si>
    <t>C20orf3</t>
  </si>
  <si>
    <t>LOC643326</t>
  </si>
  <si>
    <t>CCL20</t>
  </si>
  <si>
    <t>LOC391692</t>
  </si>
  <si>
    <t>SPRYD5</t>
  </si>
  <si>
    <t>PDE8A</t>
  </si>
  <si>
    <t>LAT1-3TM</t>
  </si>
  <si>
    <t>C3orf58</t>
  </si>
  <si>
    <t>CIRH1A</t>
  </si>
  <si>
    <t>GRB10</t>
  </si>
  <si>
    <t>LOC390424</t>
  </si>
  <si>
    <t>RRN3</t>
  </si>
  <si>
    <t>RRP7A</t>
  </si>
  <si>
    <t>TAF5</t>
  </si>
  <si>
    <t>ZNF526</t>
  </si>
  <si>
    <t>LOC644008</t>
  </si>
  <si>
    <t>EXOSC8</t>
  </si>
  <si>
    <t>OR7E24</t>
  </si>
  <si>
    <t>PTPRR</t>
  </si>
  <si>
    <t>HNRPH3</t>
  </si>
  <si>
    <t>ADA</t>
  </si>
  <si>
    <t>CREBL1</t>
  </si>
  <si>
    <t>LOC201175</t>
  </si>
  <si>
    <t>LOC646917</t>
  </si>
  <si>
    <t>EBNA1BP2</t>
  </si>
  <si>
    <t>TAS1R2</t>
  </si>
  <si>
    <t>HSZFP36</t>
  </si>
  <si>
    <t>B9D2</t>
  </si>
  <si>
    <t>RTEL1</t>
  </si>
  <si>
    <t>SSSCA1</t>
  </si>
  <si>
    <t>LOC341356</t>
  </si>
  <si>
    <t>ATP6V1H</t>
  </si>
  <si>
    <t>HNRPA1L-2</t>
  </si>
  <si>
    <t>TRPM7</t>
  </si>
  <si>
    <t>CCRN4L</t>
  </si>
  <si>
    <t>LOC652876</t>
  </si>
  <si>
    <t>GOT1</t>
  </si>
  <si>
    <t>LOC100134228</t>
  </si>
  <si>
    <t>LOC100134773</t>
  </si>
  <si>
    <t>LOC651495</t>
  </si>
  <si>
    <t>IAH1</t>
  </si>
  <si>
    <t>TTC23</t>
  </si>
  <si>
    <t>C9orf10OS</t>
  </si>
  <si>
    <t>MRPL50</t>
  </si>
  <si>
    <t>KIDINS220</t>
  </si>
  <si>
    <t>C7orf28A</t>
  </si>
  <si>
    <t>CBR4</t>
  </si>
  <si>
    <t>KIR3DX1</t>
  </si>
  <si>
    <t>LOC645033</t>
  </si>
  <si>
    <t>C9orf140</t>
  </si>
  <si>
    <t>CCDC34</t>
  </si>
  <si>
    <t>RAP1A</t>
  </si>
  <si>
    <t>NYNRIN</t>
  </si>
  <si>
    <t>XKR8</t>
  </si>
  <si>
    <t>ITSN2</t>
  </si>
  <si>
    <t>LOC653034</t>
  </si>
  <si>
    <t>MRPL2</t>
  </si>
  <si>
    <t>LOC728088</t>
  </si>
  <si>
    <t>KCNB2</t>
  </si>
  <si>
    <t>CCDC46</t>
  </si>
  <si>
    <t>LOC642265</t>
  </si>
  <si>
    <t>C6orf106</t>
  </si>
  <si>
    <t>LOC441546</t>
  </si>
  <si>
    <t>LOC650680</t>
  </si>
  <si>
    <t>KCNK2</t>
  </si>
  <si>
    <t>gm127</t>
  </si>
  <si>
    <t>LGALS8</t>
  </si>
  <si>
    <t>AATF</t>
  </si>
  <si>
    <t>ALDH1A3</t>
  </si>
  <si>
    <t>LOC652825</t>
  </si>
  <si>
    <t>PSMD10</t>
  </si>
  <si>
    <t>KIAA1199</t>
  </si>
  <si>
    <t>LOC649179</t>
  </si>
  <si>
    <t>LOC648556</t>
  </si>
  <si>
    <t>CDC123</t>
  </si>
  <si>
    <t>C14orf166</t>
  </si>
  <si>
    <t>COPG</t>
  </si>
  <si>
    <t>SNORD26</t>
  </si>
  <si>
    <t>FAM22C</t>
  </si>
  <si>
    <t>NT5DC3</t>
  </si>
  <si>
    <t>LOC653907</t>
  </si>
  <si>
    <t>C10orf28</t>
  </si>
  <si>
    <t>DNAJC12</t>
  </si>
  <si>
    <t>DCP1A</t>
  </si>
  <si>
    <t>NLGN4X</t>
  </si>
  <si>
    <t>WHDC1L2</t>
  </si>
  <si>
    <t>PARD6A</t>
  </si>
  <si>
    <t>MAD2L1BP</t>
  </si>
  <si>
    <t>LSS</t>
  </si>
  <si>
    <t>IFT172</t>
  </si>
  <si>
    <t>KIAA0892</t>
  </si>
  <si>
    <t>TDRD7</t>
  </si>
  <si>
    <t>HERC2</t>
  </si>
  <si>
    <t>LOC646085</t>
  </si>
  <si>
    <t>LOC441089</t>
  </si>
  <si>
    <t>LOC730291</t>
  </si>
  <si>
    <t>SRP54</t>
  </si>
  <si>
    <t>TIMM10</t>
  </si>
  <si>
    <t>TMED10</t>
  </si>
  <si>
    <t>RAB3IL1</t>
  </si>
  <si>
    <t>SNORD111B</t>
  </si>
  <si>
    <t>PSMD1</t>
  </si>
  <si>
    <t>CDC20</t>
  </si>
  <si>
    <t>IL4R</t>
  </si>
  <si>
    <t>LOC643755</t>
  </si>
  <si>
    <t>GFOD2</t>
  </si>
  <si>
    <t>LOC642846</t>
  </si>
  <si>
    <t>LOC652097</t>
  </si>
  <si>
    <t>MMP21</t>
  </si>
  <si>
    <t>OR4A5</t>
  </si>
  <si>
    <t>CKS1B</t>
  </si>
  <si>
    <t>LOC643792</t>
  </si>
  <si>
    <t>LRCH1</t>
  </si>
  <si>
    <t>TECPR1</t>
  </si>
  <si>
    <t>LOC646667</t>
  </si>
  <si>
    <t>LOC142937</t>
  </si>
  <si>
    <t>CLN5</t>
  </si>
  <si>
    <t>KIAA1843</t>
  </si>
  <si>
    <t>LOC652677</t>
  </si>
  <si>
    <t>LOC643429</t>
  </si>
  <si>
    <t>WDR12</t>
  </si>
  <si>
    <t>CSE1L</t>
  </si>
  <si>
    <t>USP46</t>
  </si>
  <si>
    <t>FLJ14816</t>
  </si>
  <si>
    <t>BTN3A1</t>
  </si>
  <si>
    <t>HDAC6</t>
  </si>
  <si>
    <t>IMPG2</t>
  </si>
  <si>
    <t>LOC653429</t>
  </si>
  <si>
    <t>ACTL6A</t>
  </si>
  <si>
    <t>LOC440268</t>
  </si>
  <si>
    <t>KIAA1333</t>
  </si>
  <si>
    <t>LOC643146</t>
  </si>
  <si>
    <t>C15orf28</t>
  </si>
  <si>
    <t>KHNYN</t>
  </si>
  <si>
    <t>ZC3HAV1L</t>
  </si>
  <si>
    <t>INPP5D</t>
  </si>
  <si>
    <t>LGTN</t>
  </si>
  <si>
    <t>TUSC4</t>
  </si>
  <si>
    <t>SPANXB2</t>
  </si>
  <si>
    <t>LOC100134327</t>
  </si>
  <si>
    <t>CSN1S2A</t>
  </si>
  <si>
    <t>IFIT3</t>
  </si>
  <si>
    <t>MIR573</t>
  </si>
  <si>
    <t>FLJ30430</t>
  </si>
  <si>
    <t>MRPS16</t>
  </si>
  <si>
    <t>PPP2R4</t>
  </si>
  <si>
    <t>WBP11</t>
  </si>
  <si>
    <t>DDX19A</t>
  </si>
  <si>
    <t>PJCG6</t>
  </si>
  <si>
    <t>LOC653210</t>
  </si>
  <si>
    <t>LOC441340</t>
  </si>
  <si>
    <t>KIAA1244</t>
  </si>
  <si>
    <t>NGDN</t>
  </si>
  <si>
    <t>DUS3L</t>
  </si>
  <si>
    <t>OR10H4</t>
  </si>
  <si>
    <t>BRAF</t>
  </si>
  <si>
    <t>LOC100132000</t>
  </si>
  <si>
    <t>PBK</t>
  </si>
  <si>
    <t>SPEN</t>
  </si>
  <si>
    <t>PRMT3</t>
  </si>
  <si>
    <t>LOC644479</t>
  </si>
  <si>
    <t>EIF4EBP2</t>
  </si>
  <si>
    <t>TBRG4</t>
  </si>
  <si>
    <t>MAN2C1</t>
  </si>
  <si>
    <t>NP</t>
  </si>
  <si>
    <t>C10orf37</t>
  </si>
  <si>
    <t>GGCX</t>
  </si>
  <si>
    <t>KCTD6</t>
  </si>
  <si>
    <t>KIAA0247</t>
  </si>
  <si>
    <t>LOC402112</t>
  </si>
  <si>
    <t>LOC100134381</t>
  </si>
  <si>
    <t>DEDD2</t>
  </si>
  <si>
    <t>GPI</t>
  </si>
  <si>
    <t>LOC100133313</t>
  </si>
  <si>
    <t>DCAF6</t>
  </si>
  <si>
    <t>TIPRL</t>
  </si>
  <si>
    <t>CD9</t>
  </si>
  <si>
    <t>IMMT</t>
  </si>
  <si>
    <t>THBS1</t>
  </si>
  <si>
    <t>MARCHF7</t>
  </si>
  <si>
    <t>SLC38A10</t>
  </si>
  <si>
    <t>LOC400013</t>
  </si>
  <si>
    <t>EDEM1</t>
  </si>
  <si>
    <t>LOC650363</t>
  </si>
  <si>
    <t>LOC100133409</t>
  </si>
  <si>
    <t>LOC643261</t>
  </si>
  <si>
    <t>ZNF610</t>
  </si>
  <si>
    <t>LOC729086</t>
  </si>
  <si>
    <t>LOC90120</t>
  </si>
  <si>
    <t>KIAA0460</t>
  </si>
  <si>
    <t>TMEM41A</t>
  </si>
  <si>
    <t>ACTN1</t>
  </si>
  <si>
    <t>FLJ44054</t>
  </si>
  <si>
    <t>GNL2</t>
  </si>
  <si>
    <t>NOSIP</t>
  </si>
  <si>
    <t>LOC647025</t>
  </si>
  <si>
    <t>LOC100132107</t>
  </si>
  <si>
    <t>SMAD5</t>
  </si>
  <si>
    <t>SYK</t>
  </si>
  <si>
    <t>CPE</t>
  </si>
  <si>
    <t>ARL13B</t>
  </si>
  <si>
    <t>LOC653461</t>
  </si>
  <si>
    <t>MCM6</t>
  </si>
  <si>
    <t>NCAPD3</t>
  </si>
  <si>
    <t>FLJ37453</t>
  </si>
  <si>
    <t>NDFIP1</t>
  </si>
  <si>
    <t>VRK1</t>
  </si>
  <si>
    <t>MTL5</t>
  </si>
  <si>
    <t>HOOK1</t>
  </si>
  <si>
    <t>FOXRED1</t>
  </si>
  <si>
    <t>CD276</t>
  </si>
  <si>
    <t>SH3GL1</t>
  </si>
  <si>
    <t>KBTBD11</t>
  </si>
  <si>
    <t>MGC87042</t>
  </si>
  <si>
    <t>C14orf93</t>
  </si>
  <si>
    <t>LOC646817</t>
  </si>
  <si>
    <t>RNF103</t>
  </si>
  <si>
    <t>RBMS2</t>
  </si>
  <si>
    <t>FAM82A2</t>
  </si>
  <si>
    <t>LOC649167</t>
  </si>
  <si>
    <t>RP13-360B22.2</t>
  </si>
  <si>
    <t>AP1M2</t>
  </si>
  <si>
    <t>TOP3B</t>
  </si>
  <si>
    <t>AIMP2</t>
  </si>
  <si>
    <t>C1orf26</t>
  </si>
  <si>
    <t>LOC649947</t>
  </si>
  <si>
    <t>OPRS1</t>
  </si>
  <si>
    <t>RUNDC2B</t>
  </si>
  <si>
    <t>SLC39A14</t>
  </si>
  <si>
    <t>SYNJ1</t>
  </si>
  <si>
    <t>TESK2</t>
  </si>
  <si>
    <t>C6orf191</t>
  </si>
  <si>
    <t>HUWE1</t>
  </si>
  <si>
    <t>HMGA1</t>
  </si>
  <si>
    <t>CPNE3</t>
  </si>
  <si>
    <t>ZNF22</t>
  </si>
  <si>
    <t>DUS1L</t>
  </si>
  <si>
    <t>CSRP2BP</t>
  </si>
  <si>
    <t>SFXN5</t>
  </si>
  <si>
    <t>TSPAN15</t>
  </si>
  <si>
    <t>RBM5</t>
  </si>
  <si>
    <t>EDG4</t>
  </si>
  <si>
    <t>SMAD3</t>
  </si>
  <si>
    <t>HMGB2</t>
  </si>
  <si>
    <t>ATAD1</t>
  </si>
  <si>
    <t>FAM55A</t>
  </si>
  <si>
    <t>MESDC1</t>
  </si>
  <si>
    <t>RPL39L</t>
  </si>
  <si>
    <t>LOC652000</t>
  </si>
  <si>
    <t>KRAS</t>
  </si>
  <si>
    <t>ZMYND15</t>
  </si>
  <si>
    <t>LOC387924</t>
  </si>
  <si>
    <t>TLK1</t>
  </si>
  <si>
    <t>NUP160</t>
  </si>
  <si>
    <t>LOC647987</t>
  </si>
  <si>
    <t>LOC284067</t>
  </si>
  <si>
    <t>MOV10L1</t>
  </si>
  <si>
    <t>TEKT2</t>
  </si>
  <si>
    <t>C4orf33</t>
  </si>
  <si>
    <t>MYOZ2</t>
  </si>
  <si>
    <t>LOC651612</t>
  </si>
  <si>
    <t>STK11</t>
  </si>
  <si>
    <t>C1orf174</t>
  </si>
  <si>
    <t>LOC731035</t>
  </si>
  <si>
    <t>LRRC1</t>
  </si>
  <si>
    <t>RABEP1</t>
  </si>
  <si>
    <t>RSHL1</t>
  </si>
  <si>
    <t>SELT</t>
  </si>
  <si>
    <t>ARMCX6</t>
  </si>
  <si>
    <t>CCDC71</t>
  </si>
  <si>
    <t>F2RL1</t>
  </si>
  <si>
    <t>SPIN1</t>
  </si>
  <si>
    <t>ZPBP2</t>
  </si>
  <si>
    <t>MTMR6</t>
  </si>
  <si>
    <t>AFAP1L2</t>
  </si>
  <si>
    <t>CDC42SE1</t>
  </si>
  <si>
    <t>FAM60A</t>
  </si>
  <si>
    <t>GPHN</t>
  </si>
  <si>
    <t>LOC100128701</t>
  </si>
  <si>
    <t>NR3C2</t>
  </si>
  <si>
    <t>SAP30L</t>
  </si>
  <si>
    <t>STAG3L1</t>
  </si>
  <si>
    <t>LOC100133845</t>
  </si>
  <si>
    <t>C1orf66</t>
  </si>
  <si>
    <t>ZC3H15</t>
  </si>
  <si>
    <t>M6PR</t>
  </si>
  <si>
    <t>RIG</t>
  </si>
  <si>
    <t>SGTA</t>
  </si>
  <si>
    <t>C21orf29</t>
  </si>
  <si>
    <t>LOC647634</t>
  </si>
  <si>
    <t>PYY2</t>
  </si>
  <si>
    <t>UCK2</t>
  </si>
  <si>
    <t>FHL2</t>
  </si>
  <si>
    <t>LOC345041</t>
  </si>
  <si>
    <t>MBNL2</t>
  </si>
  <si>
    <t>LOC285407</t>
  </si>
  <si>
    <t>DEF8</t>
  </si>
  <si>
    <t>C15orf39</t>
  </si>
  <si>
    <t>LOC402665</t>
  </si>
  <si>
    <t>LOC644988</t>
  </si>
  <si>
    <t>LOC650155</t>
  </si>
  <si>
    <t>PREB</t>
  </si>
  <si>
    <t>IPO4</t>
  </si>
  <si>
    <t>LOC644948</t>
  </si>
  <si>
    <t>RGS19</t>
  </si>
  <si>
    <t>MKL1</t>
  </si>
  <si>
    <t>CHM</t>
  </si>
  <si>
    <t>OR4F17</t>
  </si>
  <si>
    <t>KIAA1688</t>
  </si>
  <si>
    <t>LOC644548</t>
  </si>
  <si>
    <t>LOC285194</t>
  </si>
  <si>
    <t>PAAF1</t>
  </si>
  <si>
    <t>NUBP1</t>
  </si>
  <si>
    <t>DPH2</t>
  </si>
  <si>
    <t>CEP57</t>
  </si>
  <si>
    <t>MCM3AP</t>
  </si>
  <si>
    <t>APOBEC3A</t>
  </si>
  <si>
    <t>OR52M1</t>
  </si>
  <si>
    <t>WDR45</t>
  </si>
  <si>
    <t>LOC645385</t>
  </si>
  <si>
    <t>LOC649489</t>
  </si>
  <si>
    <t>LOC654010</t>
  </si>
  <si>
    <t>CABLES2</t>
  </si>
  <si>
    <t>LOC644951</t>
  </si>
  <si>
    <t>PTDSS2</t>
  </si>
  <si>
    <t>HBEGF</t>
  </si>
  <si>
    <t>KIAA0368</t>
  </si>
  <si>
    <t>AGBL3</t>
  </si>
  <si>
    <t>FLJ41352</t>
  </si>
  <si>
    <t>LOC100134669</t>
  </si>
  <si>
    <t>PSAT1</t>
  </si>
  <si>
    <t>C3orf41</t>
  </si>
  <si>
    <t>LOC643997</t>
  </si>
  <si>
    <t>DNAJB13</t>
  </si>
  <si>
    <t>RAD9A</t>
  </si>
  <si>
    <t>FAM127A</t>
  </si>
  <si>
    <t>P2RX1</t>
  </si>
  <si>
    <t>POLR3D</t>
  </si>
  <si>
    <t>LOC100130037</t>
  </si>
  <si>
    <t>LOC650214</t>
  </si>
  <si>
    <t>TBC1D2B</t>
  </si>
  <si>
    <t>OR4X2</t>
  </si>
  <si>
    <t>LOC653280</t>
  </si>
  <si>
    <t>MXD1</t>
  </si>
  <si>
    <t>FOSL2</t>
  </si>
  <si>
    <t>PHF14</t>
  </si>
  <si>
    <t>MTF2</t>
  </si>
  <si>
    <t>LOC388397</t>
  </si>
  <si>
    <t>NUP62</t>
  </si>
  <si>
    <t>NCOA6IP</t>
  </si>
  <si>
    <t>LOC643811</t>
  </si>
  <si>
    <t>CDNF</t>
  </si>
  <si>
    <t>LOC648025</t>
  </si>
  <si>
    <t>STAG2</t>
  </si>
  <si>
    <t>NLF2</t>
  </si>
  <si>
    <t>HNRNPCL1</t>
  </si>
  <si>
    <t>GLB1L2</t>
  </si>
  <si>
    <t>LOC100129273</t>
  </si>
  <si>
    <t>LOC728081</t>
  </si>
  <si>
    <t>LOC92659</t>
  </si>
  <si>
    <t>PARVA</t>
  </si>
  <si>
    <t>PANX2</t>
  </si>
  <si>
    <t>MIIP</t>
  </si>
  <si>
    <t>HEATR2</t>
  </si>
  <si>
    <t>LOC339692</t>
  </si>
  <si>
    <t>LOC401233</t>
  </si>
  <si>
    <t>MARVELD2</t>
  </si>
  <si>
    <t>LOC651554</t>
  </si>
  <si>
    <t>LOC728519</t>
  </si>
  <si>
    <t>SFRS2B</t>
  </si>
  <si>
    <t>TCEA2</t>
  </si>
  <si>
    <t>RNF19A</t>
  </si>
  <si>
    <t>LOC390748</t>
  </si>
  <si>
    <t>FSBP</t>
  </si>
  <si>
    <t>C21orf66</t>
  </si>
  <si>
    <t>FAH</t>
  </si>
  <si>
    <t>MAGEA11</t>
  </si>
  <si>
    <t>PCDHGA1</t>
  </si>
  <si>
    <t>LRRTM4</t>
  </si>
  <si>
    <t>SNX11</t>
  </si>
  <si>
    <t>HNRNPA1L2</t>
  </si>
  <si>
    <t>PCDHB11</t>
  </si>
  <si>
    <t>OR3A1</t>
  </si>
  <si>
    <t>CLEC4M</t>
  </si>
  <si>
    <t>ADRB3</t>
  </si>
  <si>
    <t>LOC100134703</t>
  </si>
  <si>
    <t>LOC442448</t>
  </si>
  <si>
    <t>LOC729601</t>
  </si>
  <si>
    <t>LOC730845</t>
  </si>
  <si>
    <t>SCGBL</t>
  </si>
  <si>
    <t>SCNM1</t>
  </si>
  <si>
    <t>WDR37</t>
  </si>
  <si>
    <t>XPO7</t>
  </si>
  <si>
    <t>C6orf79</t>
  </si>
  <si>
    <t>CHIC1</t>
  </si>
  <si>
    <t>TFB2M</t>
  </si>
  <si>
    <t>GIGYF2</t>
  </si>
  <si>
    <t>LDOC1</t>
  </si>
  <si>
    <t>HES6</t>
  </si>
  <si>
    <t>LOC642576</t>
  </si>
  <si>
    <t>DKK2</t>
  </si>
  <si>
    <t>LOC729251</t>
  </si>
  <si>
    <t>YWHAG</t>
  </si>
  <si>
    <t>LARP1B</t>
  </si>
  <si>
    <t>VIT</t>
  </si>
  <si>
    <t>LCE2A</t>
  </si>
  <si>
    <t>LOC390617</t>
  </si>
  <si>
    <t>COPS6</t>
  </si>
  <si>
    <t>GPR31</t>
  </si>
  <si>
    <t>LOC286177</t>
  </si>
  <si>
    <t>LOC643125</t>
  </si>
  <si>
    <t>LOC652383</t>
  </si>
  <si>
    <t>MADCAM1</t>
  </si>
  <si>
    <t>STAT6</t>
  </si>
  <si>
    <t>ADORA2B</t>
  </si>
  <si>
    <t>LOC653786</t>
  </si>
  <si>
    <t>LOC641959</t>
  </si>
  <si>
    <t>MIR1246</t>
  </si>
  <si>
    <t>SMARCB1</t>
  </si>
  <si>
    <t>DCBLD1</t>
  </si>
  <si>
    <t>THOC4</t>
  </si>
  <si>
    <t>WRNIP1</t>
  </si>
  <si>
    <t>LOC285423</t>
  </si>
  <si>
    <t>COTL1</t>
  </si>
  <si>
    <t>BRIX1</t>
  </si>
  <si>
    <t>TMEM14A</t>
  </si>
  <si>
    <t>MSI2</t>
  </si>
  <si>
    <t>LOC399988</t>
  </si>
  <si>
    <t>PSG10</t>
  </si>
  <si>
    <t>NPM1</t>
  </si>
  <si>
    <t>LOC283585</t>
  </si>
  <si>
    <t>LOC401076</t>
  </si>
  <si>
    <t>C6orf47</t>
  </si>
  <si>
    <t>ABCF3</t>
  </si>
  <si>
    <t>SNIP1</t>
  </si>
  <si>
    <t>DKFZP779L1853</t>
  </si>
  <si>
    <t>LOC651101</t>
  </si>
  <si>
    <t>SKIL</t>
  </si>
  <si>
    <t>TMEM41B</t>
  </si>
  <si>
    <t>KIAA1660</t>
  </si>
  <si>
    <t>LOC390811</t>
  </si>
  <si>
    <t>LOC643444</t>
  </si>
  <si>
    <t>ACPP</t>
  </si>
  <si>
    <t>MOGS</t>
  </si>
  <si>
    <t>LOC645381</t>
  </si>
  <si>
    <t>PAICS</t>
  </si>
  <si>
    <t>UBC</t>
  </si>
  <si>
    <t>NUP50</t>
  </si>
  <si>
    <t>TMED5</t>
  </si>
  <si>
    <t>C1orf112</t>
  </si>
  <si>
    <t>PFKFB3</t>
  </si>
  <si>
    <t>EFNA2</t>
  </si>
  <si>
    <t>TMEM158</t>
  </si>
  <si>
    <t>PSMD14</t>
  </si>
  <si>
    <t>CCDC23</t>
  </si>
  <si>
    <t>LOC441487</t>
  </si>
  <si>
    <t>FLJ27354</t>
  </si>
  <si>
    <t>ZFC3H1</t>
  </si>
  <si>
    <t>STAT3</t>
  </si>
  <si>
    <t>HMGCLL1</t>
  </si>
  <si>
    <t>KDSR</t>
  </si>
  <si>
    <t>NLRX1</t>
  </si>
  <si>
    <t>LOC652179</t>
  </si>
  <si>
    <t>DELEC1</t>
  </si>
  <si>
    <t>C7orf20</t>
  </si>
  <si>
    <t>GOLPH3L</t>
  </si>
  <si>
    <t>NOP2</t>
  </si>
  <si>
    <t>ZNF473</t>
  </si>
  <si>
    <t>LOC648220</t>
  </si>
  <si>
    <t>CXorf38</t>
  </si>
  <si>
    <t>MED10</t>
  </si>
  <si>
    <t>HLA-DMA</t>
  </si>
  <si>
    <t>TBC1D22B</t>
  </si>
  <si>
    <t>LOC652612</t>
  </si>
  <si>
    <t>SBK1</t>
  </si>
  <si>
    <t>C5orf13</t>
  </si>
  <si>
    <t>LOC653715</t>
  </si>
  <si>
    <t>IARS2</t>
  </si>
  <si>
    <t>PLXNA4B</t>
  </si>
  <si>
    <t>MED14</t>
  </si>
  <si>
    <t>GNA15</t>
  </si>
  <si>
    <t>HOXD4</t>
  </si>
  <si>
    <t>GTF2A2</t>
  </si>
  <si>
    <t>SCG5</t>
  </si>
  <si>
    <t>SC4MOL</t>
  </si>
  <si>
    <t>HIST1H1B</t>
  </si>
  <si>
    <t>LOC100131868</t>
  </si>
  <si>
    <t>RAB3IP</t>
  </si>
  <si>
    <t>AGAP2</t>
  </si>
  <si>
    <t>MUC4</t>
  </si>
  <si>
    <t>RALGAPA2</t>
  </si>
  <si>
    <t>IL2RG</t>
  </si>
  <si>
    <t>C3orf62</t>
  </si>
  <si>
    <t>LOC654220</t>
  </si>
  <si>
    <t>SCRN1</t>
  </si>
  <si>
    <t>PFDN1</t>
  </si>
  <si>
    <t>LOC100130701</t>
  </si>
  <si>
    <t>LOC653410</t>
  </si>
  <si>
    <t>NEUROG3</t>
  </si>
  <si>
    <t>LOC100131940</t>
  </si>
  <si>
    <t>MIR194-1</t>
  </si>
  <si>
    <t>MORG1</t>
  </si>
  <si>
    <t>NEK10</t>
  </si>
  <si>
    <t>EIF5AL1</t>
  </si>
  <si>
    <t>PGAM4</t>
  </si>
  <si>
    <t>OR6C1</t>
  </si>
  <si>
    <t>STRAP</t>
  </si>
  <si>
    <t>LOC100131210</t>
  </si>
  <si>
    <t>UNC45A</t>
  </si>
  <si>
    <t>SLC25A37</t>
  </si>
  <si>
    <t>NPIP</t>
  </si>
  <si>
    <t>C7orf70</t>
  </si>
  <si>
    <t>ADCY3</t>
  </si>
  <si>
    <t>LOC442597</t>
  </si>
  <si>
    <t>LOC652300</t>
  </si>
  <si>
    <t>NPPA</t>
  </si>
  <si>
    <t>NPC1</t>
  </si>
  <si>
    <t>TYW1B</t>
  </si>
  <si>
    <t>LOC100129543</t>
  </si>
  <si>
    <t>LOC650794</t>
  </si>
  <si>
    <t>KCNAB2</t>
  </si>
  <si>
    <t>PITX1</t>
  </si>
  <si>
    <t>TMEM131</t>
  </si>
  <si>
    <t>TTC15</t>
  </si>
  <si>
    <t>PRPSAP2</t>
  </si>
  <si>
    <t>ARFGAP3</t>
  </si>
  <si>
    <t>UBE3C</t>
  </si>
  <si>
    <t>PIK3R4</t>
  </si>
  <si>
    <t>PSEN1</t>
  </si>
  <si>
    <t>WNT2B</t>
  </si>
  <si>
    <t>USP6NL</t>
  </si>
  <si>
    <t>LOC91661</t>
  </si>
  <si>
    <t>LOC645660</t>
  </si>
  <si>
    <t>CCDC90B</t>
  </si>
  <si>
    <t>PID1</t>
  </si>
  <si>
    <t>PRTG</t>
  </si>
  <si>
    <t>EPHB4</t>
  </si>
  <si>
    <t>STAT5B</t>
  </si>
  <si>
    <t>TBL2</t>
  </si>
  <si>
    <t>LOC729121</t>
  </si>
  <si>
    <t>FMO4</t>
  </si>
  <si>
    <t>LOC441294</t>
  </si>
  <si>
    <t>SLC24A6</t>
  </si>
  <si>
    <t>LOC643712</t>
  </si>
  <si>
    <t>LOC648223</t>
  </si>
  <si>
    <t>LOC649009</t>
  </si>
  <si>
    <t>GAS5</t>
  </si>
  <si>
    <t>LOC100128156</t>
  </si>
  <si>
    <t>RNASEN</t>
  </si>
  <si>
    <t>SPRY4</t>
  </si>
  <si>
    <t>MRPL21</t>
  </si>
  <si>
    <t>CTCF</t>
  </si>
  <si>
    <t>RIN2</t>
  </si>
  <si>
    <t>LOC648791</t>
  </si>
  <si>
    <t>MGC12538</t>
  </si>
  <si>
    <t>TPM2</t>
  </si>
  <si>
    <t>PCDHGA5</t>
  </si>
  <si>
    <t>LOC651957</t>
  </si>
  <si>
    <t>TEPP</t>
  </si>
  <si>
    <t>LOC100132518</t>
  </si>
  <si>
    <t>RNPC3</t>
  </si>
  <si>
    <t>ST14</t>
  </si>
  <si>
    <t>ACTR2</t>
  </si>
  <si>
    <t>LOC652100</t>
  </si>
  <si>
    <t>WDR70</t>
  </si>
  <si>
    <t>BRPF3</t>
  </si>
  <si>
    <t>LIN7B</t>
  </si>
  <si>
    <t>STRBP</t>
  </si>
  <si>
    <t>LMF2</t>
  </si>
  <si>
    <t>GLO1</t>
  </si>
  <si>
    <t>LOC441150</t>
  </si>
  <si>
    <t>LOC645946</t>
  </si>
  <si>
    <t>PCTP</t>
  </si>
  <si>
    <t>SSB</t>
  </si>
  <si>
    <t>BAIAP2L1</t>
  </si>
  <si>
    <t>CENTG2</t>
  </si>
  <si>
    <t>FAF1</t>
  </si>
  <si>
    <t>NKX6-2</t>
  </si>
  <si>
    <t>ZNF317</t>
  </si>
  <si>
    <t>LOC646256</t>
  </si>
  <si>
    <t>LOC646550</t>
  </si>
  <si>
    <t>OR2AG1</t>
  </si>
  <si>
    <t>C6orf140</t>
  </si>
  <si>
    <t>FAM92A1</t>
  </si>
  <si>
    <t>ADAM28</t>
  </si>
  <si>
    <t>ABL1</t>
  </si>
  <si>
    <t>MAL2</t>
  </si>
  <si>
    <t>CD46</t>
  </si>
  <si>
    <t>DAZL</t>
  </si>
  <si>
    <t>DDX3X</t>
  </si>
  <si>
    <t>LEKR1</t>
  </si>
  <si>
    <t>RNASEH2A</t>
  </si>
  <si>
    <t>STK25</t>
  </si>
  <si>
    <t>HECTD3</t>
  </si>
  <si>
    <t>NECAP2</t>
  </si>
  <si>
    <t>SMAP1</t>
  </si>
  <si>
    <t>ECT2</t>
  </si>
  <si>
    <t>SGPL1</t>
  </si>
  <si>
    <t>HS6ST2</t>
  </si>
  <si>
    <t>LOC100130522</t>
  </si>
  <si>
    <t>LOC653505</t>
  </si>
  <si>
    <t>KTI12</t>
  </si>
  <si>
    <t>DNAJC27</t>
  </si>
  <si>
    <t>FAM89A</t>
  </si>
  <si>
    <t>GLTPD1</t>
  </si>
  <si>
    <t>LHFP</t>
  </si>
  <si>
    <t>NSUN5B</t>
  </si>
  <si>
    <t>NR4A1</t>
  </si>
  <si>
    <t>IRAK1</t>
  </si>
  <si>
    <t>TOP2A</t>
  </si>
  <si>
    <t>CCDC62</t>
  </si>
  <si>
    <t>CTXN1</t>
  </si>
  <si>
    <t>DYNC2H1</t>
  </si>
  <si>
    <t>FAM44A</t>
  </si>
  <si>
    <t>G3BP2</t>
  </si>
  <si>
    <t>HNRNPR</t>
  </si>
  <si>
    <t>LOC342541</t>
  </si>
  <si>
    <t>LOC642185</t>
  </si>
  <si>
    <t>LOC651373</t>
  </si>
  <si>
    <t>LOC729141</t>
  </si>
  <si>
    <t>OR2T33</t>
  </si>
  <si>
    <t>KRTAP12-2</t>
  </si>
  <si>
    <t>IL28RA</t>
  </si>
  <si>
    <t>FAM162A</t>
  </si>
  <si>
    <t>YIPF6</t>
  </si>
  <si>
    <t>C1orf141</t>
  </si>
  <si>
    <t>LOC731159</t>
  </si>
  <si>
    <t>S100A16</t>
  </si>
  <si>
    <t>GOLT1A</t>
  </si>
  <si>
    <t>LOC100132658</t>
  </si>
  <si>
    <t>ZNF284</t>
  </si>
  <si>
    <t>C12orf52</t>
  </si>
  <si>
    <t>LOC650157</t>
  </si>
  <si>
    <t>LOC343705</t>
  </si>
  <si>
    <t>LOC642744</t>
  </si>
  <si>
    <t>TUBB</t>
  </si>
  <si>
    <t>KIAA1024L</t>
  </si>
  <si>
    <t>CCDC88C</t>
  </si>
  <si>
    <t>CMTM6</t>
  </si>
  <si>
    <t>SIRT5</t>
  </si>
  <si>
    <t>COL29A1</t>
  </si>
  <si>
    <t>OR2J2</t>
  </si>
  <si>
    <t>NOS3</t>
  </si>
  <si>
    <t>PGA3</t>
  </si>
  <si>
    <t>OSGIN2</t>
  </si>
  <si>
    <t>FLJ39739</t>
  </si>
  <si>
    <t>FAM190B</t>
  </si>
  <si>
    <t>LOC100134461</t>
  </si>
  <si>
    <t>LOC389676</t>
  </si>
  <si>
    <t>CHST14</t>
  </si>
  <si>
    <t>LOC644829</t>
  </si>
  <si>
    <t>SLC2A11</t>
  </si>
  <si>
    <t>TP53INP1</t>
  </si>
  <si>
    <t>LOC387885</t>
  </si>
  <si>
    <t>LOC645843</t>
  </si>
  <si>
    <t>C1orf107</t>
  </si>
  <si>
    <t>FLJ32214</t>
  </si>
  <si>
    <t>LOC100133056</t>
  </si>
  <si>
    <t>TP53BP2</t>
  </si>
  <si>
    <t>GOLGA2LY2</t>
  </si>
  <si>
    <t>HDLBP</t>
  </si>
  <si>
    <t>LOC654088</t>
  </si>
  <si>
    <t>SLC25A18</t>
  </si>
  <si>
    <t>TYRO3</t>
  </si>
  <si>
    <t>E2F4</t>
  </si>
  <si>
    <t>LOC220416</t>
  </si>
  <si>
    <t>NIT2</t>
  </si>
  <si>
    <t>NAMPT</t>
  </si>
  <si>
    <t>LOC644714</t>
  </si>
  <si>
    <t>SLC39A1</t>
  </si>
  <si>
    <t>LZTFL1</t>
  </si>
  <si>
    <t>SNORA25</t>
  </si>
  <si>
    <t>LOC650599</t>
  </si>
  <si>
    <t>SHPRH</t>
  </si>
  <si>
    <t>B4GALT4</t>
  </si>
  <si>
    <t>SEC31B</t>
  </si>
  <si>
    <t>SLCO1A2</t>
  </si>
  <si>
    <t>LOC653166</t>
  </si>
  <si>
    <t>LOC728257</t>
  </si>
  <si>
    <t>FAM20C</t>
  </si>
  <si>
    <t>SPEM1</t>
  </si>
  <si>
    <t>IQSEC1</t>
  </si>
  <si>
    <t>WT1</t>
  </si>
  <si>
    <t>ZADH2</t>
  </si>
  <si>
    <t>NAT8L</t>
  </si>
  <si>
    <t>SNORA81</t>
  </si>
  <si>
    <t>SSR3</t>
  </si>
  <si>
    <t>LOC440786</t>
  </si>
  <si>
    <t>DKFZP547L112</t>
  </si>
  <si>
    <t>LOC643866</t>
  </si>
  <si>
    <t>TOMM40</t>
  </si>
  <si>
    <t>LOC646303</t>
  </si>
  <si>
    <t>PJA1</t>
  </si>
  <si>
    <t>LOC342293</t>
  </si>
  <si>
    <t>RABGAP1</t>
  </si>
  <si>
    <t>DTX3</t>
  </si>
  <si>
    <t>CRYBA1</t>
  </si>
  <si>
    <t>LOC100130844</t>
  </si>
  <si>
    <t>C3orf37</t>
  </si>
  <si>
    <t>LOC100132247</t>
  </si>
  <si>
    <t>LOC100132318</t>
  </si>
  <si>
    <t>ZSWIM1</t>
  </si>
  <si>
    <t>LOC643430</t>
  </si>
  <si>
    <t>MIR325</t>
  </si>
  <si>
    <t>RUVBL2</t>
  </si>
  <si>
    <t>WDR41</t>
  </si>
  <si>
    <t>LOC284393</t>
  </si>
  <si>
    <t>KIAA0240</t>
  </si>
  <si>
    <t>OR52B6</t>
  </si>
  <si>
    <t>SKA2</t>
  </si>
  <si>
    <t>SUPT16H</t>
  </si>
  <si>
    <t>AP3D1</t>
  </si>
  <si>
    <t>C14orf53</t>
  </si>
  <si>
    <t>CNO</t>
  </si>
  <si>
    <t>HSPBAP1</t>
  </si>
  <si>
    <t>KIAA1614</t>
  </si>
  <si>
    <t>SR140</t>
  </si>
  <si>
    <t>LOC729212</t>
  </si>
  <si>
    <t>AKT3</t>
  </si>
  <si>
    <t>HPS6</t>
  </si>
  <si>
    <t>IPO8</t>
  </si>
  <si>
    <t>ENTPD4</t>
  </si>
  <si>
    <t>ADSS</t>
  </si>
  <si>
    <t>FLJ27255</t>
  </si>
  <si>
    <t>LYRM2</t>
  </si>
  <si>
    <t>MACF1</t>
  </si>
  <si>
    <t>LOC651848</t>
  </si>
  <si>
    <t>LOC652762</t>
  </si>
  <si>
    <t>ZNF41</t>
  </si>
  <si>
    <t>C3orf56</t>
  </si>
  <si>
    <t>PRICKLE3</t>
  </si>
  <si>
    <t>ARNTL2</t>
  </si>
  <si>
    <t>YAP1</t>
  </si>
  <si>
    <t>DENND4A</t>
  </si>
  <si>
    <t>LOC642335</t>
  </si>
  <si>
    <t>MRPL3</t>
  </si>
  <si>
    <t>RANBP1</t>
  </si>
  <si>
    <t>SH3BP5</t>
  </si>
  <si>
    <t>LOC100133284</t>
  </si>
  <si>
    <t>LOC729732</t>
  </si>
  <si>
    <t>LOC400011</t>
  </si>
  <si>
    <t>LOC440836</t>
  </si>
  <si>
    <t>LOC441151</t>
  </si>
  <si>
    <t>LOC100132947</t>
  </si>
  <si>
    <t>C10orf88</t>
  </si>
  <si>
    <t>C1orf87</t>
  </si>
  <si>
    <t>DDX25</t>
  </si>
  <si>
    <t>LOC650188</t>
  </si>
  <si>
    <t>CEP76</t>
  </si>
  <si>
    <t>LOC650154</t>
  </si>
  <si>
    <t>APPBP2</t>
  </si>
  <si>
    <t>UIMC1</t>
  </si>
  <si>
    <t>KLHL3</t>
  </si>
  <si>
    <t>MAPRE1</t>
  </si>
  <si>
    <t>ZNF668</t>
  </si>
  <si>
    <t>FLJ40296</t>
  </si>
  <si>
    <t>GPR39</t>
  </si>
  <si>
    <t>LOC649199</t>
  </si>
  <si>
    <t>RAG1AP1</t>
  </si>
  <si>
    <t>EXOC4</t>
  </si>
  <si>
    <t>DIRC1</t>
  </si>
  <si>
    <t>SYT9</t>
  </si>
  <si>
    <t>TEX14</t>
  </si>
  <si>
    <t>TMEM11</t>
  </si>
  <si>
    <t>TMPRSS7</t>
  </si>
  <si>
    <t>LOC645626</t>
  </si>
  <si>
    <t>FAM83G</t>
  </si>
  <si>
    <t>LOC150356</t>
  </si>
  <si>
    <t>LOC642356</t>
  </si>
  <si>
    <t>LOC649067</t>
  </si>
  <si>
    <t>LOC650787</t>
  </si>
  <si>
    <t>TOLLIP</t>
  </si>
  <si>
    <t>DNAJC19</t>
  </si>
  <si>
    <t>CEPT1</t>
  </si>
  <si>
    <t>LOC653189</t>
  </si>
  <si>
    <t>DPP9</t>
  </si>
  <si>
    <t>C9orf36</t>
  </si>
  <si>
    <t>PIK3R1</t>
  </si>
  <si>
    <t>FAM84B</t>
  </si>
  <si>
    <t>LOC388820</t>
  </si>
  <si>
    <t>LOC100129167</t>
  </si>
  <si>
    <t>WDR67</t>
  </si>
  <si>
    <t>LOC389396</t>
  </si>
  <si>
    <t>LOC100133641</t>
  </si>
  <si>
    <t>MGAT2</t>
  </si>
  <si>
    <t>ATP6V1C1</t>
  </si>
  <si>
    <t>DAP3</t>
  </si>
  <si>
    <t>LOC650950</t>
  </si>
  <si>
    <t>ISCA2</t>
  </si>
  <si>
    <t>LOC728162</t>
  </si>
  <si>
    <t>PERP</t>
  </si>
  <si>
    <t>BCCIP</t>
  </si>
  <si>
    <t>GOLGA6B</t>
  </si>
  <si>
    <t>SELI</t>
  </si>
  <si>
    <t>LOC641820</t>
  </si>
  <si>
    <t>MIR148A</t>
  </si>
  <si>
    <t>LOC648069</t>
  </si>
  <si>
    <t>CAB39</t>
  </si>
  <si>
    <t>MKRN2</t>
  </si>
  <si>
    <t>MED15</t>
  </si>
  <si>
    <t>LOC646632</t>
  </si>
  <si>
    <t>CST1</t>
  </si>
  <si>
    <t>FCHO1</t>
  </si>
  <si>
    <t>PSMD4</t>
  </si>
  <si>
    <t>IFIT5</t>
  </si>
  <si>
    <t>LOC100129509</t>
  </si>
  <si>
    <t>CD300A</t>
  </si>
  <si>
    <t>LOC100128334</t>
  </si>
  <si>
    <t>NOM1</t>
  </si>
  <si>
    <t>HELLS</t>
  </si>
  <si>
    <t>OR2A2</t>
  </si>
  <si>
    <t>UBE2O</t>
  </si>
  <si>
    <t>ELP4</t>
  </si>
  <si>
    <t>LOC652463</t>
  </si>
  <si>
    <t>LOC644684</t>
  </si>
  <si>
    <t>MIR1322</t>
  </si>
  <si>
    <t>RAB4A</t>
  </si>
  <si>
    <t>ZBED4</t>
  </si>
  <si>
    <t>LOC648645</t>
  </si>
  <si>
    <t>LOC440895</t>
  </si>
  <si>
    <t>CLGN</t>
  </si>
  <si>
    <t>MIR584</t>
  </si>
  <si>
    <t>KIAA1486</t>
  </si>
  <si>
    <t>LOC642509</t>
  </si>
  <si>
    <t>OR8U9</t>
  </si>
  <si>
    <t>KIAA0261</t>
  </si>
  <si>
    <t>LOC649340</t>
  </si>
  <si>
    <t>AOC2</t>
  </si>
  <si>
    <t>DOLPP1</t>
  </si>
  <si>
    <t>HES4</t>
  </si>
  <si>
    <t>LOC391004</t>
  </si>
  <si>
    <t>LOC646801</t>
  </si>
  <si>
    <t>LOC653269</t>
  </si>
  <si>
    <t>LOC728908</t>
  </si>
  <si>
    <t>CBX5</t>
  </si>
  <si>
    <t>KCNK1</t>
  </si>
  <si>
    <t>ZNF12</t>
  </si>
  <si>
    <t>MYH6</t>
  </si>
  <si>
    <t>ACOT11</t>
  </si>
  <si>
    <t>LOC100134140</t>
  </si>
  <si>
    <t>EXOC7</t>
  </si>
  <si>
    <t>GNB2</t>
  </si>
  <si>
    <t>LOC100129626</t>
  </si>
  <si>
    <t>MIR519E</t>
  </si>
  <si>
    <t>LOC648222</t>
  </si>
  <si>
    <t>LOC649260</t>
  </si>
  <si>
    <t>CTRB2</t>
  </si>
  <si>
    <t>ISY1</t>
  </si>
  <si>
    <t>ZBED5</t>
  </si>
  <si>
    <t>LOC400506</t>
  </si>
  <si>
    <t>LOC100130218</t>
  </si>
  <si>
    <t>LOC100133042</t>
  </si>
  <si>
    <t>ALS2CR16</t>
  </si>
  <si>
    <t>CACNA1G</t>
  </si>
  <si>
    <t>LOC651122</t>
  </si>
  <si>
    <t>GATA3</t>
  </si>
  <si>
    <t>HMGA2</t>
  </si>
  <si>
    <t>YWHAZ</t>
  </si>
  <si>
    <t>PLEKHM1</t>
  </si>
  <si>
    <t>VPS4B</t>
  </si>
  <si>
    <t>PPPDE2</t>
  </si>
  <si>
    <t>CCDC90A</t>
  </si>
  <si>
    <t>RGS10</t>
  </si>
  <si>
    <t>FLJ44674</t>
  </si>
  <si>
    <t>UNC119</t>
  </si>
  <si>
    <t>LOC100132702</t>
  </si>
  <si>
    <t>ITGB1</t>
  </si>
  <si>
    <t>C3orf15</t>
  </si>
  <si>
    <t>LOC648309</t>
  </si>
  <si>
    <t>TACO1</t>
  </si>
  <si>
    <t>ZNF609</t>
  </si>
  <si>
    <t>MMP15</t>
  </si>
  <si>
    <t>GATAD2A</t>
  </si>
  <si>
    <t>CXCL10</t>
  </si>
  <si>
    <t>LOC100131275</t>
  </si>
  <si>
    <t>DHX32</t>
  </si>
  <si>
    <t>LAMC3</t>
  </si>
  <si>
    <t>ZNF527</t>
  </si>
  <si>
    <t>KIFAP3</t>
  </si>
  <si>
    <t>LOC652881</t>
  </si>
  <si>
    <t>LOC729310</t>
  </si>
  <si>
    <t>WDR42A</t>
  </si>
  <si>
    <t>ASB10</t>
  </si>
  <si>
    <t>LOC643770</t>
  </si>
  <si>
    <t>LOC651609</t>
  </si>
  <si>
    <t>ATF7IP</t>
  </si>
  <si>
    <t>DHRS13</t>
  </si>
  <si>
    <t>LOC390547</t>
  </si>
  <si>
    <t>CALD1</t>
  </si>
  <si>
    <t>LOC651315</t>
  </si>
  <si>
    <t>RBM12B</t>
  </si>
  <si>
    <t>POLR3C</t>
  </si>
  <si>
    <t>FICD</t>
  </si>
  <si>
    <t>MRPL1</t>
  </si>
  <si>
    <t>TBL1XR1</t>
  </si>
  <si>
    <t>LOC642922</t>
  </si>
  <si>
    <t>FLJ23356</t>
  </si>
  <si>
    <t>CYB5D1</t>
  </si>
  <si>
    <t>LOC645141</t>
  </si>
  <si>
    <t>ATXN1</t>
  </si>
  <si>
    <t>C3orf26</t>
  </si>
  <si>
    <t>LOC100133564</t>
  </si>
  <si>
    <t>LHFPL5</t>
  </si>
  <si>
    <t>LOC100132469</t>
  </si>
  <si>
    <t>UGCGL1</t>
  </si>
  <si>
    <t>NKPD1</t>
  </si>
  <si>
    <t>BTNL3</t>
  </si>
  <si>
    <t>HCFC1</t>
  </si>
  <si>
    <t>ZNF829</t>
  </si>
  <si>
    <t>CITED4</t>
  </si>
  <si>
    <t>LOC440589</t>
  </si>
  <si>
    <t>C16orf53</t>
  </si>
  <si>
    <t>LOC653136</t>
  </si>
  <si>
    <t>OR2T34</t>
  </si>
  <si>
    <t>RBPMS2</t>
  </si>
  <si>
    <t>LOC642360</t>
  </si>
  <si>
    <t>ZFP57</t>
  </si>
  <si>
    <t>HSD3B7</t>
  </si>
  <si>
    <t>SCRT1</t>
  </si>
  <si>
    <t>LOC100129103</t>
  </si>
  <si>
    <t>MCF2L2</t>
  </si>
  <si>
    <t>LOC642826</t>
  </si>
  <si>
    <t>SCLY</t>
  </si>
  <si>
    <t>LOC729652</t>
  </si>
  <si>
    <t>MRS2P2</t>
  </si>
  <si>
    <t>HYOU1</t>
  </si>
  <si>
    <t>GALNT17</t>
  </si>
  <si>
    <t>LOC652618</t>
  </si>
  <si>
    <t>LY6K</t>
  </si>
  <si>
    <t>GLRX</t>
  </si>
  <si>
    <t>LOC644962</t>
  </si>
  <si>
    <t>MIRLET7G</t>
  </si>
  <si>
    <t>SNORD59B</t>
  </si>
  <si>
    <t>OR10C1</t>
  </si>
  <si>
    <t>NTAN1</t>
  </si>
  <si>
    <t>DKFZp434J1015</t>
  </si>
  <si>
    <t>LOC441326</t>
  </si>
  <si>
    <t>LOC653057</t>
  </si>
  <si>
    <t>LOC644666</t>
  </si>
  <si>
    <t>LGI2</t>
  </si>
  <si>
    <t>NAGPA</t>
  </si>
  <si>
    <t>LOC642851</t>
  </si>
  <si>
    <t>EFHD2</t>
  </si>
  <si>
    <t>RHBDF2</t>
  </si>
  <si>
    <t>MRPL15</t>
  </si>
  <si>
    <t>C10orf41</t>
  </si>
  <si>
    <t>LOC400682</t>
  </si>
  <si>
    <t>LOC730378</t>
  </si>
  <si>
    <t>MYC</t>
  </si>
  <si>
    <t>NUBP2</t>
  </si>
  <si>
    <t>PAPSS1</t>
  </si>
  <si>
    <t>LOC651697</t>
  </si>
  <si>
    <t>LOC100216545</t>
  </si>
  <si>
    <t>LOC100133775</t>
  </si>
  <si>
    <t>LOC100134768</t>
  </si>
  <si>
    <t>LOC389342</t>
  </si>
  <si>
    <t>USP7</t>
  </si>
  <si>
    <t>LOC647696</t>
  </si>
  <si>
    <t>ULK1</t>
  </si>
  <si>
    <t>ANGPTL3</t>
  </si>
  <si>
    <t>FKBP10</t>
  </si>
  <si>
    <t>KDM5B</t>
  </si>
  <si>
    <t>BHLHA15</t>
  </si>
  <si>
    <t>LMX1A</t>
  </si>
  <si>
    <t>EP300</t>
  </si>
  <si>
    <t>SF3B1</t>
  </si>
  <si>
    <t>LOC642062</t>
  </si>
  <si>
    <t>LOC649563</t>
  </si>
  <si>
    <t>MGC48637</t>
  </si>
  <si>
    <t>OTUB1</t>
  </si>
  <si>
    <t>ARFGEF2</t>
  </si>
  <si>
    <t>LOC650407</t>
  </si>
  <si>
    <t>CYLN2</t>
  </si>
  <si>
    <t>LOC643626</t>
  </si>
  <si>
    <t>COPA</t>
  </si>
  <si>
    <t>RABEPK</t>
  </si>
  <si>
    <t>LOC401305</t>
  </si>
  <si>
    <t>SERPINB1</t>
  </si>
  <si>
    <t>TRAM2</t>
  </si>
  <si>
    <t>C9orf79</t>
  </si>
  <si>
    <t>LOC644650</t>
  </si>
  <si>
    <t>BHMT</t>
  </si>
  <si>
    <t>LOC100133563</t>
  </si>
  <si>
    <t>LOC649509</t>
  </si>
  <si>
    <t>LOC729863</t>
  </si>
  <si>
    <t>LOC730077</t>
  </si>
  <si>
    <t>CYP3A7</t>
  </si>
  <si>
    <t>NRP1</t>
  </si>
  <si>
    <t>PPIG</t>
  </si>
  <si>
    <t>LOC149351</t>
  </si>
  <si>
    <t>MED13</t>
  </si>
  <si>
    <t>LOC653582</t>
  </si>
  <si>
    <t>NT5C1B</t>
  </si>
  <si>
    <t>MBOAT2</t>
  </si>
  <si>
    <t>KIAA1906</t>
  </si>
  <si>
    <t>PWWP2</t>
  </si>
  <si>
    <t>STXBP2</t>
  </si>
  <si>
    <t>TNFSF8</t>
  </si>
  <si>
    <t>FAM160A2</t>
  </si>
  <si>
    <t>FRMD8</t>
  </si>
  <si>
    <t>LOC391475</t>
  </si>
  <si>
    <t>ISYNA1</t>
  </si>
  <si>
    <t>FTSJ2</t>
  </si>
  <si>
    <t>LOC100130092</t>
  </si>
  <si>
    <t>MGC88374</t>
  </si>
  <si>
    <t>KCTD11</t>
  </si>
  <si>
    <t>C16orf68</t>
  </si>
  <si>
    <t>LOC643037</t>
  </si>
  <si>
    <t>HAPLN1</t>
  </si>
  <si>
    <t>KIAA1712</t>
  </si>
  <si>
    <t>DNAH11</t>
  </si>
  <si>
    <t>LHFPL4</t>
  </si>
  <si>
    <t>RNU5D</t>
  </si>
  <si>
    <t>TMEM43</t>
  </si>
  <si>
    <t>LOC644433</t>
  </si>
  <si>
    <t>PLEKHA6</t>
  </si>
  <si>
    <t>CLDN1</t>
  </si>
  <si>
    <t>SETDB1</t>
  </si>
  <si>
    <t>TMEM63A</t>
  </si>
  <si>
    <t>EPRS</t>
  </si>
  <si>
    <t>LOC729964</t>
  </si>
  <si>
    <t>PCGF2</t>
  </si>
  <si>
    <t>IL1F6</t>
  </si>
  <si>
    <t>LOC646383</t>
  </si>
  <si>
    <t>IGF2BP3</t>
  </si>
  <si>
    <t>LOC339862</t>
  </si>
  <si>
    <t>LOC653362</t>
  </si>
  <si>
    <t>MAG</t>
  </si>
  <si>
    <t>RPRD1A</t>
  </si>
  <si>
    <t>WDR73</t>
  </si>
  <si>
    <t>HDAC8</t>
  </si>
  <si>
    <t>LOC642168</t>
  </si>
  <si>
    <t>ZNF770</t>
  </si>
  <si>
    <t>LOC653600</t>
  </si>
  <si>
    <t>LOC646347</t>
  </si>
  <si>
    <t>LOC730474</t>
  </si>
  <si>
    <t>KIAA0888</t>
  </si>
  <si>
    <t>UBR7</t>
  </si>
  <si>
    <t>REXO4</t>
  </si>
  <si>
    <t>POPDC2</t>
  </si>
  <si>
    <t>LOC442668</t>
  </si>
  <si>
    <t>LOC644468</t>
  </si>
  <si>
    <t>NIF3L1</t>
  </si>
  <si>
    <t>LOC100132146</t>
  </si>
  <si>
    <t>LOC649296</t>
  </si>
  <si>
    <t>COL9A2</t>
  </si>
  <si>
    <t>HSPA8</t>
  </si>
  <si>
    <t>LOC650849</t>
  </si>
  <si>
    <t>CAMK2G</t>
  </si>
  <si>
    <t>TRIM72</t>
  </si>
  <si>
    <t>LOC100131888</t>
  </si>
  <si>
    <t>LOC100132386</t>
  </si>
  <si>
    <t>CDK4</t>
  </si>
  <si>
    <t>TMEM95</t>
  </si>
  <si>
    <t>PTCD1</t>
  </si>
  <si>
    <t>POLDIP3</t>
  </si>
  <si>
    <t>LOC647108</t>
  </si>
  <si>
    <t>DPYSL3</t>
  </si>
  <si>
    <t>LOC650584</t>
  </si>
  <si>
    <t>MGC40170</t>
  </si>
  <si>
    <t>TTTY18</t>
  </si>
  <si>
    <t>LOC100128542</t>
  </si>
  <si>
    <t>LOC651921</t>
  </si>
  <si>
    <t>SKI</t>
  </si>
  <si>
    <t>SNHG10</t>
  </si>
  <si>
    <t>TMEM164</t>
  </si>
  <si>
    <t>PCDHGA12</t>
  </si>
  <si>
    <t>LOC643203</t>
  </si>
  <si>
    <t>LOC645799</t>
  </si>
  <si>
    <t>LOC647647</t>
  </si>
  <si>
    <t>DSC2</t>
  </si>
  <si>
    <t>F7</t>
  </si>
  <si>
    <t>FAM108A2</t>
  </si>
  <si>
    <t>OR11H4</t>
  </si>
  <si>
    <t>GTPBP4</t>
  </si>
  <si>
    <t>LOC100132299</t>
  </si>
  <si>
    <t>LOC648829</t>
  </si>
  <si>
    <t>OR10AD1</t>
  </si>
  <si>
    <t>DGKZ</t>
  </si>
  <si>
    <t>LOC644231</t>
  </si>
  <si>
    <t>SYTL4</t>
  </si>
  <si>
    <t>LOC727791</t>
  </si>
  <si>
    <t>SMAD1</t>
  </si>
  <si>
    <t>CHRM4</t>
  </si>
  <si>
    <t>CCDC6</t>
  </si>
  <si>
    <t>FSCN1</t>
  </si>
  <si>
    <t>PHLDA1</t>
  </si>
  <si>
    <t>MAP3K4</t>
  </si>
  <si>
    <t>GSC2</t>
  </si>
  <si>
    <t>LOC93556</t>
  </si>
  <si>
    <t>CBLN3</t>
  </si>
  <si>
    <t>C8orf17</t>
  </si>
  <si>
    <t>LOC649200</t>
  </si>
  <si>
    <t>PLCH1</t>
  </si>
  <si>
    <t>FADS1</t>
  </si>
  <si>
    <t>CHCHD3</t>
  </si>
  <si>
    <t>LOC648517</t>
  </si>
  <si>
    <t>DEFB113</t>
  </si>
  <si>
    <t>LOC728492</t>
  </si>
  <si>
    <t>GOLGB1</t>
  </si>
  <si>
    <t>LOC646019</t>
  </si>
  <si>
    <t>LOC653606</t>
  </si>
  <si>
    <t>C1orf183</t>
  </si>
  <si>
    <t>LOC652492</t>
  </si>
  <si>
    <t>LOC441907</t>
  </si>
  <si>
    <t>PLEKHA7</t>
  </si>
  <si>
    <t>LOC649088</t>
  </si>
  <si>
    <t>LOC100131500</t>
  </si>
  <si>
    <t>LOC400214</t>
  </si>
  <si>
    <t>TRAF3IP2</t>
  </si>
  <si>
    <t>LOC653092</t>
  </si>
  <si>
    <t>JMJD6</t>
  </si>
  <si>
    <t>LOC652525</t>
  </si>
  <si>
    <t>A4GALT</t>
  </si>
  <si>
    <t>GABRA3</t>
  </si>
  <si>
    <t>NOTCH2</t>
  </si>
  <si>
    <t>SAR1A</t>
  </si>
  <si>
    <t>ARG1</t>
  </si>
  <si>
    <t>SF3B4</t>
  </si>
  <si>
    <t>LOC727992</t>
  </si>
  <si>
    <t>EIF3IP1</t>
  </si>
  <si>
    <t>EPB41</t>
  </si>
  <si>
    <t>RAX2</t>
  </si>
  <si>
    <t>FHAD1</t>
  </si>
  <si>
    <t>MIR320A</t>
  </si>
  <si>
    <t>RPP30</t>
  </si>
  <si>
    <t>LOC727918</t>
  </si>
  <si>
    <t>ORC2L</t>
  </si>
  <si>
    <t>PTTG3P</t>
  </si>
  <si>
    <t>LOC646100</t>
  </si>
  <si>
    <t>LOC646246</t>
  </si>
  <si>
    <t>C12orf66</t>
  </si>
  <si>
    <t>C14orf167</t>
  </si>
  <si>
    <t>PEA15</t>
  </si>
  <si>
    <t>CCRL1</t>
  </si>
  <si>
    <t>LOC644267</t>
  </si>
  <si>
    <t>SHOC2</t>
  </si>
  <si>
    <t>C5orf21</t>
  </si>
  <si>
    <t>LOC647134</t>
  </si>
  <si>
    <t>PYCR2</t>
  </si>
  <si>
    <t>LOC652811</t>
  </si>
  <si>
    <t>LOC644830</t>
  </si>
  <si>
    <t>LOC284293</t>
  </si>
  <si>
    <t>LOC641931</t>
  </si>
  <si>
    <t>MGC39584</t>
  </si>
  <si>
    <t>LOC653437</t>
  </si>
  <si>
    <t>LOC92973</t>
  </si>
  <si>
    <t>LOC440981</t>
  </si>
  <si>
    <t>FLJ10246</t>
  </si>
  <si>
    <t>LOC652489</t>
  </si>
  <si>
    <t>FAM122C</t>
  </si>
  <si>
    <t>MIR1913</t>
  </si>
  <si>
    <t>LOC651291</t>
  </si>
  <si>
    <t>GNB4</t>
  </si>
  <si>
    <t>LOC646366</t>
  </si>
  <si>
    <t>ELAC2</t>
  </si>
  <si>
    <t>ATXN1L</t>
  </si>
  <si>
    <t>STOML3</t>
  </si>
  <si>
    <t>LOC645233</t>
  </si>
  <si>
    <t>LOC648972</t>
  </si>
  <si>
    <t>RN7SK</t>
  </si>
  <si>
    <t>CMAS</t>
  </si>
  <si>
    <t>NPFFR1</t>
  </si>
  <si>
    <t>LOC388079</t>
  </si>
  <si>
    <t>MUC3A</t>
  </si>
  <si>
    <t>TSPYL5</t>
  </si>
  <si>
    <t>CIDEA</t>
  </si>
  <si>
    <t>CHMP1B</t>
  </si>
  <si>
    <t>DAAM1</t>
  </si>
  <si>
    <t>LOC642155</t>
  </si>
  <si>
    <t>LOC645367</t>
  </si>
  <si>
    <t>MXI1</t>
  </si>
  <si>
    <t>HIST1H2AC</t>
  </si>
  <si>
    <t>MIF</t>
  </si>
  <si>
    <t>HADHA</t>
  </si>
  <si>
    <t>LOC652501</t>
  </si>
  <si>
    <t>ADAP2</t>
  </si>
  <si>
    <t>C1orf152</t>
  </si>
  <si>
    <t>ENKUR</t>
  </si>
  <si>
    <t>KCNS3</t>
  </si>
  <si>
    <t>LOC646888</t>
  </si>
  <si>
    <t>LOC729995</t>
  </si>
  <si>
    <t>MST1R</t>
  </si>
  <si>
    <t>RFXANK</t>
  </si>
  <si>
    <t>RPRD2</t>
  </si>
  <si>
    <t>UFSP1</t>
  </si>
  <si>
    <t>C19orf42</t>
  </si>
  <si>
    <t>LOC389328</t>
  </si>
  <si>
    <t>CTSH</t>
  </si>
  <si>
    <t>WDR81</t>
  </si>
  <si>
    <t>LOC100129743</t>
  </si>
  <si>
    <t>SPATA7</t>
  </si>
  <si>
    <t>LOC641808</t>
  </si>
  <si>
    <t>PDCD6</t>
  </si>
  <si>
    <t>C21orf96</t>
  </si>
  <si>
    <t>LOC728799</t>
  </si>
  <si>
    <t>ASB6</t>
  </si>
  <si>
    <t>FLJ45684</t>
  </si>
  <si>
    <t>LOC340527</t>
  </si>
  <si>
    <t>GNB5</t>
  </si>
  <si>
    <t>STX16</t>
  </si>
  <si>
    <t>LOC100132717</t>
  </si>
  <si>
    <t>MIR10B</t>
  </si>
  <si>
    <t>SNRPB2</t>
  </si>
  <si>
    <t>ANAPC10</t>
  </si>
  <si>
    <t>LOC653180</t>
  </si>
  <si>
    <t>BAIAP2L2</t>
  </si>
  <si>
    <t>FLJ16126</t>
  </si>
  <si>
    <t>LOC651113</t>
  </si>
  <si>
    <t>YSK4</t>
  </si>
  <si>
    <t>PABPC4</t>
  </si>
  <si>
    <t>LOC442060</t>
  </si>
  <si>
    <t>ADCY7</t>
  </si>
  <si>
    <t>PCDHA11</t>
  </si>
  <si>
    <t>YARS2</t>
  </si>
  <si>
    <t>LOC441233</t>
  </si>
  <si>
    <t>FAM174A</t>
  </si>
  <si>
    <t>IFI44</t>
  </si>
  <si>
    <t>TRIM28</t>
  </si>
  <si>
    <t>C1orf61</t>
  </si>
  <si>
    <t>DNAJC5G</t>
  </si>
  <si>
    <t>MIR323</t>
  </si>
  <si>
    <t>C15orf51</t>
  </si>
  <si>
    <t>LOC100131509</t>
  </si>
  <si>
    <t>ZNF83</t>
  </si>
  <si>
    <t>CCT2</t>
  </si>
  <si>
    <t>LOC441773</t>
  </si>
  <si>
    <t>OR52E5</t>
  </si>
  <si>
    <t>SIN3A</t>
  </si>
  <si>
    <t>SRPK2</t>
  </si>
  <si>
    <t>HNRPC</t>
  </si>
  <si>
    <t>PSD4</t>
  </si>
  <si>
    <t>LOC100129396</t>
  </si>
  <si>
    <t>HNRNPM</t>
  </si>
  <si>
    <t>ABCA7</t>
  </si>
  <si>
    <t>ARPM2</t>
  </si>
  <si>
    <t>LOC645416</t>
  </si>
  <si>
    <t>LOC100128918</t>
  </si>
  <si>
    <t>LOC401480</t>
  </si>
  <si>
    <t>NUP37</t>
  </si>
  <si>
    <t>LOC653544</t>
  </si>
  <si>
    <t>LOC650921</t>
  </si>
  <si>
    <t>LOC654340</t>
  </si>
  <si>
    <t>TOPBP1</t>
  </si>
  <si>
    <t>TRAF2</t>
  </si>
  <si>
    <t>ARL5C</t>
  </si>
  <si>
    <t>CSNK1D</t>
  </si>
  <si>
    <t>LOC442517</t>
  </si>
  <si>
    <t>LOC440131</t>
  </si>
  <si>
    <t>LOC652806</t>
  </si>
  <si>
    <t>LOC253820</t>
  </si>
  <si>
    <t>LOC646849</t>
  </si>
  <si>
    <t>LOC100129486</t>
  </si>
  <si>
    <t>INHBC</t>
  </si>
  <si>
    <t>PCF11</t>
  </si>
  <si>
    <t>SLC22A2</t>
  </si>
  <si>
    <t>POLR2J3</t>
  </si>
  <si>
    <t>FAM149B1</t>
  </si>
  <si>
    <t>LOC440687</t>
  </si>
  <si>
    <t>LOC728936</t>
  </si>
  <si>
    <t>BOLA1</t>
  </si>
  <si>
    <t>LOC651065</t>
  </si>
  <si>
    <t>LOC100131349</t>
  </si>
  <si>
    <t>LOC100133101</t>
  </si>
  <si>
    <t>LOC100134764</t>
  </si>
  <si>
    <t>NRN1L</t>
  </si>
  <si>
    <t>RAD54L2</t>
  </si>
  <si>
    <t>ERI2</t>
  </si>
  <si>
    <t>TTC33</t>
  </si>
  <si>
    <t>FLJ45300</t>
  </si>
  <si>
    <t>EREG</t>
  </si>
  <si>
    <t>LOC100130703</t>
  </si>
  <si>
    <t>LOC732275</t>
  </si>
  <si>
    <t>C6orf120</t>
  </si>
  <si>
    <t>RABGGTB</t>
  </si>
  <si>
    <t>ZNF365</t>
  </si>
  <si>
    <t>LOC100133372</t>
  </si>
  <si>
    <t>LOC643614</t>
  </si>
  <si>
    <t>C16orf42</t>
  </si>
  <si>
    <t>LOC100130488</t>
  </si>
  <si>
    <t>TMC4</t>
  </si>
  <si>
    <t>BMP2K</t>
  </si>
  <si>
    <t>ASB16</t>
  </si>
  <si>
    <t>NT5C3L</t>
  </si>
  <si>
    <t>OR4A47</t>
  </si>
  <si>
    <t>FHIT</t>
  </si>
  <si>
    <t>LOC100133985</t>
  </si>
  <si>
    <t>LOC647474</t>
  </si>
  <si>
    <t>LOC731884</t>
  </si>
  <si>
    <t>KBTBD2</t>
  </si>
  <si>
    <t>TRIM26</t>
  </si>
  <si>
    <t>CCDC81</t>
  </si>
  <si>
    <t>LOC651842</t>
  </si>
  <si>
    <t>SLC7A7</t>
  </si>
  <si>
    <t>HNRNPA0</t>
  </si>
  <si>
    <t>LOC728767</t>
  </si>
  <si>
    <t>FNBP1L</t>
  </si>
  <si>
    <t>RAB32</t>
  </si>
  <si>
    <t>CUL4A</t>
  </si>
  <si>
    <t>LOC645877</t>
  </si>
  <si>
    <t>PELO</t>
  </si>
  <si>
    <t>SULT1A1</t>
  </si>
  <si>
    <t>RND3</t>
  </si>
  <si>
    <t>C1orf65</t>
  </si>
  <si>
    <t>LOC648716</t>
  </si>
  <si>
    <t>UBQLN2</t>
  </si>
  <si>
    <t>ABR</t>
  </si>
  <si>
    <t>TMEM169</t>
  </si>
  <si>
    <t>JUNB</t>
  </si>
  <si>
    <t>LOC653089</t>
  </si>
  <si>
    <t>SOAT2</t>
  </si>
  <si>
    <t>LOC100130308</t>
  </si>
  <si>
    <t>C14orf104</t>
  </si>
  <si>
    <t>LOC340228</t>
  </si>
  <si>
    <t>PRPSAP1</t>
  </si>
  <si>
    <t>STARD6</t>
  </si>
  <si>
    <t>APOL4</t>
  </si>
  <si>
    <t>MIR339</t>
  </si>
  <si>
    <t>MRPS31</t>
  </si>
  <si>
    <t>MYO15A</t>
  </si>
  <si>
    <t>C1orf190</t>
  </si>
  <si>
    <t>CDC25B</t>
  </si>
  <si>
    <t>OBFC2A</t>
  </si>
  <si>
    <t>TEKT5</t>
  </si>
  <si>
    <t>C12orf12</t>
  </si>
  <si>
    <t>PTTG2</t>
  </si>
  <si>
    <t>LOC100133918</t>
  </si>
  <si>
    <t>FRMPD2L2</t>
  </si>
  <si>
    <t>LOC647154</t>
  </si>
  <si>
    <t>LOC654335</t>
  </si>
  <si>
    <t>PWRN1</t>
  </si>
  <si>
    <t>LDLRAD1</t>
  </si>
  <si>
    <t>PRSS23</t>
  </si>
  <si>
    <t>ZMYND17</t>
  </si>
  <si>
    <t>PHIP</t>
  </si>
  <si>
    <t>LOC652599</t>
  </si>
  <si>
    <t>C3orf49</t>
  </si>
  <si>
    <t>LOC402096</t>
  </si>
  <si>
    <t>UBE2QP2</t>
  </si>
  <si>
    <t>MIR570</t>
  </si>
  <si>
    <t>KCNH1</t>
  </si>
  <si>
    <t>OR10H2</t>
  </si>
  <si>
    <t>TIMM8A</t>
  </si>
  <si>
    <t>LOC648744</t>
  </si>
  <si>
    <t>LOC730274</t>
  </si>
  <si>
    <t>PHKA2</t>
  </si>
  <si>
    <t>AACS</t>
  </si>
  <si>
    <t>RFPL3</t>
  </si>
  <si>
    <t>LOC646029</t>
  </si>
  <si>
    <t>LOC644516</t>
  </si>
  <si>
    <t>C14orf4</t>
  </si>
  <si>
    <t>POU6F1</t>
  </si>
  <si>
    <t>LOC730340</t>
  </si>
  <si>
    <t>CXorf42</t>
  </si>
  <si>
    <t>HSPA1B</t>
  </si>
  <si>
    <t>LOC644166</t>
  </si>
  <si>
    <t>LOC730811</t>
  </si>
  <si>
    <t>PTRH2</t>
  </si>
  <si>
    <t>SAMD7</t>
  </si>
  <si>
    <t>SMPD2</t>
  </si>
  <si>
    <t>LOC442229</t>
  </si>
  <si>
    <t>LOC642622</t>
  </si>
  <si>
    <t>SLC27A2</t>
  </si>
  <si>
    <t>LOC730012</t>
  </si>
  <si>
    <t>IQGAP1</t>
  </si>
  <si>
    <t>ALOX12</t>
  </si>
  <si>
    <t>ERCC-00044</t>
  </si>
  <si>
    <t>FLJ32784</t>
  </si>
  <si>
    <t>FLRT1</t>
  </si>
  <si>
    <t>GGA2</t>
  </si>
  <si>
    <t>HMX3</t>
  </si>
  <si>
    <t>MIR16-1</t>
  </si>
  <si>
    <t>ACBD3</t>
  </si>
  <si>
    <t>UBE3A</t>
  </si>
  <si>
    <t>LOC646781</t>
  </si>
  <si>
    <t>ZBTB46</t>
  </si>
  <si>
    <t>DDIT3</t>
  </si>
  <si>
    <t>LOC653458</t>
  </si>
  <si>
    <t>FUT4</t>
  </si>
  <si>
    <t>CTH</t>
  </si>
  <si>
    <t>LOC441171</t>
  </si>
  <si>
    <t>DNAJC5</t>
  </si>
  <si>
    <t>C14orf39</t>
  </si>
  <si>
    <t>PRX</t>
  </si>
  <si>
    <t>LOC387703</t>
  </si>
  <si>
    <t>ERCC-00019</t>
  </si>
  <si>
    <t>LOC441249</t>
  </si>
  <si>
    <t>LILRA3</t>
  </si>
  <si>
    <t>SF3B2</t>
  </si>
  <si>
    <t>LOC646128</t>
  </si>
  <si>
    <t>CYBASC3</t>
  </si>
  <si>
    <t>CA9</t>
  </si>
  <si>
    <t>LOC642489</t>
  </si>
  <si>
    <t>LOC441847</t>
  </si>
  <si>
    <t>LOC100129559</t>
  </si>
  <si>
    <t>C14orf79</t>
  </si>
  <si>
    <t>TUBB2B</t>
  </si>
  <si>
    <t>LOC100130134</t>
  </si>
  <si>
    <t>C20orf95</t>
  </si>
  <si>
    <t>NAT14</t>
  </si>
  <si>
    <t>RAPH1</t>
  </si>
  <si>
    <t>LOC644586</t>
  </si>
  <si>
    <t>LOC729153</t>
  </si>
  <si>
    <t>MAP2K1IP1</t>
  </si>
  <si>
    <t>LOC100131277</t>
  </si>
  <si>
    <t>LOC646750</t>
  </si>
  <si>
    <t>LOC643231</t>
  </si>
  <si>
    <t>ADCK2</t>
  </si>
  <si>
    <t>OR6C74</t>
  </si>
  <si>
    <t>LOC643186</t>
  </si>
  <si>
    <t>TTC38</t>
  </si>
  <si>
    <t>ACOT7</t>
  </si>
  <si>
    <t>SLMAP</t>
  </si>
  <si>
    <t>AEN</t>
  </si>
  <si>
    <t>ARL1</t>
  </si>
  <si>
    <t>CDKN3</t>
  </si>
  <si>
    <t>Septin 7</t>
  </si>
  <si>
    <t>LOC650943</t>
  </si>
  <si>
    <t>KIAA1409</t>
  </si>
  <si>
    <t>KLRF1</t>
  </si>
  <si>
    <t>LOC100129952</t>
  </si>
  <si>
    <t>LOC648548</t>
  </si>
  <si>
    <t>LRRC47</t>
  </si>
  <si>
    <t>TAF5L</t>
  </si>
  <si>
    <t>METAP1</t>
  </si>
  <si>
    <t>HKR1</t>
  </si>
  <si>
    <t>RBM12</t>
  </si>
  <si>
    <t>LOC649999</t>
  </si>
  <si>
    <t>LOC442308</t>
  </si>
  <si>
    <t>GATA6</t>
  </si>
  <si>
    <t>FAM48B1</t>
  </si>
  <si>
    <t>LOC641944</t>
  </si>
  <si>
    <t>LOC644957</t>
  </si>
  <si>
    <t>PCGF1</t>
  </si>
  <si>
    <t>VPS16</t>
  </si>
  <si>
    <t>FGFRL1</t>
  </si>
  <si>
    <t>LOC647766</t>
  </si>
  <si>
    <t>FAM92B</t>
  </si>
  <si>
    <t>LOC642889</t>
  </si>
  <si>
    <t>C9orf156</t>
  </si>
  <si>
    <t>CDRT1</t>
  </si>
  <si>
    <t>MARLIN1</t>
  </si>
  <si>
    <t>CD177</t>
  </si>
  <si>
    <t>HTA</t>
  </si>
  <si>
    <t>C1QTNF9</t>
  </si>
  <si>
    <t>LOC643738</t>
  </si>
  <si>
    <t>OTUD7A</t>
  </si>
  <si>
    <t>LOC646764</t>
  </si>
  <si>
    <t>LOC440291</t>
  </si>
  <si>
    <t>FLJ23172</t>
  </si>
  <si>
    <t>LOC646717</t>
  </si>
  <si>
    <t>LOC648489</t>
  </si>
  <si>
    <t>LOC643302</t>
  </si>
  <si>
    <t>LOC441007</t>
  </si>
  <si>
    <t>LOC644088</t>
  </si>
  <si>
    <t>LOC644101</t>
  </si>
  <si>
    <t>LOC653492</t>
  </si>
  <si>
    <t>PCDH15</t>
  </si>
  <si>
    <t>B3GALT4</t>
  </si>
  <si>
    <t>PARP9</t>
  </si>
  <si>
    <t>ZNF569</t>
  </si>
  <si>
    <t>CGGBP1</t>
  </si>
  <si>
    <t>FGF17</t>
  </si>
  <si>
    <t>ZNF492</t>
  </si>
  <si>
    <t>SNORD31</t>
  </si>
  <si>
    <t>MIR1979</t>
  </si>
  <si>
    <t>ACOT6</t>
  </si>
  <si>
    <t>FLJ30092</t>
  </si>
  <si>
    <t>IAPP</t>
  </si>
  <si>
    <t>LOC645048</t>
  </si>
  <si>
    <t>SLC39A11</t>
  </si>
  <si>
    <t>GSC</t>
  </si>
  <si>
    <t>LOC100131254</t>
  </si>
  <si>
    <t>MIR153-2</t>
  </si>
  <si>
    <t>C6orf89</t>
  </si>
  <si>
    <t>CSTF2T</t>
  </si>
  <si>
    <t>LOC645515</t>
  </si>
  <si>
    <t>C13orf37</t>
  </si>
  <si>
    <t>LOC341346</t>
  </si>
  <si>
    <t>GPR20</t>
  </si>
  <si>
    <t>SLC13A2</t>
  </si>
  <si>
    <t>TMCO6</t>
  </si>
  <si>
    <t>LOC642637</t>
  </si>
  <si>
    <t>LDB3</t>
  </si>
  <si>
    <t>LOC645001</t>
  </si>
  <si>
    <t>ELK3</t>
  </si>
  <si>
    <t>LOC647481</t>
  </si>
  <si>
    <t>C18orf45</t>
  </si>
  <si>
    <t>SFRS7</t>
  </si>
  <si>
    <t>SNORD20</t>
  </si>
  <si>
    <t>VSIG6</t>
  </si>
  <si>
    <t>EIF2A</t>
  </si>
  <si>
    <t>LOC284688</t>
  </si>
  <si>
    <t>LOC400299</t>
  </si>
  <si>
    <t>PSIP1</t>
  </si>
  <si>
    <t>DULLARD</t>
  </si>
  <si>
    <t>LOC650770</t>
  </si>
  <si>
    <t>ZNF680</t>
  </si>
  <si>
    <t>BIN1</t>
  </si>
  <si>
    <t>TSG101</t>
  </si>
  <si>
    <t>AADACL2</t>
  </si>
  <si>
    <t>EXD2</t>
  </si>
  <si>
    <t>LOC642714</t>
  </si>
  <si>
    <t>ACAD8</t>
  </si>
  <si>
    <t>LOC644879</t>
  </si>
  <si>
    <t>FRAP1</t>
  </si>
  <si>
    <t>VNN3</t>
  </si>
  <si>
    <t>RIOK2</t>
  </si>
  <si>
    <t>BMPR2</t>
  </si>
  <si>
    <t>CSH1</t>
  </si>
  <si>
    <t>LOC389634</t>
  </si>
  <si>
    <t>SUPT6H</t>
  </si>
  <si>
    <t>OR5K1</t>
  </si>
  <si>
    <t>FBXO18</t>
  </si>
  <si>
    <t>CLLU1</t>
  </si>
  <si>
    <t>C18orf51</t>
  </si>
  <si>
    <t>CPLX2</t>
  </si>
  <si>
    <t>RFPL4B</t>
  </si>
  <si>
    <t>PCDHGB6</t>
  </si>
  <si>
    <t>FANCG</t>
  </si>
  <si>
    <t>ZNF364</t>
  </si>
  <si>
    <t>LOC100128163</t>
  </si>
  <si>
    <t>LOC728946</t>
  </si>
  <si>
    <t>OR2T2</t>
  </si>
  <si>
    <t>SIX5</t>
  </si>
  <si>
    <t>LOC647865</t>
  </si>
  <si>
    <t>LOC731898</t>
  </si>
  <si>
    <t>LPPR2</t>
  </si>
  <si>
    <t>OR4K2</t>
  </si>
  <si>
    <t>THUMPD3</t>
  </si>
  <si>
    <t>NFE2L1</t>
  </si>
  <si>
    <t>FLJ12688</t>
  </si>
  <si>
    <t>LOC100134812</t>
  </si>
  <si>
    <t>ITGA2</t>
  </si>
  <si>
    <t>C7orf36</t>
  </si>
  <si>
    <t>HNRPA2B1</t>
  </si>
  <si>
    <t>LOC650975</t>
  </si>
  <si>
    <t>LOC648487</t>
  </si>
  <si>
    <t>LOC648024</t>
  </si>
  <si>
    <t>LOC390561</t>
  </si>
  <si>
    <t>PSMA5</t>
  </si>
  <si>
    <t>CNNM3</t>
  </si>
  <si>
    <t>NEFL</t>
  </si>
  <si>
    <t>SFTPD</t>
  </si>
  <si>
    <t>STMN3</t>
  </si>
  <si>
    <t>LOC644386</t>
  </si>
  <si>
    <t>VSNL1</t>
  </si>
  <si>
    <t>LOC100133875</t>
  </si>
  <si>
    <t>LOC641710</t>
  </si>
  <si>
    <t>LOC648039</t>
  </si>
  <si>
    <t>LYNX1</t>
  </si>
  <si>
    <t>LOC100134364</t>
  </si>
  <si>
    <t>ZNF512</t>
  </si>
  <si>
    <t>LOC728613</t>
  </si>
  <si>
    <t>LOC648639</t>
  </si>
  <si>
    <t>IFNA2</t>
  </si>
  <si>
    <t>LOC729080</t>
  </si>
  <si>
    <t>TEP1</t>
  </si>
  <si>
    <t>MDP1</t>
  </si>
  <si>
    <t>ZBTB33</t>
  </si>
  <si>
    <t>PTPN22</t>
  </si>
  <si>
    <t>BPY2</t>
  </si>
  <si>
    <t>LOC643747</t>
  </si>
  <si>
    <t>ACP1</t>
  </si>
  <si>
    <t>BLNK</t>
  </si>
  <si>
    <t>C1orf57</t>
  </si>
  <si>
    <t>COQ10B</t>
  </si>
  <si>
    <t>DEFB109P1</t>
  </si>
  <si>
    <t>HTR3C</t>
  </si>
  <si>
    <t>LOC440361</t>
  </si>
  <si>
    <t>LOC441442</t>
  </si>
  <si>
    <t>LOC643972</t>
  </si>
  <si>
    <t>LOC650454</t>
  </si>
  <si>
    <t>MAP6</t>
  </si>
  <si>
    <t>SLC22A18AS</t>
  </si>
  <si>
    <t>AK5</t>
  </si>
  <si>
    <t>LOC651850</t>
  </si>
  <si>
    <t>CCDC109B</t>
  </si>
  <si>
    <t>FAM50B</t>
  </si>
  <si>
    <t>LOC441005</t>
  </si>
  <si>
    <t>MGC34821</t>
  </si>
  <si>
    <t>SF3A1</t>
  </si>
  <si>
    <t>BRPF1</t>
  </si>
  <si>
    <t>LOC731227</t>
  </si>
  <si>
    <t>LOC653226</t>
  </si>
  <si>
    <t>LOC649503</t>
  </si>
  <si>
    <t>SNORA11D</t>
  </si>
  <si>
    <t>LOC552889</t>
  </si>
  <si>
    <t>LOC653145</t>
  </si>
  <si>
    <t>PHCA</t>
  </si>
  <si>
    <t>A1BG</t>
  </si>
  <si>
    <t>EPHA3</t>
  </si>
  <si>
    <t>ZNF80</t>
  </si>
  <si>
    <t>C5orf20</t>
  </si>
  <si>
    <t>KRTAP12-1</t>
  </si>
  <si>
    <t>C1orf170</t>
  </si>
  <si>
    <t>FLJ32065</t>
  </si>
  <si>
    <t>MMP11</t>
  </si>
  <si>
    <t>LOC100128573</t>
  </si>
  <si>
    <t>EMILIN2</t>
  </si>
  <si>
    <t>IL5RA</t>
  </si>
  <si>
    <t>VARS</t>
  </si>
  <si>
    <t>SEMA7A</t>
  </si>
  <si>
    <t>A3GALT2</t>
  </si>
  <si>
    <t>NRBF2</t>
  </si>
  <si>
    <t>LOC651175</t>
  </si>
  <si>
    <t>C8orf4</t>
  </si>
  <si>
    <t>WAC</t>
  </si>
  <si>
    <t>LOC654128</t>
  </si>
  <si>
    <t>OR10X1</t>
  </si>
  <si>
    <t>WDR87</t>
  </si>
  <si>
    <t>LOC100133405</t>
  </si>
  <si>
    <t>LOC643426</t>
  </si>
  <si>
    <t>EIF4E</t>
  </si>
  <si>
    <t>GALP</t>
  </si>
  <si>
    <t>AKIRIN2</t>
  </si>
  <si>
    <t>KIAA0196</t>
  </si>
  <si>
    <t>LOC652701</t>
  </si>
  <si>
    <t>OPN1MW2</t>
  </si>
  <si>
    <t>LIMK2</t>
  </si>
  <si>
    <t>LOC641948</t>
  </si>
  <si>
    <t>MIR302B</t>
  </si>
  <si>
    <t>MIR18B</t>
  </si>
  <si>
    <t>SCOC</t>
  </si>
  <si>
    <t>GPIHBP1</t>
  </si>
  <si>
    <t>ABCB11</t>
  </si>
  <si>
    <t>C11orf80</t>
  </si>
  <si>
    <t>COLEC11</t>
  </si>
  <si>
    <t>LOC647080</t>
  </si>
  <si>
    <t>SLITRK1</t>
  </si>
  <si>
    <t>ZFYVE19</t>
  </si>
  <si>
    <t>ZNF281</t>
  </si>
  <si>
    <t>SNHG1</t>
  </si>
  <si>
    <t>CCDC128</t>
  </si>
  <si>
    <t>LOC100130716</t>
  </si>
  <si>
    <t>FLAD1</t>
  </si>
  <si>
    <t>C1orf222</t>
  </si>
  <si>
    <t>LOC642639</t>
  </si>
  <si>
    <t>RBL2</t>
  </si>
  <si>
    <t>MICAL2</t>
  </si>
  <si>
    <t>SPAG9</t>
  </si>
  <si>
    <t>YWHAE</t>
  </si>
  <si>
    <t>C11orf40</t>
  </si>
  <si>
    <t>HMGN1</t>
  </si>
  <si>
    <t>LOC653348</t>
  </si>
  <si>
    <t>DSG1</t>
  </si>
  <si>
    <t>EIF4H</t>
  </si>
  <si>
    <t>FLNA</t>
  </si>
  <si>
    <t>BCL3</t>
  </si>
  <si>
    <t>ADCY9</t>
  </si>
  <si>
    <t>KDM3B</t>
  </si>
  <si>
    <t>PSMB4</t>
  </si>
  <si>
    <t>LOC646676</t>
  </si>
  <si>
    <t>MIR132</t>
  </si>
  <si>
    <t>ASB18</t>
  </si>
  <si>
    <t>MEFV</t>
  </si>
  <si>
    <t>C1orf186</t>
  </si>
  <si>
    <t>LOC645438</t>
  </si>
  <si>
    <t>ARPP19</t>
  </si>
  <si>
    <t>ANKRD20A1</t>
  </si>
  <si>
    <t>GOLGA6A</t>
  </si>
  <si>
    <t>LOC100129596</t>
  </si>
  <si>
    <t>LOC100132429</t>
  </si>
  <si>
    <t>TTC23L</t>
  </si>
  <si>
    <t>RHOD</t>
  </si>
  <si>
    <t>SLC10A1</t>
  </si>
  <si>
    <t>VPS53</t>
  </si>
  <si>
    <t>LOC644096</t>
  </si>
  <si>
    <t>LOC644912</t>
  </si>
  <si>
    <t>SEMA3B</t>
  </si>
  <si>
    <t>MPV17L2</t>
  </si>
  <si>
    <t>PCP4</t>
  </si>
  <si>
    <t>RFX6</t>
  </si>
  <si>
    <t>TMEM55A</t>
  </si>
  <si>
    <t>C9orf91</t>
  </si>
  <si>
    <t>DYNC1I2</t>
  </si>
  <si>
    <t>GPR109A</t>
  </si>
  <si>
    <t>KHDRBS1</t>
  </si>
  <si>
    <t>PRAMEF9</t>
  </si>
  <si>
    <t>THOC3</t>
  </si>
  <si>
    <t>LOC100131735</t>
  </si>
  <si>
    <t>LOC649817</t>
  </si>
  <si>
    <t>TH1L</t>
  </si>
  <si>
    <t>C10orf129</t>
  </si>
  <si>
    <t>MIR2115</t>
  </si>
  <si>
    <t>SLC16A3</t>
  </si>
  <si>
    <t>SETDB2</t>
  </si>
  <si>
    <t>SRP9</t>
  </si>
  <si>
    <t>LOC644524</t>
  </si>
  <si>
    <t>OR4M1</t>
  </si>
  <si>
    <t>LOC728904</t>
  </si>
  <si>
    <t>CATSPER4</t>
  </si>
  <si>
    <t>LOC642954</t>
  </si>
  <si>
    <t>USP42</t>
  </si>
  <si>
    <t>BCR</t>
  </si>
  <si>
    <t>PSMC2</t>
  </si>
  <si>
    <t>GOLGA5</t>
  </si>
  <si>
    <t>LOC136288</t>
  </si>
  <si>
    <t>C20orf135</t>
  </si>
  <si>
    <t>TAF1D</t>
  </si>
  <si>
    <t>TCEAL6</t>
  </si>
  <si>
    <t>LOC644447</t>
  </si>
  <si>
    <t>SAP130</t>
  </si>
  <si>
    <t>LOC391135</t>
  </si>
  <si>
    <t>RBM23</t>
  </si>
  <si>
    <t>LOC654203</t>
  </si>
  <si>
    <t>LRRC43</t>
  </si>
  <si>
    <t>SPANXA1</t>
  </si>
  <si>
    <t>BTBD12</t>
  </si>
  <si>
    <t>ALOX15</t>
  </si>
  <si>
    <t>C9orf173</t>
  </si>
  <si>
    <t>CSNK1E</t>
  </si>
  <si>
    <t>RAX</t>
  </si>
  <si>
    <t>ISCA1</t>
  </si>
  <si>
    <t>LOC100128973</t>
  </si>
  <si>
    <t>LOC441239</t>
  </si>
  <si>
    <t>LOC652368</t>
  </si>
  <si>
    <t>OR5P3</t>
  </si>
  <si>
    <t>LOC642799</t>
  </si>
  <si>
    <t>PPP2CB</t>
  </si>
  <si>
    <t>LOC646176</t>
  </si>
  <si>
    <t>C12orf43</t>
  </si>
  <si>
    <t>C10orf35</t>
  </si>
  <si>
    <t>CXorf26</t>
  </si>
  <si>
    <t>LOC283029</t>
  </si>
  <si>
    <t>BCAN</t>
  </si>
  <si>
    <t>ESR2</t>
  </si>
  <si>
    <t>HYAL1</t>
  </si>
  <si>
    <t>LOC729179</t>
  </si>
  <si>
    <t>AZIN1</t>
  </si>
  <si>
    <t>CASRL1</t>
  </si>
  <si>
    <t>GPATC4</t>
  </si>
  <si>
    <t>PLGLB2</t>
  </si>
  <si>
    <t>ILF2</t>
  </si>
  <si>
    <t>LOC644558</t>
  </si>
  <si>
    <t>LOC650147</t>
  </si>
  <si>
    <t>TMEM86B</t>
  </si>
  <si>
    <t>FIBIN</t>
  </si>
  <si>
    <t>ELANE</t>
  </si>
  <si>
    <t>LOC645888</t>
  </si>
  <si>
    <t>LOC651314</t>
  </si>
  <si>
    <t>OR4L1</t>
  </si>
  <si>
    <t>ZAP70</t>
  </si>
  <si>
    <t>ATP2B2</t>
  </si>
  <si>
    <t>COL19A1</t>
  </si>
  <si>
    <t>LGALS9</t>
  </si>
  <si>
    <t>LOC100130453</t>
  </si>
  <si>
    <t>LOC127406</t>
  </si>
  <si>
    <t>MIR24-2</t>
  </si>
  <si>
    <t>CREB3</t>
  </si>
  <si>
    <t>TMEM16A</t>
  </si>
  <si>
    <t>SLC9A10</t>
  </si>
  <si>
    <t>CBARA1</t>
  </si>
  <si>
    <t>TEX15</t>
  </si>
  <si>
    <t>SLC41A1</t>
  </si>
  <si>
    <t>LOC284009</t>
  </si>
  <si>
    <t>LIPL4</t>
  </si>
  <si>
    <t>NOD3</t>
  </si>
  <si>
    <t>LOC648657</t>
  </si>
  <si>
    <t>MEIS3</t>
  </si>
  <si>
    <t>OASL</t>
  </si>
  <si>
    <t>LOC648840</t>
  </si>
  <si>
    <t>TIMM9</t>
  </si>
  <si>
    <t>LOC648612</t>
  </si>
  <si>
    <t>CR1L</t>
  </si>
  <si>
    <t>LOC728143</t>
  </si>
  <si>
    <t>LOC441874</t>
  </si>
  <si>
    <t>OR5AK2</t>
  </si>
  <si>
    <t>MIR1256</t>
  </si>
  <si>
    <t>LOC646010</t>
  </si>
  <si>
    <t>ZDHHC23</t>
  </si>
  <si>
    <t>CD8B</t>
  </si>
  <si>
    <t>P2RY10</t>
  </si>
  <si>
    <t>CBX4</t>
  </si>
  <si>
    <t>FOXP2</t>
  </si>
  <si>
    <t>NSUN2</t>
  </si>
  <si>
    <t>FAM126A</t>
  </si>
  <si>
    <t>SAMD6</t>
  </si>
  <si>
    <t>GLUD1</t>
  </si>
  <si>
    <t>LCNL1</t>
  </si>
  <si>
    <t>LOC100132900</t>
  </si>
  <si>
    <t>LOC401351</t>
  </si>
  <si>
    <t>LOC732391</t>
  </si>
  <si>
    <t>MIR548H1</t>
  </si>
  <si>
    <t>OR2M7</t>
  </si>
  <si>
    <t>ARID1A</t>
  </si>
  <si>
    <t>C14orf115</t>
  </si>
  <si>
    <t>CACNB3</t>
  </si>
  <si>
    <t>COL6A6</t>
  </si>
  <si>
    <t>KRTAP13-3</t>
  </si>
  <si>
    <t>TINAG</t>
  </si>
  <si>
    <t>OR1K1</t>
  </si>
  <si>
    <t>ZNF487</t>
  </si>
  <si>
    <t>PRSS22</t>
  </si>
  <si>
    <t>FGF11</t>
  </si>
  <si>
    <t>TRIML2</t>
  </si>
  <si>
    <t>C6orf136</t>
  </si>
  <si>
    <t>MGC42157</t>
  </si>
  <si>
    <t>PAK3</t>
  </si>
  <si>
    <t>LOC652438</t>
  </si>
  <si>
    <t>LOC100132394</t>
  </si>
  <si>
    <t>LOC728324</t>
  </si>
  <si>
    <t>LOC100131464</t>
  </si>
  <si>
    <t>LOC731049</t>
  </si>
  <si>
    <t>LOC642597</t>
  </si>
  <si>
    <t>LOC643998</t>
  </si>
  <si>
    <t>SPON2</t>
  </si>
  <si>
    <t>LOC647680</t>
  </si>
  <si>
    <t>ERLIN1</t>
  </si>
  <si>
    <t>IDH3G</t>
  </si>
  <si>
    <t>DDX12</t>
  </si>
  <si>
    <t>IL4</t>
  </si>
  <si>
    <t>LOC645241</t>
  </si>
  <si>
    <t>SCAND2</t>
  </si>
  <si>
    <t>TRMU</t>
  </si>
  <si>
    <t>BTN1A1</t>
  </si>
  <si>
    <t>LOC731040</t>
  </si>
  <si>
    <t>XCL1</t>
  </si>
  <si>
    <t>NIPAL2</t>
  </si>
  <si>
    <t>XRRA1</t>
  </si>
  <si>
    <t>ZBTB48</t>
  </si>
  <si>
    <t>CORO2B</t>
  </si>
  <si>
    <t>JRK</t>
  </si>
  <si>
    <t>LOC643814</t>
  </si>
  <si>
    <t>UTP14A</t>
  </si>
  <si>
    <t>KRTAP4-11</t>
  </si>
  <si>
    <t>LOC642166</t>
  </si>
  <si>
    <t>ADCY2</t>
  </si>
  <si>
    <t>GPX5</t>
  </si>
  <si>
    <t>LOC100134210</t>
  </si>
  <si>
    <t>LOC647374</t>
  </si>
  <si>
    <t>HIST2H2AC</t>
  </si>
  <si>
    <t>LOC497256</t>
  </si>
  <si>
    <t>CIB2</t>
  </si>
  <si>
    <t>CAT</t>
  </si>
  <si>
    <t>GRAMD3</t>
  </si>
  <si>
    <t>LOC339879</t>
  </si>
  <si>
    <t>DZIP1L</t>
  </si>
  <si>
    <t>LOC100129417</t>
  </si>
  <si>
    <t>LOC647046</t>
  </si>
  <si>
    <t>PLSCR3</t>
  </si>
  <si>
    <t>Selenoprotein 15</t>
  </si>
  <si>
    <t>LOC730826</t>
  </si>
  <si>
    <t>C18orf2</t>
  </si>
  <si>
    <t>LOC643293</t>
  </si>
  <si>
    <t>LOC392364</t>
  </si>
  <si>
    <t>LOC645504</t>
  </si>
  <si>
    <t>LOC650823</t>
  </si>
  <si>
    <t>TAF1L</t>
  </si>
  <si>
    <t>GALNT9</t>
  </si>
  <si>
    <t>LOC441662</t>
  </si>
  <si>
    <t>LOC441632</t>
  </si>
  <si>
    <t>RNF121</t>
  </si>
  <si>
    <t>ASGR2</t>
  </si>
  <si>
    <t>LOC100129152</t>
  </si>
  <si>
    <t>ETNK1</t>
  </si>
  <si>
    <t>PTPN7</t>
  </si>
  <si>
    <t>CEP350</t>
  </si>
  <si>
    <t>SAFB2</t>
  </si>
  <si>
    <t>FBXO43</t>
  </si>
  <si>
    <t>ZNF713</t>
  </si>
  <si>
    <t>ATG3</t>
  </si>
  <si>
    <t>EXOG</t>
  </si>
  <si>
    <t>FLJ10088</t>
  </si>
  <si>
    <t>LOC285500</t>
  </si>
  <si>
    <t>OR52A4</t>
  </si>
  <si>
    <t>TSTD2</t>
  </si>
  <si>
    <t>UBXN1</t>
  </si>
  <si>
    <t>LOC440330</t>
  </si>
  <si>
    <t>LOC643356</t>
  </si>
  <si>
    <t>SKIV2L2</t>
  </si>
  <si>
    <t>FLJ36777</t>
  </si>
  <si>
    <t>MIR1205</t>
  </si>
  <si>
    <t>HLA-DRB5</t>
  </si>
  <si>
    <t>HOXA6</t>
  </si>
  <si>
    <t>MIR125A</t>
  </si>
  <si>
    <t>PCDHB9</t>
  </si>
  <si>
    <t>GAR1</t>
  </si>
  <si>
    <t>PLS1</t>
  </si>
  <si>
    <t>LOC650280</t>
  </si>
  <si>
    <t>PRKCQ</t>
  </si>
  <si>
    <t>GLYAT</t>
  </si>
  <si>
    <t>MUC12</t>
  </si>
  <si>
    <t>LRRC23</t>
  </si>
  <si>
    <t>ACSBG1</t>
  </si>
  <si>
    <t>DDX18</t>
  </si>
  <si>
    <t>SSX2</t>
  </si>
  <si>
    <t>TBC1D1</t>
  </si>
  <si>
    <t>LOC652894</t>
  </si>
  <si>
    <t>C1orf226</t>
  </si>
  <si>
    <t>FLJ43987</t>
  </si>
  <si>
    <t>MGC15705</t>
  </si>
  <si>
    <t>FAM123A</t>
  </si>
  <si>
    <t>LOC146177</t>
  </si>
  <si>
    <t>ARHGEF18</t>
  </si>
  <si>
    <t>C19orf50</t>
  </si>
  <si>
    <t>LOC100132540</t>
  </si>
  <si>
    <t>RWDD4A</t>
  </si>
  <si>
    <t>TMEM45B</t>
  </si>
  <si>
    <t>USP2</t>
  </si>
  <si>
    <t>KCNQ1</t>
  </si>
  <si>
    <t>LOC647783</t>
  </si>
  <si>
    <t>LOC388780</t>
  </si>
  <si>
    <t>FGF13</t>
  </si>
  <si>
    <t>LOC642903</t>
  </si>
  <si>
    <t>NRG4</t>
  </si>
  <si>
    <t>GCK</t>
  </si>
  <si>
    <t>ZBBX</t>
  </si>
  <si>
    <t>AMELX</t>
  </si>
  <si>
    <t>INSIG2</t>
  </si>
  <si>
    <t>ZNF688</t>
  </si>
  <si>
    <t>LOC731366</t>
  </si>
  <si>
    <t>SFTA2</t>
  </si>
  <si>
    <t>LUC7L</t>
  </si>
  <si>
    <t>BRI3BP</t>
  </si>
  <si>
    <t>CYP2D6</t>
  </si>
  <si>
    <t>PSCD2</t>
  </si>
  <si>
    <t>SNORA22</t>
  </si>
  <si>
    <t>DLL3</t>
  </si>
  <si>
    <t>TJAP1</t>
  </si>
  <si>
    <t>LOC651536</t>
  </si>
  <si>
    <t>LRRC39</t>
  </si>
  <si>
    <t>ARFGEF1</t>
  </si>
  <si>
    <t>KLF10</t>
  </si>
  <si>
    <t>ISG15</t>
  </si>
  <si>
    <t>LOC652217</t>
  </si>
  <si>
    <t>MAD1L1</t>
  </si>
  <si>
    <t>NKIRAS1</t>
  </si>
  <si>
    <t>CUEDC2</t>
  </si>
  <si>
    <t>LOC646848</t>
  </si>
  <si>
    <t>LOC646990</t>
  </si>
  <si>
    <t>LOC730952</t>
  </si>
  <si>
    <t>EIF2B1</t>
  </si>
  <si>
    <t>HCRTR2</t>
  </si>
  <si>
    <t>TBRG1</t>
  </si>
  <si>
    <t>NEK2</t>
  </si>
  <si>
    <t>CCM2</t>
  </si>
  <si>
    <t>LOC646533</t>
  </si>
  <si>
    <t>WWOX</t>
  </si>
  <si>
    <t>LOC442206</t>
  </si>
  <si>
    <t>LOC642212</t>
  </si>
  <si>
    <t>YEATS4</t>
  </si>
  <si>
    <t>LOC255187</t>
  </si>
  <si>
    <t>LOC645279</t>
  </si>
  <si>
    <t>ARL17P1</t>
  </si>
  <si>
    <t>LOC339799</t>
  </si>
  <si>
    <t>LOC402232</t>
  </si>
  <si>
    <t>LOC648997</t>
  </si>
  <si>
    <t>HYPB</t>
  </si>
  <si>
    <t>KLHL35</t>
  </si>
  <si>
    <t>LINGO2</t>
  </si>
  <si>
    <t>CHDH</t>
  </si>
  <si>
    <t>LOC100128283</t>
  </si>
  <si>
    <t>LOC649813</t>
  </si>
  <si>
    <t>THSD1</t>
  </si>
  <si>
    <t>LOC100134071</t>
  </si>
  <si>
    <t>PPP2R2D</t>
  </si>
  <si>
    <t>SAMM50</t>
  </si>
  <si>
    <t>LOC339529</t>
  </si>
  <si>
    <t>MSL3L1</t>
  </si>
  <si>
    <t>GGTA1</t>
  </si>
  <si>
    <t>LOC401860</t>
  </si>
  <si>
    <t>LOC649103</t>
  </si>
  <si>
    <t>NDRG3</t>
  </si>
  <si>
    <t>MYF6</t>
  </si>
  <si>
    <t>STATH</t>
  </si>
  <si>
    <t>LOC647723</t>
  </si>
  <si>
    <t>LOC649486</t>
  </si>
  <si>
    <t>LOC644094</t>
  </si>
  <si>
    <t>LOC652722</t>
  </si>
  <si>
    <t>RRN3P2</t>
  </si>
  <si>
    <t>CYP4Z1</t>
  </si>
  <si>
    <t>LOC100132521</t>
  </si>
  <si>
    <t>PAK1</t>
  </si>
  <si>
    <t>SLK</t>
  </si>
  <si>
    <t>LOC344328</t>
  </si>
  <si>
    <t>LOC650439</t>
  </si>
  <si>
    <t>LOC729426</t>
  </si>
  <si>
    <t>MCM9</t>
  </si>
  <si>
    <t>PLEKHB1</t>
  </si>
  <si>
    <t>ZNF607</t>
  </si>
  <si>
    <t>RPA1</t>
  </si>
  <si>
    <t>LOC100134366</t>
  </si>
  <si>
    <t>LOC644897</t>
  </si>
  <si>
    <t>CASP2</t>
  </si>
  <si>
    <t>LOC642312</t>
  </si>
  <si>
    <t>LOC644345</t>
  </si>
  <si>
    <t>LOC653673</t>
  </si>
  <si>
    <t>LOC729809</t>
  </si>
  <si>
    <t>DEFB127</t>
  </si>
  <si>
    <t>LOC100130561</t>
  </si>
  <si>
    <t>LOC400456</t>
  </si>
  <si>
    <t>TICAM2</t>
  </si>
  <si>
    <t>C1orf210</t>
  </si>
  <si>
    <t>FOXD4L2</t>
  </si>
  <si>
    <t>TTC1</t>
  </si>
  <si>
    <t>KIR3DL1</t>
  </si>
  <si>
    <t>LOC648981</t>
  </si>
  <si>
    <t>PRKACB</t>
  </si>
  <si>
    <t>LOC100130358</t>
  </si>
  <si>
    <t>CLIP3</t>
  </si>
  <si>
    <t>ABCD1</t>
  </si>
  <si>
    <t>APOL5</t>
  </si>
  <si>
    <t>LOC100133899</t>
  </si>
  <si>
    <t>LOC132203</t>
  </si>
  <si>
    <t>LOC390213</t>
  </si>
  <si>
    <t>LOC645781</t>
  </si>
  <si>
    <t>LOC650767</t>
  </si>
  <si>
    <t>LOC728592</t>
  </si>
  <si>
    <t>LOC732156</t>
  </si>
  <si>
    <t>MIR551A</t>
  </si>
  <si>
    <t>NUDCD2</t>
  </si>
  <si>
    <t>UCP1</t>
  </si>
  <si>
    <t>SPANXB1</t>
  </si>
  <si>
    <t>LOC654780</t>
  </si>
  <si>
    <t>MIR92B</t>
  </si>
  <si>
    <t>PTMA</t>
  </si>
  <si>
    <t>SLC6A5</t>
  </si>
  <si>
    <t>ANAPC4</t>
  </si>
  <si>
    <t>LOC100131368</t>
  </si>
  <si>
    <t>MAGOHB</t>
  </si>
  <si>
    <t>LOC652879</t>
  </si>
  <si>
    <t>LOC100132811</t>
  </si>
  <si>
    <t>LOC729261</t>
  </si>
  <si>
    <t>LOC645869</t>
  </si>
  <si>
    <t>LOC731186</t>
  </si>
  <si>
    <t>RNF14</t>
  </si>
  <si>
    <t>LOC649041</t>
  </si>
  <si>
    <t>ZNF461</t>
  </si>
  <si>
    <t>C22orf32</t>
  </si>
  <si>
    <t>FBXW11</t>
  </si>
  <si>
    <t>FUS</t>
  </si>
  <si>
    <t>LOC442403</t>
  </si>
  <si>
    <t>ATP6AP2</t>
  </si>
  <si>
    <t>FER1L5</t>
  </si>
  <si>
    <t>LOC653284</t>
  </si>
  <si>
    <t>PHF5A</t>
  </si>
  <si>
    <t>ANKRD57</t>
  </si>
  <si>
    <t>LOC100132952</t>
  </si>
  <si>
    <t>LOC439953</t>
  </si>
  <si>
    <t>RRAGC</t>
  </si>
  <si>
    <t>LOC100131704</t>
  </si>
  <si>
    <t>LOC649700</t>
  </si>
  <si>
    <t>LOC727805</t>
  </si>
  <si>
    <t>LOC646554</t>
  </si>
  <si>
    <t>ZNF443</t>
  </si>
  <si>
    <t>LOC100134816</t>
  </si>
  <si>
    <t>IL1F8</t>
  </si>
  <si>
    <t>LOC727916</t>
  </si>
  <si>
    <t>LOC401399</t>
  </si>
  <si>
    <t>OR1L8</t>
  </si>
  <si>
    <t>LOXL4</t>
  </si>
  <si>
    <t>LOC644908</t>
  </si>
  <si>
    <t>LOC440503</t>
  </si>
  <si>
    <t>C8orf86</t>
  </si>
  <si>
    <t>ZFAND2A</t>
  </si>
  <si>
    <t>OR7C1</t>
  </si>
  <si>
    <t>LOC147975</t>
  </si>
  <si>
    <t>LOC100129936</t>
  </si>
  <si>
    <t>PCDHGC3</t>
  </si>
  <si>
    <t>COX10</t>
  </si>
  <si>
    <t>LOC339970</t>
  </si>
  <si>
    <t>KIFC1</t>
  </si>
  <si>
    <t>LOC149837</t>
  </si>
  <si>
    <t>EXOC3L</t>
  </si>
  <si>
    <t>LOC100130361</t>
  </si>
  <si>
    <t>AGPS</t>
  </si>
  <si>
    <t>ARIH2</t>
  </si>
  <si>
    <t>OR10J3</t>
  </si>
  <si>
    <t>LEMD2</t>
  </si>
  <si>
    <t>LOC100129305</t>
  </si>
  <si>
    <t>LOC338750</t>
  </si>
  <si>
    <t>LOC728802</t>
  </si>
  <si>
    <t>MAP4K2</t>
  </si>
  <si>
    <t>FAM40A</t>
  </si>
  <si>
    <t>RBBP5</t>
  </si>
  <si>
    <t>ZHX2</t>
  </si>
  <si>
    <t>H1FOO</t>
  </si>
  <si>
    <t>LOC100132147</t>
  </si>
  <si>
    <t>LOC399888</t>
  </si>
  <si>
    <t>TPCN1</t>
  </si>
  <si>
    <t>LOC100133301</t>
  </si>
  <si>
    <t>KIAA0562</t>
  </si>
  <si>
    <t>LOC644634</t>
  </si>
  <si>
    <t>LOC652628</t>
  </si>
  <si>
    <t>MLL3</t>
  </si>
  <si>
    <t>NUDT3</t>
  </si>
  <si>
    <t>ZNF137</t>
  </si>
  <si>
    <t>DCP1B</t>
  </si>
  <si>
    <t>ENSA</t>
  </si>
  <si>
    <t>XKR9</t>
  </si>
  <si>
    <t>LOC100131820</t>
  </si>
  <si>
    <t>LOC100129030</t>
  </si>
  <si>
    <t>RIPK4</t>
  </si>
  <si>
    <t>LOC388275</t>
  </si>
  <si>
    <t>LOC649151</t>
  </si>
  <si>
    <t>MED13L</t>
  </si>
  <si>
    <t>EPM2AIP1</t>
  </si>
  <si>
    <t>EIF1B</t>
  </si>
  <si>
    <t>LOC653722</t>
  </si>
  <si>
    <t>BPIL1</t>
  </si>
  <si>
    <t>LOC652405</t>
  </si>
  <si>
    <t>PET112L</t>
  </si>
  <si>
    <t>UBE2DNL</t>
  </si>
  <si>
    <t>LANCL2</t>
  </si>
  <si>
    <t>LRRC40</t>
  </si>
  <si>
    <t>LOC653493</t>
  </si>
  <si>
    <t>FLJ10120</t>
  </si>
  <si>
    <t>C7orf40</t>
  </si>
  <si>
    <t>RGL4</t>
  </si>
  <si>
    <t>ZNF345</t>
  </si>
  <si>
    <t>JARID2</t>
  </si>
  <si>
    <t>MIR320C1</t>
  </si>
  <si>
    <t>SNORD85</t>
  </si>
  <si>
    <t>GTF3C2</t>
  </si>
  <si>
    <t>LOC646895</t>
  </si>
  <si>
    <t>LOC652454</t>
  </si>
  <si>
    <t>LOC646243</t>
  </si>
  <si>
    <t>LOC100132329</t>
  </si>
  <si>
    <t>LOC651905</t>
  </si>
  <si>
    <t>C18orf12</t>
  </si>
  <si>
    <t>FAM73B</t>
  </si>
  <si>
    <t>ARPC5L</t>
  </si>
  <si>
    <t>LOC653753</t>
  </si>
  <si>
    <t>MTX2</t>
  </si>
  <si>
    <t>EDC3</t>
  </si>
  <si>
    <t>C4orf18</t>
  </si>
  <si>
    <t>HP1BP3</t>
  </si>
  <si>
    <t>KIAA0748</t>
  </si>
  <si>
    <t>NTNG1</t>
  </si>
  <si>
    <t>SPHK1</t>
  </si>
  <si>
    <t>TTTY17C</t>
  </si>
  <si>
    <t>ZNF506</t>
  </si>
  <si>
    <t>FAM9A</t>
  </si>
  <si>
    <t>LOC286297</t>
  </si>
  <si>
    <t>LOC654115</t>
  </si>
  <si>
    <t>GRPEL2</t>
  </si>
  <si>
    <t>ABCG8</t>
  </si>
  <si>
    <t>RNF167</t>
  </si>
  <si>
    <t>LOC653438</t>
  </si>
  <si>
    <t>UPRT</t>
  </si>
  <si>
    <t>LOC729956</t>
  </si>
  <si>
    <t>LOC645181</t>
  </si>
  <si>
    <t>C1orf180</t>
  </si>
  <si>
    <t>GNAT1</t>
  </si>
  <si>
    <t>LOC643018</t>
  </si>
  <si>
    <t>LOC441795</t>
  </si>
  <si>
    <t>DCLRE1A</t>
  </si>
  <si>
    <t>F11</t>
  </si>
  <si>
    <t>FAM71F2</t>
  </si>
  <si>
    <t>LOC442124</t>
  </si>
  <si>
    <t>GTF2E1</t>
  </si>
  <si>
    <t>RNMTL1</t>
  </si>
  <si>
    <t>ANKRD2</t>
  </si>
  <si>
    <t>LOC644246</t>
  </si>
  <si>
    <t>MEGF6</t>
  </si>
  <si>
    <t>STAU1</t>
  </si>
  <si>
    <t>TRIM31</t>
  </si>
  <si>
    <t>GPAT2</t>
  </si>
  <si>
    <t>LOC286411</t>
  </si>
  <si>
    <t>LOC649979</t>
  </si>
  <si>
    <t>MIR191</t>
  </si>
  <si>
    <t>OPN1MW</t>
  </si>
  <si>
    <t>LOC100131734</t>
  </si>
  <si>
    <t>C16orf90</t>
  </si>
  <si>
    <t>GPR183</t>
  </si>
  <si>
    <t>OPA1</t>
  </si>
  <si>
    <t>PIGL</t>
  </si>
  <si>
    <t>DKC1</t>
  </si>
  <si>
    <t>LOC647224</t>
  </si>
  <si>
    <t>LOC285047</t>
  </si>
  <si>
    <t>NAP1L1</t>
  </si>
  <si>
    <t>ZNF558</t>
  </si>
  <si>
    <t>NOL8</t>
  </si>
  <si>
    <t>UNC45B</t>
  </si>
  <si>
    <t>LOC647150</t>
  </si>
  <si>
    <t>MIR196B</t>
  </si>
  <si>
    <t>FZD2</t>
  </si>
  <si>
    <t>LMX1B</t>
  </si>
  <si>
    <t>TMEM167B</t>
  </si>
  <si>
    <t>ZXDA</t>
  </si>
  <si>
    <t>SH2D4A</t>
  </si>
  <si>
    <t>KLHL32</t>
  </si>
  <si>
    <t>C20orf196</t>
  </si>
  <si>
    <t>BMP10</t>
  </si>
  <si>
    <t>BTN2A1</t>
  </si>
  <si>
    <t>LOC100132715</t>
  </si>
  <si>
    <t>STT3B</t>
  </si>
  <si>
    <t>HIST1H3J</t>
  </si>
  <si>
    <t>LOC642930</t>
  </si>
  <si>
    <t>FLJ44006</t>
  </si>
  <si>
    <t>GUCY2D</t>
  </si>
  <si>
    <t>TMEM53</t>
  </si>
  <si>
    <t>SCGB2A2</t>
  </si>
  <si>
    <t>PIP5K3</t>
  </si>
  <si>
    <t>IFNB1</t>
  </si>
  <si>
    <t>MGC40499</t>
  </si>
  <si>
    <t>NLRP3</t>
  </si>
  <si>
    <t>TAS2R8</t>
  </si>
  <si>
    <t>GRM4</t>
  </si>
  <si>
    <t>MFAP1</t>
  </si>
  <si>
    <t>AAA1</t>
  </si>
  <si>
    <t>ARHGEF11</t>
  </si>
  <si>
    <t>HIST1H2BO</t>
  </si>
  <si>
    <t>LOC100128404</t>
  </si>
  <si>
    <t>LOC646864</t>
  </si>
  <si>
    <t>MIR1827</t>
  </si>
  <si>
    <t>WDR40A</t>
  </si>
  <si>
    <t>OR52I2</t>
  </si>
  <si>
    <t>ZNF627</t>
  </si>
  <si>
    <t>LOC651353</t>
  </si>
  <si>
    <t>LOC100131496</t>
  </si>
  <si>
    <t>IL17RB</t>
  </si>
  <si>
    <t>NFYB</t>
  </si>
  <si>
    <t>C13orf16</t>
  </si>
  <si>
    <t>H2AFZ</t>
  </si>
  <si>
    <t>LOC100129085</t>
  </si>
  <si>
    <t>LOC642167</t>
  </si>
  <si>
    <t>SKAP2</t>
  </si>
  <si>
    <t>SPATA9</t>
  </si>
  <si>
    <t>LOC653060</t>
  </si>
  <si>
    <t>LOC100134660</t>
  </si>
  <si>
    <t>ZBTB8A</t>
  </si>
  <si>
    <t>LOC648984</t>
  </si>
  <si>
    <t>NOL4</t>
  </si>
  <si>
    <t>ASAH2B</t>
  </si>
  <si>
    <t>C17orf102</t>
  </si>
  <si>
    <t>C17orf96</t>
  </si>
  <si>
    <t>LOC649371</t>
  </si>
  <si>
    <t>NANOG</t>
  </si>
  <si>
    <t>ARPC4</t>
  </si>
  <si>
    <t>LOC100128266</t>
  </si>
  <si>
    <t>LOC151174</t>
  </si>
  <si>
    <t>MOBKL3</t>
  </si>
  <si>
    <t>KCNJ5</t>
  </si>
  <si>
    <t>LOC653115</t>
  </si>
  <si>
    <t>LOC651337</t>
  </si>
  <si>
    <t>DBF4B</t>
  </si>
  <si>
    <t>FLJ20712</t>
  </si>
  <si>
    <t>EEF1A1</t>
  </si>
  <si>
    <t>CWF19L1</t>
  </si>
  <si>
    <t>CCR5</t>
  </si>
  <si>
    <t>HIST1H4B</t>
  </si>
  <si>
    <t>GPHB5</t>
  </si>
  <si>
    <t>LOC100132096</t>
  </si>
  <si>
    <t>Septin 6</t>
  </si>
  <si>
    <t>LOC646934</t>
  </si>
  <si>
    <t>CDV3</t>
  </si>
  <si>
    <t>CD180</t>
  </si>
  <si>
    <t>LOC647677</t>
  </si>
  <si>
    <t>LOC643336</t>
  </si>
  <si>
    <t>LOC652773</t>
  </si>
  <si>
    <t>TSPAN11</t>
  </si>
  <si>
    <t>LOC283143</t>
  </si>
  <si>
    <t>ARHGDIA</t>
  </si>
  <si>
    <t>C6orf62</t>
  </si>
  <si>
    <t>CPSF3L</t>
  </si>
  <si>
    <t>CXorf48</t>
  </si>
  <si>
    <t>LOC389895</t>
  </si>
  <si>
    <t>LOC643325</t>
  </si>
  <si>
    <t>LOC651004</t>
  </si>
  <si>
    <t>PKP3</t>
  </si>
  <si>
    <t>PRPF18</t>
  </si>
  <si>
    <t>COL6A1</t>
  </si>
  <si>
    <t>LOC645262</t>
  </si>
  <si>
    <t>LOC100129857</t>
  </si>
  <si>
    <t>SNORD37</t>
  </si>
  <si>
    <t>PPARA</t>
  </si>
  <si>
    <t>GAPVD1</t>
  </si>
  <si>
    <t>DDI2</t>
  </si>
  <si>
    <t>PIGY</t>
  </si>
  <si>
    <t>LOC728054</t>
  </si>
  <si>
    <t>MIR1305</t>
  </si>
  <si>
    <t>OR6C6</t>
  </si>
  <si>
    <t>LOC100130348</t>
  </si>
  <si>
    <t>KLC3</t>
  </si>
  <si>
    <t>EXOSC3</t>
  </si>
  <si>
    <t>GPM6B</t>
  </si>
  <si>
    <t>BEND4</t>
  </si>
  <si>
    <t>C1orf55</t>
  </si>
  <si>
    <t>FLJ41856</t>
  </si>
  <si>
    <t>LOC100130691</t>
  </si>
  <si>
    <t>LOC440956</t>
  </si>
  <si>
    <t>LOC643033</t>
  </si>
  <si>
    <t>LOC644038</t>
  </si>
  <si>
    <t>LOC648132</t>
  </si>
  <si>
    <t>LOC651868</t>
  </si>
  <si>
    <t>MAP3K10</t>
  </si>
  <si>
    <t>MIR631</t>
  </si>
  <si>
    <t>RAB21</t>
  </si>
  <si>
    <t>RGSL2</t>
  </si>
  <si>
    <t>SNORD47</t>
  </si>
  <si>
    <t>ICA1</t>
  </si>
  <si>
    <t>LOC644719</t>
  </si>
  <si>
    <t>LOC652418</t>
  </si>
  <si>
    <t>PBRM1</t>
  </si>
  <si>
    <t>GABRA1</t>
  </si>
  <si>
    <t>LOC100128353</t>
  </si>
  <si>
    <t>LOC653645</t>
  </si>
  <si>
    <t>NPPB</t>
  </si>
  <si>
    <t>LOC654056</t>
  </si>
  <si>
    <t>SLC26A9</t>
  </si>
  <si>
    <t>LOC285588</t>
  </si>
  <si>
    <t>LOC643371</t>
  </si>
  <si>
    <t>LOC644319</t>
  </si>
  <si>
    <t>ANO6</t>
  </si>
  <si>
    <t>EWSR1</t>
  </si>
  <si>
    <t>CCDC24</t>
  </si>
  <si>
    <t>LOC90624</t>
  </si>
  <si>
    <t>POLD4</t>
  </si>
  <si>
    <t>C12orf41</t>
  </si>
  <si>
    <t>LOC642767</t>
  </si>
  <si>
    <t>SH3KBP1</t>
  </si>
  <si>
    <t>TOX3</t>
  </si>
  <si>
    <t>CTHRC1</t>
  </si>
  <si>
    <t>CEP70</t>
  </si>
  <si>
    <t>LIG3</t>
  </si>
  <si>
    <t>LOC653479</t>
  </si>
  <si>
    <t>LOC644925</t>
  </si>
  <si>
    <t>LOC642933</t>
  </si>
  <si>
    <t>C15orf57</t>
  </si>
  <si>
    <t>MIR337</t>
  </si>
  <si>
    <t>FAM22D</t>
  </si>
  <si>
    <t>C16orf72</t>
  </si>
  <si>
    <t>SMARCD1</t>
  </si>
  <si>
    <t>LOC100129665</t>
  </si>
  <si>
    <t>CROCCL2</t>
  </si>
  <si>
    <t>OSTM1</t>
  </si>
  <si>
    <t>TMPO</t>
  </si>
  <si>
    <t>VEGFA</t>
  </si>
  <si>
    <t>LOC100132296</t>
  </si>
  <si>
    <t>SSR2</t>
  </si>
  <si>
    <t>UTP11L</t>
  </si>
  <si>
    <t>HGF</t>
  </si>
  <si>
    <t>LGI1</t>
  </si>
  <si>
    <t>LOC387791</t>
  </si>
  <si>
    <t>C19orf46</t>
  </si>
  <si>
    <t>LOC649703</t>
  </si>
  <si>
    <t>LOC651195</t>
  </si>
  <si>
    <t>PASD1</t>
  </si>
  <si>
    <t>ITGAX</t>
  </si>
  <si>
    <t>LOC648154</t>
  </si>
  <si>
    <t>LOC442147</t>
  </si>
  <si>
    <t>BCL6</t>
  </si>
  <si>
    <t>LOC729912</t>
  </si>
  <si>
    <t>LOC649162</t>
  </si>
  <si>
    <t>IGF1</t>
  </si>
  <si>
    <t>LOC729204</t>
  </si>
  <si>
    <t>MARVELD3</t>
  </si>
  <si>
    <t>BET3L</t>
  </si>
  <si>
    <t>HYAL4</t>
  </si>
  <si>
    <t>LOC644743</t>
  </si>
  <si>
    <t>GRIN2A</t>
  </si>
  <si>
    <t>SCARNA9L</t>
  </si>
  <si>
    <t>DUSP11</t>
  </si>
  <si>
    <t>IDUA</t>
  </si>
  <si>
    <t>LOC652126</t>
  </si>
  <si>
    <t>MUC16</t>
  </si>
  <si>
    <t>HPRT1</t>
  </si>
  <si>
    <t>C14orf148</t>
  </si>
  <si>
    <t>LOC441282</t>
  </si>
  <si>
    <t>SMC4</t>
  </si>
  <si>
    <t>CHCHD1</t>
  </si>
  <si>
    <t>LOC100128843</t>
  </si>
  <si>
    <t>C21orf119</t>
  </si>
  <si>
    <t>FLJ14107</t>
  </si>
  <si>
    <t>GVIN1</t>
  </si>
  <si>
    <t>LOC728615</t>
  </si>
  <si>
    <t>HOXD10</t>
  </si>
  <si>
    <t>LETMD1</t>
  </si>
  <si>
    <t>SCN2A</t>
  </si>
  <si>
    <t>MIR1294</t>
  </si>
  <si>
    <t>KRTAP6-1</t>
  </si>
  <si>
    <t>PVRL4</t>
  </si>
  <si>
    <t>HIPK2</t>
  </si>
  <si>
    <t>LOC645066</t>
  </si>
  <si>
    <t>LOC387820</t>
  </si>
  <si>
    <t>ACADSB</t>
  </si>
  <si>
    <t>TGFBI</t>
  </si>
  <si>
    <t>LOC100131930</t>
  </si>
  <si>
    <t>PMPCB</t>
  </si>
  <si>
    <t>LOC643143</t>
  </si>
  <si>
    <t>LOC729900</t>
  </si>
  <si>
    <t>SMAD5OS</t>
  </si>
  <si>
    <t>LOC728248</t>
  </si>
  <si>
    <t>LOC645818</t>
  </si>
  <si>
    <t>LOC100133418</t>
  </si>
  <si>
    <t>LOC649337</t>
  </si>
  <si>
    <t>LOC651900</t>
  </si>
  <si>
    <t>LOC100131342</t>
  </si>
  <si>
    <t>A26C3</t>
  </si>
  <si>
    <t>G6PC</t>
  </si>
  <si>
    <t>FBXW9</t>
  </si>
  <si>
    <t>DCTN5</t>
  </si>
  <si>
    <t>REG1B</t>
  </si>
  <si>
    <t>LOC642855</t>
  </si>
  <si>
    <t>TBL1X</t>
  </si>
  <si>
    <t>LOC648103</t>
  </si>
  <si>
    <t>LOC644717</t>
  </si>
  <si>
    <t>LOC652864</t>
  </si>
  <si>
    <t>FLJ23754</t>
  </si>
  <si>
    <t>LY6E</t>
  </si>
  <si>
    <t>PPEF1</t>
  </si>
  <si>
    <t>CGB</t>
  </si>
  <si>
    <t>KIR2DS5</t>
  </si>
  <si>
    <t>LOC121296</t>
  </si>
  <si>
    <t>LOC643237</t>
  </si>
  <si>
    <t>LOC652530</t>
  </si>
  <si>
    <t>HERC2P2</t>
  </si>
  <si>
    <t>MIR495</t>
  </si>
  <si>
    <t>MIR107</t>
  </si>
  <si>
    <t>LOC651398</t>
  </si>
  <si>
    <t>LOC652747</t>
  </si>
  <si>
    <t>HIST2H2AA3</t>
  </si>
  <si>
    <t>LOC100130711</t>
  </si>
  <si>
    <t>LOC653257</t>
  </si>
  <si>
    <t>LOC647200</t>
  </si>
  <si>
    <t>LOC100127918</t>
  </si>
  <si>
    <t>LOC652585</t>
  </si>
  <si>
    <t>UGT2A1</t>
  </si>
  <si>
    <t>WDR93</t>
  </si>
  <si>
    <t>SFXN4</t>
  </si>
  <si>
    <t>LOC100128423</t>
  </si>
  <si>
    <t>TRPV3</t>
  </si>
  <si>
    <t>LOC100134157</t>
  </si>
  <si>
    <t>LOC652688</t>
  </si>
  <si>
    <t>POLR3H</t>
  </si>
  <si>
    <t>TLR6</t>
  </si>
  <si>
    <t>LOC647797</t>
  </si>
  <si>
    <t>OR4D2</t>
  </si>
  <si>
    <t>SLC9A11</t>
  </si>
  <si>
    <t>LOC730924</t>
  </si>
  <si>
    <t>BAI1</t>
  </si>
  <si>
    <t>LOC651987</t>
  </si>
  <si>
    <t>OR5A2</t>
  </si>
  <si>
    <t>CLK1</t>
  </si>
  <si>
    <t>LOC440292</t>
  </si>
  <si>
    <t>LOC730974</t>
  </si>
  <si>
    <t>AURKB</t>
  </si>
  <si>
    <t>TRRAP</t>
  </si>
  <si>
    <t>LOC644599</t>
  </si>
  <si>
    <t>LOC440320</t>
  </si>
  <si>
    <t>MIR548P</t>
  </si>
  <si>
    <t>KIAA1432</t>
  </si>
  <si>
    <t>LOC100131792</t>
  </si>
  <si>
    <t>RP11-529I10.4</t>
  </si>
  <si>
    <t>REPS2</t>
  </si>
  <si>
    <t>NELL2</t>
  </si>
  <si>
    <t>FLJ40411</t>
  </si>
  <si>
    <t>LOC100134235</t>
  </si>
  <si>
    <t>PPIAL4A</t>
  </si>
  <si>
    <t>SPIRE2</t>
  </si>
  <si>
    <t>DSCAML1</t>
  </si>
  <si>
    <t>GPR112</t>
  </si>
  <si>
    <t>KCNQ4</t>
  </si>
  <si>
    <t>LOC642817</t>
  </si>
  <si>
    <t>LOC644152</t>
  </si>
  <si>
    <t>PTPRM</t>
  </si>
  <si>
    <t>SELV</t>
  </si>
  <si>
    <t>LOC440407</t>
  </si>
  <si>
    <t>LOC100133058</t>
  </si>
  <si>
    <t>DYSF</t>
  </si>
  <si>
    <t>LOC100133431</t>
  </si>
  <si>
    <t>LOC651914</t>
  </si>
  <si>
    <t>ARPC1B</t>
  </si>
  <si>
    <t>LOC100129960</t>
  </si>
  <si>
    <t>LOC648264</t>
  </si>
  <si>
    <t>LOC649604</t>
  </si>
  <si>
    <t>IFT20</t>
  </si>
  <si>
    <t>LOC727846</t>
  </si>
  <si>
    <t>LOC100129427</t>
  </si>
  <si>
    <t>LOC648585</t>
  </si>
  <si>
    <t>H1F0</t>
  </si>
  <si>
    <t>LOC649057</t>
  </si>
  <si>
    <t>ANKS3</t>
  </si>
  <si>
    <t>EEF1E1</t>
  </si>
  <si>
    <t>LOC100131644</t>
  </si>
  <si>
    <t>WBP4</t>
  </si>
  <si>
    <t>GOLGA8G</t>
  </si>
  <si>
    <t>LOC648672</t>
  </si>
  <si>
    <t>MIOS</t>
  </si>
  <si>
    <t>HIST1H4G</t>
  </si>
  <si>
    <t>MIR1272</t>
  </si>
  <si>
    <t>HS6ST1</t>
  </si>
  <si>
    <t>LOC100132960</t>
  </si>
  <si>
    <t>LOC389036</t>
  </si>
  <si>
    <t>NME1</t>
  </si>
  <si>
    <t>HACL1</t>
  </si>
  <si>
    <t>LOC642223</t>
  </si>
  <si>
    <t>LOC653579</t>
  </si>
  <si>
    <t>DNHL1</t>
  </si>
  <si>
    <t>LOC389043</t>
  </si>
  <si>
    <t>MIR548I2</t>
  </si>
  <si>
    <t>WDR74</t>
  </si>
  <si>
    <t>CCNDBP1</t>
  </si>
  <si>
    <t>HSFX1</t>
  </si>
  <si>
    <t>MIR138-1</t>
  </si>
  <si>
    <t>LOC644799</t>
  </si>
  <si>
    <t>RGPD8</t>
  </si>
  <si>
    <t>LAPTM4A</t>
  </si>
  <si>
    <t>CDX4</t>
  </si>
  <si>
    <t>LOC647250</t>
  </si>
  <si>
    <t>TIGD3</t>
  </si>
  <si>
    <t>KCNB1</t>
  </si>
  <si>
    <t>LOC729159</t>
  </si>
  <si>
    <t>C10orf65</t>
  </si>
  <si>
    <t>LOC100129455</t>
  </si>
  <si>
    <t>SIRPD</t>
  </si>
  <si>
    <t>UBE2L3</t>
  </si>
  <si>
    <t>VN1R1</t>
  </si>
  <si>
    <t>METTL4</t>
  </si>
  <si>
    <t>LOC653392</t>
  </si>
  <si>
    <t>HS3ST1</t>
  </si>
  <si>
    <t>LOC654121</t>
  </si>
  <si>
    <t>LOC648138</t>
  </si>
  <si>
    <t>LOC647485</t>
  </si>
  <si>
    <t>NACAP1</t>
  </si>
  <si>
    <t>FPR3</t>
  </si>
  <si>
    <t>KCNAB3</t>
  </si>
  <si>
    <t>LOC647366</t>
  </si>
  <si>
    <t>ASFMR1</t>
  </si>
  <si>
    <t>LOC642451</t>
  </si>
  <si>
    <t>LOC100130214</t>
  </si>
  <si>
    <t>LOC652904</t>
  </si>
  <si>
    <t>KANK1</t>
  </si>
  <si>
    <t>LOC392145</t>
  </si>
  <si>
    <t>LOC642775</t>
  </si>
  <si>
    <t>C17orf95</t>
  </si>
  <si>
    <t>RNF152</t>
  </si>
  <si>
    <t>KIAA1957</t>
  </si>
  <si>
    <t>LOC85390</t>
  </si>
  <si>
    <t>TAF6L</t>
  </si>
  <si>
    <t>PCDHA6</t>
  </si>
  <si>
    <t>MON2</t>
  </si>
  <si>
    <t>LOC100128371</t>
  </si>
  <si>
    <t>LOC100130055</t>
  </si>
  <si>
    <t>MIR623</t>
  </si>
  <si>
    <t>RNY1</t>
  </si>
  <si>
    <t>RNF5P1</t>
  </si>
  <si>
    <t>LOC647415</t>
  </si>
  <si>
    <t>PPFIBP1</t>
  </si>
  <si>
    <t>ZNF654</t>
  </si>
  <si>
    <t>LOC652197</t>
  </si>
  <si>
    <t>SLC25A25</t>
  </si>
  <si>
    <t>NOL11</t>
  </si>
  <si>
    <t>LOC100132496</t>
  </si>
  <si>
    <t>LOC100133990</t>
  </si>
  <si>
    <t>LOC100134609</t>
  </si>
  <si>
    <t>LOC643684</t>
  </si>
  <si>
    <t>LOC645582</t>
  </si>
  <si>
    <t>NFKBIE</t>
  </si>
  <si>
    <t>LOC400197</t>
  </si>
  <si>
    <t>RBPJL</t>
  </si>
  <si>
    <t>RECK</t>
  </si>
  <si>
    <t>TRIM44</t>
  </si>
  <si>
    <t>CYS1</t>
  </si>
  <si>
    <t>LEREPO4</t>
  </si>
  <si>
    <t>LOC646560</t>
  </si>
  <si>
    <t>LOC653576</t>
  </si>
  <si>
    <t>RNF151</t>
  </si>
  <si>
    <t>TUBGCP6</t>
  </si>
  <si>
    <t>LOC652802</t>
  </si>
  <si>
    <t>GPSM1</t>
  </si>
  <si>
    <t>CTAGE5</t>
  </si>
  <si>
    <t>DNASE2B</t>
  </si>
  <si>
    <t>INCENP</t>
  </si>
  <si>
    <t>IQCB1</t>
  </si>
  <si>
    <t>LOC100132893</t>
  </si>
  <si>
    <t>LOC642077</t>
  </si>
  <si>
    <t>LOC100132396</t>
  </si>
  <si>
    <t>LOC100133975</t>
  </si>
  <si>
    <t>LOC440014</t>
  </si>
  <si>
    <t>LOC645870</t>
  </si>
  <si>
    <t>LOC649181</t>
  </si>
  <si>
    <t>LOC654023</t>
  </si>
  <si>
    <t>LOC729456</t>
  </si>
  <si>
    <t>MIR1227</t>
  </si>
  <si>
    <t>LOC727747</t>
  </si>
  <si>
    <t>LOC100132814</t>
  </si>
  <si>
    <t>C17orf62</t>
  </si>
  <si>
    <t>LOC644331</t>
  </si>
  <si>
    <t>LOC730379</t>
  </si>
  <si>
    <t>CYP20A1</t>
  </si>
  <si>
    <t>LOC644371</t>
  </si>
  <si>
    <t>ERVWE1</t>
  </si>
  <si>
    <t>FLJ42258</t>
  </si>
  <si>
    <t>LOC646871</t>
  </si>
  <si>
    <t>LAGE3</t>
  </si>
  <si>
    <t>MMP23B</t>
  </si>
  <si>
    <t>SLC4A2</t>
  </si>
  <si>
    <t>DUX4C</t>
  </si>
  <si>
    <t>MIR920</t>
  </si>
  <si>
    <t>LOC649107</t>
  </si>
  <si>
    <t>BTBD1</t>
  </si>
  <si>
    <t>BTBD16</t>
  </si>
  <si>
    <t>LOC728900</t>
  </si>
  <si>
    <t>PLEKHB2</t>
  </si>
  <si>
    <t>VASP</t>
  </si>
  <si>
    <t>ZMAT4</t>
  </si>
  <si>
    <t>PABPC1</t>
  </si>
  <si>
    <t>SNORD67</t>
  </si>
  <si>
    <t>TMCO3</t>
  </si>
  <si>
    <t>NMNAT2</t>
  </si>
  <si>
    <t>ANKRD17</t>
  </si>
  <si>
    <t>LRRC15</t>
  </si>
  <si>
    <t>GRHPR</t>
  </si>
  <si>
    <t>LOC652821</t>
  </si>
  <si>
    <t>LSAMP</t>
  </si>
  <si>
    <t>MYOG</t>
  </si>
  <si>
    <t>TIAM2</t>
  </si>
  <si>
    <t>TMEM132C</t>
  </si>
  <si>
    <t>LOC651861</t>
  </si>
  <si>
    <t>LOC642290</t>
  </si>
  <si>
    <t>LOC642788</t>
  </si>
  <si>
    <t>LOC644846</t>
  </si>
  <si>
    <t>DHRS8</t>
  </si>
  <si>
    <t>LOC728544</t>
  </si>
  <si>
    <t>C3orf22</t>
  </si>
  <si>
    <t>LOC644813</t>
  </si>
  <si>
    <t>LOC650843</t>
  </si>
  <si>
    <t>LOC652860</t>
  </si>
  <si>
    <t>OR13H1</t>
  </si>
  <si>
    <t>LOC730820</t>
  </si>
  <si>
    <t>OR56A4</t>
  </si>
  <si>
    <t>POLL</t>
  </si>
  <si>
    <t>PSTK</t>
  </si>
  <si>
    <t>ADSSL1</t>
  </si>
  <si>
    <t>OR51G2</t>
  </si>
  <si>
    <t>RILP</t>
  </si>
  <si>
    <t>PTPRQ</t>
  </si>
  <si>
    <t>THAP5</t>
  </si>
  <si>
    <t>GABRB3</t>
  </si>
  <si>
    <t>ACVR1C</t>
  </si>
  <si>
    <t>FMO9P</t>
  </si>
  <si>
    <t>TMIGD1</t>
  </si>
  <si>
    <t>ZNF581</t>
  </si>
  <si>
    <t>HELT</t>
  </si>
  <si>
    <t>LOC100127919</t>
  </si>
  <si>
    <t>MIR26A2</t>
  </si>
  <si>
    <t>FRG2B</t>
  </si>
  <si>
    <t>LOC728210</t>
  </si>
  <si>
    <t>LOC728969</t>
  </si>
  <si>
    <t>FLJ40712</t>
  </si>
  <si>
    <t>LOC100129700</t>
  </si>
  <si>
    <t>NPEPL1</t>
  </si>
  <si>
    <t>C8orf33</t>
  </si>
  <si>
    <t>FLJ41047</t>
  </si>
  <si>
    <t>LOC388327</t>
  </si>
  <si>
    <t>MIR1284</t>
  </si>
  <si>
    <t>PSMA1</t>
  </si>
  <si>
    <t>AKR7A3</t>
  </si>
  <si>
    <t>PRR5</t>
  </si>
  <si>
    <t>LOC129870</t>
  </si>
  <si>
    <t>NEDD4</t>
  </si>
  <si>
    <t>RARA</t>
  </si>
  <si>
    <t>C6orf78</t>
  </si>
  <si>
    <t>LDOC1L</t>
  </si>
  <si>
    <t>LOC649198</t>
  </si>
  <si>
    <t>KRTAP21-2</t>
  </si>
  <si>
    <t>CCDC116</t>
  </si>
  <si>
    <t>FLJ40672</t>
  </si>
  <si>
    <t>ABCC10</t>
  </si>
  <si>
    <t>CCDC109A</t>
  </si>
  <si>
    <t>LOC732455</t>
  </si>
  <si>
    <t>STK40</t>
  </si>
  <si>
    <t>C20orf54</t>
  </si>
  <si>
    <t>OR1F1</t>
  </si>
  <si>
    <t>CT45-2</t>
  </si>
  <si>
    <t>LOC652859</t>
  </si>
  <si>
    <t>PYHIN1</t>
  </si>
  <si>
    <t>LOC728160</t>
  </si>
  <si>
    <t>KIAA0738</t>
  </si>
  <si>
    <t>IGFL4</t>
  </si>
  <si>
    <t>LOC442512</t>
  </si>
  <si>
    <t>OSBPL2</t>
  </si>
  <si>
    <t>LOC644153</t>
  </si>
  <si>
    <t>LOC100128346</t>
  </si>
  <si>
    <t>FAM129C</t>
  </si>
  <si>
    <t>LOC100132891</t>
  </si>
  <si>
    <t>SEMA5A</t>
  </si>
  <si>
    <t>SNORD25</t>
  </si>
  <si>
    <t>LOC653073</t>
  </si>
  <si>
    <t>ACSL3</t>
  </si>
  <si>
    <t>LOC641995</t>
  </si>
  <si>
    <t>LOC646931</t>
  </si>
  <si>
    <t>LOC653609</t>
  </si>
  <si>
    <t>TJP1</t>
  </si>
  <si>
    <t>rab1c</t>
  </si>
  <si>
    <t>SLC38A8</t>
  </si>
  <si>
    <t>LOC645293</t>
  </si>
  <si>
    <t>MRPS10</t>
  </si>
  <si>
    <t>OLFML2B</t>
  </si>
  <si>
    <t>UBE2V2</t>
  </si>
  <si>
    <t>LOC645986</t>
  </si>
  <si>
    <t>STK11IP</t>
  </si>
  <si>
    <t>LOC647537</t>
  </si>
  <si>
    <t>MIR563</t>
  </si>
  <si>
    <t>Mean (Solid)</t>
  </si>
  <si>
    <t>EXOC6B</t>
  </si>
  <si>
    <t>LOC650261</t>
  </si>
  <si>
    <t>LOC651150</t>
  </si>
  <si>
    <t>LOC652003</t>
  </si>
  <si>
    <t>PLA2G10</t>
  </si>
  <si>
    <t>LOC729218</t>
  </si>
  <si>
    <t>LOC100128007</t>
  </si>
  <si>
    <t>C17orf103</t>
  </si>
  <si>
    <t>LOC440041</t>
  </si>
  <si>
    <t>CCIN</t>
  </si>
  <si>
    <t>CREB3L1</t>
  </si>
  <si>
    <t>EPS8L2</t>
  </si>
  <si>
    <t>LOC100130386</t>
  </si>
  <si>
    <t>LOC100131688</t>
  </si>
  <si>
    <t>LOC100132453</t>
  </si>
  <si>
    <t>LOC401913</t>
  </si>
  <si>
    <t>LOC440419</t>
  </si>
  <si>
    <t>LOC441120</t>
  </si>
  <si>
    <t>LOC441347</t>
  </si>
  <si>
    <t>LOC643130</t>
  </si>
  <si>
    <t>LOC644044</t>
  </si>
  <si>
    <t>LOC646428</t>
  </si>
  <si>
    <t>MYO5C</t>
  </si>
  <si>
    <t>RUNX1T1</t>
  </si>
  <si>
    <t>HAL</t>
  </si>
  <si>
    <t>CAMKK2</t>
  </si>
  <si>
    <t>ERN2</t>
  </si>
  <si>
    <t>KLB</t>
  </si>
  <si>
    <t>LOC400389</t>
  </si>
  <si>
    <t>LOC652392</t>
  </si>
  <si>
    <t>LOC652786</t>
  </si>
  <si>
    <t>LOC653581</t>
  </si>
  <si>
    <t>TSHB</t>
  </si>
  <si>
    <t>MIR765</t>
  </si>
  <si>
    <t>GPR87</t>
  </si>
  <si>
    <t>SNORD32A</t>
  </si>
  <si>
    <t>ZDHHC13</t>
  </si>
  <si>
    <t>C16orf89</t>
  </si>
  <si>
    <t>FAM90A8</t>
  </si>
  <si>
    <t>GALIG</t>
  </si>
  <si>
    <t>CCDC78</t>
  </si>
  <si>
    <t>CAMK2D</t>
  </si>
  <si>
    <t>LOC645089</t>
  </si>
  <si>
    <t>LOC644500</t>
  </si>
  <si>
    <t>LOC653333</t>
  </si>
  <si>
    <t>SCARNA15</t>
  </si>
  <si>
    <t>CLDN24</t>
  </si>
  <si>
    <t>LOC642374</t>
  </si>
  <si>
    <t>CDKN2D</t>
  </si>
  <si>
    <t>EXOD1</t>
  </si>
  <si>
    <t>LOC647208</t>
  </si>
  <si>
    <t>LOC728352</t>
  </si>
  <si>
    <t>LOC642978</t>
  </si>
  <si>
    <t>LOC644989</t>
  </si>
  <si>
    <t>LOC648841</t>
  </si>
  <si>
    <t>RAB5C</t>
  </si>
  <si>
    <t>SLC22A12</t>
  </si>
  <si>
    <t>WDR76</t>
  </si>
  <si>
    <t>FXYD3</t>
  </si>
  <si>
    <t>LOC642220</t>
  </si>
  <si>
    <t>MAPK8</t>
  </si>
  <si>
    <t>MIR519A2</t>
  </si>
  <si>
    <t>MUC6</t>
  </si>
  <si>
    <t>LOC648738</t>
  </si>
  <si>
    <t>FREM3</t>
  </si>
  <si>
    <t>LOC648569</t>
  </si>
  <si>
    <t>LOC284428</t>
  </si>
  <si>
    <t>CFL1</t>
  </si>
  <si>
    <t>DMTF1</t>
  </si>
  <si>
    <t>GGT6</t>
  </si>
  <si>
    <t>LOC646050</t>
  </si>
  <si>
    <t>LOC652148</t>
  </si>
  <si>
    <t>NXNL1</t>
  </si>
  <si>
    <t>LOC643784</t>
  </si>
  <si>
    <t>FANCA</t>
  </si>
  <si>
    <t>LOC649073</t>
  </si>
  <si>
    <t>LOC100133536</t>
  </si>
  <si>
    <t>LOC646097</t>
  </si>
  <si>
    <t>H1FNT</t>
  </si>
  <si>
    <t>WNK3</t>
  </si>
  <si>
    <t>LOC727832</t>
  </si>
  <si>
    <t>LOC338651</t>
  </si>
  <si>
    <t>LOC441054</t>
  </si>
  <si>
    <t>SERPINA9</t>
  </si>
  <si>
    <t>LOC149478</t>
  </si>
  <si>
    <t>LOC728275</t>
  </si>
  <si>
    <t>C10orf50</t>
  </si>
  <si>
    <t>PSG4</t>
  </si>
  <si>
    <t>C14orf101</t>
  </si>
  <si>
    <t>LOC654165</t>
  </si>
  <si>
    <t>MARCHF8</t>
  </si>
  <si>
    <t>C13orf36</t>
  </si>
  <si>
    <t>CHIA</t>
  </si>
  <si>
    <t>IFLTD1</t>
  </si>
  <si>
    <t>LOC100134791</t>
  </si>
  <si>
    <t>LOC283682</t>
  </si>
  <si>
    <t>LOC642503</t>
  </si>
  <si>
    <t>LOC647928</t>
  </si>
  <si>
    <t>LOC648456</t>
  </si>
  <si>
    <t>LOC728709</t>
  </si>
  <si>
    <t>PHC2</t>
  </si>
  <si>
    <t>SLC9A3</t>
  </si>
  <si>
    <t>LOC388922</t>
  </si>
  <si>
    <t>GAFA2</t>
  </si>
  <si>
    <t>LOC643652</t>
  </si>
  <si>
    <t>LOC728217</t>
  </si>
  <si>
    <t>DEFB125</t>
  </si>
  <si>
    <t>LOC100133572</t>
  </si>
  <si>
    <t>LOC652646</t>
  </si>
  <si>
    <t>NEURL2</t>
  </si>
  <si>
    <t>OR4B1</t>
  </si>
  <si>
    <t>AVPI1</t>
  </si>
  <si>
    <t>DDX4</t>
  </si>
  <si>
    <t>LOC644184</t>
  </si>
  <si>
    <t>LOC729404</t>
  </si>
  <si>
    <t>FLJ45032</t>
  </si>
  <si>
    <t>LOC643801</t>
  </si>
  <si>
    <t>LOC644754</t>
  </si>
  <si>
    <t>LOC644326</t>
  </si>
  <si>
    <t>CSNK1G2</t>
  </si>
  <si>
    <t>ZNF192</t>
  </si>
  <si>
    <t>LOC100128576</t>
  </si>
  <si>
    <t>LOC642672</t>
  </si>
  <si>
    <t>LOC643595</t>
  </si>
  <si>
    <t>OAZ1</t>
  </si>
  <si>
    <t>RAD52</t>
  </si>
  <si>
    <t>LOC729626</t>
  </si>
  <si>
    <t>CRLF2</t>
  </si>
  <si>
    <t>LOC653539</t>
  </si>
  <si>
    <t>SPACA1</t>
  </si>
  <si>
    <t>ACD</t>
  </si>
  <si>
    <t>HDAC5</t>
  </si>
  <si>
    <t>LOC100129334</t>
  </si>
  <si>
    <t>LOC645029</t>
  </si>
  <si>
    <t>LOC649416</t>
  </si>
  <si>
    <t>LOC729137</t>
  </si>
  <si>
    <t>PXT1</t>
  </si>
  <si>
    <t>SNORD117</t>
  </si>
  <si>
    <t>CCDC7</t>
  </si>
  <si>
    <t>HOXA1</t>
  </si>
  <si>
    <t>LOC730713</t>
  </si>
  <si>
    <t>TUBA1B</t>
  </si>
  <si>
    <t>LOC649660</t>
  </si>
  <si>
    <t>LOC646570</t>
  </si>
  <si>
    <t>C19orf62</t>
  </si>
  <si>
    <t>FSIP2</t>
  </si>
  <si>
    <t>HTR2C</t>
  </si>
  <si>
    <t>LOC100130828</t>
  </si>
  <si>
    <t>LOC100132705</t>
  </si>
  <si>
    <t>LOC399746</t>
  </si>
  <si>
    <t>LOC51152</t>
  </si>
  <si>
    <t>MGC16075</t>
  </si>
  <si>
    <t>MIR133B</t>
  </si>
  <si>
    <t>S100P</t>
  </si>
  <si>
    <t>AMPH</t>
  </si>
  <si>
    <t>LOC643879</t>
  </si>
  <si>
    <t>LOC643677</t>
  </si>
  <si>
    <t>LOC644135</t>
  </si>
  <si>
    <t>MIR184</t>
  </si>
  <si>
    <t>LOC642608</t>
  </si>
  <si>
    <t>WDR49</t>
  </si>
  <si>
    <t>GPR103</t>
  </si>
  <si>
    <t>HEPH</t>
  </si>
  <si>
    <t>CLK2P</t>
  </si>
  <si>
    <t>LOC100128295</t>
  </si>
  <si>
    <t>CBX8</t>
  </si>
  <si>
    <t>LOC653528</t>
  </si>
  <si>
    <t>ZNF396</t>
  </si>
  <si>
    <t>FAM21B</t>
  </si>
  <si>
    <t>LOC100132008</t>
  </si>
  <si>
    <t>LOC197135</t>
  </si>
  <si>
    <t>C16orf85</t>
  </si>
  <si>
    <t>KLRC2</t>
  </si>
  <si>
    <t>LOC442572</t>
  </si>
  <si>
    <t>LOC645635</t>
  </si>
  <si>
    <t>RHBDL3</t>
  </si>
  <si>
    <t>MRPL14</t>
  </si>
  <si>
    <t>AQP8</t>
  </si>
  <si>
    <t>HIST1H4F</t>
  </si>
  <si>
    <t>LOC100128074</t>
  </si>
  <si>
    <t>LOC645268</t>
  </si>
  <si>
    <t>LOC647748</t>
  </si>
  <si>
    <t>LOC100128300</t>
  </si>
  <si>
    <t>LOC100128302</t>
  </si>
  <si>
    <t>LOC653412</t>
  </si>
  <si>
    <t>ARL4D</t>
  </si>
  <si>
    <t>NSBP1</t>
  </si>
  <si>
    <t>SLC35E4</t>
  </si>
  <si>
    <t>CASQ2</t>
  </si>
  <si>
    <t>DUOX1</t>
  </si>
  <si>
    <t>FLJ32063</t>
  </si>
  <si>
    <t>HOXC4</t>
  </si>
  <si>
    <t>KCNAB1</t>
  </si>
  <si>
    <t>LOC100133696</t>
  </si>
  <si>
    <t>LOC642662</t>
  </si>
  <si>
    <t>LOC651621</t>
  </si>
  <si>
    <t>LOC732229</t>
  </si>
  <si>
    <t>NOS2A</t>
  </si>
  <si>
    <t>HSPCAL3</t>
  </si>
  <si>
    <t>LOC642505</t>
  </si>
  <si>
    <t>MIR548H4</t>
  </si>
  <si>
    <t>MIR548I1</t>
  </si>
  <si>
    <t>PCDH11X</t>
  </si>
  <si>
    <t>DOK6</t>
  </si>
  <si>
    <t>MYL1</t>
  </si>
  <si>
    <t>FBXO48</t>
  </si>
  <si>
    <t>LOC401805</t>
  </si>
  <si>
    <t>LOC643901</t>
  </si>
  <si>
    <t>LOC646388</t>
  </si>
  <si>
    <t>LOC643464</t>
  </si>
  <si>
    <t>DNAH10</t>
  </si>
  <si>
    <t>LOC643133</t>
  </si>
  <si>
    <t>MIR587</t>
  </si>
  <si>
    <t>CYorf14</t>
  </si>
  <si>
    <t>RASSF9</t>
  </si>
  <si>
    <t>LOC643272</t>
  </si>
  <si>
    <t>C2orf79</t>
  </si>
  <si>
    <t>LOC646976</t>
  </si>
  <si>
    <t>LOC399715</t>
  </si>
  <si>
    <t>LOC643520</t>
  </si>
  <si>
    <t>HMHB1</t>
  </si>
  <si>
    <t>LOC254559</t>
  </si>
  <si>
    <t>LOC647306</t>
  </si>
  <si>
    <t>LOC649613</t>
  </si>
  <si>
    <t>LOC652213</t>
  </si>
  <si>
    <t>LOC730908</t>
  </si>
  <si>
    <t>LOC731837</t>
  </si>
  <si>
    <t>LTF</t>
  </si>
  <si>
    <t>MIR548M</t>
  </si>
  <si>
    <t>NARG2</t>
  </si>
  <si>
    <t>PTPN20B</t>
  </si>
  <si>
    <t>AP1S3</t>
  </si>
  <si>
    <t>LOC727839</t>
  </si>
  <si>
    <t>LILRP2</t>
  </si>
  <si>
    <t>ZNF8</t>
  </si>
  <si>
    <t>LOC646890</t>
  </si>
  <si>
    <t>AP4S1</t>
  </si>
  <si>
    <t>ASPHD1</t>
  </si>
  <si>
    <t>CRB1</t>
  </si>
  <si>
    <t>LOC647156</t>
  </si>
  <si>
    <t>LOC648609</t>
  </si>
  <si>
    <t>LOC650429</t>
  </si>
  <si>
    <t>LOC651316</t>
  </si>
  <si>
    <t>LOC730038</t>
  </si>
  <si>
    <t>LOC642772</t>
  </si>
  <si>
    <t>LOC642486</t>
  </si>
  <si>
    <t>LOC645212</t>
  </si>
  <si>
    <t>LOC645876</t>
  </si>
  <si>
    <t>LOC652140</t>
  </si>
  <si>
    <t>LOC652568</t>
  </si>
  <si>
    <t>ZNF818</t>
  </si>
  <si>
    <t>LOC100101121</t>
  </si>
  <si>
    <t>LOC644300</t>
  </si>
  <si>
    <t>LOC652777</t>
  </si>
  <si>
    <t>LOC100131696</t>
  </si>
  <si>
    <t>LOC647323</t>
  </si>
  <si>
    <t>LOC642677</t>
  </si>
  <si>
    <t>DEFB122</t>
  </si>
  <si>
    <t>LOC100128083</t>
  </si>
  <si>
    <t>OSGIN1</t>
  </si>
  <si>
    <t>Mean (Acinar)</t>
  </si>
  <si>
    <t>ERH</t>
  </si>
  <si>
    <t>Mean (Micropapillary)</t>
  </si>
  <si>
    <t>No DEGs recorded (FDR &lt; 0.01)</t>
  </si>
  <si>
    <t>A/ TCGA LUAD</t>
  </si>
  <si>
    <t>log-rank</t>
  </si>
  <si>
    <t>univariate Cox, binary variable (median cutoff)</t>
  </si>
  <si>
    <t>univariate Cox, binary variable (zero cutoff)</t>
  </si>
  <si>
    <t>univariate Cox, continuous variable</t>
  </si>
  <si>
    <t>p-value</t>
  </si>
  <si>
    <t>Adj. p-value</t>
  </si>
  <si>
    <t>no. low</t>
  </si>
  <si>
    <t>no. high</t>
  </si>
  <si>
    <t>HR</t>
  </si>
  <si>
    <t>L-score</t>
  </si>
  <si>
    <t>S-score</t>
  </si>
  <si>
    <t>B/ GSE8894</t>
  </si>
  <si>
    <t>C/ GSE13213</t>
  </si>
  <si>
    <t>D/ GSE31210</t>
  </si>
  <si>
    <t>Table S3: Survival analyses with L-/S- scores</t>
  </si>
  <si>
    <t>No. Mut</t>
  </si>
  <si>
    <t>No. WT</t>
  </si>
  <si>
    <t>Mean L-score Mut</t>
  </si>
  <si>
    <t>Mean L-score WT</t>
  </si>
  <si>
    <t>TP53</t>
  </si>
  <si>
    <t>CSMD3</t>
  </si>
  <si>
    <t>ABCB5</t>
  </si>
  <si>
    <t>MMP2</t>
  </si>
  <si>
    <t>ZFHX4</t>
  </si>
  <si>
    <t>DCHS2</t>
  </si>
  <si>
    <t>ENPP2</t>
  </si>
  <si>
    <t>GPR158</t>
  </si>
  <si>
    <t>TPTE</t>
  </si>
  <si>
    <t>TTN</t>
  </si>
  <si>
    <t>NOS2</t>
  </si>
  <si>
    <t>CACNA2D1</t>
  </si>
  <si>
    <t>LRP1B</t>
  </si>
  <si>
    <t>SLC9A2</t>
  </si>
  <si>
    <t>CTNND2</t>
  </si>
  <si>
    <t>SLC26A7</t>
  </si>
  <si>
    <t>AKAP9</t>
  </si>
  <si>
    <t>CNTN4</t>
  </si>
  <si>
    <t>CCDC178</t>
  </si>
  <si>
    <t>MAGI2</t>
  </si>
  <si>
    <t>SATB2</t>
  </si>
  <si>
    <t>BMS1</t>
  </si>
  <si>
    <t>ADAMTS9</t>
  </si>
  <si>
    <t>C2orf78</t>
  </si>
  <si>
    <t>OR4C15</t>
  </si>
  <si>
    <t>FBXL7</t>
  </si>
  <si>
    <t>SPATA31D1</t>
  </si>
  <si>
    <t>ZNF423</t>
  </si>
  <si>
    <t>PTPRC</t>
  </si>
  <si>
    <t>No. Amp</t>
  </si>
  <si>
    <t>Mean L-score Amp</t>
  </si>
  <si>
    <t>EGFR</t>
  </si>
  <si>
    <t>RAC1</t>
  </si>
  <si>
    <t>PMS2</t>
  </si>
  <si>
    <t>CARD11</t>
  </si>
  <si>
    <t>ETV1</t>
  </si>
  <si>
    <t>IKZF1</t>
  </si>
  <si>
    <t>LIFR</t>
  </si>
  <si>
    <t>IL7R</t>
  </si>
  <si>
    <t>TERT</t>
  </si>
  <si>
    <t>COX6C</t>
  </si>
  <si>
    <t>NDRG1</t>
  </si>
  <si>
    <t>RAD21</t>
  </si>
  <si>
    <t>EXT1</t>
  </si>
  <si>
    <t>NCOA2</t>
  </si>
  <si>
    <t>ZNF385D</t>
  </si>
  <si>
    <t>GALNTL6</t>
  </si>
  <si>
    <t>ANK2</t>
  </si>
  <si>
    <t>TKTL2</t>
  </si>
  <si>
    <t>PCLO</t>
  </si>
  <si>
    <t>LRRC4C</t>
  </si>
  <si>
    <t>PKHD1</t>
  </si>
  <si>
    <t>LYST</t>
  </si>
  <si>
    <t>RP1L1</t>
  </si>
  <si>
    <t>FER1L6</t>
  </si>
  <si>
    <t>XIRP2</t>
  </si>
  <si>
    <t>THSD7A</t>
  </si>
  <si>
    <t>ADAMTS12</t>
  </si>
  <si>
    <t>SPATA31A6</t>
  </si>
  <si>
    <t>CACNA1E</t>
  </si>
  <si>
    <t>CSMD2</t>
  </si>
  <si>
    <t>PTPRD</t>
  </si>
  <si>
    <t>OTOA</t>
  </si>
  <si>
    <t>ZNF236</t>
  </si>
  <si>
    <t>KALRN</t>
  </si>
  <si>
    <t>WSCD2</t>
  </si>
  <si>
    <t>SORCS1</t>
  </si>
  <si>
    <t>ARHGAP36</t>
  </si>
  <si>
    <t>CCDC129</t>
  </si>
  <si>
    <t>SPTA1</t>
  </si>
  <si>
    <t>USH2A</t>
  </si>
  <si>
    <t>C7</t>
  </si>
  <si>
    <t>RYR1</t>
  </si>
  <si>
    <t>LVRN</t>
  </si>
  <si>
    <t>RYR3</t>
  </si>
  <si>
    <t>PTPRZ1</t>
  </si>
  <si>
    <t>PCDHB8</t>
  </si>
  <si>
    <t>CPED1</t>
  </si>
  <si>
    <t>BIRC6</t>
  </si>
  <si>
    <t>CDH10</t>
  </si>
  <si>
    <t>HRNR</t>
  </si>
  <si>
    <t>PCDH10</t>
  </si>
  <si>
    <t>NR4A2</t>
  </si>
  <si>
    <t>COL15A1</t>
  </si>
  <si>
    <t>ZSWIM2</t>
  </si>
  <si>
    <t>OGDHL</t>
  </si>
  <si>
    <t>CDH18</t>
  </si>
  <si>
    <t>CNTNAP5</t>
  </si>
  <si>
    <t>MXRA5</t>
  </si>
  <si>
    <t>LAMA2</t>
  </si>
  <si>
    <t>FCRL5</t>
  </si>
  <si>
    <t>MMRN1</t>
  </si>
  <si>
    <t>CHRM3</t>
  </si>
  <si>
    <t>GRID2</t>
  </si>
  <si>
    <t>COL22A1</t>
  </si>
  <si>
    <t>ANO4</t>
  </si>
  <si>
    <t>ASAP1</t>
  </si>
  <si>
    <t>MASP1</t>
  </si>
  <si>
    <t>SLITRK5</t>
  </si>
  <si>
    <t>MYO16</t>
  </si>
  <si>
    <t>PTPRB</t>
  </si>
  <si>
    <t>INSRR</t>
  </si>
  <si>
    <t>RP1</t>
  </si>
  <si>
    <t>FRAS1</t>
  </si>
  <si>
    <t>PLD1</t>
  </si>
  <si>
    <t>FLG</t>
  </si>
  <si>
    <t>OR4C46</t>
  </si>
  <si>
    <t>EPHB6</t>
  </si>
  <si>
    <t>ZNF804A</t>
  </si>
  <si>
    <t>NLGN1</t>
  </si>
  <si>
    <t>ABCA1</t>
  </si>
  <si>
    <t>LRRIQ1</t>
  </si>
  <si>
    <t>PKD1L1</t>
  </si>
  <si>
    <t>GPR139</t>
  </si>
  <si>
    <t>BCLAF1</t>
  </si>
  <si>
    <t>TG</t>
  </si>
  <si>
    <t>ACTN2</t>
  </si>
  <si>
    <t>ABCC9</t>
  </si>
  <si>
    <t>MMP16</t>
  </si>
  <si>
    <t>SLITRK4</t>
  </si>
  <si>
    <t>C1orf173</t>
  </si>
  <si>
    <t>KCNT2</t>
  </si>
  <si>
    <t>LPHN2</t>
  </si>
  <si>
    <t>IL1RAPL1</t>
  </si>
  <si>
    <t>OR8H3</t>
  </si>
  <si>
    <t>SZT2</t>
  </si>
  <si>
    <t>IGSF10</t>
  </si>
  <si>
    <t>DNAH17</t>
  </si>
  <si>
    <t>CPS1</t>
  </si>
  <si>
    <t>NCOA6</t>
  </si>
  <si>
    <t>FRMPD1</t>
  </si>
  <si>
    <t>SGIP1</t>
  </si>
  <si>
    <t>PCSK5</t>
  </si>
  <si>
    <t>DMXL1</t>
  </si>
  <si>
    <t>FRYL</t>
  </si>
  <si>
    <t>GRIA2</t>
  </si>
  <si>
    <t>COL6A3</t>
  </si>
  <si>
    <t>PSG8</t>
  </si>
  <si>
    <t>FBN2</t>
  </si>
  <si>
    <t>FLG2</t>
  </si>
  <si>
    <t>CACNA1S</t>
  </si>
  <si>
    <t>PDILT</t>
  </si>
  <si>
    <t>ELTD1</t>
  </si>
  <si>
    <t>LEPR</t>
  </si>
  <si>
    <t>SPEG</t>
  </si>
  <si>
    <t>ABCA10</t>
  </si>
  <si>
    <t>KMT2C</t>
  </si>
  <si>
    <t>GRIN2B</t>
  </si>
  <si>
    <t>HDAC9</t>
  </si>
  <si>
    <t>UNC79</t>
  </si>
  <si>
    <t>UBA6</t>
  </si>
  <si>
    <t>RAD51AP2</t>
  </si>
  <si>
    <t>CDH2</t>
  </si>
  <si>
    <t>COL11A1</t>
  </si>
  <si>
    <t>SAMD9L</t>
  </si>
  <si>
    <t>ANK1</t>
  </si>
  <si>
    <t>ZFPM2</t>
  </si>
  <si>
    <t>KIF2B</t>
  </si>
  <si>
    <t>PCDHB16</t>
  </si>
  <si>
    <t>RELN</t>
  </si>
  <si>
    <t>KCNK10</t>
  </si>
  <si>
    <t>BAI3</t>
  </si>
  <si>
    <t>DCSTAMP</t>
  </si>
  <si>
    <t>MAGEC3</t>
  </si>
  <si>
    <t>FAM135B</t>
  </si>
  <si>
    <t>BRINP1</t>
  </si>
  <si>
    <t>PCDHA4</t>
  </si>
  <si>
    <t>CYP11B1</t>
  </si>
  <si>
    <t>ZNF479</t>
  </si>
  <si>
    <t>TCHH</t>
  </si>
  <si>
    <t>FCRL2</t>
  </si>
  <si>
    <t>ITGAD</t>
  </si>
  <si>
    <t>PTCHD4</t>
  </si>
  <si>
    <t>TENM1</t>
  </si>
  <si>
    <t>PLCB4</t>
  </si>
  <si>
    <t>RYR2</t>
  </si>
  <si>
    <t>VCAN</t>
  </si>
  <si>
    <t>POTEE</t>
  </si>
  <si>
    <t>KIAA1429</t>
  </si>
  <si>
    <t>SPTBN1</t>
  </si>
  <si>
    <t>TLL2</t>
  </si>
  <si>
    <t>HEPHL1</t>
  </si>
  <si>
    <t>ITSN1</t>
  </si>
  <si>
    <t>CDH9</t>
  </si>
  <si>
    <t>SYNE1</t>
  </si>
  <si>
    <t>CYP26B1</t>
  </si>
  <si>
    <t>GRIN3A</t>
  </si>
  <si>
    <t>NAALAD2</t>
  </si>
  <si>
    <t>CHD5</t>
  </si>
  <si>
    <t>FSHR</t>
  </si>
  <si>
    <t>MUC5B</t>
  </si>
  <si>
    <t>DCAF8L1</t>
  </si>
  <si>
    <t>LRRC7</t>
  </si>
  <si>
    <t>TLL1</t>
  </si>
  <si>
    <t>AXDND1</t>
  </si>
  <si>
    <t>BRWD3</t>
  </si>
  <si>
    <t>PRRC2C</t>
  </si>
  <si>
    <t>EPPK1</t>
  </si>
  <si>
    <t>OR51V1</t>
  </si>
  <si>
    <t>MARCO</t>
  </si>
  <si>
    <t>RIMS2</t>
  </si>
  <si>
    <t>TRPM6</t>
  </si>
  <si>
    <t>VEGFC</t>
  </si>
  <si>
    <t>UGT2B28</t>
  </si>
  <si>
    <t>COL3A1</t>
  </si>
  <si>
    <t>FCRL3</t>
  </si>
  <si>
    <t>OR2G2</t>
  </si>
  <si>
    <t>NAV3</t>
  </si>
  <si>
    <t>GRIA4</t>
  </si>
  <si>
    <t>SLIT2</t>
  </si>
  <si>
    <t>ATP1A2</t>
  </si>
  <si>
    <t>SLITRK3</t>
  </si>
  <si>
    <t>MYH1</t>
  </si>
  <si>
    <t>NPY5R</t>
  </si>
  <si>
    <t>UMOD</t>
  </si>
  <si>
    <t>EPHA6</t>
  </si>
  <si>
    <t>CDH12</t>
  </si>
  <si>
    <t>KLHL4</t>
  </si>
  <si>
    <t>TNR</t>
  </si>
  <si>
    <t>ADAMTSL3</t>
  </si>
  <si>
    <t>OR4K1</t>
  </si>
  <si>
    <t>KCNH5</t>
  </si>
  <si>
    <t>FMN2</t>
  </si>
  <si>
    <t>VWF</t>
  </si>
  <si>
    <t>SLCO1B1</t>
  </si>
  <si>
    <t>ITGA4</t>
  </si>
  <si>
    <t>NCKAP5</t>
  </si>
  <si>
    <t>A2ML1</t>
  </si>
  <si>
    <t>NLRP5</t>
  </si>
  <si>
    <t>LRP2</t>
  </si>
  <si>
    <t>CHAT</t>
  </si>
  <si>
    <t>GLI3</t>
  </si>
  <si>
    <t>PDE4DIP</t>
  </si>
  <si>
    <t>PLXNA4</t>
  </si>
  <si>
    <t>PRDM14</t>
  </si>
  <si>
    <t>TNN</t>
  </si>
  <si>
    <t>OR4C16</t>
  </si>
  <si>
    <t>SI</t>
  </si>
  <si>
    <t>HCN1</t>
  </si>
  <si>
    <t>EYS</t>
  </si>
  <si>
    <t>POM121L12</t>
  </si>
  <si>
    <t>NRG3</t>
  </si>
  <si>
    <t>POLQ</t>
  </si>
  <si>
    <t>TTK</t>
  </si>
  <si>
    <t>ANO5</t>
  </si>
  <si>
    <t>WBSCR17</t>
  </si>
  <si>
    <t>SPTAN1</t>
  </si>
  <si>
    <t>UTRN</t>
  </si>
  <si>
    <t>WDFY3</t>
  </si>
  <si>
    <t>GLDC</t>
  </si>
  <si>
    <t>UGT2B11</t>
  </si>
  <si>
    <t>COL4A2</t>
  </si>
  <si>
    <t>NLRP14</t>
  </si>
  <si>
    <t>EPHA5</t>
  </si>
  <si>
    <t>TMTC1</t>
  </si>
  <si>
    <t>ZNF257</t>
  </si>
  <si>
    <t>POTEF</t>
  </si>
  <si>
    <t>RGPD3</t>
  </si>
  <si>
    <t>SCN3A</t>
  </si>
  <si>
    <t>PTCHD2</t>
  </si>
  <si>
    <t>MYOCD</t>
  </si>
  <si>
    <t>MAGEC1</t>
  </si>
  <si>
    <t>NBAS</t>
  </si>
  <si>
    <t>LCT</t>
  </si>
  <si>
    <t>ZEB2</t>
  </si>
  <si>
    <t>DACH2</t>
  </si>
  <si>
    <t>ST8SIA6</t>
  </si>
  <si>
    <t>OTOGL</t>
  </si>
  <si>
    <t>GRIK1</t>
  </si>
  <si>
    <t>PCDHB7</t>
  </si>
  <si>
    <t>CCDC141</t>
  </si>
  <si>
    <t>FAT4</t>
  </si>
  <si>
    <t>ATP2B3</t>
  </si>
  <si>
    <t>Mean S-score Amp</t>
  </si>
  <si>
    <t>Mean S-score WT</t>
  </si>
  <si>
    <t>MDM4</t>
  </si>
  <si>
    <t>ELK4</t>
  </si>
  <si>
    <t>A/ Prat</t>
  </si>
  <si>
    <t>Odds Ratio</t>
  </si>
  <si>
    <t>95% Confidence Interval</t>
  </si>
  <si>
    <t>1.04-1.79</t>
  </si>
  <si>
    <t>Age</t>
  </si>
  <si>
    <t>0.95-1.25</t>
  </si>
  <si>
    <r>
      <t xml:space="preserve">CD274 </t>
    </r>
    <r>
      <rPr>
        <b/>
        <sz val="12"/>
        <color theme="1"/>
        <rFont val="Arial"/>
        <family val="2"/>
      </rPr>
      <t>Expression</t>
    </r>
  </si>
  <si>
    <t>0.57-3.97</t>
  </si>
  <si>
    <t>B/ Banchereau</t>
  </si>
  <si>
    <t>1.05-1.35</t>
  </si>
  <si>
    <t>Gender (Male vs. Female)</t>
  </si>
  <si>
    <t>0.76-2.98</t>
  </si>
  <si>
    <t>0.95-1.02</t>
  </si>
  <si>
    <t>0.83-1.46</t>
  </si>
  <si>
    <t xml:space="preserve">Table S5: Logistic regression models in immunotherapy response datasets </t>
  </si>
  <si>
    <t>A/ TP53 and EGFR mutation status</t>
  </si>
  <si>
    <t>Datasets</t>
  </si>
  <si>
    <r>
      <rPr>
        <b/>
        <i/>
        <sz val="12"/>
        <color theme="1"/>
        <rFont val="Arial"/>
        <family val="2"/>
      </rPr>
      <t xml:space="preserve">TP53 </t>
    </r>
    <r>
      <rPr>
        <b/>
        <sz val="12"/>
        <color theme="1"/>
        <rFont val="Arial"/>
        <family val="2"/>
      </rPr>
      <t>mutation status</t>
    </r>
  </si>
  <si>
    <r>
      <rPr>
        <b/>
        <i/>
        <sz val="12"/>
        <color theme="1"/>
        <rFont val="Arial"/>
        <family val="2"/>
      </rPr>
      <t>EGFR</t>
    </r>
    <r>
      <rPr>
        <b/>
        <sz val="12"/>
        <color theme="1"/>
        <rFont val="Arial"/>
        <family val="2"/>
      </rPr>
      <t xml:space="preserve"> mutation status</t>
    </r>
  </si>
  <si>
    <t>Mean (WT)</t>
  </si>
  <si>
    <t>Mean (Mut)</t>
  </si>
  <si>
    <t>p-value (one-sided)</t>
  </si>
  <si>
    <t>p-value (two-sided)</t>
  </si>
  <si>
    <t>B/ Tumor mutation burden (Banchereau dataset)</t>
  </si>
  <si>
    <t>SCC</t>
  </si>
  <si>
    <t>SCC: Spearman correlation coefficient</t>
  </si>
  <si>
    <t>Table S6: Validation of mutation analyses</t>
  </si>
  <si>
    <t>Table S2A: Genes with significant differential expression levels between lepidic subtype and other subtypes</t>
  </si>
  <si>
    <t>Table S2B: Genes with significant differential expression levels between solid subtype and other subtypes</t>
  </si>
  <si>
    <t>Table S2C: Genes with significant differential expression levels between acinar subtype and other subtypes</t>
  </si>
  <si>
    <t>Table S2D: Genes with significant differential expression levels between micropapillary subtype and other subtypes</t>
  </si>
  <si>
    <t>Table S2E: Genes with significant differential expression levels between papillary subtype and other subtypes</t>
  </si>
  <si>
    <t>Table S4A: Comparison of L-scores between samples with gene mutation and wild-type samples (P-value &lt; 0.01)</t>
  </si>
  <si>
    <t>Table S4B: Comparison of L-scores between samples with gene amplification and wild-type samples (P-value &lt; 0.01)</t>
  </si>
  <si>
    <t>Table S4C: Comparison of S-scores between samples with gene mutation and wild-type samples (P-value &lt; 0.01)</t>
  </si>
  <si>
    <t>Table S4D: Comparison of S-scores between samples with gene amplification and wild-type samples (P-value &lt; 0.01)</t>
  </si>
  <si>
    <t>Analysis used in our study</t>
  </si>
  <si>
    <t>Descriptions of samples/cell lines</t>
  </si>
  <si>
    <t>Validation of signatures; survival analyses; association of signatures with genomic features</t>
  </si>
  <si>
    <t>Lung adenocarcinoma tumor samples were collected from untreated patients by resection.</t>
  </si>
  <si>
    <t>Validation of signatures</t>
  </si>
  <si>
    <t>Lung adenocarcinoma tumor samples were collected from patients with no previous chemotherapy or radiotherapy treatment by surgical resection, and stored flash frozen or by embedding in optimal cutting temperature medium. Samples were collected from 13 different tissue sites, with patients from 8 different countries (information from PMID: 32649874).</t>
  </si>
  <si>
    <t>Association of signatures with drug sensitivity</t>
  </si>
  <si>
    <t>Different cancer cell lines were obtained from commercial vendors and academic collaborators (information from https://cancerrxgene.org). Here our study focused on lung adenocarcinoma cell lines.</t>
  </si>
  <si>
    <t>Lung adenocarcinoma tumor samples were collected post-surgery and selected based on histology. Samples were either cryopreserved from Heidelberg or German Center for Lung Research biobanks (Germany), or paraffin-embedded from National Cancer for Tumor Diseases (Germany). Specific histology growth pattern was separated by laser-capture microdissection.</t>
  </si>
  <si>
    <t>Non-small cell lung cancer samples were collected from patients with or without adjuvant cisplatin-based chemotherapy from JBR.10 clinical trial (Canada) and stored by snap-frozen or FFPE.</t>
  </si>
  <si>
    <t>Survival analyses</t>
  </si>
  <si>
    <t>Non-small cell lung cancer tumor samples were collected from patients by curative resection from Samsung Medical Center (Korea) and stored frozen.</t>
  </si>
  <si>
    <t>Lung adenocarcinoma tumor samples were collected from patients with no adjuvant chemotherapy by potential curative resection from Aichi Cancer Center (Japan).</t>
  </si>
  <si>
    <t>Lung adenocarcinoma tumor samples were collected from patients with no neoadjuvant therapies before surgery by potential curative resection from National Cancer Center Hospital (Japan).</t>
  </si>
  <si>
    <t>Association of signatures with EGFR inhibitors sensitivity</t>
  </si>
  <si>
    <t>Non-small cell lung cancer cell lines were originated from National Cancer Institute/University of Texas Southwestern Medical Center/ATCC (USA).</t>
  </si>
  <si>
    <t>Association of signatures with immunotherapy response</t>
  </si>
  <si>
    <t>Lung cancer samples were collected from patients treated with anti-PD1 monotherapy from Vall d'Hebron Hospital and Hospital Clínic (Spain) and stored by FFPE.</t>
  </si>
  <si>
    <t>Non-small cell lung cancer tumor samples were collected from patients by potential curative resection from Aichi Cancer Center (Japan) and stored by embedding in optimal cutting temperature medium.</t>
  </si>
  <si>
    <t>Lung adenocarcinoma tumor samples were collected from patients by curative macrodissection from University of North Carolina at Chapel Hill (USA).</t>
  </si>
  <si>
    <t>Lung adenocarcinoma tumor samples were collected from patients from Moffitt Cancer Center (USA) and stored frozen.</t>
  </si>
  <si>
    <t>Non-small cell lung cancer, metastatic urothelial carcinoma and renal cell carcinoma samples were collected from patients treated with atezolizumab from three phase II clinical trials: NCT02108652, NCT01903993, NCT01984242 and stored by FFPE.</t>
  </si>
  <si>
    <r>
      <rPr>
        <u/>
        <sz val="12"/>
        <color theme="1"/>
        <rFont val="Arial"/>
        <family val="2"/>
      </rPr>
      <t>Note</t>
    </r>
    <r>
      <rPr>
        <sz val="12"/>
        <color theme="1"/>
        <rFont val="Arial"/>
        <family val="2"/>
      </rPr>
      <t>: FFPE: Formalin-Fixed Paraffin-Embedded</t>
    </r>
  </si>
  <si>
    <t>Inference of immune infiltration levels; define signatures</t>
  </si>
  <si>
    <r>
      <t xml:space="preserve">Validation of signatures' association with </t>
    </r>
    <r>
      <rPr>
        <i/>
        <sz val="12"/>
        <color theme="1"/>
        <rFont val="Arial"/>
        <family val="2"/>
      </rPr>
      <t>TP53/EGFR</t>
    </r>
    <r>
      <rPr>
        <sz val="12"/>
        <color theme="1"/>
        <rFont val="Arial"/>
        <family val="2"/>
      </rPr>
      <t xml:space="preserve"> mut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
    <numFmt numFmtId="166" formatCode="0.000000"/>
  </numFmts>
  <fonts count="8" x14ac:knownFonts="1">
    <font>
      <sz val="11"/>
      <color theme="1"/>
      <name val="Calibri"/>
      <family val="2"/>
      <scheme val="minor"/>
    </font>
    <font>
      <b/>
      <i/>
      <sz val="12"/>
      <color theme="1"/>
      <name val="Arial"/>
      <family val="2"/>
    </font>
    <font>
      <sz val="11"/>
      <color theme="1"/>
      <name val="Arial"/>
      <family val="2"/>
    </font>
    <font>
      <b/>
      <sz val="12"/>
      <color theme="1"/>
      <name val="Arial"/>
      <family val="2"/>
    </font>
    <font>
      <sz val="12"/>
      <color theme="1"/>
      <name val="Arial"/>
      <family val="2"/>
    </font>
    <font>
      <sz val="12"/>
      <color theme="1"/>
      <name val="Calibri"/>
      <family val="2"/>
      <scheme val="minor"/>
    </font>
    <font>
      <i/>
      <sz val="12"/>
      <color theme="1"/>
      <name val="Arial"/>
      <family val="2"/>
    </font>
    <font>
      <u/>
      <sz val="12"/>
      <color theme="1"/>
      <name val="Arial"/>
      <family val="2"/>
    </font>
  </fonts>
  <fills count="2">
    <fill>
      <patternFill patternType="none"/>
    </fill>
    <fill>
      <patternFill patternType="gray125"/>
    </fill>
  </fills>
  <borders count="35">
    <border>
      <left/>
      <right/>
      <top/>
      <bottom/>
      <diagonal/>
    </border>
    <border>
      <left/>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top/>
      <bottom/>
      <diagonal/>
    </border>
    <border>
      <left style="thin">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style="thin">
        <color indexed="64"/>
      </left>
      <right style="medium">
        <color indexed="64"/>
      </right>
      <top/>
      <bottom style="medium">
        <color indexed="64"/>
      </bottom>
      <diagonal/>
    </border>
    <border>
      <left/>
      <right style="medium">
        <color indexed="64"/>
      </right>
      <top/>
      <bottom style="medium">
        <color indexed="64"/>
      </bottom>
      <diagonal/>
    </border>
  </borders>
  <cellStyleXfs count="2">
    <xf numFmtId="0" fontId="0" fillId="0" borderId="0"/>
    <xf numFmtId="0" fontId="5" fillId="0" borderId="0"/>
  </cellStyleXfs>
  <cellXfs count="110">
    <xf numFmtId="0" fontId="0" fillId="0" borderId="0" xfId="0"/>
    <xf numFmtId="0" fontId="1" fillId="0" borderId="1" xfId="0" applyFont="1" applyBorder="1"/>
    <xf numFmtId="0" fontId="2" fillId="0" borderId="0" xfId="0" applyFont="1"/>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4" fillId="0" borderId="3" xfId="0" applyFont="1" applyBorder="1" applyAlignment="1">
      <alignment horizontal="center" vertical="center"/>
    </xf>
    <xf numFmtId="0" fontId="4" fillId="0" borderId="8" xfId="0" applyFont="1" applyBorder="1" applyAlignment="1">
      <alignment horizontal="center" vertical="center"/>
    </xf>
    <xf numFmtId="0" fontId="4" fillId="0" borderId="7" xfId="0" applyFont="1" applyBorder="1" applyAlignment="1">
      <alignment horizontal="center" vertical="center"/>
    </xf>
    <xf numFmtId="0" fontId="4" fillId="0" borderId="0" xfId="0" applyFont="1"/>
    <xf numFmtId="0" fontId="5" fillId="0" borderId="0" xfId="0" applyFont="1"/>
    <xf numFmtId="0" fontId="1" fillId="0" borderId="0" xfId="1" applyFont="1" applyAlignment="1">
      <alignment wrapText="1"/>
    </xf>
    <xf numFmtId="0" fontId="4" fillId="0" borderId="0" xfId="1" applyFont="1"/>
    <xf numFmtId="0" fontId="3" fillId="0" borderId="0" xfId="1" applyFont="1"/>
    <xf numFmtId="164" fontId="3" fillId="0" borderId="0" xfId="1" applyNumberFormat="1" applyFont="1"/>
    <xf numFmtId="164" fontId="4" fillId="0" borderId="0" xfId="1" applyNumberFormat="1" applyFont="1"/>
    <xf numFmtId="11" fontId="4" fillId="0" borderId="0" xfId="1" applyNumberFormat="1" applyFont="1"/>
    <xf numFmtId="16" fontId="4" fillId="0" borderId="0" xfId="1" applyNumberFormat="1" applyFont="1"/>
    <xf numFmtId="165" fontId="4" fillId="0" borderId="0" xfId="1" applyNumberFormat="1" applyFont="1"/>
    <xf numFmtId="166" fontId="4" fillId="0" borderId="0" xfId="1" applyNumberFormat="1" applyFont="1"/>
    <xf numFmtId="0" fontId="5" fillId="0" borderId="0" xfId="1"/>
    <xf numFmtId="0" fontId="1" fillId="0" borderId="0" xfId="0" applyFont="1"/>
    <xf numFmtId="0" fontId="3" fillId="0" borderId="5" xfId="0"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0" fontId="3" fillId="0" borderId="4" xfId="0" applyFont="1" applyBorder="1" applyAlignment="1">
      <alignment horizontal="center"/>
    </xf>
    <xf numFmtId="0" fontId="4" fillId="0" borderId="2" xfId="0" applyFont="1" applyBorder="1"/>
    <xf numFmtId="11" fontId="4" fillId="0" borderId="3" xfId="0" applyNumberFormat="1" applyFont="1" applyBorder="1"/>
    <xf numFmtId="11" fontId="4" fillId="0" borderId="11" xfId="0" applyNumberFormat="1" applyFont="1" applyBorder="1"/>
    <xf numFmtId="0" fontId="4" fillId="0" borderId="3" xfId="0" applyFont="1" applyBorder="1"/>
    <xf numFmtId="164" fontId="4" fillId="0" borderId="3" xfId="0" applyNumberFormat="1" applyFont="1" applyBorder="1"/>
    <xf numFmtId="164" fontId="4" fillId="0" borderId="12" xfId="0" applyNumberFormat="1" applyFont="1" applyBorder="1"/>
    <xf numFmtId="0" fontId="4" fillId="0" borderId="6" xfId="0" applyFont="1" applyBorder="1"/>
    <xf numFmtId="11" fontId="4" fillId="0" borderId="7" xfId="0" applyNumberFormat="1" applyFont="1" applyBorder="1"/>
    <xf numFmtId="11" fontId="4" fillId="0" borderId="1" xfId="0" applyNumberFormat="1" applyFont="1" applyBorder="1"/>
    <xf numFmtId="0" fontId="4" fillId="0" borderId="7" xfId="0" applyFont="1" applyBorder="1"/>
    <xf numFmtId="164" fontId="4" fillId="0" borderId="7" xfId="0" applyNumberFormat="1" applyFont="1" applyBorder="1"/>
    <xf numFmtId="164" fontId="4" fillId="0" borderId="13" xfId="0" applyNumberFormat="1" applyFont="1" applyBorder="1"/>
    <xf numFmtId="11" fontId="4" fillId="0" borderId="8" xfId="0" applyNumberFormat="1" applyFont="1" applyBorder="1" applyAlignment="1">
      <alignment horizontal="right"/>
    </xf>
    <xf numFmtId="11" fontId="4" fillId="0" borderId="0" xfId="0" applyNumberFormat="1" applyFont="1" applyAlignment="1">
      <alignment horizontal="right"/>
    </xf>
    <xf numFmtId="0" fontId="1" fillId="0" borderId="0" xfId="0" applyFont="1" applyAlignment="1">
      <alignment horizontal="left" vertical="top" wrapText="1"/>
    </xf>
    <xf numFmtId="0" fontId="3" fillId="0" borderId="0" xfId="0" applyFont="1" applyAlignment="1">
      <alignment horizontal="left"/>
    </xf>
    <xf numFmtId="164" fontId="4" fillId="0" borderId="0" xfId="0" applyNumberFormat="1" applyFont="1"/>
    <xf numFmtId="11" fontId="4" fillId="0" borderId="0" xfId="0" applyNumberFormat="1" applyFont="1"/>
    <xf numFmtId="166" fontId="4" fillId="0" borderId="0" xfId="0" applyNumberFormat="1" applyFont="1"/>
    <xf numFmtId="0" fontId="3" fillId="0" borderId="0" xfId="0" applyFont="1"/>
    <xf numFmtId="0" fontId="4" fillId="0" borderId="0" xfId="0" applyFont="1" applyAlignment="1">
      <alignment vertical="top"/>
    </xf>
    <xf numFmtId="0" fontId="6" fillId="0" borderId="0" xfId="0" applyFont="1"/>
    <xf numFmtId="0" fontId="4" fillId="0" borderId="9" xfId="0" applyFont="1" applyBorder="1"/>
    <xf numFmtId="0" fontId="3" fillId="0" borderId="14" xfId="0" applyFont="1" applyBorder="1"/>
    <xf numFmtId="2" fontId="4" fillId="0" borderId="8" xfId="0" applyNumberFormat="1" applyFont="1" applyBorder="1" applyAlignment="1">
      <alignment horizontal="center"/>
    </xf>
    <xf numFmtId="0" fontId="4" fillId="0" borderId="8" xfId="0" applyFont="1" applyBorder="1" applyAlignment="1">
      <alignment horizontal="center"/>
    </xf>
    <xf numFmtId="0" fontId="4" fillId="0" borderId="15" xfId="0" applyFont="1" applyBorder="1" applyAlignment="1">
      <alignment horizontal="center"/>
    </xf>
    <xf numFmtId="0" fontId="1" fillId="0" borderId="6" xfId="0" applyFont="1" applyBorder="1"/>
    <xf numFmtId="0" fontId="4" fillId="0" borderId="7" xfId="0" applyFont="1" applyBorder="1" applyAlignment="1">
      <alignment horizontal="center"/>
    </xf>
    <xf numFmtId="0" fontId="4" fillId="0" borderId="13" xfId="0" applyFont="1" applyBorder="1" applyAlignment="1">
      <alignment horizontal="center"/>
    </xf>
    <xf numFmtId="0" fontId="3" fillId="0" borderId="9" xfId="0" applyFont="1" applyBorder="1"/>
    <xf numFmtId="2" fontId="4" fillId="0" borderId="7" xfId="0" applyNumberFormat="1" applyFont="1" applyBorder="1" applyAlignment="1">
      <alignment horizontal="center"/>
    </xf>
    <xf numFmtId="0" fontId="3" fillId="0" borderId="10" xfId="0" applyFont="1" applyBorder="1" applyAlignment="1">
      <alignment vertical="center"/>
    </xf>
    <xf numFmtId="0" fontId="3" fillId="0" borderId="5" xfId="0" applyFont="1" applyBorder="1" applyAlignment="1">
      <alignment vertical="center"/>
    </xf>
    <xf numFmtId="0" fontId="3" fillId="0" borderId="22" xfId="0" applyFont="1" applyBorder="1" applyAlignment="1">
      <alignment vertical="center"/>
    </xf>
    <xf numFmtId="0" fontId="3" fillId="0" borderId="9" xfId="0" applyFont="1" applyBorder="1" applyAlignment="1">
      <alignment vertical="center"/>
    </xf>
    <xf numFmtId="0" fontId="3" fillId="0" borderId="24" xfId="0" applyFont="1" applyBorder="1" applyAlignment="1">
      <alignment vertical="center"/>
    </xf>
    <xf numFmtId="0" fontId="3" fillId="0" borderId="25" xfId="0" applyFont="1" applyBorder="1" applyAlignment="1">
      <alignment vertical="center"/>
    </xf>
    <xf numFmtId="0" fontId="4" fillId="0" borderId="26" xfId="0" applyFont="1" applyBorder="1" applyAlignment="1">
      <alignment vertical="center"/>
    </xf>
    <xf numFmtId="0" fontId="4" fillId="0" borderId="8" xfId="0" applyFont="1" applyBorder="1" applyAlignment="1">
      <alignment vertical="center"/>
    </xf>
    <xf numFmtId="2" fontId="4" fillId="0" borderId="0" xfId="0" applyNumberFormat="1" applyFont="1" applyAlignment="1">
      <alignment vertical="center"/>
    </xf>
    <xf numFmtId="2" fontId="4" fillId="0" borderId="8" xfId="0" applyNumberFormat="1" applyFont="1" applyBorder="1" applyAlignment="1">
      <alignment vertical="center"/>
    </xf>
    <xf numFmtId="11" fontId="4" fillId="0" borderId="0" xfId="0" applyNumberFormat="1" applyFont="1" applyAlignment="1">
      <alignment vertical="center"/>
    </xf>
    <xf numFmtId="11" fontId="4" fillId="0" borderId="27" xfId="0" applyNumberFormat="1" applyFont="1" applyBorder="1" applyAlignment="1">
      <alignment vertical="center"/>
    </xf>
    <xf numFmtId="0" fontId="4" fillId="0" borderId="3" xfId="0" applyFont="1" applyBorder="1" applyAlignment="1">
      <alignment vertical="center"/>
    </xf>
    <xf numFmtId="11" fontId="4" fillId="0" borderId="28" xfId="0" applyNumberFormat="1" applyFont="1" applyBorder="1" applyAlignment="1">
      <alignment vertical="center"/>
    </xf>
    <xf numFmtId="0" fontId="3" fillId="0" borderId="20" xfId="0" applyFont="1" applyBorder="1" applyAlignment="1">
      <alignment vertical="center"/>
    </xf>
    <xf numFmtId="0" fontId="3" fillId="0" borderId="29" xfId="0" applyFont="1" applyBorder="1" applyAlignment="1">
      <alignment vertical="center"/>
    </xf>
    <xf numFmtId="0" fontId="4" fillId="0" borderId="30" xfId="0" applyFont="1" applyBorder="1" applyAlignment="1">
      <alignment vertical="center"/>
    </xf>
    <xf numFmtId="0" fontId="4" fillId="0" borderId="31" xfId="0" applyFont="1" applyBorder="1" applyAlignment="1">
      <alignment vertical="center"/>
    </xf>
    <xf numFmtId="2" fontId="4" fillId="0" borderId="32" xfId="0" applyNumberFormat="1" applyFont="1" applyBorder="1" applyAlignment="1">
      <alignment vertical="center"/>
    </xf>
    <xf numFmtId="2" fontId="4" fillId="0" borderId="31" xfId="0" applyNumberFormat="1" applyFont="1" applyBorder="1" applyAlignment="1">
      <alignment vertical="center"/>
    </xf>
    <xf numFmtId="11" fontId="4" fillId="0" borderId="32" xfId="0" applyNumberFormat="1" applyFont="1" applyBorder="1" applyAlignment="1">
      <alignment vertical="center"/>
    </xf>
    <xf numFmtId="11" fontId="4" fillId="0" borderId="33" xfId="0" applyNumberFormat="1" applyFont="1" applyBorder="1" applyAlignment="1">
      <alignment vertical="center"/>
    </xf>
    <xf numFmtId="11" fontId="4" fillId="0" borderId="34" xfId="0" applyNumberFormat="1" applyFont="1" applyBorder="1" applyAlignment="1">
      <alignment vertical="center"/>
    </xf>
    <xf numFmtId="0" fontId="6" fillId="0" borderId="0" xfId="0" applyFont="1" applyAlignment="1">
      <alignment vertical="center"/>
    </xf>
    <xf numFmtId="164" fontId="4" fillId="0" borderId="8" xfId="0" applyNumberFormat="1" applyFont="1" applyBorder="1"/>
    <xf numFmtId="11" fontId="4" fillId="0" borderId="15" xfId="0" applyNumberFormat="1" applyFont="1" applyBorder="1"/>
    <xf numFmtId="0" fontId="3" fillId="0" borderId="6" xfId="0" applyFont="1" applyBorder="1"/>
    <xf numFmtId="11" fontId="4" fillId="0" borderId="13" xfId="0" applyNumberFormat="1" applyFont="1" applyBorder="1"/>
    <xf numFmtId="0" fontId="4" fillId="0" borderId="14" xfId="0" applyFont="1" applyBorder="1" applyAlignment="1">
      <alignment horizontal="left" vertical="center"/>
    </xf>
    <xf numFmtId="0" fontId="4" fillId="0" borderId="6" xfId="0" applyFont="1" applyBorder="1" applyAlignment="1">
      <alignment horizontal="left" vertical="center"/>
    </xf>
    <xf numFmtId="0" fontId="4" fillId="0" borderId="7" xfId="0" applyFont="1" applyBorder="1" applyAlignment="1">
      <alignment vertical="center"/>
    </xf>
    <xf numFmtId="0" fontId="3" fillId="0" borderId="3" xfId="0" applyFont="1" applyBorder="1" applyAlignment="1">
      <alignment horizontal="center" vertical="center"/>
    </xf>
    <xf numFmtId="0" fontId="3" fillId="0" borderId="7" xfId="0" applyFont="1" applyBorder="1" applyAlignment="1">
      <alignment horizontal="center" vertical="center"/>
    </xf>
    <xf numFmtId="0" fontId="3" fillId="0" borderId="2" xfId="0" applyFont="1" applyBorder="1" applyAlignment="1">
      <alignment horizontal="center" vertical="center"/>
    </xf>
    <xf numFmtId="0" fontId="3" fillId="0" borderId="6"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3" xfId="0" applyFont="1" applyBorder="1" applyAlignment="1">
      <alignment horizontal="center" vertical="center" wrapText="1"/>
    </xf>
    <xf numFmtId="0" fontId="3" fillId="0" borderId="7" xfId="0" applyFont="1" applyBorder="1" applyAlignment="1">
      <alignment horizontal="center" vertical="center" wrapText="1"/>
    </xf>
    <xf numFmtId="0" fontId="1" fillId="0" borderId="0" xfId="1" applyFont="1" applyAlignment="1">
      <alignment wrapText="1"/>
    </xf>
    <xf numFmtId="0" fontId="3" fillId="0" borderId="5" xfId="0"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0" fontId="3" fillId="0" borderId="4" xfId="0" applyFont="1" applyBorder="1" applyAlignment="1">
      <alignment horizontal="center"/>
    </xf>
    <xf numFmtId="0" fontId="1" fillId="0" borderId="0" xfId="0" applyFont="1" applyAlignment="1">
      <alignment horizontal="left" vertical="top" wrapText="1"/>
    </xf>
    <xf numFmtId="0" fontId="3" fillId="0" borderId="22" xfId="0" applyFont="1" applyBorder="1" applyAlignment="1">
      <alignment horizontal="center" vertical="center"/>
    </xf>
    <xf numFmtId="0" fontId="3" fillId="0" borderId="16" xfId="0" applyFont="1" applyBorder="1" applyAlignment="1">
      <alignment horizontal="center" vertical="center"/>
    </xf>
    <xf numFmtId="0" fontId="3" fillId="0" borderId="20" xfId="0" applyFont="1" applyBorder="1" applyAlignment="1">
      <alignment horizontal="center" vertical="center"/>
    </xf>
    <xf numFmtId="0" fontId="3" fillId="0" borderId="17" xfId="0" applyFont="1" applyBorder="1" applyAlignment="1">
      <alignment horizontal="center" vertical="center"/>
    </xf>
    <xf numFmtId="0" fontId="3" fillId="0" borderId="18" xfId="0" applyFont="1" applyBorder="1" applyAlignment="1">
      <alignment horizontal="center" vertical="center"/>
    </xf>
    <xf numFmtId="0" fontId="3" fillId="0" borderId="19" xfId="0" applyFont="1" applyBorder="1" applyAlignment="1">
      <alignment horizontal="center" vertical="center"/>
    </xf>
    <xf numFmtId="0" fontId="3" fillId="0" borderId="21" xfId="0" applyFont="1" applyBorder="1" applyAlignment="1">
      <alignment horizontal="center" vertical="center"/>
    </xf>
    <xf numFmtId="0" fontId="3" fillId="0" borderId="23" xfId="0" applyFont="1" applyBorder="1" applyAlignment="1">
      <alignment horizontal="center" vertical="center"/>
    </xf>
  </cellXfs>
  <cellStyles count="2">
    <cellStyle name="Normal" xfId="0" builtinId="0"/>
    <cellStyle name="Normal 2" xfId="1" xr:uid="{364E3C92-06FA-4B80-A213-059ECCEF111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D8AC23-8753-43ED-9343-8BF57245C704}">
  <dimension ref="A1:I33"/>
  <sheetViews>
    <sheetView tabSelected="1" workbookViewId="0">
      <selection activeCell="H17" sqref="H17"/>
    </sheetView>
  </sheetViews>
  <sheetFormatPr defaultRowHeight="14.75" x14ac:dyDescent="0.75"/>
  <cols>
    <col min="1" max="1" width="16" customWidth="1"/>
    <col min="2" max="2" width="43.26953125" customWidth="1"/>
    <col min="3" max="3" width="14.86328125" customWidth="1"/>
    <col min="4" max="4" width="28.40625" customWidth="1"/>
    <col min="5" max="5" width="37.86328125" customWidth="1"/>
    <col min="6" max="6" width="35.40625" customWidth="1"/>
    <col min="7" max="7" width="66.7265625" customWidth="1"/>
    <col min="8" max="8" width="80.54296875" customWidth="1"/>
  </cols>
  <sheetData>
    <row r="1" spans="1:9" ht="18" customHeight="1" x14ac:dyDescent="0.75">
      <c r="A1" s="20" t="s">
        <v>41</v>
      </c>
      <c r="B1" s="20"/>
      <c r="C1" s="20"/>
      <c r="D1" s="20"/>
      <c r="E1" s="20"/>
      <c r="F1" s="2"/>
    </row>
    <row r="2" spans="1:9" ht="18" customHeight="1" x14ac:dyDescent="0.75">
      <c r="A2" s="20"/>
      <c r="B2" s="20"/>
      <c r="C2" s="20"/>
      <c r="D2" s="1"/>
      <c r="E2" s="1"/>
      <c r="F2" s="2"/>
    </row>
    <row r="3" spans="1:9" ht="18" customHeight="1" x14ac:dyDescent="0.75">
      <c r="A3" s="90" t="s">
        <v>0</v>
      </c>
      <c r="B3" s="88" t="s">
        <v>1</v>
      </c>
      <c r="C3" s="88" t="s">
        <v>2</v>
      </c>
      <c r="D3" s="92" t="s">
        <v>3</v>
      </c>
      <c r="E3" s="93"/>
      <c r="F3" s="94" t="s">
        <v>4</v>
      </c>
      <c r="G3" s="90" t="s">
        <v>5019</v>
      </c>
      <c r="H3" s="88" t="s">
        <v>5020</v>
      </c>
    </row>
    <row r="4" spans="1:9" ht="18" customHeight="1" x14ac:dyDescent="0.75">
      <c r="A4" s="91"/>
      <c r="B4" s="89"/>
      <c r="C4" s="89"/>
      <c r="D4" s="3" t="s">
        <v>5</v>
      </c>
      <c r="E4" s="4" t="s">
        <v>6</v>
      </c>
      <c r="F4" s="95"/>
      <c r="G4" s="91"/>
      <c r="H4" s="89"/>
    </row>
    <row r="5" spans="1:9" ht="18" customHeight="1" x14ac:dyDescent="0.75">
      <c r="A5" s="5" t="s">
        <v>7</v>
      </c>
      <c r="B5" s="5" t="s">
        <v>8</v>
      </c>
      <c r="C5" s="5">
        <v>25079552</v>
      </c>
      <c r="D5" s="5" t="s">
        <v>9</v>
      </c>
      <c r="E5" s="5">
        <v>515</v>
      </c>
      <c r="F5" s="5">
        <v>409</v>
      </c>
      <c r="G5" s="85" t="s">
        <v>5021</v>
      </c>
      <c r="H5" s="69" t="s">
        <v>5022</v>
      </c>
      <c r="I5" t="str">
        <f>""</f>
        <v/>
      </c>
    </row>
    <row r="6" spans="1:9" ht="18" customHeight="1" x14ac:dyDescent="0.75">
      <c r="A6" s="6" t="s">
        <v>10</v>
      </c>
      <c r="B6" s="6" t="s">
        <v>11</v>
      </c>
      <c r="C6" s="6">
        <v>25873244</v>
      </c>
      <c r="D6" s="6" t="s">
        <v>9</v>
      </c>
      <c r="E6" s="6">
        <v>111</v>
      </c>
      <c r="F6" s="6">
        <v>111</v>
      </c>
      <c r="G6" s="85" t="s">
        <v>5023</v>
      </c>
      <c r="H6" s="64" t="s">
        <v>5024</v>
      </c>
      <c r="I6" t="str">
        <f>""</f>
        <v/>
      </c>
    </row>
    <row r="7" spans="1:9" ht="18" customHeight="1" x14ac:dyDescent="0.75">
      <c r="A7" s="6" t="s">
        <v>12</v>
      </c>
      <c r="B7" s="6" t="s">
        <v>13</v>
      </c>
      <c r="C7" s="6">
        <v>23180760</v>
      </c>
      <c r="D7" s="6" t="s">
        <v>14</v>
      </c>
      <c r="E7" s="6">
        <v>714</v>
      </c>
      <c r="F7" s="6">
        <v>42</v>
      </c>
      <c r="G7" s="85" t="s">
        <v>5025</v>
      </c>
      <c r="H7" s="64" t="s">
        <v>5026</v>
      </c>
      <c r="I7" t="str">
        <f>""</f>
        <v/>
      </c>
    </row>
    <row r="8" spans="1:9" ht="18" customHeight="1" x14ac:dyDescent="0.75">
      <c r="A8" s="6" t="s">
        <v>15</v>
      </c>
      <c r="B8" s="6" t="s">
        <v>16</v>
      </c>
      <c r="C8" s="6" t="s">
        <v>17</v>
      </c>
      <c r="D8" s="6" t="s">
        <v>14</v>
      </c>
      <c r="E8" s="6">
        <v>48</v>
      </c>
      <c r="F8" s="6">
        <v>48</v>
      </c>
      <c r="G8" s="85" t="s">
        <v>5042</v>
      </c>
      <c r="H8" s="64" t="s">
        <v>5027</v>
      </c>
      <c r="I8" t="str">
        <f>""</f>
        <v/>
      </c>
    </row>
    <row r="9" spans="1:9" ht="18" customHeight="1" x14ac:dyDescent="0.75">
      <c r="A9" s="6" t="s">
        <v>18</v>
      </c>
      <c r="B9" s="6" t="s">
        <v>19</v>
      </c>
      <c r="C9" s="6" t="s">
        <v>20</v>
      </c>
      <c r="D9" s="6" t="s">
        <v>14</v>
      </c>
      <c r="E9" s="6">
        <v>133</v>
      </c>
      <c r="F9" s="6">
        <v>49</v>
      </c>
      <c r="G9" s="85" t="s">
        <v>5023</v>
      </c>
      <c r="H9" s="64" t="s">
        <v>5028</v>
      </c>
      <c r="I9" t="str">
        <f>""</f>
        <v/>
      </c>
    </row>
    <row r="10" spans="1:9" ht="18" customHeight="1" x14ac:dyDescent="0.75">
      <c r="A10" s="6" t="s">
        <v>21</v>
      </c>
      <c r="B10" s="6" t="s">
        <v>22</v>
      </c>
      <c r="C10" s="6" t="s">
        <v>23</v>
      </c>
      <c r="D10" s="6" t="s">
        <v>14</v>
      </c>
      <c r="E10" s="6">
        <v>138</v>
      </c>
      <c r="F10" s="6">
        <v>63</v>
      </c>
      <c r="G10" s="85" t="s">
        <v>5029</v>
      </c>
      <c r="H10" s="64" t="s">
        <v>5030</v>
      </c>
      <c r="I10" t="str">
        <f>""</f>
        <v/>
      </c>
    </row>
    <row r="11" spans="1:9" ht="18" customHeight="1" x14ac:dyDescent="0.75">
      <c r="A11" s="6" t="s">
        <v>24</v>
      </c>
      <c r="B11" s="6" t="s">
        <v>25</v>
      </c>
      <c r="C11" s="6">
        <v>19414676</v>
      </c>
      <c r="D11" s="6" t="s">
        <v>26</v>
      </c>
      <c r="E11" s="6">
        <v>117</v>
      </c>
      <c r="F11" s="6">
        <v>117</v>
      </c>
      <c r="G11" s="85" t="s">
        <v>5029</v>
      </c>
      <c r="H11" s="64" t="s">
        <v>5031</v>
      </c>
      <c r="I11" t="str">
        <f>""</f>
        <v/>
      </c>
    </row>
    <row r="12" spans="1:9" ht="18" customHeight="1" x14ac:dyDescent="0.75">
      <c r="A12" s="6" t="s">
        <v>27</v>
      </c>
      <c r="B12" s="6" t="s">
        <v>28</v>
      </c>
      <c r="C12" s="6">
        <v>22080568</v>
      </c>
      <c r="D12" s="6" t="s">
        <v>14</v>
      </c>
      <c r="E12" s="6">
        <v>246</v>
      </c>
      <c r="F12" s="6">
        <v>226</v>
      </c>
      <c r="G12" s="85" t="s">
        <v>5029</v>
      </c>
      <c r="H12" s="64" t="s">
        <v>5032</v>
      </c>
      <c r="I12" t="str">
        <f>""</f>
        <v/>
      </c>
    </row>
    <row r="13" spans="1:9" ht="18" customHeight="1" x14ac:dyDescent="0.75">
      <c r="A13" s="6" t="s">
        <v>29</v>
      </c>
      <c r="B13" s="6" t="s">
        <v>30</v>
      </c>
      <c r="C13" s="6">
        <v>23091115</v>
      </c>
      <c r="D13" s="6" t="s">
        <v>14</v>
      </c>
      <c r="E13" s="6">
        <v>69</v>
      </c>
      <c r="F13" s="6">
        <v>31</v>
      </c>
      <c r="G13" s="85" t="s">
        <v>5033</v>
      </c>
      <c r="H13" s="64" t="s">
        <v>5034</v>
      </c>
      <c r="I13" t="str">
        <f>""</f>
        <v/>
      </c>
    </row>
    <row r="14" spans="1:9" ht="18" customHeight="1" x14ac:dyDescent="0.75">
      <c r="A14" s="6" t="s">
        <v>31</v>
      </c>
      <c r="B14" s="6" t="s">
        <v>32</v>
      </c>
      <c r="C14" s="6">
        <v>28487385</v>
      </c>
      <c r="D14" s="6" t="s">
        <v>14</v>
      </c>
      <c r="E14" s="6">
        <v>65</v>
      </c>
      <c r="F14" s="6">
        <v>22</v>
      </c>
      <c r="G14" s="85" t="s">
        <v>5035</v>
      </c>
      <c r="H14" s="64" t="s">
        <v>5036</v>
      </c>
      <c r="I14" t="str">
        <f>""</f>
        <v/>
      </c>
    </row>
    <row r="15" spans="1:9" ht="18" customHeight="1" x14ac:dyDescent="0.75">
      <c r="A15" s="6" t="s">
        <v>33</v>
      </c>
      <c r="B15" s="6" t="s">
        <v>34</v>
      </c>
      <c r="C15" s="6">
        <v>16549822</v>
      </c>
      <c r="D15" s="6" t="s">
        <v>26</v>
      </c>
      <c r="E15" s="6">
        <v>149</v>
      </c>
      <c r="F15" s="6">
        <v>90</v>
      </c>
      <c r="G15" s="85" t="s">
        <v>5043</v>
      </c>
      <c r="H15" s="64" t="s">
        <v>5037</v>
      </c>
      <c r="I15" t="str">
        <f>""</f>
        <v/>
      </c>
    </row>
    <row r="16" spans="1:9" ht="18" customHeight="1" x14ac:dyDescent="0.75">
      <c r="A16" s="6" t="s">
        <v>35</v>
      </c>
      <c r="B16" s="6" t="s">
        <v>36</v>
      </c>
      <c r="C16" s="6">
        <v>22590557</v>
      </c>
      <c r="D16" s="6" t="s">
        <v>26</v>
      </c>
      <c r="E16" s="6">
        <v>116</v>
      </c>
      <c r="F16" s="6">
        <v>116</v>
      </c>
      <c r="G16" s="85" t="s">
        <v>5043</v>
      </c>
      <c r="H16" s="64" t="s">
        <v>5038</v>
      </c>
      <c r="I16" t="str">
        <f>""</f>
        <v/>
      </c>
    </row>
    <row r="17" spans="1:9" ht="18" customHeight="1" x14ac:dyDescent="0.75">
      <c r="A17" s="6" t="s">
        <v>37</v>
      </c>
      <c r="B17" s="6" t="s">
        <v>38</v>
      </c>
      <c r="C17" s="6">
        <v>26477306</v>
      </c>
      <c r="D17" s="6" t="s">
        <v>14</v>
      </c>
      <c r="E17" s="6">
        <v>442</v>
      </c>
      <c r="F17" s="6">
        <v>442</v>
      </c>
      <c r="G17" s="85" t="s">
        <v>5043</v>
      </c>
      <c r="H17" s="64" t="s">
        <v>5039</v>
      </c>
      <c r="I17" t="str">
        <f>""</f>
        <v/>
      </c>
    </row>
    <row r="18" spans="1:9" ht="18" customHeight="1" x14ac:dyDescent="0.75">
      <c r="A18" s="7" t="s">
        <v>39</v>
      </c>
      <c r="B18" s="7" t="s">
        <v>40</v>
      </c>
      <c r="C18" s="7">
        <v>34172722</v>
      </c>
      <c r="D18" s="7" t="s">
        <v>9</v>
      </c>
      <c r="E18" s="7">
        <v>366</v>
      </c>
      <c r="F18" s="7">
        <v>81</v>
      </c>
      <c r="G18" s="86" t="s">
        <v>5035</v>
      </c>
      <c r="H18" s="87" t="s">
        <v>5040</v>
      </c>
      <c r="I18" t="str">
        <f>""</f>
        <v/>
      </c>
    </row>
    <row r="19" spans="1:9" ht="15.75" x14ac:dyDescent="0.75">
      <c r="A19" s="8"/>
      <c r="B19" s="8"/>
      <c r="C19" s="8"/>
      <c r="D19" s="8"/>
      <c r="E19" s="8"/>
      <c r="F19" s="8"/>
      <c r="H19" s="8" t="s">
        <v>5041</v>
      </c>
    </row>
    <row r="20" spans="1:9" ht="15.75" x14ac:dyDescent="0.75">
      <c r="A20" s="8"/>
      <c r="B20" s="8"/>
      <c r="C20" s="8"/>
      <c r="D20" s="8"/>
      <c r="E20" s="8"/>
      <c r="F20" s="8"/>
    </row>
    <row r="21" spans="1:9" ht="15.75" x14ac:dyDescent="0.75">
      <c r="A21" s="8"/>
      <c r="B21" s="8"/>
      <c r="C21" s="8"/>
      <c r="D21" s="8"/>
      <c r="E21" s="8"/>
    </row>
    <row r="22" spans="1:9" ht="15.75" x14ac:dyDescent="0.75">
      <c r="A22" s="8"/>
      <c r="B22" s="8"/>
      <c r="C22" s="8"/>
      <c r="D22" s="8"/>
      <c r="E22" s="8"/>
    </row>
    <row r="23" spans="1:9" ht="15.75" x14ac:dyDescent="0.75">
      <c r="A23" s="8"/>
      <c r="B23" s="8"/>
      <c r="C23" s="8"/>
      <c r="D23" s="8"/>
      <c r="E23" s="8"/>
    </row>
    <row r="24" spans="1:9" ht="15.75" x14ac:dyDescent="0.75">
      <c r="A24" s="8"/>
      <c r="B24" s="8"/>
      <c r="C24" s="8"/>
      <c r="D24" s="8"/>
      <c r="E24" s="8"/>
      <c r="F24" s="8"/>
    </row>
    <row r="25" spans="1:9" ht="15.75" x14ac:dyDescent="0.75">
      <c r="A25" s="8"/>
      <c r="B25" s="8"/>
      <c r="C25" s="8"/>
      <c r="D25" s="8"/>
      <c r="E25" s="8"/>
      <c r="F25" s="8"/>
    </row>
    <row r="26" spans="1:9" ht="16" x14ac:dyDescent="0.8">
      <c r="A26" s="9"/>
      <c r="B26" s="9"/>
      <c r="C26" s="9"/>
      <c r="D26" s="9"/>
      <c r="E26" s="9"/>
      <c r="F26" s="9"/>
    </row>
    <row r="27" spans="1:9" ht="16" x14ac:dyDescent="0.8">
      <c r="A27" s="9"/>
      <c r="B27" s="9"/>
      <c r="C27" s="9"/>
      <c r="D27" s="9"/>
      <c r="E27" s="9"/>
      <c r="F27" s="9"/>
    </row>
    <row r="28" spans="1:9" ht="16" x14ac:dyDescent="0.8">
      <c r="A28" s="9"/>
      <c r="B28" s="9"/>
      <c r="C28" s="9"/>
      <c r="D28" s="9"/>
      <c r="E28" s="9"/>
      <c r="F28" s="9"/>
    </row>
    <row r="29" spans="1:9" ht="16" x14ac:dyDescent="0.8">
      <c r="A29" s="9"/>
      <c r="B29" s="9"/>
      <c r="C29" s="9"/>
      <c r="D29" s="9"/>
      <c r="E29" s="9"/>
      <c r="F29" s="9"/>
    </row>
    <row r="30" spans="1:9" ht="16" x14ac:dyDescent="0.8">
      <c r="A30" s="9"/>
      <c r="B30" s="9"/>
      <c r="C30" s="9"/>
      <c r="D30" s="9"/>
      <c r="E30" s="9"/>
      <c r="F30" s="9"/>
    </row>
    <row r="31" spans="1:9" ht="16" x14ac:dyDescent="0.8">
      <c r="A31" s="9"/>
      <c r="B31" s="9"/>
      <c r="C31" s="9"/>
      <c r="D31" s="9"/>
      <c r="E31" s="9"/>
      <c r="F31" s="9"/>
    </row>
    <row r="32" spans="1:9" ht="16" x14ac:dyDescent="0.8">
      <c r="A32" s="9"/>
      <c r="B32" s="9"/>
      <c r="C32" s="9"/>
      <c r="D32" s="9"/>
      <c r="E32" s="9"/>
      <c r="F32" s="9"/>
    </row>
    <row r="33" spans="1:6" ht="16" x14ac:dyDescent="0.8">
      <c r="A33" s="9"/>
      <c r="B33" s="9"/>
      <c r="C33" s="9"/>
      <c r="D33" s="9"/>
      <c r="E33" s="9"/>
      <c r="F33" s="9"/>
    </row>
  </sheetData>
  <mergeCells count="7">
    <mergeCell ref="H3:H4"/>
    <mergeCell ref="A3:A4"/>
    <mergeCell ref="B3:B4"/>
    <mergeCell ref="C3:C4"/>
    <mergeCell ref="D3:E3"/>
    <mergeCell ref="F3:F4"/>
    <mergeCell ref="G3:G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C7AA9A-849C-46AA-9EF6-A02F32AC0F48}">
  <dimension ref="A1:G282"/>
  <sheetViews>
    <sheetView workbookViewId="0">
      <selection activeCell="A2" sqref="A2:XFD2"/>
    </sheetView>
  </sheetViews>
  <sheetFormatPr defaultColWidth="9.1328125" defaultRowHeight="15.25" x14ac:dyDescent="0.65"/>
  <cols>
    <col min="1" max="1" width="14.54296875" style="8" bestFit="1" customWidth="1"/>
    <col min="2" max="2" width="9.54296875" style="8" bestFit="1" customWidth="1"/>
    <col min="3" max="3" width="9.1328125" style="8" bestFit="1" customWidth="1"/>
    <col min="4" max="4" width="20.86328125" style="41" bestFit="1" customWidth="1"/>
    <col min="5" max="5" width="20.40625" style="41" bestFit="1" customWidth="1"/>
    <col min="6" max="6" width="13" style="8" customWidth="1"/>
    <col min="7" max="7" width="12.1328125" style="8" customWidth="1"/>
    <col min="8" max="16384" width="9.1328125" style="8"/>
  </cols>
  <sheetData>
    <row r="1" spans="1:7" s="45" customFormat="1" ht="33.75" customHeight="1" x14ac:dyDescent="0.75">
      <c r="A1" s="101" t="s">
        <v>5017</v>
      </c>
      <c r="B1" s="101"/>
      <c r="C1" s="101"/>
      <c r="D1" s="101"/>
      <c r="E1" s="101"/>
      <c r="F1" s="101"/>
      <c r="G1" s="101"/>
    </row>
    <row r="2" spans="1:7" s="45" customFormat="1" ht="15.5" customHeight="1" x14ac:dyDescent="0.75">
      <c r="A2" s="39"/>
      <c r="B2" s="39"/>
      <c r="C2" s="39"/>
      <c r="D2" s="39"/>
      <c r="E2" s="39"/>
      <c r="F2" s="39"/>
      <c r="G2" s="39"/>
    </row>
    <row r="3" spans="1:7" ht="15.5" x14ac:dyDescent="0.7">
      <c r="A3" s="44" t="s">
        <v>0</v>
      </c>
      <c r="B3" s="44" t="s">
        <v>4702</v>
      </c>
      <c r="C3" s="44" t="s">
        <v>4703</v>
      </c>
      <c r="D3" s="44" t="s">
        <v>4704</v>
      </c>
      <c r="E3" s="44" t="s">
        <v>4705</v>
      </c>
      <c r="F3" s="44" t="s">
        <v>45</v>
      </c>
      <c r="G3" s="44" t="s">
        <v>46</v>
      </c>
    </row>
    <row r="4" spans="1:7" x14ac:dyDescent="0.65">
      <c r="A4" s="8" t="s">
        <v>4706</v>
      </c>
      <c r="B4" s="8">
        <v>262</v>
      </c>
      <c r="C4" s="8">
        <v>225</v>
      </c>
      <c r="D4" s="41">
        <v>0.41200576909898301</v>
      </c>
      <c r="E4" s="41">
        <v>-7.6362057868651698</v>
      </c>
      <c r="F4" s="42">
        <v>4.5795338376369197E-24</v>
      </c>
      <c r="G4" s="8">
        <v>6.9150960948317398E-21</v>
      </c>
    </row>
    <row r="5" spans="1:7" x14ac:dyDescent="0.65">
      <c r="A5" s="8" t="s">
        <v>4707</v>
      </c>
      <c r="B5" s="8">
        <v>201</v>
      </c>
      <c r="C5" s="8">
        <v>286</v>
      </c>
      <c r="D5" s="41">
        <v>-0.32278342162752</v>
      </c>
      <c r="E5" s="41">
        <v>-5.4032214083692196</v>
      </c>
      <c r="F5" s="42">
        <v>2.2133687267131201E-10</v>
      </c>
      <c r="G5" s="8">
        <v>1.6710933886683999E-7</v>
      </c>
    </row>
    <row r="6" spans="1:7" x14ac:dyDescent="0.65">
      <c r="A6" s="8" t="s">
        <v>1985</v>
      </c>
      <c r="B6" s="8">
        <v>78</v>
      </c>
      <c r="C6" s="8">
        <v>409</v>
      </c>
      <c r="D6" s="41">
        <v>-8.8090295208813494</v>
      </c>
      <c r="E6" s="41">
        <v>-2.2569596281466602</v>
      </c>
      <c r="F6" s="42">
        <v>1.2196685227896201E-9</v>
      </c>
      <c r="G6" s="8">
        <v>6.1389982313744396E-7</v>
      </c>
    </row>
    <row r="7" spans="1:7" x14ac:dyDescent="0.65">
      <c r="A7" s="8" t="s">
        <v>4715</v>
      </c>
      <c r="B7" s="8">
        <v>247</v>
      </c>
      <c r="C7" s="8">
        <v>240</v>
      </c>
      <c r="D7" s="41">
        <v>-1.2673019383144699</v>
      </c>
      <c r="E7" s="41">
        <v>-5.4049050490710604</v>
      </c>
      <c r="F7" s="42">
        <v>3.5052274162845098E-8</v>
      </c>
      <c r="G7" s="8">
        <v>1.3232233496474E-5</v>
      </c>
    </row>
    <row r="8" spans="1:7" x14ac:dyDescent="0.65">
      <c r="A8" s="8" t="s">
        <v>4751</v>
      </c>
      <c r="B8" s="8">
        <v>19</v>
      </c>
      <c r="C8" s="8">
        <v>468</v>
      </c>
      <c r="D8" s="41">
        <v>10.2541966170799</v>
      </c>
      <c r="E8" s="41">
        <v>-3.8569028339000999</v>
      </c>
      <c r="F8" s="42">
        <v>1.88663697335817E-6</v>
      </c>
      <c r="G8" s="8">
        <v>5.6976436595416796E-4</v>
      </c>
    </row>
    <row r="9" spans="1:7" x14ac:dyDescent="0.65">
      <c r="A9" s="8" t="s">
        <v>4726</v>
      </c>
      <c r="B9" s="8">
        <v>32</v>
      </c>
      <c r="C9" s="8">
        <v>455</v>
      </c>
      <c r="D9" s="41">
        <v>5.39059555085898</v>
      </c>
      <c r="E9" s="41">
        <v>-3.9180216443257501</v>
      </c>
      <c r="F9" s="42">
        <v>2.9739952017243399E-6</v>
      </c>
      <c r="G9" s="8">
        <v>7.4148003795975999E-4</v>
      </c>
    </row>
    <row r="10" spans="1:7" x14ac:dyDescent="0.65">
      <c r="A10" s="8" t="s">
        <v>4752</v>
      </c>
      <c r="B10" s="8">
        <v>17</v>
      </c>
      <c r="C10" s="8">
        <v>470</v>
      </c>
      <c r="D10" s="41">
        <v>10.7136093338927</v>
      </c>
      <c r="E10" s="41">
        <v>-3.81347265790831</v>
      </c>
      <c r="F10" s="42">
        <v>3.4373246792836598E-6</v>
      </c>
      <c r="G10" s="8">
        <v>7.4148003795975999E-4</v>
      </c>
    </row>
    <row r="11" spans="1:7" x14ac:dyDescent="0.65">
      <c r="A11" s="8" t="s">
        <v>4718</v>
      </c>
      <c r="B11" s="8">
        <v>169</v>
      </c>
      <c r="C11" s="8">
        <v>318</v>
      </c>
      <c r="D11" s="41">
        <v>-0.89845273857017405</v>
      </c>
      <c r="E11" s="41">
        <v>-4.5860448984980202</v>
      </c>
      <c r="F11" s="42">
        <v>1.03696428435828E-5</v>
      </c>
      <c r="G11" s="8">
        <v>1.7696266368041999E-3</v>
      </c>
    </row>
    <row r="12" spans="1:7" x14ac:dyDescent="0.65">
      <c r="A12" s="8" t="s">
        <v>4081</v>
      </c>
      <c r="B12" s="8">
        <v>206</v>
      </c>
      <c r="C12" s="8">
        <v>281</v>
      </c>
      <c r="D12" s="41">
        <v>-1.33319473333222</v>
      </c>
      <c r="E12" s="41">
        <v>-4.7528920835384101</v>
      </c>
      <c r="F12" s="42">
        <v>1.0547443530621101E-5</v>
      </c>
      <c r="G12" s="8">
        <v>1.7696266368041999E-3</v>
      </c>
    </row>
    <row r="13" spans="1:7" x14ac:dyDescent="0.65">
      <c r="A13" s="8" t="s">
        <v>4753</v>
      </c>
      <c r="B13" s="8">
        <v>100</v>
      </c>
      <c r="C13" s="8">
        <v>387</v>
      </c>
      <c r="D13" s="41">
        <v>7.6765510730930603E-2</v>
      </c>
      <c r="E13" s="41">
        <v>-4.1805616062372701</v>
      </c>
      <c r="F13" s="42">
        <v>1.1966518336930999E-5</v>
      </c>
      <c r="G13" s="8">
        <v>1.8069442688765801E-3</v>
      </c>
    </row>
    <row r="14" spans="1:7" x14ac:dyDescent="0.65">
      <c r="A14" s="8" t="s">
        <v>4754</v>
      </c>
      <c r="B14" s="8">
        <v>22</v>
      </c>
      <c r="C14" s="8">
        <v>465</v>
      </c>
      <c r="D14" s="41">
        <v>7.8181582793261901</v>
      </c>
      <c r="E14" s="41">
        <v>-3.8326887584643101</v>
      </c>
      <c r="F14" s="42">
        <v>1.4530692589297501E-5</v>
      </c>
      <c r="G14" s="8">
        <v>1.99466780089448E-3</v>
      </c>
    </row>
    <row r="15" spans="1:7" x14ac:dyDescent="0.65">
      <c r="A15" s="8" t="s">
        <v>4755</v>
      </c>
      <c r="B15" s="8">
        <v>96</v>
      </c>
      <c r="C15" s="8">
        <v>391</v>
      </c>
      <c r="D15" s="41">
        <v>-0.68910255314903601</v>
      </c>
      <c r="E15" s="41">
        <v>-3.94896916991924</v>
      </c>
      <c r="F15" s="42">
        <v>1.6059352308526699E-5</v>
      </c>
      <c r="G15" s="8">
        <v>2.0011108701495201E-3</v>
      </c>
    </row>
    <row r="16" spans="1:7" x14ac:dyDescent="0.65">
      <c r="A16" s="8" t="s">
        <v>4756</v>
      </c>
      <c r="B16" s="8">
        <v>40</v>
      </c>
      <c r="C16" s="8">
        <v>447</v>
      </c>
      <c r="D16" s="41">
        <v>2.7731511402399498</v>
      </c>
      <c r="E16" s="41">
        <v>-3.8503956066002898</v>
      </c>
      <c r="F16" s="42">
        <v>1.77394471045977E-5</v>
      </c>
      <c r="G16" s="8">
        <v>2.0011108701495201E-3</v>
      </c>
    </row>
    <row r="17" spans="1:7" x14ac:dyDescent="0.65">
      <c r="A17" s="8" t="s">
        <v>4757</v>
      </c>
      <c r="B17" s="8">
        <v>64</v>
      </c>
      <c r="C17" s="8">
        <v>423</v>
      </c>
      <c r="D17" s="41">
        <v>1.2821427737140301</v>
      </c>
      <c r="E17" s="41">
        <v>-4.0006097590033702</v>
      </c>
      <c r="F17" s="42">
        <v>1.85533458159558E-5</v>
      </c>
      <c r="G17" s="8">
        <v>2.0011108701495201E-3</v>
      </c>
    </row>
    <row r="18" spans="1:7" x14ac:dyDescent="0.65">
      <c r="A18" s="8" t="s">
        <v>4758</v>
      </c>
      <c r="B18" s="8">
        <v>44</v>
      </c>
      <c r="C18" s="8">
        <v>443</v>
      </c>
      <c r="D18" s="41">
        <v>2.6425717937562898</v>
      </c>
      <c r="E18" s="41">
        <v>-3.8972323915711198</v>
      </c>
      <c r="F18" s="42">
        <v>2.06776822088091E-5</v>
      </c>
      <c r="G18" s="8">
        <v>2.0815533423534502E-3</v>
      </c>
    </row>
    <row r="19" spans="1:7" x14ac:dyDescent="0.65">
      <c r="A19" s="8" t="s">
        <v>4734</v>
      </c>
      <c r="B19" s="8">
        <v>32</v>
      </c>
      <c r="C19" s="8">
        <v>455</v>
      </c>
      <c r="D19" s="41">
        <v>6.3038570236870601</v>
      </c>
      <c r="E19" s="41">
        <v>-3.9822510226345398</v>
      </c>
      <c r="F19" s="42">
        <v>2.39731782626095E-5</v>
      </c>
      <c r="G19" s="8">
        <v>2.26246869853377E-3</v>
      </c>
    </row>
    <row r="20" spans="1:7" x14ac:dyDescent="0.65">
      <c r="A20" s="8" t="s">
        <v>4759</v>
      </c>
      <c r="B20" s="8">
        <v>86</v>
      </c>
      <c r="C20" s="8">
        <v>401</v>
      </c>
      <c r="D20" s="41">
        <v>-0.37628370677435502</v>
      </c>
      <c r="E20" s="41">
        <v>-3.9347640692222798</v>
      </c>
      <c r="F20" s="42">
        <v>2.8895895901109999E-5</v>
      </c>
      <c r="G20" s="8">
        <v>2.4621605305510698E-3</v>
      </c>
    </row>
    <row r="21" spans="1:7" x14ac:dyDescent="0.65">
      <c r="A21" s="8" t="s">
        <v>4710</v>
      </c>
      <c r="B21" s="8">
        <v>148</v>
      </c>
      <c r="C21" s="8">
        <v>339</v>
      </c>
      <c r="D21" s="41">
        <v>-1.0342725706700699</v>
      </c>
      <c r="E21" s="41">
        <v>-4.2983140120399996</v>
      </c>
      <c r="F21" s="42">
        <v>2.9350257980078999E-5</v>
      </c>
      <c r="G21" s="8">
        <v>2.4621605305510698E-3</v>
      </c>
    </row>
    <row r="22" spans="1:7" x14ac:dyDescent="0.65">
      <c r="A22" s="8" t="s">
        <v>4730</v>
      </c>
      <c r="B22" s="8">
        <v>35</v>
      </c>
      <c r="C22" s="8">
        <v>452</v>
      </c>
      <c r="D22" s="41">
        <v>2.1490838618546801</v>
      </c>
      <c r="E22" s="41">
        <v>-3.7288024904992101</v>
      </c>
      <c r="F22" s="42">
        <v>3.9584189087804902E-5</v>
      </c>
      <c r="G22" s="8">
        <v>3.1459013432939701E-3</v>
      </c>
    </row>
    <row r="23" spans="1:7" x14ac:dyDescent="0.65">
      <c r="A23" s="8" t="s">
        <v>4760</v>
      </c>
      <c r="B23" s="8">
        <v>44</v>
      </c>
      <c r="C23" s="8">
        <v>443</v>
      </c>
      <c r="D23" s="41">
        <v>1.9932220521758099</v>
      </c>
      <c r="E23" s="41">
        <v>-3.8327371576443898</v>
      </c>
      <c r="F23" s="42">
        <v>4.4176831860512899E-5</v>
      </c>
      <c r="G23" s="8">
        <v>3.2386673350800698E-3</v>
      </c>
    </row>
    <row r="24" spans="1:7" x14ac:dyDescent="0.65">
      <c r="A24" s="8" t="s">
        <v>4761</v>
      </c>
      <c r="B24" s="8">
        <v>146</v>
      </c>
      <c r="C24" s="8">
        <v>341</v>
      </c>
      <c r="D24" s="41">
        <v>-0.72771003072155405</v>
      </c>
      <c r="E24" s="41">
        <v>-4.4104255896052296</v>
      </c>
      <c r="F24" s="42">
        <v>4.5847574955691499E-5</v>
      </c>
      <c r="G24" s="8">
        <v>3.2386673350800698E-3</v>
      </c>
    </row>
    <row r="25" spans="1:7" x14ac:dyDescent="0.65">
      <c r="A25" s="8" t="s">
        <v>4762</v>
      </c>
      <c r="B25" s="8">
        <v>46</v>
      </c>
      <c r="C25" s="8">
        <v>441</v>
      </c>
      <c r="D25" s="41">
        <v>1.6108588533152199</v>
      </c>
      <c r="E25" s="41">
        <v>-3.81927505168533</v>
      </c>
      <c r="F25" s="42">
        <v>4.86343929905432E-5</v>
      </c>
      <c r="G25" s="8">
        <v>3.2386673350800698E-3</v>
      </c>
    </row>
    <row r="26" spans="1:7" x14ac:dyDescent="0.65">
      <c r="A26" s="8" t="s">
        <v>4763</v>
      </c>
      <c r="B26" s="8">
        <v>90</v>
      </c>
      <c r="C26" s="8">
        <v>397</v>
      </c>
      <c r="D26" s="41">
        <v>-0.35179836004950499</v>
      </c>
      <c r="E26" s="41">
        <v>-3.9761686099150499</v>
      </c>
      <c r="F26" s="42">
        <v>4.9330694507842001E-5</v>
      </c>
      <c r="G26" s="8">
        <v>3.2386673350800698E-3</v>
      </c>
    </row>
    <row r="27" spans="1:7" x14ac:dyDescent="0.65">
      <c r="A27" s="8" t="s">
        <v>4764</v>
      </c>
      <c r="B27" s="8">
        <v>41</v>
      </c>
      <c r="C27" s="8">
        <v>446</v>
      </c>
      <c r="D27" s="41">
        <v>2.8307363576714</v>
      </c>
      <c r="E27" s="41">
        <v>-3.8705403166037202</v>
      </c>
      <c r="F27" s="42">
        <v>5.5978374600866601E-5</v>
      </c>
      <c r="G27" s="8">
        <v>3.5219727353045299E-3</v>
      </c>
    </row>
    <row r="28" spans="1:7" x14ac:dyDescent="0.65">
      <c r="A28" s="8" t="s">
        <v>4765</v>
      </c>
      <c r="B28" s="8">
        <v>85</v>
      </c>
      <c r="C28" s="8">
        <v>402</v>
      </c>
      <c r="D28" s="41">
        <v>-0.158222602478717</v>
      </c>
      <c r="E28" s="41">
        <v>-3.97201957544786</v>
      </c>
      <c r="F28" s="42">
        <v>6.1267751696578201E-5</v>
      </c>
      <c r="G28" s="8">
        <v>3.7005722024733199E-3</v>
      </c>
    </row>
    <row r="29" spans="1:7" x14ac:dyDescent="0.65">
      <c r="A29" s="8" t="s">
        <v>4624</v>
      </c>
      <c r="B29" s="8">
        <v>73</v>
      </c>
      <c r="C29" s="8">
        <v>414</v>
      </c>
      <c r="D29" s="41">
        <v>0.74300644915457204</v>
      </c>
      <c r="E29" s="41">
        <v>-4.0203871046594504</v>
      </c>
      <c r="F29" s="42">
        <v>7.2886900175449893E-5</v>
      </c>
      <c r="G29" s="8">
        <v>4.23304689480498E-3</v>
      </c>
    </row>
    <row r="30" spans="1:7" x14ac:dyDescent="0.65">
      <c r="A30" s="8" t="s">
        <v>653</v>
      </c>
      <c r="B30" s="8">
        <v>88</v>
      </c>
      <c r="C30" s="8">
        <v>399</v>
      </c>
      <c r="D30" s="41">
        <v>-6.9838393779055004</v>
      </c>
      <c r="E30" s="41">
        <v>-2.4952955520928501</v>
      </c>
      <c r="F30" s="42">
        <v>8.6323600047445603E-5</v>
      </c>
      <c r="G30" s="8">
        <v>4.8277272619127003E-3</v>
      </c>
    </row>
    <row r="31" spans="1:7" x14ac:dyDescent="0.65">
      <c r="A31" s="8" t="s">
        <v>4766</v>
      </c>
      <c r="B31" s="8">
        <v>71</v>
      </c>
      <c r="C31" s="8">
        <v>416</v>
      </c>
      <c r="D31" s="41">
        <v>-0.158542496601038</v>
      </c>
      <c r="E31" s="41">
        <v>-3.8436160415434002</v>
      </c>
      <c r="F31" s="42">
        <v>9.1500223874353695E-5</v>
      </c>
      <c r="G31" s="8">
        <v>4.9344763589383601E-3</v>
      </c>
    </row>
    <row r="32" spans="1:7" x14ac:dyDescent="0.65">
      <c r="A32" s="8" t="s">
        <v>3477</v>
      </c>
      <c r="B32" s="8">
        <v>47</v>
      </c>
      <c r="C32" s="8">
        <v>440</v>
      </c>
      <c r="D32" s="41">
        <v>1.70766156150882</v>
      </c>
      <c r="E32" s="41">
        <v>-3.8419565543901002</v>
      </c>
      <c r="F32" s="42">
        <v>9.4904490271936599E-5</v>
      </c>
      <c r="G32" s="8">
        <v>4.9415786314008399E-3</v>
      </c>
    </row>
    <row r="33" spans="1:7" x14ac:dyDescent="0.65">
      <c r="A33" s="8" t="s">
        <v>4767</v>
      </c>
      <c r="B33" s="8">
        <v>81</v>
      </c>
      <c r="C33" s="8">
        <v>406</v>
      </c>
      <c r="D33" s="41">
        <v>0.80861101518712097</v>
      </c>
      <c r="E33" s="41">
        <v>-4.1273356718494698</v>
      </c>
      <c r="F33" s="42">
        <v>9.9202497552063802E-5</v>
      </c>
      <c r="G33" s="8">
        <v>4.9931923767872104E-3</v>
      </c>
    </row>
    <row r="34" spans="1:7" x14ac:dyDescent="0.65">
      <c r="A34" s="8" t="s">
        <v>4768</v>
      </c>
      <c r="B34" s="8">
        <v>20</v>
      </c>
      <c r="C34" s="8">
        <v>467</v>
      </c>
      <c r="D34" s="41">
        <v>4.7959082607566099</v>
      </c>
      <c r="E34" s="41">
        <v>-3.6533596482994901</v>
      </c>
      <c r="F34" s="8">
        <v>1.02897646420057E-4</v>
      </c>
      <c r="G34" s="8">
        <v>5.0121111643318004E-3</v>
      </c>
    </row>
    <row r="35" spans="1:7" x14ac:dyDescent="0.65">
      <c r="A35" s="8" t="s">
        <v>1473</v>
      </c>
      <c r="B35" s="8">
        <v>71</v>
      </c>
      <c r="C35" s="8">
        <v>416</v>
      </c>
      <c r="D35" s="41">
        <v>0.20526719130920301</v>
      </c>
      <c r="E35" s="41">
        <v>-3.90570856039347</v>
      </c>
      <c r="F35" s="8">
        <v>1.0797071689587099E-4</v>
      </c>
      <c r="G35" s="8">
        <v>5.0948682035238998E-3</v>
      </c>
    </row>
    <row r="36" spans="1:7" x14ac:dyDescent="0.65">
      <c r="A36" s="8" t="s">
        <v>4769</v>
      </c>
      <c r="B36" s="8">
        <v>23</v>
      </c>
      <c r="C36" s="8">
        <v>464</v>
      </c>
      <c r="D36" s="41">
        <v>4.23433962364187</v>
      </c>
      <c r="E36" s="41">
        <v>-3.68015215923382</v>
      </c>
      <c r="F36" s="8">
        <v>1.1798134212413099E-4</v>
      </c>
      <c r="G36" s="8">
        <v>5.3985402002253999E-3</v>
      </c>
    </row>
    <row r="37" spans="1:7" x14ac:dyDescent="0.65">
      <c r="A37" s="8" t="s">
        <v>4770</v>
      </c>
      <c r="B37" s="8">
        <v>37</v>
      </c>
      <c r="C37" s="8">
        <v>450</v>
      </c>
      <c r="D37" s="41">
        <v>2.6506743686727701</v>
      </c>
      <c r="E37" s="41">
        <v>-3.7961683159591599</v>
      </c>
      <c r="F37" s="8">
        <v>1.24433855667768E-4</v>
      </c>
      <c r="G37" s="8">
        <v>5.5263271193626397E-3</v>
      </c>
    </row>
    <row r="38" spans="1:7" x14ac:dyDescent="0.65">
      <c r="A38" s="8" t="s">
        <v>4771</v>
      </c>
      <c r="B38" s="8">
        <v>24</v>
      </c>
      <c r="C38" s="8">
        <v>463</v>
      </c>
      <c r="D38" s="41">
        <v>6.0510142478023399</v>
      </c>
      <c r="E38" s="41">
        <v>-3.7914149729762099</v>
      </c>
      <c r="F38" s="8">
        <v>1.49064702332636E-4</v>
      </c>
      <c r="G38" s="8">
        <v>6.4310771577794504E-3</v>
      </c>
    </row>
    <row r="39" spans="1:7" x14ac:dyDescent="0.65">
      <c r="A39" s="8" t="s">
        <v>4711</v>
      </c>
      <c r="B39" s="8">
        <v>46</v>
      </c>
      <c r="C39" s="8">
        <v>441</v>
      </c>
      <c r="D39" s="41">
        <v>1.28011909343939</v>
      </c>
      <c r="E39" s="41">
        <v>-3.7847761198161902</v>
      </c>
      <c r="F39" s="8">
        <v>1.6303007824403101E-4</v>
      </c>
      <c r="G39" s="8">
        <v>6.8382060596802099E-3</v>
      </c>
    </row>
    <row r="40" spans="1:7" x14ac:dyDescent="0.65">
      <c r="A40" s="8" t="s">
        <v>4772</v>
      </c>
      <c r="B40" s="8">
        <v>60</v>
      </c>
      <c r="C40" s="8">
        <v>427</v>
      </c>
      <c r="D40" s="41">
        <v>0.78682866743465096</v>
      </c>
      <c r="E40" s="41">
        <v>-3.8815234439972102</v>
      </c>
      <c r="F40" s="8">
        <v>1.7837431482799299E-4</v>
      </c>
      <c r="G40" s="8">
        <v>7.0447044349004097E-3</v>
      </c>
    </row>
    <row r="41" spans="1:7" x14ac:dyDescent="0.65">
      <c r="A41" s="8" t="s">
        <v>4773</v>
      </c>
      <c r="B41" s="8">
        <v>23</v>
      </c>
      <c r="C41" s="8">
        <v>464</v>
      </c>
      <c r="D41" s="41">
        <v>5.0174539966947904</v>
      </c>
      <c r="E41" s="41">
        <v>-3.7189703285877398</v>
      </c>
      <c r="F41" s="8">
        <v>1.78917529411895E-4</v>
      </c>
      <c r="G41" s="8">
        <v>7.0447044349004097E-3</v>
      </c>
    </row>
    <row r="42" spans="1:7" x14ac:dyDescent="0.65">
      <c r="A42" s="8" t="s">
        <v>4774</v>
      </c>
      <c r="B42" s="8">
        <v>33</v>
      </c>
      <c r="C42" s="8">
        <v>454</v>
      </c>
      <c r="D42" s="41">
        <v>2.4988389657646501</v>
      </c>
      <c r="E42" s="41">
        <v>-3.7283314458391299</v>
      </c>
      <c r="F42" s="8">
        <v>1.81949319841799E-4</v>
      </c>
      <c r="G42" s="8">
        <v>7.0447044349004097E-3</v>
      </c>
    </row>
    <row r="43" spans="1:7" x14ac:dyDescent="0.65">
      <c r="A43" s="8" t="s">
        <v>4775</v>
      </c>
      <c r="B43" s="8">
        <v>123</v>
      </c>
      <c r="C43" s="8">
        <v>364</v>
      </c>
      <c r="D43" s="41">
        <v>-0.27368417588689598</v>
      </c>
      <c r="E43" s="41">
        <v>-4.3311473541391203</v>
      </c>
      <c r="F43" s="8">
        <v>2.4367155805863101E-4</v>
      </c>
      <c r="G43" s="8">
        <v>9.1986013167133108E-3</v>
      </c>
    </row>
    <row r="44" spans="1:7" x14ac:dyDescent="0.65">
      <c r="A44" s="8" t="s">
        <v>4776</v>
      </c>
      <c r="B44" s="8">
        <v>167</v>
      </c>
      <c r="C44" s="8">
        <v>320</v>
      </c>
      <c r="D44" s="41">
        <v>-1.20225862433723</v>
      </c>
      <c r="E44" s="41">
        <v>-4.4044487508637902</v>
      </c>
      <c r="F44" s="8">
        <v>2.5156412615447702E-4</v>
      </c>
      <c r="G44" s="8">
        <v>9.2649226949575603E-3</v>
      </c>
    </row>
    <row r="45" spans="1:7" x14ac:dyDescent="0.65">
      <c r="A45" s="8" t="s">
        <v>4777</v>
      </c>
      <c r="B45" s="8">
        <v>33</v>
      </c>
      <c r="C45" s="8">
        <v>454</v>
      </c>
      <c r="D45" s="41">
        <v>2.1872741800420199</v>
      </c>
      <c r="E45" s="41">
        <v>-3.7056846662601699</v>
      </c>
      <c r="F45" s="8">
        <v>2.5902848301226399E-4</v>
      </c>
      <c r="G45" s="8">
        <v>9.3126906987742696E-3</v>
      </c>
    </row>
    <row r="46" spans="1:7" x14ac:dyDescent="0.65">
      <c r="A46" s="8" t="s">
        <v>4778</v>
      </c>
      <c r="B46" s="8">
        <v>83</v>
      </c>
      <c r="C46" s="8">
        <v>404</v>
      </c>
      <c r="D46" s="41">
        <v>0.115636953314112</v>
      </c>
      <c r="E46" s="41">
        <v>-4.0094026179846596</v>
      </c>
      <c r="F46" s="8">
        <v>2.73638600228875E-4</v>
      </c>
      <c r="G46" s="8">
        <v>9.4009926646875294E-3</v>
      </c>
    </row>
    <row r="47" spans="1:7" x14ac:dyDescent="0.65">
      <c r="A47" s="8" t="s">
        <v>4779</v>
      </c>
      <c r="B47" s="8">
        <v>21</v>
      </c>
      <c r="C47" s="8">
        <v>466</v>
      </c>
      <c r="D47" s="41">
        <v>5.05883434297475</v>
      </c>
      <c r="E47" s="41">
        <v>-3.6833397247708102</v>
      </c>
      <c r="F47" s="8">
        <v>2.7393621009685502E-4</v>
      </c>
      <c r="G47" s="8">
        <v>9.4009926646875294E-3</v>
      </c>
    </row>
    <row r="48" spans="1:7" x14ac:dyDescent="0.65">
      <c r="A48" s="8" t="s">
        <v>4177</v>
      </c>
      <c r="B48" s="8">
        <v>88</v>
      </c>
      <c r="C48" s="8">
        <v>399</v>
      </c>
      <c r="D48" s="41">
        <v>-0.64974848395481499</v>
      </c>
      <c r="E48" s="41">
        <v>-3.89228802995666</v>
      </c>
      <c r="F48" s="8">
        <v>2.8911794460378899E-4</v>
      </c>
      <c r="G48" s="8">
        <v>9.5643228288931608E-3</v>
      </c>
    </row>
    <row r="49" spans="1:7" x14ac:dyDescent="0.65">
      <c r="A49" s="8" t="s">
        <v>4713</v>
      </c>
      <c r="B49" s="8">
        <v>49</v>
      </c>
      <c r="C49" s="8">
        <v>438</v>
      </c>
      <c r="D49" s="41">
        <v>2.2026062086999199</v>
      </c>
      <c r="E49" s="41">
        <v>-3.92266779627175</v>
      </c>
      <c r="F49" s="8">
        <v>2.9633476640081498E-4</v>
      </c>
      <c r="G49" s="8">
        <v>9.5643228288931608E-3</v>
      </c>
    </row>
    <row r="50" spans="1:7" x14ac:dyDescent="0.65">
      <c r="A50" s="8" t="s">
        <v>4780</v>
      </c>
      <c r="B50" s="8">
        <v>89</v>
      </c>
      <c r="C50" s="8">
        <v>398</v>
      </c>
      <c r="D50" s="41">
        <v>-0.28713789859181499</v>
      </c>
      <c r="E50" s="41">
        <v>-3.9815214009197399</v>
      </c>
      <c r="F50" s="8">
        <v>2.9769746553508502E-4</v>
      </c>
      <c r="G50" s="8">
        <v>9.5643228288931608E-3</v>
      </c>
    </row>
    <row r="51" spans="1:7" x14ac:dyDescent="0.65">
      <c r="A51" s="8" t="s">
        <v>4725</v>
      </c>
      <c r="B51" s="8">
        <v>27</v>
      </c>
      <c r="C51" s="8">
        <v>460</v>
      </c>
      <c r="D51" s="41">
        <v>2.1112839710427802</v>
      </c>
      <c r="E51" s="41">
        <v>-3.6243596907801798</v>
      </c>
      <c r="F51" s="8">
        <v>3.2164962155764397E-4</v>
      </c>
      <c r="G51" s="8">
        <v>1.01134202065649E-2</v>
      </c>
    </row>
    <row r="52" spans="1:7" x14ac:dyDescent="0.65">
      <c r="A52" s="8" t="s">
        <v>1782</v>
      </c>
      <c r="B52" s="8">
        <v>45</v>
      </c>
      <c r="C52" s="8">
        <v>442</v>
      </c>
      <c r="D52" s="41">
        <v>1.47943952352166</v>
      </c>
      <c r="E52" s="41">
        <v>-3.7936098848398299</v>
      </c>
      <c r="F52" s="8">
        <v>3.2818383451766798E-4</v>
      </c>
      <c r="G52" s="8">
        <v>1.01134202065649E-2</v>
      </c>
    </row>
    <row r="53" spans="1:7" x14ac:dyDescent="0.65">
      <c r="A53" s="8" t="s">
        <v>4781</v>
      </c>
      <c r="B53" s="8">
        <v>52</v>
      </c>
      <c r="C53" s="8">
        <v>435</v>
      </c>
      <c r="D53" s="41">
        <v>1.27123505837918</v>
      </c>
      <c r="E53" s="41">
        <v>-3.8535747438538999</v>
      </c>
      <c r="F53" s="8">
        <v>3.6633000395113E-4</v>
      </c>
      <c r="G53" s="8">
        <v>1.08536871795392E-2</v>
      </c>
    </row>
    <row r="54" spans="1:7" x14ac:dyDescent="0.65">
      <c r="A54" s="8" t="s">
        <v>4782</v>
      </c>
      <c r="B54" s="8">
        <v>32</v>
      </c>
      <c r="C54" s="8">
        <v>455</v>
      </c>
      <c r="D54" s="41">
        <v>2.0794575199975598</v>
      </c>
      <c r="E54" s="41">
        <v>-3.6851503981992302</v>
      </c>
      <c r="F54" s="8">
        <v>3.68778024592015E-4</v>
      </c>
      <c r="G54" s="8">
        <v>1.08536871795392E-2</v>
      </c>
    </row>
    <row r="55" spans="1:7" x14ac:dyDescent="0.65">
      <c r="A55" s="8" t="s">
        <v>3181</v>
      </c>
      <c r="B55" s="8">
        <v>97</v>
      </c>
      <c r="C55" s="8">
        <v>390</v>
      </c>
      <c r="D55" s="41">
        <v>-0.69357725043524598</v>
      </c>
      <c r="E55" s="41">
        <v>-3.9562148647397701</v>
      </c>
      <c r="F55" s="8">
        <v>3.7437366229313299E-4</v>
      </c>
      <c r="G55" s="8">
        <v>1.08536871795392E-2</v>
      </c>
    </row>
    <row r="56" spans="1:7" x14ac:dyDescent="0.65">
      <c r="A56" s="8" t="s">
        <v>4783</v>
      </c>
      <c r="B56" s="8">
        <v>42</v>
      </c>
      <c r="C56" s="8">
        <v>445</v>
      </c>
      <c r="D56" s="41">
        <v>1.3221370652011599</v>
      </c>
      <c r="E56" s="41">
        <v>-3.7432147129869202</v>
      </c>
      <c r="F56" s="8">
        <v>3.80957232129522E-4</v>
      </c>
      <c r="G56" s="8">
        <v>1.08536871795392E-2</v>
      </c>
    </row>
    <row r="57" spans="1:7" x14ac:dyDescent="0.65">
      <c r="A57" s="8" t="s">
        <v>4163</v>
      </c>
      <c r="B57" s="8">
        <v>41</v>
      </c>
      <c r="C57" s="8">
        <v>446</v>
      </c>
      <c r="D57" s="41">
        <v>1.3484283538809501</v>
      </c>
      <c r="E57" s="41">
        <v>-3.7342743341924902</v>
      </c>
      <c r="F57" s="8">
        <v>4.0933968659017202E-4</v>
      </c>
      <c r="G57" s="8">
        <v>1.14463504953918E-2</v>
      </c>
    </row>
    <row r="58" spans="1:7" x14ac:dyDescent="0.65">
      <c r="A58" s="8" t="s">
        <v>4784</v>
      </c>
      <c r="B58" s="8">
        <v>39</v>
      </c>
      <c r="C58" s="8">
        <v>448</v>
      </c>
      <c r="D58" s="41">
        <v>1.91647928447704</v>
      </c>
      <c r="E58" s="41">
        <v>-3.7610345594538699</v>
      </c>
      <c r="F58" s="8">
        <v>4.3078955019823999E-4</v>
      </c>
      <c r="G58" s="8">
        <v>1.15637474573693E-2</v>
      </c>
    </row>
    <row r="59" spans="1:7" x14ac:dyDescent="0.65">
      <c r="A59" s="8" t="s">
        <v>4785</v>
      </c>
      <c r="B59" s="8">
        <v>87</v>
      </c>
      <c r="C59" s="8">
        <v>400</v>
      </c>
      <c r="D59" s="41">
        <v>-1.0859898045883201</v>
      </c>
      <c r="E59" s="41">
        <v>-3.78929919385387</v>
      </c>
      <c r="F59" s="8">
        <v>4.3700675874312799E-4</v>
      </c>
      <c r="G59" s="8">
        <v>1.15637474573693E-2</v>
      </c>
    </row>
    <row r="60" spans="1:7" x14ac:dyDescent="0.65">
      <c r="A60" s="8" t="s">
        <v>4717</v>
      </c>
      <c r="B60" s="8">
        <v>43</v>
      </c>
      <c r="C60" s="8">
        <v>444</v>
      </c>
      <c r="D60" s="41">
        <v>1.2594216594057701</v>
      </c>
      <c r="E60" s="41">
        <v>-3.7485493736377902</v>
      </c>
      <c r="F60" s="8">
        <v>4.44870092411757E-4</v>
      </c>
      <c r="G60" s="8">
        <v>1.15637474573693E-2</v>
      </c>
    </row>
    <row r="61" spans="1:7" x14ac:dyDescent="0.65">
      <c r="A61" s="8" t="s">
        <v>4786</v>
      </c>
      <c r="B61" s="8">
        <v>69</v>
      </c>
      <c r="C61" s="8">
        <v>418</v>
      </c>
      <c r="D61" s="41">
        <v>0.267664361352632</v>
      </c>
      <c r="E61" s="41">
        <v>-3.8963388312776601</v>
      </c>
      <c r="F61" s="8">
        <v>4.4944802244265399E-4</v>
      </c>
      <c r="G61" s="8">
        <v>1.15637474573693E-2</v>
      </c>
    </row>
    <row r="62" spans="1:7" x14ac:dyDescent="0.65">
      <c r="A62" s="8" t="s">
        <v>4787</v>
      </c>
      <c r="B62" s="8">
        <v>60</v>
      </c>
      <c r="C62" s="8">
        <v>427</v>
      </c>
      <c r="D62" s="41">
        <v>1.74858840648875</v>
      </c>
      <c r="E62" s="41">
        <v>-4.0166653277050504</v>
      </c>
      <c r="F62" s="8">
        <v>4.5182854303628303E-4</v>
      </c>
      <c r="G62" s="8">
        <v>1.15637474573693E-2</v>
      </c>
    </row>
    <row r="63" spans="1:7" x14ac:dyDescent="0.65">
      <c r="A63" s="8" t="s">
        <v>4788</v>
      </c>
      <c r="B63" s="8">
        <v>19</v>
      </c>
      <c r="C63" s="8">
        <v>468</v>
      </c>
      <c r="D63" s="41">
        <v>4.9113083404559799</v>
      </c>
      <c r="E63" s="41">
        <v>-3.6399907030115202</v>
      </c>
      <c r="F63" s="8">
        <v>4.8958838014014799E-4</v>
      </c>
      <c r="G63" s="8">
        <v>1.2321307566860401E-2</v>
      </c>
    </row>
    <row r="64" spans="1:7" x14ac:dyDescent="0.65">
      <c r="A64" s="8" t="s">
        <v>4789</v>
      </c>
      <c r="B64" s="8">
        <v>31</v>
      </c>
      <c r="C64" s="8">
        <v>456</v>
      </c>
      <c r="D64" s="41">
        <v>2.0898452192931098</v>
      </c>
      <c r="E64" s="41">
        <v>-3.6732148954798598</v>
      </c>
      <c r="F64" s="8">
        <v>5.2160086988459697E-4</v>
      </c>
      <c r="G64" s="8">
        <v>1.29117592381269E-2</v>
      </c>
    </row>
    <row r="65" spans="1:7" x14ac:dyDescent="0.65">
      <c r="A65" s="8" t="s">
        <v>4790</v>
      </c>
      <c r="B65" s="8">
        <v>27</v>
      </c>
      <c r="C65" s="8">
        <v>460</v>
      </c>
      <c r="D65" s="41">
        <v>2.92669607482997</v>
      </c>
      <c r="E65" s="41">
        <v>-3.6722208360024799</v>
      </c>
      <c r="F65" s="8">
        <v>5.6463180515635002E-4</v>
      </c>
      <c r="G65" s="8">
        <v>1.36114198078833E-2</v>
      </c>
    </row>
    <row r="66" spans="1:7" x14ac:dyDescent="0.65">
      <c r="A66" s="8" t="s">
        <v>4791</v>
      </c>
      <c r="B66" s="8">
        <v>31</v>
      </c>
      <c r="C66" s="8">
        <v>456</v>
      </c>
      <c r="D66" s="41">
        <v>2.5429267062064</v>
      </c>
      <c r="E66" s="41">
        <v>-3.7040164877919501</v>
      </c>
      <c r="F66" s="8">
        <v>5.7243084274343501E-4</v>
      </c>
      <c r="G66" s="8">
        <v>1.36114198078833E-2</v>
      </c>
    </row>
    <row r="67" spans="1:7" x14ac:dyDescent="0.65">
      <c r="A67" s="8" t="s">
        <v>2734</v>
      </c>
      <c r="B67" s="8">
        <v>48</v>
      </c>
      <c r="C67" s="8">
        <v>439</v>
      </c>
      <c r="D67" s="41">
        <v>-0.41103323565678701</v>
      </c>
      <c r="E67" s="41">
        <v>-3.62294121920092</v>
      </c>
      <c r="F67" s="8">
        <v>5.7690785940697601E-4</v>
      </c>
      <c r="G67" s="8">
        <v>1.36114198078833E-2</v>
      </c>
    </row>
    <row r="68" spans="1:7" x14ac:dyDescent="0.65">
      <c r="A68" s="8" t="s">
        <v>4792</v>
      </c>
      <c r="B68" s="8">
        <v>50</v>
      </c>
      <c r="C68" s="8">
        <v>437</v>
      </c>
      <c r="D68" s="41">
        <v>0.40129880352796998</v>
      </c>
      <c r="E68" s="41">
        <v>-3.7305851961490299</v>
      </c>
      <c r="F68" s="8">
        <v>5.9362645898628397E-4</v>
      </c>
      <c r="G68" s="8">
        <v>1.3720303630403399E-2</v>
      </c>
    </row>
    <row r="69" spans="1:7" x14ac:dyDescent="0.65">
      <c r="A69" s="8" t="s">
        <v>4793</v>
      </c>
      <c r="B69" s="8">
        <v>65</v>
      </c>
      <c r="C69" s="8">
        <v>422</v>
      </c>
      <c r="D69" s="41">
        <v>0.38531934469374002</v>
      </c>
      <c r="E69" s="41">
        <v>-3.87499181977683</v>
      </c>
      <c r="F69" s="8">
        <v>5.99695390467963E-4</v>
      </c>
      <c r="G69" s="8">
        <v>1.3720303630403399E-2</v>
      </c>
    </row>
    <row r="70" spans="1:7" x14ac:dyDescent="0.65">
      <c r="A70" s="8" t="s">
        <v>4794</v>
      </c>
      <c r="B70" s="8">
        <v>77</v>
      </c>
      <c r="C70" s="8">
        <v>410</v>
      </c>
      <c r="D70" s="41">
        <v>-0.76107853967791705</v>
      </c>
      <c r="E70" s="41">
        <v>-3.7843847389890999</v>
      </c>
      <c r="F70" s="8">
        <v>6.2336895139647496E-4</v>
      </c>
      <c r="G70" s="8">
        <v>1.4049061441920601E-2</v>
      </c>
    </row>
    <row r="71" spans="1:7" x14ac:dyDescent="0.65">
      <c r="A71" s="8" t="s">
        <v>4795</v>
      </c>
      <c r="B71" s="8">
        <v>58</v>
      </c>
      <c r="C71" s="8">
        <v>429</v>
      </c>
      <c r="D71" s="41">
        <v>-0.53962050521735005</v>
      </c>
      <c r="E71" s="41">
        <v>-3.68042611011218</v>
      </c>
      <c r="F71" s="8">
        <v>6.68041563418396E-4</v>
      </c>
      <c r="G71" s="8">
        <v>1.47848163465704E-2</v>
      </c>
    </row>
    <row r="72" spans="1:7" x14ac:dyDescent="0.65">
      <c r="A72" s="8" t="s">
        <v>4796</v>
      </c>
      <c r="B72" s="8">
        <v>28</v>
      </c>
      <c r="C72" s="8">
        <v>459</v>
      </c>
      <c r="D72" s="41">
        <v>2.4114299863778701</v>
      </c>
      <c r="E72" s="41">
        <v>-3.6551652073187602</v>
      </c>
      <c r="F72" s="8">
        <v>6.7559756815454002E-4</v>
      </c>
      <c r="G72" s="8">
        <v>1.47848163465704E-2</v>
      </c>
    </row>
    <row r="73" spans="1:7" x14ac:dyDescent="0.65">
      <c r="A73" s="8" t="s">
        <v>4797</v>
      </c>
      <c r="B73" s="8">
        <v>38</v>
      </c>
      <c r="C73" s="8">
        <v>449</v>
      </c>
      <c r="D73" s="41">
        <v>1.2340752850644101</v>
      </c>
      <c r="E73" s="41">
        <v>-3.6906361945950499</v>
      </c>
      <c r="F73" s="8">
        <v>6.9070787652845999E-4</v>
      </c>
      <c r="G73" s="8">
        <v>1.48730261355914E-2</v>
      </c>
    </row>
    <row r="74" spans="1:7" x14ac:dyDescent="0.65">
      <c r="A74" s="8" t="s">
        <v>4798</v>
      </c>
      <c r="B74" s="8">
        <v>22</v>
      </c>
      <c r="C74" s="8">
        <v>465</v>
      </c>
      <c r="D74" s="41">
        <v>2.89059176875914</v>
      </c>
      <c r="E74" s="41">
        <v>-3.5995565794697399</v>
      </c>
      <c r="F74" s="8">
        <v>7.0702078131749295E-4</v>
      </c>
      <c r="G74" s="8">
        <v>1.48730261355914E-2</v>
      </c>
    </row>
    <row r="75" spans="1:7" x14ac:dyDescent="0.65">
      <c r="A75" s="8" t="s">
        <v>4724</v>
      </c>
      <c r="B75" s="8">
        <v>40</v>
      </c>
      <c r="C75" s="8">
        <v>447</v>
      </c>
      <c r="D75" s="41">
        <v>0.72155903826013701</v>
      </c>
      <c r="E75" s="41">
        <v>-3.66680794646786</v>
      </c>
      <c r="F75" s="8">
        <v>7.14629860111602E-4</v>
      </c>
      <c r="G75" s="8">
        <v>1.48730261355914E-2</v>
      </c>
    </row>
    <row r="76" spans="1:7" x14ac:dyDescent="0.65">
      <c r="A76" s="8" t="s">
        <v>4799</v>
      </c>
      <c r="B76" s="8">
        <v>41</v>
      </c>
      <c r="C76" s="8">
        <v>446</v>
      </c>
      <c r="D76" s="41">
        <v>0.96014998655318495</v>
      </c>
      <c r="E76" s="41">
        <v>-3.6985805829359002</v>
      </c>
      <c r="F76" s="8">
        <v>7.2244585133744395E-4</v>
      </c>
      <c r="G76" s="8">
        <v>1.48730261355914E-2</v>
      </c>
    </row>
    <row r="77" spans="1:7" x14ac:dyDescent="0.65">
      <c r="A77" s="8" t="s">
        <v>4800</v>
      </c>
      <c r="B77" s="8">
        <v>60</v>
      </c>
      <c r="C77" s="8">
        <v>427</v>
      </c>
      <c r="D77" s="41">
        <v>0.35109023931131</v>
      </c>
      <c r="E77" s="41">
        <v>-3.82029556182531</v>
      </c>
      <c r="F77" s="8">
        <v>7.2887677750580501E-4</v>
      </c>
      <c r="G77" s="8">
        <v>1.48730261355914E-2</v>
      </c>
    </row>
    <row r="78" spans="1:7" x14ac:dyDescent="0.65">
      <c r="A78" s="8" t="s">
        <v>4801</v>
      </c>
      <c r="B78" s="8">
        <v>30</v>
      </c>
      <c r="C78" s="8">
        <v>457</v>
      </c>
      <c r="D78" s="41">
        <v>1.82687231728656</v>
      </c>
      <c r="E78" s="41">
        <v>-3.64334126927643</v>
      </c>
      <c r="F78" s="8">
        <v>7.6580236655794599E-4</v>
      </c>
      <c r="G78" s="8">
        <v>1.5418154313366701E-2</v>
      </c>
    </row>
    <row r="79" spans="1:7" x14ac:dyDescent="0.65">
      <c r="A79" s="8" t="s">
        <v>4802</v>
      </c>
      <c r="B79" s="8">
        <v>20</v>
      </c>
      <c r="C79" s="8">
        <v>467</v>
      </c>
      <c r="D79" s="41">
        <v>3.6328862271707298</v>
      </c>
      <c r="E79" s="41">
        <v>-3.60355142416305</v>
      </c>
      <c r="F79" s="8">
        <v>7.76092707964388E-4</v>
      </c>
      <c r="G79" s="8">
        <v>1.54197366977135E-2</v>
      </c>
    </row>
    <row r="80" spans="1:7" x14ac:dyDescent="0.65">
      <c r="A80" s="8" t="s">
        <v>4728</v>
      </c>
      <c r="B80" s="8">
        <v>20</v>
      </c>
      <c r="C80" s="8">
        <v>467</v>
      </c>
      <c r="D80" s="41">
        <v>3.97617801640977</v>
      </c>
      <c r="E80" s="41">
        <v>-3.6182534279848499</v>
      </c>
      <c r="F80" s="8">
        <v>8.0862537028392396E-4</v>
      </c>
      <c r="G80" s="8">
        <v>1.5811172418440801E-2</v>
      </c>
    </row>
    <row r="81" spans="1:7" x14ac:dyDescent="0.65">
      <c r="A81" s="8" t="s">
        <v>4803</v>
      </c>
      <c r="B81" s="8">
        <v>23</v>
      </c>
      <c r="C81" s="8">
        <v>464</v>
      </c>
      <c r="D81" s="41">
        <v>3.3587612566797498</v>
      </c>
      <c r="E81" s="41">
        <v>-3.6367506453542302</v>
      </c>
      <c r="F81" s="8">
        <v>8.2792084655441598E-4</v>
      </c>
      <c r="G81" s="8">
        <v>1.5811172418440801E-2</v>
      </c>
    </row>
    <row r="82" spans="1:7" x14ac:dyDescent="0.65">
      <c r="A82" s="8" t="s">
        <v>4804</v>
      </c>
      <c r="B82" s="8">
        <v>25</v>
      </c>
      <c r="C82" s="8">
        <v>462</v>
      </c>
      <c r="D82" s="41">
        <v>3.0049348214024501</v>
      </c>
      <c r="E82" s="41">
        <v>-3.6478877945363402</v>
      </c>
      <c r="F82" s="8">
        <v>8.4024223481064201E-4</v>
      </c>
      <c r="G82" s="8">
        <v>1.5811172418440801E-2</v>
      </c>
    </row>
    <row r="83" spans="1:7" x14ac:dyDescent="0.65">
      <c r="A83" s="8" t="s">
        <v>4805</v>
      </c>
      <c r="B83" s="8">
        <v>35</v>
      </c>
      <c r="C83" s="8">
        <v>452</v>
      </c>
      <c r="D83" s="41">
        <v>1.5379276372698301</v>
      </c>
      <c r="E83" s="41">
        <v>-3.6814784465601198</v>
      </c>
      <c r="F83" s="8">
        <v>8.5095639655944201E-4</v>
      </c>
      <c r="G83" s="8">
        <v>1.5811172418440801E-2</v>
      </c>
    </row>
    <row r="84" spans="1:7" x14ac:dyDescent="0.65">
      <c r="A84" s="8" t="s">
        <v>4806</v>
      </c>
      <c r="B84" s="8">
        <v>40</v>
      </c>
      <c r="C84" s="8">
        <v>447</v>
      </c>
      <c r="D84" s="41">
        <v>0.89432609215020098</v>
      </c>
      <c r="E84" s="41">
        <v>-3.6822680855184302</v>
      </c>
      <c r="F84" s="8">
        <v>8.5767844824818299E-4</v>
      </c>
      <c r="G84" s="8">
        <v>1.5811172418440801E-2</v>
      </c>
    </row>
    <row r="85" spans="1:7" x14ac:dyDescent="0.65">
      <c r="A85" s="8" t="s">
        <v>4094</v>
      </c>
      <c r="B85" s="8">
        <v>35</v>
      </c>
      <c r="C85" s="8">
        <v>452</v>
      </c>
      <c r="D85" s="41">
        <v>1.9501268712420301</v>
      </c>
      <c r="E85" s="41">
        <v>-3.7133965288367299</v>
      </c>
      <c r="F85" s="8">
        <v>8.5861995914711495E-4</v>
      </c>
      <c r="G85" s="8">
        <v>1.5811172418440801E-2</v>
      </c>
    </row>
    <row r="86" spans="1:7" x14ac:dyDescent="0.65">
      <c r="A86" s="8" t="s">
        <v>4709</v>
      </c>
      <c r="B86" s="8">
        <v>20</v>
      </c>
      <c r="C86" s="8">
        <v>467</v>
      </c>
      <c r="D86" s="41">
        <v>3.29626752256608</v>
      </c>
      <c r="E86" s="41">
        <v>-3.5891352055504302</v>
      </c>
      <c r="F86" s="8">
        <v>8.8779488156427299E-4</v>
      </c>
      <c r="G86" s="8">
        <v>1.58290390437636E-2</v>
      </c>
    </row>
    <row r="87" spans="1:7" x14ac:dyDescent="0.65">
      <c r="A87" s="8" t="s">
        <v>4727</v>
      </c>
      <c r="B87" s="8">
        <v>23</v>
      </c>
      <c r="C87" s="8">
        <v>464</v>
      </c>
      <c r="D87" s="41">
        <v>2.81060352550936</v>
      </c>
      <c r="E87" s="41">
        <v>-3.6095790336798399</v>
      </c>
      <c r="F87" s="8">
        <v>8.8878179814734601E-4</v>
      </c>
      <c r="G87" s="8">
        <v>1.58290390437636E-2</v>
      </c>
    </row>
    <row r="88" spans="1:7" x14ac:dyDescent="0.65">
      <c r="A88" s="8" t="s">
        <v>4807</v>
      </c>
      <c r="B88" s="8">
        <v>30</v>
      </c>
      <c r="C88" s="8">
        <v>457</v>
      </c>
      <c r="D88" s="41">
        <v>0.82823583114903598</v>
      </c>
      <c r="E88" s="41">
        <v>-3.5777852636218799</v>
      </c>
      <c r="F88" s="8">
        <v>8.9800718341859198E-4</v>
      </c>
      <c r="G88" s="8">
        <v>1.58290390437636E-2</v>
      </c>
    </row>
    <row r="89" spans="1:7" x14ac:dyDescent="0.65">
      <c r="A89" s="8" t="s">
        <v>4808</v>
      </c>
      <c r="B89" s="8">
        <v>44</v>
      </c>
      <c r="C89" s="8">
        <v>443</v>
      </c>
      <c r="D89" s="41">
        <v>0.96059485811572698</v>
      </c>
      <c r="E89" s="41">
        <v>-3.7301737343065899</v>
      </c>
      <c r="F89" s="8">
        <v>9.0152142898256395E-4</v>
      </c>
      <c r="G89" s="8">
        <v>1.58290390437636E-2</v>
      </c>
    </row>
    <row r="90" spans="1:7" x14ac:dyDescent="0.65">
      <c r="A90" s="8" t="s">
        <v>4732</v>
      </c>
      <c r="B90" s="8">
        <v>54</v>
      </c>
      <c r="C90" s="8">
        <v>433</v>
      </c>
      <c r="D90" s="41">
        <v>0.24725307085447401</v>
      </c>
      <c r="E90" s="41">
        <v>-3.74954377913827</v>
      </c>
      <c r="F90" s="8">
        <v>1.00428626820977E-3</v>
      </c>
      <c r="G90" s="8">
        <v>1.7382831424866602E-2</v>
      </c>
    </row>
    <row r="91" spans="1:7" x14ac:dyDescent="0.65">
      <c r="A91" s="8" t="s">
        <v>4809</v>
      </c>
      <c r="B91" s="8">
        <v>42</v>
      </c>
      <c r="C91" s="8">
        <v>445</v>
      </c>
      <c r="D91" s="41">
        <v>1.74176077392982</v>
      </c>
      <c r="E91" s="41">
        <v>-3.78281964729389</v>
      </c>
      <c r="F91" s="8">
        <v>1.02152578776923E-3</v>
      </c>
      <c r="G91" s="8">
        <v>1.7382831424866602E-2</v>
      </c>
    </row>
    <row r="92" spans="1:7" x14ac:dyDescent="0.65">
      <c r="A92" s="8" t="s">
        <v>4810</v>
      </c>
      <c r="B92" s="8">
        <v>21</v>
      </c>
      <c r="C92" s="8">
        <v>466</v>
      </c>
      <c r="D92" s="41">
        <v>3.1462514931021199</v>
      </c>
      <c r="E92" s="41">
        <v>-3.59715036887527</v>
      </c>
      <c r="F92" s="8">
        <v>1.0245509912669699E-3</v>
      </c>
      <c r="G92" s="8">
        <v>1.7382831424866602E-2</v>
      </c>
    </row>
    <row r="93" spans="1:7" x14ac:dyDescent="0.65">
      <c r="A93" s="8" t="s">
        <v>4811</v>
      </c>
      <c r="B93" s="8">
        <v>119</v>
      </c>
      <c r="C93" s="8">
        <v>368</v>
      </c>
      <c r="D93" s="41">
        <v>-1.14835564131419</v>
      </c>
      <c r="E93" s="41">
        <v>-4.0042023620226601</v>
      </c>
      <c r="F93" s="8">
        <v>1.10518054580979E-3</v>
      </c>
      <c r="G93" s="8">
        <v>1.8542473601919698E-2</v>
      </c>
    </row>
    <row r="94" spans="1:7" x14ac:dyDescent="0.65">
      <c r="A94" s="8" t="s">
        <v>4812</v>
      </c>
      <c r="B94" s="8">
        <v>27</v>
      </c>
      <c r="C94" s="8">
        <v>460</v>
      </c>
      <c r="D94" s="41">
        <v>2.1263213292102199</v>
      </c>
      <c r="E94" s="41">
        <v>-3.6252423183247902</v>
      </c>
      <c r="F94" s="8">
        <v>1.1216001596127199E-3</v>
      </c>
      <c r="G94" s="8">
        <v>1.8591707607144702E-2</v>
      </c>
    </row>
    <row r="95" spans="1:7" x14ac:dyDescent="0.65">
      <c r="A95" s="8" t="s">
        <v>4813</v>
      </c>
      <c r="B95" s="8">
        <v>44</v>
      </c>
      <c r="C95" s="8">
        <v>443</v>
      </c>
      <c r="D95" s="41">
        <v>1.0805392458014</v>
      </c>
      <c r="E95" s="41">
        <v>-3.7420869466275199</v>
      </c>
      <c r="F95" s="8">
        <v>1.1361709801464199E-3</v>
      </c>
      <c r="G95" s="8">
        <v>1.8591707607144702E-2</v>
      </c>
    </row>
    <row r="96" spans="1:7" x14ac:dyDescent="0.65">
      <c r="A96" s="8" t="s">
        <v>4814</v>
      </c>
      <c r="B96" s="8">
        <v>82</v>
      </c>
      <c r="C96" s="8">
        <v>405</v>
      </c>
      <c r="D96" s="41">
        <v>-0.74364792417514203</v>
      </c>
      <c r="E96" s="41">
        <v>-3.8252386685391802</v>
      </c>
      <c r="F96" s="8">
        <v>1.14505219037381E-3</v>
      </c>
      <c r="G96" s="8">
        <v>1.8591707607144702E-2</v>
      </c>
    </row>
    <row r="97" spans="1:7" x14ac:dyDescent="0.65">
      <c r="A97" s="8" t="s">
        <v>4815</v>
      </c>
      <c r="B97" s="8">
        <v>29</v>
      </c>
      <c r="C97" s="8">
        <v>458</v>
      </c>
      <c r="D97" s="41">
        <v>2.1533436976215499</v>
      </c>
      <c r="E97" s="41">
        <v>-3.652069340113</v>
      </c>
      <c r="F97" s="8">
        <v>1.1993009110200499E-3</v>
      </c>
      <c r="G97" s="8">
        <v>1.9149418369328999E-2</v>
      </c>
    </row>
    <row r="98" spans="1:7" x14ac:dyDescent="0.65">
      <c r="A98" s="8" t="s">
        <v>4816</v>
      </c>
      <c r="B98" s="8">
        <v>24</v>
      </c>
      <c r="C98" s="8">
        <v>463</v>
      </c>
      <c r="D98" s="41">
        <v>4.0214937637988397</v>
      </c>
      <c r="E98" s="41">
        <v>-3.68621304723953</v>
      </c>
      <c r="F98" s="8">
        <v>1.2047647318452E-3</v>
      </c>
      <c r="G98" s="8">
        <v>1.9149418369328999E-2</v>
      </c>
    </row>
    <row r="99" spans="1:7" x14ac:dyDescent="0.65">
      <c r="A99" s="8" t="s">
        <v>4720</v>
      </c>
      <c r="B99" s="8">
        <v>49</v>
      </c>
      <c r="C99" s="8">
        <v>438</v>
      </c>
      <c r="D99" s="41">
        <v>0.89986668070283504</v>
      </c>
      <c r="E99" s="41">
        <v>-3.7769275294410201</v>
      </c>
      <c r="F99" s="8">
        <v>1.2289729021396701E-3</v>
      </c>
      <c r="G99" s="8">
        <v>1.9330719606571799E-2</v>
      </c>
    </row>
    <row r="100" spans="1:7" x14ac:dyDescent="0.65">
      <c r="A100" s="8" t="s">
        <v>4817</v>
      </c>
      <c r="B100" s="8">
        <v>46</v>
      </c>
      <c r="C100" s="8">
        <v>441</v>
      </c>
      <c r="D100" s="41">
        <v>0.25347207235353297</v>
      </c>
      <c r="E100" s="41">
        <v>-3.6776882219251501</v>
      </c>
      <c r="F100" s="8">
        <v>1.28756162608645E-3</v>
      </c>
      <c r="G100" s="8">
        <v>1.97693677025703E-2</v>
      </c>
    </row>
    <row r="101" spans="1:7" x14ac:dyDescent="0.65">
      <c r="A101" s="8" t="s">
        <v>4729</v>
      </c>
      <c r="B101" s="8">
        <v>19</v>
      </c>
      <c r="C101" s="8">
        <v>468</v>
      </c>
      <c r="D101" s="41">
        <v>3.3859039523560202</v>
      </c>
      <c r="E101" s="41">
        <v>-3.5780618923835301</v>
      </c>
      <c r="F101" s="8">
        <v>1.2879423206025599E-3</v>
      </c>
      <c r="G101" s="8">
        <v>1.97693677025703E-2</v>
      </c>
    </row>
    <row r="102" spans="1:7" x14ac:dyDescent="0.65">
      <c r="A102" s="8" t="s">
        <v>4818</v>
      </c>
      <c r="B102" s="8">
        <v>43</v>
      </c>
      <c r="C102" s="8">
        <v>444</v>
      </c>
      <c r="D102" s="41">
        <v>0.38480144449769399</v>
      </c>
      <c r="E102" s="41">
        <v>-3.6638451636354299</v>
      </c>
      <c r="F102" s="8">
        <v>1.3063321935713301E-3</v>
      </c>
      <c r="G102" s="8">
        <v>1.97693677025703E-2</v>
      </c>
    </row>
    <row r="103" spans="1:7" x14ac:dyDescent="0.65">
      <c r="A103" s="8" t="s">
        <v>4819</v>
      </c>
      <c r="B103" s="8">
        <v>21</v>
      </c>
      <c r="C103" s="8">
        <v>466</v>
      </c>
      <c r="D103" s="41">
        <v>2.2212818565360202</v>
      </c>
      <c r="E103" s="41">
        <v>-3.5554671878283002</v>
      </c>
      <c r="F103" s="8">
        <v>1.30922964917684E-3</v>
      </c>
      <c r="G103" s="8">
        <v>1.97693677025703E-2</v>
      </c>
    </row>
    <row r="104" spans="1:7" x14ac:dyDescent="0.65">
      <c r="A104" s="8" t="s">
        <v>4820</v>
      </c>
      <c r="B104" s="8">
        <v>36</v>
      </c>
      <c r="C104" s="8">
        <v>451</v>
      </c>
      <c r="D104" s="41">
        <v>1.1740954012699301</v>
      </c>
      <c r="E104" s="41">
        <v>-3.6640093680409</v>
      </c>
      <c r="F104" s="8">
        <v>1.4081747632688801E-3</v>
      </c>
      <c r="G104" s="8">
        <v>2.1052909827089301E-2</v>
      </c>
    </row>
    <row r="105" spans="1:7" x14ac:dyDescent="0.65">
      <c r="A105" s="8" t="s">
        <v>4821</v>
      </c>
      <c r="B105" s="8">
        <v>61</v>
      </c>
      <c r="C105" s="8">
        <v>426</v>
      </c>
      <c r="D105" s="41">
        <v>-0.42756690242155598</v>
      </c>
      <c r="E105" s="41">
        <v>-3.71858969364557</v>
      </c>
      <c r="F105" s="8">
        <v>1.4265108864892301E-3</v>
      </c>
      <c r="G105" s="8">
        <v>2.11179552803798E-2</v>
      </c>
    </row>
    <row r="106" spans="1:7" x14ac:dyDescent="0.65">
      <c r="A106" s="8" t="s">
        <v>4822</v>
      </c>
      <c r="B106" s="8">
        <v>33</v>
      </c>
      <c r="C106" s="8">
        <v>454</v>
      </c>
      <c r="D106" s="41">
        <v>2.3594359866377501</v>
      </c>
      <c r="E106" s="41">
        <v>-3.7181986301757202</v>
      </c>
      <c r="F106" s="8">
        <v>1.44479673305297E-3</v>
      </c>
      <c r="G106" s="8">
        <v>2.11739204637626E-2</v>
      </c>
    </row>
    <row r="107" spans="1:7" x14ac:dyDescent="0.65">
      <c r="A107" s="8" t="s">
        <v>4823</v>
      </c>
      <c r="B107" s="8">
        <v>24</v>
      </c>
      <c r="C107" s="8">
        <v>463</v>
      </c>
      <c r="D107" s="41">
        <v>2.5738598714031702</v>
      </c>
      <c r="E107" s="41">
        <v>-3.6111737094047598</v>
      </c>
      <c r="F107" s="8">
        <v>1.4816903884371799E-3</v>
      </c>
      <c r="G107" s="8">
        <v>2.11739204637626E-2</v>
      </c>
    </row>
    <row r="108" spans="1:7" x14ac:dyDescent="0.65">
      <c r="A108" s="8" t="s">
        <v>4824</v>
      </c>
      <c r="B108" s="8">
        <v>41</v>
      </c>
      <c r="C108" s="8">
        <v>446</v>
      </c>
      <c r="D108" s="41">
        <v>1.5665120125318099</v>
      </c>
      <c r="E108" s="41">
        <v>-3.7543223835303401</v>
      </c>
      <c r="F108" s="8">
        <v>1.48304976926884E-3</v>
      </c>
      <c r="G108" s="8">
        <v>2.11739204637626E-2</v>
      </c>
    </row>
    <row r="109" spans="1:7" x14ac:dyDescent="0.65">
      <c r="A109" s="8" t="s">
        <v>4825</v>
      </c>
      <c r="B109" s="8">
        <v>37</v>
      </c>
      <c r="C109" s="8">
        <v>450</v>
      </c>
      <c r="D109" s="41">
        <v>1.94739080172743</v>
      </c>
      <c r="E109" s="41">
        <v>-3.73834277823254</v>
      </c>
      <c r="F109" s="8">
        <v>1.4863811716283701E-3</v>
      </c>
      <c r="G109" s="8">
        <v>2.11739204637626E-2</v>
      </c>
    </row>
    <row r="110" spans="1:7" x14ac:dyDescent="0.65">
      <c r="A110" s="8" t="s">
        <v>4826</v>
      </c>
      <c r="B110" s="8">
        <v>79</v>
      </c>
      <c r="C110" s="8">
        <v>408</v>
      </c>
      <c r="D110" s="41">
        <v>0.345272371385211</v>
      </c>
      <c r="E110" s="41">
        <v>-4.0134247742160802</v>
      </c>
      <c r="F110" s="8">
        <v>1.56988324842251E-3</v>
      </c>
      <c r="G110" s="8">
        <v>2.2154427150635401E-2</v>
      </c>
    </row>
    <row r="111" spans="1:7" x14ac:dyDescent="0.65">
      <c r="A111" s="8" t="s">
        <v>4827</v>
      </c>
      <c r="B111" s="8">
        <v>42</v>
      </c>
      <c r="C111" s="8">
        <v>445</v>
      </c>
      <c r="D111" s="41">
        <v>2.65788647462049</v>
      </c>
      <c r="E111" s="41">
        <v>-3.86928544376357</v>
      </c>
      <c r="F111" s="8">
        <v>1.60544680548312E-3</v>
      </c>
      <c r="G111" s="8">
        <v>2.2446524780365899E-2</v>
      </c>
    </row>
    <row r="112" spans="1:7" x14ac:dyDescent="0.65">
      <c r="A112" s="8" t="s">
        <v>4828</v>
      </c>
      <c r="B112" s="8">
        <v>38</v>
      </c>
      <c r="C112" s="8">
        <v>449</v>
      </c>
      <c r="D112" s="41">
        <v>1.53701887637065</v>
      </c>
      <c r="E112" s="41">
        <v>-3.7162750731465799</v>
      </c>
      <c r="F112" s="8">
        <v>1.64202162051923E-3</v>
      </c>
      <c r="G112" s="8">
        <v>2.2580804415664599E-2</v>
      </c>
    </row>
    <row r="113" spans="1:7" x14ac:dyDescent="0.65">
      <c r="A113" s="8" t="s">
        <v>4829</v>
      </c>
      <c r="B113" s="8">
        <v>25</v>
      </c>
      <c r="C113" s="8">
        <v>462</v>
      </c>
      <c r="D113" s="41">
        <v>2.1830193770233</v>
      </c>
      <c r="E113" s="41">
        <v>-3.6034118505764301</v>
      </c>
      <c r="F113" s="8">
        <v>1.65190408242734E-3</v>
      </c>
      <c r="G113" s="8">
        <v>2.2580804415664599E-2</v>
      </c>
    </row>
    <row r="114" spans="1:7" x14ac:dyDescent="0.65">
      <c r="A114" s="8" t="s">
        <v>4830</v>
      </c>
      <c r="B114" s="8">
        <v>22</v>
      </c>
      <c r="C114" s="8">
        <v>465</v>
      </c>
      <c r="D114" s="41">
        <v>4.2756808089614404</v>
      </c>
      <c r="E114" s="41">
        <v>-3.6650876738449099</v>
      </c>
      <c r="F114" s="8">
        <v>1.66980495073459E-3</v>
      </c>
      <c r="G114" s="8">
        <v>2.2580804415664599E-2</v>
      </c>
    </row>
    <row r="115" spans="1:7" x14ac:dyDescent="0.65">
      <c r="A115" s="8" t="s">
        <v>4831</v>
      </c>
      <c r="B115" s="8">
        <v>24</v>
      </c>
      <c r="C115" s="8">
        <v>463</v>
      </c>
      <c r="D115" s="41">
        <v>2.2850186315210901</v>
      </c>
      <c r="E115" s="41">
        <v>-3.5962013773158401</v>
      </c>
      <c r="F115" s="8">
        <v>1.6748676122877099E-3</v>
      </c>
      <c r="G115" s="8">
        <v>2.2580804415664599E-2</v>
      </c>
    </row>
    <row r="116" spans="1:7" x14ac:dyDescent="0.65">
      <c r="A116" s="8" t="s">
        <v>4832</v>
      </c>
      <c r="B116" s="8">
        <v>29</v>
      </c>
      <c r="C116" s="8">
        <v>458</v>
      </c>
      <c r="D116" s="41">
        <v>2.29949224772276</v>
      </c>
      <c r="E116" s="41">
        <v>-3.6613232876084898</v>
      </c>
      <c r="F116" s="8">
        <v>1.7550200375217901E-3</v>
      </c>
      <c r="G116" s="8">
        <v>2.3281441309720902E-2</v>
      </c>
    </row>
    <row r="117" spans="1:7" x14ac:dyDescent="0.65">
      <c r="A117" s="8" t="s">
        <v>4833</v>
      </c>
      <c r="B117" s="8">
        <v>30</v>
      </c>
      <c r="C117" s="8">
        <v>457</v>
      </c>
      <c r="D117" s="41">
        <v>2.7124044309630801</v>
      </c>
      <c r="E117" s="41">
        <v>-3.70147248023987</v>
      </c>
      <c r="F117" s="8">
        <v>1.7771909771561701E-3</v>
      </c>
      <c r="G117" s="8">
        <v>2.3281441309720902E-2</v>
      </c>
    </row>
    <row r="118" spans="1:7" x14ac:dyDescent="0.65">
      <c r="A118" s="8" t="s">
        <v>4834</v>
      </c>
      <c r="B118" s="8">
        <v>56</v>
      </c>
      <c r="C118" s="8">
        <v>431</v>
      </c>
      <c r="D118" s="41">
        <v>-0.63138751118731795</v>
      </c>
      <c r="E118" s="41">
        <v>-3.6539282828636699</v>
      </c>
      <c r="F118" s="8">
        <v>1.7811473994356699E-3</v>
      </c>
      <c r="G118" s="8">
        <v>2.3281441309720902E-2</v>
      </c>
    </row>
    <row r="119" spans="1:7" x14ac:dyDescent="0.65">
      <c r="A119" s="8" t="s">
        <v>4835</v>
      </c>
      <c r="B119" s="8">
        <v>22</v>
      </c>
      <c r="C119" s="8">
        <v>465</v>
      </c>
      <c r="D119" s="41">
        <v>4.9379098918581699</v>
      </c>
      <c r="E119" s="41">
        <v>-3.6964189422830298</v>
      </c>
      <c r="F119" s="8">
        <v>1.78850807412426E-3</v>
      </c>
      <c r="G119" s="8">
        <v>2.3281441309720902E-2</v>
      </c>
    </row>
    <row r="120" spans="1:7" x14ac:dyDescent="0.65">
      <c r="A120" s="8" t="s">
        <v>4836</v>
      </c>
      <c r="B120" s="8">
        <v>33</v>
      </c>
      <c r="C120" s="8">
        <v>454</v>
      </c>
      <c r="D120" s="41">
        <v>0.98428862843021103</v>
      </c>
      <c r="E120" s="41">
        <v>-3.6182429851958702</v>
      </c>
      <c r="F120" s="8">
        <v>1.88741133512545E-3</v>
      </c>
      <c r="G120" s="8">
        <v>2.4231341222590502E-2</v>
      </c>
    </row>
    <row r="121" spans="1:7" x14ac:dyDescent="0.65">
      <c r="A121" s="8" t="s">
        <v>4837</v>
      </c>
      <c r="B121" s="8">
        <v>34</v>
      </c>
      <c r="C121" s="8">
        <v>453</v>
      </c>
      <c r="D121" s="41">
        <v>1.04060982173325</v>
      </c>
      <c r="E121" s="41">
        <v>-3.63263029686459</v>
      </c>
      <c r="F121" s="8">
        <v>1.8935750094474699E-3</v>
      </c>
      <c r="G121" s="8">
        <v>2.4231341222590502E-2</v>
      </c>
    </row>
    <row r="122" spans="1:7" x14ac:dyDescent="0.65">
      <c r="A122" s="8" t="s">
        <v>4838</v>
      </c>
      <c r="B122" s="8">
        <v>27</v>
      </c>
      <c r="C122" s="8">
        <v>460</v>
      </c>
      <c r="D122" s="41">
        <v>2.7539633270447501</v>
      </c>
      <c r="E122" s="41">
        <v>-3.6620821747194299</v>
      </c>
      <c r="F122" s="8">
        <v>1.94108363574183E-3</v>
      </c>
      <c r="G122" s="8">
        <v>2.46305570585728E-2</v>
      </c>
    </row>
    <row r="123" spans="1:7" x14ac:dyDescent="0.65">
      <c r="A123" s="8" t="s">
        <v>4839</v>
      </c>
      <c r="B123" s="8">
        <v>33</v>
      </c>
      <c r="C123" s="8">
        <v>454</v>
      </c>
      <c r="D123" s="41">
        <v>1.4695685013483899</v>
      </c>
      <c r="E123" s="41">
        <v>-3.6535166323463102</v>
      </c>
      <c r="F123" s="8">
        <v>1.9879552372390002E-3</v>
      </c>
      <c r="G123" s="8">
        <v>2.4956733565205998E-2</v>
      </c>
    </row>
    <row r="124" spans="1:7" x14ac:dyDescent="0.65">
      <c r="A124" s="8" t="s">
        <v>4840</v>
      </c>
      <c r="B124" s="8">
        <v>26</v>
      </c>
      <c r="C124" s="8">
        <v>461</v>
      </c>
      <c r="D124" s="41">
        <v>3.1688434367295999</v>
      </c>
      <c r="E124" s="41">
        <v>-3.6715633837216899</v>
      </c>
      <c r="F124" s="8">
        <v>1.9998442128410102E-3</v>
      </c>
      <c r="G124" s="8">
        <v>2.4956733565205998E-2</v>
      </c>
    </row>
    <row r="125" spans="1:7" x14ac:dyDescent="0.65">
      <c r="A125" s="8" t="s">
        <v>4841</v>
      </c>
      <c r="B125" s="8">
        <v>17</v>
      </c>
      <c r="C125" s="8">
        <v>470</v>
      </c>
      <c r="D125" s="41">
        <v>5.2869222409920198</v>
      </c>
      <c r="E125" s="41">
        <v>-3.6171882311438202</v>
      </c>
      <c r="F125" s="8">
        <v>2.0357876337454002E-3</v>
      </c>
      <c r="G125" s="8">
        <v>2.5051987974509402E-2</v>
      </c>
    </row>
    <row r="126" spans="1:7" x14ac:dyDescent="0.65">
      <c r="A126" s="8" t="s">
        <v>4064</v>
      </c>
      <c r="B126" s="8">
        <v>42</v>
      </c>
      <c r="C126" s="8">
        <v>445</v>
      </c>
      <c r="D126" s="41">
        <v>0.74404317208716297</v>
      </c>
      <c r="E126" s="41">
        <v>-3.6886530421761599</v>
      </c>
      <c r="F126" s="8">
        <v>2.05164756041268E-3</v>
      </c>
      <c r="G126" s="8">
        <v>2.5051987974509402E-2</v>
      </c>
    </row>
    <row r="127" spans="1:7" x14ac:dyDescent="0.65">
      <c r="A127" s="8" t="s">
        <v>4842</v>
      </c>
      <c r="B127" s="8">
        <v>60</v>
      </c>
      <c r="C127" s="8">
        <v>427</v>
      </c>
      <c r="D127" s="41">
        <v>2.6792385142713902E-2</v>
      </c>
      <c r="E127" s="41">
        <v>-3.77472677669624</v>
      </c>
      <c r="F127" s="8">
        <v>2.0997080679197402E-3</v>
      </c>
      <c r="G127" s="8">
        <v>2.5051987974509402E-2</v>
      </c>
    </row>
    <row r="128" spans="1:7" x14ac:dyDescent="0.65">
      <c r="A128" s="8" t="s">
        <v>4843</v>
      </c>
      <c r="B128" s="8">
        <v>33</v>
      </c>
      <c r="C128" s="8">
        <v>454</v>
      </c>
      <c r="D128" s="41">
        <v>1.9031124159728401</v>
      </c>
      <c r="E128" s="41">
        <v>-3.6850297362727602</v>
      </c>
      <c r="F128" s="8">
        <v>2.1114576574569901E-3</v>
      </c>
      <c r="G128" s="8">
        <v>2.5051987974509402E-2</v>
      </c>
    </row>
    <row r="129" spans="1:7" x14ac:dyDescent="0.65">
      <c r="A129" s="8" t="s">
        <v>4844</v>
      </c>
      <c r="B129" s="8">
        <v>90</v>
      </c>
      <c r="C129" s="8">
        <v>397</v>
      </c>
      <c r="D129" s="41">
        <v>-1.3382655525014699</v>
      </c>
      <c r="E129" s="41">
        <v>-3.7525362489057899</v>
      </c>
      <c r="F129" s="8">
        <v>2.1176154424418499E-3</v>
      </c>
      <c r="G129" s="8">
        <v>2.5051987974509402E-2</v>
      </c>
    </row>
    <row r="130" spans="1:7" x14ac:dyDescent="0.65">
      <c r="A130" s="8" t="s">
        <v>4845</v>
      </c>
      <c r="B130" s="8">
        <v>74</v>
      </c>
      <c r="C130" s="8">
        <v>413</v>
      </c>
      <c r="D130" s="41">
        <v>-0.46884205614630498</v>
      </c>
      <c r="E130" s="41">
        <v>-3.8147856619513401</v>
      </c>
      <c r="F130" s="8">
        <v>2.1216362733426399E-3</v>
      </c>
      <c r="G130" s="8">
        <v>2.5051987974509402E-2</v>
      </c>
    </row>
    <row r="131" spans="1:7" x14ac:dyDescent="0.65">
      <c r="A131" s="8" t="s">
        <v>1598</v>
      </c>
      <c r="B131" s="8">
        <v>23</v>
      </c>
      <c r="C131" s="8">
        <v>464</v>
      </c>
      <c r="D131" s="41">
        <v>4.8127954809519604</v>
      </c>
      <c r="E131" s="41">
        <v>-3.7088256176780701</v>
      </c>
      <c r="F131" s="8">
        <v>2.1401845254821498E-3</v>
      </c>
      <c r="G131" s="8">
        <v>2.5051987974509402E-2</v>
      </c>
    </row>
    <row r="132" spans="1:7" x14ac:dyDescent="0.65">
      <c r="A132" s="8" t="s">
        <v>3921</v>
      </c>
      <c r="B132" s="8">
        <v>52</v>
      </c>
      <c r="C132" s="8">
        <v>435</v>
      </c>
      <c r="D132" s="41">
        <v>1.40812765812497</v>
      </c>
      <c r="E132" s="41">
        <v>-3.8699389166970799</v>
      </c>
      <c r="F132" s="8">
        <v>2.1402029461667E-3</v>
      </c>
      <c r="G132" s="8">
        <v>2.5051987974509402E-2</v>
      </c>
    </row>
    <row r="133" spans="1:7" x14ac:dyDescent="0.65">
      <c r="A133" s="8" t="s">
        <v>4846</v>
      </c>
      <c r="B133" s="8">
        <v>25</v>
      </c>
      <c r="C133" s="8">
        <v>462</v>
      </c>
      <c r="D133" s="41">
        <v>3.2000719884487401</v>
      </c>
      <c r="E133" s="41">
        <v>-3.6584471650475101</v>
      </c>
      <c r="F133" s="8">
        <v>2.1882757653557102E-3</v>
      </c>
      <c r="G133" s="8">
        <v>2.54176646591317E-2</v>
      </c>
    </row>
    <row r="134" spans="1:7" x14ac:dyDescent="0.65">
      <c r="A134" s="8" t="s">
        <v>4847</v>
      </c>
      <c r="B134" s="8">
        <v>23</v>
      </c>
      <c r="C134" s="8">
        <v>464</v>
      </c>
      <c r="D134" s="41">
        <v>3.9853874476786202</v>
      </c>
      <c r="E134" s="41">
        <v>-3.66781185740806</v>
      </c>
      <c r="F134" s="8">
        <v>2.2288453523776298E-3</v>
      </c>
      <c r="G134" s="8">
        <v>2.5691270855650601E-2</v>
      </c>
    </row>
    <row r="135" spans="1:7" x14ac:dyDescent="0.65">
      <c r="A135" s="8" t="s">
        <v>4848</v>
      </c>
      <c r="B135" s="8">
        <v>30</v>
      </c>
      <c r="C135" s="8">
        <v>457</v>
      </c>
      <c r="D135" s="41">
        <v>1.5082333189943899</v>
      </c>
      <c r="E135" s="41">
        <v>-3.6224240483819701</v>
      </c>
      <c r="F135" s="8">
        <v>2.3077987186007299E-3</v>
      </c>
      <c r="G135" s="8">
        <v>2.6399818674902299E-2</v>
      </c>
    </row>
    <row r="136" spans="1:7" x14ac:dyDescent="0.65">
      <c r="A136" s="8" t="s">
        <v>4849</v>
      </c>
      <c r="B136" s="8">
        <v>24</v>
      </c>
      <c r="C136" s="8">
        <v>463</v>
      </c>
      <c r="D136" s="41">
        <v>3.6868452162605201</v>
      </c>
      <c r="E136" s="41">
        <v>-3.6688662542785799</v>
      </c>
      <c r="F136" s="8">
        <v>2.3317409549656102E-3</v>
      </c>
      <c r="G136" s="8">
        <v>2.64731491879555E-2</v>
      </c>
    </row>
    <row r="137" spans="1:7" x14ac:dyDescent="0.65">
      <c r="A137" s="8" t="s">
        <v>4850</v>
      </c>
      <c r="B137" s="8">
        <v>41</v>
      </c>
      <c r="C137" s="8">
        <v>446</v>
      </c>
      <c r="D137" s="41">
        <v>0.42673519599563903</v>
      </c>
      <c r="E137" s="41">
        <v>-3.64954469411783</v>
      </c>
      <c r="F137" s="8">
        <v>2.3750372422635699E-3</v>
      </c>
      <c r="G137" s="8">
        <v>2.6763479371776099E-2</v>
      </c>
    </row>
    <row r="138" spans="1:7" x14ac:dyDescent="0.65">
      <c r="A138" s="8" t="s">
        <v>4851</v>
      </c>
      <c r="B138" s="8">
        <v>28</v>
      </c>
      <c r="C138" s="8">
        <v>459</v>
      </c>
      <c r="D138" s="41">
        <v>1.9278461925861099</v>
      </c>
      <c r="E138" s="41">
        <v>-3.625665542338</v>
      </c>
      <c r="F138" s="8">
        <v>2.4569890681287801E-3</v>
      </c>
      <c r="G138" s="8">
        <v>2.7023774369795198E-2</v>
      </c>
    </row>
    <row r="139" spans="1:7" x14ac:dyDescent="0.65">
      <c r="A139" s="8" t="s">
        <v>4708</v>
      </c>
      <c r="B139" s="8">
        <v>49</v>
      </c>
      <c r="C139" s="8">
        <v>438</v>
      </c>
      <c r="D139" s="41">
        <v>1.0666891877526501</v>
      </c>
      <c r="E139" s="41">
        <v>-3.7955903213255899</v>
      </c>
      <c r="F139" s="8">
        <v>2.48236990629083E-3</v>
      </c>
      <c r="G139" s="8">
        <v>2.7023774369795198E-2</v>
      </c>
    </row>
    <row r="140" spans="1:7" x14ac:dyDescent="0.65">
      <c r="A140" s="8" t="s">
        <v>327</v>
      </c>
      <c r="B140" s="8">
        <v>23</v>
      </c>
      <c r="C140" s="8">
        <v>464</v>
      </c>
      <c r="D140" s="41">
        <v>1.8257268464441201</v>
      </c>
      <c r="E140" s="41">
        <v>-3.5607597155365198</v>
      </c>
      <c r="F140" s="8">
        <v>2.5280484067656899E-3</v>
      </c>
      <c r="G140" s="8">
        <v>2.7023774369795198E-2</v>
      </c>
    </row>
    <row r="141" spans="1:7" x14ac:dyDescent="0.65">
      <c r="A141" s="8" t="s">
        <v>4852</v>
      </c>
      <c r="B141" s="8">
        <v>80</v>
      </c>
      <c r="C141" s="8">
        <v>407</v>
      </c>
      <c r="D141" s="41">
        <v>-0.67693839152025104</v>
      </c>
      <c r="E141" s="41">
        <v>-3.8232081553295099</v>
      </c>
      <c r="F141" s="8">
        <v>2.53216724980164E-3</v>
      </c>
      <c r="G141" s="8">
        <v>2.7023774369795198E-2</v>
      </c>
    </row>
    <row r="142" spans="1:7" x14ac:dyDescent="0.65">
      <c r="A142" s="8" t="s">
        <v>4853</v>
      </c>
      <c r="B142" s="8">
        <v>59</v>
      </c>
      <c r="C142" s="8">
        <v>428</v>
      </c>
      <c r="D142" s="41">
        <v>0.66666093789275904</v>
      </c>
      <c r="E142" s="41">
        <v>-3.8540509015803801</v>
      </c>
      <c r="F142" s="8">
        <v>2.5514956411145499E-3</v>
      </c>
      <c r="G142" s="8">
        <v>2.7023774369795198E-2</v>
      </c>
    </row>
    <row r="143" spans="1:7" x14ac:dyDescent="0.65">
      <c r="A143" s="8" t="s">
        <v>4854</v>
      </c>
      <c r="B143" s="8">
        <v>37</v>
      </c>
      <c r="C143" s="8">
        <v>450</v>
      </c>
      <c r="D143" s="41">
        <v>0.67543503359099499</v>
      </c>
      <c r="E143" s="41">
        <v>-3.6337597484079902</v>
      </c>
      <c r="F143" s="8">
        <v>2.5638833703488799E-3</v>
      </c>
      <c r="G143" s="8">
        <v>2.7023774369795198E-2</v>
      </c>
    </row>
    <row r="144" spans="1:7" x14ac:dyDescent="0.65">
      <c r="A144" s="8" t="s">
        <v>4855</v>
      </c>
      <c r="B144" s="8">
        <v>56</v>
      </c>
      <c r="C144" s="8">
        <v>431</v>
      </c>
      <c r="D144" s="41">
        <v>0.131217918578793</v>
      </c>
      <c r="E144" s="41">
        <v>-3.7530139071488202</v>
      </c>
      <c r="F144" s="8">
        <v>2.57430928295296E-3</v>
      </c>
      <c r="G144" s="8">
        <v>2.7023774369795198E-2</v>
      </c>
    </row>
    <row r="145" spans="1:7" x14ac:dyDescent="0.65">
      <c r="A145" s="8" t="s">
        <v>4856</v>
      </c>
      <c r="B145" s="8">
        <v>23</v>
      </c>
      <c r="C145" s="8">
        <v>464</v>
      </c>
      <c r="D145" s="41">
        <v>2.4167545825761101</v>
      </c>
      <c r="E145" s="41">
        <v>-3.59005634900858</v>
      </c>
      <c r="F145" s="8">
        <v>2.5791954696196399E-3</v>
      </c>
      <c r="G145" s="8">
        <v>2.7023774369795198E-2</v>
      </c>
    </row>
    <row r="146" spans="1:7" x14ac:dyDescent="0.65">
      <c r="A146" s="8" t="s">
        <v>4857</v>
      </c>
      <c r="B146" s="8">
        <v>24</v>
      </c>
      <c r="C146" s="8">
        <v>463</v>
      </c>
      <c r="D146" s="41">
        <v>1.9447336358049201</v>
      </c>
      <c r="E146" s="41">
        <v>-3.5785624142549599</v>
      </c>
      <c r="F146" s="8">
        <v>2.58574195239072E-3</v>
      </c>
      <c r="G146" s="8">
        <v>2.7023774369795198E-2</v>
      </c>
    </row>
    <row r="147" spans="1:7" x14ac:dyDescent="0.65">
      <c r="A147" s="8" t="s">
        <v>4858</v>
      </c>
      <c r="B147" s="8">
        <v>29</v>
      </c>
      <c r="C147" s="8">
        <v>458</v>
      </c>
      <c r="D147" s="41">
        <v>1.3562199839142599</v>
      </c>
      <c r="E147" s="41">
        <v>-3.6015964412101402</v>
      </c>
      <c r="F147" s="8">
        <v>2.6085592162416299E-3</v>
      </c>
      <c r="G147" s="8">
        <v>2.7023774369795198E-2</v>
      </c>
    </row>
    <row r="148" spans="1:7" x14ac:dyDescent="0.65">
      <c r="A148" s="8" t="s">
        <v>4859</v>
      </c>
      <c r="B148" s="8">
        <v>104</v>
      </c>
      <c r="C148" s="8">
        <v>383</v>
      </c>
      <c r="D148" s="41">
        <v>-0.58392012940502203</v>
      </c>
      <c r="E148" s="41">
        <v>-4.04562166340106</v>
      </c>
      <c r="F148" s="8">
        <v>2.6152425879536899E-3</v>
      </c>
      <c r="G148" s="8">
        <v>2.7023774369795198E-2</v>
      </c>
    </row>
    <row r="149" spans="1:7" x14ac:dyDescent="0.65">
      <c r="A149" s="8" t="s">
        <v>4860</v>
      </c>
      <c r="B149" s="8">
        <v>32</v>
      </c>
      <c r="C149" s="8">
        <v>455</v>
      </c>
      <c r="D149" s="41">
        <v>0.90573454461370795</v>
      </c>
      <c r="E149" s="41">
        <v>-3.60260284828213</v>
      </c>
      <c r="F149" s="8">
        <v>2.6197392373930599E-3</v>
      </c>
      <c r="G149" s="8">
        <v>2.7023774369795198E-2</v>
      </c>
    </row>
    <row r="150" spans="1:7" x14ac:dyDescent="0.65">
      <c r="A150" s="8" t="s">
        <v>4861</v>
      </c>
      <c r="B150" s="8">
        <v>38</v>
      </c>
      <c r="C150" s="8">
        <v>449</v>
      </c>
      <c r="D150" s="41">
        <v>0.523921340458539</v>
      </c>
      <c r="E150" s="41">
        <v>-3.6305340790159302</v>
      </c>
      <c r="F150" s="8">
        <v>2.6307912797085401E-3</v>
      </c>
      <c r="G150" s="8">
        <v>2.7023774369795198E-2</v>
      </c>
    </row>
    <row r="151" spans="1:7" x14ac:dyDescent="0.65">
      <c r="A151" s="8" t="s">
        <v>4862</v>
      </c>
      <c r="B151" s="8">
        <v>52</v>
      </c>
      <c r="C151" s="8">
        <v>435</v>
      </c>
      <c r="D151" s="41">
        <v>0.53028340466616997</v>
      </c>
      <c r="E151" s="41">
        <v>-3.7650012128353301</v>
      </c>
      <c r="F151" s="8">
        <v>2.69805217036641E-3</v>
      </c>
      <c r="G151" s="8">
        <v>2.75274241706303E-2</v>
      </c>
    </row>
    <row r="152" spans="1:7" x14ac:dyDescent="0.65">
      <c r="A152" s="8" t="s">
        <v>4863</v>
      </c>
      <c r="B152" s="8">
        <v>47</v>
      </c>
      <c r="C152" s="8">
        <v>440</v>
      </c>
      <c r="D152" s="41">
        <v>0.76472780256413797</v>
      </c>
      <c r="E152" s="41">
        <v>-3.7412340846846499</v>
      </c>
      <c r="F152" s="8">
        <v>2.7256158231689699E-3</v>
      </c>
      <c r="G152" s="8">
        <v>2.7562162967178599E-2</v>
      </c>
    </row>
    <row r="153" spans="1:7" x14ac:dyDescent="0.65">
      <c r="A153" s="8" t="s">
        <v>4864</v>
      </c>
      <c r="B153" s="8">
        <v>26</v>
      </c>
      <c r="C153" s="8">
        <v>461</v>
      </c>
      <c r="D153" s="41">
        <v>2.9553363634281</v>
      </c>
      <c r="E153" s="41">
        <v>-3.6595217700430802</v>
      </c>
      <c r="F153" s="8">
        <v>2.7379632086601299E-3</v>
      </c>
      <c r="G153" s="8">
        <v>2.7562162967178599E-2</v>
      </c>
    </row>
    <row r="154" spans="1:7" x14ac:dyDescent="0.65">
      <c r="A154" s="8" t="s">
        <v>4865</v>
      </c>
      <c r="B154" s="8">
        <v>74</v>
      </c>
      <c r="C154" s="8">
        <v>413</v>
      </c>
      <c r="D154" s="41">
        <v>-1.1668543723776099</v>
      </c>
      <c r="E154" s="41">
        <v>-3.6897180798663101</v>
      </c>
      <c r="F154" s="8">
        <v>2.7967740258381399E-3</v>
      </c>
      <c r="G154" s="8">
        <v>2.7790064651494899E-2</v>
      </c>
    </row>
    <row r="155" spans="1:7" x14ac:dyDescent="0.65">
      <c r="A155" s="8" t="s">
        <v>4866</v>
      </c>
      <c r="B155" s="8">
        <v>19</v>
      </c>
      <c r="C155" s="8">
        <v>468</v>
      </c>
      <c r="D155" s="41">
        <v>4.4638819861827104</v>
      </c>
      <c r="E155" s="41">
        <v>-3.6218259578594001</v>
      </c>
      <c r="F155" s="8">
        <v>2.7974104814749799E-3</v>
      </c>
      <c r="G155" s="8">
        <v>2.7790064651494899E-2</v>
      </c>
    </row>
    <row r="156" spans="1:7" x14ac:dyDescent="0.65">
      <c r="A156" s="8" t="s">
        <v>4867</v>
      </c>
      <c r="B156" s="8">
        <v>56</v>
      </c>
      <c r="C156" s="8">
        <v>431</v>
      </c>
      <c r="D156" s="41">
        <v>0.25120689022461701</v>
      </c>
      <c r="E156" s="41">
        <v>-3.7686041215622001</v>
      </c>
      <c r="F156" s="8">
        <v>2.90969293426713E-3</v>
      </c>
      <c r="G156" s="8">
        <v>2.8483334993057701E-2</v>
      </c>
    </row>
    <row r="157" spans="1:7" x14ac:dyDescent="0.65">
      <c r="A157" s="8" t="s">
        <v>4868</v>
      </c>
      <c r="B157" s="8">
        <v>20</v>
      </c>
      <c r="C157" s="8">
        <v>467</v>
      </c>
      <c r="D157" s="41">
        <v>2.8068029945744501</v>
      </c>
      <c r="E157" s="41">
        <v>-3.5681731272638499</v>
      </c>
      <c r="F157" s="8">
        <v>2.9143461266012802E-3</v>
      </c>
      <c r="G157" s="8">
        <v>2.8483334993057701E-2</v>
      </c>
    </row>
    <row r="158" spans="1:7" x14ac:dyDescent="0.65">
      <c r="A158" s="8" t="s">
        <v>4869</v>
      </c>
      <c r="B158" s="8">
        <v>27</v>
      </c>
      <c r="C158" s="8">
        <v>460</v>
      </c>
      <c r="D158" s="41">
        <v>2.0969799034734602</v>
      </c>
      <c r="E158" s="41">
        <v>-3.6235201042054599</v>
      </c>
      <c r="F158" s="8">
        <v>2.9272279442007598E-3</v>
      </c>
      <c r="G158" s="8">
        <v>2.8483334993057701E-2</v>
      </c>
    </row>
    <row r="159" spans="1:7" x14ac:dyDescent="0.65">
      <c r="A159" s="8" t="s">
        <v>4870</v>
      </c>
      <c r="B159" s="8">
        <v>76</v>
      </c>
      <c r="C159" s="8">
        <v>411</v>
      </c>
      <c r="D159" s="41">
        <v>-1.18513770353095</v>
      </c>
      <c r="E159" s="41">
        <v>-3.6986139296164899</v>
      </c>
      <c r="F159" s="8">
        <v>2.94264917809073E-3</v>
      </c>
      <c r="G159" s="8">
        <v>2.8483334993057701E-2</v>
      </c>
    </row>
    <row r="160" spans="1:7" x14ac:dyDescent="0.65">
      <c r="A160" s="8" t="s">
        <v>4871</v>
      </c>
      <c r="B160" s="8">
        <v>20</v>
      </c>
      <c r="C160" s="8">
        <v>467</v>
      </c>
      <c r="D160" s="41">
        <v>3.7570524211356799</v>
      </c>
      <c r="E160" s="41">
        <v>-3.6088690341829599</v>
      </c>
      <c r="F160" s="8">
        <v>3.02414592930395E-3</v>
      </c>
      <c r="G160" s="8">
        <v>2.9038318568553399E-2</v>
      </c>
    </row>
    <row r="161" spans="1:7" x14ac:dyDescent="0.65">
      <c r="A161" s="8" t="s">
        <v>4872</v>
      </c>
      <c r="B161" s="8">
        <v>26</v>
      </c>
      <c r="C161" s="8">
        <v>461</v>
      </c>
      <c r="D161" s="41">
        <v>2.23901358547747</v>
      </c>
      <c r="E161" s="41">
        <v>-3.61912178690487</v>
      </c>
      <c r="F161" s="8">
        <v>3.0629802986975201E-3</v>
      </c>
      <c r="G161" s="8">
        <v>2.9038318568553399E-2</v>
      </c>
    </row>
    <row r="162" spans="1:7" x14ac:dyDescent="0.65">
      <c r="A162" s="8" t="s">
        <v>4873</v>
      </c>
      <c r="B162" s="8">
        <v>25</v>
      </c>
      <c r="C162" s="8">
        <v>462</v>
      </c>
      <c r="D162" s="41">
        <v>3.9386809879128899</v>
      </c>
      <c r="E162" s="41">
        <v>-3.6984151844990301</v>
      </c>
      <c r="F162" s="8">
        <v>3.0782270570420501E-3</v>
      </c>
      <c r="G162" s="8">
        <v>2.9038318568553399E-2</v>
      </c>
    </row>
    <row r="163" spans="1:7" x14ac:dyDescent="0.65">
      <c r="A163" s="8" t="s">
        <v>4874</v>
      </c>
      <c r="B163" s="8">
        <v>39</v>
      </c>
      <c r="C163" s="8">
        <v>448</v>
      </c>
      <c r="D163" s="41">
        <v>1.5715240398242301</v>
      </c>
      <c r="E163" s="41">
        <v>-3.73100497342383</v>
      </c>
      <c r="F163" s="8">
        <v>3.0831207503395101E-3</v>
      </c>
      <c r="G163" s="8">
        <v>2.9038318568553399E-2</v>
      </c>
    </row>
    <row r="164" spans="1:7" x14ac:dyDescent="0.65">
      <c r="A164" s="8" t="s">
        <v>4875</v>
      </c>
      <c r="B164" s="8">
        <v>43</v>
      </c>
      <c r="C164" s="8">
        <v>444</v>
      </c>
      <c r="D164" s="41">
        <v>-0.67784118429628804</v>
      </c>
      <c r="E164" s="41">
        <v>-3.5609315757116899</v>
      </c>
      <c r="F164" s="8">
        <v>3.12978819262304E-3</v>
      </c>
      <c r="G164" s="8">
        <v>2.9038318568553399E-2</v>
      </c>
    </row>
    <row r="165" spans="1:7" x14ac:dyDescent="0.65">
      <c r="A165" s="8" t="s">
        <v>4876</v>
      </c>
      <c r="B165" s="8">
        <v>22</v>
      </c>
      <c r="C165" s="8">
        <v>465</v>
      </c>
      <c r="D165" s="41">
        <v>2.7855506828002401</v>
      </c>
      <c r="E165" s="41">
        <v>-3.5945868936824401</v>
      </c>
      <c r="F165" s="8">
        <v>3.1339817646018498E-3</v>
      </c>
      <c r="G165" s="8">
        <v>2.9038318568553399E-2</v>
      </c>
    </row>
    <row r="166" spans="1:7" x14ac:dyDescent="0.65">
      <c r="A166" s="8" t="s">
        <v>4877</v>
      </c>
      <c r="B166" s="8">
        <v>36</v>
      </c>
      <c r="C166" s="8">
        <v>451</v>
      </c>
      <c r="D166" s="41">
        <v>1.5385003620636899</v>
      </c>
      <c r="E166" s="41">
        <v>-3.6930971254435101</v>
      </c>
      <c r="F166" s="8">
        <v>3.1345999514398701E-3</v>
      </c>
      <c r="G166" s="8">
        <v>2.9038318568553399E-2</v>
      </c>
    </row>
    <row r="167" spans="1:7" x14ac:dyDescent="0.65">
      <c r="A167" s="8" t="s">
        <v>4878</v>
      </c>
      <c r="B167" s="8">
        <v>27</v>
      </c>
      <c r="C167" s="8">
        <v>460</v>
      </c>
      <c r="D167" s="41">
        <v>2.27204929685099</v>
      </c>
      <c r="E167" s="41">
        <v>-3.6337959164254499</v>
      </c>
      <c r="F167" s="8">
        <v>3.1782448032606101E-3</v>
      </c>
      <c r="G167" s="8">
        <v>2.9263107639777599E-2</v>
      </c>
    </row>
    <row r="168" spans="1:7" x14ac:dyDescent="0.65">
      <c r="A168" s="8" t="s">
        <v>4879</v>
      </c>
      <c r="B168" s="8">
        <v>54</v>
      </c>
      <c r="C168" s="8">
        <v>433</v>
      </c>
      <c r="D168" s="41">
        <v>0.73960124321811505</v>
      </c>
      <c r="E168" s="41">
        <v>-3.8109451678395101</v>
      </c>
      <c r="F168" s="8">
        <v>3.2861042473262599E-3</v>
      </c>
      <c r="G168" s="8">
        <v>3.0072832808864601E-2</v>
      </c>
    </row>
    <row r="169" spans="1:7" x14ac:dyDescent="0.65">
      <c r="A169" s="8" t="s">
        <v>4714</v>
      </c>
      <c r="B169" s="8">
        <v>59</v>
      </c>
      <c r="C169" s="8">
        <v>428</v>
      </c>
      <c r="D169" s="41">
        <v>-1.12455166889022</v>
      </c>
      <c r="E169" s="41">
        <v>-3.6071314067201099</v>
      </c>
      <c r="F169" s="8">
        <v>3.3432820639700501E-3</v>
      </c>
      <c r="G169" s="8">
        <v>3.0411782630089E-2</v>
      </c>
    </row>
    <row r="170" spans="1:7" x14ac:dyDescent="0.65">
      <c r="A170" s="8" t="s">
        <v>1973</v>
      </c>
      <c r="B170" s="8">
        <v>152</v>
      </c>
      <c r="C170" s="8">
        <v>335</v>
      </c>
      <c r="D170" s="41">
        <v>-4.7214419659945897</v>
      </c>
      <c r="E170" s="41">
        <v>-2.6643033185359699</v>
      </c>
      <c r="F170" s="8">
        <v>3.4032602575286902E-3</v>
      </c>
      <c r="G170" s="8">
        <v>3.0771993945319299E-2</v>
      </c>
    </row>
    <row r="171" spans="1:7" x14ac:dyDescent="0.65">
      <c r="A171" s="8" t="s">
        <v>4880</v>
      </c>
      <c r="B171" s="8">
        <v>31</v>
      </c>
      <c r="C171" s="8">
        <v>456</v>
      </c>
      <c r="D171" s="41">
        <v>2.5983607851017898</v>
      </c>
      <c r="E171" s="41">
        <v>-3.70778503262913</v>
      </c>
      <c r="F171" s="8">
        <v>3.4479032626144402E-3</v>
      </c>
      <c r="G171" s="8">
        <v>3.0990082896117901E-2</v>
      </c>
    </row>
    <row r="172" spans="1:7" x14ac:dyDescent="0.65">
      <c r="A172" s="8" t="s">
        <v>4881</v>
      </c>
      <c r="B172" s="8">
        <v>181</v>
      </c>
      <c r="C172" s="8">
        <v>306</v>
      </c>
      <c r="D172" s="41">
        <v>-1.93604760885171</v>
      </c>
      <c r="E172" s="41">
        <v>-4.1169155991456501</v>
      </c>
      <c r="F172" s="8">
        <v>3.5063084250953002E-3</v>
      </c>
      <c r="G172" s="8">
        <v>3.1328554567419502E-2</v>
      </c>
    </row>
    <row r="173" spans="1:7" x14ac:dyDescent="0.65">
      <c r="A173" s="8" t="s">
        <v>4882</v>
      </c>
      <c r="B173" s="8">
        <v>70</v>
      </c>
      <c r="C173" s="8">
        <v>417</v>
      </c>
      <c r="D173" s="41">
        <v>-1.0852027940062401</v>
      </c>
      <c r="E173" s="41">
        <v>-3.6792244483460301</v>
      </c>
      <c r="F173" s="8">
        <v>3.6356944204615702E-3</v>
      </c>
      <c r="G173" s="8">
        <v>3.22935210288057E-2</v>
      </c>
    </row>
    <row r="174" spans="1:7" x14ac:dyDescent="0.65">
      <c r="A174" s="8" t="s">
        <v>4883</v>
      </c>
      <c r="B174" s="8">
        <v>24</v>
      </c>
      <c r="C174" s="8">
        <v>463</v>
      </c>
      <c r="D174" s="41">
        <v>3.6152509204207099</v>
      </c>
      <c r="E174" s="41">
        <v>-3.6651551028743601</v>
      </c>
      <c r="F174" s="8">
        <v>3.7664108792161998E-3</v>
      </c>
      <c r="G174" s="8">
        <v>3.3203148265263799E-2</v>
      </c>
    </row>
    <row r="175" spans="1:7" x14ac:dyDescent="0.65">
      <c r="A175" s="8" t="s">
        <v>4884</v>
      </c>
      <c r="B175" s="8">
        <v>18</v>
      </c>
      <c r="C175" s="8">
        <v>469</v>
      </c>
      <c r="D175" s="41">
        <v>3.8221386593561699</v>
      </c>
      <c r="E175" s="41">
        <v>-3.57995583456107</v>
      </c>
      <c r="F175" s="8">
        <v>3.8071292832170299E-3</v>
      </c>
      <c r="G175" s="8">
        <v>3.3203148265263799E-2</v>
      </c>
    </row>
    <row r="176" spans="1:7" x14ac:dyDescent="0.65">
      <c r="A176" s="8" t="s">
        <v>4885</v>
      </c>
      <c r="B176" s="8">
        <v>19</v>
      </c>
      <c r="C176" s="8">
        <v>468</v>
      </c>
      <c r="D176" s="41">
        <v>2.62387713399671</v>
      </c>
      <c r="E176" s="41">
        <v>-3.5471249061680901</v>
      </c>
      <c r="F176" s="8">
        <v>3.8192954258291201E-3</v>
      </c>
      <c r="G176" s="8">
        <v>3.3203148265263799E-2</v>
      </c>
    </row>
    <row r="177" spans="1:7" x14ac:dyDescent="0.65">
      <c r="A177" s="8" t="s">
        <v>4886</v>
      </c>
      <c r="B177" s="8">
        <v>21</v>
      </c>
      <c r="C177" s="8">
        <v>466</v>
      </c>
      <c r="D177" s="41">
        <v>4.1334938998274202</v>
      </c>
      <c r="E177" s="41">
        <v>-3.6416398335560198</v>
      </c>
      <c r="F177" s="8">
        <v>3.8260581444741E-3</v>
      </c>
      <c r="G177" s="8">
        <v>3.3203148265263799E-2</v>
      </c>
    </row>
    <row r="178" spans="1:7" x14ac:dyDescent="0.65">
      <c r="A178" s="8" t="s">
        <v>4887</v>
      </c>
      <c r="B178" s="8">
        <v>24</v>
      </c>
      <c r="C178" s="8">
        <v>463</v>
      </c>
      <c r="D178" s="41">
        <v>2.0105050942541101</v>
      </c>
      <c r="E178" s="41">
        <v>-3.5819717339153998</v>
      </c>
      <c r="F178" s="8">
        <v>3.87496629173549E-3</v>
      </c>
      <c r="G178" s="8">
        <v>3.3435423431546298E-2</v>
      </c>
    </row>
    <row r="179" spans="1:7" x14ac:dyDescent="0.65">
      <c r="A179" s="8" t="s">
        <v>4888</v>
      </c>
      <c r="B179" s="8">
        <v>24</v>
      </c>
      <c r="C179" s="8">
        <v>463</v>
      </c>
      <c r="D179" s="41">
        <v>2.3830284297183901</v>
      </c>
      <c r="E179" s="41">
        <v>-3.6012817988206698</v>
      </c>
      <c r="F179" s="8">
        <v>3.9117781947442297E-3</v>
      </c>
      <c r="G179" s="8">
        <v>3.3561278829907899E-2</v>
      </c>
    </row>
    <row r="180" spans="1:7" x14ac:dyDescent="0.65">
      <c r="A180" s="8" t="s">
        <v>4889</v>
      </c>
      <c r="B180" s="8">
        <v>53</v>
      </c>
      <c r="C180" s="8">
        <v>434</v>
      </c>
      <c r="D180" s="41">
        <v>-0.73523626989323398</v>
      </c>
      <c r="E180" s="41">
        <v>-3.6203531526184101</v>
      </c>
      <c r="F180" s="8">
        <v>3.9760334563807001E-3</v>
      </c>
      <c r="G180" s="8">
        <v>3.3919833441439798E-2</v>
      </c>
    </row>
    <row r="181" spans="1:7" x14ac:dyDescent="0.65">
      <c r="A181" s="8" t="s">
        <v>4890</v>
      </c>
      <c r="B181" s="8">
        <v>56</v>
      </c>
      <c r="C181" s="8">
        <v>431</v>
      </c>
      <c r="D181" s="41">
        <v>-1.44865509144574E-2</v>
      </c>
      <c r="E181" s="41">
        <v>-3.7340824679571201</v>
      </c>
      <c r="F181" s="8">
        <v>4.0639300940499799E-3</v>
      </c>
      <c r="G181" s="8">
        <v>3.4474912595592502E-2</v>
      </c>
    </row>
    <row r="182" spans="1:7" x14ac:dyDescent="0.65">
      <c r="A182" s="8" t="s">
        <v>4891</v>
      </c>
      <c r="B182" s="8">
        <v>19</v>
      </c>
      <c r="C182" s="8">
        <v>468</v>
      </c>
      <c r="D182" s="41">
        <v>6.3796493508723504</v>
      </c>
      <c r="E182" s="41">
        <v>-3.6996028380497998</v>
      </c>
      <c r="F182" s="8">
        <v>4.1994170501564697E-3</v>
      </c>
      <c r="G182" s="8">
        <v>3.5151502153983299E-2</v>
      </c>
    </row>
    <row r="183" spans="1:7" x14ac:dyDescent="0.65">
      <c r="A183" s="8" t="s">
        <v>4892</v>
      </c>
      <c r="B183" s="8">
        <v>34</v>
      </c>
      <c r="C183" s="8">
        <v>453</v>
      </c>
      <c r="D183" s="41">
        <v>0.67245333267152696</v>
      </c>
      <c r="E183" s="41">
        <v>-3.6049982424979299</v>
      </c>
      <c r="F183" s="8">
        <v>4.2021952126769903E-3</v>
      </c>
      <c r="G183" s="8">
        <v>3.5151502153983299E-2</v>
      </c>
    </row>
    <row r="184" spans="1:7" x14ac:dyDescent="0.65">
      <c r="A184" s="8" t="s">
        <v>4893</v>
      </c>
      <c r="B184" s="8">
        <v>18</v>
      </c>
      <c r="C184" s="8">
        <v>469</v>
      </c>
      <c r="D184" s="41">
        <v>3.5539164859525201</v>
      </c>
      <c r="E184" s="41">
        <v>-3.5696615933643399</v>
      </c>
      <c r="F184" s="8">
        <v>4.2192338343605999E-3</v>
      </c>
      <c r="G184" s="8">
        <v>3.5151502153983299E-2</v>
      </c>
    </row>
    <row r="185" spans="1:7" x14ac:dyDescent="0.65">
      <c r="A185" s="8" t="s">
        <v>4894</v>
      </c>
      <c r="B185" s="8">
        <v>30</v>
      </c>
      <c r="C185" s="8">
        <v>457</v>
      </c>
      <c r="D185" s="41">
        <v>1.31416001212239</v>
      </c>
      <c r="E185" s="41">
        <v>-3.6096840063553599</v>
      </c>
      <c r="F185" s="8">
        <v>4.2368035708774598E-3</v>
      </c>
      <c r="G185" s="8">
        <v>3.5151502153983299E-2</v>
      </c>
    </row>
    <row r="186" spans="1:7" x14ac:dyDescent="0.65">
      <c r="A186" s="8" t="s">
        <v>4895</v>
      </c>
      <c r="B186" s="8">
        <v>27</v>
      </c>
      <c r="C186" s="8">
        <v>460</v>
      </c>
      <c r="D186" s="41">
        <v>1.8865067521827199</v>
      </c>
      <c r="E186" s="41">
        <v>-3.6111662453253501</v>
      </c>
      <c r="F186" s="8">
        <v>4.2755356913942496E-3</v>
      </c>
      <c r="G186" s="8">
        <v>3.5176606356026402E-2</v>
      </c>
    </row>
    <row r="187" spans="1:7" x14ac:dyDescent="0.65">
      <c r="A187" s="8" t="s">
        <v>4896</v>
      </c>
      <c r="B187" s="8">
        <v>53</v>
      </c>
      <c r="C187" s="8">
        <v>434</v>
      </c>
      <c r="D187" s="41">
        <v>0.29964374551718298</v>
      </c>
      <c r="E187" s="41">
        <v>-3.7467325093390298</v>
      </c>
      <c r="F187" s="8">
        <v>4.2864209069595101E-3</v>
      </c>
      <c r="G187" s="8">
        <v>3.5176606356026402E-2</v>
      </c>
    </row>
    <row r="188" spans="1:7" x14ac:dyDescent="0.65">
      <c r="A188" s="8" t="s">
        <v>4897</v>
      </c>
      <c r="B188" s="8">
        <v>20</v>
      </c>
      <c r="C188" s="8">
        <v>467</v>
      </c>
      <c r="D188" s="41">
        <v>3.79519965153942</v>
      </c>
      <c r="E188" s="41">
        <v>-3.6105027485471499</v>
      </c>
      <c r="F188" s="8">
        <v>4.3933202311781799E-3</v>
      </c>
      <c r="G188" s="8">
        <v>3.5526363165898599E-2</v>
      </c>
    </row>
    <row r="189" spans="1:7" x14ac:dyDescent="0.65">
      <c r="A189" s="8" t="s">
        <v>4898</v>
      </c>
      <c r="B189" s="8">
        <v>73</v>
      </c>
      <c r="C189" s="8">
        <v>414</v>
      </c>
      <c r="D189" s="41">
        <v>-0.94209566610183704</v>
      </c>
      <c r="E189" s="41">
        <v>-3.7232555722591698</v>
      </c>
      <c r="F189" s="8">
        <v>4.3974543935684099E-3</v>
      </c>
      <c r="G189" s="8">
        <v>3.5526363165898599E-2</v>
      </c>
    </row>
    <row r="190" spans="1:7" x14ac:dyDescent="0.65">
      <c r="A190" s="8" t="s">
        <v>4899</v>
      </c>
      <c r="B190" s="8">
        <v>37</v>
      </c>
      <c r="C190" s="8">
        <v>450</v>
      </c>
      <c r="D190" s="41">
        <v>2.0483528931875599</v>
      </c>
      <c r="E190" s="41">
        <v>-3.7466441057525999</v>
      </c>
      <c r="F190" s="8">
        <v>4.3996224582934004E-3</v>
      </c>
      <c r="G190" s="8">
        <v>3.5526363165898599E-2</v>
      </c>
    </row>
    <row r="191" spans="1:7" x14ac:dyDescent="0.65">
      <c r="A191" s="8" t="s">
        <v>4900</v>
      </c>
      <c r="B191" s="8">
        <v>21</v>
      </c>
      <c r="C191" s="8">
        <v>466</v>
      </c>
      <c r="D191" s="41">
        <v>2.1240341263802298</v>
      </c>
      <c r="E191" s="41">
        <v>-3.5510847793878</v>
      </c>
      <c r="F191" s="8">
        <v>4.4688658502273597E-3</v>
      </c>
      <c r="G191" s="8">
        <v>3.5794838461160501E-2</v>
      </c>
    </row>
    <row r="192" spans="1:7" x14ac:dyDescent="0.65">
      <c r="A192" s="8" t="s">
        <v>4901</v>
      </c>
      <c r="B192" s="8">
        <v>33</v>
      </c>
      <c r="C192" s="8">
        <v>454</v>
      </c>
      <c r="D192" s="41">
        <v>0.99473940748948897</v>
      </c>
      <c r="E192" s="41">
        <v>-3.6190026233213302</v>
      </c>
      <c r="F192" s="8">
        <v>4.4802811054035297E-3</v>
      </c>
      <c r="G192" s="8">
        <v>3.5794838461160501E-2</v>
      </c>
    </row>
    <row r="193" spans="1:7" x14ac:dyDescent="0.65">
      <c r="A193" s="8" t="s">
        <v>4902</v>
      </c>
      <c r="B193" s="8">
        <v>25</v>
      </c>
      <c r="C193" s="8">
        <v>462</v>
      </c>
      <c r="D193" s="41">
        <v>1.5767013839591599</v>
      </c>
      <c r="E193" s="41">
        <v>-3.5706024353673298</v>
      </c>
      <c r="F193" s="8">
        <v>4.5089689977723998E-3</v>
      </c>
      <c r="G193" s="8">
        <v>3.5834437824401703E-2</v>
      </c>
    </row>
    <row r="194" spans="1:7" x14ac:dyDescent="0.65">
      <c r="A194" s="8" t="s">
        <v>4903</v>
      </c>
      <c r="B194" s="8">
        <v>21</v>
      </c>
      <c r="C194" s="8">
        <v>466</v>
      </c>
      <c r="D194" s="41">
        <v>2.2291644248861</v>
      </c>
      <c r="E194" s="41">
        <v>-3.5558224108655301</v>
      </c>
      <c r="F194" s="8">
        <v>4.5585776167278904E-3</v>
      </c>
      <c r="G194" s="8">
        <v>3.6039016760518898E-2</v>
      </c>
    </row>
    <row r="195" spans="1:7" x14ac:dyDescent="0.65">
      <c r="A195" s="8" t="s">
        <v>4904</v>
      </c>
      <c r="B195" s="8">
        <v>23</v>
      </c>
      <c r="C195" s="8">
        <v>464</v>
      </c>
      <c r="D195" s="41">
        <v>3.4984004577353098</v>
      </c>
      <c r="E195" s="41">
        <v>-3.64367241609621</v>
      </c>
      <c r="F195" s="8">
        <v>4.5858139079004998E-3</v>
      </c>
      <c r="G195" s="8">
        <v>3.60655156298424E-2</v>
      </c>
    </row>
    <row r="196" spans="1:7" x14ac:dyDescent="0.65">
      <c r="A196" s="8" t="s">
        <v>4905</v>
      </c>
      <c r="B196" s="8">
        <v>20</v>
      </c>
      <c r="C196" s="8">
        <v>467</v>
      </c>
      <c r="D196" s="41">
        <v>3.7992331412279001</v>
      </c>
      <c r="E196" s="41">
        <v>-3.6106754890049002</v>
      </c>
      <c r="F196" s="8">
        <v>4.64610259931501E-3</v>
      </c>
      <c r="G196" s="8">
        <v>3.6243644916487898E-2</v>
      </c>
    </row>
    <row r="197" spans="1:7" x14ac:dyDescent="0.65">
      <c r="A197" s="8" t="s">
        <v>4906</v>
      </c>
      <c r="B197" s="8">
        <v>78</v>
      </c>
      <c r="C197" s="8">
        <v>409</v>
      </c>
      <c r="D197" s="41">
        <v>-0.72535045989208702</v>
      </c>
      <c r="E197" s="41">
        <v>-3.7985903537143</v>
      </c>
      <c r="F197" s="8">
        <v>4.67917240674695E-3</v>
      </c>
      <c r="G197" s="8">
        <v>3.6243644916487898E-2</v>
      </c>
    </row>
    <row r="198" spans="1:7" x14ac:dyDescent="0.65">
      <c r="A198" s="8" t="s">
        <v>4907</v>
      </c>
      <c r="B198" s="8">
        <v>35</v>
      </c>
      <c r="C198" s="8">
        <v>452</v>
      </c>
      <c r="D198" s="41">
        <v>0.76589626273484102</v>
      </c>
      <c r="E198" s="41">
        <v>-3.6216972560540901</v>
      </c>
      <c r="F198" s="8">
        <v>4.6804707011358603E-3</v>
      </c>
      <c r="G198" s="8">
        <v>3.6243644916487898E-2</v>
      </c>
    </row>
    <row r="199" spans="1:7" x14ac:dyDescent="0.65">
      <c r="A199" s="8" t="s">
        <v>4908</v>
      </c>
      <c r="B199" s="8">
        <v>19</v>
      </c>
      <c r="C199" s="8">
        <v>468</v>
      </c>
      <c r="D199" s="41">
        <v>4.5616759793455701</v>
      </c>
      <c r="E199" s="41">
        <v>-3.6257962268126001</v>
      </c>
      <c r="F199" s="8">
        <v>4.8341811262872496E-3</v>
      </c>
      <c r="G199" s="8">
        <v>3.7242926023947701E-2</v>
      </c>
    </row>
    <row r="200" spans="1:7" x14ac:dyDescent="0.65">
      <c r="A200" s="8" t="s">
        <v>4909</v>
      </c>
      <c r="B200" s="8">
        <v>20</v>
      </c>
      <c r="C200" s="8">
        <v>467</v>
      </c>
      <c r="D200" s="41">
        <v>2.41826864623027</v>
      </c>
      <c r="E200" s="41">
        <v>-3.551533540611</v>
      </c>
      <c r="F200" s="8">
        <v>4.8872560857662704E-3</v>
      </c>
      <c r="G200" s="8">
        <v>3.7460693855365802E-2</v>
      </c>
    </row>
    <row r="201" spans="1:7" x14ac:dyDescent="0.65">
      <c r="A201" s="8" t="s">
        <v>4910</v>
      </c>
      <c r="B201" s="8">
        <v>54</v>
      </c>
      <c r="C201" s="8">
        <v>433</v>
      </c>
      <c r="D201" s="41">
        <v>-0.32612512040075398</v>
      </c>
      <c r="E201" s="41">
        <v>-3.6780370301133698</v>
      </c>
      <c r="F201" s="8">
        <v>4.9163973856790697E-3</v>
      </c>
      <c r="G201" s="8">
        <v>3.7493737638259597E-2</v>
      </c>
    </row>
    <row r="202" spans="1:7" x14ac:dyDescent="0.65">
      <c r="A202" s="8" t="s">
        <v>4911</v>
      </c>
      <c r="B202" s="8">
        <v>20</v>
      </c>
      <c r="C202" s="8">
        <v>467</v>
      </c>
      <c r="D202" s="41">
        <v>1.465948500623</v>
      </c>
      <c r="E202" s="41">
        <v>-3.51074895193402</v>
      </c>
      <c r="F202" s="8">
        <v>4.9868471166553997E-3</v>
      </c>
      <c r="G202" s="8">
        <v>3.7839895206782201E-2</v>
      </c>
    </row>
    <row r="203" spans="1:7" x14ac:dyDescent="0.65">
      <c r="A203" s="8" t="s">
        <v>151</v>
      </c>
      <c r="B203" s="8">
        <v>41</v>
      </c>
      <c r="C203" s="8">
        <v>446</v>
      </c>
      <c r="D203" s="41">
        <v>-3.6426249016398203E-2</v>
      </c>
      <c r="E203" s="41">
        <v>-3.6069670724911602</v>
      </c>
      <c r="F203" s="8">
        <v>5.0201626807450999E-3</v>
      </c>
      <c r="G203" s="8">
        <v>3.7858110123944202E-2</v>
      </c>
    </row>
    <row r="204" spans="1:7" x14ac:dyDescent="0.65">
      <c r="A204" s="8" t="s">
        <v>4327</v>
      </c>
      <c r="B204" s="8">
        <v>28</v>
      </c>
      <c r="C204" s="8">
        <v>459</v>
      </c>
      <c r="D204" s="41">
        <v>1.2945108131816201</v>
      </c>
      <c r="E204" s="41">
        <v>-3.5870307043786802</v>
      </c>
      <c r="F204" s="8">
        <v>5.0393908178230397E-3</v>
      </c>
      <c r="G204" s="8">
        <v>3.7858110123944202E-2</v>
      </c>
    </row>
    <row r="205" spans="1:7" x14ac:dyDescent="0.65">
      <c r="A205" s="8" t="s">
        <v>4912</v>
      </c>
      <c r="B205" s="8">
        <v>30</v>
      </c>
      <c r="C205" s="8">
        <v>457</v>
      </c>
      <c r="D205" s="41">
        <v>1.21455318343428</v>
      </c>
      <c r="E205" s="41">
        <v>-3.6031452648659901</v>
      </c>
      <c r="F205" s="8">
        <v>5.0726651375282801E-3</v>
      </c>
      <c r="G205" s="8">
        <v>3.7919427513206497E-2</v>
      </c>
    </row>
    <row r="206" spans="1:7" x14ac:dyDescent="0.65">
      <c r="A206" s="8" t="s">
        <v>4913</v>
      </c>
      <c r="B206" s="8">
        <v>101</v>
      </c>
      <c r="C206" s="8">
        <v>386</v>
      </c>
      <c r="D206" s="41">
        <v>-1.1151873522887401</v>
      </c>
      <c r="E206" s="41">
        <v>-3.8797069118123502</v>
      </c>
      <c r="F206" s="8">
        <v>5.1365838761163098E-3</v>
      </c>
      <c r="G206" s="8">
        <v>3.8208086960274099E-2</v>
      </c>
    </row>
    <row r="207" spans="1:7" x14ac:dyDescent="0.65">
      <c r="A207" s="8" t="s">
        <v>4914</v>
      </c>
      <c r="B207" s="8">
        <v>23</v>
      </c>
      <c r="C207" s="8">
        <v>464</v>
      </c>
      <c r="D207" s="41">
        <v>2.9374668562767701</v>
      </c>
      <c r="E207" s="41">
        <v>-3.6158675177480499</v>
      </c>
      <c r="F207" s="8">
        <v>5.2339469265957703E-3</v>
      </c>
      <c r="G207" s="8">
        <v>3.8741469897841198E-2</v>
      </c>
    </row>
    <row r="208" spans="1:7" x14ac:dyDescent="0.65">
      <c r="A208" s="8" t="s">
        <v>427</v>
      </c>
      <c r="B208" s="8">
        <v>35</v>
      </c>
      <c r="C208" s="8">
        <v>452</v>
      </c>
      <c r="D208" s="41">
        <v>1.3020941471413301</v>
      </c>
      <c r="E208" s="41">
        <v>-3.6632170037404301</v>
      </c>
      <c r="F208" s="8">
        <v>5.3387461687383004E-3</v>
      </c>
      <c r="G208" s="8">
        <v>3.9324422998999201E-2</v>
      </c>
    </row>
    <row r="209" spans="1:7" x14ac:dyDescent="0.65">
      <c r="A209" s="8" t="s">
        <v>4915</v>
      </c>
      <c r="B209" s="8">
        <v>46</v>
      </c>
      <c r="C209" s="8">
        <v>441</v>
      </c>
      <c r="D209" s="41">
        <v>-2.2756017190369598E-2</v>
      </c>
      <c r="E209" s="41">
        <v>-3.6488753146257902</v>
      </c>
      <c r="F209" s="8">
        <v>5.4267795432975403E-3</v>
      </c>
      <c r="G209" s="8">
        <v>3.9732680984454601E-2</v>
      </c>
    </row>
    <row r="210" spans="1:7" x14ac:dyDescent="0.65">
      <c r="A210" s="8" t="s">
        <v>4916</v>
      </c>
      <c r="B210" s="8">
        <v>24</v>
      </c>
      <c r="C210" s="8">
        <v>463</v>
      </c>
      <c r="D210" s="41">
        <v>2.86603955812688</v>
      </c>
      <c r="E210" s="41">
        <v>-3.62631909273385</v>
      </c>
      <c r="F210" s="8">
        <v>5.46806602889305E-3</v>
      </c>
      <c r="G210" s="8">
        <v>3.9732680984454601E-2</v>
      </c>
    </row>
    <row r="211" spans="1:7" x14ac:dyDescent="0.65">
      <c r="A211" s="8" t="s">
        <v>3631</v>
      </c>
      <c r="B211" s="8">
        <v>29</v>
      </c>
      <c r="C211" s="8">
        <v>458</v>
      </c>
      <c r="D211" s="41">
        <v>2.08598619778869</v>
      </c>
      <c r="E211" s="41">
        <v>-3.6478043455821001</v>
      </c>
      <c r="F211" s="8">
        <v>5.4731110230242103E-3</v>
      </c>
      <c r="G211" s="8">
        <v>3.9732680984454601E-2</v>
      </c>
    </row>
    <row r="212" spans="1:7" x14ac:dyDescent="0.65">
      <c r="A212" s="8" t="s">
        <v>4917</v>
      </c>
      <c r="B212" s="8">
        <v>41</v>
      </c>
      <c r="C212" s="8">
        <v>446</v>
      </c>
      <c r="D212" s="41">
        <v>0.11677300455119299</v>
      </c>
      <c r="E212" s="41">
        <v>-3.62105041194468</v>
      </c>
      <c r="F212" s="8">
        <v>5.6092711931644904E-3</v>
      </c>
      <c r="G212" s="8">
        <v>4.0506052649224501E-2</v>
      </c>
    </row>
    <row r="213" spans="1:7" x14ac:dyDescent="0.65">
      <c r="A213" s="8" t="s">
        <v>4722</v>
      </c>
      <c r="B213" s="8">
        <v>35</v>
      </c>
      <c r="C213" s="8">
        <v>452</v>
      </c>
      <c r="D213" s="41">
        <v>1.8092145983968</v>
      </c>
      <c r="E213" s="41">
        <v>-3.7024851802756999</v>
      </c>
      <c r="F213" s="8">
        <v>5.6332920902894996E-3</v>
      </c>
      <c r="G213" s="8">
        <v>4.0506052649224501E-2</v>
      </c>
    </row>
    <row r="214" spans="1:7" x14ac:dyDescent="0.65">
      <c r="A214" s="8" t="s">
        <v>4918</v>
      </c>
      <c r="B214" s="8">
        <v>55</v>
      </c>
      <c r="C214" s="8">
        <v>432</v>
      </c>
      <c r="D214" s="41">
        <v>2.98805192604969E-2</v>
      </c>
      <c r="E214" s="41">
        <v>-3.73112087754643</v>
      </c>
      <c r="F214" s="8">
        <v>5.7176469061870402E-3</v>
      </c>
      <c r="G214" s="8">
        <v>4.0917757480295899E-2</v>
      </c>
    </row>
    <row r="215" spans="1:7" x14ac:dyDescent="0.65">
      <c r="A215" s="8" t="s">
        <v>4919</v>
      </c>
      <c r="B215" s="8">
        <v>20</v>
      </c>
      <c r="C215" s="8">
        <v>467</v>
      </c>
      <c r="D215" s="41">
        <v>2.8129358046433102</v>
      </c>
      <c r="E215" s="41">
        <v>-3.56843577437601</v>
      </c>
      <c r="F215" s="8">
        <v>5.7655170146714198E-3</v>
      </c>
      <c r="G215" s="8">
        <v>4.1065710812046401E-2</v>
      </c>
    </row>
    <row r="216" spans="1:7" x14ac:dyDescent="0.65">
      <c r="A216" s="8" t="s">
        <v>4920</v>
      </c>
      <c r="B216" s="8">
        <v>22</v>
      </c>
      <c r="C216" s="8">
        <v>465</v>
      </c>
      <c r="D216" s="41">
        <v>2.1432330968634901</v>
      </c>
      <c r="E216" s="41">
        <v>-3.5641976745628501</v>
      </c>
      <c r="F216" s="8">
        <v>5.7990723348235696E-3</v>
      </c>
      <c r="G216" s="8">
        <v>4.1110794486307903E-2</v>
      </c>
    </row>
    <row r="217" spans="1:7" x14ac:dyDescent="0.65">
      <c r="A217" s="8" t="s">
        <v>4921</v>
      </c>
      <c r="B217" s="8">
        <v>47</v>
      </c>
      <c r="C217" s="8">
        <v>440</v>
      </c>
      <c r="D217" s="41">
        <v>5.3412794268767202E-2</v>
      </c>
      <c r="E217" s="41">
        <v>-3.6652527087985498</v>
      </c>
      <c r="F217" s="8">
        <v>5.8688557604822502E-3</v>
      </c>
      <c r="G217" s="8">
        <v>4.1411085038916801E-2</v>
      </c>
    </row>
    <row r="218" spans="1:7" x14ac:dyDescent="0.65">
      <c r="A218" s="8" t="s">
        <v>4712</v>
      </c>
      <c r="B218" s="8">
        <v>18</v>
      </c>
      <c r="C218" s="8">
        <v>469</v>
      </c>
      <c r="D218" s="41">
        <v>3.1525180556557402</v>
      </c>
      <c r="E218" s="41">
        <v>-3.5542561098987902</v>
      </c>
      <c r="F218" s="8">
        <v>5.9531198758133296E-3</v>
      </c>
      <c r="G218" s="8">
        <v>4.1612551299702899E-2</v>
      </c>
    </row>
    <row r="219" spans="1:7" x14ac:dyDescent="0.65">
      <c r="A219" s="8" t="s">
        <v>4922</v>
      </c>
      <c r="B219" s="8">
        <v>57</v>
      </c>
      <c r="C219" s="8">
        <v>430</v>
      </c>
      <c r="D219" s="41">
        <v>-0.44778835773329201</v>
      </c>
      <c r="E219" s="41">
        <v>-3.685295009651</v>
      </c>
      <c r="F219" s="8">
        <v>5.9597786105109697E-3</v>
      </c>
      <c r="G219" s="8">
        <v>4.1612551299702899E-2</v>
      </c>
    </row>
    <row r="220" spans="1:7" x14ac:dyDescent="0.65">
      <c r="A220" s="8" t="s">
        <v>4923</v>
      </c>
      <c r="B220" s="8">
        <v>33</v>
      </c>
      <c r="C220" s="8">
        <v>454</v>
      </c>
      <c r="D220" s="41">
        <v>-0.25630543783994902</v>
      </c>
      <c r="E220" s="41">
        <v>-3.5280676455771198</v>
      </c>
      <c r="F220" s="8">
        <v>5.98355952309974E-3</v>
      </c>
      <c r="G220" s="8">
        <v>4.1612551299702899E-2</v>
      </c>
    </row>
    <row r="221" spans="1:7" x14ac:dyDescent="0.65">
      <c r="A221" s="8" t="s">
        <v>4924</v>
      </c>
      <c r="B221" s="8">
        <v>84</v>
      </c>
      <c r="C221" s="8">
        <v>403</v>
      </c>
      <c r="D221" s="41">
        <v>-0.98998657862794504</v>
      </c>
      <c r="E221" s="41">
        <v>-3.7891859005855602</v>
      </c>
      <c r="F221" s="8">
        <v>6.0076398565133996E-3</v>
      </c>
      <c r="G221" s="8">
        <v>4.1612551299702899E-2</v>
      </c>
    </row>
    <row r="222" spans="1:7" x14ac:dyDescent="0.65">
      <c r="A222" s="8" t="s">
        <v>4925</v>
      </c>
      <c r="B222" s="8">
        <v>44</v>
      </c>
      <c r="C222" s="8">
        <v>443</v>
      </c>
      <c r="D222" s="41">
        <v>0.29844770213306698</v>
      </c>
      <c r="E222" s="41">
        <v>-3.6644074253602401</v>
      </c>
      <c r="F222" s="8">
        <v>6.0601265502177801E-3</v>
      </c>
      <c r="G222" s="8">
        <v>4.17844342046979E-2</v>
      </c>
    </row>
    <row r="223" spans="1:7" x14ac:dyDescent="0.65">
      <c r="A223" s="8" t="s">
        <v>2102</v>
      </c>
      <c r="B223" s="8">
        <v>45</v>
      </c>
      <c r="C223" s="8">
        <v>442</v>
      </c>
      <c r="D223" s="41">
        <v>-0.37004925865724198</v>
      </c>
      <c r="E223" s="41">
        <v>-3.6053135156134699</v>
      </c>
      <c r="F223" s="8">
        <v>6.0976024495835003E-3</v>
      </c>
      <c r="G223" s="8">
        <v>4.1851725903959497E-2</v>
      </c>
    </row>
    <row r="224" spans="1:7" x14ac:dyDescent="0.65">
      <c r="A224" s="8" t="s">
        <v>4926</v>
      </c>
      <c r="B224" s="8">
        <v>19</v>
      </c>
      <c r="C224" s="8">
        <v>468</v>
      </c>
      <c r="D224" s="41">
        <v>1.5318542357101399</v>
      </c>
      <c r="E224" s="41">
        <v>-3.5027906432034701</v>
      </c>
      <c r="F224" s="8">
        <v>6.1491276341713403E-3</v>
      </c>
      <c r="G224" s="8">
        <v>4.2014401482347197E-2</v>
      </c>
    </row>
    <row r="225" spans="1:7" x14ac:dyDescent="0.65">
      <c r="A225" s="8" t="s">
        <v>4927</v>
      </c>
      <c r="B225" s="8">
        <v>39</v>
      </c>
      <c r="C225" s="8">
        <v>448</v>
      </c>
      <c r="D225" s="41">
        <v>0.64143001390983301</v>
      </c>
      <c r="E225" s="41">
        <v>-3.6500369667035999</v>
      </c>
      <c r="F225" s="8">
        <v>6.1911699078248499E-3</v>
      </c>
      <c r="G225" s="8">
        <v>4.2038098965944799E-2</v>
      </c>
    </row>
    <row r="226" spans="1:7" x14ac:dyDescent="0.65">
      <c r="A226" s="8" t="s">
        <v>4928</v>
      </c>
      <c r="B226" s="8">
        <v>54</v>
      </c>
      <c r="C226" s="8">
        <v>433</v>
      </c>
      <c r="D226" s="41">
        <v>0.63505516628778902</v>
      </c>
      <c r="E226" s="41">
        <v>-3.79790708896136</v>
      </c>
      <c r="F226" s="8">
        <v>6.20827554265277E-3</v>
      </c>
      <c r="G226" s="8">
        <v>4.2038098965944799E-2</v>
      </c>
    </row>
    <row r="227" spans="1:7" x14ac:dyDescent="0.65">
      <c r="A227" s="8" t="s">
        <v>4929</v>
      </c>
      <c r="B227" s="8">
        <v>30</v>
      </c>
      <c r="C227" s="8">
        <v>457</v>
      </c>
      <c r="D227" s="41">
        <v>0.95565361983529595</v>
      </c>
      <c r="E227" s="41">
        <v>-3.58614966988138</v>
      </c>
      <c r="F227" s="8">
        <v>6.2554663385511397E-3</v>
      </c>
      <c r="G227" s="8">
        <v>4.2168545407197403E-2</v>
      </c>
    </row>
    <row r="228" spans="1:7" x14ac:dyDescent="0.65">
      <c r="A228" s="8" t="s">
        <v>4930</v>
      </c>
      <c r="B228" s="8">
        <v>18</v>
      </c>
      <c r="C228" s="8">
        <v>469</v>
      </c>
      <c r="D228" s="41">
        <v>2.4006904548760302</v>
      </c>
      <c r="E228" s="41">
        <v>-3.52540131925053</v>
      </c>
      <c r="F228" s="8">
        <v>6.3031686053250102E-3</v>
      </c>
      <c r="G228" s="8">
        <v>4.2301264862403397E-2</v>
      </c>
    </row>
    <row r="229" spans="1:7" x14ac:dyDescent="0.65">
      <c r="A229" s="8" t="s">
        <v>4931</v>
      </c>
      <c r="B229" s="8">
        <v>32</v>
      </c>
      <c r="C229" s="8">
        <v>455</v>
      </c>
      <c r="D229" s="41">
        <v>2.7065373606727299</v>
      </c>
      <c r="E229" s="41">
        <v>-3.7292527166643001</v>
      </c>
      <c r="F229" s="8">
        <v>6.3382569404108E-3</v>
      </c>
      <c r="G229" s="8">
        <v>4.2348530885045602E-2</v>
      </c>
    </row>
    <row r="230" spans="1:7" x14ac:dyDescent="0.65">
      <c r="A230" s="8" t="s">
        <v>4932</v>
      </c>
      <c r="B230" s="8">
        <v>57</v>
      </c>
      <c r="C230" s="8">
        <v>430</v>
      </c>
      <c r="D230" s="41">
        <v>-0.46964572768200502</v>
      </c>
      <c r="E230" s="41">
        <v>-3.6823976373554799</v>
      </c>
      <c r="F230" s="8">
        <v>6.50968217056458E-3</v>
      </c>
      <c r="G230" s="8">
        <v>4.33022910905397E-2</v>
      </c>
    </row>
    <row r="231" spans="1:7" x14ac:dyDescent="0.65">
      <c r="A231" s="8" t="s">
        <v>4933</v>
      </c>
      <c r="B231" s="8">
        <v>29</v>
      </c>
      <c r="C231" s="8">
        <v>458</v>
      </c>
      <c r="D231" s="41">
        <v>-8.3107329098546096E-2</v>
      </c>
      <c r="E231" s="41">
        <v>-3.51045999562636</v>
      </c>
      <c r="F231" s="8">
        <v>6.6509816345849898E-3</v>
      </c>
      <c r="G231" s="8">
        <v>4.4048167843084803E-2</v>
      </c>
    </row>
    <row r="232" spans="1:7" x14ac:dyDescent="0.65">
      <c r="A232" s="8" t="s">
        <v>4934</v>
      </c>
      <c r="B232" s="8">
        <v>38</v>
      </c>
      <c r="C232" s="8">
        <v>449</v>
      </c>
      <c r="D232" s="41">
        <v>7.1991344191468304E-3</v>
      </c>
      <c r="E232" s="41">
        <v>-3.5868025782820898</v>
      </c>
      <c r="F232" s="8">
        <v>6.7009530282627601E-3</v>
      </c>
      <c r="G232" s="8">
        <v>4.4185323461470603E-2</v>
      </c>
    </row>
    <row r="233" spans="1:7" x14ac:dyDescent="0.65">
      <c r="A233" s="8" t="s">
        <v>4935</v>
      </c>
      <c r="B233" s="8">
        <v>63</v>
      </c>
      <c r="C233" s="8">
        <v>424</v>
      </c>
      <c r="D233" s="41">
        <v>-0.79417465239345597</v>
      </c>
      <c r="E233" s="41">
        <v>-3.6796410081130699</v>
      </c>
      <c r="F233" s="8">
        <v>6.8658364662416999E-3</v>
      </c>
      <c r="G233" s="8">
        <v>4.5075708974021599E-2</v>
      </c>
    </row>
    <row r="234" spans="1:7" x14ac:dyDescent="0.65">
      <c r="A234" s="8" t="s">
        <v>4936</v>
      </c>
      <c r="B234" s="8">
        <v>19</v>
      </c>
      <c r="C234" s="8">
        <v>468</v>
      </c>
      <c r="D234" s="41">
        <v>1.8122832281138901</v>
      </c>
      <c r="E234" s="41">
        <v>-3.5141755809292601</v>
      </c>
      <c r="F234" s="8">
        <v>6.9378986797609399E-3</v>
      </c>
      <c r="G234" s="8">
        <v>4.53516320625066E-2</v>
      </c>
    </row>
    <row r="235" spans="1:7" x14ac:dyDescent="0.65">
      <c r="A235" s="8" t="s">
        <v>4937</v>
      </c>
      <c r="B235" s="8">
        <v>34</v>
      </c>
      <c r="C235" s="8">
        <v>453</v>
      </c>
      <c r="D235" s="41">
        <v>0.93001663310763605</v>
      </c>
      <c r="E235" s="41">
        <v>-3.62432970434081</v>
      </c>
      <c r="F235" s="8">
        <v>7.1026746556448099E-3</v>
      </c>
      <c r="G235" s="8">
        <v>4.6076435701714998E-2</v>
      </c>
    </row>
    <row r="236" spans="1:7" x14ac:dyDescent="0.65">
      <c r="A236" s="8" t="s">
        <v>4938</v>
      </c>
      <c r="B236" s="8">
        <v>52</v>
      </c>
      <c r="C236" s="8">
        <v>435</v>
      </c>
      <c r="D236" s="41">
        <v>-0.55071782435324801</v>
      </c>
      <c r="E236" s="41">
        <v>-3.6357780774123198</v>
      </c>
      <c r="F236" s="8">
        <v>7.1561277666461701E-3</v>
      </c>
      <c r="G236" s="8">
        <v>4.6076435701714998E-2</v>
      </c>
    </row>
    <row r="237" spans="1:7" x14ac:dyDescent="0.65">
      <c r="A237" s="8" t="s">
        <v>4939</v>
      </c>
      <c r="B237" s="8">
        <v>50</v>
      </c>
      <c r="C237" s="8">
        <v>437</v>
      </c>
      <c r="D237" s="41">
        <v>-0.104477661435477</v>
      </c>
      <c r="E237" s="41">
        <v>-3.6727160353980701</v>
      </c>
      <c r="F237" s="8">
        <v>7.1724281135067099E-3</v>
      </c>
      <c r="G237" s="8">
        <v>4.6076435701714998E-2</v>
      </c>
    </row>
    <row r="238" spans="1:7" x14ac:dyDescent="0.65">
      <c r="A238" s="8" t="s">
        <v>4940</v>
      </c>
      <c r="B238" s="8">
        <v>21</v>
      </c>
      <c r="C238" s="8">
        <v>466</v>
      </c>
      <c r="D238" s="41">
        <v>1.2284797873522699</v>
      </c>
      <c r="E238" s="41">
        <v>-3.5107271804187299</v>
      </c>
      <c r="F238" s="8">
        <v>7.1952523842500503E-3</v>
      </c>
      <c r="G238" s="8">
        <v>4.6076435701714998E-2</v>
      </c>
    </row>
    <row r="239" spans="1:7" x14ac:dyDescent="0.65">
      <c r="A239" s="8" t="s">
        <v>4941</v>
      </c>
      <c r="B239" s="8">
        <v>69</v>
      </c>
      <c r="C239" s="8">
        <v>418</v>
      </c>
      <c r="D239" s="41">
        <v>-0.32548035091420602</v>
      </c>
      <c r="E239" s="41">
        <v>-3.7984273835589701</v>
      </c>
      <c r="F239" s="8">
        <v>7.2205560022030003E-3</v>
      </c>
      <c r="G239" s="8">
        <v>4.6076435701714998E-2</v>
      </c>
    </row>
    <row r="240" spans="1:7" x14ac:dyDescent="0.65">
      <c r="A240" s="8" t="s">
        <v>4942</v>
      </c>
      <c r="B240" s="8">
        <v>31</v>
      </c>
      <c r="C240" s="8">
        <v>456</v>
      </c>
      <c r="D240" s="41">
        <v>1.0364070804532699</v>
      </c>
      <c r="E240" s="41">
        <v>-3.6015995834096102</v>
      </c>
      <c r="F240" s="8">
        <v>7.2318644114612298E-3</v>
      </c>
      <c r="G240" s="8">
        <v>4.6076435701714998E-2</v>
      </c>
    </row>
    <row r="241" spans="1:7" x14ac:dyDescent="0.65">
      <c r="A241" s="8" t="s">
        <v>4943</v>
      </c>
      <c r="B241" s="8">
        <v>81</v>
      </c>
      <c r="C241" s="8">
        <v>406</v>
      </c>
      <c r="D241" s="41">
        <v>-1.21901639394846</v>
      </c>
      <c r="E241" s="41">
        <v>-3.72280902125839</v>
      </c>
      <c r="F241" s="8">
        <v>7.2633760587780503E-3</v>
      </c>
      <c r="G241" s="8">
        <v>4.6082764070398602E-2</v>
      </c>
    </row>
    <row r="242" spans="1:7" x14ac:dyDescent="0.65">
      <c r="A242" s="8" t="s">
        <v>4944</v>
      </c>
      <c r="B242" s="8">
        <v>49</v>
      </c>
      <c r="C242" s="8">
        <v>438</v>
      </c>
      <c r="D242" s="41">
        <v>-0.76088732647330903</v>
      </c>
      <c r="E242" s="41">
        <v>-3.5911354144829599</v>
      </c>
      <c r="F242" s="8">
        <v>7.4151134343856803E-3</v>
      </c>
      <c r="G242" s="8">
        <v>4.6546594914025401E-2</v>
      </c>
    </row>
    <row r="243" spans="1:7" x14ac:dyDescent="0.65">
      <c r="A243" s="8" t="s">
        <v>4945</v>
      </c>
      <c r="B243" s="8">
        <v>44</v>
      </c>
      <c r="C243" s="8">
        <v>443</v>
      </c>
      <c r="D243" s="41">
        <v>-0.33742108536416199</v>
      </c>
      <c r="E243" s="41">
        <v>-3.6012511575275501</v>
      </c>
      <c r="F243" s="8">
        <v>7.4258268159780602E-3</v>
      </c>
      <c r="G243" s="8">
        <v>4.6546594914025401E-2</v>
      </c>
    </row>
    <row r="244" spans="1:7" x14ac:dyDescent="0.65">
      <c r="A244" s="8" t="s">
        <v>4946</v>
      </c>
      <c r="B244" s="8">
        <v>39</v>
      </c>
      <c r="C244" s="8">
        <v>448</v>
      </c>
      <c r="D244" s="41">
        <v>1.1138868341596699</v>
      </c>
      <c r="E244" s="41">
        <v>-3.6911660202521399</v>
      </c>
      <c r="F244" s="8">
        <v>7.42895985051663E-3</v>
      </c>
      <c r="G244" s="8">
        <v>4.6546594914025401E-2</v>
      </c>
    </row>
    <row r="245" spans="1:7" x14ac:dyDescent="0.65">
      <c r="A245" s="8" t="s">
        <v>4947</v>
      </c>
      <c r="B245" s="8">
        <v>25</v>
      </c>
      <c r="C245" s="8">
        <v>462</v>
      </c>
      <c r="D245" s="41">
        <v>3.0017699631000001</v>
      </c>
      <c r="E245" s="41">
        <v>-3.64771653597019</v>
      </c>
      <c r="F245" s="8">
        <v>7.5975107084306501E-3</v>
      </c>
      <c r="G245" s="8">
        <v>4.7405955246819301E-2</v>
      </c>
    </row>
    <row r="246" spans="1:7" x14ac:dyDescent="0.65">
      <c r="A246" s="8" t="s">
        <v>4948</v>
      </c>
      <c r="B246" s="8">
        <v>32</v>
      </c>
      <c r="C246" s="8">
        <v>455</v>
      </c>
      <c r="D246" s="41">
        <v>1.74709710187127</v>
      </c>
      <c r="E246" s="41">
        <v>-3.6617755995617798</v>
      </c>
      <c r="F246" s="8">
        <v>7.7638362465180097E-3</v>
      </c>
      <c r="G246" s="8">
        <v>4.8244414535976103E-2</v>
      </c>
    </row>
    <row r="247" spans="1:7" x14ac:dyDescent="0.65">
      <c r="A247" s="8" t="s">
        <v>4949</v>
      </c>
      <c r="B247" s="8">
        <v>19</v>
      </c>
      <c r="C247" s="8">
        <v>468</v>
      </c>
      <c r="D247" s="41">
        <v>2.9611827464040599</v>
      </c>
      <c r="E247" s="41">
        <v>-3.5608189374410402</v>
      </c>
      <c r="F247" s="8">
        <v>7.9721348567955898E-3</v>
      </c>
      <c r="G247" s="8">
        <v>4.9094401861858303E-2</v>
      </c>
    </row>
    <row r="248" spans="1:7" x14ac:dyDescent="0.65">
      <c r="A248" s="8" t="s">
        <v>4950</v>
      </c>
      <c r="B248" s="8">
        <v>19</v>
      </c>
      <c r="C248" s="8">
        <v>468</v>
      </c>
      <c r="D248" s="41">
        <v>3.6955537420864202</v>
      </c>
      <c r="E248" s="41">
        <v>-3.59063314453071</v>
      </c>
      <c r="F248" s="8">
        <v>8.0510411014985597E-3</v>
      </c>
      <c r="G248" s="8">
        <v>4.9094401861858303E-2</v>
      </c>
    </row>
    <row r="249" spans="1:7" x14ac:dyDescent="0.65">
      <c r="A249" s="8" t="s">
        <v>4951</v>
      </c>
      <c r="B249" s="8">
        <v>28</v>
      </c>
      <c r="C249" s="8">
        <v>459</v>
      </c>
      <c r="D249" s="41">
        <v>0.66473784581248796</v>
      </c>
      <c r="E249" s="41">
        <v>-3.5486131813147699</v>
      </c>
      <c r="F249" s="8">
        <v>8.0591201135672506E-3</v>
      </c>
      <c r="G249" s="8">
        <v>4.9094401861858303E-2</v>
      </c>
    </row>
    <row r="250" spans="1:7" x14ac:dyDescent="0.65">
      <c r="A250" s="8" t="s">
        <v>4952</v>
      </c>
      <c r="B250" s="8">
        <v>19</v>
      </c>
      <c r="C250" s="8">
        <v>468</v>
      </c>
      <c r="D250" s="41">
        <v>4.51387250964477</v>
      </c>
      <c r="E250" s="41">
        <v>-3.62385548765808</v>
      </c>
      <c r="F250" s="8">
        <v>8.0907558334352408E-3</v>
      </c>
      <c r="G250" s="8">
        <v>4.9094401861858303E-2</v>
      </c>
    </row>
    <row r="251" spans="1:7" x14ac:dyDescent="0.65">
      <c r="A251" s="8" t="s">
        <v>2631</v>
      </c>
      <c r="B251" s="8">
        <v>21</v>
      </c>
      <c r="C251" s="8">
        <v>466</v>
      </c>
      <c r="D251" s="41">
        <v>1.91096642883876</v>
      </c>
      <c r="E251" s="41">
        <v>-3.5414830161938702</v>
      </c>
      <c r="F251" s="8">
        <v>8.1340303236091798E-3</v>
      </c>
      <c r="G251" s="8">
        <v>4.9094401861858303E-2</v>
      </c>
    </row>
    <row r="252" spans="1:7" x14ac:dyDescent="0.65">
      <c r="A252" s="8" t="s">
        <v>4953</v>
      </c>
      <c r="B252" s="8">
        <v>30</v>
      </c>
      <c r="C252" s="8">
        <v>457</v>
      </c>
      <c r="D252" s="41">
        <v>1.99662451272602</v>
      </c>
      <c r="E252" s="41">
        <v>-3.65448473943656</v>
      </c>
      <c r="F252" s="8">
        <v>8.1524397191739296E-3</v>
      </c>
      <c r="G252" s="8">
        <v>4.9094401861858303E-2</v>
      </c>
    </row>
    <row r="253" spans="1:7" x14ac:dyDescent="0.65">
      <c r="A253" s="8" t="s">
        <v>4954</v>
      </c>
      <c r="B253" s="8">
        <v>40</v>
      </c>
      <c r="C253" s="8">
        <v>447</v>
      </c>
      <c r="D253" s="41">
        <v>7.2714899199682895E-2</v>
      </c>
      <c r="E253" s="41">
        <v>-3.6087458311157001</v>
      </c>
      <c r="F253" s="8">
        <v>8.1670172957168195E-3</v>
      </c>
      <c r="G253" s="8">
        <v>4.9094401861858303E-2</v>
      </c>
    </row>
    <row r="254" spans="1:7" x14ac:dyDescent="0.65">
      <c r="A254" s="8" t="s">
        <v>4955</v>
      </c>
      <c r="B254" s="8">
        <v>22</v>
      </c>
      <c r="C254" s="8">
        <v>465</v>
      </c>
      <c r="D254" s="41">
        <v>1.2784624290440101</v>
      </c>
      <c r="E254" s="41">
        <v>-3.5232837935047301</v>
      </c>
      <c r="F254" s="8">
        <v>8.1883788745588503E-3</v>
      </c>
      <c r="G254" s="8">
        <v>4.9094401861858303E-2</v>
      </c>
    </row>
    <row r="255" spans="1:7" x14ac:dyDescent="0.65">
      <c r="A255" s="8" t="s">
        <v>4956</v>
      </c>
      <c r="B255" s="8">
        <v>20</v>
      </c>
      <c r="C255" s="8">
        <v>467</v>
      </c>
      <c r="D255" s="41">
        <v>3.9409756471777802</v>
      </c>
      <c r="E255" s="41">
        <v>-3.6167458318721302</v>
      </c>
      <c r="F255" s="8">
        <v>8.1932379266147493E-3</v>
      </c>
      <c r="G255" s="8">
        <v>4.9094401861858303E-2</v>
      </c>
    </row>
    <row r="256" spans="1:7" x14ac:dyDescent="0.65">
      <c r="A256" s="8" t="s">
        <v>4957</v>
      </c>
      <c r="B256" s="8">
        <v>31</v>
      </c>
      <c r="C256" s="8">
        <v>456</v>
      </c>
      <c r="D256" s="41">
        <v>1.9864452821980501</v>
      </c>
      <c r="E256" s="41">
        <v>-3.6661855137913801</v>
      </c>
      <c r="F256" s="8">
        <v>8.2308599192735896E-3</v>
      </c>
      <c r="G256" s="8">
        <v>4.9124895170368103E-2</v>
      </c>
    </row>
    <row r="257" spans="1:7" x14ac:dyDescent="0.65">
      <c r="A257" s="8" t="s">
        <v>4958</v>
      </c>
      <c r="B257" s="8">
        <v>41</v>
      </c>
      <c r="C257" s="8">
        <v>446</v>
      </c>
      <c r="D257" s="41">
        <v>0.296134063089939</v>
      </c>
      <c r="E257" s="41">
        <v>-3.6375387603753699</v>
      </c>
      <c r="F257" s="8">
        <v>8.4070187265722299E-3</v>
      </c>
      <c r="G257" s="8">
        <v>4.9978733374504203E-2</v>
      </c>
    </row>
    <row r="258" spans="1:7" x14ac:dyDescent="0.65">
      <c r="A258" s="8" t="s">
        <v>4959</v>
      </c>
      <c r="B258" s="8">
        <v>61</v>
      </c>
      <c r="C258" s="8">
        <v>426</v>
      </c>
      <c r="D258" s="41">
        <v>-1.2094862843337</v>
      </c>
      <c r="E258" s="41">
        <v>-3.6066247117285801</v>
      </c>
      <c r="F258" s="8">
        <v>8.4682449049833797E-3</v>
      </c>
      <c r="G258" s="8">
        <v>5.0145293358921199E-2</v>
      </c>
    </row>
    <row r="259" spans="1:7" x14ac:dyDescent="0.65">
      <c r="A259" s="8" t="s">
        <v>4960</v>
      </c>
      <c r="B259" s="8">
        <v>47</v>
      </c>
      <c r="C259" s="8">
        <v>440</v>
      </c>
      <c r="D259" s="41">
        <v>0.46513024367350198</v>
      </c>
      <c r="E259" s="41">
        <v>-3.7092316181667799</v>
      </c>
      <c r="F259" s="8">
        <v>8.5207026542802305E-3</v>
      </c>
      <c r="G259" s="8">
        <v>5.0223278757557201E-2</v>
      </c>
    </row>
    <row r="260" spans="1:7" x14ac:dyDescent="0.65">
      <c r="A260" s="8" t="s">
        <v>3369</v>
      </c>
      <c r="B260" s="8">
        <v>20</v>
      </c>
      <c r="C260" s="8">
        <v>467</v>
      </c>
      <c r="D260" s="41">
        <v>3.7800195111892498</v>
      </c>
      <c r="E260" s="41">
        <v>-3.60985263547005</v>
      </c>
      <c r="F260" s="8">
        <v>8.5536216499414001E-3</v>
      </c>
      <c r="G260" s="8">
        <v>5.0223278757557201E-2</v>
      </c>
    </row>
    <row r="261" spans="1:7" x14ac:dyDescent="0.65">
      <c r="A261" s="8" t="s">
        <v>4719</v>
      </c>
      <c r="B261" s="8">
        <v>19</v>
      </c>
      <c r="C261" s="8">
        <v>468</v>
      </c>
      <c r="D261" s="41">
        <v>4.5977617837089602</v>
      </c>
      <c r="E261" s="41">
        <v>-3.6272612487846101</v>
      </c>
      <c r="F261" s="8">
        <v>8.5811959731455292E-3</v>
      </c>
      <c r="G261" s="8">
        <v>5.0223278757557201E-2</v>
      </c>
    </row>
    <row r="262" spans="1:7" x14ac:dyDescent="0.65">
      <c r="A262" s="8" t="s">
        <v>4961</v>
      </c>
      <c r="B262" s="8">
        <v>26</v>
      </c>
      <c r="C262" s="8">
        <v>461</v>
      </c>
      <c r="D262" s="41">
        <v>2.0877253330880898</v>
      </c>
      <c r="E262" s="41">
        <v>-3.6105892607397401</v>
      </c>
      <c r="F262" s="8">
        <v>8.8183205797304504E-3</v>
      </c>
      <c r="G262" s="8">
        <v>5.1278994638535198E-2</v>
      </c>
    </row>
    <row r="263" spans="1:7" x14ac:dyDescent="0.65">
      <c r="A263" s="8" t="s">
        <v>2280</v>
      </c>
      <c r="B263" s="8">
        <v>29</v>
      </c>
      <c r="C263" s="8">
        <v>458</v>
      </c>
      <c r="D263" s="41">
        <v>0.30315616260092099</v>
      </c>
      <c r="E263" s="41">
        <v>-3.53491772763353</v>
      </c>
      <c r="F263" s="8">
        <v>8.8294957655755991E-3</v>
      </c>
      <c r="G263" s="8">
        <v>5.1278994638535198E-2</v>
      </c>
    </row>
    <row r="264" spans="1:7" x14ac:dyDescent="0.65">
      <c r="A264" s="8" t="s">
        <v>4962</v>
      </c>
      <c r="B264" s="8">
        <v>26</v>
      </c>
      <c r="C264" s="8">
        <v>461</v>
      </c>
      <c r="D264" s="41">
        <v>1.3342077785747</v>
      </c>
      <c r="E264" s="41">
        <v>-3.5680915244765101</v>
      </c>
      <c r="F264" s="8">
        <v>8.9675432847916795E-3</v>
      </c>
      <c r="G264" s="8">
        <v>5.1865397717831101E-2</v>
      </c>
    </row>
    <row r="265" spans="1:7" x14ac:dyDescent="0.65">
      <c r="A265" s="8" t="s">
        <v>4963</v>
      </c>
      <c r="B265" s="8">
        <v>21</v>
      </c>
      <c r="C265" s="8">
        <v>466</v>
      </c>
      <c r="D265" s="41">
        <v>2.54262611873762</v>
      </c>
      <c r="E265" s="41">
        <v>-3.5699483670262202</v>
      </c>
      <c r="F265" s="8">
        <v>9.0124588980734499E-3</v>
      </c>
      <c r="G265" s="8">
        <v>5.1865397717831101E-2</v>
      </c>
    </row>
    <row r="266" spans="1:7" x14ac:dyDescent="0.65">
      <c r="A266" s="8" t="s">
        <v>4964</v>
      </c>
      <c r="B266" s="8">
        <v>41</v>
      </c>
      <c r="C266" s="8">
        <v>446</v>
      </c>
      <c r="D266" s="41">
        <v>0.72322849272414502</v>
      </c>
      <c r="E266" s="41">
        <v>-3.6768008043551998</v>
      </c>
      <c r="F266" s="8">
        <v>9.0606080706353807E-3</v>
      </c>
      <c r="G266" s="8">
        <v>5.1865397717831101E-2</v>
      </c>
    </row>
    <row r="267" spans="1:7" x14ac:dyDescent="0.65">
      <c r="A267" s="8" t="s">
        <v>4965</v>
      </c>
      <c r="B267" s="8">
        <v>34</v>
      </c>
      <c r="C267" s="8">
        <v>453</v>
      </c>
      <c r="D267" s="41">
        <v>0.17833651311307899</v>
      </c>
      <c r="E267" s="41">
        <v>-3.5679122118908899</v>
      </c>
      <c r="F267" s="8">
        <v>9.0914162394228806E-3</v>
      </c>
      <c r="G267" s="8">
        <v>5.1865397717831101E-2</v>
      </c>
    </row>
    <row r="268" spans="1:7" x14ac:dyDescent="0.65">
      <c r="A268" s="8" t="s">
        <v>3657</v>
      </c>
      <c r="B268" s="8">
        <v>30</v>
      </c>
      <c r="C268" s="8">
        <v>457</v>
      </c>
      <c r="D268" s="41">
        <v>2.7529610815779999</v>
      </c>
      <c r="E268" s="41">
        <v>-3.7041348424246601</v>
      </c>
      <c r="F268" s="8">
        <v>9.1022055597518199E-3</v>
      </c>
      <c r="G268" s="8">
        <v>5.1865397717831101E-2</v>
      </c>
    </row>
    <row r="269" spans="1:7" x14ac:dyDescent="0.65">
      <c r="A269" s="8" t="s">
        <v>4966</v>
      </c>
      <c r="B269" s="8">
        <v>20</v>
      </c>
      <c r="C269" s="8">
        <v>467</v>
      </c>
      <c r="D269" s="41">
        <v>3.5709474418010898</v>
      </c>
      <c r="E269" s="41">
        <v>-3.6008987995219499</v>
      </c>
      <c r="F269" s="8">
        <v>9.2294353360157493E-3</v>
      </c>
      <c r="G269" s="8">
        <v>5.2312549850959102E-2</v>
      </c>
    </row>
    <row r="270" spans="1:7" x14ac:dyDescent="0.65">
      <c r="A270" s="8" t="s">
        <v>4967</v>
      </c>
      <c r="B270" s="8">
        <v>49</v>
      </c>
      <c r="C270" s="8">
        <v>438</v>
      </c>
      <c r="D270" s="41">
        <v>-1.0701867585702101</v>
      </c>
      <c r="E270" s="41">
        <v>-3.55653342322098</v>
      </c>
      <c r="F270" s="8">
        <v>9.2499674239775297E-3</v>
      </c>
      <c r="G270" s="8">
        <v>5.2312549850959102E-2</v>
      </c>
    </row>
    <row r="271" spans="1:7" x14ac:dyDescent="0.65">
      <c r="A271" s="8" t="s">
        <v>4968</v>
      </c>
      <c r="B271" s="8">
        <v>41</v>
      </c>
      <c r="C271" s="8">
        <v>446</v>
      </c>
      <c r="D271" s="41">
        <v>-0.47970700993055698</v>
      </c>
      <c r="E271" s="41">
        <v>-3.5662170473847001</v>
      </c>
      <c r="F271" s="8">
        <v>9.3092977403782407E-3</v>
      </c>
      <c r="G271" s="8">
        <v>5.2451640253623699E-2</v>
      </c>
    </row>
    <row r="272" spans="1:7" x14ac:dyDescent="0.65">
      <c r="A272" s="8" t="s">
        <v>4969</v>
      </c>
      <c r="B272" s="8">
        <v>36</v>
      </c>
      <c r="C272" s="8">
        <v>451</v>
      </c>
      <c r="D272" s="41">
        <v>8.5229932284294999E-2</v>
      </c>
      <c r="E272" s="41">
        <v>-3.5770932773901598</v>
      </c>
      <c r="F272" s="8">
        <v>9.4628033188726892E-3</v>
      </c>
      <c r="G272" s="8">
        <v>5.2669084664679199E-2</v>
      </c>
    </row>
    <row r="273" spans="1:7" x14ac:dyDescent="0.65">
      <c r="A273" s="8" t="s">
        <v>4970</v>
      </c>
      <c r="B273" s="8">
        <v>33</v>
      </c>
      <c r="C273" s="8">
        <v>454</v>
      </c>
      <c r="D273" s="41">
        <v>0.44138409811197099</v>
      </c>
      <c r="E273" s="41">
        <v>-3.5787807616264899</v>
      </c>
      <c r="F273" s="8">
        <v>9.5313827644936001E-3</v>
      </c>
      <c r="G273" s="8">
        <v>5.2669084664679199E-2</v>
      </c>
    </row>
    <row r="274" spans="1:7" x14ac:dyDescent="0.65">
      <c r="A274" s="8" t="s">
        <v>4971</v>
      </c>
      <c r="B274" s="8">
        <v>23</v>
      </c>
      <c r="C274" s="8">
        <v>464</v>
      </c>
      <c r="D274" s="41">
        <v>1.32975722895435</v>
      </c>
      <c r="E274" s="41">
        <v>-3.5361750146695701</v>
      </c>
      <c r="F274" s="8">
        <v>9.5447056869909404E-3</v>
      </c>
      <c r="G274" s="8">
        <v>5.2669084664679199E-2</v>
      </c>
    </row>
    <row r="275" spans="1:7" x14ac:dyDescent="0.65">
      <c r="A275" s="8" t="s">
        <v>4972</v>
      </c>
      <c r="B275" s="8">
        <v>19</v>
      </c>
      <c r="C275" s="8">
        <v>468</v>
      </c>
      <c r="D275" s="41">
        <v>1.9743769303798799</v>
      </c>
      <c r="E275" s="41">
        <v>-3.5207563081580102</v>
      </c>
      <c r="F275" s="8">
        <v>9.5497938530711996E-3</v>
      </c>
      <c r="G275" s="8">
        <v>5.2669084664679199E-2</v>
      </c>
    </row>
    <row r="276" spans="1:7" x14ac:dyDescent="0.65">
      <c r="A276" s="8" t="s">
        <v>4723</v>
      </c>
      <c r="B276" s="8">
        <v>18</v>
      </c>
      <c r="C276" s="8">
        <v>469</v>
      </c>
      <c r="D276" s="41">
        <v>4.9197139861694801</v>
      </c>
      <c r="E276" s="41">
        <v>-3.6220802607500602</v>
      </c>
      <c r="F276" s="8">
        <v>9.5522716138121098E-3</v>
      </c>
      <c r="G276" s="8">
        <v>5.2669084664679199E-2</v>
      </c>
    </row>
    <row r="277" spans="1:7" x14ac:dyDescent="0.65">
      <c r="A277" s="8" t="s">
        <v>4973</v>
      </c>
      <c r="B277" s="8">
        <v>47</v>
      </c>
      <c r="C277" s="8">
        <v>440</v>
      </c>
      <c r="D277" s="41">
        <v>-0.95997300141584596</v>
      </c>
      <c r="E277" s="41">
        <v>-3.5570046806231499</v>
      </c>
      <c r="F277" s="8">
        <v>9.55717165438549E-3</v>
      </c>
      <c r="G277" s="8">
        <v>5.2669084664679199E-2</v>
      </c>
    </row>
    <row r="278" spans="1:7" x14ac:dyDescent="0.65">
      <c r="A278" s="8" t="s">
        <v>4974</v>
      </c>
      <c r="B278" s="8">
        <v>22</v>
      </c>
      <c r="C278" s="8">
        <v>465</v>
      </c>
      <c r="D278" s="41">
        <v>0.22999035895657</v>
      </c>
      <c r="E278" s="41">
        <v>-3.47367866330704</v>
      </c>
      <c r="F278" s="8">
        <v>9.5993206662887895E-3</v>
      </c>
      <c r="G278" s="8">
        <v>5.2708997113076597E-2</v>
      </c>
    </row>
    <row r="279" spans="1:7" x14ac:dyDescent="0.65">
      <c r="A279" s="8" t="s">
        <v>4975</v>
      </c>
      <c r="B279" s="8">
        <v>34</v>
      </c>
      <c r="C279" s="8">
        <v>453</v>
      </c>
      <c r="D279" s="41">
        <v>0.71102170979206103</v>
      </c>
      <c r="E279" s="41">
        <v>-3.6078929992796001</v>
      </c>
      <c r="F279" s="8">
        <v>9.7138233043975106E-3</v>
      </c>
      <c r="G279" s="8">
        <v>5.3144468078406698E-2</v>
      </c>
    </row>
    <row r="280" spans="1:7" x14ac:dyDescent="0.65">
      <c r="A280" s="8" t="s">
        <v>4976</v>
      </c>
      <c r="B280" s="8">
        <v>20</v>
      </c>
      <c r="C280" s="8">
        <v>467</v>
      </c>
      <c r="D280" s="41">
        <v>0.46857621656707299</v>
      </c>
      <c r="E280" s="41">
        <v>-3.4680349354862301</v>
      </c>
      <c r="F280" s="8">
        <v>9.8132017453519699E-3</v>
      </c>
      <c r="G280" s="8">
        <v>5.3347226703925998E-2</v>
      </c>
    </row>
    <row r="281" spans="1:7" x14ac:dyDescent="0.65">
      <c r="A281" s="8" t="s">
        <v>4977</v>
      </c>
      <c r="B281" s="8">
        <v>73</v>
      </c>
      <c r="C281" s="8">
        <v>414</v>
      </c>
      <c r="D281" s="41">
        <v>-0.36749499582610801</v>
      </c>
      <c r="E281" s="41">
        <v>-3.8245740479358101</v>
      </c>
      <c r="F281" s="8">
        <v>9.8215423997956401E-3</v>
      </c>
      <c r="G281" s="8">
        <v>5.3347226703925998E-2</v>
      </c>
    </row>
    <row r="282" spans="1:7" x14ac:dyDescent="0.65">
      <c r="A282" s="8" t="s">
        <v>4978</v>
      </c>
      <c r="B282" s="8">
        <v>25</v>
      </c>
      <c r="C282" s="8">
        <v>462</v>
      </c>
      <c r="D282" s="41">
        <v>-0.120190310165977</v>
      </c>
      <c r="E282" s="41">
        <v>-3.4787792917458402</v>
      </c>
      <c r="F282" s="8">
        <v>9.9930787466152998E-3</v>
      </c>
      <c r="G282" s="8">
        <v>5.4084404685982503E-2</v>
      </c>
    </row>
  </sheetData>
  <mergeCells count="1">
    <mergeCell ref="A1:G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B4A40-244D-4AA5-A41E-0FB70EBE0F02}">
  <dimension ref="A1:G15"/>
  <sheetViews>
    <sheetView workbookViewId="0">
      <selection activeCell="A2" sqref="A2:XFD2"/>
    </sheetView>
  </sheetViews>
  <sheetFormatPr defaultColWidth="9.1328125" defaultRowHeight="15.25" x14ac:dyDescent="0.65"/>
  <cols>
    <col min="1" max="1" width="11.26953125" style="8" bestFit="1" customWidth="1"/>
    <col min="2" max="2" width="10.54296875" style="8" bestFit="1" customWidth="1"/>
    <col min="3" max="3" width="9.1328125" style="8" bestFit="1" customWidth="1"/>
    <col min="4" max="4" width="22.1328125" style="8" bestFit="1" customWidth="1"/>
    <col min="5" max="5" width="20.54296875" style="8" bestFit="1" customWidth="1"/>
    <col min="6" max="6" width="11.54296875" style="8" customWidth="1"/>
    <col min="7" max="7" width="12" style="8" customWidth="1"/>
    <col min="8" max="16384" width="9.1328125" style="8"/>
  </cols>
  <sheetData>
    <row r="1" spans="1:7" ht="33.75" customHeight="1" x14ac:dyDescent="0.65">
      <c r="A1" s="101" t="s">
        <v>5018</v>
      </c>
      <c r="B1" s="101"/>
      <c r="C1" s="101"/>
      <c r="D1" s="101"/>
      <c r="E1" s="101"/>
      <c r="F1" s="101"/>
      <c r="G1" s="101"/>
    </row>
    <row r="2" spans="1:7" ht="15.5" customHeight="1" x14ac:dyDescent="0.65">
      <c r="A2" s="39"/>
      <c r="B2" s="39"/>
      <c r="C2" s="39"/>
      <c r="D2" s="39"/>
      <c r="E2" s="39"/>
      <c r="F2" s="39"/>
      <c r="G2" s="39"/>
    </row>
    <row r="3" spans="1:7" ht="15.5" x14ac:dyDescent="0.7">
      <c r="A3" s="44" t="s">
        <v>0</v>
      </c>
      <c r="B3" s="44" t="s">
        <v>4735</v>
      </c>
      <c r="C3" s="44" t="s">
        <v>4703</v>
      </c>
      <c r="D3" s="44" t="s">
        <v>4979</v>
      </c>
      <c r="E3" s="44" t="s">
        <v>4980</v>
      </c>
      <c r="F3" s="44" t="s">
        <v>45</v>
      </c>
      <c r="G3" s="44" t="s">
        <v>46</v>
      </c>
    </row>
    <row r="4" spans="1:7" x14ac:dyDescent="0.65">
      <c r="A4" s="8" t="s">
        <v>4737</v>
      </c>
      <c r="B4" s="8">
        <v>60</v>
      </c>
      <c r="C4" s="8">
        <v>452</v>
      </c>
      <c r="D4" s="41">
        <v>0.26277620000000002</v>
      </c>
      <c r="E4" s="41">
        <v>-3.8731719999999998</v>
      </c>
      <c r="F4" s="42">
        <v>2.2809449999999999E-5</v>
      </c>
      <c r="G4" s="8">
        <v>7.0709289999999997E-4</v>
      </c>
    </row>
    <row r="5" spans="1:7" x14ac:dyDescent="0.65">
      <c r="A5" s="8" t="s">
        <v>4743</v>
      </c>
      <c r="B5" s="8">
        <v>100</v>
      </c>
      <c r="C5" s="8">
        <v>412</v>
      </c>
      <c r="D5" s="41">
        <v>-1.1465238</v>
      </c>
      <c r="E5" s="41">
        <v>-3.9326569999999998</v>
      </c>
      <c r="F5" s="42">
        <v>1.759198E-4</v>
      </c>
      <c r="G5" s="8">
        <v>2.0556710999999998E-3</v>
      </c>
    </row>
    <row r="6" spans="1:7" x14ac:dyDescent="0.65">
      <c r="A6" s="8" t="s">
        <v>4745</v>
      </c>
      <c r="B6" s="8">
        <v>128</v>
      </c>
      <c r="C6" s="8">
        <v>384</v>
      </c>
      <c r="D6" s="41">
        <v>-1.4504366</v>
      </c>
      <c r="E6" s="41">
        <v>-4.0345089999999999</v>
      </c>
      <c r="F6" s="42">
        <v>2.4151519999999999E-4</v>
      </c>
      <c r="G6" s="8">
        <v>2.0556710999999998E-3</v>
      </c>
    </row>
    <row r="7" spans="1:7" x14ac:dyDescent="0.65">
      <c r="A7" s="8" t="s">
        <v>4742</v>
      </c>
      <c r="B7" s="8">
        <v>52</v>
      </c>
      <c r="C7" s="8">
        <v>460</v>
      </c>
      <c r="D7" s="41">
        <v>-0.59222810000000004</v>
      </c>
      <c r="E7" s="41">
        <v>-3.70459</v>
      </c>
      <c r="F7" s="42">
        <v>3.0044570000000001E-4</v>
      </c>
      <c r="G7" s="8">
        <v>2.0556710999999998E-3</v>
      </c>
    </row>
    <row r="8" spans="1:7" x14ac:dyDescent="0.65">
      <c r="A8" s="8" t="s">
        <v>4738</v>
      </c>
      <c r="B8" s="8">
        <v>55</v>
      </c>
      <c r="C8" s="8">
        <v>457</v>
      </c>
      <c r="D8" s="41">
        <v>-1.4522497999999999</v>
      </c>
      <c r="E8" s="41">
        <v>-3.6215169999999999</v>
      </c>
      <c r="F8" s="42">
        <v>4.2038410000000003E-4</v>
      </c>
      <c r="G8" s="8">
        <v>2.0556710999999998E-3</v>
      </c>
    </row>
    <row r="9" spans="1:7" x14ac:dyDescent="0.65">
      <c r="A9" s="8" t="s">
        <v>4744</v>
      </c>
      <c r="B9" s="8">
        <v>101</v>
      </c>
      <c r="C9" s="8">
        <v>411</v>
      </c>
      <c r="D9" s="41">
        <v>-1.1670351999999999</v>
      </c>
      <c r="E9" s="41">
        <v>-3.934396</v>
      </c>
      <c r="F9" s="42">
        <v>4.504008E-4</v>
      </c>
      <c r="G9" s="8">
        <v>2.0556710999999998E-3</v>
      </c>
    </row>
    <row r="10" spans="1:7" x14ac:dyDescent="0.65">
      <c r="A10" s="8" t="s">
        <v>4739</v>
      </c>
      <c r="B10" s="8">
        <v>54</v>
      </c>
      <c r="C10" s="8">
        <v>458</v>
      </c>
      <c r="D10" s="41">
        <v>-1.3598838</v>
      </c>
      <c r="E10" s="41">
        <v>-3.6276709999999999</v>
      </c>
      <c r="F10" s="42">
        <v>4.6418380000000001E-4</v>
      </c>
      <c r="G10" s="8">
        <v>2.0556710999999998E-3</v>
      </c>
    </row>
    <row r="11" spans="1:7" x14ac:dyDescent="0.65">
      <c r="A11" s="8" t="s">
        <v>4740</v>
      </c>
      <c r="B11" s="8">
        <v>53</v>
      </c>
      <c r="C11" s="8">
        <v>459</v>
      </c>
      <c r="D11" s="41">
        <v>-1.5016931</v>
      </c>
      <c r="E11" s="41">
        <v>-3.6063559999999999</v>
      </c>
      <c r="F11" s="42">
        <v>9.0243840000000001E-4</v>
      </c>
      <c r="G11" s="8">
        <v>3.4969489E-3</v>
      </c>
    </row>
    <row r="12" spans="1:7" x14ac:dyDescent="0.65">
      <c r="A12" s="8" t="s">
        <v>4741</v>
      </c>
      <c r="B12" s="8">
        <v>51</v>
      </c>
      <c r="C12" s="8">
        <v>461</v>
      </c>
      <c r="D12" s="41">
        <v>-1.1388083</v>
      </c>
      <c r="E12" s="41">
        <v>-3.6373709999999999</v>
      </c>
      <c r="F12" s="42">
        <v>1.017509E-3</v>
      </c>
      <c r="G12" s="8">
        <v>3.5047546999999999E-3</v>
      </c>
    </row>
    <row r="13" spans="1:7" x14ac:dyDescent="0.65">
      <c r="A13" s="8" t="s">
        <v>4981</v>
      </c>
      <c r="B13" s="8">
        <v>52</v>
      </c>
      <c r="C13" s="8">
        <v>460</v>
      </c>
      <c r="D13" s="41">
        <v>-6.6644076999999999</v>
      </c>
      <c r="E13" s="41">
        <v>-3.0181689999999999</v>
      </c>
      <c r="F13" s="42">
        <v>1.609999E-3</v>
      </c>
      <c r="G13" s="8">
        <v>4.9909973999999998E-3</v>
      </c>
    </row>
    <row r="14" spans="1:7" x14ac:dyDescent="0.65">
      <c r="A14" s="8" t="s">
        <v>4982</v>
      </c>
      <c r="B14" s="8">
        <v>50</v>
      </c>
      <c r="C14" s="8">
        <v>462</v>
      </c>
      <c r="D14" s="41">
        <v>-6.8771966999999998</v>
      </c>
      <c r="E14" s="41">
        <v>-3.0109249999999999</v>
      </c>
      <c r="F14" s="42">
        <v>2.0026879999999999E-3</v>
      </c>
      <c r="G14" s="8">
        <v>5.1736120000000002E-3</v>
      </c>
    </row>
    <row r="15" spans="1:7" x14ac:dyDescent="0.65">
      <c r="A15" s="8" t="s">
        <v>907</v>
      </c>
      <c r="B15" s="8">
        <v>50</v>
      </c>
      <c r="C15" s="8">
        <v>462</v>
      </c>
      <c r="D15" s="41">
        <v>-6.8771966999999998</v>
      </c>
      <c r="E15" s="41">
        <v>-3.0109249999999999</v>
      </c>
      <c r="F15" s="42">
        <v>2.0026879999999999E-3</v>
      </c>
      <c r="G15" s="8">
        <v>5.1736120000000002E-3</v>
      </c>
    </row>
  </sheetData>
  <mergeCells count="1">
    <mergeCell ref="A1:G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85A16C-CADE-440B-8C89-8B18AC325ABB}">
  <dimension ref="A1:F17"/>
  <sheetViews>
    <sheetView workbookViewId="0">
      <selection activeCell="E25" sqref="E25"/>
    </sheetView>
  </sheetViews>
  <sheetFormatPr defaultRowHeight="14.75" x14ac:dyDescent="0.75"/>
  <cols>
    <col min="2" max="2" width="29" bestFit="1" customWidth="1"/>
    <col min="3" max="3" width="13.40625" customWidth="1"/>
    <col min="4" max="4" width="28.40625" bestFit="1" customWidth="1"/>
  </cols>
  <sheetData>
    <row r="1" spans="1:6" ht="15.75" x14ac:dyDescent="0.75">
      <c r="A1" s="20" t="s">
        <v>4997</v>
      </c>
      <c r="B1" s="8"/>
      <c r="C1" s="8"/>
      <c r="D1" s="8"/>
    </row>
    <row r="2" spans="1:6" ht="15.75" x14ac:dyDescent="0.75">
      <c r="A2" s="8"/>
      <c r="B2" s="8"/>
      <c r="C2" s="8"/>
      <c r="D2" s="8"/>
      <c r="E2" s="8"/>
      <c r="F2" s="8"/>
    </row>
    <row r="3" spans="1:6" ht="15.75" x14ac:dyDescent="0.75">
      <c r="A3" s="46" t="s">
        <v>4983</v>
      </c>
      <c r="B3" s="8"/>
      <c r="C3" s="8"/>
      <c r="D3" s="8"/>
      <c r="E3" s="8"/>
      <c r="F3" s="8"/>
    </row>
    <row r="4" spans="1:6" ht="15.75" x14ac:dyDescent="0.75">
      <c r="A4" s="8"/>
      <c r="B4" s="47"/>
      <c r="C4" s="21" t="s">
        <v>4984</v>
      </c>
      <c r="D4" s="21" t="s">
        <v>4985</v>
      </c>
      <c r="E4" s="24" t="s">
        <v>4691</v>
      </c>
      <c r="F4" s="8"/>
    </row>
    <row r="5" spans="1:6" ht="15.75" x14ac:dyDescent="0.75">
      <c r="A5" s="8"/>
      <c r="B5" s="48" t="s">
        <v>4696</v>
      </c>
      <c r="C5" s="49">
        <v>1.3</v>
      </c>
      <c r="D5" s="50" t="s">
        <v>4986</v>
      </c>
      <c r="E5" s="51">
        <v>4.7E-2</v>
      </c>
      <c r="F5" s="8"/>
    </row>
    <row r="6" spans="1:6" ht="15.75" x14ac:dyDescent="0.75">
      <c r="A6" s="8"/>
      <c r="B6" s="48" t="s">
        <v>4987</v>
      </c>
      <c r="C6" s="50">
        <v>1.06</v>
      </c>
      <c r="D6" s="50" t="s">
        <v>4988</v>
      </c>
      <c r="E6" s="51">
        <v>0.38</v>
      </c>
      <c r="F6" s="8"/>
    </row>
    <row r="7" spans="1:6" ht="15.75" x14ac:dyDescent="0.75">
      <c r="A7" s="8"/>
      <c r="B7" s="52" t="s">
        <v>4989</v>
      </c>
      <c r="C7" s="53">
        <v>1.31</v>
      </c>
      <c r="D7" s="53" t="s">
        <v>4990</v>
      </c>
      <c r="E7" s="54">
        <v>0.56000000000000005</v>
      </c>
      <c r="F7" s="8"/>
    </row>
    <row r="8" spans="1:6" ht="15.75" x14ac:dyDescent="0.75">
      <c r="A8" s="8"/>
      <c r="B8" s="8"/>
      <c r="C8" s="8"/>
      <c r="D8" s="8"/>
      <c r="E8" s="8"/>
      <c r="F8" s="8"/>
    </row>
    <row r="9" spans="1:6" ht="15.75" x14ac:dyDescent="0.75">
      <c r="A9" s="46" t="s">
        <v>4991</v>
      </c>
      <c r="B9" s="8"/>
      <c r="C9" s="8"/>
      <c r="D9" s="8"/>
      <c r="E9" s="8"/>
      <c r="F9" s="8"/>
    </row>
    <row r="10" spans="1:6" ht="15.75" x14ac:dyDescent="0.75">
      <c r="A10" s="8"/>
      <c r="B10" s="55"/>
      <c r="C10" s="21" t="s">
        <v>4984</v>
      </c>
      <c r="D10" s="21" t="s">
        <v>4985</v>
      </c>
      <c r="E10" s="24" t="s">
        <v>4691</v>
      </c>
      <c r="F10" s="8"/>
    </row>
    <row r="11" spans="1:6" ht="15.75" x14ac:dyDescent="0.75">
      <c r="A11" s="8"/>
      <c r="B11" s="48" t="s">
        <v>4696</v>
      </c>
      <c r="C11" s="49">
        <v>1.18</v>
      </c>
      <c r="D11" s="50" t="s">
        <v>4992</v>
      </c>
      <c r="E11" s="51">
        <v>1.0999999999999999E-2</v>
      </c>
      <c r="F11" s="8"/>
    </row>
    <row r="12" spans="1:6" ht="15.75" x14ac:dyDescent="0.75">
      <c r="A12" s="8"/>
      <c r="B12" s="48" t="s">
        <v>4993</v>
      </c>
      <c r="C12" s="49">
        <v>1.49</v>
      </c>
      <c r="D12" s="50" t="s">
        <v>4994</v>
      </c>
      <c r="E12" s="51">
        <v>0.25</v>
      </c>
      <c r="F12" s="8"/>
    </row>
    <row r="13" spans="1:6" ht="15.75" x14ac:dyDescent="0.75">
      <c r="A13" s="8"/>
      <c r="B13" s="48" t="s">
        <v>4987</v>
      </c>
      <c r="C13" s="49">
        <v>0.98</v>
      </c>
      <c r="D13" s="50" t="s">
        <v>4995</v>
      </c>
      <c r="E13" s="51">
        <v>0.38</v>
      </c>
      <c r="F13" s="8"/>
    </row>
    <row r="14" spans="1:6" ht="15.75" x14ac:dyDescent="0.75">
      <c r="A14" s="8"/>
      <c r="B14" s="52" t="s">
        <v>4989</v>
      </c>
      <c r="C14" s="56">
        <v>1.1000000000000001</v>
      </c>
      <c r="D14" s="53" t="s">
        <v>4996</v>
      </c>
      <c r="E14" s="54">
        <v>0.53</v>
      </c>
      <c r="F14" s="8"/>
    </row>
    <row r="15" spans="1:6" ht="15.75" x14ac:dyDescent="0.75">
      <c r="A15" s="8"/>
      <c r="B15" s="8"/>
      <c r="C15" s="8"/>
      <c r="D15" s="8"/>
      <c r="E15" s="8"/>
      <c r="F15" s="8"/>
    </row>
    <row r="16" spans="1:6" ht="15.75" x14ac:dyDescent="0.75">
      <c r="A16" s="8"/>
      <c r="B16" s="8"/>
      <c r="C16" s="8"/>
      <c r="D16" s="8"/>
      <c r="E16" s="8"/>
      <c r="F16" s="8"/>
    </row>
    <row r="17" spans="1:6" ht="15.75" x14ac:dyDescent="0.75">
      <c r="A17" s="8"/>
      <c r="B17" s="8"/>
      <c r="C17" s="8"/>
      <c r="D17" s="8"/>
      <c r="E17" s="8"/>
      <c r="F17" s="8"/>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F0E49-6F84-47E9-9E86-F392DE383477}">
  <dimension ref="A1:R20"/>
  <sheetViews>
    <sheetView workbookViewId="0">
      <selection activeCell="I23" sqref="I23"/>
    </sheetView>
  </sheetViews>
  <sheetFormatPr defaultRowHeight="14.75" x14ac:dyDescent="0.75"/>
  <cols>
    <col min="1" max="1" width="14" customWidth="1"/>
    <col min="2" max="2" width="12.54296875" bestFit="1" customWidth="1"/>
    <col min="3" max="3" width="10.1328125" bestFit="1" customWidth="1"/>
    <col min="4" max="4" width="10.54296875" bestFit="1" customWidth="1"/>
    <col min="5" max="5" width="12.7265625" bestFit="1" customWidth="1"/>
    <col min="6" max="6" width="13.1328125" bestFit="1" customWidth="1"/>
    <col min="7" max="7" width="22.54296875" bestFit="1" customWidth="1"/>
    <col min="8" max="8" width="12.7265625" bestFit="1" customWidth="1"/>
    <col min="9" max="9" width="13.1328125" bestFit="1" customWidth="1"/>
    <col min="10" max="10" width="22.54296875" bestFit="1" customWidth="1"/>
    <col min="11" max="11" width="9.1328125" bestFit="1" customWidth="1"/>
    <col min="12" max="12" width="9.54296875" bestFit="1" customWidth="1"/>
    <col min="13" max="13" width="12.7265625" bestFit="1" customWidth="1"/>
    <col min="14" max="14" width="13.1328125" bestFit="1" customWidth="1"/>
    <col min="15" max="15" width="22.40625" bestFit="1" customWidth="1"/>
    <col min="16" max="16" width="12.7265625" bestFit="1" customWidth="1"/>
    <col min="17" max="17" width="13.1328125" bestFit="1" customWidth="1"/>
    <col min="18" max="18" width="22.40625" bestFit="1" customWidth="1"/>
  </cols>
  <sheetData>
    <row r="1" spans="1:18" ht="15.75" x14ac:dyDescent="0.75">
      <c r="A1" s="20" t="s">
        <v>5009</v>
      </c>
    </row>
    <row r="3" spans="1:18" ht="15.75" x14ac:dyDescent="0.75">
      <c r="A3" s="46" t="s">
        <v>4998</v>
      </c>
      <c r="B3" s="8"/>
      <c r="C3" s="8"/>
      <c r="D3" s="8"/>
      <c r="E3" s="8"/>
      <c r="F3" s="8"/>
      <c r="G3" s="8"/>
      <c r="H3" s="8"/>
      <c r="I3" s="8"/>
      <c r="J3" s="8"/>
      <c r="K3" s="8"/>
      <c r="L3" s="8"/>
      <c r="M3" s="8"/>
      <c r="N3" s="8"/>
      <c r="O3" s="8"/>
      <c r="P3" s="8"/>
      <c r="Q3" s="8"/>
    </row>
    <row r="4" spans="1:18" ht="16.5" thickBot="1" x14ac:dyDescent="0.9">
      <c r="A4" s="8"/>
      <c r="B4" s="8"/>
      <c r="C4" s="8"/>
      <c r="D4" s="8"/>
      <c r="E4" s="8"/>
      <c r="F4" s="8"/>
      <c r="G4" s="8"/>
      <c r="H4" s="8"/>
      <c r="I4" s="8"/>
      <c r="J4" s="8"/>
      <c r="K4" s="8"/>
      <c r="L4" s="8"/>
      <c r="M4" s="8"/>
      <c r="N4" s="8"/>
      <c r="O4" s="8"/>
      <c r="P4" s="8"/>
      <c r="Q4" s="8"/>
    </row>
    <row r="5" spans="1:18" ht="15.5" x14ac:dyDescent="0.75">
      <c r="B5" s="103" t="s">
        <v>4999</v>
      </c>
      <c r="C5" s="105" t="s">
        <v>5000</v>
      </c>
      <c r="D5" s="106"/>
      <c r="E5" s="106"/>
      <c r="F5" s="106"/>
      <c r="G5" s="106"/>
      <c r="H5" s="106"/>
      <c r="I5" s="106"/>
      <c r="J5" s="107"/>
      <c r="K5" s="105" t="s">
        <v>5001</v>
      </c>
      <c r="L5" s="106"/>
      <c r="M5" s="106"/>
      <c r="N5" s="106"/>
      <c r="O5" s="106"/>
      <c r="P5" s="106"/>
      <c r="Q5" s="106"/>
      <c r="R5" s="107"/>
    </row>
    <row r="6" spans="1:18" ht="15.5" x14ac:dyDescent="0.75">
      <c r="B6" s="104"/>
      <c r="C6" s="108" t="s">
        <v>4703</v>
      </c>
      <c r="D6" s="93" t="s">
        <v>4702</v>
      </c>
      <c r="E6" s="92" t="s">
        <v>4696</v>
      </c>
      <c r="F6" s="93"/>
      <c r="G6" s="93"/>
      <c r="H6" s="93" t="s">
        <v>4697</v>
      </c>
      <c r="I6" s="93"/>
      <c r="J6" s="102"/>
      <c r="K6" s="109" t="s">
        <v>4703</v>
      </c>
      <c r="L6" s="93" t="s">
        <v>4702</v>
      </c>
      <c r="M6" s="93" t="s">
        <v>4696</v>
      </c>
      <c r="N6" s="93"/>
      <c r="O6" s="93"/>
      <c r="P6" s="93" t="s">
        <v>4697</v>
      </c>
      <c r="Q6" s="93"/>
      <c r="R6" s="102"/>
    </row>
    <row r="7" spans="1:18" ht="15.5" x14ac:dyDescent="0.75">
      <c r="B7" s="104"/>
      <c r="C7" s="108"/>
      <c r="D7" s="93"/>
      <c r="E7" s="57" t="s">
        <v>5002</v>
      </c>
      <c r="F7" s="58" t="s">
        <v>5003</v>
      </c>
      <c r="G7" s="57" t="s">
        <v>5004</v>
      </c>
      <c r="H7" s="58" t="s">
        <v>5002</v>
      </c>
      <c r="I7" s="57" t="s">
        <v>5003</v>
      </c>
      <c r="J7" s="59" t="s">
        <v>5004</v>
      </c>
      <c r="K7" s="109"/>
      <c r="L7" s="93"/>
      <c r="M7" s="60" t="s">
        <v>5002</v>
      </c>
      <c r="N7" s="58" t="s">
        <v>5003</v>
      </c>
      <c r="O7" s="57" t="s">
        <v>5005</v>
      </c>
      <c r="P7" s="58" t="s">
        <v>5002</v>
      </c>
      <c r="Q7" s="58" t="s">
        <v>5003</v>
      </c>
      <c r="R7" s="61" t="s">
        <v>5005</v>
      </c>
    </row>
    <row r="8" spans="1:18" ht="15.5" x14ac:dyDescent="0.75">
      <c r="B8" s="62" t="s">
        <v>33</v>
      </c>
      <c r="C8" s="63">
        <v>61</v>
      </c>
      <c r="D8" s="64">
        <v>29</v>
      </c>
      <c r="E8" s="65">
        <v>13.63632</v>
      </c>
      <c r="F8" s="66">
        <v>8.8673909999999996</v>
      </c>
      <c r="G8" s="67">
        <v>2.5510000000000001E-2</v>
      </c>
      <c r="H8" s="66">
        <v>-16.523150000000001</v>
      </c>
      <c r="I8" s="65">
        <v>-11.578709999999999</v>
      </c>
      <c r="J8" s="68">
        <v>2.7089999999999999E-2</v>
      </c>
      <c r="K8" s="63">
        <v>58</v>
      </c>
      <c r="L8" s="69">
        <v>32</v>
      </c>
      <c r="M8" s="65">
        <v>11.255599999999999</v>
      </c>
      <c r="N8" s="66">
        <v>13.629530000000001</v>
      </c>
      <c r="O8" s="67">
        <v>0.40639999999999998</v>
      </c>
      <c r="P8" s="66">
        <v>-13.623760000000001</v>
      </c>
      <c r="Q8" s="66">
        <v>-17.2974</v>
      </c>
      <c r="R8" s="70">
        <v>0.22</v>
      </c>
    </row>
    <row r="9" spans="1:18" ht="15.5" x14ac:dyDescent="0.75">
      <c r="B9" s="71" t="s">
        <v>35</v>
      </c>
      <c r="C9" s="63">
        <v>76</v>
      </c>
      <c r="D9" s="64">
        <v>31</v>
      </c>
      <c r="E9" s="65">
        <v>-44.447049999999997</v>
      </c>
      <c r="F9" s="66">
        <v>-62.639760000000003</v>
      </c>
      <c r="G9" s="67">
        <v>1.677E-2</v>
      </c>
      <c r="H9" s="66">
        <v>39.488050000000001</v>
      </c>
      <c r="I9" s="65">
        <v>45.762009999999997</v>
      </c>
      <c r="J9" s="68">
        <v>0.36180000000000001</v>
      </c>
      <c r="K9" s="63">
        <v>70</v>
      </c>
      <c r="L9" s="64">
        <v>11</v>
      </c>
      <c r="M9" s="65">
        <v>-53.990549999999999</v>
      </c>
      <c r="N9" s="66">
        <v>-46.796109999999999</v>
      </c>
      <c r="O9" s="67">
        <v>0.65410000000000001</v>
      </c>
      <c r="P9" s="66">
        <v>41.081809999999997</v>
      </c>
      <c r="Q9" s="66">
        <v>40.626579999999997</v>
      </c>
      <c r="R9" s="70">
        <v>0.86319999999999997</v>
      </c>
    </row>
    <row r="10" spans="1:18" ht="16.25" thickBot="1" x14ac:dyDescent="0.9">
      <c r="B10" s="72" t="s">
        <v>37</v>
      </c>
      <c r="C10" s="73">
        <v>331</v>
      </c>
      <c r="D10" s="74">
        <v>111</v>
      </c>
      <c r="E10" s="75">
        <v>-4.5103960000000001</v>
      </c>
      <c r="F10" s="76">
        <v>-6.3698319999999997</v>
      </c>
      <c r="G10" s="77">
        <v>8.7740000000000005E-3</v>
      </c>
      <c r="H10" s="76">
        <v>5.1492149999999999</v>
      </c>
      <c r="I10" s="75">
        <v>2.9469810000000001</v>
      </c>
      <c r="J10" s="78">
        <v>0.99709999999999999</v>
      </c>
      <c r="K10" s="73">
        <v>395</v>
      </c>
      <c r="L10" s="74">
        <v>47</v>
      </c>
      <c r="M10" s="75">
        <v>-4.814616</v>
      </c>
      <c r="N10" s="76">
        <v>-6.3450860000000002</v>
      </c>
      <c r="O10" s="77">
        <v>3.5999999999999997E-2</v>
      </c>
      <c r="P10" s="76">
        <v>4.3537530000000002</v>
      </c>
      <c r="Q10" s="76">
        <v>6.6334580000000001</v>
      </c>
      <c r="R10" s="79">
        <v>8.6390000000000008E-3</v>
      </c>
    </row>
    <row r="13" spans="1:18" ht="15.5" x14ac:dyDescent="0.75">
      <c r="A13" s="80" t="s">
        <v>5006</v>
      </c>
    </row>
    <row r="15" spans="1:18" ht="15.75" x14ac:dyDescent="0.75">
      <c r="A15" s="2"/>
      <c r="B15" s="47"/>
      <c r="C15" s="21" t="s">
        <v>5007</v>
      </c>
      <c r="D15" s="24" t="s">
        <v>4691</v>
      </c>
      <c r="E15" s="8"/>
    </row>
    <row r="16" spans="1:18" ht="15.75" x14ac:dyDescent="0.75">
      <c r="A16" s="2"/>
      <c r="B16" s="48" t="s">
        <v>4696</v>
      </c>
      <c r="C16" s="81">
        <v>-0.530721</v>
      </c>
      <c r="D16" s="82">
        <v>7.3469710000000006E-5</v>
      </c>
      <c r="E16" s="8"/>
    </row>
    <row r="17" spans="1:5" ht="15.75" x14ac:dyDescent="0.75">
      <c r="A17" s="2"/>
      <c r="B17" s="83" t="s">
        <v>4697</v>
      </c>
      <c r="C17" s="35">
        <v>0.22195010000000001</v>
      </c>
      <c r="D17" s="84">
        <v>0.1213525</v>
      </c>
      <c r="E17" s="8"/>
    </row>
    <row r="18" spans="1:5" ht="15.75" x14ac:dyDescent="0.75">
      <c r="A18" s="2"/>
      <c r="B18" s="8"/>
      <c r="C18" s="8"/>
      <c r="D18" s="8"/>
      <c r="E18" s="8"/>
    </row>
    <row r="19" spans="1:5" ht="15.75" x14ac:dyDescent="0.75">
      <c r="A19" s="2"/>
      <c r="B19" s="8" t="s">
        <v>5008</v>
      </c>
      <c r="C19" s="8"/>
      <c r="D19" s="8"/>
      <c r="E19" s="8"/>
    </row>
    <row r="20" spans="1:5" x14ac:dyDescent="0.75">
      <c r="A20" s="2"/>
      <c r="B20" s="2"/>
      <c r="C20" s="2"/>
      <c r="D20" s="2"/>
      <c r="E20" s="2"/>
    </row>
  </sheetData>
  <mergeCells count="11">
    <mergeCell ref="P6:R6"/>
    <mergeCell ref="B5:B7"/>
    <mergeCell ref="C5:J5"/>
    <mergeCell ref="K5:R5"/>
    <mergeCell ref="C6:C7"/>
    <mergeCell ref="D6:D7"/>
    <mergeCell ref="E6:G6"/>
    <mergeCell ref="H6:J6"/>
    <mergeCell ref="K6:K7"/>
    <mergeCell ref="L6:L7"/>
    <mergeCell ref="M6:O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13779-00C7-447C-AA02-76976A977DB9}">
  <dimension ref="A1:F4377"/>
  <sheetViews>
    <sheetView workbookViewId="0">
      <selection activeCell="G8" sqref="G8"/>
    </sheetView>
  </sheetViews>
  <sheetFormatPr defaultColWidth="12.54296875" defaultRowHeight="15.25" x14ac:dyDescent="0.65"/>
  <cols>
    <col min="1" max="1" width="15.1328125" style="11" customWidth="1"/>
    <col min="2" max="2" width="18.1328125" style="14" customWidth="1"/>
    <col min="3" max="3" width="16.54296875" style="14" bestFit="1" customWidth="1"/>
    <col min="4" max="4" width="14.7265625" style="14" customWidth="1"/>
    <col min="5" max="5" width="12.54296875" style="11" customWidth="1"/>
    <col min="6" max="16384" width="12.54296875" style="11"/>
  </cols>
  <sheetData>
    <row r="1" spans="1:6" ht="32.15" customHeight="1" x14ac:dyDescent="0.65">
      <c r="A1" s="96" t="s">
        <v>5010</v>
      </c>
      <c r="B1" s="96"/>
      <c r="C1" s="96"/>
      <c r="D1" s="96"/>
      <c r="E1" s="96"/>
      <c r="F1" s="96"/>
    </row>
    <row r="2" spans="1:6" ht="15.5" customHeight="1" x14ac:dyDescent="0.65">
      <c r="A2" s="10"/>
      <c r="B2" s="10"/>
      <c r="C2" s="10"/>
      <c r="D2" s="10"/>
      <c r="E2" s="10"/>
      <c r="F2" s="10"/>
    </row>
    <row r="3" spans="1:6" ht="15.5" x14ac:dyDescent="0.7">
      <c r="A3" s="12" t="s">
        <v>0</v>
      </c>
      <c r="B3" s="13" t="s">
        <v>42</v>
      </c>
      <c r="C3" s="13" t="s">
        <v>43</v>
      </c>
      <c r="D3" s="13" t="s">
        <v>44</v>
      </c>
      <c r="E3" s="12" t="s">
        <v>45</v>
      </c>
      <c r="F3" s="12" t="s">
        <v>46</v>
      </c>
    </row>
    <row r="4" spans="1:6" x14ac:dyDescent="0.65">
      <c r="A4" s="11" t="s">
        <v>47</v>
      </c>
      <c r="B4" s="14">
        <v>6.5404143389999998</v>
      </c>
      <c r="C4" s="14">
        <v>7.2360821870000001</v>
      </c>
      <c r="D4" s="14">
        <v>-0.695667849</v>
      </c>
      <c r="E4" s="15">
        <v>5.0099999999999998E-15</v>
      </c>
      <c r="F4" s="15">
        <v>1.5199999999999999E-10</v>
      </c>
    </row>
    <row r="5" spans="1:6" x14ac:dyDescent="0.65">
      <c r="A5" s="11" t="s">
        <v>48</v>
      </c>
      <c r="B5" s="14">
        <v>6.4100160380000002</v>
      </c>
      <c r="C5" s="14">
        <v>7.0554411579999998</v>
      </c>
      <c r="D5" s="14">
        <v>-0.64542511999999996</v>
      </c>
      <c r="E5" s="15">
        <v>9.7000000000000006E-15</v>
      </c>
      <c r="F5" s="15">
        <v>1.5199999999999999E-10</v>
      </c>
    </row>
    <row r="6" spans="1:6" x14ac:dyDescent="0.65">
      <c r="A6" s="11" t="s">
        <v>49</v>
      </c>
      <c r="B6" s="14">
        <v>6.4584118789999998</v>
      </c>
      <c r="C6" s="14">
        <v>6.9324731699999997</v>
      </c>
      <c r="D6" s="14">
        <v>-0.474061291</v>
      </c>
      <c r="E6" s="15">
        <v>4.1600000000000001E-14</v>
      </c>
      <c r="F6" s="15">
        <v>4.3599999999999999E-10</v>
      </c>
    </row>
    <row r="7" spans="1:6" x14ac:dyDescent="0.65">
      <c r="A7" s="11" t="s">
        <v>50</v>
      </c>
      <c r="B7" s="14">
        <v>6.5779594340000003</v>
      </c>
      <c r="C7" s="14">
        <v>7.2790143489999997</v>
      </c>
      <c r="D7" s="14">
        <v>-0.70105491499999995</v>
      </c>
      <c r="E7" s="15">
        <v>8.5799999999999998E-14</v>
      </c>
      <c r="F7" s="15">
        <v>5.39E-10</v>
      </c>
    </row>
    <row r="8" spans="1:6" x14ac:dyDescent="0.65">
      <c r="A8" s="11" t="s">
        <v>51</v>
      </c>
      <c r="B8" s="14">
        <v>6.5841963540000004</v>
      </c>
      <c r="C8" s="14">
        <v>7.3589748190000002</v>
      </c>
      <c r="D8" s="14">
        <v>-0.77477846500000003</v>
      </c>
      <c r="E8" s="15">
        <v>8.46E-14</v>
      </c>
      <c r="F8" s="15">
        <v>5.39E-10</v>
      </c>
    </row>
    <row r="9" spans="1:6" x14ac:dyDescent="0.65">
      <c r="A9" s="11" t="s">
        <v>52</v>
      </c>
      <c r="B9" s="14">
        <v>6.6004628399999996</v>
      </c>
      <c r="C9" s="14">
        <v>7.4967184800000002</v>
      </c>
      <c r="D9" s="14">
        <v>-0.89625564099999999</v>
      </c>
      <c r="E9" s="15">
        <v>1.6E-13</v>
      </c>
      <c r="F9" s="15">
        <v>8.3999999999999999E-10</v>
      </c>
    </row>
    <row r="10" spans="1:6" x14ac:dyDescent="0.65">
      <c r="A10" s="11" t="s">
        <v>53</v>
      </c>
      <c r="B10" s="14">
        <v>6.5450494250000002</v>
      </c>
      <c r="C10" s="14">
        <v>7.3099967479999997</v>
      </c>
      <c r="D10" s="14">
        <v>-0.76494732300000001</v>
      </c>
      <c r="E10" s="15">
        <v>2.07E-13</v>
      </c>
      <c r="F10" s="15">
        <v>9.3099999999999999E-10</v>
      </c>
    </row>
    <row r="11" spans="1:6" x14ac:dyDescent="0.65">
      <c r="A11" s="11" t="s">
        <v>54</v>
      </c>
      <c r="B11" s="14">
        <v>6.700192436</v>
      </c>
      <c r="C11" s="14">
        <v>7.1462359209999997</v>
      </c>
      <c r="D11" s="14">
        <v>-0.44604348500000002</v>
      </c>
      <c r="E11" s="15">
        <v>5.5299999999999997E-13</v>
      </c>
      <c r="F11" s="15">
        <v>2.1700000000000002E-9</v>
      </c>
    </row>
    <row r="12" spans="1:6" x14ac:dyDescent="0.65">
      <c r="A12" s="11" t="s">
        <v>55</v>
      </c>
      <c r="B12" s="14">
        <v>6.5679202349999999</v>
      </c>
      <c r="C12" s="14">
        <v>6.9981555569999996</v>
      </c>
      <c r="D12" s="14">
        <v>-0.430235321</v>
      </c>
      <c r="E12" s="15">
        <v>2.3100000000000001E-12</v>
      </c>
      <c r="F12" s="15">
        <v>8.0700000000000005E-9</v>
      </c>
    </row>
    <row r="13" spans="1:6" x14ac:dyDescent="0.65">
      <c r="A13" s="11" t="s">
        <v>56</v>
      </c>
      <c r="B13" s="14">
        <v>6.703354579</v>
      </c>
      <c r="C13" s="14">
        <v>7.1905169610000002</v>
      </c>
      <c r="D13" s="14">
        <v>-0.48716238099999998</v>
      </c>
      <c r="E13" s="15">
        <v>2.9099999999999999E-12</v>
      </c>
      <c r="F13" s="15">
        <v>8.8699999999999994E-9</v>
      </c>
    </row>
    <row r="14" spans="1:6" x14ac:dyDescent="0.65">
      <c r="A14" s="11" t="s">
        <v>57</v>
      </c>
      <c r="B14" s="14">
        <v>6.5580657359999996</v>
      </c>
      <c r="C14" s="14">
        <v>7.3285675499999998</v>
      </c>
      <c r="D14" s="14">
        <v>-0.77050181500000003</v>
      </c>
      <c r="E14" s="15">
        <v>3.1099999999999999E-12</v>
      </c>
      <c r="F14" s="15">
        <v>8.8699999999999994E-9</v>
      </c>
    </row>
    <row r="15" spans="1:6" x14ac:dyDescent="0.65">
      <c r="A15" s="11" t="s">
        <v>58</v>
      </c>
      <c r="B15" s="14">
        <v>6.5721865880000001</v>
      </c>
      <c r="C15" s="14">
        <v>7.1640796580000004</v>
      </c>
      <c r="D15" s="14">
        <v>-0.59189307000000002</v>
      </c>
      <c r="E15" s="15">
        <v>3.65E-12</v>
      </c>
      <c r="F15" s="15">
        <v>9.5499999999999995E-9</v>
      </c>
    </row>
    <row r="16" spans="1:6" x14ac:dyDescent="0.65">
      <c r="A16" s="11" t="s">
        <v>59</v>
      </c>
      <c r="B16" s="14">
        <v>6.5992227640000003</v>
      </c>
      <c r="C16" s="14">
        <v>7.2947840660000001</v>
      </c>
      <c r="D16" s="14">
        <v>-0.69556130199999999</v>
      </c>
      <c r="E16" s="15">
        <v>5.9199999999999998E-12</v>
      </c>
      <c r="F16" s="15">
        <v>1.33E-8</v>
      </c>
    </row>
    <row r="17" spans="1:6" x14ac:dyDescent="0.65">
      <c r="A17" s="11" t="s">
        <v>60</v>
      </c>
      <c r="B17" s="14">
        <v>6.7155493780000004</v>
      </c>
      <c r="C17" s="14">
        <v>7.420133613</v>
      </c>
      <c r="D17" s="14">
        <v>-0.70458423599999997</v>
      </c>
      <c r="E17" s="15">
        <v>5.5599999999999997E-12</v>
      </c>
      <c r="F17" s="15">
        <v>1.33E-8</v>
      </c>
    </row>
    <row r="18" spans="1:6" x14ac:dyDescent="0.65">
      <c r="A18" s="11" t="s">
        <v>61</v>
      </c>
      <c r="B18" s="14">
        <v>6.729218447</v>
      </c>
      <c r="C18" s="14">
        <v>7.7294187560000003</v>
      </c>
      <c r="D18" s="14">
        <v>-1.000200309</v>
      </c>
      <c r="E18" s="15">
        <v>6.4600000000000003E-12</v>
      </c>
      <c r="F18" s="15">
        <v>1.35E-8</v>
      </c>
    </row>
    <row r="19" spans="1:6" x14ac:dyDescent="0.65">
      <c r="A19" s="11" t="s">
        <v>62</v>
      </c>
      <c r="B19" s="14">
        <v>6.3945820270000002</v>
      </c>
      <c r="C19" s="14">
        <v>6.9386843020000004</v>
      </c>
      <c r="D19" s="14">
        <v>-0.544102274</v>
      </c>
      <c r="E19" s="15">
        <v>1.39E-11</v>
      </c>
      <c r="F19" s="15">
        <v>2.4100000000000001E-8</v>
      </c>
    </row>
    <row r="20" spans="1:6" x14ac:dyDescent="0.65">
      <c r="A20" s="11" t="s">
        <v>63</v>
      </c>
      <c r="B20" s="14">
        <v>6.4656437169999998</v>
      </c>
      <c r="C20" s="14">
        <v>6.9415700960000004</v>
      </c>
      <c r="D20" s="14">
        <v>-0.47592637900000001</v>
      </c>
      <c r="E20" s="15">
        <v>1.46E-11</v>
      </c>
      <c r="F20" s="15">
        <v>2.4100000000000001E-8</v>
      </c>
    </row>
    <row r="21" spans="1:6" x14ac:dyDescent="0.65">
      <c r="A21" s="11" t="s">
        <v>64</v>
      </c>
      <c r="B21" s="14">
        <v>6.567376436</v>
      </c>
      <c r="C21" s="14">
        <v>7.1512348110000001</v>
      </c>
      <c r="D21" s="14">
        <v>-0.58385837500000004</v>
      </c>
      <c r="E21" s="15">
        <v>1.33E-11</v>
      </c>
      <c r="F21" s="15">
        <v>2.4100000000000001E-8</v>
      </c>
    </row>
    <row r="22" spans="1:6" x14ac:dyDescent="0.65">
      <c r="A22" s="11" t="s">
        <v>65</v>
      </c>
      <c r="B22" s="14">
        <v>6.4587636709999998</v>
      </c>
      <c r="C22" s="14">
        <v>6.9116415340000001</v>
      </c>
      <c r="D22" s="14">
        <v>-0.45287786299999999</v>
      </c>
      <c r="E22" s="15">
        <v>1.23E-11</v>
      </c>
      <c r="F22" s="15">
        <v>2.4100000000000001E-8</v>
      </c>
    </row>
    <row r="23" spans="1:6" x14ac:dyDescent="0.65">
      <c r="A23" s="11" t="s">
        <v>66</v>
      </c>
      <c r="B23" s="14">
        <v>6.5174641339999999</v>
      </c>
      <c r="C23" s="14">
        <v>6.931929598</v>
      </c>
      <c r="D23" s="14">
        <v>-0.41446546400000001</v>
      </c>
      <c r="E23" s="15">
        <v>1.54E-11</v>
      </c>
      <c r="F23" s="15">
        <v>2.4200000000000002E-8</v>
      </c>
    </row>
    <row r="24" spans="1:6" x14ac:dyDescent="0.65">
      <c r="A24" s="11" t="s">
        <v>67</v>
      </c>
      <c r="B24" s="14">
        <v>6.6206345840000003</v>
      </c>
      <c r="C24" s="14">
        <v>7.2639291239999997</v>
      </c>
      <c r="D24" s="14">
        <v>-0.64329453999999997</v>
      </c>
      <c r="E24" s="15">
        <v>2.03E-11</v>
      </c>
      <c r="F24" s="15">
        <v>2.8900000000000001E-8</v>
      </c>
    </row>
    <row r="25" spans="1:6" x14ac:dyDescent="0.65">
      <c r="A25" s="11" t="s">
        <v>68</v>
      </c>
      <c r="B25" s="14">
        <v>6.6345199109999999</v>
      </c>
      <c r="C25" s="14">
        <v>7.7697000190000001</v>
      </c>
      <c r="D25" s="14">
        <v>-1.135180109</v>
      </c>
      <c r="E25" s="15">
        <v>1.9399999999999999E-11</v>
      </c>
      <c r="F25" s="15">
        <v>2.8900000000000001E-8</v>
      </c>
    </row>
    <row r="26" spans="1:6" x14ac:dyDescent="0.65">
      <c r="A26" s="11" t="s">
        <v>69</v>
      </c>
      <c r="B26" s="14">
        <v>6.5390031840000002</v>
      </c>
      <c r="C26" s="14">
        <v>6.9751064459999998</v>
      </c>
      <c r="D26" s="14">
        <v>-0.43610326199999999</v>
      </c>
      <c r="E26" s="15">
        <v>2.96E-11</v>
      </c>
      <c r="F26" s="15">
        <v>4.0399999999999998E-8</v>
      </c>
    </row>
    <row r="27" spans="1:6" x14ac:dyDescent="0.65">
      <c r="A27" s="11" t="s">
        <v>70</v>
      </c>
      <c r="B27" s="14">
        <v>6.3342963409999999</v>
      </c>
      <c r="C27" s="14">
        <v>6.6973350360000001</v>
      </c>
      <c r="D27" s="14">
        <v>-0.36303869500000002</v>
      </c>
      <c r="E27" s="15">
        <v>4.1099999999999999E-11</v>
      </c>
      <c r="F27" s="15">
        <v>4.9000000000000002E-8</v>
      </c>
    </row>
    <row r="28" spans="1:6" x14ac:dyDescent="0.65">
      <c r="A28" s="11" t="s">
        <v>71</v>
      </c>
      <c r="B28" s="14">
        <v>6.5670146779999996</v>
      </c>
      <c r="C28" s="14">
        <v>7.0536035190000002</v>
      </c>
      <c r="D28" s="14">
        <v>-0.48658884099999999</v>
      </c>
      <c r="E28" s="15">
        <v>4.2399999999999997E-11</v>
      </c>
      <c r="F28" s="15">
        <v>4.9000000000000002E-8</v>
      </c>
    </row>
    <row r="29" spans="1:6" x14ac:dyDescent="0.65">
      <c r="A29" s="11" t="s">
        <v>72</v>
      </c>
      <c r="B29" s="14">
        <v>6.6588357599999997</v>
      </c>
      <c r="C29" s="14">
        <v>7.3864634240000004</v>
      </c>
      <c r="D29" s="14">
        <v>-0.72762766400000001</v>
      </c>
      <c r="E29" s="15">
        <v>4.3599999999999997E-11</v>
      </c>
      <c r="F29" s="15">
        <v>4.9000000000000002E-8</v>
      </c>
    </row>
    <row r="30" spans="1:6" x14ac:dyDescent="0.65">
      <c r="A30" s="11" t="s">
        <v>73</v>
      </c>
      <c r="B30" s="14">
        <v>6.5153228189999997</v>
      </c>
      <c r="C30" s="14">
        <v>6.9808478740000002</v>
      </c>
      <c r="D30" s="14">
        <v>-0.46552505500000002</v>
      </c>
      <c r="E30" s="15">
        <v>4.2799999999999997E-11</v>
      </c>
      <c r="F30" s="15">
        <v>4.9000000000000002E-8</v>
      </c>
    </row>
    <row r="31" spans="1:6" x14ac:dyDescent="0.65">
      <c r="A31" s="11" t="s">
        <v>74</v>
      </c>
      <c r="B31" s="14">
        <v>6.5396665729999999</v>
      </c>
      <c r="C31" s="14">
        <v>7.3158095980000004</v>
      </c>
      <c r="D31" s="14">
        <v>-0.77614302499999999</v>
      </c>
      <c r="E31" s="15">
        <v>4.1499999999999999E-11</v>
      </c>
      <c r="F31" s="15">
        <v>4.9000000000000002E-8</v>
      </c>
    </row>
    <row r="32" spans="1:6" x14ac:dyDescent="0.65">
      <c r="A32" s="11" t="s">
        <v>75</v>
      </c>
      <c r="B32" s="14">
        <v>6.4536774670000003</v>
      </c>
      <c r="C32" s="14">
        <v>6.8844990209999999</v>
      </c>
      <c r="D32" s="14">
        <v>-0.430821554</v>
      </c>
      <c r="E32" s="15">
        <v>5.0000000000000002E-11</v>
      </c>
      <c r="F32" s="15">
        <v>5.4200000000000002E-8</v>
      </c>
    </row>
    <row r="33" spans="1:6" x14ac:dyDescent="0.65">
      <c r="A33" s="11" t="s">
        <v>76</v>
      </c>
      <c r="B33" s="14">
        <v>6.4086178379999996</v>
      </c>
      <c r="C33" s="14">
        <v>6.79588283</v>
      </c>
      <c r="D33" s="14">
        <v>-0.38726499199999997</v>
      </c>
      <c r="E33" s="15">
        <v>5.2700000000000003E-11</v>
      </c>
      <c r="F33" s="15">
        <v>5.5199999999999998E-8</v>
      </c>
    </row>
    <row r="34" spans="1:6" x14ac:dyDescent="0.65">
      <c r="A34" s="11" t="s">
        <v>77</v>
      </c>
      <c r="B34" s="14">
        <v>6.6403209939999996</v>
      </c>
      <c r="C34" s="14">
        <v>7.3014154209999997</v>
      </c>
      <c r="D34" s="14">
        <v>-0.66109442699999998</v>
      </c>
      <c r="E34" s="15">
        <v>8.7799999999999997E-11</v>
      </c>
      <c r="F34" s="15">
        <v>7.4600000000000006E-8</v>
      </c>
    </row>
    <row r="35" spans="1:6" x14ac:dyDescent="0.65">
      <c r="A35" s="11" t="s">
        <v>78</v>
      </c>
      <c r="B35" s="14">
        <v>6.4561410090000004</v>
      </c>
      <c r="C35" s="14">
        <v>6.8768432009999998</v>
      </c>
      <c r="D35" s="14">
        <v>-0.42070219199999997</v>
      </c>
      <c r="E35" s="15">
        <v>8.5300000000000005E-11</v>
      </c>
      <c r="F35" s="15">
        <v>7.4600000000000006E-8</v>
      </c>
    </row>
    <row r="36" spans="1:6" x14ac:dyDescent="0.65">
      <c r="A36" s="11" t="s">
        <v>79</v>
      </c>
      <c r="B36" s="14">
        <v>6.5704934010000002</v>
      </c>
      <c r="C36" s="14">
        <v>7.2210948720000001</v>
      </c>
      <c r="D36" s="14">
        <v>-0.65060147099999999</v>
      </c>
      <c r="E36" s="15">
        <v>8.5000000000000004E-11</v>
      </c>
      <c r="F36" s="15">
        <v>7.4600000000000006E-8</v>
      </c>
    </row>
    <row r="37" spans="1:6" x14ac:dyDescent="0.65">
      <c r="A37" s="11" t="s">
        <v>80</v>
      </c>
      <c r="B37" s="14">
        <v>6.7507528460000001</v>
      </c>
      <c r="C37" s="14">
        <v>7.4792760850000004</v>
      </c>
      <c r="D37" s="14">
        <v>-0.72852323900000004</v>
      </c>
      <c r="E37" s="15">
        <v>8.1000000000000005E-11</v>
      </c>
      <c r="F37" s="15">
        <v>7.4600000000000006E-8</v>
      </c>
    </row>
    <row r="38" spans="1:6" x14ac:dyDescent="0.65">
      <c r="A38" s="11" t="s">
        <v>81</v>
      </c>
      <c r="B38" s="14">
        <v>6.4339325909999996</v>
      </c>
      <c r="C38" s="14">
        <v>6.8579934439999999</v>
      </c>
      <c r="D38" s="14">
        <v>-0.42406085300000002</v>
      </c>
      <c r="E38" s="15">
        <v>8.7700000000000005E-11</v>
      </c>
      <c r="F38" s="15">
        <v>7.4600000000000006E-8</v>
      </c>
    </row>
    <row r="39" spans="1:6" x14ac:dyDescent="0.65">
      <c r="A39" s="11" t="s">
        <v>82</v>
      </c>
      <c r="B39" s="14">
        <v>6.5926264110000004</v>
      </c>
      <c r="C39" s="14">
        <v>7.3354831049999998</v>
      </c>
      <c r="D39" s="14">
        <v>-0.74285669399999998</v>
      </c>
      <c r="E39" s="15">
        <v>8.3400000000000004E-11</v>
      </c>
      <c r="F39" s="15">
        <v>7.4600000000000006E-8</v>
      </c>
    </row>
    <row r="40" spans="1:6" x14ac:dyDescent="0.65">
      <c r="A40" s="11" t="s">
        <v>83</v>
      </c>
      <c r="B40" s="14">
        <v>6.4465313359999996</v>
      </c>
      <c r="C40" s="14">
        <v>6.8229330289999996</v>
      </c>
      <c r="D40" s="14">
        <v>-0.37640169299999998</v>
      </c>
      <c r="E40" s="15">
        <v>7.93E-11</v>
      </c>
      <c r="F40" s="15">
        <v>7.4600000000000006E-8</v>
      </c>
    </row>
    <row r="41" spans="1:6" x14ac:dyDescent="0.65">
      <c r="A41" s="11" t="s">
        <v>84</v>
      </c>
      <c r="B41" s="14">
        <v>6.6406671389999996</v>
      </c>
      <c r="C41" s="14">
        <v>7.3186593750000002</v>
      </c>
      <c r="D41" s="14">
        <v>-0.67799223600000003</v>
      </c>
      <c r="E41" s="15">
        <v>9.2099999999999997E-11</v>
      </c>
      <c r="F41" s="15">
        <v>7.61E-8</v>
      </c>
    </row>
    <row r="42" spans="1:6" x14ac:dyDescent="0.65">
      <c r="A42" s="11" t="s">
        <v>85</v>
      </c>
      <c r="B42" s="14">
        <v>6.4201236679999996</v>
      </c>
      <c r="C42" s="14">
        <v>6.7486484219999996</v>
      </c>
      <c r="D42" s="14">
        <v>-0.32852475399999997</v>
      </c>
      <c r="E42" s="15">
        <v>1.02E-10</v>
      </c>
      <c r="F42" s="15">
        <v>7.8499999999999995E-8</v>
      </c>
    </row>
    <row r="43" spans="1:6" x14ac:dyDescent="0.65">
      <c r="A43" s="11" t="s">
        <v>86</v>
      </c>
      <c r="B43" s="14">
        <v>6.4490825760000003</v>
      </c>
      <c r="C43" s="14">
        <v>7.005084836</v>
      </c>
      <c r="D43" s="14">
        <v>-0.55600225999999997</v>
      </c>
      <c r="E43" s="15">
        <v>1.01E-10</v>
      </c>
      <c r="F43" s="15">
        <v>7.8499999999999995E-8</v>
      </c>
    </row>
    <row r="44" spans="1:6" x14ac:dyDescent="0.65">
      <c r="A44" s="11" t="s">
        <v>87</v>
      </c>
      <c r="B44" s="14">
        <v>6.46499428</v>
      </c>
      <c r="C44" s="14">
        <v>6.8177034399999998</v>
      </c>
      <c r="D44" s="14">
        <v>-0.35270916000000002</v>
      </c>
      <c r="E44" s="15">
        <v>1.02E-10</v>
      </c>
      <c r="F44" s="15">
        <v>7.8499999999999995E-8</v>
      </c>
    </row>
    <row r="45" spans="1:6" x14ac:dyDescent="0.65">
      <c r="A45" s="11" t="s">
        <v>88</v>
      </c>
      <c r="B45" s="14">
        <v>6.5342584739999996</v>
      </c>
      <c r="C45" s="14">
        <v>7.2410395530000002</v>
      </c>
      <c r="D45" s="14">
        <v>-0.70678107899999998</v>
      </c>
      <c r="E45" s="15">
        <v>1.12E-10</v>
      </c>
      <c r="F45" s="15">
        <v>7.9899999999999994E-8</v>
      </c>
    </row>
    <row r="46" spans="1:6" x14ac:dyDescent="0.65">
      <c r="A46" s="11" t="s">
        <v>89</v>
      </c>
      <c r="B46" s="14">
        <v>6.4381793439999999</v>
      </c>
      <c r="C46" s="14">
        <v>6.8689474150000001</v>
      </c>
      <c r="D46" s="14">
        <v>-0.43076807099999997</v>
      </c>
      <c r="E46" s="15">
        <v>1.08E-10</v>
      </c>
      <c r="F46" s="15">
        <v>7.9899999999999994E-8</v>
      </c>
    </row>
    <row r="47" spans="1:6" x14ac:dyDescent="0.65">
      <c r="A47" s="11" t="s">
        <v>90</v>
      </c>
      <c r="B47" s="14">
        <v>6.556322056</v>
      </c>
      <c r="C47" s="14">
        <v>7.1328482009999998</v>
      </c>
      <c r="D47" s="14">
        <v>-0.57652614599999996</v>
      </c>
      <c r="E47" s="15">
        <v>1.0999999999999999E-10</v>
      </c>
      <c r="F47" s="15">
        <v>7.9899999999999994E-8</v>
      </c>
    </row>
    <row r="48" spans="1:6" x14ac:dyDescent="0.65">
      <c r="A48" s="11" t="s">
        <v>91</v>
      </c>
      <c r="B48" s="14">
        <v>6.6066432869999998</v>
      </c>
      <c r="C48" s="14">
        <v>7.361789978</v>
      </c>
      <c r="D48" s="14">
        <v>-0.75514669099999998</v>
      </c>
      <c r="E48" s="15">
        <v>1.21E-10</v>
      </c>
      <c r="F48" s="15">
        <v>8.4299999999999994E-8</v>
      </c>
    </row>
    <row r="49" spans="1:6" x14ac:dyDescent="0.65">
      <c r="A49" s="11" t="s">
        <v>92</v>
      </c>
      <c r="B49" s="14">
        <v>6.5226586329999998</v>
      </c>
      <c r="C49" s="14">
        <v>7.0815616529999996</v>
      </c>
      <c r="D49" s="14">
        <v>-0.55890302000000003</v>
      </c>
      <c r="E49" s="15">
        <v>1.2899999999999999E-10</v>
      </c>
      <c r="F49" s="15">
        <v>8.7999999999999994E-8</v>
      </c>
    </row>
    <row r="50" spans="1:6" x14ac:dyDescent="0.65">
      <c r="A50" s="11" t="s">
        <v>93</v>
      </c>
      <c r="B50" s="14">
        <v>6.5413315230000002</v>
      </c>
      <c r="C50" s="14">
        <v>7.2508104800000002</v>
      </c>
      <c r="D50" s="14">
        <v>-0.70947895699999997</v>
      </c>
      <c r="E50" s="15">
        <v>1.35E-10</v>
      </c>
      <c r="F50" s="15">
        <v>9.0499999999999996E-8</v>
      </c>
    </row>
    <row r="51" spans="1:6" x14ac:dyDescent="0.65">
      <c r="A51" s="11" t="s">
        <v>94</v>
      </c>
      <c r="B51" s="14">
        <v>6.5806066789999997</v>
      </c>
      <c r="C51" s="14">
        <v>7.0959881749999996</v>
      </c>
      <c r="D51" s="14">
        <v>-0.51538149600000005</v>
      </c>
      <c r="E51" s="15">
        <v>1.4600000000000001E-10</v>
      </c>
      <c r="F51" s="15">
        <v>9.5700000000000003E-8</v>
      </c>
    </row>
    <row r="52" spans="1:6" x14ac:dyDescent="0.65">
      <c r="A52" s="11" t="s">
        <v>95</v>
      </c>
      <c r="B52" s="14">
        <v>6.7878441660000002</v>
      </c>
      <c r="C52" s="14">
        <v>7.534719677</v>
      </c>
      <c r="D52" s="14">
        <v>-0.74687550999999996</v>
      </c>
      <c r="E52" s="15">
        <v>1.5E-10</v>
      </c>
      <c r="F52" s="15">
        <v>9.6200000000000001E-8</v>
      </c>
    </row>
    <row r="53" spans="1:6" x14ac:dyDescent="0.65">
      <c r="A53" s="11" t="s">
        <v>96</v>
      </c>
      <c r="B53" s="14">
        <v>6.5908870500000001</v>
      </c>
      <c r="C53" s="14">
        <v>6.9465760660000004</v>
      </c>
      <c r="D53" s="14">
        <v>-0.355689017</v>
      </c>
      <c r="E53" s="15">
        <v>1.6900000000000001E-10</v>
      </c>
      <c r="F53" s="15">
        <v>1.06E-7</v>
      </c>
    </row>
    <row r="54" spans="1:6" x14ac:dyDescent="0.65">
      <c r="A54" s="11" t="s">
        <v>97</v>
      </c>
      <c r="B54" s="14">
        <v>6.4963197289999997</v>
      </c>
      <c r="C54" s="14">
        <v>6.9122664939999998</v>
      </c>
      <c r="D54" s="14">
        <v>-0.41594676400000002</v>
      </c>
      <c r="E54" s="15">
        <v>1.8299999999999999E-10</v>
      </c>
      <c r="F54" s="15">
        <v>1.1300000000000001E-7</v>
      </c>
    </row>
    <row r="55" spans="1:6" x14ac:dyDescent="0.65">
      <c r="A55" s="11" t="s">
        <v>98</v>
      </c>
      <c r="B55" s="14">
        <v>6.5301944269999996</v>
      </c>
      <c r="C55" s="14">
        <v>7.0385305330000003</v>
      </c>
      <c r="D55" s="14">
        <v>-0.50833610600000001</v>
      </c>
      <c r="E55" s="15">
        <v>2.02E-10</v>
      </c>
      <c r="F55" s="15">
        <v>1.2200000000000001E-7</v>
      </c>
    </row>
    <row r="56" spans="1:6" x14ac:dyDescent="0.65">
      <c r="A56" s="11" t="s">
        <v>99</v>
      </c>
      <c r="B56" s="14">
        <v>6.6274179609999999</v>
      </c>
      <c r="C56" s="14">
        <v>7.2557133839999999</v>
      </c>
      <c r="D56" s="14">
        <v>-0.62829542299999996</v>
      </c>
      <c r="E56" s="15">
        <v>2.2100000000000001E-10</v>
      </c>
      <c r="F56" s="15">
        <v>1.31E-7</v>
      </c>
    </row>
    <row r="57" spans="1:6" x14ac:dyDescent="0.65">
      <c r="A57" s="11" t="s">
        <v>100</v>
      </c>
      <c r="B57" s="14">
        <v>6.8567904520000003</v>
      </c>
      <c r="C57" s="14">
        <v>8.0916346279999996</v>
      </c>
      <c r="D57" s="14">
        <v>-1.234844176</v>
      </c>
      <c r="E57" s="15">
        <v>2.3300000000000002E-10</v>
      </c>
      <c r="F57" s="15">
        <v>1.36E-7</v>
      </c>
    </row>
    <row r="58" spans="1:6" x14ac:dyDescent="0.65">
      <c r="A58" s="11" t="s">
        <v>101</v>
      </c>
      <c r="B58" s="14">
        <v>6.6889849149999998</v>
      </c>
      <c r="C58" s="14">
        <v>7.2847184489999997</v>
      </c>
      <c r="D58" s="14">
        <v>-0.59573353399999995</v>
      </c>
      <c r="E58" s="15">
        <v>2.4499999999999998E-10</v>
      </c>
      <c r="F58" s="15">
        <v>1.4000000000000001E-7</v>
      </c>
    </row>
    <row r="59" spans="1:6" x14ac:dyDescent="0.65">
      <c r="A59" s="11" t="s">
        <v>102</v>
      </c>
      <c r="B59" s="14">
        <v>6.5210969949999997</v>
      </c>
      <c r="C59" s="14">
        <v>6.8767681950000004</v>
      </c>
      <c r="D59" s="14">
        <v>-0.35567120099999999</v>
      </c>
      <c r="E59" s="15">
        <v>2.8000000000000002E-10</v>
      </c>
      <c r="F59" s="15">
        <v>1.49E-7</v>
      </c>
    </row>
    <row r="60" spans="1:6" x14ac:dyDescent="0.65">
      <c r="A60" s="11" t="s">
        <v>103</v>
      </c>
      <c r="B60" s="14">
        <v>6.5936180069999999</v>
      </c>
      <c r="C60" s="14">
        <v>7.270986647</v>
      </c>
      <c r="D60" s="14">
        <v>-0.67736864100000005</v>
      </c>
      <c r="E60" s="15">
        <v>2.6700000000000001E-10</v>
      </c>
      <c r="F60" s="15">
        <v>1.49E-7</v>
      </c>
    </row>
    <row r="61" spans="1:6" x14ac:dyDescent="0.65">
      <c r="A61" s="11" t="s">
        <v>104</v>
      </c>
      <c r="B61" s="14">
        <v>6.7114504500000001</v>
      </c>
      <c r="C61" s="14">
        <v>7.5524079820000001</v>
      </c>
      <c r="D61" s="14">
        <v>-0.84095753200000001</v>
      </c>
      <c r="E61" s="15">
        <v>2.7900000000000002E-10</v>
      </c>
      <c r="F61" s="15">
        <v>1.49E-7</v>
      </c>
    </row>
    <row r="62" spans="1:6" x14ac:dyDescent="0.65">
      <c r="A62" s="11" t="s">
        <v>105</v>
      </c>
      <c r="B62" s="14">
        <v>6.9523553470000001</v>
      </c>
      <c r="C62" s="14">
        <v>7.8297005970000004</v>
      </c>
      <c r="D62" s="14">
        <v>-0.87734524999999997</v>
      </c>
      <c r="E62" s="15">
        <v>2.7800000000000002E-10</v>
      </c>
      <c r="F62" s="15">
        <v>1.49E-7</v>
      </c>
    </row>
    <row r="63" spans="1:6" x14ac:dyDescent="0.65">
      <c r="A63" s="11" t="s">
        <v>106</v>
      </c>
      <c r="B63" s="14">
        <v>6.5412939850000003</v>
      </c>
      <c r="C63" s="14">
        <v>7.0132628109999997</v>
      </c>
      <c r="D63" s="14">
        <v>-0.47196882600000001</v>
      </c>
      <c r="E63" s="15">
        <v>2.98E-10</v>
      </c>
      <c r="F63" s="15">
        <v>1.54E-7</v>
      </c>
    </row>
    <row r="64" spans="1:6" x14ac:dyDescent="0.65">
      <c r="A64" s="11" t="s">
        <v>107</v>
      </c>
      <c r="B64" s="14">
        <v>6.6376667730000003</v>
      </c>
      <c r="C64" s="14">
        <v>7.1904327759999997</v>
      </c>
      <c r="D64" s="14">
        <v>-0.55276600300000001</v>
      </c>
      <c r="E64" s="15">
        <v>2.99E-10</v>
      </c>
      <c r="F64" s="15">
        <v>1.54E-7</v>
      </c>
    </row>
    <row r="65" spans="1:6" x14ac:dyDescent="0.65">
      <c r="A65" s="11" t="s">
        <v>108</v>
      </c>
      <c r="B65" s="14">
        <v>6.6542023349999999</v>
      </c>
      <c r="C65" s="14">
        <v>7.3386408599999999</v>
      </c>
      <c r="D65" s="14">
        <v>-0.68443852500000002</v>
      </c>
      <c r="E65" s="15">
        <v>3.2600000000000001E-10</v>
      </c>
      <c r="F65" s="15">
        <v>1.6500000000000001E-7</v>
      </c>
    </row>
    <row r="66" spans="1:6" x14ac:dyDescent="0.65">
      <c r="A66" s="11" t="s">
        <v>109</v>
      </c>
      <c r="B66" s="14">
        <v>6.8899133969999999</v>
      </c>
      <c r="C66" s="14">
        <v>7.9077731629999999</v>
      </c>
      <c r="D66" s="14">
        <v>-1.0178597659999999</v>
      </c>
      <c r="E66" s="15">
        <v>3.3299999999999999E-10</v>
      </c>
      <c r="F66" s="15">
        <v>1.66E-7</v>
      </c>
    </row>
    <row r="67" spans="1:6" x14ac:dyDescent="0.65">
      <c r="A67" s="11" t="s">
        <v>110</v>
      </c>
      <c r="B67" s="14">
        <v>6.536102144</v>
      </c>
      <c r="C67" s="14">
        <v>7.0042249810000001</v>
      </c>
      <c r="D67" s="14">
        <v>-0.46812283799999999</v>
      </c>
      <c r="E67" s="15">
        <v>3.6E-10</v>
      </c>
      <c r="F67" s="15">
        <v>1.7700000000000001E-7</v>
      </c>
    </row>
    <row r="68" spans="1:6" x14ac:dyDescent="0.65">
      <c r="A68" s="11" t="s">
        <v>111</v>
      </c>
      <c r="B68" s="14">
        <v>6.4933854699999998</v>
      </c>
      <c r="C68" s="14">
        <v>7.0065693009999999</v>
      </c>
      <c r="D68" s="14">
        <v>-0.51318383099999998</v>
      </c>
      <c r="E68" s="15">
        <v>3.75E-10</v>
      </c>
      <c r="F68" s="15">
        <v>1.8099999999999999E-7</v>
      </c>
    </row>
    <row r="69" spans="1:6" x14ac:dyDescent="0.65">
      <c r="A69" s="11" t="s">
        <v>112</v>
      </c>
      <c r="B69" s="14">
        <v>6.4050112209999996</v>
      </c>
      <c r="C69" s="14">
        <v>7.0056640760000004</v>
      </c>
      <c r="D69" s="14">
        <v>-0.60065285499999999</v>
      </c>
      <c r="E69" s="15">
        <v>3.8600000000000001E-10</v>
      </c>
      <c r="F69" s="15">
        <v>1.8400000000000001E-7</v>
      </c>
    </row>
    <row r="70" spans="1:6" x14ac:dyDescent="0.65">
      <c r="A70" s="11" t="s">
        <v>113</v>
      </c>
      <c r="B70" s="14">
        <v>6.5759705960000003</v>
      </c>
      <c r="C70" s="14">
        <v>6.9932266890000001</v>
      </c>
      <c r="D70" s="14">
        <v>-0.41725609299999999</v>
      </c>
      <c r="E70" s="15">
        <v>4.2499999999999998E-10</v>
      </c>
      <c r="F70" s="15">
        <v>1.99E-7</v>
      </c>
    </row>
    <row r="71" spans="1:6" x14ac:dyDescent="0.65">
      <c r="A71" s="11" t="s">
        <v>114</v>
      </c>
      <c r="B71" s="14">
        <v>6.5271548629999998</v>
      </c>
      <c r="C71" s="14">
        <v>7.1071227529999996</v>
      </c>
      <c r="D71" s="14">
        <v>-0.57996789100000001</v>
      </c>
      <c r="E71" s="15">
        <v>4.4600000000000001E-10</v>
      </c>
      <c r="F71" s="15">
        <v>2.0599999999999999E-7</v>
      </c>
    </row>
    <row r="72" spans="1:6" x14ac:dyDescent="0.65">
      <c r="A72" s="11" t="s">
        <v>115</v>
      </c>
      <c r="B72" s="14">
        <v>6.7741236069999999</v>
      </c>
      <c r="C72" s="14">
        <v>7.2743729159999999</v>
      </c>
      <c r="D72" s="14">
        <v>-0.50024930899999998</v>
      </c>
      <c r="E72" s="15">
        <v>4.8299999999999999E-10</v>
      </c>
      <c r="F72" s="15">
        <v>2.17E-7</v>
      </c>
    </row>
    <row r="73" spans="1:6" x14ac:dyDescent="0.65">
      <c r="A73" s="11" t="s">
        <v>116</v>
      </c>
      <c r="B73" s="14">
        <v>6.4217221799999997</v>
      </c>
      <c r="C73" s="14">
        <v>7.0298219240000002</v>
      </c>
      <c r="D73" s="14">
        <v>-0.608099744</v>
      </c>
      <c r="E73" s="15">
        <v>4.7600000000000001E-10</v>
      </c>
      <c r="F73" s="15">
        <v>2.17E-7</v>
      </c>
    </row>
    <row r="74" spans="1:6" x14ac:dyDescent="0.65">
      <c r="A74" s="11" t="s">
        <v>117</v>
      </c>
      <c r="B74" s="14">
        <v>6.6647291930000003</v>
      </c>
      <c r="C74" s="14">
        <v>7.482794706</v>
      </c>
      <c r="D74" s="14">
        <v>-0.81806551299999997</v>
      </c>
      <c r="E74" s="15">
        <v>4.9199999999999996E-10</v>
      </c>
      <c r="F74" s="15">
        <v>2.1799999999999999E-7</v>
      </c>
    </row>
    <row r="75" spans="1:6" x14ac:dyDescent="0.65">
      <c r="A75" s="11" t="s">
        <v>118</v>
      </c>
      <c r="B75" s="14">
        <v>6.4369236550000002</v>
      </c>
      <c r="C75" s="14">
        <v>6.6972156209999998</v>
      </c>
      <c r="D75" s="14">
        <v>-0.26029196599999999</v>
      </c>
      <c r="E75" s="15">
        <v>5.1099999999999999E-10</v>
      </c>
      <c r="F75" s="15">
        <v>2.23E-7</v>
      </c>
    </row>
    <row r="76" spans="1:6" x14ac:dyDescent="0.65">
      <c r="A76" s="11" t="s">
        <v>119</v>
      </c>
      <c r="B76" s="14">
        <v>6.5394748969999998</v>
      </c>
      <c r="C76" s="14">
        <v>7.1083998599999996</v>
      </c>
      <c r="D76" s="14">
        <v>-0.56892496199999998</v>
      </c>
      <c r="E76" s="15">
        <v>5.38E-10</v>
      </c>
      <c r="F76" s="15">
        <v>2.3200000000000001E-7</v>
      </c>
    </row>
    <row r="77" spans="1:6" x14ac:dyDescent="0.65">
      <c r="A77" s="11" t="s">
        <v>120</v>
      </c>
      <c r="B77" s="14">
        <v>6.9125018440000003</v>
      </c>
      <c r="C77" s="14">
        <v>7.7444988239999999</v>
      </c>
      <c r="D77" s="14">
        <v>-0.83199698</v>
      </c>
      <c r="E77" s="15">
        <v>6.0699999999999997E-10</v>
      </c>
      <c r="F77" s="15">
        <v>2.5100000000000001E-7</v>
      </c>
    </row>
    <row r="78" spans="1:6" x14ac:dyDescent="0.65">
      <c r="A78" s="11" t="s">
        <v>121</v>
      </c>
      <c r="B78" s="14">
        <v>6.5101645289999999</v>
      </c>
      <c r="C78" s="14">
        <v>6.8973395850000001</v>
      </c>
      <c r="D78" s="14">
        <v>-0.38717505499999999</v>
      </c>
      <c r="E78" s="15">
        <v>5.9300000000000002E-10</v>
      </c>
      <c r="F78" s="15">
        <v>2.5100000000000001E-7</v>
      </c>
    </row>
    <row r="79" spans="1:6" x14ac:dyDescent="0.65">
      <c r="A79" s="11" t="s">
        <v>122</v>
      </c>
      <c r="B79" s="14">
        <v>6.518544425</v>
      </c>
      <c r="C79" s="14">
        <v>7.088973137</v>
      </c>
      <c r="D79" s="14">
        <v>-0.570428712</v>
      </c>
      <c r="E79" s="15">
        <v>6.0099999999999999E-10</v>
      </c>
      <c r="F79" s="15">
        <v>2.5100000000000001E-7</v>
      </c>
    </row>
    <row r="80" spans="1:6" x14ac:dyDescent="0.65">
      <c r="A80" s="11" t="s">
        <v>123</v>
      </c>
      <c r="B80" s="14">
        <v>6.496163267</v>
      </c>
      <c r="C80" s="14">
        <v>6.7807895629999999</v>
      </c>
      <c r="D80" s="14">
        <v>-0.284626296</v>
      </c>
      <c r="E80" s="15">
        <v>6.3099999999999999E-10</v>
      </c>
      <c r="F80" s="15">
        <v>2.5600000000000002E-7</v>
      </c>
    </row>
    <row r="81" spans="1:6" x14ac:dyDescent="0.65">
      <c r="A81" s="11" t="s">
        <v>124</v>
      </c>
      <c r="B81" s="14">
        <v>6.5173103289999998</v>
      </c>
      <c r="C81" s="14">
        <v>7.08845072</v>
      </c>
      <c r="D81" s="14">
        <v>-0.57114039100000003</v>
      </c>
      <c r="E81" s="15">
        <v>6.4700000000000004E-10</v>
      </c>
      <c r="F81" s="15">
        <v>2.5600000000000002E-7</v>
      </c>
    </row>
    <row r="82" spans="1:6" x14ac:dyDescent="0.65">
      <c r="A82" s="11" t="s">
        <v>125</v>
      </c>
      <c r="B82" s="14">
        <v>6.5399947789999997</v>
      </c>
      <c r="C82" s="14">
        <v>6.9857464939999998</v>
      </c>
      <c r="D82" s="14">
        <v>-0.44575171499999999</v>
      </c>
      <c r="E82" s="15">
        <v>6.3999999999999996E-10</v>
      </c>
      <c r="F82" s="15">
        <v>2.5600000000000002E-7</v>
      </c>
    </row>
    <row r="83" spans="1:6" x14ac:dyDescent="0.65">
      <c r="A83" s="11" t="s">
        <v>126</v>
      </c>
      <c r="B83" s="14">
        <v>6.5619550489999998</v>
      </c>
      <c r="C83" s="14">
        <v>7.116262689</v>
      </c>
      <c r="D83" s="14">
        <v>-0.55430763999999999</v>
      </c>
      <c r="E83" s="15">
        <v>6.5100000000000003E-10</v>
      </c>
      <c r="F83" s="15">
        <v>2.5600000000000002E-7</v>
      </c>
    </row>
    <row r="84" spans="1:6" x14ac:dyDescent="0.65">
      <c r="A84" s="11" t="s">
        <v>127</v>
      </c>
      <c r="B84" s="14">
        <v>6.5347394889999997</v>
      </c>
      <c r="C84" s="14">
        <v>7.080942201</v>
      </c>
      <c r="D84" s="14">
        <v>-0.54620271200000003</v>
      </c>
      <c r="E84" s="15">
        <v>6.8300000000000002E-10</v>
      </c>
      <c r="F84" s="15">
        <v>2.65E-7</v>
      </c>
    </row>
    <row r="85" spans="1:6" x14ac:dyDescent="0.65">
      <c r="A85" s="11" t="s">
        <v>128</v>
      </c>
      <c r="B85" s="14">
        <v>6.4256403940000002</v>
      </c>
      <c r="C85" s="14">
        <v>6.8744099759999999</v>
      </c>
      <c r="D85" s="14">
        <v>-0.448769582</v>
      </c>
      <c r="E85" s="15">
        <v>6.9499999999999998E-10</v>
      </c>
      <c r="F85" s="15">
        <v>2.6600000000000003E-7</v>
      </c>
    </row>
    <row r="86" spans="1:6" x14ac:dyDescent="0.65">
      <c r="A86" s="11" t="s">
        <v>129</v>
      </c>
      <c r="B86" s="14">
        <v>6.4086251460000003</v>
      </c>
      <c r="C86" s="14">
        <v>6.7661312929999999</v>
      </c>
      <c r="D86" s="14">
        <v>-0.35750614600000002</v>
      </c>
      <c r="E86" s="15">
        <v>7.2299999999999998E-10</v>
      </c>
      <c r="F86" s="15">
        <v>2.7399999999999999E-7</v>
      </c>
    </row>
    <row r="87" spans="1:6" x14ac:dyDescent="0.65">
      <c r="A87" s="11" t="s">
        <v>130</v>
      </c>
      <c r="B87" s="14">
        <v>6.5325277489999998</v>
      </c>
      <c r="C87" s="14">
        <v>6.884812943</v>
      </c>
      <c r="D87" s="14">
        <v>-0.35228519400000002</v>
      </c>
      <c r="E87" s="15">
        <v>7.6099999999999996E-10</v>
      </c>
      <c r="F87" s="15">
        <v>2.8500000000000002E-7</v>
      </c>
    </row>
    <row r="88" spans="1:6" x14ac:dyDescent="0.65">
      <c r="A88" s="11" t="s">
        <v>131</v>
      </c>
      <c r="B88" s="14">
        <v>6.556624019</v>
      </c>
      <c r="C88" s="14">
        <v>7.2194948390000002</v>
      </c>
      <c r="D88" s="14">
        <v>-0.66287081999999997</v>
      </c>
      <c r="E88" s="15">
        <v>7.9900000000000003E-10</v>
      </c>
      <c r="F88" s="15">
        <v>2.9499999999999998E-7</v>
      </c>
    </row>
    <row r="89" spans="1:6" x14ac:dyDescent="0.65">
      <c r="A89" s="11" t="s">
        <v>132</v>
      </c>
      <c r="B89" s="14">
        <v>6.6170651720000002</v>
      </c>
      <c r="C89" s="14">
        <v>7.3062426199999999</v>
      </c>
      <c r="D89" s="14">
        <v>-0.68917744800000003</v>
      </c>
      <c r="E89" s="15">
        <v>8.1299999999999998E-10</v>
      </c>
      <c r="F89" s="15">
        <v>2.9700000000000003E-7</v>
      </c>
    </row>
    <row r="90" spans="1:6" x14ac:dyDescent="0.65">
      <c r="A90" s="11" t="s">
        <v>133</v>
      </c>
      <c r="B90" s="14">
        <v>6.4262732209999998</v>
      </c>
      <c r="C90" s="14">
        <v>6.7053016310000002</v>
      </c>
      <c r="D90" s="14">
        <v>-0.27902841</v>
      </c>
      <c r="E90" s="15">
        <v>9.0399999999999998E-10</v>
      </c>
      <c r="F90" s="15">
        <v>3.27E-7</v>
      </c>
    </row>
    <row r="91" spans="1:6" x14ac:dyDescent="0.65">
      <c r="A91" s="11" t="s">
        <v>134</v>
      </c>
      <c r="B91" s="14">
        <v>6.5988869169999997</v>
      </c>
      <c r="C91" s="14">
        <v>7.2782789790000004</v>
      </c>
      <c r="D91" s="14">
        <v>-0.67939206200000002</v>
      </c>
      <c r="E91" s="15">
        <v>9.3600000000000008E-10</v>
      </c>
      <c r="F91" s="15">
        <v>3.3000000000000002E-7</v>
      </c>
    </row>
    <row r="92" spans="1:6" x14ac:dyDescent="0.65">
      <c r="A92" s="11" t="s">
        <v>135</v>
      </c>
      <c r="B92" s="14">
        <v>6.4527207520000003</v>
      </c>
      <c r="C92" s="14">
        <v>7.4794834430000003</v>
      </c>
      <c r="D92" s="14">
        <v>-1.0267626910000001</v>
      </c>
      <c r="E92" s="15">
        <v>9.3299999999999998E-10</v>
      </c>
      <c r="F92" s="15">
        <v>3.3000000000000002E-7</v>
      </c>
    </row>
    <row r="93" spans="1:6" x14ac:dyDescent="0.65">
      <c r="A93" s="11" t="s">
        <v>136</v>
      </c>
      <c r="B93" s="14">
        <v>6.6939864099999999</v>
      </c>
      <c r="C93" s="14">
        <v>6.5161932690000004</v>
      </c>
      <c r="D93" s="14">
        <v>0.17779314099999999</v>
      </c>
      <c r="E93" s="15">
        <v>1.01E-9</v>
      </c>
      <c r="F93" s="15">
        <v>3.5199999999999998E-7</v>
      </c>
    </row>
    <row r="94" spans="1:6" x14ac:dyDescent="0.65">
      <c r="A94" s="11" t="s">
        <v>137</v>
      </c>
      <c r="B94" s="14">
        <v>6.7166658779999997</v>
      </c>
      <c r="C94" s="14">
        <v>7.4650898779999997</v>
      </c>
      <c r="D94" s="14">
        <v>-0.74842400099999995</v>
      </c>
      <c r="E94" s="15">
        <v>1.03E-9</v>
      </c>
      <c r="F94" s="15">
        <v>3.5400000000000002E-7</v>
      </c>
    </row>
    <row r="95" spans="1:6" x14ac:dyDescent="0.65">
      <c r="A95" s="11" t="s">
        <v>138</v>
      </c>
      <c r="B95" s="14">
        <v>6.4658124709999996</v>
      </c>
      <c r="C95" s="14">
        <v>6.9868362609999997</v>
      </c>
      <c r="D95" s="14">
        <v>-0.52102379099999996</v>
      </c>
      <c r="E95" s="15">
        <v>1.09E-9</v>
      </c>
      <c r="F95" s="15">
        <v>3.6800000000000001E-7</v>
      </c>
    </row>
    <row r="96" spans="1:6" x14ac:dyDescent="0.65">
      <c r="A96" s="11" t="s">
        <v>139</v>
      </c>
      <c r="B96" s="14">
        <v>6.5739678059999997</v>
      </c>
      <c r="C96" s="14">
        <v>7.4848626940000003</v>
      </c>
      <c r="D96" s="14">
        <v>-0.91089488799999996</v>
      </c>
      <c r="E96" s="15">
        <v>1.09E-9</v>
      </c>
      <c r="F96" s="15">
        <v>3.6800000000000001E-7</v>
      </c>
    </row>
    <row r="97" spans="1:6" x14ac:dyDescent="0.65">
      <c r="A97" s="11" t="s">
        <v>140</v>
      </c>
      <c r="B97" s="14">
        <v>6.4780627449999999</v>
      </c>
      <c r="C97" s="14">
        <v>6.8662148670000001</v>
      </c>
      <c r="D97" s="14">
        <v>-0.38815212199999999</v>
      </c>
      <c r="E97" s="15">
        <v>1.1200000000000001E-9</v>
      </c>
      <c r="F97" s="15">
        <v>3.7300000000000002E-7</v>
      </c>
    </row>
    <row r="98" spans="1:6" x14ac:dyDescent="0.65">
      <c r="A98" s="11" t="s">
        <v>141</v>
      </c>
      <c r="B98" s="14">
        <v>6.4470927409999996</v>
      </c>
      <c r="C98" s="14">
        <v>6.857592103</v>
      </c>
      <c r="D98" s="14">
        <v>-0.41049936199999998</v>
      </c>
      <c r="E98" s="15">
        <v>1.13E-9</v>
      </c>
      <c r="F98" s="15">
        <v>3.7399999999999999E-7</v>
      </c>
    </row>
    <row r="99" spans="1:6" x14ac:dyDescent="0.65">
      <c r="A99" s="11" t="s">
        <v>142</v>
      </c>
      <c r="B99" s="14">
        <v>6.7721749640000004</v>
      </c>
      <c r="C99" s="14">
        <v>6.5177013370000001</v>
      </c>
      <c r="D99" s="14">
        <v>0.25447362699999998</v>
      </c>
      <c r="E99" s="15">
        <v>1.15E-9</v>
      </c>
      <c r="F99" s="15">
        <v>3.7500000000000001E-7</v>
      </c>
    </row>
    <row r="100" spans="1:6" x14ac:dyDescent="0.65">
      <c r="A100" s="11" t="s">
        <v>143</v>
      </c>
      <c r="B100" s="14">
        <v>6.6088756230000003</v>
      </c>
      <c r="C100" s="14">
        <v>6.9615021009999998</v>
      </c>
      <c r="D100" s="14">
        <v>-0.35262647899999999</v>
      </c>
      <c r="E100" s="15">
        <v>1.1800000000000001E-9</v>
      </c>
      <c r="F100" s="15">
        <v>3.84E-7</v>
      </c>
    </row>
    <row r="101" spans="1:6" x14ac:dyDescent="0.65">
      <c r="A101" s="11" t="s">
        <v>144</v>
      </c>
      <c r="B101" s="14">
        <v>6.5400960980000002</v>
      </c>
      <c r="C101" s="14">
        <v>7.1606329830000002</v>
      </c>
      <c r="D101" s="14">
        <v>-0.62053688500000004</v>
      </c>
      <c r="E101" s="15">
        <v>1.25E-9</v>
      </c>
      <c r="F101" s="15">
        <v>3.9999999999999998E-7</v>
      </c>
    </row>
    <row r="102" spans="1:6" x14ac:dyDescent="0.65">
      <c r="A102" s="11" t="s">
        <v>145</v>
      </c>
      <c r="B102" s="14">
        <v>6.6261214119999998</v>
      </c>
      <c r="C102" s="14">
        <v>7.3442554429999998</v>
      </c>
      <c r="D102" s="14">
        <v>-0.71813403099999995</v>
      </c>
      <c r="E102" s="15">
        <v>1.26E-9</v>
      </c>
      <c r="F102" s="15">
        <v>3.9999999999999998E-7</v>
      </c>
    </row>
    <row r="103" spans="1:6" x14ac:dyDescent="0.65">
      <c r="A103" s="11" t="s">
        <v>146</v>
      </c>
      <c r="B103" s="14">
        <v>6.4294376900000003</v>
      </c>
      <c r="C103" s="14">
        <v>6.8003243360000001</v>
      </c>
      <c r="D103" s="14">
        <v>-0.37088664500000001</v>
      </c>
      <c r="E103" s="15">
        <v>1.33E-9</v>
      </c>
      <c r="F103" s="15">
        <v>4.1600000000000002E-7</v>
      </c>
    </row>
    <row r="104" spans="1:6" x14ac:dyDescent="0.65">
      <c r="A104" s="11" t="s">
        <v>147</v>
      </c>
      <c r="B104" s="14">
        <v>6.4194596150000001</v>
      </c>
      <c r="C104" s="14">
        <v>6.8332279460000001</v>
      </c>
      <c r="D104" s="14">
        <v>-0.41376833099999999</v>
      </c>
      <c r="E104" s="15">
        <v>1.38E-9</v>
      </c>
      <c r="F104" s="15">
        <v>4.27E-7</v>
      </c>
    </row>
    <row r="105" spans="1:6" x14ac:dyDescent="0.65">
      <c r="A105" s="11" t="s">
        <v>148</v>
      </c>
      <c r="B105" s="14">
        <v>6.419960562</v>
      </c>
      <c r="C105" s="14">
        <v>6.6855400930000002</v>
      </c>
      <c r="D105" s="14">
        <v>-0.26557953200000001</v>
      </c>
      <c r="E105" s="15">
        <v>1.39E-9</v>
      </c>
      <c r="F105" s="15">
        <v>4.27E-7</v>
      </c>
    </row>
    <row r="106" spans="1:6" x14ac:dyDescent="0.65">
      <c r="A106" s="11" t="s">
        <v>149</v>
      </c>
      <c r="B106" s="14">
        <v>6.4184235049999998</v>
      </c>
      <c r="C106" s="14">
        <v>6.8112199100000002</v>
      </c>
      <c r="D106" s="14">
        <v>-0.39279640500000002</v>
      </c>
      <c r="E106" s="15">
        <v>1.4800000000000001E-9</v>
      </c>
      <c r="F106" s="15">
        <v>4.5299999999999999E-7</v>
      </c>
    </row>
    <row r="107" spans="1:6" x14ac:dyDescent="0.65">
      <c r="A107" s="11" t="s">
        <v>150</v>
      </c>
      <c r="B107" s="14">
        <v>6.5253022229999997</v>
      </c>
      <c r="C107" s="14">
        <v>6.9738060859999997</v>
      </c>
      <c r="D107" s="14">
        <v>-0.448503863</v>
      </c>
      <c r="E107" s="15">
        <v>1.6500000000000001E-9</v>
      </c>
      <c r="F107" s="15">
        <v>4.9500000000000003E-7</v>
      </c>
    </row>
    <row r="108" spans="1:6" x14ac:dyDescent="0.65">
      <c r="A108" s="11" t="s">
        <v>151</v>
      </c>
      <c r="B108" s="14">
        <v>6.8311850300000003</v>
      </c>
      <c r="C108" s="14">
        <v>7.2589857450000004</v>
      </c>
      <c r="D108" s="14">
        <v>-0.427800715</v>
      </c>
      <c r="E108" s="15">
        <v>1.6600000000000001E-9</v>
      </c>
      <c r="F108" s="15">
        <v>4.9500000000000003E-7</v>
      </c>
    </row>
    <row r="109" spans="1:6" x14ac:dyDescent="0.65">
      <c r="A109" s="11" t="s">
        <v>152</v>
      </c>
      <c r="B109" s="14">
        <v>6.5823124890000004</v>
      </c>
      <c r="C109" s="14">
        <v>6.9311737720000002</v>
      </c>
      <c r="D109" s="14">
        <v>-0.34886128300000002</v>
      </c>
      <c r="E109" s="15">
        <v>1.6999999999999999E-9</v>
      </c>
      <c r="F109" s="15">
        <v>5.0299999999999999E-7</v>
      </c>
    </row>
    <row r="110" spans="1:6" x14ac:dyDescent="0.65">
      <c r="A110" s="11" t="s">
        <v>153</v>
      </c>
      <c r="B110" s="14">
        <v>6.5806153160000003</v>
      </c>
      <c r="C110" s="14">
        <v>7.0858674840000004</v>
      </c>
      <c r="D110" s="14">
        <v>-0.50525216799999995</v>
      </c>
      <c r="E110" s="15">
        <v>1.7800000000000001E-9</v>
      </c>
      <c r="F110" s="15">
        <v>5.1600000000000001E-7</v>
      </c>
    </row>
    <row r="111" spans="1:6" x14ac:dyDescent="0.65">
      <c r="A111" s="11" t="s">
        <v>154</v>
      </c>
      <c r="B111" s="14">
        <v>6.6014192229999997</v>
      </c>
      <c r="C111" s="14">
        <v>7.0429093590000003</v>
      </c>
      <c r="D111" s="14">
        <v>-0.44149013599999998</v>
      </c>
      <c r="E111" s="15">
        <v>1.7700000000000001E-9</v>
      </c>
      <c r="F111" s="15">
        <v>5.1600000000000001E-7</v>
      </c>
    </row>
    <row r="112" spans="1:6" x14ac:dyDescent="0.65">
      <c r="A112" s="11" t="s">
        <v>155</v>
      </c>
      <c r="B112" s="14">
        <v>6.6596157490000003</v>
      </c>
      <c r="C112" s="14">
        <v>7.151110589</v>
      </c>
      <c r="D112" s="14">
        <v>-0.49149483999999999</v>
      </c>
      <c r="E112" s="15">
        <v>1.79E-9</v>
      </c>
      <c r="F112" s="15">
        <v>5.1600000000000001E-7</v>
      </c>
    </row>
    <row r="113" spans="1:6" x14ac:dyDescent="0.65">
      <c r="A113" s="11" t="s">
        <v>156</v>
      </c>
      <c r="B113" s="14">
        <v>6.7941481890000004</v>
      </c>
      <c r="C113" s="14">
        <v>7.6171761389999997</v>
      </c>
      <c r="D113" s="14">
        <v>-0.82302794899999998</v>
      </c>
      <c r="E113" s="15">
        <v>1.8400000000000001E-9</v>
      </c>
      <c r="F113" s="15">
        <v>5.1900000000000003E-7</v>
      </c>
    </row>
    <row r="114" spans="1:6" x14ac:dyDescent="0.65">
      <c r="A114" s="11" t="s">
        <v>157</v>
      </c>
      <c r="B114" s="14">
        <v>6.8676046570000002</v>
      </c>
      <c r="C114" s="14">
        <v>7.5704619620000004</v>
      </c>
      <c r="D114" s="14">
        <v>-0.70285730499999999</v>
      </c>
      <c r="E114" s="15">
        <v>1.85E-9</v>
      </c>
      <c r="F114" s="15">
        <v>5.1900000000000003E-7</v>
      </c>
    </row>
    <row r="115" spans="1:6" x14ac:dyDescent="0.65">
      <c r="A115" s="11" t="s">
        <v>158</v>
      </c>
      <c r="B115" s="14">
        <v>6.6381617410000002</v>
      </c>
      <c r="C115" s="14">
        <v>7.3595381480000004</v>
      </c>
      <c r="D115" s="14">
        <v>-0.72137640800000002</v>
      </c>
      <c r="E115" s="15">
        <v>1.85E-9</v>
      </c>
      <c r="F115" s="15">
        <v>5.1900000000000003E-7</v>
      </c>
    </row>
    <row r="116" spans="1:6" x14ac:dyDescent="0.65">
      <c r="A116" s="11" t="s">
        <v>159</v>
      </c>
      <c r="B116" s="14">
        <v>6.6983248480000004</v>
      </c>
      <c r="C116" s="14">
        <v>7.4097896539999999</v>
      </c>
      <c r="D116" s="14">
        <v>-0.71146480599999995</v>
      </c>
      <c r="E116" s="15">
        <v>1.8800000000000001E-9</v>
      </c>
      <c r="F116" s="15">
        <v>5.2399999999999998E-7</v>
      </c>
    </row>
    <row r="117" spans="1:6" x14ac:dyDescent="0.65">
      <c r="A117" s="11" t="s">
        <v>160</v>
      </c>
      <c r="B117" s="14">
        <v>6.6289031950000004</v>
      </c>
      <c r="C117" s="14">
        <v>7.2651525550000002</v>
      </c>
      <c r="D117" s="14">
        <v>-0.63624935999999999</v>
      </c>
      <c r="E117" s="15">
        <v>1.9399999999999999E-9</v>
      </c>
      <c r="F117" s="15">
        <v>5.3000000000000001E-7</v>
      </c>
    </row>
    <row r="118" spans="1:6" x14ac:dyDescent="0.65">
      <c r="A118" s="11" t="s">
        <v>161</v>
      </c>
      <c r="B118" s="14">
        <v>6.4165479449999996</v>
      </c>
      <c r="C118" s="14">
        <v>6.656164982</v>
      </c>
      <c r="D118" s="14">
        <v>-0.239617038</v>
      </c>
      <c r="E118" s="15">
        <v>1.9300000000000002E-9</v>
      </c>
      <c r="F118" s="15">
        <v>5.3000000000000001E-7</v>
      </c>
    </row>
    <row r="119" spans="1:6" x14ac:dyDescent="0.65">
      <c r="A119" s="11" t="s">
        <v>162</v>
      </c>
      <c r="B119" s="14">
        <v>6.5109940149999996</v>
      </c>
      <c r="C119" s="14">
        <v>7.1663382200000001</v>
      </c>
      <c r="D119" s="14">
        <v>-0.65534420500000001</v>
      </c>
      <c r="E119" s="15">
        <v>1.99E-9</v>
      </c>
      <c r="F119" s="15">
        <v>5.3799999999999997E-7</v>
      </c>
    </row>
    <row r="120" spans="1:6" x14ac:dyDescent="0.65">
      <c r="A120" s="11" t="s">
        <v>163</v>
      </c>
      <c r="B120" s="14">
        <v>6.4416484330000001</v>
      </c>
      <c r="C120" s="14">
        <v>6.7825349739999998</v>
      </c>
      <c r="D120" s="14">
        <v>-0.34088654000000002</v>
      </c>
      <c r="E120" s="15">
        <v>2.1799999999999999E-9</v>
      </c>
      <c r="F120" s="15">
        <v>5.5700000000000002E-7</v>
      </c>
    </row>
    <row r="121" spans="1:6" x14ac:dyDescent="0.65">
      <c r="A121" s="11" t="s">
        <v>164</v>
      </c>
      <c r="B121" s="14">
        <v>6.7750012599999998</v>
      </c>
      <c r="C121" s="14">
        <v>7.7233899810000004</v>
      </c>
      <c r="D121" s="14">
        <v>-0.94838872100000005</v>
      </c>
      <c r="E121" s="15">
        <v>2.1700000000000002E-9</v>
      </c>
      <c r="F121" s="15">
        <v>5.5700000000000002E-7</v>
      </c>
    </row>
    <row r="122" spans="1:6" x14ac:dyDescent="0.65">
      <c r="A122" s="11" t="s">
        <v>165</v>
      </c>
      <c r="B122" s="14">
        <v>6.6815530980000002</v>
      </c>
      <c r="C122" s="14">
        <v>7.1552505850000001</v>
      </c>
      <c r="D122" s="14">
        <v>-0.473697488</v>
      </c>
      <c r="E122" s="15">
        <v>2.1700000000000002E-9</v>
      </c>
      <c r="F122" s="15">
        <v>5.5700000000000002E-7</v>
      </c>
    </row>
    <row r="123" spans="1:6" x14ac:dyDescent="0.65">
      <c r="A123" s="11" t="s">
        <v>166</v>
      </c>
      <c r="B123" s="14">
        <v>6.5130612509999999</v>
      </c>
      <c r="C123" s="14">
        <v>7.0367028600000001</v>
      </c>
      <c r="D123" s="14">
        <v>-0.52364160999999998</v>
      </c>
      <c r="E123" s="15">
        <v>2.2200000000000002E-9</v>
      </c>
      <c r="F123" s="15">
        <v>5.5700000000000002E-7</v>
      </c>
    </row>
    <row r="124" spans="1:6" x14ac:dyDescent="0.65">
      <c r="A124" s="11" t="s">
        <v>167</v>
      </c>
      <c r="B124" s="14">
        <v>6.5212694029999998</v>
      </c>
      <c r="C124" s="14">
        <v>7.0946657850000001</v>
      </c>
      <c r="D124" s="14">
        <v>-0.57339638199999998</v>
      </c>
      <c r="E124" s="15">
        <v>2.1999999999999998E-9</v>
      </c>
      <c r="F124" s="15">
        <v>5.5700000000000002E-7</v>
      </c>
    </row>
    <row r="125" spans="1:6" x14ac:dyDescent="0.65">
      <c r="A125" s="11" t="s">
        <v>168</v>
      </c>
      <c r="B125" s="14">
        <v>6.7931698819999999</v>
      </c>
      <c r="C125" s="14">
        <v>7.4001119160000002</v>
      </c>
      <c r="D125" s="14">
        <v>-0.60694203400000002</v>
      </c>
      <c r="E125" s="15">
        <v>2.1700000000000002E-9</v>
      </c>
      <c r="F125" s="15">
        <v>5.5700000000000002E-7</v>
      </c>
    </row>
    <row r="126" spans="1:6" x14ac:dyDescent="0.65">
      <c r="A126" s="11" t="s">
        <v>169</v>
      </c>
      <c r="B126" s="14">
        <v>6.5008591439999996</v>
      </c>
      <c r="C126" s="14">
        <v>7.0315748530000004</v>
      </c>
      <c r="D126" s="14">
        <v>-0.53071570800000001</v>
      </c>
      <c r="E126" s="15">
        <v>2.0799999999999998E-9</v>
      </c>
      <c r="F126" s="15">
        <v>5.5700000000000002E-7</v>
      </c>
    </row>
    <row r="127" spans="1:6" x14ac:dyDescent="0.65">
      <c r="A127" s="11" t="s">
        <v>170</v>
      </c>
      <c r="B127" s="14">
        <v>6.7987500560000003</v>
      </c>
      <c r="C127" s="14">
        <v>7.9877890569999996</v>
      </c>
      <c r="D127" s="14">
        <v>-1.189039001</v>
      </c>
      <c r="E127" s="15">
        <v>2.1999999999999998E-9</v>
      </c>
      <c r="F127" s="15">
        <v>5.5700000000000002E-7</v>
      </c>
    </row>
    <row r="128" spans="1:6" x14ac:dyDescent="0.65">
      <c r="A128" s="11" t="s">
        <v>171</v>
      </c>
      <c r="B128" s="14">
        <v>6.8316889669999998</v>
      </c>
      <c r="C128" s="14">
        <v>7.2247111400000001</v>
      </c>
      <c r="D128" s="14">
        <v>-0.39302217299999997</v>
      </c>
      <c r="E128" s="15">
        <v>2.1200000000000001E-9</v>
      </c>
      <c r="F128" s="15">
        <v>5.5700000000000002E-7</v>
      </c>
    </row>
    <row r="129" spans="1:6" x14ac:dyDescent="0.65">
      <c r="A129" s="11" t="s">
        <v>172</v>
      </c>
      <c r="B129" s="14">
        <v>6.4749813239999998</v>
      </c>
      <c r="C129" s="14">
        <v>6.8365113219999998</v>
      </c>
      <c r="D129" s="14">
        <v>-0.36152999800000002</v>
      </c>
      <c r="E129" s="15">
        <v>2.2600000000000001E-9</v>
      </c>
      <c r="F129" s="15">
        <v>5.6199999999999998E-7</v>
      </c>
    </row>
    <row r="130" spans="1:6" x14ac:dyDescent="0.65">
      <c r="A130" s="11" t="s">
        <v>173</v>
      </c>
      <c r="B130" s="14">
        <v>6.4459177749999998</v>
      </c>
      <c r="C130" s="14">
        <v>7.2191667549999998</v>
      </c>
      <c r="D130" s="14">
        <v>-0.773248979</v>
      </c>
      <c r="E130" s="15">
        <v>2.2699999999999998E-9</v>
      </c>
      <c r="F130" s="15">
        <v>5.6199999999999998E-7</v>
      </c>
    </row>
    <row r="131" spans="1:6" x14ac:dyDescent="0.65">
      <c r="A131" s="11" t="s">
        <v>174</v>
      </c>
      <c r="B131" s="14">
        <v>6.6738455600000002</v>
      </c>
      <c r="C131" s="14">
        <v>7.2944166429999999</v>
      </c>
      <c r="D131" s="14">
        <v>-0.62057108299999997</v>
      </c>
      <c r="E131" s="15">
        <v>2.4E-9</v>
      </c>
      <c r="F131" s="15">
        <v>5.8899999999999999E-7</v>
      </c>
    </row>
    <row r="132" spans="1:6" x14ac:dyDescent="0.65">
      <c r="A132" s="11" t="s">
        <v>175</v>
      </c>
      <c r="B132" s="14">
        <v>6.5925098120000003</v>
      </c>
      <c r="C132" s="14">
        <v>7.0648666909999998</v>
      </c>
      <c r="D132" s="14">
        <v>-0.47235687999999998</v>
      </c>
      <c r="E132" s="15">
        <v>2.4300000000000001E-9</v>
      </c>
      <c r="F132" s="15">
        <v>5.9100000000000004E-7</v>
      </c>
    </row>
    <row r="133" spans="1:6" x14ac:dyDescent="0.65">
      <c r="A133" s="11" t="s">
        <v>176</v>
      </c>
      <c r="B133" s="14">
        <v>6.6632080819999997</v>
      </c>
      <c r="C133" s="14">
        <v>7.3621860750000003</v>
      </c>
      <c r="D133" s="14">
        <v>-0.69897799299999996</v>
      </c>
      <c r="E133" s="15">
        <v>2.4600000000000002E-9</v>
      </c>
      <c r="F133" s="15">
        <v>5.9500000000000002E-7</v>
      </c>
    </row>
    <row r="134" spans="1:6" x14ac:dyDescent="0.65">
      <c r="A134" s="11" t="s">
        <v>177</v>
      </c>
      <c r="B134" s="14">
        <v>6.6152158549999998</v>
      </c>
      <c r="C134" s="14">
        <v>7.1600462250000003</v>
      </c>
      <c r="D134" s="14">
        <v>-0.54483037099999998</v>
      </c>
      <c r="E134" s="15">
        <v>2.6299999999999998E-9</v>
      </c>
      <c r="F134" s="15">
        <v>6.2699999999999999E-7</v>
      </c>
    </row>
    <row r="135" spans="1:6" x14ac:dyDescent="0.65">
      <c r="A135" s="11" t="s">
        <v>178</v>
      </c>
      <c r="B135" s="14">
        <v>6.7266549150000001</v>
      </c>
      <c r="C135" s="14">
        <v>7.257019863</v>
      </c>
      <c r="D135" s="14">
        <v>-0.530364948</v>
      </c>
      <c r="E135" s="15">
        <v>2.64E-9</v>
      </c>
      <c r="F135" s="15">
        <v>6.2699999999999999E-7</v>
      </c>
    </row>
    <row r="136" spans="1:6" x14ac:dyDescent="0.65">
      <c r="A136" s="11" t="s">
        <v>179</v>
      </c>
      <c r="B136" s="14">
        <v>6.4984567259999997</v>
      </c>
      <c r="C136" s="14">
        <v>6.946284436</v>
      </c>
      <c r="D136" s="14">
        <v>-0.44782770999999999</v>
      </c>
      <c r="E136" s="15">
        <v>2.6500000000000002E-9</v>
      </c>
      <c r="F136" s="15">
        <v>6.2699999999999999E-7</v>
      </c>
    </row>
    <row r="137" spans="1:6" x14ac:dyDescent="0.65">
      <c r="A137" s="11" t="s">
        <v>180</v>
      </c>
      <c r="B137" s="14">
        <v>6.5840774289999997</v>
      </c>
      <c r="C137" s="14">
        <v>7.1473266500000001</v>
      </c>
      <c r="D137" s="14">
        <v>-0.56324922099999997</v>
      </c>
      <c r="E137" s="15">
        <v>2.7200000000000001E-9</v>
      </c>
      <c r="F137" s="15">
        <v>6.3799999999999997E-7</v>
      </c>
    </row>
    <row r="138" spans="1:6" x14ac:dyDescent="0.65">
      <c r="A138" s="11" t="s">
        <v>181</v>
      </c>
      <c r="B138" s="14">
        <v>6.6444810439999999</v>
      </c>
      <c r="C138" s="14">
        <v>7.2692691229999999</v>
      </c>
      <c r="D138" s="14">
        <v>-0.624788079</v>
      </c>
      <c r="E138" s="15">
        <v>2.7900000000000001E-9</v>
      </c>
      <c r="F138" s="15">
        <v>6.4899999999999995E-7</v>
      </c>
    </row>
    <row r="139" spans="1:6" x14ac:dyDescent="0.65">
      <c r="A139" s="11" t="s">
        <v>182</v>
      </c>
      <c r="B139" s="14">
        <v>6.4192702649999998</v>
      </c>
      <c r="C139" s="14">
        <v>6.8160963260000003</v>
      </c>
      <c r="D139" s="14">
        <v>-0.39682606100000001</v>
      </c>
      <c r="E139" s="15">
        <v>2.9100000000000001E-9</v>
      </c>
      <c r="F139" s="15">
        <v>6.7199999999999998E-7</v>
      </c>
    </row>
    <row r="140" spans="1:6" x14ac:dyDescent="0.65">
      <c r="A140" s="11" t="s">
        <v>183</v>
      </c>
      <c r="B140" s="14">
        <v>6.6085510699999999</v>
      </c>
      <c r="C140" s="14">
        <v>7.1126295480000001</v>
      </c>
      <c r="D140" s="14">
        <v>-0.50407847800000005</v>
      </c>
      <c r="E140" s="15">
        <v>3E-9</v>
      </c>
      <c r="F140" s="15">
        <v>6.8299999999999996E-7</v>
      </c>
    </row>
    <row r="141" spans="1:6" x14ac:dyDescent="0.65">
      <c r="A141" s="11" t="s">
        <v>184</v>
      </c>
      <c r="B141" s="14">
        <v>6.7368166929999997</v>
      </c>
      <c r="C141" s="14">
        <v>7.0854356330000003</v>
      </c>
      <c r="D141" s="14">
        <v>-0.34861893999999999</v>
      </c>
      <c r="E141" s="15">
        <v>2.98E-9</v>
      </c>
      <c r="F141" s="15">
        <v>6.8299999999999996E-7</v>
      </c>
    </row>
    <row r="142" spans="1:6" x14ac:dyDescent="0.65">
      <c r="A142" s="11" t="s">
        <v>185</v>
      </c>
      <c r="B142" s="14">
        <v>6.9670103650000001</v>
      </c>
      <c r="C142" s="14">
        <v>7.5243625170000001</v>
      </c>
      <c r="D142" s="14">
        <v>-0.55735215199999999</v>
      </c>
      <c r="E142" s="15">
        <v>3.1899999999999999E-9</v>
      </c>
      <c r="F142" s="15">
        <v>7.1999999999999999E-7</v>
      </c>
    </row>
    <row r="143" spans="1:6" x14ac:dyDescent="0.65">
      <c r="A143" s="11" t="s">
        <v>186</v>
      </c>
      <c r="B143" s="14">
        <v>6.669869544</v>
      </c>
      <c r="C143" s="14">
        <v>7.291184844</v>
      </c>
      <c r="D143" s="14">
        <v>-0.62131530000000001</v>
      </c>
      <c r="E143" s="15">
        <v>3.22E-9</v>
      </c>
      <c r="F143" s="15">
        <v>7.2399999999999997E-7</v>
      </c>
    </row>
    <row r="144" spans="1:6" x14ac:dyDescent="0.65">
      <c r="A144" s="11" t="s">
        <v>187</v>
      </c>
      <c r="B144" s="14">
        <v>6.7562556200000001</v>
      </c>
      <c r="C144" s="14">
        <v>7.3986912670000002</v>
      </c>
      <c r="D144" s="14">
        <v>-0.642435647</v>
      </c>
      <c r="E144" s="15">
        <v>3.2799999999999998E-9</v>
      </c>
      <c r="F144" s="15">
        <v>7.3099999999999997E-7</v>
      </c>
    </row>
    <row r="145" spans="1:6" x14ac:dyDescent="0.65">
      <c r="A145" s="11" t="s">
        <v>188</v>
      </c>
      <c r="B145" s="14">
        <v>6.4588769490000004</v>
      </c>
      <c r="C145" s="14">
        <v>6.7813385549999996</v>
      </c>
      <c r="D145" s="14">
        <v>-0.32246160600000001</v>
      </c>
      <c r="E145" s="15">
        <v>3.4200000000000002E-9</v>
      </c>
      <c r="F145" s="15">
        <v>7.4600000000000004E-7</v>
      </c>
    </row>
    <row r="146" spans="1:6" x14ac:dyDescent="0.65">
      <c r="A146" s="11" t="s">
        <v>189</v>
      </c>
      <c r="B146" s="14">
        <v>6.4726377040000003</v>
      </c>
      <c r="C146" s="14">
        <v>7.1996168579999997</v>
      </c>
      <c r="D146" s="14">
        <v>-0.72697915400000002</v>
      </c>
      <c r="E146" s="15">
        <v>3.4400000000000001E-9</v>
      </c>
      <c r="F146" s="15">
        <v>7.4600000000000004E-7</v>
      </c>
    </row>
    <row r="147" spans="1:6" x14ac:dyDescent="0.65">
      <c r="A147" s="11" t="s">
        <v>190</v>
      </c>
      <c r="B147" s="14">
        <v>6.3706498610000004</v>
      </c>
      <c r="C147" s="14">
        <v>6.6180261009999999</v>
      </c>
      <c r="D147" s="14">
        <v>-0.24737624</v>
      </c>
      <c r="E147" s="15">
        <v>3.41E-9</v>
      </c>
      <c r="F147" s="15">
        <v>7.4600000000000004E-7</v>
      </c>
    </row>
    <row r="148" spans="1:6" x14ac:dyDescent="0.65">
      <c r="A148" s="11" t="s">
        <v>191</v>
      </c>
      <c r="B148" s="14">
        <v>6.49320509</v>
      </c>
      <c r="C148" s="14">
        <v>6.9665548409999998</v>
      </c>
      <c r="D148" s="14">
        <v>-0.47334975200000001</v>
      </c>
      <c r="E148" s="15">
        <v>3.4299999999999999E-9</v>
      </c>
      <c r="F148" s="15">
        <v>7.4600000000000004E-7</v>
      </c>
    </row>
    <row r="149" spans="1:6" x14ac:dyDescent="0.65">
      <c r="A149" s="11" t="s">
        <v>192</v>
      </c>
      <c r="B149" s="14">
        <v>6.4926416910000002</v>
      </c>
      <c r="C149" s="14">
        <v>6.8092178360000002</v>
      </c>
      <c r="D149" s="14">
        <v>-0.316576146</v>
      </c>
      <c r="E149" s="15">
        <v>3.53E-9</v>
      </c>
      <c r="F149" s="15">
        <v>7.4900000000000005E-7</v>
      </c>
    </row>
    <row r="150" spans="1:6" x14ac:dyDescent="0.65">
      <c r="A150" s="11" t="s">
        <v>193</v>
      </c>
      <c r="B150" s="14">
        <v>6.3629532859999998</v>
      </c>
      <c r="C150" s="14">
        <v>6.7682352970000004</v>
      </c>
      <c r="D150" s="14">
        <v>-0.405282011</v>
      </c>
      <c r="E150" s="15">
        <v>3.53E-9</v>
      </c>
      <c r="F150" s="15">
        <v>7.4900000000000005E-7</v>
      </c>
    </row>
    <row r="151" spans="1:6" x14ac:dyDescent="0.65">
      <c r="A151" s="11" t="s">
        <v>194</v>
      </c>
      <c r="B151" s="14">
        <v>7.0937126890000002</v>
      </c>
      <c r="C151" s="14">
        <v>7.5261968330000002</v>
      </c>
      <c r="D151" s="14">
        <v>-0.43248414400000001</v>
      </c>
      <c r="E151" s="15">
        <v>3.4900000000000001E-9</v>
      </c>
      <c r="F151" s="15">
        <v>7.4900000000000005E-7</v>
      </c>
    </row>
    <row r="152" spans="1:6" x14ac:dyDescent="0.65">
      <c r="A152" s="11" t="s">
        <v>195</v>
      </c>
      <c r="B152" s="14">
        <v>6.7285896059999999</v>
      </c>
      <c r="C152" s="14">
        <v>7.6421216330000004</v>
      </c>
      <c r="D152" s="14">
        <v>-0.91353202700000002</v>
      </c>
      <c r="E152" s="15">
        <v>3.7399999999999999E-9</v>
      </c>
      <c r="F152" s="15">
        <v>7.8899999999999998E-7</v>
      </c>
    </row>
    <row r="153" spans="1:6" x14ac:dyDescent="0.65">
      <c r="A153" s="11" t="s">
        <v>196</v>
      </c>
      <c r="B153" s="14">
        <v>6.5765147280000003</v>
      </c>
      <c r="C153" s="14">
        <v>6.9166810740000004</v>
      </c>
      <c r="D153" s="14">
        <v>-0.34016634600000001</v>
      </c>
      <c r="E153" s="15">
        <v>3.8600000000000003E-9</v>
      </c>
      <c r="F153" s="15">
        <v>8.0999999999999997E-7</v>
      </c>
    </row>
    <row r="154" spans="1:6" x14ac:dyDescent="0.65">
      <c r="A154" s="11" t="s">
        <v>197</v>
      </c>
      <c r="B154" s="14">
        <v>6.7994589559999996</v>
      </c>
      <c r="C154" s="14">
        <v>7.7545710850000003</v>
      </c>
      <c r="D154" s="14">
        <v>-0.95511212899999998</v>
      </c>
      <c r="E154" s="15">
        <v>3.9000000000000002E-9</v>
      </c>
      <c r="F154" s="15">
        <v>8.1200000000000002E-7</v>
      </c>
    </row>
    <row r="155" spans="1:6" x14ac:dyDescent="0.65">
      <c r="A155" s="11" t="s">
        <v>198</v>
      </c>
      <c r="B155" s="14">
        <v>6.7657065049999998</v>
      </c>
      <c r="C155" s="14">
        <v>7.6016760220000004</v>
      </c>
      <c r="D155" s="14">
        <v>-0.835969517</v>
      </c>
      <c r="E155" s="15">
        <v>3.94E-9</v>
      </c>
      <c r="F155" s="15">
        <v>8.1399999999999996E-7</v>
      </c>
    </row>
    <row r="156" spans="1:6" x14ac:dyDescent="0.65">
      <c r="A156" s="11" t="s">
        <v>199</v>
      </c>
      <c r="B156" s="14">
        <v>6.5503199959999998</v>
      </c>
      <c r="C156" s="14">
        <v>7.1032258690000001</v>
      </c>
      <c r="D156" s="14">
        <v>-0.55290587300000005</v>
      </c>
      <c r="E156" s="15">
        <v>4.0700000000000002E-9</v>
      </c>
      <c r="F156" s="15">
        <v>8.3600000000000002E-7</v>
      </c>
    </row>
    <row r="157" spans="1:6" x14ac:dyDescent="0.65">
      <c r="A157" s="11" t="s">
        <v>200</v>
      </c>
      <c r="B157" s="14">
        <v>6.5255825940000003</v>
      </c>
      <c r="C157" s="14">
        <v>6.8736411239999997</v>
      </c>
      <c r="D157" s="14">
        <v>-0.34805852999999998</v>
      </c>
      <c r="E157" s="15">
        <v>4.1899999999999998E-9</v>
      </c>
      <c r="F157" s="15">
        <v>8.5099999999999998E-7</v>
      </c>
    </row>
    <row r="158" spans="1:6" x14ac:dyDescent="0.65">
      <c r="A158" s="11" t="s">
        <v>201</v>
      </c>
      <c r="B158" s="14">
        <v>6.5334409469999999</v>
      </c>
      <c r="C158" s="14">
        <v>6.9808518949999998</v>
      </c>
      <c r="D158" s="14">
        <v>-0.44741094799999997</v>
      </c>
      <c r="E158" s="15">
        <v>4.2000000000000004E-9</v>
      </c>
      <c r="F158" s="15">
        <v>8.5099999999999998E-7</v>
      </c>
    </row>
    <row r="159" spans="1:6" x14ac:dyDescent="0.65">
      <c r="A159" s="11" t="s">
        <v>202</v>
      </c>
      <c r="B159" s="14">
        <v>6.5246544469999996</v>
      </c>
      <c r="C159" s="14">
        <v>7.0675869130000004</v>
      </c>
      <c r="D159" s="14">
        <v>-0.542932466</v>
      </c>
      <c r="E159" s="15">
        <v>4.3100000000000002E-9</v>
      </c>
      <c r="F159" s="15">
        <v>8.6899999999999996E-7</v>
      </c>
    </row>
    <row r="160" spans="1:6" x14ac:dyDescent="0.65">
      <c r="A160" s="11" t="s">
        <v>203</v>
      </c>
      <c r="B160" s="14">
        <v>6.5058121389999997</v>
      </c>
      <c r="C160" s="14">
        <v>6.948882534</v>
      </c>
      <c r="D160" s="14">
        <v>-0.44307039500000001</v>
      </c>
      <c r="E160" s="15">
        <v>4.6800000000000004E-9</v>
      </c>
      <c r="F160" s="15">
        <v>9.3600000000000002E-7</v>
      </c>
    </row>
    <row r="161" spans="1:6" x14ac:dyDescent="0.65">
      <c r="A161" s="11" t="s">
        <v>204</v>
      </c>
      <c r="B161" s="14">
        <v>6.7156639839999999</v>
      </c>
      <c r="C161" s="14">
        <v>7.6294988310000003</v>
      </c>
      <c r="D161" s="14">
        <v>-0.91383484699999995</v>
      </c>
      <c r="E161" s="15">
        <v>4.8200000000000003E-9</v>
      </c>
      <c r="F161" s="15">
        <v>9.5900000000000005E-7</v>
      </c>
    </row>
    <row r="162" spans="1:6" x14ac:dyDescent="0.65">
      <c r="A162" s="11" t="s">
        <v>205</v>
      </c>
      <c r="B162" s="14">
        <v>6.5290334129999996</v>
      </c>
      <c r="C162" s="14">
        <v>7.1261886099999998</v>
      </c>
      <c r="D162" s="14">
        <v>-0.59715519699999997</v>
      </c>
      <c r="E162" s="15">
        <v>4.8600000000000002E-9</v>
      </c>
      <c r="F162" s="15">
        <v>9.6099999999999999E-7</v>
      </c>
    </row>
    <row r="163" spans="1:6" x14ac:dyDescent="0.65">
      <c r="A163" s="11" t="s">
        <v>206</v>
      </c>
      <c r="B163" s="14">
        <v>6.5543212579999999</v>
      </c>
      <c r="C163" s="14">
        <v>6.8684398590000004</v>
      </c>
      <c r="D163" s="14">
        <v>-0.314118601</v>
      </c>
      <c r="E163" s="15">
        <v>4.9300000000000001E-9</v>
      </c>
      <c r="F163" s="15">
        <v>9.6500000000000008E-7</v>
      </c>
    </row>
    <row r="164" spans="1:6" x14ac:dyDescent="0.65">
      <c r="A164" s="11" t="s">
        <v>207</v>
      </c>
      <c r="B164" s="14">
        <v>6.569136726</v>
      </c>
      <c r="C164" s="14">
        <v>7.0419369950000004</v>
      </c>
      <c r="D164" s="14">
        <v>-0.47280027000000002</v>
      </c>
      <c r="E164" s="15">
        <v>4.9399999999999999E-9</v>
      </c>
      <c r="F164" s="15">
        <v>9.6500000000000008E-7</v>
      </c>
    </row>
    <row r="165" spans="1:6" x14ac:dyDescent="0.65">
      <c r="A165" s="11" t="s">
        <v>208</v>
      </c>
      <c r="B165" s="14">
        <v>6.4296027899999997</v>
      </c>
      <c r="C165" s="14">
        <v>6.7294798480000004</v>
      </c>
      <c r="D165" s="14">
        <v>-0.29987705799999997</v>
      </c>
      <c r="E165" s="15">
        <v>5.1499999999999998E-9</v>
      </c>
      <c r="F165" s="15">
        <v>9.9999999999999995E-7</v>
      </c>
    </row>
    <row r="166" spans="1:6" x14ac:dyDescent="0.65">
      <c r="A166" s="11" t="s">
        <v>209</v>
      </c>
      <c r="B166" s="14">
        <v>6.4355394080000003</v>
      </c>
      <c r="C166" s="14">
        <v>6.7277681810000001</v>
      </c>
      <c r="D166" s="14">
        <v>-0.292228773</v>
      </c>
      <c r="E166" s="15">
        <v>5.4199999999999999E-9</v>
      </c>
      <c r="F166" s="15">
        <v>1.04E-6</v>
      </c>
    </row>
    <row r="167" spans="1:6" x14ac:dyDescent="0.65">
      <c r="A167" s="11" t="s">
        <v>210</v>
      </c>
      <c r="B167" s="14">
        <v>6.4628705709999998</v>
      </c>
      <c r="C167" s="14">
        <v>6.7666704940000004</v>
      </c>
      <c r="D167" s="14">
        <v>-0.30379992300000003</v>
      </c>
      <c r="E167" s="15">
        <v>5.5599999999999998E-9</v>
      </c>
      <c r="F167" s="15">
        <v>1.0499999999999999E-6</v>
      </c>
    </row>
    <row r="168" spans="1:6" x14ac:dyDescent="0.65">
      <c r="A168" s="11" t="s">
        <v>211</v>
      </c>
      <c r="B168" s="14">
        <v>7.2935077289999999</v>
      </c>
      <c r="C168" s="14">
        <v>7.8992966520000003</v>
      </c>
      <c r="D168" s="14">
        <v>-0.60578892299999998</v>
      </c>
      <c r="E168" s="15">
        <v>5.5599999999999998E-9</v>
      </c>
      <c r="F168" s="15">
        <v>1.0499999999999999E-6</v>
      </c>
    </row>
    <row r="169" spans="1:6" x14ac:dyDescent="0.65">
      <c r="A169" s="11" t="s">
        <v>212</v>
      </c>
      <c r="B169" s="14">
        <v>6.4412750489999997</v>
      </c>
      <c r="C169" s="14">
        <v>6.9265732509999998</v>
      </c>
      <c r="D169" s="14">
        <v>-0.48529820200000001</v>
      </c>
      <c r="E169" s="15">
        <v>5.5299999999999997E-9</v>
      </c>
      <c r="F169" s="15">
        <v>1.0499999999999999E-6</v>
      </c>
    </row>
    <row r="170" spans="1:6" x14ac:dyDescent="0.65">
      <c r="A170" s="11" t="s">
        <v>213</v>
      </c>
      <c r="B170" s="14">
        <v>6.5354523750000002</v>
      </c>
      <c r="C170" s="14">
        <v>6.8772831820000002</v>
      </c>
      <c r="D170" s="14">
        <v>-0.34183080700000001</v>
      </c>
      <c r="E170" s="15">
        <v>5.6100000000000003E-9</v>
      </c>
      <c r="F170" s="15">
        <v>1.06E-6</v>
      </c>
    </row>
    <row r="171" spans="1:6" x14ac:dyDescent="0.65">
      <c r="A171" s="11" t="s">
        <v>214</v>
      </c>
      <c r="B171" s="14">
        <v>6.6558918670000002</v>
      </c>
      <c r="C171" s="14">
        <v>7.3110633500000004</v>
      </c>
      <c r="D171" s="14">
        <v>-0.65517148199999997</v>
      </c>
      <c r="E171" s="15">
        <v>5.8900000000000001E-9</v>
      </c>
      <c r="F171" s="15">
        <v>1.1000000000000001E-6</v>
      </c>
    </row>
    <row r="172" spans="1:6" x14ac:dyDescent="0.65">
      <c r="A172" s="11" t="s">
        <v>215</v>
      </c>
      <c r="B172" s="14">
        <v>6.6065383139999998</v>
      </c>
      <c r="C172" s="14">
        <v>7.1313924980000003</v>
      </c>
      <c r="D172" s="14">
        <v>-0.52485418399999995</v>
      </c>
      <c r="E172" s="15">
        <v>5.8999999999999999E-9</v>
      </c>
      <c r="F172" s="15">
        <v>1.1000000000000001E-6</v>
      </c>
    </row>
    <row r="173" spans="1:6" x14ac:dyDescent="0.65">
      <c r="A173" s="11" t="s">
        <v>216</v>
      </c>
      <c r="B173" s="14">
        <v>6.5889536880000001</v>
      </c>
      <c r="C173" s="14">
        <v>6.9531826819999996</v>
      </c>
      <c r="D173" s="14">
        <v>-0.36422899399999997</v>
      </c>
      <c r="E173" s="15">
        <v>6.0699999999999999E-9</v>
      </c>
      <c r="F173" s="15">
        <v>1.1200000000000001E-6</v>
      </c>
    </row>
    <row r="174" spans="1:6" x14ac:dyDescent="0.65">
      <c r="A174" s="11" t="s">
        <v>217</v>
      </c>
      <c r="B174" s="14">
        <v>6.7778823680000002</v>
      </c>
      <c r="C174" s="14">
        <v>7.3924122109999999</v>
      </c>
      <c r="D174" s="14">
        <v>-0.61452984200000005</v>
      </c>
      <c r="E174" s="15">
        <v>6.0799999999999997E-9</v>
      </c>
      <c r="F174" s="15">
        <v>1.1200000000000001E-6</v>
      </c>
    </row>
    <row r="175" spans="1:6" x14ac:dyDescent="0.65">
      <c r="A175" s="11" t="s">
        <v>218</v>
      </c>
      <c r="B175" s="14">
        <v>6.4755267849999996</v>
      </c>
      <c r="C175" s="14">
        <v>6.829865281</v>
      </c>
      <c r="D175" s="14">
        <v>-0.354338496</v>
      </c>
      <c r="E175" s="15">
        <v>6.17E-9</v>
      </c>
      <c r="F175" s="15">
        <v>1.13E-6</v>
      </c>
    </row>
    <row r="176" spans="1:6" x14ac:dyDescent="0.65">
      <c r="A176" s="11" t="s">
        <v>219</v>
      </c>
      <c r="B176" s="14">
        <v>6.4367728399999997</v>
      </c>
      <c r="C176" s="14">
        <v>6.7956571139999999</v>
      </c>
      <c r="D176" s="14">
        <v>-0.358884274</v>
      </c>
      <c r="E176" s="15">
        <v>6.3499999999999998E-9</v>
      </c>
      <c r="F176" s="15">
        <v>1.15E-6</v>
      </c>
    </row>
    <row r="177" spans="1:6" x14ac:dyDescent="0.65">
      <c r="A177" s="11" t="s">
        <v>220</v>
      </c>
      <c r="B177" s="14">
        <v>6.6661964879999998</v>
      </c>
      <c r="C177" s="14">
        <v>7.4998589259999999</v>
      </c>
      <c r="D177" s="14">
        <v>-0.83366243799999995</v>
      </c>
      <c r="E177" s="15">
        <v>6.4300000000000003E-9</v>
      </c>
      <c r="F177" s="15">
        <v>1.1599999999999999E-6</v>
      </c>
    </row>
    <row r="178" spans="1:6" x14ac:dyDescent="0.65">
      <c r="A178" s="11" t="s">
        <v>221</v>
      </c>
      <c r="B178" s="14">
        <v>6.6909056539999998</v>
      </c>
      <c r="C178" s="14">
        <v>7.242991623</v>
      </c>
      <c r="D178" s="14">
        <v>-0.55208596899999995</v>
      </c>
      <c r="E178" s="15">
        <v>6.5100000000000001E-9</v>
      </c>
      <c r="F178" s="15">
        <v>1.17E-6</v>
      </c>
    </row>
    <row r="179" spans="1:6" x14ac:dyDescent="0.65">
      <c r="A179" s="11" t="s">
        <v>222</v>
      </c>
      <c r="B179" s="14">
        <v>6.5560845380000004</v>
      </c>
      <c r="C179" s="14">
        <v>6.9646969219999999</v>
      </c>
      <c r="D179" s="14">
        <v>-0.408612384</v>
      </c>
      <c r="E179" s="15">
        <v>6.65E-9</v>
      </c>
      <c r="F179" s="15">
        <v>1.19E-6</v>
      </c>
    </row>
    <row r="180" spans="1:6" x14ac:dyDescent="0.65">
      <c r="A180" s="11" t="s">
        <v>223</v>
      </c>
      <c r="B180" s="14">
        <v>6.5620982239999996</v>
      </c>
      <c r="C180" s="14">
        <v>6.8068537600000001</v>
      </c>
      <c r="D180" s="14">
        <v>-0.244755536</v>
      </c>
      <c r="E180" s="15">
        <v>6.8500000000000001E-9</v>
      </c>
      <c r="F180" s="15">
        <v>1.2100000000000001E-6</v>
      </c>
    </row>
    <row r="181" spans="1:6" x14ac:dyDescent="0.65">
      <c r="A181" s="11" t="s">
        <v>224</v>
      </c>
      <c r="B181" s="14">
        <v>6.661699262</v>
      </c>
      <c r="C181" s="14">
        <v>7.3260368529999997</v>
      </c>
      <c r="D181" s="14">
        <v>-0.66433759100000001</v>
      </c>
      <c r="E181" s="15">
        <v>6.8299999999999998E-9</v>
      </c>
      <c r="F181" s="15">
        <v>1.2100000000000001E-6</v>
      </c>
    </row>
    <row r="182" spans="1:6" x14ac:dyDescent="0.65">
      <c r="A182" s="11" t="s">
        <v>225</v>
      </c>
      <c r="B182" s="14">
        <v>6.4790121520000001</v>
      </c>
      <c r="C182" s="14">
        <v>6.8230430020000004</v>
      </c>
      <c r="D182" s="14">
        <v>-0.34403085</v>
      </c>
      <c r="E182" s="15">
        <v>7.0299999999999999E-9</v>
      </c>
      <c r="F182" s="15">
        <v>1.2300000000000001E-6</v>
      </c>
    </row>
    <row r="183" spans="1:6" x14ac:dyDescent="0.65">
      <c r="A183" s="11" t="s">
        <v>226</v>
      </c>
      <c r="B183" s="14">
        <v>6.9423105009999997</v>
      </c>
      <c r="C183" s="14">
        <v>8.0727159850000003</v>
      </c>
      <c r="D183" s="14">
        <v>-1.130405484</v>
      </c>
      <c r="E183" s="15">
        <v>7.1600000000000001E-9</v>
      </c>
      <c r="F183" s="15">
        <v>1.2500000000000001E-6</v>
      </c>
    </row>
    <row r="184" spans="1:6" x14ac:dyDescent="0.65">
      <c r="A184" s="11" t="s">
        <v>227</v>
      </c>
      <c r="B184" s="14">
        <v>6.5971568569999999</v>
      </c>
      <c r="C184" s="14">
        <v>6.8947667509999997</v>
      </c>
      <c r="D184" s="14">
        <v>-0.29760989500000001</v>
      </c>
      <c r="E184" s="15">
        <v>7.2300000000000001E-9</v>
      </c>
      <c r="F184" s="15">
        <v>1.2500000000000001E-6</v>
      </c>
    </row>
    <row r="185" spans="1:6" x14ac:dyDescent="0.65">
      <c r="A185" s="11" t="s">
        <v>228</v>
      </c>
      <c r="B185" s="14">
        <v>6.5968087190000002</v>
      </c>
      <c r="C185" s="14">
        <v>7.1266097950000002</v>
      </c>
      <c r="D185" s="14">
        <v>-0.52980107700000001</v>
      </c>
      <c r="E185" s="15">
        <v>7.6500000000000007E-9</v>
      </c>
      <c r="F185" s="15">
        <v>1.31E-6</v>
      </c>
    </row>
    <row r="186" spans="1:6" x14ac:dyDescent="0.65">
      <c r="A186" s="11" t="s">
        <v>229</v>
      </c>
      <c r="B186" s="14">
        <v>6.5309059840000003</v>
      </c>
      <c r="C186" s="14">
        <v>6.9682108229999997</v>
      </c>
      <c r="D186" s="14">
        <v>-0.437304839</v>
      </c>
      <c r="E186" s="15">
        <v>7.6199999999999997E-9</v>
      </c>
      <c r="F186" s="15">
        <v>1.31E-6</v>
      </c>
    </row>
    <row r="187" spans="1:6" x14ac:dyDescent="0.65">
      <c r="A187" s="11" t="s">
        <v>230</v>
      </c>
      <c r="B187" s="14">
        <v>6.4997858290000003</v>
      </c>
      <c r="C187" s="14">
        <v>6.9945375399999996</v>
      </c>
      <c r="D187" s="14">
        <v>-0.49475171000000001</v>
      </c>
      <c r="E187" s="15">
        <v>7.6299999999999995E-9</v>
      </c>
      <c r="F187" s="15">
        <v>1.31E-6</v>
      </c>
    </row>
    <row r="188" spans="1:6" x14ac:dyDescent="0.65">
      <c r="A188" s="11" t="s">
        <v>231</v>
      </c>
      <c r="B188" s="14">
        <v>6.4415514329999999</v>
      </c>
      <c r="C188" s="14">
        <v>6.7364804620000003</v>
      </c>
      <c r="D188" s="14">
        <v>-0.29492902900000001</v>
      </c>
      <c r="E188" s="15">
        <v>7.9099999999999994E-9</v>
      </c>
      <c r="F188" s="15">
        <v>1.3200000000000001E-6</v>
      </c>
    </row>
    <row r="189" spans="1:6" x14ac:dyDescent="0.65">
      <c r="A189" s="11" t="s">
        <v>232</v>
      </c>
      <c r="B189" s="14">
        <v>6.6158466889999996</v>
      </c>
      <c r="C189" s="14">
        <v>7.1754398650000004</v>
      </c>
      <c r="D189" s="14">
        <v>-0.559593177</v>
      </c>
      <c r="E189" s="15">
        <v>7.8899999999999998E-9</v>
      </c>
      <c r="F189" s="15">
        <v>1.3200000000000001E-6</v>
      </c>
    </row>
    <row r="190" spans="1:6" x14ac:dyDescent="0.65">
      <c r="A190" s="11" t="s">
        <v>233</v>
      </c>
      <c r="B190" s="14">
        <v>6.8819786389999997</v>
      </c>
      <c r="C190" s="14">
        <v>7.7544812179999996</v>
      </c>
      <c r="D190" s="14">
        <v>-0.87250257799999997</v>
      </c>
      <c r="E190" s="15">
        <v>7.7900000000000006E-9</v>
      </c>
      <c r="F190" s="15">
        <v>1.3200000000000001E-6</v>
      </c>
    </row>
    <row r="191" spans="1:6" x14ac:dyDescent="0.65">
      <c r="A191" s="11" t="s">
        <v>234</v>
      </c>
      <c r="B191" s="14">
        <v>6.3778826950000003</v>
      </c>
      <c r="C191" s="14">
        <v>6.6373347200000001</v>
      </c>
      <c r="D191" s="14">
        <v>-0.25945202499999998</v>
      </c>
      <c r="E191" s="15">
        <v>7.8299999999999996E-9</v>
      </c>
      <c r="F191" s="15">
        <v>1.3200000000000001E-6</v>
      </c>
    </row>
    <row r="192" spans="1:6" x14ac:dyDescent="0.65">
      <c r="A192" s="11" t="s">
        <v>235</v>
      </c>
      <c r="B192" s="14">
        <v>6.5501655259999998</v>
      </c>
      <c r="C192" s="14">
        <v>7.0631970730000004</v>
      </c>
      <c r="D192" s="14">
        <v>-0.513031546</v>
      </c>
      <c r="E192" s="15">
        <v>7.9799999999999993E-9</v>
      </c>
      <c r="F192" s="15">
        <v>1.33E-6</v>
      </c>
    </row>
    <row r="193" spans="1:6" x14ac:dyDescent="0.65">
      <c r="A193" s="11" t="s">
        <v>236</v>
      </c>
      <c r="B193" s="14">
        <v>6.5314152349999999</v>
      </c>
      <c r="C193" s="14">
        <v>6.9213551139999998</v>
      </c>
      <c r="D193" s="14">
        <v>-0.38993987899999999</v>
      </c>
      <c r="E193" s="15">
        <v>8.7099999999999999E-9</v>
      </c>
      <c r="F193" s="15">
        <v>1.42E-6</v>
      </c>
    </row>
    <row r="194" spans="1:6" x14ac:dyDescent="0.65">
      <c r="A194" s="11" t="s">
        <v>237</v>
      </c>
      <c r="B194" s="14">
        <v>6.7289340900000001</v>
      </c>
      <c r="C194" s="14">
        <v>7.2892876739999997</v>
      </c>
      <c r="D194" s="14">
        <v>-0.56035358400000002</v>
      </c>
      <c r="E194" s="15">
        <v>8.6699999999999992E-9</v>
      </c>
      <c r="F194" s="15">
        <v>1.42E-6</v>
      </c>
    </row>
    <row r="195" spans="1:6" x14ac:dyDescent="0.65">
      <c r="A195" s="11" t="s">
        <v>238</v>
      </c>
      <c r="B195" s="14">
        <v>6.5853527180000002</v>
      </c>
      <c r="C195" s="14">
        <v>6.9792003730000003</v>
      </c>
      <c r="D195" s="14">
        <v>-0.39384765500000002</v>
      </c>
      <c r="E195" s="15">
        <v>8.7099999999999999E-9</v>
      </c>
      <c r="F195" s="15">
        <v>1.42E-6</v>
      </c>
    </row>
    <row r="196" spans="1:6" x14ac:dyDescent="0.65">
      <c r="A196" s="11" t="s">
        <v>239</v>
      </c>
      <c r="B196" s="14">
        <v>6.5023663029999996</v>
      </c>
      <c r="C196" s="14">
        <v>6.9359406510000001</v>
      </c>
      <c r="D196" s="14">
        <v>-0.433574348</v>
      </c>
      <c r="E196" s="15">
        <v>8.7299999999999994E-9</v>
      </c>
      <c r="F196" s="15">
        <v>1.42E-6</v>
      </c>
    </row>
    <row r="197" spans="1:6" x14ac:dyDescent="0.65">
      <c r="A197" s="11" t="s">
        <v>240</v>
      </c>
      <c r="B197" s="14">
        <v>6.5350298249999996</v>
      </c>
      <c r="C197" s="14">
        <v>6.8824474679999996</v>
      </c>
      <c r="D197" s="14">
        <v>-0.347417643</v>
      </c>
      <c r="E197" s="15">
        <v>9.0400000000000002E-9</v>
      </c>
      <c r="F197" s="15">
        <v>1.46E-6</v>
      </c>
    </row>
    <row r="198" spans="1:6" x14ac:dyDescent="0.65">
      <c r="A198" s="11" t="s">
        <v>241</v>
      </c>
      <c r="B198" s="14">
        <v>6.5996748780000001</v>
      </c>
      <c r="C198" s="14">
        <v>6.9661672250000004</v>
      </c>
      <c r="D198" s="14">
        <v>-0.36649234600000002</v>
      </c>
      <c r="E198" s="15">
        <v>9.4400000000000005E-9</v>
      </c>
      <c r="F198" s="15">
        <v>1.5200000000000001E-6</v>
      </c>
    </row>
    <row r="199" spans="1:6" x14ac:dyDescent="0.65">
      <c r="A199" s="11" t="s">
        <v>242</v>
      </c>
      <c r="B199" s="14">
        <v>6.6551826360000002</v>
      </c>
      <c r="C199" s="14">
        <v>7.1862702250000003</v>
      </c>
      <c r="D199" s="14">
        <v>-0.53108758899999997</v>
      </c>
      <c r="E199" s="15">
        <v>9.9499999999999998E-9</v>
      </c>
      <c r="F199" s="15">
        <v>1.5999999999999999E-6</v>
      </c>
    </row>
    <row r="200" spans="1:6" x14ac:dyDescent="0.65">
      <c r="A200" s="11" t="s">
        <v>243</v>
      </c>
      <c r="B200" s="14">
        <v>6.6024902120000002</v>
      </c>
      <c r="C200" s="14">
        <v>7.0461439549999998</v>
      </c>
      <c r="D200" s="14">
        <v>-0.44365374299999999</v>
      </c>
      <c r="E200" s="15">
        <v>1.0099999999999999E-8</v>
      </c>
      <c r="F200" s="15">
        <v>1.61E-6</v>
      </c>
    </row>
    <row r="201" spans="1:6" x14ac:dyDescent="0.65">
      <c r="A201" s="11" t="s">
        <v>244</v>
      </c>
      <c r="B201" s="14">
        <v>6.3858506720000001</v>
      </c>
      <c r="C201" s="14">
        <v>6.6532757790000003</v>
      </c>
      <c r="D201" s="14">
        <v>-0.267425107</v>
      </c>
      <c r="E201" s="15">
        <v>1.03E-8</v>
      </c>
      <c r="F201" s="15">
        <v>1.6300000000000001E-6</v>
      </c>
    </row>
    <row r="202" spans="1:6" x14ac:dyDescent="0.65">
      <c r="A202" s="11" t="s">
        <v>245</v>
      </c>
      <c r="B202" s="14">
        <v>6.531816192</v>
      </c>
      <c r="C202" s="14">
        <v>7.0769654160000002</v>
      </c>
      <c r="D202" s="14">
        <v>-0.54514922399999999</v>
      </c>
      <c r="E202" s="15">
        <v>1.03E-8</v>
      </c>
      <c r="F202" s="15">
        <v>1.6300000000000001E-6</v>
      </c>
    </row>
    <row r="203" spans="1:6" x14ac:dyDescent="0.65">
      <c r="A203" s="11" t="s">
        <v>246</v>
      </c>
      <c r="B203" s="14">
        <v>6.6326317269999997</v>
      </c>
      <c r="C203" s="14">
        <v>7.1968782779999998</v>
      </c>
      <c r="D203" s="14">
        <v>-0.56424655099999999</v>
      </c>
      <c r="E203" s="15">
        <v>1.0800000000000001E-8</v>
      </c>
      <c r="F203" s="15">
        <v>1.7E-6</v>
      </c>
    </row>
    <row r="204" spans="1:6" x14ac:dyDescent="0.65">
      <c r="A204" s="11" t="s">
        <v>247</v>
      </c>
      <c r="B204" s="14">
        <v>6.4142129619999997</v>
      </c>
      <c r="C204" s="14">
        <v>6.6694354730000001</v>
      </c>
      <c r="D204" s="14">
        <v>-0.25522251200000001</v>
      </c>
      <c r="E204" s="15">
        <v>1.14E-8</v>
      </c>
      <c r="F204" s="15">
        <v>1.77E-6</v>
      </c>
    </row>
    <row r="205" spans="1:6" x14ac:dyDescent="0.65">
      <c r="A205" s="11" t="s">
        <v>248</v>
      </c>
      <c r="B205" s="14">
        <v>6.6607956980000003</v>
      </c>
      <c r="C205" s="14">
        <v>7.3542919500000004</v>
      </c>
      <c r="D205" s="14">
        <v>-0.69349625199999998</v>
      </c>
      <c r="E205" s="15">
        <v>1.14E-8</v>
      </c>
      <c r="F205" s="15">
        <v>1.77E-6</v>
      </c>
    </row>
    <row r="206" spans="1:6" x14ac:dyDescent="0.65">
      <c r="A206" s="11" t="s">
        <v>249</v>
      </c>
      <c r="B206" s="14">
        <v>6.53124781</v>
      </c>
      <c r="C206" s="14">
        <v>6.9116430199999996</v>
      </c>
      <c r="D206" s="14">
        <v>-0.38039520999999998</v>
      </c>
      <c r="E206" s="15">
        <v>1.15E-8</v>
      </c>
      <c r="F206" s="15">
        <v>1.7799999999999999E-6</v>
      </c>
    </row>
    <row r="207" spans="1:6" x14ac:dyDescent="0.65">
      <c r="A207" s="11" t="s">
        <v>250</v>
      </c>
      <c r="B207" s="14">
        <v>6.935965618</v>
      </c>
      <c r="C207" s="14">
        <v>7.7363837909999997</v>
      </c>
      <c r="D207" s="14">
        <v>-0.80041817199999998</v>
      </c>
      <c r="E207" s="15">
        <v>1.16E-8</v>
      </c>
      <c r="F207" s="15">
        <v>1.79E-6</v>
      </c>
    </row>
    <row r="208" spans="1:6" x14ac:dyDescent="0.65">
      <c r="A208" s="11" t="s">
        <v>251</v>
      </c>
      <c r="B208" s="14">
        <v>6.6937133480000002</v>
      </c>
      <c r="C208" s="14">
        <v>7.4094362179999997</v>
      </c>
      <c r="D208" s="14">
        <v>-0.71572287099999998</v>
      </c>
      <c r="E208" s="15">
        <v>1.1700000000000001E-8</v>
      </c>
      <c r="F208" s="15">
        <v>1.79E-6</v>
      </c>
    </row>
    <row r="209" spans="1:6" x14ac:dyDescent="0.65">
      <c r="A209" s="11" t="s">
        <v>252</v>
      </c>
      <c r="B209" s="14">
        <v>6.528814498</v>
      </c>
      <c r="C209" s="14">
        <v>6.9958274969999996</v>
      </c>
      <c r="D209" s="14">
        <v>-0.46701299899999998</v>
      </c>
      <c r="E209" s="15">
        <v>1.1900000000000001E-8</v>
      </c>
      <c r="F209" s="15">
        <v>1.8199999999999999E-6</v>
      </c>
    </row>
    <row r="210" spans="1:6" x14ac:dyDescent="0.65">
      <c r="A210" s="11" t="s">
        <v>253</v>
      </c>
      <c r="B210" s="14">
        <v>6.5728446619999996</v>
      </c>
      <c r="C210" s="14">
        <v>6.9871749230000004</v>
      </c>
      <c r="D210" s="14">
        <v>-0.414330262</v>
      </c>
      <c r="E210" s="15">
        <v>1.2E-8</v>
      </c>
      <c r="F210" s="15">
        <v>1.8199999999999999E-6</v>
      </c>
    </row>
    <row r="211" spans="1:6" x14ac:dyDescent="0.65">
      <c r="A211" s="11" t="s">
        <v>254</v>
      </c>
      <c r="B211" s="14">
        <v>6.5751427720000004</v>
      </c>
      <c r="C211" s="14">
        <v>6.9692741890000001</v>
      </c>
      <c r="D211" s="14">
        <v>-0.39413141800000001</v>
      </c>
      <c r="E211" s="15">
        <v>1.22E-8</v>
      </c>
      <c r="F211" s="15">
        <v>1.84E-6</v>
      </c>
    </row>
    <row r="212" spans="1:6" x14ac:dyDescent="0.65">
      <c r="A212" s="11" t="s">
        <v>255</v>
      </c>
      <c r="B212" s="14">
        <v>6.6714680560000001</v>
      </c>
      <c r="C212" s="14">
        <v>7.3954731929999999</v>
      </c>
      <c r="D212" s="14">
        <v>-0.72400513700000002</v>
      </c>
      <c r="E212" s="15">
        <v>1.26E-8</v>
      </c>
      <c r="F212" s="15">
        <v>1.8899999999999999E-6</v>
      </c>
    </row>
    <row r="213" spans="1:6" x14ac:dyDescent="0.65">
      <c r="A213" s="11" t="s">
        <v>256</v>
      </c>
      <c r="B213" s="14">
        <v>6.8000150469999996</v>
      </c>
      <c r="C213" s="14">
        <v>7.5603229130000003</v>
      </c>
      <c r="D213" s="14">
        <v>-0.760307866</v>
      </c>
      <c r="E213" s="15">
        <v>1.26E-8</v>
      </c>
      <c r="F213" s="15">
        <v>1.8899999999999999E-6</v>
      </c>
    </row>
    <row r="214" spans="1:6" x14ac:dyDescent="0.65">
      <c r="A214" s="11" t="s">
        <v>257</v>
      </c>
      <c r="B214" s="14">
        <v>6.6837296249999998</v>
      </c>
      <c r="C214" s="14">
        <v>7.5156456030000003</v>
      </c>
      <c r="D214" s="14">
        <v>-0.83191597799999994</v>
      </c>
      <c r="E214" s="15">
        <v>1.29E-8</v>
      </c>
      <c r="F214" s="15">
        <v>1.9199999999999998E-6</v>
      </c>
    </row>
    <row r="215" spans="1:6" x14ac:dyDescent="0.65">
      <c r="A215" s="11" t="s">
        <v>258</v>
      </c>
      <c r="B215" s="14">
        <v>6.5239136569999996</v>
      </c>
      <c r="C215" s="14">
        <v>6.9467256409999996</v>
      </c>
      <c r="D215" s="14">
        <v>-0.422811983</v>
      </c>
      <c r="E215" s="15">
        <v>1.3399999999999999E-8</v>
      </c>
      <c r="F215" s="15">
        <v>1.99E-6</v>
      </c>
    </row>
    <row r="216" spans="1:6" x14ac:dyDescent="0.65">
      <c r="A216" s="11" t="s">
        <v>259</v>
      </c>
      <c r="B216" s="14">
        <v>6.5062981369999999</v>
      </c>
      <c r="C216" s="14">
        <v>7.1387851859999998</v>
      </c>
      <c r="D216" s="14">
        <v>-0.63248704899999997</v>
      </c>
      <c r="E216" s="15">
        <v>1.3599999999999999E-8</v>
      </c>
      <c r="F216" s="15">
        <v>2.0099999999999998E-6</v>
      </c>
    </row>
    <row r="217" spans="1:6" x14ac:dyDescent="0.65">
      <c r="A217" s="11" t="s">
        <v>260</v>
      </c>
      <c r="B217" s="14">
        <v>6.7360935099999999</v>
      </c>
      <c r="C217" s="14">
        <v>7.2751546180000002</v>
      </c>
      <c r="D217" s="14">
        <v>-0.53906110900000004</v>
      </c>
      <c r="E217" s="15">
        <v>1.4100000000000001E-8</v>
      </c>
      <c r="F217" s="15">
        <v>2.0700000000000001E-6</v>
      </c>
    </row>
    <row r="218" spans="1:6" x14ac:dyDescent="0.65">
      <c r="A218" s="11" t="s">
        <v>261</v>
      </c>
      <c r="B218" s="14">
        <v>6.6086998929999998</v>
      </c>
      <c r="C218" s="14">
        <v>7.1285718310000004</v>
      </c>
      <c r="D218" s="14">
        <v>-0.51987193799999998</v>
      </c>
      <c r="E218" s="15">
        <v>1.4300000000000001E-8</v>
      </c>
      <c r="F218" s="15">
        <v>2.0899999999999999E-6</v>
      </c>
    </row>
    <row r="219" spans="1:6" x14ac:dyDescent="0.65">
      <c r="A219" s="11" t="s">
        <v>262</v>
      </c>
      <c r="B219" s="14">
        <v>6.5374342370000003</v>
      </c>
      <c r="C219" s="14">
        <v>6.9832493659999999</v>
      </c>
      <c r="D219" s="14">
        <v>-0.44581512899999998</v>
      </c>
      <c r="E219" s="15">
        <v>1.4999999999999999E-8</v>
      </c>
      <c r="F219" s="15">
        <v>2.1900000000000002E-6</v>
      </c>
    </row>
    <row r="220" spans="1:6" x14ac:dyDescent="0.65">
      <c r="A220" s="11" t="s">
        <v>263</v>
      </c>
      <c r="B220" s="14">
        <v>6.5839355829999997</v>
      </c>
      <c r="C220" s="14">
        <v>6.9591121490000001</v>
      </c>
      <c r="D220" s="14">
        <v>-0.37517656599999999</v>
      </c>
      <c r="E220" s="15">
        <v>1.5300000000000001E-8</v>
      </c>
      <c r="F220" s="15">
        <v>2.2199999999999999E-6</v>
      </c>
    </row>
    <row r="221" spans="1:6" x14ac:dyDescent="0.65">
      <c r="A221" s="11" t="s">
        <v>264</v>
      </c>
      <c r="B221" s="14">
        <v>6.6581899770000001</v>
      </c>
      <c r="C221" s="14">
        <v>7.0511389979999999</v>
      </c>
      <c r="D221" s="14">
        <v>-0.39294902100000001</v>
      </c>
      <c r="E221" s="15">
        <v>1.5600000000000001E-8</v>
      </c>
      <c r="F221" s="15">
        <v>2.2500000000000001E-6</v>
      </c>
    </row>
    <row r="222" spans="1:6" x14ac:dyDescent="0.65">
      <c r="A222" s="11" t="s">
        <v>265</v>
      </c>
      <c r="B222" s="14">
        <v>6.5568389480000002</v>
      </c>
      <c r="C222" s="14">
        <v>7.0131045829999996</v>
      </c>
      <c r="D222" s="14">
        <v>-0.456265635</v>
      </c>
      <c r="E222" s="15">
        <v>1.59E-8</v>
      </c>
      <c r="F222" s="15">
        <v>2.2900000000000001E-6</v>
      </c>
    </row>
    <row r="223" spans="1:6" x14ac:dyDescent="0.65">
      <c r="A223" s="11" t="s">
        <v>266</v>
      </c>
      <c r="B223" s="14">
        <v>6.3884075600000001</v>
      </c>
      <c r="C223" s="14">
        <v>6.7127275390000003</v>
      </c>
      <c r="D223" s="14">
        <v>-0.32431998000000001</v>
      </c>
      <c r="E223" s="15">
        <v>1.6199999999999999E-8</v>
      </c>
      <c r="F223" s="15">
        <v>2.3099999999999999E-6</v>
      </c>
    </row>
    <row r="224" spans="1:6" x14ac:dyDescent="0.65">
      <c r="A224" s="11" t="s">
        <v>267</v>
      </c>
      <c r="B224" s="14">
        <v>6.4355254559999997</v>
      </c>
      <c r="C224" s="14">
        <v>6.6362169790000003</v>
      </c>
      <c r="D224" s="14">
        <v>-0.20069152300000001</v>
      </c>
      <c r="E224" s="15">
        <v>1.7E-8</v>
      </c>
      <c r="F224" s="15">
        <v>2.4099999999999998E-6</v>
      </c>
    </row>
    <row r="225" spans="1:6" x14ac:dyDescent="0.65">
      <c r="A225" s="11" t="s">
        <v>268</v>
      </c>
      <c r="B225" s="14">
        <v>6.8058735989999999</v>
      </c>
      <c r="C225" s="14">
        <v>7.3675058800000004</v>
      </c>
      <c r="D225" s="14">
        <v>-0.56163228099999996</v>
      </c>
      <c r="E225" s="15">
        <v>1.74E-8</v>
      </c>
      <c r="F225" s="15">
        <v>2.4700000000000001E-6</v>
      </c>
    </row>
    <row r="226" spans="1:6" x14ac:dyDescent="0.65">
      <c r="A226" s="11" t="s">
        <v>269</v>
      </c>
      <c r="B226" s="14">
        <v>6.8605130049999996</v>
      </c>
      <c r="C226" s="14">
        <v>7.6547523030000004</v>
      </c>
      <c r="D226" s="14">
        <v>-0.79423929900000001</v>
      </c>
      <c r="E226" s="15">
        <v>1.85E-8</v>
      </c>
      <c r="F226" s="15">
        <v>2.6000000000000001E-6</v>
      </c>
    </row>
    <row r="227" spans="1:6" x14ac:dyDescent="0.65">
      <c r="A227" s="11" t="s">
        <v>270</v>
      </c>
      <c r="B227" s="14">
        <v>6.8334608829999999</v>
      </c>
      <c r="C227" s="14">
        <v>7.6226063550000003</v>
      </c>
      <c r="D227" s="14">
        <v>-0.78914547199999996</v>
      </c>
      <c r="E227" s="15">
        <v>1.9300000000000001E-8</v>
      </c>
      <c r="F227" s="15">
        <v>2.6599999999999999E-6</v>
      </c>
    </row>
    <row r="228" spans="1:6" x14ac:dyDescent="0.65">
      <c r="A228" s="11" t="s">
        <v>271</v>
      </c>
      <c r="B228" s="14">
        <v>6.5304987150000002</v>
      </c>
      <c r="C228" s="14">
        <v>6.8592923179999996</v>
      </c>
      <c r="D228" s="14">
        <v>-0.32879360299999999</v>
      </c>
      <c r="E228" s="15">
        <v>1.9300000000000001E-8</v>
      </c>
      <c r="F228" s="15">
        <v>2.6599999999999999E-6</v>
      </c>
    </row>
    <row r="229" spans="1:6" x14ac:dyDescent="0.65">
      <c r="A229" s="11" t="s">
        <v>272</v>
      </c>
      <c r="B229" s="14">
        <v>6.6451922689999998</v>
      </c>
      <c r="C229" s="14">
        <v>7.0893461540000002</v>
      </c>
      <c r="D229" s="14">
        <v>-0.44415388500000003</v>
      </c>
      <c r="E229" s="15">
        <v>1.92E-8</v>
      </c>
      <c r="F229" s="15">
        <v>2.6599999999999999E-6</v>
      </c>
    </row>
    <row r="230" spans="1:6" x14ac:dyDescent="0.65">
      <c r="A230" s="11" t="s">
        <v>273</v>
      </c>
      <c r="B230" s="14">
        <v>6.4219105330000001</v>
      </c>
      <c r="C230" s="14">
        <v>6.7057717720000003</v>
      </c>
      <c r="D230" s="14">
        <v>-0.28386123800000002</v>
      </c>
      <c r="E230" s="15">
        <v>1.9099999999999999E-8</v>
      </c>
      <c r="F230" s="15">
        <v>2.6599999999999999E-6</v>
      </c>
    </row>
    <row r="231" spans="1:6" x14ac:dyDescent="0.65">
      <c r="A231" s="11" t="s">
        <v>274</v>
      </c>
      <c r="B231" s="14">
        <v>7.0595234050000002</v>
      </c>
      <c r="C231" s="14">
        <v>7.4239258570000004</v>
      </c>
      <c r="D231" s="14">
        <v>-0.36440245199999999</v>
      </c>
      <c r="E231" s="15">
        <v>1.92E-8</v>
      </c>
      <c r="F231" s="15">
        <v>2.6599999999999999E-6</v>
      </c>
    </row>
    <row r="232" spans="1:6" x14ac:dyDescent="0.65">
      <c r="A232" s="11" t="s">
        <v>275</v>
      </c>
      <c r="B232" s="14">
        <v>6.3999329889999998</v>
      </c>
      <c r="C232" s="14">
        <v>6.6371532379999998</v>
      </c>
      <c r="D232" s="14">
        <v>-0.23722024899999999</v>
      </c>
      <c r="E232" s="15">
        <v>1.96E-8</v>
      </c>
      <c r="F232" s="15">
        <v>2.6800000000000002E-6</v>
      </c>
    </row>
    <row r="233" spans="1:6" x14ac:dyDescent="0.65">
      <c r="A233" s="11" t="s">
        <v>276</v>
      </c>
      <c r="B233" s="14">
        <v>6.5881351639999997</v>
      </c>
      <c r="C233" s="14">
        <v>7.094961874</v>
      </c>
      <c r="D233" s="14">
        <v>-0.50682670900000004</v>
      </c>
      <c r="E233" s="15">
        <v>1.96E-8</v>
      </c>
      <c r="F233" s="15">
        <v>2.6800000000000002E-6</v>
      </c>
    </row>
    <row r="234" spans="1:6" x14ac:dyDescent="0.65">
      <c r="A234" s="11" t="s">
        <v>277</v>
      </c>
      <c r="B234" s="14">
        <v>6.5848793429999999</v>
      </c>
      <c r="C234" s="14">
        <v>6.9221556990000002</v>
      </c>
      <c r="D234" s="14">
        <v>-0.337276356</v>
      </c>
      <c r="E234" s="15">
        <v>2.0199999999999999E-8</v>
      </c>
      <c r="F234" s="15">
        <v>2.7499999999999999E-6</v>
      </c>
    </row>
    <row r="235" spans="1:6" x14ac:dyDescent="0.65">
      <c r="A235" s="11" t="s">
        <v>278</v>
      </c>
      <c r="B235" s="14">
        <v>6.6327416829999999</v>
      </c>
      <c r="C235" s="14">
        <v>7.1418078789999999</v>
      </c>
      <c r="D235" s="14">
        <v>-0.50906619600000003</v>
      </c>
      <c r="E235" s="15">
        <v>2.03E-8</v>
      </c>
      <c r="F235" s="15">
        <v>2.7499999999999999E-6</v>
      </c>
    </row>
    <row r="236" spans="1:6" x14ac:dyDescent="0.65">
      <c r="A236" s="11" t="s">
        <v>279</v>
      </c>
      <c r="B236" s="14">
        <v>6.440883726</v>
      </c>
      <c r="C236" s="14">
        <v>6.7706500759999999</v>
      </c>
      <c r="D236" s="14">
        <v>-0.32976635100000001</v>
      </c>
      <c r="E236" s="15">
        <v>2.07E-8</v>
      </c>
      <c r="F236" s="15">
        <v>2.7999999999999999E-6</v>
      </c>
    </row>
    <row r="237" spans="1:6" x14ac:dyDescent="0.65">
      <c r="A237" s="11" t="s">
        <v>280</v>
      </c>
      <c r="B237" s="14">
        <v>6.6357460350000004</v>
      </c>
      <c r="C237" s="14">
        <v>7.1608276650000002</v>
      </c>
      <c r="D237" s="14">
        <v>-0.52508163100000005</v>
      </c>
      <c r="E237" s="15">
        <v>2.0899999999999999E-8</v>
      </c>
      <c r="F237" s="15">
        <v>2.8100000000000002E-6</v>
      </c>
    </row>
    <row r="238" spans="1:6" x14ac:dyDescent="0.65">
      <c r="A238" s="11" t="s">
        <v>281</v>
      </c>
      <c r="B238" s="14">
        <v>6.4723692919999998</v>
      </c>
      <c r="C238" s="14">
        <v>6.9097006539999999</v>
      </c>
      <c r="D238" s="14">
        <v>-0.437331362</v>
      </c>
      <c r="E238" s="15">
        <v>2.11E-8</v>
      </c>
      <c r="F238" s="15">
        <v>2.83E-6</v>
      </c>
    </row>
    <row r="239" spans="1:6" x14ac:dyDescent="0.65">
      <c r="A239" s="11" t="s">
        <v>282</v>
      </c>
      <c r="B239" s="14">
        <v>6.3916859710000002</v>
      </c>
      <c r="C239" s="14">
        <v>6.6194453510000004</v>
      </c>
      <c r="D239" s="14">
        <v>-0.22775938000000001</v>
      </c>
      <c r="E239" s="15">
        <v>2.1299999999999999E-8</v>
      </c>
      <c r="F239" s="15">
        <v>2.8399999999999999E-6</v>
      </c>
    </row>
    <row r="240" spans="1:6" x14ac:dyDescent="0.65">
      <c r="A240" s="11" t="s">
        <v>283</v>
      </c>
      <c r="B240" s="14">
        <v>6.6595054610000002</v>
      </c>
      <c r="C240" s="14">
        <v>7.3896919890000001</v>
      </c>
      <c r="D240" s="14">
        <v>-0.73018652799999995</v>
      </c>
      <c r="E240" s="15">
        <v>2.1600000000000002E-8</v>
      </c>
      <c r="F240" s="15">
        <v>2.8499999999999998E-6</v>
      </c>
    </row>
    <row r="241" spans="1:6" x14ac:dyDescent="0.65">
      <c r="A241" s="11" t="s">
        <v>284</v>
      </c>
      <c r="B241" s="14">
        <v>6.6398047660000001</v>
      </c>
      <c r="C241" s="14">
        <v>7.0594041299999999</v>
      </c>
      <c r="D241" s="14">
        <v>-0.41959936399999997</v>
      </c>
      <c r="E241" s="15">
        <v>2.1600000000000002E-8</v>
      </c>
      <c r="F241" s="15">
        <v>2.8499999999999998E-6</v>
      </c>
    </row>
    <row r="242" spans="1:6" x14ac:dyDescent="0.65">
      <c r="A242" s="11" t="s">
        <v>285</v>
      </c>
      <c r="B242" s="14">
        <v>6.7426792320000004</v>
      </c>
      <c r="C242" s="14">
        <v>7.5754063900000004</v>
      </c>
      <c r="D242" s="14">
        <v>-0.83272715799999997</v>
      </c>
      <c r="E242" s="15">
        <v>2.1699999999999999E-8</v>
      </c>
      <c r="F242" s="15">
        <v>2.8600000000000001E-6</v>
      </c>
    </row>
    <row r="243" spans="1:6" x14ac:dyDescent="0.65">
      <c r="A243" s="11" t="s">
        <v>286</v>
      </c>
      <c r="B243" s="14">
        <v>6.7145587789999999</v>
      </c>
      <c r="C243" s="14">
        <v>7.1696183610000004</v>
      </c>
      <c r="D243" s="14">
        <v>-0.45505958299999999</v>
      </c>
      <c r="E243" s="15">
        <v>2.3000000000000001E-8</v>
      </c>
      <c r="F243" s="15">
        <v>2.9900000000000002E-6</v>
      </c>
    </row>
    <row r="244" spans="1:6" x14ac:dyDescent="0.65">
      <c r="A244" s="11" t="s">
        <v>287</v>
      </c>
      <c r="B244" s="14">
        <v>6.5107086609999998</v>
      </c>
      <c r="C244" s="14">
        <v>6.8515995199999997</v>
      </c>
      <c r="D244" s="14">
        <v>-0.34089085899999999</v>
      </c>
      <c r="E244" s="15">
        <v>2.29E-8</v>
      </c>
      <c r="F244" s="15">
        <v>2.9900000000000002E-6</v>
      </c>
    </row>
    <row r="245" spans="1:6" x14ac:dyDescent="0.65">
      <c r="A245" s="11" t="s">
        <v>288</v>
      </c>
      <c r="B245" s="14">
        <v>6.5277870260000004</v>
      </c>
      <c r="C245" s="14">
        <v>7.0653128790000004</v>
      </c>
      <c r="D245" s="14">
        <v>-0.537525853</v>
      </c>
      <c r="E245" s="15">
        <v>2.4E-8</v>
      </c>
      <c r="F245" s="15">
        <v>3.1099999999999999E-6</v>
      </c>
    </row>
    <row r="246" spans="1:6" x14ac:dyDescent="0.65">
      <c r="A246" s="11" t="s">
        <v>289</v>
      </c>
      <c r="B246" s="14">
        <v>6.6868994089999996</v>
      </c>
      <c r="C246" s="14">
        <v>7.1871865530000001</v>
      </c>
      <c r="D246" s="14">
        <v>-0.50028714399999996</v>
      </c>
      <c r="E246" s="15">
        <v>2.4100000000000001E-8</v>
      </c>
      <c r="F246" s="15">
        <v>3.1200000000000002E-6</v>
      </c>
    </row>
    <row r="247" spans="1:6" x14ac:dyDescent="0.65">
      <c r="A247" s="11" t="s">
        <v>290</v>
      </c>
      <c r="B247" s="14">
        <v>6.8365801739999998</v>
      </c>
      <c r="C247" s="14">
        <v>7.7161598920000003</v>
      </c>
      <c r="D247" s="14">
        <v>-0.87957971899999998</v>
      </c>
      <c r="E247" s="15">
        <v>2.4500000000000001E-8</v>
      </c>
      <c r="F247" s="15">
        <v>3.1499999999999999E-6</v>
      </c>
    </row>
    <row r="248" spans="1:6" x14ac:dyDescent="0.65">
      <c r="A248" s="11" t="s">
        <v>291</v>
      </c>
      <c r="B248" s="14">
        <v>6.6702379460000003</v>
      </c>
      <c r="C248" s="14">
        <v>7.1104418840000001</v>
      </c>
      <c r="D248" s="14">
        <v>-0.44020393800000002</v>
      </c>
      <c r="E248" s="15">
        <v>2.4500000000000001E-8</v>
      </c>
      <c r="F248" s="15">
        <v>3.1499999999999999E-6</v>
      </c>
    </row>
    <row r="249" spans="1:6" x14ac:dyDescent="0.65">
      <c r="A249" s="11" t="s">
        <v>292</v>
      </c>
      <c r="B249" s="14">
        <v>6.4624274259999996</v>
      </c>
      <c r="C249" s="14">
        <v>7.1150759739999998</v>
      </c>
      <c r="D249" s="14">
        <v>-0.65264854800000005</v>
      </c>
      <c r="E249" s="15">
        <v>2.48E-8</v>
      </c>
      <c r="F249" s="15">
        <v>3.1700000000000001E-6</v>
      </c>
    </row>
    <row r="250" spans="1:6" x14ac:dyDescent="0.65">
      <c r="A250" s="11" t="s">
        <v>293</v>
      </c>
      <c r="B250" s="14">
        <v>7.1691500220000002</v>
      </c>
      <c r="C250" s="14">
        <v>7.9489215370000004</v>
      </c>
      <c r="D250" s="14">
        <v>-0.77977151499999997</v>
      </c>
      <c r="E250" s="15">
        <v>2.4999999999999999E-8</v>
      </c>
      <c r="F250" s="15">
        <v>3.18E-6</v>
      </c>
    </row>
    <row r="251" spans="1:6" x14ac:dyDescent="0.65">
      <c r="A251" s="11" t="s">
        <v>294</v>
      </c>
      <c r="B251" s="14">
        <v>6.5746428210000003</v>
      </c>
      <c r="C251" s="14">
        <v>7.4190646520000003</v>
      </c>
      <c r="D251" s="14">
        <v>-0.84442183100000001</v>
      </c>
      <c r="E251" s="15">
        <v>2.5399999999999999E-8</v>
      </c>
      <c r="F251" s="15">
        <v>3.2200000000000001E-6</v>
      </c>
    </row>
    <row r="252" spans="1:6" x14ac:dyDescent="0.65">
      <c r="A252" s="11" t="s">
        <v>295</v>
      </c>
      <c r="B252" s="14">
        <v>6.3921899069999997</v>
      </c>
      <c r="C252" s="14">
        <v>6.7581426679999996</v>
      </c>
      <c r="D252" s="14">
        <v>-0.36595275999999999</v>
      </c>
      <c r="E252" s="15">
        <v>2.5699999999999999E-8</v>
      </c>
      <c r="F252" s="15">
        <v>3.23E-6</v>
      </c>
    </row>
    <row r="253" spans="1:6" x14ac:dyDescent="0.65">
      <c r="A253" s="11" t="s">
        <v>296</v>
      </c>
      <c r="B253" s="14">
        <v>6.3177979850000003</v>
      </c>
      <c r="C253" s="14">
        <v>6.6394750040000003</v>
      </c>
      <c r="D253" s="14">
        <v>-0.32167701900000001</v>
      </c>
      <c r="E253" s="15">
        <v>2.5699999999999999E-8</v>
      </c>
      <c r="F253" s="15">
        <v>3.23E-6</v>
      </c>
    </row>
    <row r="254" spans="1:6" x14ac:dyDescent="0.65">
      <c r="A254" s="11" t="s">
        <v>297</v>
      </c>
      <c r="B254" s="14">
        <v>6.6062811970000004</v>
      </c>
      <c r="C254" s="14">
        <v>7.0062919199999998</v>
      </c>
      <c r="D254" s="14">
        <v>-0.40001072300000001</v>
      </c>
      <c r="E254" s="15">
        <v>2.6000000000000001E-8</v>
      </c>
      <c r="F254" s="15">
        <v>3.2499999999999998E-6</v>
      </c>
    </row>
    <row r="255" spans="1:6" x14ac:dyDescent="0.65">
      <c r="A255" s="11" t="s">
        <v>298</v>
      </c>
      <c r="B255" s="14">
        <v>6.4942169490000001</v>
      </c>
      <c r="C255" s="14">
        <v>6.928059202</v>
      </c>
      <c r="D255" s="14">
        <v>-0.43384225300000001</v>
      </c>
      <c r="E255" s="15">
        <v>2.6000000000000001E-8</v>
      </c>
      <c r="F255" s="15">
        <v>3.2499999999999998E-6</v>
      </c>
    </row>
    <row r="256" spans="1:6" x14ac:dyDescent="0.65">
      <c r="A256" s="11" t="s">
        <v>299</v>
      </c>
      <c r="B256" s="14">
        <v>6.379336371</v>
      </c>
      <c r="C256" s="14">
        <v>6.6357644100000002</v>
      </c>
      <c r="D256" s="14">
        <v>-0.256428039</v>
      </c>
      <c r="E256" s="15">
        <v>2.6700000000000001E-8</v>
      </c>
      <c r="F256" s="15">
        <v>3.3000000000000002E-6</v>
      </c>
    </row>
    <row r="257" spans="1:6" x14ac:dyDescent="0.65">
      <c r="A257" s="11" t="s">
        <v>300</v>
      </c>
      <c r="B257" s="14">
        <v>6.4913803550000004</v>
      </c>
      <c r="C257" s="14">
        <v>6.8977210820000003</v>
      </c>
      <c r="D257" s="14">
        <v>-0.40634072700000001</v>
      </c>
      <c r="E257" s="15">
        <v>2.6799999999999998E-8</v>
      </c>
      <c r="F257" s="15">
        <v>3.3000000000000002E-6</v>
      </c>
    </row>
    <row r="258" spans="1:6" x14ac:dyDescent="0.65">
      <c r="A258" s="11" t="s">
        <v>301</v>
      </c>
      <c r="B258" s="14">
        <v>6.8476309000000004</v>
      </c>
      <c r="C258" s="14">
        <v>7.274158914</v>
      </c>
      <c r="D258" s="14">
        <v>-0.42652801400000001</v>
      </c>
      <c r="E258" s="15">
        <v>2.66E-8</v>
      </c>
      <c r="F258" s="15">
        <v>3.3000000000000002E-6</v>
      </c>
    </row>
    <row r="259" spans="1:6" x14ac:dyDescent="0.65">
      <c r="A259" s="11" t="s">
        <v>302</v>
      </c>
      <c r="B259" s="14">
        <v>6.5099808269999997</v>
      </c>
      <c r="C259" s="14">
        <v>6.8056668699999996</v>
      </c>
      <c r="D259" s="14">
        <v>-0.29568604399999998</v>
      </c>
      <c r="E259" s="15">
        <v>2.6899999999999999E-8</v>
      </c>
      <c r="F259" s="15">
        <v>3.3000000000000002E-6</v>
      </c>
    </row>
    <row r="260" spans="1:6" x14ac:dyDescent="0.65">
      <c r="A260" s="11" t="s">
        <v>303</v>
      </c>
      <c r="B260" s="14">
        <v>6.9351623760000001</v>
      </c>
      <c r="C260" s="14">
        <v>7.5193350409999997</v>
      </c>
      <c r="D260" s="14">
        <v>-0.58417266499999998</v>
      </c>
      <c r="E260" s="15">
        <v>2.81E-8</v>
      </c>
      <c r="F260" s="15">
        <v>3.4300000000000002E-6</v>
      </c>
    </row>
    <row r="261" spans="1:6" x14ac:dyDescent="0.65">
      <c r="A261" s="11" t="s">
        <v>304</v>
      </c>
      <c r="B261" s="14">
        <v>6.6618241669999998</v>
      </c>
      <c r="C261" s="14">
        <v>7.0797073179999996</v>
      </c>
      <c r="D261" s="14">
        <v>-0.41788315100000001</v>
      </c>
      <c r="E261" s="15">
        <v>2.84E-8</v>
      </c>
      <c r="F261" s="15">
        <v>3.45E-6</v>
      </c>
    </row>
    <row r="262" spans="1:6" x14ac:dyDescent="0.65">
      <c r="A262" s="11" t="s">
        <v>305</v>
      </c>
      <c r="B262" s="14">
        <v>6.6013361750000001</v>
      </c>
      <c r="C262" s="14">
        <v>7.2103946790000002</v>
      </c>
      <c r="D262" s="14">
        <v>-0.60905850399999995</v>
      </c>
      <c r="E262" s="15">
        <v>2.92E-8</v>
      </c>
      <c r="F262" s="15">
        <v>3.54E-6</v>
      </c>
    </row>
    <row r="263" spans="1:6" x14ac:dyDescent="0.65">
      <c r="A263" s="11" t="s">
        <v>306</v>
      </c>
      <c r="B263" s="14">
        <v>6.7450942740000004</v>
      </c>
      <c r="C263" s="14">
        <v>7.4556827019999998</v>
      </c>
      <c r="D263" s="14">
        <v>-0.71058842899999997</v>
      </c>
      <c r="E263" s="15">
        <v>2.9399999999999999E-8</v>
      </c>
      <c r="F263" s="15">
        <v>3.5599999999999998E-6</v>
      </c>
    </row>
    <row r="264" spans="1:6" x14ac:dyDescent="0.65">
      <c r="A264" s="11" t="s">
        <v>307</v>
      </c>
      <c r="B264" s="14">
        <v>6.4273548409999997</v>
      </c>
      <c r="C264" s="14">
        <v>7.4008734240000003</v>
      </c>
      <c r="D264" s="14">
        <v>-0.97351858300000005</v>
      </c>
      <c r="E264" s="15">
        <v>2.96E-8</v>
      </c>
      <c r="F264" s="15">
        <v>3.5700000000000001E-6</v>
      </c>
    </row>
    <row r="265" spans="1:6" x14ac:dyDescent="0.65">
      <c r="A265" s="11" t="s">
        <v>308</v>
      </c>
      <c r="B265" s="14">
        <v>6.4210388590000003</v>
      </c>
      <c r="C265" s="14">
        <v>6.8110181470000004</v>
      </c>
      <c r="D265" s="14">
        <v>-0.38997928700000001</v>
      </c>
      <c r="E265" s="15">
        <v>2.9900000000000003E-8</v>
      </c>
      <c r="F265" s="15">
        <v>3.58E-6</v>
      </c>
    </row>
    <row r="266" spans="1:6" x14ac:dyDescent="0.65">
      <c r="A266" s="11" t="s">
        <v>309</v>
      </c>
      <c r="B266" s="14">
        <v>6.4364343350000004</v>
      </c>
      <c r="C266" s="14">
        <v>6.835020214</v>
      </c>
      <c r="D266" s="14">
        <v>-0.398585878</v>
      </c>
      <c r="E266" s="15">
        <v>3.1100000000000001E-8</v>
      </c>
      <c r="F266" s="15">
        <v>3.7100000000000001E-6</v>
      </c>
    </row>
    <row r="267" spans="1:6" x14ac:dyDescent="0.65">
      <c r="A267" s="11" t="s">
        <v>310</v>
      </c>
      <c r="B267" s="14">
        <v>6.4907541709999999</v>
      </c>
      <c r="C267" s="14">
        <v>6.8325524580000003</v>
      </c>
      <c r="D267" s="14">
        <v>-0.34179828699999998</v>
      </c>
      <c r="E267" s="15">
        <v>3.1200000000000001E-8</v>
      </c>
      <c r="F267" s="15">
        <v>3.72E-6</v>
      </c>
    </row>
    <row r="268" spans="1:6" x14ac:dyDescent="0.65">
      <c r="A268" s="11" t="s">
        <v>311</v>
      </c>
      <c r="B268" s="14">
        <v>6.480310029</v>
      </c>
      <c r="C268" s="14">
        <v>6.8048009829999998</v>
      </c>
      <c r="D268" s="14">
        <v>-0.324490954</v>
      </c>
      <c r="E268" s="15">
        <v>3.1699999999999999E-8</v>
      </c>
      <c r="F268" s="15">
        <v>3.7500000000000001E-6</v>
      </c>
    </row>
    <row r="269" spans="1:6" x14ac:dyDescent="0.65">
      <c r="A269" s="11" t="s">
        <v>312</v>
      </c>
      <c r="B269" s="14">
        <v>7.3093081480000004</v>
      </c>
      <c r="C269" s="14">
        <v>8.1594433100000003</v>
      </c>
      <c r="D269" s="14">
        <v>-0.85013516200000006</v>
      </c>
      <c r="E269" s="15">
        <v>3.2399999999999999E-8</v>
      </c>
      <c r="F269" s="15">
        <v>3.8199999999999998E-6</v>
      </c>
    </row>
    <row r="270" spans="1:6" x14ac:dyDescent="0.65">
      <c r="A270" s="11" t="s">
        <v>313</v>
      </c>
      <c r="B270" s="14">
        <v>6.541221567</v>
      </c>
      <c r="C270" s="14">
        <v>7.0865746170000001</v>
      </c>
      <c r="D270" s="14">
        <v>-0.54535305000000001</v>
      </c>
      <c r="E270" s="15">
        <v>3.2600000000000001E-8</v>
      </c>
      <c r="F270" s="15">
        <v>3.8399999999999997E-6</v>
      </c>
    </row>
    <row r="271" spans="1:6" x14ac:dyDescent="0.65">
      <c r="A271" s="11" t="s">
        <v>314</v>
      </c>
      <c r="B271" s="14">
        <v>6.4629875029999999</v>
      </c>
      <c r="C271" s="14">
        <v>6.9035851590000004</v>
      </c>
      <c r="D271" s="14">
        <v>-0.440597656</v>
      </c>
      <c r="E271" s="15">
        <v>3.2899999999999997E-8</v>
      </c>
      <c r="F271" s="15">
        <v>3.8600000000000003E-6</v>
      </c>
    </row>
    <row r="272" spans="1:6" x14ac:dyDescent="0.65">
      <c r="A272" s="11" t="s">
        <v>315</v>
      </c>
      <c r="B272" s="14">
        <v>6.5874126449999997</v>
      </c>
      <c r="C272" s="14">
        <v>7.1936461290000002</v>
      </c>
      <c r="D272" s="14">
        <v>-0.60623348399999999</v>
      </c>
      <c r="E272" s="15">
        <v>3.3400000000000001E-8</v>
      </c>
      <c r="F272" s="15">
        <v>3.9099999999999998E-6</v>
      </c>
    </row>
    <row r="273" spans="1:6" x14ac:dyDescent="0.65">
      <c r="A273" s="11" t="s">
        <v>316</v>
      </c>
      <c r="B273" s="14">
        <v>6.6997286950000001</v>
      </c>
      <c r="C273" s="14">
        <v>6.5096241560000001</v>
      </c>
      <c r="D273" s="14">
        <v>0.19010453899999999</v>
      </c>
      <c r="E273" s="15">
        <v>3.4200000000000002E-8</v>
      </c>
      <c r="F273" s="15">
        <v>3.9700000000000001E-6</v>
      </c>
    </row>
    <row r="274" spans="1:6" x14ac:dyDescent="0.65">
      <c r="A274" s="11" t="s">
        <v>317</v>
      </c>
      <c r="B274" s="14">
        <v>6.9119450880000004</v>
      </c>
      <c r="C274" s="14">
        <v>7.791651495</v>
      </c>
      <c r="D274" s="14">
        <v>-0.87970640700000002</v>
      </c>
      <c r="E274" s="15">
        <v>3.4200000000000002E-8</v>
      </c>
      <c r="F274" s="15">
        <v>3.9700000000000001E-6</v>
      </c>
    </row>
    <row r="275" spans="1:6" x14ac:dyDescent="0.65">
      <c r="A275" s="11" t="s">
        <v>318</v>
      </c>
      <c r="B275" s="14">
        <v>6.7864154049999996</v>
      </c>
      <c r="C275" s="14">
        <v>7.3523375189999998</v>
      </c>
      <c r="D275" s="14">
        <v>-0.56592211400000003</v>
      </c>
      <c r="E275" s="15">
        <v>3.4900000000000001E-8</v>
      </c>
      <c r="F275" s="15">
        <v>3.9899999999999999E-6</v>
      </c>
    </row>
    <row r="276" spans="1:6" x14ac:dyDescent="0.65">
      <c r="A276" s="11" t="s">
        <v>319</v>
      </c>
      <c r="B276" s="14">
        <v>6.5615853189999997</v>
      </c>
      <c r="C276" s="14">
        <v>7.2355714850000004</v>
      </c>
      <c r="D276" s="14">
        <v>-0.67398616600000005</v>
      </c>
      <c r="E276" s="15">
        <v>3.4900000000000001E-8</v>
      </c>
      <c r="F276" s="15">
        <v>3.9899999999999999E-6</v>
      </c>
    </row>
    <row r="277" spans="1:6" x14ac:dyDescent="0.65">
      <c r="A277" s="11" t="s">
        <v>320</v>
      </c>
      <c r="B277" s="14">
        <v>6.3934240029999998</v>
      </c>
      <c r="C277" s="14">
        <v>6.6048603379999999</v>
      </c>
      <c r="D277" s="14">
        <v>-0.211436335</v>
      </c>
      <c r="E277" s="15">
        <v>3.47E-8</v>
      </c>
      <c r="F277" s="15">
        <v>3.9899999999999999E-6</v>
      </c>
    </row>
    <row r="278" spans="1:6" x14ac:dyDescent="0.65">
      <c r="A278" s="11" t="s">
        <v>321</v>
      </c>
      <c r="B278" s="14">
        <v>6.4718211739999996</v>
      </c>
      <c r="C278" s="14">
        <v>6.6731569070000001</v>
      </c>
      <c r="D278" s="14">
        <v>-0.20133573299999999</v>
      </c>
      <c r="E278" s="15">
        <v>3.4599999999999999E-8</v>
      </c>
      <c r="F278" s="15">
        <v>3.9899999999999999E-6</v>
      </c>
    </row>
    <row r="279" spans="1:6" x14ac:dyDescent="0.65">
      <c r="A279" s="11" t="s">
        <v>322</v>
      </c>
      <c r="B279" s="14">
        <v>6.4273455400000001</v>
      </c>
      <c r="C279" s="14">
        <v>6.7076985770000004</v>
      </c>
      <c r="D279" s="14">
        <v>-0.280353038</v>
      </c>
      <c r="E279" s="15">
        <v>3.5100000000000003E-8</v>
      </c>
      <c r="F279" s="15">
        <v>3.9899999999999999E-6</v>
      </c>
    </row>
    <row r="280" spans="1:6" x14ac:dyDescent="0.65">
      <c r="A280" s="11" t="s">
        <v>323</v>
      </c>
      <c r="B280" s="14">
        <v>6.7503050499999997</v>
      </c>
      <c r="C280" s="14">
        <v>7.3988962650000003</v>
      </c>
      <c r="D280" s="14">
        <v>-0.64859121500000005</v>
      </c>
      <c r="E280" s="15">
        <v>3.5600000000000001E-8</v>
      </c>
      <c r="F280" s="15">
        <v>4.0400000000000003E-6</v>
      </c>
    </row>
    <row r="281" spans="1:6" x14ac:dyDescent="0.65">
      <c r="A281" s="11" t="s">
        <v>324</v>
      </c>
      <c r="B281" s="14">
        <v>6.4369412610000003</v>
      </c>
      <c r="C281" s="14">
        <v>6.8488712549999997</v>
      </c>
      <c r="D281" s="14">
        <v>-0.41192999400000002</v>
      </c>
      <c r="E281" s="15">
        <v>3.5999999999999998E-8</v>
      </c>
      <c r="F281" s="15">
        <v>4.07E-6</v>
      </c>
    </row>
    <row r="282" spans="1:6" x14ac:dyDescent="0.65">
      <c r="A282" s="11" t="s">
        <v>325</v>
      </c>
      <c r="B282" s="14">
        <v>6.4474927019999999</v>
      </c>
      <c r="C282" s="14">
        <v>6.7943668949999996</v>
      </c>
      <c r="D282" s="14">
        <v>-0.346874193</v>
      </c>
      <c r="E282" s="15">
        <v>3.7E-8</v>
      </c>
      <c r="F282" s="15">
        <v>4.1699999999999999E-6</v>
      </c>
    </row>
    <row r="283" spans="1:6" x14ac:dyDescent="0.65">
      <c r="A283" s="11" t="s">
        <v>326</v>
      </c>
      <c r="B283" s="14">
        <v>6.8815501110000001</v>
      </c>
      <c r="C283" s="14">
        <v>7.7311982610000003</v>
      </c>
      <c r="D283" s="14">
        <v>-0.84964815000000005</v>
      </c>
      <c r="E283" s="15">
        <v>4.0299999999999997E-8</v>
      </c>
      <c r="F283" s="15">
        <v>4.5199999999999999E-6</v>
      </c>
    </row>
    <row r="284" spans="1:6" x14ac:dyDescent="0.65">
      <c r="A284" s="11" t="s">
        <v>327</v>
      </c>
      <c r="B284" s="14">
        <v>6.8115786780000001</v>
      </c>
      <c r="C284" s="14">
        <v>7.5647522670000003</v>
      </c>
      <c r="D284" s="14">
        <v>-0.75317358899999998</v>
      </c>
      <c r="E284" s="15">
        <v>4.0399999999999998E-8</v>
      </c>
      <c r="F284" s="15">
        <v>4.5199999999999999E-6</v>
      </c>
    </row>
    <row r="285" spans="1:6" x14ac:dyDescent="0.65">
      <c r="A285" s="11" t="s">
        <v>328</v>
      </c>
      <c r="B285" s="14">
        <v>6.4933047479999999</v>
      </c>
      <c r="C285" s="14">
        <v>6.8717955310000001</v>
      </c>
      <c r="D285" s="14">
        <v>-0.37849078400000002</v>
      </c>
      <c r="E285" s="15">
        <v>4.07E-8</v>
      </c>
      <c r="F285" s="15">
        <v>4.5299999999999998E-6</v>
      </c>
    </row>
    <row r="286" spans="1:6" x14ac:dyDescent="0.65">
      <c r="A286" s="11" t="s">
        <v>329</v>
      </c>
      <c r="B286" s="14">
        <v>6.5405196439999997</v>
      </c>
      <c r="C286" s="14">
        <v>7.2707134629999999</v>
      </c>
      <c r="D286" s="14">
        <v>-0.73019381900000002</v>
      </c>
      <c r="E286" s="15">
        <v>4.1500000000000001E-8</v>
      </c>
      <c r="F286" s="15">
        <v>4.6099999999999999E-6</v>
      </c>
    </row>
    <row r="287" spans="1:6" x14ac:dyDescent="0.65">
      <c r="A287" s="11" t="s">
        <v>330</v>
      </c>
      <c r="B287" s="14">
        <v>6.872743679</v>
      </c>
      <c r="C287" s="14">
        <v>7.609022554</v>
      </c>
      <c r="D287" s="14">
        <v>-0.73627887400000003</v>
      </c>
      <c r="E287" s="15">
        <v>4.1999999999999999E-8</v>
      </c>
      <c r="F287" s="15">
        <v>4.6500000000000004E-6</v>
      </c>
    </row>
    <row r="288" spans="1:6" x14ac:dyDescent="0.65">
      <c r="A288" s="11" t="s">
        <v>331</v>
      </c>
      <c r="B288" s="14">
        <v>6.5225998350000003</v>
      </c>
      <c r="C288" s="14">
        <v>7.0006753259999996</v>
      </c>
      <c r="D288" s="14">
        <v>-0.47807549199999999</v>
      </c>
      <c r="E288" s="15">
        <v>4.36E-8</v>
      </c>
      <c r="F288" s="15">
        <v>4.7999999999999998E-6</v>
      </c>
    </row>
    <row r="289" spans="1:6" x14ac:dyDescent="0.65">
      <c r="A289" s="11" t="s">
        <v>332</v>
      </c>
      <c r="B289" s="14">
        <v>6.4656227890000002</v>
      </c>
      <c r="C289" s="14">
        <v>7.0533115390000001</v>
      </c>
      <c r="D289" s="14">
        <v>-0.58768875099999995</v>
      </c>
      <c r="E289" s="15">
        <v>4.4199999999999999E-8</v>
      </c>
      <c r="F289" s="15">
        <v>4.8600000000000001E-6</v>
      </c>
    </row>
    <row r="290" spans="1:6" x14ac:dyDescent="0.65">
      <c r="A290" s="11" t="s">
        <v>333</v>
      </c>
      <c r="B290" s="14">
        <v>6.7365725320000003</v>
      </c>
      <c r="C290" s="14">
        <v>7.2034079650000002</v>
      </c>
      <c r="D290" s="14">
        <v>-0.46683543300000002</v>
      </c>
      <c r="E290" s="15">
        <v>4.4400000000000001E-8</v>
      </c>
      <c r="F290" s="15">
        <v>4.87E-6</v>
      </c>
    </row>
    <row r="291" spans="1:6" x14ac:dyDescent="0.65">
      <c r="A291" s="11" t="s">
        <v>334</v>
      </c>
      <c r="B291" s="14">
        <v>6.4761702420000002</v>
      </c>
      <c r="C291" s="14">
        <v>7.0187776489999996</v>
      </c>
      <c r="D291" s="14">
        <v>-0.54260740699999999</v>
      </c>
      <c r="E291" s="15">
        <v>4.4999999999999999E-8</v>
      </c>
      <c r="F291" s="15">
        <v>4.9100000000000004E-6</v>
      </c>
    </row>
    <row r="292" spans="1:6" x14ac:dyDescent="0.65">
      <c r="A292" s="11" t="s">
        <v>335</v>
      </c>
      <c r="B292" s="14">
        <v>6.7487816140000003</v>
      </c>
      <c r="C292" s="14">
        <v>7.0969194509999998</v>
      </c>
      <c r="D292" s="14">
        <v>-0.34813783700000001</v>
      </c>
      <c r="E292" s="15">
        <v>4.58E-8</v>
      </c>
      <c r="F292" s="15">
        <v>4.9799999999999998E-6</v>
      </c>
    </row>
    <row r="293" spans="1:6" x14ac:dyDescent="0.65">
      <c r="A293" s="11" t="s">
        <v>336</v>
      </c>
      <c r="B293" s="14">
        <v>6.7285234999999997</v>
      </c>
      <c r="C293" s="14">
        <v>7.2548102559999998</v>
      </c>
      <c r="D293" s="14">
        <v>-0.52628675599999997</v>
      </c>
      <c r="E293" s="15">
        <v>4.6499999999999999E-8</v>
      </c>
      <c r="F293" s="15">
        <v>5.0000000000000004E-6</v>
      </c>
    </row>
    <row r="294" spans="1:6" x14ac:dyDescent="0.65">
      <c r="A294" s="11" t="s">
        <v>337</v>
      </c>
      <c r="B294" s="14">
        <v>6.5085291439999997</v>
      </c>
      <c r="C294" s="14">
        <v>6.8315569289999996</v>
      </c>
      <c r="D294" s="14">
        <v>-0.32302778500000001</v>
      </c>
      <c r="E294" s="15">
        <v>4.6199999999999997E-8</v>
      </c>
      <c r="F294" s="15">
        <v>5.0000000000000004E-6</v>
      </c>
    </row>
    <row r="295" spans="1:6" x14ac:dyDescent="0.65">
      <c r="A295" s="11" t="s">
        <v>338</v>
      </c>
      <c r="B295" s="14">
        <v>6.4145159209999996</v>
      </c>
      <c r="C295" s="14">
        <v>6.7428827790000003</v>
      </c>
      <c r="D295" s="14">
        <v>-0.32836685700000001</v>
      </c>
      <c r="E295" s="15">
        <v>4.6499999999999999E-8</v>
      </c>
      <c r="F295" s="15">
        <v>5.0000000000000004E-6</v>
      </c>
    </row>
    <row r="296" spans="1:6" x14ac:dyDescent="0.65">
      <c r="A296" s="11" t="s">
        <v>339</v>
      </c>
      <c r="B296" s="14">
        <v>6.6274000219999998</v>
      </c>
      <c r="C296" s="14">
        <v>7.1273659709999997</v>
      </c>
      <c r="D296" s="14">
        <v>-0.49996594900000002</v>
      </c>
      <c r="E296" s="15">
        <v>4.6900000000000003E-8</v>
      </c>
      <c r="F296" s="15">
        <v>5.0300000000000001E-6</v>
      </c>
    </row>
    <row r="297" spans="1:6" x14ac:dyDescent="0.65">
      <c r="A297" s="11" t="s">
        <v>340</v>
      </c>
      <c r="B297" s="14">
        <v>6.842556654</v>
      </c>
      <c r="C297" s="14">
        <v>7.8220031649999999</v>
      </c>
      <c r="D297" s="14">
        <v>-0.97944651100000002</v>
      </c>
      <c r="E297" s="15">
        <v>4.8E-8</v>
      </c>
      <c r="F297" s="15">
        <v>5.1000000000000003E-6</v>
      </c>
    </row>
    <row r="298" spans="1:6" x14ac:dyDescent="0.65">
      <c r="A298" s="11" t="s">
        <v>341</v>
      </c>
      <c r="B298" s="14">
        <v>6.8160121240000002</v>
      </c>
      <c r="C298" s="14">
        <v>6.511303828</v>
      </c>
      <c r="D298" s="14">
        <v>0.30470829500000002</v>
      </c>
      <c r="E298" s="15">
        <v>4.8E-8</v>
      </c>
      <c r="F298" s="15">
        <v>5.1000000000000003E-6</v>
      </c>
    </row>
    <row r="299" spans="1:6" x14ac:dyDescent="0.65">
      <c r="A299" s="11" t="s">
        <v>342</v>
      </c>
      <c r="B299" s="14">
        <v>6.4470053749999998</v>
      </c>
      <c r="C299" s="14">
        <v>7.0174876050000004</v>
      </c>
      <c r="D299" s="14">
        <v>-0.57048222999999998</v>
      </c>
      <c r="E299" s="15">
        <v>4.8E-8</v>
      </c>
      <c r="F299" s="15">
        <v>5.1000000000000003E-6</v>
      </c>
    </row>
    <row r="300" spans="1:6" x14ac:dyDescent="0.65">
      <c r="A300" s="11" t="s">
        <v>343</v>
      </c>
      <c r="B300" s="14">
        <v>6.6839229610000004</v>
      </c>
      <c r="C300" s="14">
        <v>7.2219361940000004</v>
      </c>
      <c r="D300" s="14">
        <v>-0.53801323300000004</v>
      </c>
      <c r="E300" s="15">
        <v>4.8400000000000003E-8</v>
      </c>
      <c r="F300" s="15">
        <v>5.1100000000000002E-6</v>
      </c>
    </row>
    <row r="301" spans="1:6" x14ac:dyDescent="0.65">
      <c r="A301" s="11" t="s">
        <v>344</v>
      </c>
      <c r="B301" s="14">
        <v>6.6907219509999996</v>
      </c>
      <c r="C301" s="14">
        <v>7.2846222010000004</v>
      </c>
      <c r="D301" s="14">
        <v>-0.59390024900000005</v>
      </c>
      <c r="E301" s="15">
        <v>4.8599999999999998E-8</v>
      </c>
      <c r="F301" s="15">
        <v>5.1100000000000002E-6</v>
      </c>
    </row>
    <row r="302" spans="1:6" x14ac:dyDescent="0.65">
      <c r="A302" s="11" t="s">
        <v>345</v>
      </c>
      <c r="B302" s="14">
        <v>6.6494662619999998</v>
      </c>
      <c r="C302" s="14">
        <v>7.121430385</v>
      </c>
      <c r="D302" s="14">
        <v>-0.47196412300000001</v>
      </c>
      <c r="E302" s="15">
        <v>4.8599999999999998E-8</v>
      </c>
      <c r="F302" s="15">
        <v>5.1100000000000002E-6</v>
      </c>
    </row>
    <row r="303" spans="1:6" x14ac:dyDescent="0.65">
      <c r="A303" s="11" t="s">
        <v>346</v>
      </c>
      <c r="B303" s="14">
        <v>6.6802020689999999</v>
      </c>
      <c r="C303" s="14">
        <v>7.1082295670000004</v>
      </c>
      <c r="D303" s="14">
        <v>-0.42802749800000001</v>
      </c>
      <c r="E303" s="15">
        <v>4.9600000000000001E-8</v>
      </c>
      <c r="F303" s="15">
        <v>5.2000000000000002E-6</v>
      </c>
    </row>
    <row r="304" spans="1:6" x14ac:dyDescent="0.65">
      <c r="A304" s="11" t="s">
        <v>347</v>
      </c>
      <c r="B304" s="14">
        <v>7.0599343279999998</v>
      </c>
      <c r="C304" s="14">
        <v>7.7491846659999997</v>
      </c>
      <c r="D304" s="14">
        <v>-0.68925033800000002</v>
      </c>
      <c r="E304" s="15">
        <v>5.03E-8</v>
      </c>
      <c r="F304" s="15">
        <v>5.22E-6</v>
      </c>
    </row>
    <row r="305" spans="1:6" x14ac:dyDescent="0.65">
      <c r="A305" s="11" t="s">
        <v>348</v>
      </c>
      <c r="B305" s="14">
        <v>6.6928014779999998</v>
      </c>
      <c r="C305" s="14">
        <v>7.5176502110000003</v>
      </c>
      <c r="D305" s="14">
        <v>-0.82484873299999995</v>
      </c>
      <c r="E305" s="15">
        <v>5.0500000000000002E-8</v>
      </c>
      <c r="F305" s="15">
        <v>5.22E-6</v>
      </c>
    </row>
    <row r="306" spans="1:6" x14ac:dyDescent="0.65">
      <c r="A306" s="11" t="s">
        <v>349</v>
      </c>
      <c r="B306" s="14">
        <v>6.6120633450000001</v>
      </c>
      <c r="C306" s="14">
        <v>7.302155774</v>
      </c>
      <c r="D306" s="14">
        <v>-0.69009242900000001</v>
      </c>
      <c r="E306" s="15">
        <v>5.0099999999999999E-8</v>
      </c>
      <c r="F306" s="15">
        <v>5.22E-6</v>
      </c>
    </row>
    <row r="307" spans="1:6" x14ac:dyDescent="0.65">
      <c r="A307" s="11" t="s">
        <v>350</v>
      </c>
      <c r="B307" s="14">
        <v>6.359116459</v>
      </c>
      <c r="C307" s="14">
        <v>6.6212267779999996</v>
      </c>
      <c r="D307" s="14">
        <v>-0.26211032000000001</v>
      </c>
      <c r="E307" s="15">
        <v>5.0500000000000002E-8</v>
      </c>
      <c r="F307" s="15">
        <v>5.22E-6</v>
      </c>
    </row>
    <row r="308" spans="1:6" x14ac:dyDescent="0.65">
      <c r="A308" s="11" t="s">
        <v>351</v>
      </c>
      <c r="B308" s="14">
        <v>6.5462569459999997</v>
      </c>
      <c r="C308" s="14">
        <v>7.0239919400000002</v>
      </c>
      <c r="D308" s="14">
        <v>-0.47773499400000002</v>
      </c>
      <c r="E308" s="15">
        <v>5.1300000000000003E-8</v>
      </c>
      <c r="F308" s="15">
        <v>5.2800000000000003E-6</v>
      </c>
    </row>
    <row r="309" spans="1:6" x14ac:dyDescent="0.65">
      <c r="A309" s="11" t="s">
        <v>352</v>
      </c>
      <c r="B309" s="14">
        <v>6.7585524010000002</v>
      </c>
      <c r="C309" s="14">
        <v>7.4790590229999996</v>
      </c>
      <c r="D309" s="14">
        <v>-0.72050662200000004</v>
      </c>
      <c r="E309" s="15">
        <v>5.1399999999999997E-8</v>
      </c>
      <c r="F309" s="15">
        <v>5.2800000000000003E-6</v>
      </c>
    </row>
    <row r="310" spans="1:6" x14ac:dyDescent="0.65">
      <c r="A310" s="11" t="s">
        <v>353</v>
      </c>
      <c r="B310" s="14">
        <v>6.4998658880000004</v>
      </c>
      <c r="C310" s="14">
        <v>6.8690985629999997</v>
      </c>
      <c r="D310" s="14">
        <v>-0.36923267500000001</v>
      </c>
      <c r="E310" s="15">
        <v>5.2399999999999999E-8</v>
      </c>
      <c r="F310" s="15">
        <v>5.3600000000000004E-6</v>
      </c>
    </row>
    <row r="311" spans="1:6" x14ac:dyDescent="0.65">
      <c r="A311" s="11" t="s">
        <v>354</v>
      </c>
      <c r="B311" s="14">
        <v>6.6015889730000001</v>
      </c>
      <c r="C311" s="14">
        <v>7.1439007810000001</v>
      </c>
      <c r="D311" s="14">
        <v>-0.54231180700000003</v>
      </c>
      <c r="E311" s="15">
        <v>5.2899999999999997E-8</v>
      </c>
      <c r="F311" s="15">
        <v>5.4E-6</v>
      </c>
    </row>
    <row r="312" spans="1:6" x14ac:dyDescent="0.65">
      <c r="A312" s="11" t="s">
        <v>355</v>
      </c>
      <c r="B312" s="14">
        <v>6.5953371049999996</v>
      </c>
      <c r="C312" s="14">
        <v>7.1868188679999996</v>
      </c>
      <c r="D312" s="14">
        <v>-0.59148176299999999</v>
      </c>
      <c r="E312" s="15">
        <v>5.47E-8</v>
      </c>
      <c r="F312" s="15">
        <v>5.5400000000000003E-6</v>
      </c>
    </row>
    <row r="313" spans="1:6" x14ac:dyDescent="0.65">
      <c r="A313" s="11" t="s">
        <v>356</v>
      </c>
      <c r="B313" s="14">
        <v>6.7798439669999997</v>
      </c>
      <c r="C313" s="14">
        <v>6.5668147330000002</v>
      </c>
      <c r="D313" s="14">
        <v>0.21302923400000001</v>
      </c>
      <c r="E313" s="15">
        <v>5.4800000000000001E-8</v>
      </c>
      <c r="F313" s="15">
        <v>5.5400000000000003E-6</v>
      </c>
    </row>
    <row r="314" spans="1:6" x14ac:dyDescent="0.65">
      <c r="A314" s="11" t="s">
        <v>357</v>
      </c>
      <c r="B314" s="14">
        <v>6.4910780590000003</v>
      </c>
      <c r="C314" s="14">
        <v>6.7989203839999997</v>
      </c>
      <c r="D314" s="14">
        <v>-0.30784232499999997</v>
      </c>
      <c r="E314" s="15">
        <v>5.4499999999999998E-8</v>
      </c>
      <c r="F314" s="15">
        <v>5.5400000000000003E-6</v>
      </c>
    </row>
    <row r="315" spans="1:6" x14ac:dyDescent="0.65">
      <c r="A315" s="11" t="s">
        <v>358</v>
      </c>
      <c r="B315" s="14">
        <v>6.8753278069999997</v>
      </c>
      <c r="C315" s="14">
        <v>7.5067412620000002</v>
      </c>
      <c r="D315" s="14">
        <v>-0.63141345500000001</v>
      </c>
      <c r="E315" s="15">
        <v>5.5299999999999999E-8</v>
      </c>
      <c r="F315" s="15">
        <v>5.57E-6</v>
      </c>
    </row>
    <row r="316" spans="1:6" x14ac:dyDescent="0.65">
      <c r="A316" s="11" t="s">
        <v>359</v>
      </c>
      <c r="B316" s="14">
        <v>6.5681996099999997</v>
      </c>
      <c r="C316" s="14">
        <v>7.1026954099999999</v>
      </c>
      <c r="D316" s="14">
        <v>-0.53449579999999997</v>
      </c>
      <c r="E316" s="15">
        <v>5.7499999999999999E-8</v>
      </c>
      <c r="F316" s="15">
        <v>5.7599999999999999E-6</v>
      </c>
    </row>
    <row r="317" spans="1:6" x14ac:dyDescent="0.65">
      <c r="A317" s="11" t="s">
        <v>360</v>
      </c>
      <c r="B317" s="14">
        <v>6.4353493930000001</v>
      </c>
      <c r="C317" s="14">
        <v>6.9490116520000003</v>
      </c>
      <c r="D317" s="14">
        <v>-0.51366225799999998</v>
      </c>
      <c r="E317" s="15">
        <v>5.76E-8</v>
      </c>
      <c r="F317" s="15">
        <v>5.7599999999999999E-6</v>
      </c>
    </row>
    <row r="318" spans="1:6" x14ac:dyDescent="0.65">
      <c r="A318" s="11" t="s">
        <v>361</v>
      </c>
      <c r="B318" s="14">
        <v>6.7119736540000003</v>
      </c>
      <c r="C318" s="14">
        <v>7.4504312590000001</v>
      </c>
      <c r="D318" s="14">
        <v>-0.73845760400000005</v>
      </c>
      <c r="E318" s="15">
        <v>5.8500000000000001E-8</v>
      </c>
      <c r="F318" s="15">
        <v>5.84E-6</v>
      </c>
    </row>
    <row r="319" spans="1:6" x14ac:dyDescent="0.65">
      <c r="A319" s="11" t="s">
        <v>362</v>
      </c>
      <c r="B319" s="14">
        <v>6.4323387299999997</v>
      </c>
      <c r="C319" s="14">
        <v>6.8447701600000004</v>
      </c>
      <c r="D319" s="14">
        <v>-0.41243142999999999</v>
      </c>
      <c r="E319" s="15">
        <v>5.9800000000000006E-8</v>
      </c>
      <c r="F319" s="15">
        <v>5.9100000000000002E-6</v>
      </c>
    </row>
    <row r="320" spans="1:6" x14ac:dyDescent="0.65">
      <c r="A320" s="11" t="s">
        <v>363</v>
      </c>
      <c r="B320" s="14">
        <v>6.5591948589999998</v>
      </c>
      <c r="C320" s="14">
        <v>6.9151576199999996</v>
      </c>
      <c r="D320" s="14">
        <v>-0.35596276100000002</v>
      </c>
      <c r="E320" s="15">
        <v>5.9499999999999997E-8</v>
      </c>
      <c r="F320" s="15">
        <v>5.9100000000000002E-6</v>
      </c>
    </row>
    <row r="321" spans="1:6" x14ac:dyDescent="0.65">
      <c r="A321" s="11" t="s">
        <v>364</v>
      </c>
      <c r="B321" s="14">
        <v>6.4117673579999996</v>
      </c>
      <c r="C321" s="14">
        <v>6.6795285399999997</v>
      </c>
      <c r="D321" s="14">
        <v>-0.26776118199999999</v>
      </c>
      <c r="E321" s="15">
        <v>5.9699999999999999E-8</v>
      </c>
      <c r="F321" s="15">
        <v>5.9100000000000002E-6</v>
      </c>
    </row>
    <row r="322" spans="1:6" x14ac:dyDescent="0.65">
      <c r="A322" s="11" t="s">
        <v>365</v>
      </c>
      <c r="B322" s="14">
        <v>6.6803322889999999</v>
      </c>
      <c r="C322" s="14">
        <v>7.26108669</v>
      </c>
      <c r="D322" s="14">
        <v>-0.58075440099999998</v>
      </c>
      <c r="E322" s="15">
        <v>6.1000000000000004E-8</v>
      </c>
      <c r="F322" s="15">
        <v>6.0100000000000001E-6</v>
      </c>
    </row>
    <row r="323" spans="1:6" x14ac:dyDescent="0.65">
      <c r="A323" s="11" t="s">
        <v>366</v>
      </c>
      <c r="B323" s="14">
        <v>6.5841232720000002</v>
      </c>
      <c r="C323" s="14">
        <v>6.9798475370000004</v>
      </c>
      <c r="D323" s="14">
        <v>-0.39572426500000002</v>
      </c>
      <c r="E323" s="15">
        <v>6.1399999999999994E-8</v>
      </c>
      <c r="F323" s="15">
        <v>6.0299999999999999E-6</v>
      </c>
    </row>
    <row r="324" spans="1:6" x14ac:dyDescent="0.65">
      <c r="A324" s="11" t="s">
        <v>367</v>
      </c>
      <c r="B324" s="14">
        <v>6.5875681110000004</v>
      </c>
      <c r="C324" s="14">
        <v>7.1363437440000004</v>
      </c>
      <c r="D324" s="14">
        <v>-0.54877563299999998</v>
      </c>
      <c r="E324" s="15">
        <v>6.1999999999999999E-8</v>
      </c>
      <c r="F324" s="15">
        <v>6.0499999999999997E-6</v>
      </c>
    </row>
    <row r="325" spans="1:6" x14ac:dyDescent="0.65">
      <c r="A325" s="11" t="s">
        <v>368</v>
      </c>
      <c r="B325" s="14">
        <v>6.7038073579999997</v>
      </c>
      <c r="C325" s="14">
        <v>7.0986891649999997</v>
      </c>
      <c r="D325" s="14">
        <v>-0.394881806</v>
      </c>
      <c r="E325" s="15">
        <v>6.1999999999999999E-8</v>
      </c>
      <c r="F325" s="15">
        <v>6.0499999999999997E-6</v>
      </c>
    </row>
    <row r="326" spans="1:6" x14ac:dyDescent="0.65">
      <c r="A326" s="11" t="s">
        <v>369</v>
      </c>
      <c r="B326" s="14">
        <v>6.7828938289999998</v>
      </c>
      <c r="C326" s="14">
        <v>7.317714724</v>
      </c>
      <c r="D326" s="14">
        <v>-0.53482089499999996</v>
      </c>
      <c r="E326" s="15">
        <v>6.4399999999999994E-8</v>
      </c>
      <c r="F326" s="15">
        <v>6.2700000000000001E-6</v>
      </c>
    </row>
    <row r="327" spans="1:6" x14ac:dyDescent="0.65">
      <c r="A327" s="11" t="s">
        <v>370</v>
      </c>
      <c r="B327" s="14">
        <v>6.571872001</v>
      </c>
      <c r="C327" s="14">
        <v>7.1223558039999997</v>
      </c>
      <c r="D327" s="14">
        <v>-0.55048380299999999</v>
      </c>
      <c r="E327" s="15">
        <v>6.5999999999999995E-8</v>
      </c>
      <c r="F327" s="15">
        <v>6.3999999999999997E-6</v>
      </c>
    </row>
    <row r="328" spans="1:6" x14ac:dyDescent="0.65">
      <c r="A328" s="11" t="s">
        <v>371</v>
      </c>
      <c r="B328" s="14">
        <v>6.7536508959999999</v>
      </c>
      <c r="C328" s="14">
        <v>7.3251798829999997</v>
      </c>
      <c r="D328" s="14">
        <v>-0.57152898699999999</v>
      </c>
      <c r="E328" s="15">
        <v>6.6399999999999999E-8</v>
      </c>
      <c r="F328" s="15">
        <v>6.4200000000000004E-6</v>
      </c>
    </row>
    <row r="329" spans="1:6" x14ac:dyDescent="0.65">
      <c r="A329" s="11" t="s">
        <v>372</v>
      </c>
      <c r="B329" s="14">
        <v>6.6120224849999998</v>
      </c>
      <c r="C329" s="14">
        <v>7.1095963659999999</v>
      </c>
      <c r="D329" s="14">
        <v>-0.497573881</v>
      </c>
      <c r="E329" s="15">
        <v>6.7200000000000006E-8</v>
      </c>
      <c r="F329" s="15">
        <v>6.4400000000000002E-6</v>
      </c>
    </row>
    <row r="330" spans="1:6" x14ac:dyDescent="0.65">
      <c r="A330" s="11" t="s">
        <v>373</v>
      </c>
      <c r="B330" s="14">
        <v>6.9588324430000004</v>
      </c>
      <c r="C330" s="14">
        <v>7.6821185219999997</v>
      </c>
      <c r="D330" s="14">
        <v>-0.72328607899999997</v>
      </c>
      <c r="E330" s="15">
        <v>6.7500000000000002E-8</v>
      </c>
      <c r="F330" s="15">
        <v>6.4400000000000002E-6</v>
      </c>
    </row>
    <row r="331" spans="1:6" x14ac:dyDescent="0.65">
      <c r="A331" s="11" t="s">
        <v>374</v>
      </c>
      <c r="B331" s="14">
        <v>6.5541797439999998</v>
      </c>
      <c r="C331" s="14">
        <v>6.8965165329999998</v>
      </c>
      <c r="D331" s="14">
        <v>-0.34233678899999997</v>
      </c>
      <c r="E331" s="15">
        <v>6.6800000000000003E-8</v>
      </c>
      <c r="F331" s="15">
        <v>6.4400000000000002E-6</v>
      </c>
    </row>
    <row r="332" spans="1:6" x14ac:dyDescent="0.65">
      <c r="A332" s="11" t="s">
        <v>375</v>
      </c>
      <c r="B332" s="14">
        <v>6.5464007850000003</v>
      </c>
      <c r="C332" s="14">
        <v>7.0241100430000003</v>
      </c>
      <c r="D332" s="14">
        <v>-0.47770925800000003</v>
      </c>
      <c r="E332" s="15">
        <v>6.7200000000000006E-8</v>
      </c>
      <c r="F332" s="15">
        <v>6.4400000000000002E-6</v>
      </c>
    </row>
    <row r="333" spans="1:6" x14ac:dyDescent="0.65">
      <c r="A333" s="11" t="s">
        <v>376</v>
      </c>
      <c r="B333" s="14">
        <v>6.4352829549999999</v>
      </c>
      <c r="C333" s="14">
        <v>6.7019149259999997</v>
      </c>
      <c r="D333" s="14">
        <v>-0.26663197100000002</v>
      </c>
      <c r="E333" s="15">
        <v>6.87E-8</v>
      </c>
      <c r="F333" s="15">
        <v>6.5100000000000004E-6</v>
      </c>
    </row>
    <row r="334" spans="1:6" x14ac:dyDescent="0.65">
      <c r="A334" s="11" t="s">
        <v>377</v>
      </c>
      <c r="B334" s="14">
        <v>7.2602449309999999</v>
      </c>
      <c r="C334" s="14">
        <v>7.8272322299999999</v>
      </c>
      <c r="D334" s="14">
        <v>-0.566987299</v>
      </c>
      <c r="E334" s="15">
        <v>6.8799999999999994E-8</v>
      </c>
      <c r="F334" s="15">
        <v>6.5100000000000004E-6</v>
      </c>
    </row>
    <row r="335" spans="1:6" x14ac:dyDescent="0.65">
      <c r="A335" s="11" t="s">
        <v>378</v>
      </c>
      <c r="B335" s="14">
        <v>6.4257599839999999</v>
      </c>
      <c r="C335" s="14">
        <v>6.789133809</v>
      </c>
      <c r="D335" s="14">
        <v>-0.36337382499999998</v>
      </c>
      <c r="E335" s="15">
        <v>6.8600000000000005E-8</v>
      </c>
      <c r="F335" s="15">
        <v>6.5100000000000004E-6</v>
      </c>
    </row>
    <row r="336" spans="1:6" x14ac:dyDescent="0.65">
      <c r="A336" s="11" t="s">
        <v>379</v>
      </c>
      <c r="B336" s="14">
        <v>6.4387640030000002</v>
      </c>
      <c r="C336" s="14">
        <v>6.7625772670000002</v>
      </c>
      <c r="D336" s="14">
        <v>-0.32381326300000002</v>
      </c>
      <c r="E336" s="15">
        <v>6.9699999999999995E-8</v>
      </c>
      <c r="F336" s="15">
        <v>6.5799999999999997E-6</v>
      </c>
    </row>
    <row r="337" spans="1:6" x14ac:dyDescent="0.65">
      <c r="A337" s="11" t="s">
        <v>380</v>
      </c>
      <c r="B337" s="14">
        <v>6.6255696400000001</v>
      </c>
      <c r="C337" s="14">
        <v>7.3144947260000004</v>
      </c>
      <c r="D337" s="14">
        <v>-0.68892508600000002</v>
      </c>
      <c r="E337" s="15">
        <v>7.0300000000000001E-8</v>
      </c>
      <c r="F337" s="15">
        <v>6.6200000000000001E-6</v>
      </c>
    </row>
    <row r="338" spans="1:6" x14ac:dyDescent="0.65">
      <c r="A338" s="11" t="s">
        <v>381</v>
      </c>
      <c r="B338" s="14">
        <v>6.3772757789999996</v>
      </c>
      <c r="C338" s="14">
        <v>6.619051528</v>
      </c>
      <c r="D338" s="14">
        <v>-0.24177574900000001</v>
      </c>
      <c r="E338" s="15">
        <v>7.1299999999999997E-8</v>
      </c>
      <c r="F338" s="15">
        <v>6.6699999999999997E-6</v>
      </c>
    </row>
    <row r="339" spans="1:6" x14ac:dyDescent="0.65">
      <c r="A339" s="11" t="s">
        <v>382</v>
      </c>
      <c r="B339" s="14">
        <v>6.5989756120000003</v>
      </c>
      <c r="C339" s="14">
        <v>6.9871424910000002</v>
      </c>
      <c r="D339" s="14">
        <v>-0.38816687799999999</v>
      </c>
      <c r="E339" s="15">
        <v>7.1200000000000002E-8</v>
      </c>
      <c r="F339" s="15">
        <v>6.6699999999999997E-6</v>
      </c>
    </row>
    <row r="340" spans="1:6" x14ac:dyDescent="0.65">
      <c r="A340" s="11" t="s">
        <v>383</v>
      </c>
      <c r="B340" s="14">
        <v>6.7112082820000003</v>
      </c>
      <c r="C340" s="14">
        <v>7.3237370300000002</v>
      </c>
      <c r="D340" s="14">
        <v>-0.61252874800000001</v>
      </c>
      <c r="E340" s="15">
        <v>7.1999999999999996E-8</v>
      </c>
      <c r="F340" s="15">
        <v>6.7100000000000001E-6</v>
      </c>
    </row>
    <row r="341" spans="1:6" x14ac:dyDescent="0.65">
      <c r="A341" s="11" t="s">
        <v>384</v>
      </c>
      <c r="B341" s="14">
        <v>6.6596047860000001</v>
      </c>
      <c r="C341" s="14">
        <v>7.1710833320000003</v>
      </c>
      <c r="D341" s="14">
        <v>-0.51147854500000001</v>
      </c>
      <c r="E341" s="15">
        <v>7.2699999999999996E-8</v>
      </c>
      <c r="F341" s="15">
        <v>6.7599999999999997E-6</v>
      </c>
    </row>
    <row r="342" spans="1:6" x14ac:dyDescent="0.65">
      <c r="A342" s="11" t="s">
        <v>385</v>
      </c>
      <c r="B342" s="14">
        <v>6.4985430959999997</v>
      </c>
      <c r="C342" s="14">
        <v>6.8468225</v>
      </c>
      <c r="D342" s="14">
        <v>-0.34827940400000001</v>
      </c>
      <c r="E342" s="15">
        <v>7.3500000000000003E-8</v>
      </c>
      <c r="F342" s="15">
        <v>6.81E-6</v>
      </c>
    </row>
    <row r="343" spans="1:6" x14ac:dyDescent="0.65">
      <c r="A343" s="11" t="s">
        <v>386</v>
      </c>
      <c r="B343" s="14">
        <v>6.8361263980000002</v>
      </c>
      <c r="C343" s="14">
        <v>7.6597862479999996</v>
      </c>
      <c r="D343" s="14">
        <v>-0.82365984999999997</v>
      </c>
      <c r="E343" s="15">
        <v>7.4299999999999997E-8</v>
      </c>
      <c r="F343" s="15">
        <v>6.8700000000000003E-6</v>
      </c>
    </row>
    <row r="344" spans="1:6" x14ac:dyDescent="0.65">
      <c r="A344" s="11" t="s">
        <v>387</v>
      </c>
      <c r="B344" s="14">
        <v>6.516685142</v>
      </c>
      <c r="C344" s="14">
        <v>6.8409275630000002</v>
      </c>
      <c r="D344" s="14">
        <v>-0.324242421</v>
      </c>
      <c r="E344" s="15">
        <v>7.4999999999999997E-8</v>
      </c>
      <c r="F344" s="15">
        <v>6.9099999999999999E-6</v>
      </c>
    </row>
    <row r="345" spans="1:6" x14ac:dyDescent="0.65">
      <c r="A345" s="11" t="s">
        <v>388</v>
      </c>
      <c r="B345" s="14">
        <v>6.4051151969999998</v>
      </c>
      <c r="C345" s="14">
        <v>6.7436716490000004</v>
      </c>
      <c r="D345" s="14">
        <v>-0.33855645200000001</v>
      </c>
      <c r="E345" s="15">
        <v>7.54E-8</v>
      </c>
      <c r="F345" s="15">
        <v>6.9199999999999998E-6</v>
      </c>
    </row>
    <row r="346" spans="1:6" x14ac:dyDescent="0.65">
      <c r="A346" s="11" t="s">
        <v>389</v>
      </c>
      <c r="B346" s="14">
        <v>6.5089021970000003</v>
      </c>
      <c r="C346" s="14">
        <v>6.7750977880000001</v>
      </c>
      <c r="D346" s="14">
        <v>-0.26619559199999998</v>
      </c>
      <c r="E346" s="15">
        <v>7.5499999999999994E-8</v>
      </c>
      <c r="F346" s="15">
        <v>6.9199999999999998E-6</v>
      </c>
    </row>
    <row r="347" spans="1:6" x14ac:dyDescent="0.65">
      <c r="A347" s="11" t="s">
        <v>390</v>
      </c>
      <c r="B347" s="14">
        <v>6.7676312310000002</v>
      </c>
      <c r="C347" s="14">
        <v>7.3344896740000003</v>
      </c>
      <c r="D347" s="14">
        <v>-0.56685844299999999</v>
      </c>
      <c r="E347" s="15">
        <v>7.7099999999999996E-8</v>
      </c>
      <c r="F347" s="15">
        <v>7.0199999999999997E-6</v>
      </c>
    </row>
    <row r="348" spans="1:6" x14ac:dyDescent="0.65">
      <c r="A348" s="11" t="s">
        <v>391</v>
      </c>
      <c r="B348" s="14">
        <v>6.4786437499999998</v>
      </c>
      <c r="C348" s="14">
        <v>6.7982094039999996</v>
      </c>
      <c r="D348" s="14">
        <v>-0.31956565399999998</v>
      </c>
      <c r="E348" s="15">
        <v>7.7000000000000001E-8</v>
      </c>
      <c r="F348" s="15">
        <v>7.0199999999999997E-6</v>
      </c>
    </row>
    <row r="349" spans="1:6" x14ac:dyDescent="0.65">
      <c r="A349" s="11" t="s">
        <v>392</v>
      </c>
      <c r="B349" s="14">
        <v>6.4238113410000004</v>
      </c>
      <c r="C349" s="14">
        <v>6.8886168129999996</v>
      </c>
      <c r="D349" s="14">
        <v>-0.46480547300000002</v>
      </c>
      <c r="E349" s="15">
        <v>7.8100000000000005E-8</v>
      </c>
      <c r="F349" s="15">
        <v>7.0999999999999998E-6</v>
      </c>
    </row>
    <row r="350" spans="1:6" x14ac:dyDescent="0.65">
      <c r="A350" s="11" t="s">
        <v>393</v>
      </c>
      <c r="B350" s="14">
        <v>6.6436691650000004</v>
      </c>
      <c r="C350" s="14">
        <v>7.454803965</v>
      </c>
      <c r="D350" s="14">
        <v>-0.81113480000000004</v>
      </c>
      <c r="E350" s="15">
        <v>7.98E-8</v>
      </c>
      <c r="F350" s="15">
        <v>7.2099999999999996E-6</v>
      </c>
    </row>
    <row r="351" spans="1:6" x14ac:dyDescent="0.65">
      <c r="A351" s="11" t="s">
        <v>394</v>
      </c>
      <c r="B351" s="14">
        <v>6.6058493460000003</v>
      </c>
      <c r="C351" s="14">
        <v>7.1759594849999999</v>
      </c>
      <c r="D351" s="14">
        <v>-0.57011013899999996</v>
      </c>
      <c r="E351" s="15">
        <v>7.9899999999999994E-8</v>
      </c>
      <c r="F351" s="15">
        <v>7.2099999999999996E-6</v>
      </c>
    </row>
    <row r="352" spans="1:6" x14ac:dyDescent="0.65">
      <c r="A352" s="11" t="s">
        <v>395</v>
      </c>
      <c r="B352" s="14">
        <v>6.4682859779999999</v>
      </c>
      <c r="C352" s="14">
        <v>6.793136295</v>
      </c>
      <c r="D352" s="14">
        <v>-0.324850317</v>
      </c>
      <c r="E352" s="15">
        <v>8.0000000000000002E-8</v>
      </c>
      <c r="F352" s="15">
        <v>7.2099999999999996E-6</v>
      </c>
    </row>
    <row r="353" spans="1:6" x14ac:dyDescent="0.65">
      <c r="A353" s="11" t="s">
        <v>396</v>
      </c>
      <c r="B353" s="14">
        <v>6.5492274139999997</v>
      </c>
      <c r="C353" s="14">
        <v>7.1693788329999997</v>
      </c>
      <c r="D353" s="14">
        <v>-0.62015141900000004</v>
      </c>
      <c r="E353" s="15">
        <v>8.0799999999999996E-8</v>
      </c>
      <c r="F353" s="15">
        <v>7.2300000000000002E-6</v>
      </c>
    </row>
    <row r="354" spans="1:6" x14ac:dyDescent="0.65">
      <c r="A354" s="11" t="s">
        <v>397</v>
      </c>
      <c r="B354" s="14">
        <v>6.5098223710000003</v>
      </c>
      <c r="C354" s="14">
        <v>6.893514122</v>
      </c>
      <c r="D354" s="14">
        <v>-0.383691752</v>
      </c>
      <c r="E354" s="15">
        <v>8.0999999999999997E-8</v>
      </c>
      <c r="F354" s="15">
        <v>7.2300000000000002E-6</v>
      </c>
    </row>
    <row r="355" spans="1:6" x14ac:dyDescent="0.65">
      <c r="A355" s="11" t="s">
        <v>398</v>
      </c>
      <c r="B355" s="14">
        <v>6.4819630210000003</v>
      </c>
      <c r="C355" s="14">
        <v>6.9123500660000001</v>
      </c>
      <c r="D355" s="14">
        <v>-0.430387046</v>
      </c>
      <c r="E355" s="15">
        <v>8.05E-8</v>
      </c>
      <c r="F355" s="15">
        <v>7.2300000000000002E-6</v>
      </c>
    </row>
    <row r="356" spans="1:6" x14ac:dyDescent="0.65">
      <c r="A356" s="11" t="s">
        <v>399</v>
      </c>
      <c r="B356" s="14">
        <v>6.6222254549999997</v>
      </c>
      <c r="C356" s="14">
        <v>7.3055550680000003</v>
      </c>
      <c r="D356" s="14">
        <v>-0.68332961299999995</v>
      </c>
      <c r="E356" s="15">
        <v>8.1600000000000003E-8</v>
      </c>
      <c r="F356" s="15">
        <v>7.2599999999999999E-6</v>
      </c>
    </row>
    <row r="357" spans="1:6" x14ac:dyDescent="0.65">
      <c r="A357" s="11" t="s">
        <v>400</v>
      </c>
      <c r="B357" s="14">
        <v>6.4183657040000002</v>
      </c>
      <c r="C357" s="14">
        <v>6.7122309109999998</v>
      </c>
      <c r="D357" s="14">
        <v>-0.29386520700000002</v>
      </c>
      <c r="E357" s="15">
        <v>8.1899999999999999E-8</v>
      </c>
      <c r="F357" s="15">
        <v>7.2699999999999999E-6</v>
      </c>
    </row>
    <row r="358" spans="1:6" x14ac:dyDescent="0.65">
      <c r="A358" s="11" t="s">
        <v>401</v>
      </c>
      <c r="B358" s="14">
        <v>6.5098815009999997</v>
      </c>
      <c r="C358" s="14">
        <v>6.83561073</v>
      </c>
      <c r="D358" s="14">
        <v>-0.32572922900000001</v>
      </c>
      <c r="E358" s="15">
        <v>8.2599999999999998E-8</v>
      </c>
      <c r="F358" s="15">
        <v>7.3100000000000003E-6</v>
      </c>
    </row>
    <row r="359" spans="1:6" x14ac:dyDescent="0.65">
      <c r="A359" s="11" t="s">
        <v>402</v>
      </c>
      <c r="B359" s="14">
        <v>6.5098173880000001</v>
      </c>
      <c r="C359" s="14">
        <v>6.9007037359999996</v>
      </c>
      <c r="D359" s="14">
        <v>-0.39088634799999999</v>
      </c>
      <c r="E359" s="15">
        <v>8.2899999999999995E-8</v>
      </c>
      <c r="F359" s="15">
        <v>7.3100000000000003E-6</v>
      </c>
    </row>
    <row r="360" spans="1:6" x14ac:dyDescent="0.65">
      <c r="A360" s="11" t="s">
        <v>403</v>
      </c>
      <c r="B360" s="14">
        <v>6.6982444579999996</v>
      </c>
      <c r="C360" s="14">
        <v>7.1926264719999997</v>
      </c>
      <c r="D360" s="14">
        <v>-0.49438201500000001</v>
      </c>
      <c r="E360" s="15">
        <v>8.3400000000000006E-8</v>
      </c>
      <c r="F360" s="15">
        <v>7.34E-6</v>
      </c>
    </row>
    <row r="361" spans="1:6" x14ac:dyDescent="0.65">
      <c r="A361" s="11" t="s">
        <v>404</v>
      </c>
      <c r="B361" s="14">
        <v>6.5627217499999997</v>
      </c>
      <c r="C361" s="14">
        <v>7.1497648580000002</v>
      </c>
      <c r="D361" s="14">
        <v>-0.58704310800000004</v>
      </c>
      <c r="E361" s="15">
        <v>8.4499999999999996E-8</v>
      </c>
      <c r="F361" s="15">
        <v>7.4200000000000001E-6</v>
      </c>
    </row>
    <row r="362" spans="1:6" x14ac:dyDescent="0.65">
      <c r="A362" s="11" t="s">
        <v>405</v>
      </c>
      <c r="B362" s="14">
        <v>6.4842813939999999</v>
      </c>
      <c r="C362" s="14">
        <v>6.7578925610000002</v>
      </c>
      <c r="D362" s="14">
        <v>-0.27361116699999999</v>
      </c>
      <c r="E362" s="15">
        <v>8.6400000000000006E-8</v>
      </c>
      <c r="F362" s="15">
        <v>7.5599999999999996E-6</v>
      </c>
    </row>
    <row r="363" spans="1:6" x14ac:dyDescent="0.65">
      <c r="A363" s="11" t="s">
        <v>406</v>
      </c>
      <c r="B363" s="14">
        <v>6.7955610049999997</v>
      </c>
      <c r="C363" s="14">
        <v>7.3284246199999998</v>
      </c>
      <c r="D363" s="14">
        <v>-0.53286361500000001</v>
      </c>
      <c r="E363" s="15">
        <v>8.6799999999999996E-8</v>
      </c>
      <c r="F363" s="15">
        <v>7.5599999999999996E-6</v>
      </c>
    </row>
    <row r="364" spans="1:6" x14ac:dyDescent="0.65">
      <c r="A364" s="11" t="s">
        <v>407</v>
      </c>
      <c r="B364" s="14">
        <v>6.4823795899999999</v>
      </c>
      <c r="C364" s="14">
        <v>6.7261512760000004</v>
      </c>
      <c r="D364" s="14">
        <v>-0.24377168599999999</v>
      </c>
      <c r="E364" s="15">
        <v>8.6799999999999996E-8</v>
      </c>
      <c r="F364" s="15">
        <v>7.5599999999999996E-6</v>
      </c>
    </row>
    <row r="365" spans="1:6" x14ac:dyDescent="0.65">
      <c r="A365" s="11" t="s">
        <v>408</v>
      </c>
      <c r="B365" s="14">
        <v>6.5507106549999996</v>
      </c>
      <c r="C365" s="14">
        <v>7.2470304759999999</v>
      </c>
      <c r="D365" s="14">
        <v>-0.69631982100000001</v>
      </c>
      <c r="E365" s="15">
        <v>8.7400000000000002E-8</v>
      </c>
      <c r="F365" s="15">
        <v>7.5800000000000003E-6</v>
      </c>
    </row>
    <row r="366" spans="1:6" x14ac:dyDescent="0.65">
      <c r="A366" s="11" t="s">
        <v>409</v>
      </c>
      <c r="B366" s="14">
        <v>6.7423061799999999</v>
      </c>
      <c r="C366" s="14">
        <v>7.4709564029999997</v>
      </c>
      <c r="D366" s="14">
        <v>-0.72865022400000001</v>
      </c>
      <c r="E366" s="15">
        <v>9.02E-8</v>
      </c>
      <c r="F366" s="15">
        <v>7.8099999999999998E-6</v>
      </c>
    </row>
    <row r="367" spans="1:6" x14ac:dyDescent="0.65">
      <c r="A367" s="11" t="s">
        <v>410</v>
      </c>
      <c r="B367" s="14">
        <v>6.4474212800000004</v>
      </c>
      <c r="C367" s="14">
        <v>6.8155414759999999</v>
      </c>
      <c r="D367" s="14">
        <v>-0.36812019600000001</v>
      </c>
      <c r="E367" s="15">
        <v>9.0699999999999998E-8</v>
      </c>
      <c r="F367" s="15">
        <v>7.8299999999999996E-6</v>
      </c>
    </row>
    <row r="368" spans="1:6" x14ac:dyDescent="0.65">
      <c r="A368" s="11" t="s">
        <v>411</v>
      </c>
      <c r="B368" s="14">
        <v>6.4363413209999996</v>
      </c>
      <c r="C368" s="14">
        <v>6.8077789170000003</v>
      </c>
      <c r="D368" s="14">
        <v>-0.37143759599999998</v>
      </c>
      <c r="E368" s="15">
        <v>9.0999999999999994E-8</v>
      </c>
      <c r="F368" s="15">
        <v>7.8399999999999995E-6</v>
      </c>
    </row>
    <row r="369" spans="1:6" x14ac:dyDescent="0.65">
      <c r="A369" s="11" t="s">
        <v>412</v>
      </c>
      <c r="B369" s="14">
        <v>6.4851852909999996</v>
      </c>
      <c r="C369" s="14">
        <v>6.8464939779999998</v>
      </c>
      <c r="D369" s="14">
        <v>-0.36130868799999999</v>
      </c>
      <c r="E369" s="15">
        <v>9.2399999999999994E-8</v>
      </c>
      <c r="F369" s="15">
        <v>7.9300000000000003E-6</v>
      </c>
    </row>
    <row r="370" spans="1:6" x14ac:dyDescent="0.65">
      <c r="A370" s="11" t="s">
        <v>413</v>
      </c>
      <c r="B370" s="14">
        <v>6.496416398</v>
      </c>
      <c r="C370" s="14">
        <v>6.8938208760000004</v>
      </c>
      <c r="D370" s="14">
        <v>-0.39740447800000001</v>
      </c>
      <c r="E370" s="15">
        <v>9.3699999999999999E-8</v>
      </c>
      <c r="F370" s="15">
        <v>7.9799999999999998E-6</v>
      </c>
    </row>
    <row r="371" spans="1:6" x14ac:dyDescent="0.65">
      <c r="A371" s="11" t="s">
        <v>414</v>
      </c>
      <c r="B371" s="14">
        <v>6.6842302389999997</v>
      </c>
      <c r="C371" s="14">
        <v>7.0799785789999996</v>
      </c>
      <c r="D371" s="14">
        <v>-0.39574833999999998</v>
      </c>
      <c r="E371" s="15">
        <v>9.3499999999999997E-8</v>
      </c>
      <c r="F371" s="15">
        <v>7.9799999999999998E-6</v>
      </c>
    </row>
    <row r="372" spans="1:6" x14ac:dyDescent="0.65">
      <c r="A372" s="11" t="s">
        <v>415</v>
      </c>
      <c r="B372" s="14">
        <v>6.6253161770000002</v>
      </c>
      <c r="C372" s="14">
        <v>7.1335471180000001</v>
      </c>
      <c r="D372" s="14">
        <v>-0.50823094099999999</v>
      </c>
      <c r="E372" s="15">
        <v>9.3400000000000003E-8</v>
      </c>
      <c r="F372" s="15">
        <v>7.9799999999999998E-6</v>
      </c>
    </row>
    <row r="373" spans="1:6" x14ac:dyDescent="0.65">
      <c r="A373" s="11" t="s">
        <v>416</v>
      </c>
      <c r="B373" s="14">
        <v>6.4928798729999997</v>
      </c>
      <c r="C373" s="14">
        <v>6.8125354810000003</v>
      </c>
      <c r="D373" s="14">
        <v>-0.31965560799999998</v>
      </c>
      <c r="E373" s="15">
        <v>9.4699999999999994E-8</v>
      </c>
      <c r="F373" s="15">
        <v>8.0399999999999993E-6</v>
      </c>
    </row>
    <row r="374" spans="1:6" x14ac:dyDescent="0.65">
      <c r="A374" s="11" t="s">
        <v>417</v>
      </c>
      <c r="B374" s="14">
        <v>6.4377185929999996</v>
      </c>
      <c r="C374" s="14">
        <v>6.7320534680000002</v>
      </c>
      <c r="D374" s="14">
        <v>-0.29433487600000002</v>
      </c>
      <c r="E374" s="15">
        <v>9.6999999999999995E-8</v>
      </c>
      <c r="F374" s="15">
        <v>8.2199999999999992E-6</v>
      </c>
    </row>
    <row r="375" spans="1:6" x14ac:dyDescent="0.65">
      <c r="A375" s="11" t="s">
        <v>418</v>
      </c>
      <c r="B375" s="14">
        <v>6.4769655119999996</v>
      </c>
      <c r="C375" s="14">
        <v>6.7780298270000001</v>
      </c>
      <c r="D375" s="14">
        <v>-0.30106431500000003</v>
      </c>
      <c r="E375" s="15">
        <v>9.8099999999999998E-8</v>
      </c>
      <c r="F375" s="15">
        <v>8.2900000000000002E-6</v>
      </c>
    </row>
    <row r="376" spans="1:6" x14ac:dyDescent="0.65">
      <c r="A376" s="11" t="s">
        <v>419</v>
      </c>
      <c r="B376" s="14">
        <v>6.6173129880000001</v>
      </c>
      <c r="C376" s="14">
        <v>7.055945479</v>
      </c>
      <c r="D376" s="14">
        <v>-0.43863249100000001</v>
      </c>
      <c r="E376" s="15">
        <v>9.8700000000000004E-8</v>
      </c>
      <c r="F376" s="15">
        <v>8.32E-6</v>
      </c>
    </row>
    <row r="377" spans="1:6" x14ac:dyDescent="0.65">
      <c r="A377" s="11" t="s">
        <v>420</v>
      </c>
      <c r="B377" s="14">
        <v>6.74834478</v>
      </c>
      <c r="C377" s="14">
        <v>7.6653866690000001</v>
      </c>
      <c r="D377" s="14">
        <v>-0.91704188900000005</v>
      </c>
      <c r="E377" s="15">
        <v>9.9400000000000003E-8</v>
      </c>
      <c r="F377" s="15">
        <v>8.3499999999999997E-6</v>
      </c>
    </row>
    <row r="378" spans="1:6" x14ac:dyDescent="0.65">
      <c r="A378" s="11" t="s">
        <v>421</v>
      </c>
      <c r="B378" s="14">
        <v>6.5315614000000002</v>
      </c>
      <c r="C378" s="14">
        <v>6.9423307300000001</v>
      </c>
      <c r="D378" s="14">
        <v>-0.41076932900000002</v>
      </c>
      <c r="E378" s="15">
        <v>9.9999999999999995E-8</v>
      </c>
      <c r="F378" s="15">
        <v>8.3899999999999993E-6</v>
      </c>
    </row>
    <row r="379" spans="1:6" x14ac:dyDescent="0.65">
      <c r="A379" s="11" t="s">
        <v>422</v>
      </c>
      <c r="B379" s="14">
        <v>6.5861376890000001</v>
      </c>
      <c r="C379" s="14">
        <v>6.990233108</v>
      </c>
      <c r="D379" s="14">
        <v>-0.40409541900000001</v>
      </c>
      <c r="E379" s="15">
        <v>9.9999999999999995E-8</v>
      </c>
      <c r="F379" s="15">
        <v>8.3899999999999993E-6</v>
      </c>
    </row>
    <row r="380" spans="1:6" x14ac:dyDescent="0.65">
      <c r="A380" s="11" t="s">
        <v>423</v>
      </c>
      <c r="B380" s="14">
        <v>6.8831160679999996</v>
      </c>
      <c r="C380" s="14">
        <v>7.5739894120000004</v>
      </c>
      <c r="D380" s="14">
        <v>-0.69087334499999997</v>
      </c>
      <c r="E380" s="15">
        <v>1.03E-7</v>
      </c>
      <c r="F380" s="15">
        <v>8.5699999999999993E-6</v>
      </c>
    </row>
    <row r="381" spans="1:6" x14ac:dyDescent="0.65">
      <c r="A381" s="11" t="s">
        <v>424</v>
      </c>
      <c r="B381" s="14">
        <v>6.5947022840000002</v>
      </c>
      <c r="C381" s="14">
        <v>6.9924058240000004</v>
      </c>
      <c r="D381" s="14">
        <v>-0.39770353899999999</v>
      </c>
      <c r="E381" s="15">
        <v>1.04E-7</v>
      </c>
      <c r="F381" s="15">
        <v>8.6799999999999999E-6</v>
      </c>
    </row>
    <row r="382" spans="1:6" x14ac:dyDescent="0.65">
      <c r="A382" s="11" t="s">
        <v>425</v>
      </c>
      <c r="B382" s="14">
        <v>6.6182434600000004</v>
      </c>
      <c r="C382" s="14">
        <v>7.0831586260000003</v>
      </c>
      <c r="D382" s="14">
        <v>-0.46491516599999999</v>
      </c>
      <c r="E382" s="15">
        <v>1.05E-7</v>
      </c>
      <c r="F382" s="15">
        <v>8.7099999999999996E-6</v>
      </c>
    </row>
    <row r="383" spans="1:6" x14ac:dyDescent="0.65">
      <c r="A383" s="11" t="s">
        <v>426</v>
      </c>
      <c r="B383" s="14">
        <v>6.334654445</v>
      </c>
      <c r="C383" s="14">
        <v>6.5831226020000004</v>
      </c>
      <c r="D383" s="14">
        <v>-0.24846815799999999</v>
      </c>
      <c r="E383" s="15">
        <v>1.06E-7</v>
      </c>
      <c r="F383" s="15">
        <v>8.7700000000000007E-6</v>
      </c>
    </row>
    <row r="384" spans="1:6" x14ac:dyDescent="0.65">
      <c r="A384" s="11" t="s">
        <v>427</v>
      </c>
      <c r="B384" s="14">
        <v>6.5695875109999999</v>
      </c>
      <c r="C384" s="14">
        <v>6.8936973530000003</v>
      </c>
      <c r="D384" s="14">
        <v>-0.32410984199999998</v>
      </c>
      <c r="E384" s="15">
        <v>1.0700000000000001E-7</v>
      </c>
      <c r="F384" s="15">
        <v>8.8400000000000001E-6</v>
      </c>
    </row>
    <row r="385" spans="1:6" x14ac:dyDescent="0.65">
      <c r="A385" s="11" t="s">
        <v>428</v>
      </c>
      <c r="B385" s="14">
        <v>6.5201675190000001</v>
      </c>
      <c r="C385" s="14">
        <v>6.8419842859999997</v>
      </c>
      <c r="D385" s="14">
        <v>-0.321816767</v>
      </c>
      <c r="E385" s="15">
        <v>1.08E-7</v>
      </c>
      <c r="F385" s="15">
        <v>8.8400000000000001E-6</v>
      </c>
    </row>
    <row r="386" spans="1:6" x14ac:dyDescent="0.65">
      <c r="A386" s="11" t="s">
        <v>429</v>
      </c>
      <c r="B386" s="14">
        <v>6.5025792390000001</v>
      </c>
      <c r="C386" s="14">
        <v>7.381671281</v>
      </c>
      <c r="D386" s="14">
        <v>-0.87909204200000002</v>
      </c>
      <c r="E386" s="15">
        <v>1.08E-7</v>
      </c>
      <c r="F386" s="15">
        <v>8.8400000000000001E-6</v>
      </c>
    </row>
    <row r="387" spans="1:6" x14ac:dyDescent="0.65">
      <c r="A387" s="11" t="s">
        <v>430</v>
      </c>
      <c r="B387" s="14">
        <v>6.6328699090000001</v>
      </c>
      <c r="C387" s="14">
        <v>6.4522340900000001</v>
      </c>
      <c r="D387" s="14">
        <v>0.18063582</v>
      </c>
      <c r="E387" s="15">
        <v>1.08E-7</v>
      </c>
      <c r="F387" s="15">
        <v>8.8400000000000001E-6</v>
      </c>
    </row>
    <row r="388" spans="1:6" x14ac:dyDescent="0.65">
      <c r="A388" s="11" t="s">
        <v>431</v>
      </c>
      <c r="B388" s="14">
        <v>6.5166143849999996</v>
      </c>
      <c r="C388" s="14">
        <v>6.855663549</v>
      </c>
      <c r="D388" s="14">
        <v>-0.33904916400000001</v>
      </c>
      <c r="E388" s="15">
        <v>1.0700000000000001E-7</v>
      </c>
      <c r="F388" s="15">
        <v>8.8400000000000001E-6</v>
      </c>
    </row>
    <row r="389" spans="1:6" x14ac:dyDescent="0.65">
      <c r="A389" s="11" t="s">
        <v>432</v>
      </c>
      <c r="B389" s="14">
        <v>6.5312890020000003</v>
      </c>
      <c r="C389" s="14">
        <v>6.8275804930000001</v>
      </c>
      <c r="D389" s="14">
        <v>-0.29629149100000002</v>
      </c>
      <c r="E389" s="15">
        <v>1.11E-7</v>
      </c>
      <c r="F389" s="15">
        <v>9.02E-6</v>
      </c>
    </row>
    <row r="390" spans="1:6" x14ac:dyDescent="0.65">
      <c r="A390" s="11" t="s">
        <v>433</v>
      </c>
      <c r="B390" s="14">
        <v>6.841056139</v>
      </c>
      <c r="C390" s="14">
        <v>7.5300847129999999</v>
      </c>
      <c r="D390" s="14">
        <v>-0.68902857299999998</v>
      </c>
      <c r="E390" s="15">
        <v>1.11E-7</v>
      </c>
      <c r="F390" s="15">
        <v>9.0499999999999997E-6</v>
      </c>
    </row>
    <row r="391" spans="1:6" x14ac:dyDescent="0.65">
      <c r="A391" s="11" t="s">
        <v>434</v>
      </c>
      <c r="B391" s="14">
        <v>6.5771824350000001</v>
      </c>
      <c r="C391" s="14">
        <v>6.9970150860000002</v>
      </c>
      <c r="D391" s="14">
        <v>-0.419832651</v>
      </c>
      <c r="E391" s="15">
        <v>1.1300000000000001E-7</v>
      </c>
      <c r="F391" s="15">
        <v>9.0899999999999994E-6</v>
      </c>
    </row>
    <row r="392" spans="1:6" x14ac:dyDescent="0.65">
      <c r="A392" s="11" t="s">
        <v>435</v>
      </c>
      <c r="B392" s="14">
        <v>6.5951882819999996</v>
      </c>
      <c r="C392" s="14">
        <v>7.1496526989999998</v>
      </c>
      <c r="D392" s="14">
        <v>-0.55446441700000004</v>
      </c>
      <c r="E392" s="15">
        <v>1.12E-7</v>
      </c>
      <c r="F392" s="15">
        <v>9.0899999999999994E-6</v>
      </c>
    </row>
    <row r="393" spans="1:6" x14ac:dyDescent="0.65">
      <c r="A393" s="11" t="s">
        <v>436</v>
      </c>
      <c r="B393" s="14">
        <v>7.0298213819999997</v>
      </c>
      <c r="C393" s="14">
        <v>7.5986010530000003</v>
      </c>
      <c r="D393" s="14">
        <v>-0.56877967200000001</v>
      </c>
      <c r="E393" s="15">
        <v>1.1300000000000001E-7</v>
      </c>
      <c r="F393" s="15">
        <v>9.0999999999999993E-6</v>
      </c>
    </row>
    <row r="394" spans="1:6" x14ac:dyDescent="0.65">
      <c r="A394" s="11" t="s">
        <v>437</v>
      </c>
      <c r="B394" s="14">
        <v>6.4900253399999999</v>
      </c>
      <c r="C394" s="14">
        <v>6.8501754620000002</v>
      </c>
      <c r="D394" s="14">
        <v>-0.36015012099999999</v>
      </c>
      <c r="E394" s="15">
        <v>1.14E-7</v>
      </c>
      <c r="F394" s="15">
        <v>9.1200000000000008E-6</v>
      </c>
    </row>
    <row r="395" spans="1:6" x14ac:dyDescent="0.65">
      <c r="A395" s="11" t="s">
        <v>438</v>
      </c>
      <c r="B395" s="14">
        <v>6.4359416930000002</v>
      </c>
      <c r="C395" s="14">
        <v>6.8399149870000002</v>
      </c>
      <c r="D395" s="14">
        <v>-0.40397329399999998</v>
      </c>
      <c r="E395" s="15">
        <v>1.14E-7</v>
      </c>
      <c r="F395" s="15">
        <v>9.1400000000000006E-6</v>
      </c>
    </row>
    <row r="396" spans="1:6" x14ac:dyDescent="0.65">
      <c r="A396" s="11" t="s">
        <v>439</v>
      </c>
      <c r="B396" s="14">
        <v>6.6933020929999998</v>
      </c>
      <c r="C396" s="14">
        <v>7.3929782499999996</v>
      </c>
      <c r="D396" s="14">
        <v>-0.69967615699999997</v>
      </c>
      <c r="E396" s="15">
        <v>1.1999999999999999E-7</v>
      </c>
      <c r="F396" s="15">
        <v>9.5400000000000001E-6</v>
      </c>
    </row>
    <row r="397" spans="1:6" x14ac:dyDescent="0.65">
      <c r="A397" s="11" t="s">
        <v>440</v>
      </c>
      <c r="B397" s="14">
        <v>6.8445551260000004</v>
      </c>
      <c r="C397" s="14">
        <v>6.6082947750000001</v>
      </c>
      <c r="D397" s="14">
        <v>0.23626035200000001</v>
      </c>
      <c r="E397" s="15">
        <v>1.1999999999999999E-7</v>
      </c>
      <c r="F397" s="15">
        <v>9.5400000000000001E-6</v>
      </c>
    </row>
    <row r="398" spans="1:6" x14ac:dyDescent="0.65">
      <c r="A398" s="11" t="s">
        <v>441</v>
      </c>
      <c r="B398" s="14">
        <v>6.3338771129999998</v>
      </c>
      <c r="C398" s="14">
        <v>6.5038419029999996</v>
      </c>
      <c r="D398" s="14">
        <v>-0.16996479</v>
      </c>
      <c r="E398" s="15">
        <v>1.1999999999999999E-7</v>
      </c>
      <c r="F398" s="15">
        <v>9.5400000000000001E-6</v>
      </c>
    </row>
    <row r="399" spans="1:6" x14ac:dyDescent="0.65">
      <c r="A399" s="11" t="s">
        <v>442</v>
      </c>
      <c r="B399" s="14">
        <v>6.6330605880000002</v>
      </c>
      <c r="C399" s="14">
        <v>7.1435407890000002</v>
      </c>
      <c r="D399" s="14">
        <v>-0.51048020100000002</v>
      </c>
      <c r="E399" s="15">
        <v>1.2100000000000001E-7</v>
      </c>
      <c r="F399" s="15">
        <v>9.5400000000000001E-6</v>
      </c>
    </row>
    <row r="400" spans="1:6" x14ac:dyDescent="0.65">
      <c r="A400" s="11" t="s">
        <v>443</v>
      </c>
      <c r="B400" s="14">
        <v>6.5788606730000003</v>
      </c>
      <c r="C400" s="14">
        <v>7.0983456949999999</v>
      </c>
      <c r="D400" s="14">
        <v>-0.51948502100000005</v>
      </c>
      <c r="E400" s="15">
        <v>1.1999999999999999E-7</v>
      </c>
      <c r="F400" s="15">
        <v>9.5400000000000001E-6</v>
      </c>
    </row>
    <row r="401" spans="1:6" x14ac:dyDescent="0.65">
      <c r="A401" s="11" t="s">
        <v>444</v>
      </c>
      <c r="B401" s="14">
        <v>6.6739817590000001</v>
      </c>
      <c r="C401" s="14">
        <v>7.1920500299999999</v>
      </c>
      <c r="D401" s="14">
        <v>-0.51806827099999997</v>
      </c>
      <c r="E401" s="15">
        <v>1.2200000000000001E-7</v>
      </c>
      <c r="F401" s="15">
        <v>9.6299999999999993E-6</v>
      </c>
    </row>
    <row r="402" spans="1:6" x14ac:dyDescent="0.65">
      <c r="A402" s="11" t="s">
        <v>445</v>
      </c>
      <c r="B402" s="14">
        <v>6.6406385700000001</v>
      </c>
      <c r="C402" s="14">
        <v>7.0296074839999996</v>
      </c>
      <c r="D402" s="14">
        <v>-0.388968914</v>
      </c>
      <c r="E402" s="15">
        <v>1.23E-7</v>
      </c>
      <c r="F402" s="15">
        <v>9.6800000000000005E-6</v>
      </c>
    </row>
    <row r="403" spans="1:6" x14ac:dyDescent="0.65">
      <c r="A403" s="11" t="s">
        <v>446</v>
      </c>
      <c r="B403" s="14">
        <v>6.4407471940000001</v>
      </c>
      <c r="C403" s="14">
        <v>6.7801307719999997</v>
      </c>
      <c r="D403" s="14">
        <v>-0.33938357699999999</v>
      </c>
      <c r="E403" s="15">
        <v>1.2499999999999999E-7</v>
      </c>
      <c r="F403" s="15">
        <v>9.8300000000000008E-6</v>
      </c>
    </row>
    <row r="404" spans="1:6" x14ac:dyDescent="0.65">
      <c r="A404" s="11" t="s">
        <v>447</v>
      </c>
      <c r="B404" s="14">
        <v>6.6163047830000004</v>
      </c>
      <c r="C404" s="14">
        <v>6.9937663280000004</v>
      </c>
      <c r="D404" s="14">
        <v>-0.37746154500000001</v>
      </c>
      <c r="E404" s="15">
        <v>1.3300000000000001E-7</v>
      </c>
      <c r="F404" s="15">
        <v>1.04E-5</v>
      </c>
    </row>
    <row r="405" spans="1:6" x14ac:dyDescent="0.65">
      <c r="A405" s="11" t="s">
        <v>448</v>
      </c>
      <c r="B405" s="14">
        <v>6.5490108239999998</v>
      </c>
      <c r="C405" s="14">
        <v>6.9964465120000003</v>
      </c>
      <c r="D405" s="14">
        <v>-0.447435688</v>
      </c>
      <c r="E405" s="15">
        <v>1.3300000000000001E-7</v>
      </c>
      <c r="F405" s="15">
        <v>1.04E-5</v>
      </c>
    </row>
    <row r="406" spans="1:6" x14ac:dyDescent="0.65">
      <c r="A406" s="11" t="s">
        <v>449</v>
      </c>
      <c r="B406" s="14">
        <v>6.600608008</v>
      </c>
      <c r="C406" s="14">
        <v>7.0690308159999997</v>
      </c>
      <c r="D406" s="14">
        <v>-0.46842280800000002</v>
      </c>
      <c r="E406" s="15">
        <v>1.3300000000000001E-7</v>
      </c>
      <c r="F406" s="15">
        <v>1.04E-5</v>
      </c>
    </row>
    <row r="407" spans="1:6" x14ac:dyDescent="0.65">
      <c r="A407" s="11" t="s">
        <v>450</v>
      </c>
      <c r="B407" s="14">
        <v>7.0205830990000004</v>
      </c>
      <c r="C407" s="14">
        <v>7.6275006909999998</v>
      </c>
      <c r="D407" s="14">
        <v>-0.60691759199999995</v>
      </c>
      <c r="E407" s="15">
        <v>1.35E-7</v>
      </c>
      <c r="F407" s="15">
        <v>1.0499999999999999E-5</v>
      </c>
    </row>
    <row r="408" spans="1:6" x14ac:dyDescent="0.65">
      <c r="A408" s="11" t="s">
        <v>451</v>
      </c>
      <c r="B408" s="14">
        <v>6.4736246489999996</v>
      </c>
      <c r="C408" s="14">
        <v>6.8162994880000003</v>
      </c>
      <c r="D408" s="14">
        <v>-0.34267483900000001</v>
      </c>
      <c r="E408" s="15">
        <v>1.4000000000000001E-7</v>
      </c>
      <c r="F408" s="15">
        <v>1.08E-5</v>
      </c>
    </row>
    <row r="409" spans="1:6" x14ac:dyDescent="0.65">
      <c r="A409" s="11" t="s">
        <v>452</v>
      </c>
      <c r="B409" s="14">
        <v>6.4992443550000001</v>
      </c>
      <c r="C409" s="14">
        <v>6.8885696940000001</v>
      </c>
      <c r="D409" s="14">
        <v>-0.38932534000000002</v>
      </c>
      <c r="E409" s="15">
        <v>1.4399999999999999E-7</v>
      </c>
      <c r="F409" s="15">
        <v>1.1199999999999999E-5</v>
      </c>
    </row>
    <row r="410" spans="1:6" x14ac:dyDescent="0.65">
      <c r="A410" s="11" t="s">
        <v>453</v>
      </c>
      <c r="B410" s="14">
        <v>6.4217842999999997</v>
      </c>
      <c r="C410" s="14">
        <v>6.792469724</v>
      </c>
      <c r="D410" s="14">
        <v>-0.37068542399999999</v>
      </c>
      <c r="E410" s="15">
        <v>1.4399999999999999E-7</v>
      </c>
      <c r="F410" s="15">
        <v>1.1199999999999999E-5</v>
      </c>
    </row>
    <row r="411" spans="1:6" x14ac:dyDescent="0.65">
      <c r="A411" s="11" t="s">
        <v>454</v>
      </c>
      <c r="B411" s="14">
        <v>6.6662755499999999</v>
      </c>
      <c r="C411" s="14">
        <v>7.1525023890000003</v>
      </c>
      <c r="D411" s="14">
        <v>-0.48622683900000002</v>
      </c>
      <c r="E411" s="15">
        <v>1.49E-7</v>
      </c>
      <c r="F411" s="15">
        <v>1.1399999999999999E-5</v>
      </c>
    </row>
    <row r="412" spans="1:6" x14ac:dyDescent="0.65">
      <c r="A412" s="11" t="s">
        <v>455</v>
      </c>
      <c r="B412" s="14">
        <v>6.6200200269999998</v>
      </c>
      <c r="C412" s="14">
        <v>7.3899709429999998</v>
      </c>
      <c r="D412" s="14">
        <v>-0.76995091599999999</v>
      </c>
      <c r="E412" s="15">
        <v>1.4999999999999999E-7</v>
      </c>
      <c r="F412" s="15">
        <v>1.15E-5</v>
      </c>
    </row>
    <row r="413" spans="1:6" x14ac:dyDescent="0.65">
      <c r="A413" s="11" t="s">
        <v>456</v>
      </c>
      <c r="B413" s="14">
        <v>6.8151042410000002</v>
      </c>
      <c r="C413" s="14">
        <v>6.5656593140000004</v>
      </c>
      <c r="D413" s="14">
        <v>0.24944492700000001</v>
      </c>
      <c r="E413" s="15">
        <v>1.49E-7</v>
      </c>
      <c r="F413" s="15">
        <v>1.15E-5</v>
      </c>
    </row>
    <row r="414" spans="1:6" x14ac:dyDescent="0.65">
      <c r="A414" s="11" t="s">
        <v>457</v>
      </c>
      <c r="B414" s="14">
        <v>6.4692583069999996</v>
      </c>
      <c r="C414" s="14">
        <v>6.8333947420000003</v>
      </c>
      <c r="D414" s="14">
        <v>-0.36413643499999998</v>
      </c>
      <c r="E414" s="15">
        <v>1.4999999999999999E-7</v>
      </c>
      <c r="F414" s="15">
        <v>1.15E-5</v>
      </c>
    </row>
    <row r="415" spans="1:6" x14ac:dyDescent="0.65">
      <c r="A415" s="11" t="s">
        <v>458</v>
      </c>
      <c r="B415" s="14">
        <v>7.2172681499999998</v>
      </c>
      <c r="C415" s="14">
        <v>7.8684358520000002</v>
      </c>
      <c r="D415" s="14">
        <v>-0.65116770199999996</v>
      </c>
      <c r="E415" s="15">
        <v>1.55E-7</v>
      </c>
      <c r="F415" s="15">
        <v>1.1800000000000001E-5</v>
      </c>
    </row>
    <row r="416" spans="1:6" x14ac:dyDescent="0.65">
      <c r="A416" s="11" t="s">
        <v>459</v>
      </c>
      <c r="B416" s="14">
        <v>6.5996595969999996</v>
      </c>
      <c r="C416" s="14">
        <v>6.9571078899999996</v>
      </c>
      <c r="D416" s="14">
        <v>-0.357448292</v>
      </c>
      <c r="E416" s="15">
        <v>1.5599999999999999E-7</v>
      </c>
      <c r="F416" s="15">
        <v>1.1800000000000001E-5</v>
      </c>
    </row>
    <row r="417" spans="1:6" x14ac:dyDescent="0.65">
      <c r="A417" s="11" t="s">
        <v>460</v>
      </c>
      <c r="B417" s="14">
        <v>6.5425965130000003</v>
      </c>
      <c r="C417" s="14">
        <v>6.9217798840000002</v>
      </c>
      <c r="D417" s="14">
        <v>-0.37918337099999999</v>
      </c>
      <c r="E417" s="15">
        <v>1.5599999999999999E-7</v>
      </c>
      <c r="F417" s="15">
        <v>1.1800000000000001E-5</v>
      </c>
    </row>
    <row r="418" spans="1:6" x14ac:dyDescent="0.65">
      <c r="A418" s="11" t="s">
        <v>461</v>
      </c>
      <c r="B418" s="14">
        <v>6.4958553239999999</v>
      </c>
      <c r="C418" s="14">
        <v>6.8365131579999998</v>
      </c>
      <c r="D418" s="14">
        <v>-0.34065783399999999</v>
      </c>
      <c r="E418" s="15">
        <v>1.5800000000000001E-7</v>
      </c>
      <c r="F418" s="15">
        <v>1.19E-5</v>
      </c>
    </row>
    <row r="419" spans="1:6" x14ac:dyDescent="0.65">
      <c r="A419" s="11" t="s">
        <v>462</v>
      </c>
      <c r="B419" s="14">
        <v>6.599681854</v>
      </c>
      <c r="C419" s="14">
        <v>7.2355725340000001</v>
      </c>
      <c r="D419" s="14">
        <v>-0.63589067899999996</v>
      </c>
      <c r="E419" s="15">
        <v>1.5699999999999999E-7</v>
      </c>
      <c r="F419" s="15">
        <v>1.19E-5</v>
      </c>
    </row>
    <row r="420" spans="1:6" x14ac:dyDescent="0.65">
      <c r="A420" s="11" t="s">
        <v>463</v>
      </c>
      <c r="B420" s="14">
        <v>6.4820520479999999</v>
      </c>
      <c r="C420" s="14">
        <v>6.7747838659999999</v>
      </c>
      <c r="D420" s="14">
        <v>-0.29273181799999998</v>
      </c>
      <c r="E420" s="15">
        <v>1.6E-7</v>
      </c>
      <c r="F420" s="15">
        <v>1.2099999999999999E-5</v>
      </c>
    </row>
    <row r="421" spans="1:6" x14ac:dyDescent="0.65">
      <c r="A421" s="11" t="s">
        <v>464</v>
      </c>
      <c r="B421" s="14">
        <v>6.5939030279999997</v>
      </c>
      <c r="C421" s="14">
        <v>7.1065276040000001</v>
      </c>
      <c r="D421" s="14">
        <v>-0.51262457500000003</v>
      </c>
      <c r="E421" s="15">
        <v>1.61E-7</v>
      </c>
      <c r="F421" s="15">
        <v>1.2099999999999999E-5</v>
      </c>
    </row>
    <row r="422" spans="1:6" x14ac:dyDescent="0.65">
      <c r="A422" s="11" t="s">
        <v>465</v>
      </c>
      <c r="B422" s="14">
        <v>6.8222397419999998</v>
      </c>
      <c r="C422" s="14">
        <v>7.4725513660000003</v>
      </c>
      <c r="D422" s="14">
        <v>-0.65031162399999998</v>
      </c>
      <c r="E422" s="15">
        <v>1.6299999999999999E-7</v>
      </c>
      <c r="F422" s="15">
        <v>1.22E-5</v>
      </c>
    </row>
    <row r="423" spans="1:6" x14ac:dyDescent="0.65">
      <c r="A423" s="11" t="s">
        <v>466</v>
      </c>
      <c r="B423" s="14">
        <v>6.3780647369999999</v>
      </c>
      <c r="C423" s="14">
        <v>6.6829395480000002</v>
      </c>
      <c r="D423" s="14">
        <v>-0.30487481100000002</v>
      </c>
      <c r="E423" s="15">
        <v>1.6500000000000001E-7</v>
      </c>
      <c r="F423" s="15">
        <v>1.2300000000000001E-5</v>
      </c>
    </row>
    <row r="424" spans="1:6" x14ac:dyDescent="0.65">
      <c r="A424" s="11" t="s">
        <v>467</v>
      </c>
      <c r="B424" s="14">
        <v>6.4829213970000001</v>
      </c>
      <c r="C424" s="14">
        <v>6.9525877070000002</v>
      </c>
      <c r="D424" s="14">
        <v>-0.46966630999999998</v>
      </c>
      <c r="E424" s="15">
        <v>1.6400000000000001E-7</v>
      </c>
      <c r="F424" s="15">
        <v>1.2300000000000001E-5</v>
      </c>
    </row>
    <row r="425" spans="1:6" x14ac:dyDescent="0.65">
      <c r="A425" s="11" t="s">
        <v>468</v>
      </c>
      <c r="B425" s="14">
        <v>6.88389805</v>
      </c>
      <c r="C425" s="14">
        <v>7.3746051899999996</v>
      </c>
      <c r="D425" s="14">
        <v>-0.49070714100000001</v>
      </c>
      <c r="E425" s="15">
        <v>1.72E-7</v>
      </c>
      <c r="F425" s="15">
        <v>1.2799999999999999E-5</v>
      </c>
    </row>
    <row r="426" spans="1:6" x14ac:dyDescent="0.65">
      <c r="A426" s="11" t="s">
        <v>469</v>
      </c>
      <c r="B426" s="14">
        <v>6.4226363749999997</v>
      </c>
      <c r="C426" s="14">
        <v>6.9049287919999998</v>
      </c>
      <c r="D426" s="14">
        <v>-0.48229241699999997</v>
      </c>
      <c r="E426" s="15">
        <v>1.74E-7</v>
      </c>
      <c r="F426" s="15">
        <v>1.29E-5</v>
      </c>
    </row>
    <row r="427" spans="1:6" x14ac:dyDescent="0.65">
      <c r="A427" s="11" t="s">
        <v>470</v>
      </c>
      <c r="B427" s="14">
        <v>6.5376690970000002</v>
      </c>
      <c r="C427" s="14">
        <v>6.8476376830000003</v>
      </c>
      <c r="D427" s="14">
        <v>-0.30996858599999999</v>
      </c>
      <c r="E427" s="15">
        <v>1.74E-7</v>
      </c>
      <c r="F427" s="15">
        <v>1.29E-5</v>
      </c>
    </row>
    <row r="428" spans="1:6" x14ac:dyDescent="0.65">
      <c r="A428" s="11" t="s">
        <v>471</v>
      </c>
      <c r="B428" s="14">
        <v>6.518173698</v>
      </c>
      <c r="C428" s="14">
        <v>6.9001777349999998</v>
      </c>
      <c r="D428" s="14">
        <v>-0.38200403700000002</v>
      </c>
      <c r="E428" s="15">
        <v>1.7700000000000001E-7</v>
      </c>
      <c r="F428" s="15">
        <v>1.31E-5</v>
      </c>
    </row>
    <row r="429" spans="1:6" x14ac:dyDescent="0.65">
      <c r="A429" s="11" t="s">
        <v>472</v>
      </c>
      <c r="B429" s="14">
        <v>6.4414325080000001</v>
      </c>
      <c r="C429" s="14">
        <v>6.7937503269999997</v>
      </c>
      <c r="D429" s="14">
        <v>-0.35231781899999998</v>
      </c>
      <c r="E429" s="15">
        <v>1.7800000000000001E-7</v>
      </c>
      <c r="F429" s="15">
        <v>1.31E-5</v>
      </c>
    </row>
    <row r="430" spans="1:6" x14ac:dyDescent="0.65">
      <c r="A430" s="11" t="s">
        <v>473</v>
      </c>
      <c r="B430" s="14">
        <v>6.7608362270000004</v>
      </c>
      <c r="C430" s="14">
        <v>7.6479739090000001</v>
      </c>
      <c r="D430" s="14">
        <v>-0.88713768199999998</v>
      </c>
      <c r="E430" s="15">
        <v>1.8300000000000001E-7</v>
      </c>
      <c r="F430" s="15">
        <v>1.34E-5</v>
      </c>
    </row>
    <row r="431" spans="1:6" x14ac:dyDescent="0.65">
      <c r="A431" s="11" t="s">
        <v>474</v>
      </c>
      <c r="B431" s="14">
        <v>6.6785238309999997</v>
      </c>
      <c r="C431" s="14">
        <v>6.5198927610000004</v>
      </c>
      <c r="D431" s="14">
        <v>0.15863107100000001</v>
      </c>
      <c r="E431" s="15">
        <v>1.8400000000000001E-7</v>
      </c>
      <c r="F431" s="15">
        <v>1.3499999999999999E-5</v>
      </c>
    </row>
    <row r="432" spans="1:6" x14ac:dyDescent="0.65">
      <c r="A432" s="11" t="s">
        <v>475</v>
      </c>
      <c r="B432" s="14">
        <v>6.7427828759999997</v>
      </c>
      <c r="C432" s="14">
        <v>7.2986826110000003</v>
      </c>
      <c r="D432" s="14">
        <v>-0.55589973500000001</v>
      </c>
      <c r="E432" s="15">
        <v>1.85E-7</v>
      </c>
      <c r="F432" s="15">
        <v>1.3499999999999999E-5</v>
      </c>
    </row>
    <row r="433" spans="1:6" x14ac:dyDescent="0.65">
      <c r="A433" s="11" t="s">
        <v>476</v>
      </c>
      <c r="B433" s="14">
        <v>6.5606269419999999</v>
      </c>
      <c r="C433" s="14">
        <v>6.8656421840000004</v>
      </c>
      <c r="D433" s="14">
        <v>-0.30501524200000002</v>
      </c>
      <c r="E433" s="15">
        <v>1.8699999999999999E-7</v>
      </c>
      <c r="F433" s="15">
        <v>1.3699999999999999E-5</v>
      </c>
    </row>
    <row r="434" spans="1:6" x14ac:dyDescent="0.65">
      <c r="A434" s="11" t="s">
        <v>477</v>
      </c>
      <c r="B434" s="14">
        <v>6.573521671</v>
      </c>
      <c r="C434" s="14">
        <v>7.0531429079999999</v>
      </c>
      <c r="D434" s="14">
        <v>-0.47962123699999998</v>
      </c>
      <c r="E434" s="15">
        <v>1.91E-7</v>
      </c>
      <c r="F434" s="15">
        <v>1.3900000000000001E-5</v>
      </c>
    </row>
    <row r="435" spans="1:6" x14ac:dyDescent="0.65">
      <c r="A435" s="11" t="s">
        <v>478</v>
      </c>
      <c r="B435" s="14">
        <v>6.6528091180000004</v>
      </c>
      <c r="C435" s="14">
        <v>7.0763344239999997</v>
      </c>
      <c r="D435" s="14">
        <v>-0.42352530599999999</v>
      </c>
      <c r="E435" s="15">
        <v>1.9299999999999999E-7</v>
      </c>
      <c r="F435" s="15">
        <v>1.4E-5</v>
      </c>
    </row>
    <row r="436" spans="1:6" x14ac:dyDescent="0.65">
      <c r="A436" s="11" t="s">
        <v>479</v>
      </c>
      <c r="B436" s="14">
        <v>6.5615271850000001</v>
      </c>
      <c r="C436" s="14">
        <v>6.8651864680000001</v>
      </c>
      <c r="D436" s="14">
        <v>-0.303659283</v>
      </c>
      <c r="E436" s="15">
        <v>1.9999999999999999E-7</v>
      </c>
      <c r="F436" s="15">
        <v>1.45E-5</v>
      </c>
    </row>
    <row r="437" spans="1:6" x14ac:dyDescent="0.65">
      <c r="A437" s="11" t="s">
        <v>480</v>
      </c>
      <c r="B437" s="14">
        <v>6.5640259390000004</v>
      </c>
      <c r="C437" s="14">
        <v>7.2126807770000001</v>
      </c>
      <c r="D437" s="14">
        <v>-0.64865483800000001</v>
      </c>
      <c r="E437" s="15">
        <v>2.03E-7</v>
      </c>
      <c r="F437" s="15">
        <v>1.45E-5</v>
      </c>
    </row>
    <row r="438" spans="1:6" x14ac:dyDescent="0.65">
      <c r="A438" s="11" t="s">
        <v>481</v>
      </c>
      <c r="B438" s="14">
        <v>6.8279106059999997</v>
      </c>
      <c r="C438" s="14">
        <v>7.3375955890000002</v>
      </c>
      <c r="D438" s="14">
        <v>-0.50968498399999995</v>
      </c>
      <c r="E438" s="15">
        <v>2.0100000000000001E-7</v>
      </c>
      <c r="F438" s="15">
        <v>1.45E-5</v>
      </c>
    </row>
    <row r="439" spans="1:6" x14ac:dyDescent="0.65">
      <c r="A439" s="11" t="s">
        <v>482</v>
      </c>
      <c r="B439" s="14">
        <v>6.578523498</v>
      </c>
      <c r="C439" s="14">
        <v>6.931465577</v>
      </c>
      <c r="D439" s="14">
        <v>-0.35294207900000002</v>
      </c>
      <c r="E439" s="15">
        <v>1.9999999999999999E-7</v>
      </c>
      <c r="F439" s="15">
        <v>1.45E-5</v>
      </c>
    </row>
    <row r="440" spans="1:6" x14ac:dyDescent="0.65">
      <c r="A440" s="11" t="s">
        <v>483</v>
      </c>
      <c r="B440" s="14">
        <v>6.4651686809999998</v>
      </c>
      <c r="C440" s="14">
        <v>6.8335826060000002</v>
      </c>
      <c r="D440" s="14">
        <v>-0.36841392499999998</v>
      </c>
      <c r="E440" s="15">
        <v>2.0100000000000001E-7</v>
      </c>
      <c r="F440" s="15">
        <v>1.45E-5</v>
      </c>
    </row>
    <row r="441" spans="1:6" x14ac:dyDescent="0.65">
      <c r="A441" s="11" t="s">
        <v>484</v>
      </c>
      <c r="B441" s="14">
        <v>6.5751344669999998</v>
      </c>
      <c r="C441" s="14">
        <v>7.046099721</v>
      </c>
      <c r="D441" s="14">
        <v>-0.470965254</v>
      </c>
      <c r="E441" s="15">
        <v>2.0100000000000001E-7</v>
      </c>
      <c r="F441" s="15">
        <v>1.45E-5</v>
      </c>
    </row>
    <row r="442" spans="1:6" x14ac:dyDescent="0.65">
      <c r="A442" s="11" t="s">
        <v>485</v>
      </c>
      <c r="B442" s="14">
        <v>6.5051002499999999</v>
      </c>
      <c r="C442" s="14">
        <v>6.8964861109999998</v>
      </c>
      <c r="D442" s="14">
        <v>-0.39138586199999997</v>
      </c>
      <c r="E442" s="15">
        <v>2.1500000000000001E-7</v>
      </c>
      <c r="F442" s="15">
        <v>1.5400000000000002E-5</v>
      </c>
    </row>
    <row r="443" spans="1:6" x14ac:dyDescent="0.65">
      <c r="A443" s="11" t="s">
        <v>486</v>
      </c>
      <c r="B443" s="14">
        <v>6.5306717880000003</v>
      </c>
      <c r="C443" s="14">
        <v>6.8989981010000001</v>
      </c>
      <c r="D443" s="14">
        <v>-0.36832631300000002</v>
      </c>
      <c r="E443" s="15">
        <v>2.2100000000000001E-7</v>
      </c>
      <c r="F443" s="15">
        <v>1.5800000000000001E-5</v>
      </c>
    </row>
    <row r="444" spans="1:6" x14ac:dyDescent="0.65">
      <c r="A444" s="11" t="s">
        <v>487</v>
      </c>
      <c r="B444" s="14">
        <v>6.3572927200000002</v>
      </c>
      <c r="C444" s="14">
        <v>6.5801344410000002</v>
      </c>
      <c r="D444" s="14">
        <v>-0.22284171999999999</v>
      </c>
      <c r="E444" s="15">
        <v>2.29E-7</v>
      </c>
      <c r="F444" s="15">
        <v>1.63E-5</v>
      </c>
    </row>
    <row r="445" spans="1:6" x14ac:dyDescent="0.65">
      <c r="A445" s="16" t="s">
        <v>488</v>
      </c>
      <c r="B445" s="14">
        <v>6.6572163199999999</v>
      </c>
      <c r="C445" s="14">
        <v>7.13531753</v>
      </c>
      <c r="D445" s="14">
        <v>-0.47810121</v>
      </c>
      <c r="E445" s="15">
        <v>2.3099999999999999E-7</v>
      </c>
      <c r="F445" s="15">
        <v>1.6399999999999999E-5</v>
      </c>
    </row>
    <row r="446" spans="1:6" x14ac:dyDescent="0.65">
      <c r="A446" s="11" t="s">
        <v>489</v>
      </c>
      <c r="B446" s="14">
        <v>6.5254938989999998</v>
      </c>
      <c r="C446" s="14">
        <v>6.8638755299999996</v>
      </c>
      <c r="D446" s="14">
        <v>-0.33838163100000002</v>
      </c>
      <c r="E446" s="15">
        <v>2.3099999999999999E-7</v>
      </c>
      <c r="F446" s="15">
        <v>1.6399999999999999E-5</v>
      </c>
    </row>
    <row r="447" spans="1:6" x14ac:dyDescent="0.65">
      <c r="A447" s="11" t="s">
        <v>490</v>
      </c>
      <c r="B447" s="14">
        <v>6.6520417529999998</v>
      </c>
      <c r="C447" s="14">
        <v>7.1143718119999999</v>
      </c>
      <c r="D447" s="14">
        <v>-0.46233005900000002</v>
      </c>
      <c r="E447" s="15">
        <v>2.3099999999999999E-7</v>
      </c>
      <c r="F447" s="15">
        <v>1.6399999999999999E-5</v>
      </c>
    </row>
    <row r="448" spans="1:6" x14ac:dyDescent="0.65">
      <c r="A448" s="11" t="s">
        <v>491</v>
      </c>
      <c r="B448" s="14">
        <v>6.4991430360000004</v>
      </c>
      <c r="C448" s="14">
        <v>6.9383653089999999</v>
      </c>
      <c r="D448" s="14">
        <v>-0.439222273</v>
      </c>
      <c r="E448" s="15">
        <v>2.34E-7</v>
      </c>
      <c r="F448" s="15">
        <v>1.6500000000000001E-5</v>
      </c>
    </row>
    <row r="449" spans="1:6" x14ac:dyDescent="0.65">
      <c r="A449" s="11" t="s">
        <v>492</v>
      </c>
      <c r="B449" s="14">
        <v>6.3437907429999996</v>
      </c>
      <c r="C449" s="14">
        <v>6.7004327339999996</v>
      </c>
      <c r="D449" s="14">
        <v>-0.35664199000000002</v>
      </c>
      <c r="E449" s="15">
        <v>2.3699999999999999E-7</v>
      </c>
      <c r="F449" s="15">
        <v>1.6699999999999999E-5</v>
      </c>
    </row>
    <row r="450" spans="1:6" x14ac:dyDescent="0.65">
      <c r="A450" s="11" t="s">
        <v>493</v>
      </c>
      <c r="B450" s="14">
        <v>6.7337073690000002</v>
      </c>
      <c r="C450" s="14">
        <v>7.2990145420000001</v>
      </c>
      <c r="D450" s="14">
        <v>-0.565307173</v>
      </c>
      <c r="E450" s="15">
        <v>2.3699999999999999E-7</v>
      </c>
      <c r="F450" s="15">
        <v>1.6699999999999999E-5</v>
      </c>
    </row>
    <row r="451" spans="1:6" x14ac:dyDescent="0.65">
      <c r="A451" s="11" t="s">
        <v>494</v>
      </c>
      <c r="B451" s="14">
        <v>6.544186388</v>
      </c>
      <c r="C451" s="14">
        <v>6.8911399930000004</v>
      </c>
      <c r="D451" s="14">
        <v>-0.346953605</v>
      </c>
      <c r="E451" s="15">
        <v>2.4299999999999999E-7</v>
      </c>
      <c r="F451" s="15">
        <v>1.7E-5</v>
      </c>
    </row>
    <row r="452" spans="1:6" x14ac:dyDescent="0.65">
      <c r="A452" s="11" t="s">
        <v>495</v>
      </c>
      <c r="B452" s="14">
        <v>6.8538535349999998</v>
      </c>
      <c r="C452" s="14">
        <v>7.6384085920000002</v>
      </c>
      <c r="D452" s="14">
        <v>-0.78455505699999994</v>
      </c>
      <c r="E452" s="15">
        <v>2.4200000000000002E-7</v>
      </c>
      <c r="F452" s="15">
        <v>1.7E-5</v>
      </c>
    </row>
    <row r="453" spans="1:6" x14ac:dyDescent="0.65">
      <c r="A453" s="11" t="s">
        <v>496</v>
      </c>
      <c r="B453" s="14">
        <v>6.7635412730000004</v>
      </c>
      <c r="C453" s="14">
        <v>7.669902306</v>
      </c>
      <c r="D453" s="14">
        <v>-0.90636103300000004</v>
      </c>
      <c r="E453" s="15">
        <v>2.4699999999999998E-7</v>
      </c>
      <c r="F453" s="15">
        <v>1.7200000000000001E-5</v>
      </c>
    </row>
    <row r="454" spans="1:6" x14ac:dyDescent="0.65">
      <c r="A454" s="11" t="s">
        <v>497</v>
      </c>
      <c r="B454" s="14">
        <v>6.3810019850000002</v>
      </c>
      <c r="C454" s="14">
        <v>6.6102730699999999</v>
      </c>
      <c r="D454" s="14">
        <v>-0.22927108500000001</v>
      </c>
      <c r="E454" s="15">
        <v>2.4900000000000002E-7</v>
      </c>
      <c r="F454" s="15">
        <v>1.7399999999999999E-5</v>
      </c>
    </row>
    <row r="455" spans="1:6" x14ac:dyDescent="0.65">
      <c r="A455" s="11" t="s">
        <v>498</v>
      </c>
      <c r="B455" s="14">
        <v>6.5249271780000004</v>
      </c>
      <c r="C455" s="14">
        <v>6.8632955039999999</v>
      </c>
      <c r="D455" s="14">
        <v>-0.338368326</v>
      </c>
      <c r="E455" s="15">
        <v>2.4999999999999999E-7</v>
      </c>
      <c r="F455" s="15">
        <v>1.7399999999999999E-5</v>
      </c>
    </row>
    <row r="456" spans="1:6" x14ac:dyDescent="0.65">
      <c r="A456" s="11" t="s">
        <v>499</v>
      </c>
      <c r="B456" s="14">
        <v>6.785869945</v>
      </c>
      <c r="C456" s="14">
        <v>7.4566614470000001</v>
      </c>
      <c r="D456" s="14">
        <v>-0.67079150300000001</v>
      </c>
      <c r="E456" s="15">
        <v>2.5699999999999999E-7</v>
      </c>
      <c r="F456" s="15">
        <v>1.7799999999999999E-5</v>
      </c>
    </row>
    <row r="457" spans="1:6" x14ac:dyDescent="0.65">
      <c r="A457" s="11" t="s">
        <v>500</v>
      </c>
      <c r="B457" s="14">
        <v>6.5521570220000003</v>
      </c>
      <c r="C457" s="14">
        <v>6.8815778229999998</v>
      </c>
      <c r="D457" s="14">
        <v>-0.32942080000000001</v>
      </c>
      <c r="E457" s="15">
        <v>2.5699999999999999E-7</v>
      </c>
      <c r="F457" s="15">
        <v>1.7799999999999999E-5</v>
      </c>
    </row>
    <row r="458" spans="1:6" x14ac:dyDescent="0.65">
      <c r="A458" s="11" t="s">
        <v>501</v>
      </c>
      <c r="B458" s="14">
        <v>6.5532884710000001</v>
      </c>
      <c r="C458" s="14">
        <v>6.9800022689999999</v>
      </c>
      <c r="D458" s="14">
        <v>-0.42671379799999998</v>
      </c>
      <c r="E458" s="15">
        <v>2.65E-7</v>
      </c>
      <c r="F458" s="15">
        <v>1.8199999999999999E-5</v>
      </c>
    </row>
    <row r="459" spans="1:6" x14ac:dyDescent="0.65">
      <c r="A459" s="11" t="s">
        <v>502</v>
      </c>
      <c r="B459" s="14">
        <v>6.6664077629999996</v>
      </c>
      <c r="C459" s="14">
        <v>7.056272077</v>
      </c>
      <c r="D459" s="14">
        <v>-0.38986431399999999</v>
      </c>
      <c r="E459" s="15">
        <v>2.6399999999999998E-7</v>
      </c>
      <c r="F459" s="15">
        <v>1.8199999999999999E-5</v>
      </c>
    </row>
    <row r="460" spans="1:6" x14ac:dyDescent="0.65">
      <c r="A460" s="11" t="s">
        <v>503</v>
      </c>
      <c r="B460" s="14">
        <v>6.7322055250000004</v>
      </c>
      <c r="C460" s="14">
        <v>6.5046648669999998</v>
      </c>
      <c r="D460" s="14">
        <v>0.22754065800000001</v>
      </c>
      <c r="E460" s="15">
        <v>2.65E-7</v>
      </c>
      <c r="F460" s="15">
        <v>1.8199999999999999E-5</v>
      </c>
    </row>
    <row r="461" spans="1:6" x14ac:dyDescent="0.65">
      <c r="A461" s="11" t="s">
        <v>504</v>
      </c>
      <c r="B461" s="14">
        <v>6.9819899349999996</v>
      </c>
      <c r="C461" s="14">
        <v>7.490227258</v>
      </c>
      <c r="D461" s="14">
        <v>-0.50823732200000005</v>
      </c>
      <c r="E461" s="15">
        <v>2.7099999999999998E-7</v>
      </c>
      <c r="F461" s="15">
        <v>1.8600000000000001E-5</v>
      </c>
    </row>
    <row r="462" spans="1:6" x14ac:dyDescent="0.65">
      <c r="A462" s="11" t="s">
        <v>505</v>
      </c>
      <c r="B462" s="14">
        <v>6.6243534820000001</v>
      </c>
      <c r="C462" s="14">
        <v>7.0826094590000004</v>
      </c>
      <c r="D462" s="14">
        <v>-0.45825597699999998</v>
      </c>
      <c r="E462" s="15">
        <v>2.7300000000000002E-7</v>
      </c>
      <c r="F462" s="15">
        <v>1.8700000000000001E-5</v>
      </c>
    </row>
    <row r="463" spans="1:6" x14ac:dyDescent="0.65">
      <c r="A463" s="11" t="s">
        <v>506</v>
      </c>
      <c r="B463" s="14">
        <v>6.4366768360000002</v>
      </c>
      <c r="C463" s="14">
        <v>6.6926735839999996</v>
      </c>
      <c r="D463" s="14">
        <v>-0.255996748</v>
      </c>
      <c r="E463" s="15">
        <v>2.79E-7</v>
      </c>
      <c r="F463" s="15">
        <v>1.9000000000000001E-5</v>
      </c>
    </row>
    <row r="464" spans="1:6" x14ac:dyDescent="0.65">
      <c r="A464" s="11" t="s">
        <v>507</v>
      </c>
      <c r="B464" s="14">
        <v>6.7878896769999999</v>
      </c>
      <c r="C464" s="14">
        <v>6.5293710960000002</v>
      </c>
      <c r="D464" s="14">
        <v>0.25851858100000003</v>
      </c>
      <c r="E464" s="15">
        <v>2.7799999999999997E-7</v>
      </c>
      <c r="F464" s="15">
        <v>1.9000000000000001E-5</v>
      </c>
    </row>
    <row r="465" spans="1:6" x14ac:dyDescent="0.65">
      <c r="A465" s="11" t="s">
        <v>508</v>
      </c>
      <c r="B465" s="14">
        <v>6.430477786</v>
      </c>
      <c r="C465" s="14">
        <v>7.2943463580000003</v>
      </c>
      <c r="D465" s="14">
        <v>-0.863868572</v>
      </c>
      <c r="E465" s="15">
        <v>2.8000000000000002E-7</v>
      </c>
      <c r="F465" s="15">
        <v>1.9000000000000001E-5</v>
      </c>
    </row>
    <row r="466" spans="1:6" x14ac:dyDescent="0.65">
      <c r="A466" s="11" t="s">
        <v>509</v>
      </c>
      <c r="B466" s="14">
        <v>6.4463164070000003</v>
      </c>
      <c r="C466" s="14">
        <v>6.7102916920000002</v>
      </c>
      <c r="D466" s="14">
        <v>-0.263975285</v>
      </c>
      <c r="E466" s="15">
        <v>2.8200000000000001E-7</v>
      </c>
      <c r="F466" s="15">
        <v>1.91E-5</v>
      </c>
    </row>
    <row r="467" spans="1:6" x14ac:dyDescent="0.65">
      <c r="A467" s="11" t="s">
        <v>510</v>
      </c>
      <c r="B467" s="14">
        <v>6.6406561760000002</v>
      </c>
      <c r="C467" s="14">
        <v>7.320758659</v>
      </c>
      <c r="D467" s="14">
        <v>-0.68010248299999998</v>
      </c>
      <c r="E467" s="15">
        <v>2.91E-7</v>
      </c>
      <c r="F467" s="15">
        <v>1.9700000000000001E-5</v>
      </c>
    </row>
    <row r="468" spans="1:6" x14ac:dyDescent="0.65">
      <c r="A468" s="11" t="s">
        <v>511</v>
      </c>
      <c r="B468" s="14">
        <v>6.7338625030000001</v>
      </c>
      <c r="C468" s="14">
        <v>7.1569882160000002</v>
      </c>
      <c r="D468" s="14">
        <v>-0.42312571300000001</v>
      </c>
      <c r="E468" s="15">
        <v>2.9400000000000001E-7</v>
      </c>
      <c r="F468" s="15">
        <v>1.98E-5</v>
      </c>
    </row>
    <row r="469" spans="1:6" x14ac:dyDescent="0.65">
      <c r="A469" s="11" t="s">
        <v>512</v>
      </c>
      <c r="B469" s="14">
        <v>6.4165373150000002</v>
      </c>
      <c r="C469" s="14">
        <v>6.6464246520000003</v>
      </c>
      <c r="D469" s="14">
        <v>-0.229887337</v>
      </c>
      <c r="E469" s="15">
        <v>2.9299999999999999E-7</v>
      </c>
      <c r="F469" s="15">
        <v>1.98E-5</v>
      </c>
    </row>
    <row r="470" spans="1:6" x14ac:dyDescent="0.65">
      <c r="A470" s="11" t="s">
        <v>513</v>
      </c>
      <c r="B470" s="14">
        <v>6.5534073959999999</v>
      </c>
      <c r="C470" s="14">
        <v>7.0460160610000004</v>
      </c>
      <c r="D470" s="14">
        <v>-0.492608665</v>
      </c>
      <c r="E470" s="15">
        <v>2.9999999999999999E-7</v>
      </c>
      <c r="F470" s="15">
        <v>2.0100000000000001E-5</v>
      </c>
    </row>
    <row r="471" spans="1:6" x14ac:dyDescent="0.65">
      <c r="A471" s="11" t="s">
        <v>514</v>
      </c>
      <c r="B471" s="14">
        <v>6.7720367719999999</v>
      </c>
      <c r="C471" s="14">
        <v>6.5722917179999998</v>
      </c>
      <c r="D471" s="14">
        <v>0.19974505400000001</v>
      </c>
      <c r="E471" s="15">
        <v>2.9900000000000002E-7</v>
      </c>
      <c r="F471" s="15">
        <v>2.0100000000000001E-5</v>
      </c>
    </row>
    <row r="472" spans="1:6" x14ac:dyDescent="0.65">
      <c r="A472" s="11" t="s">
        <v>515</v>
      </c>
      <c r="B472" s="14">
        <v>6.4393144470000001</v>
      </c>
      <c r="C472" s="14">
        <v>6.7875133200000004</v>
      </c>
      <c r="D472" s="14">
        <v>-0.34819887300000002</v>
      </c>
      <c r="E472" s="15">
        <v>3.03E-7</v>
      </c>
      <c r="F472" s="15">
        <v>2.0299999999999999E-5</v>
      </c>
    </row>
    <row r="473" spans="1:6" x14ac:dyDescent="0.65">
      <c r="A473" s="11" t="s">
        <v>516</v>
      </c>
      <c r="B473" s="14">
        <v>6.6114225449999999</v>
      </c>
      <c r="C473" s="14">
        <v>6.9292965329999996</v>
      </c>
      <c r="D473" s="14">
        <v>-0.317873988</v>
      </c>
      <c r="E473" s="15">
        <v>3.03E-7</v>
      </c>
      <c r="F473" s="15">
        <v>2.0299999999999999E-5</v>
      </c>
    </row>
    <row r="474" spans="1:6" x14ac:dyDescent="0.65">
      <c r="A474" s="11" t="s">
        <v>517</v>
      </c>
      <c r="B474" s="14">
        <v>6.9139076839999998</v>
      </c>
      <c r="C474" s="14">
        <v>6.5870580380000003</v>
      </c>
      <c r="D474" s="14">
        <v>0.32684964599999999</v>
      </c>
      <c r="E474" s="15">
        <v>3.0899999999999997E-7</v>
      </c>
      <c r="F474" s="15">
        <v>2.0599999999999999E-5</v>
      </c>
    </row>
    <row r="475" spans="1:6" x14ac:dyDescent="0.65">
      <c r="A475" s="11" t="s">
        <v>518</v>
      </c>
      <c r="B475" s="14">
        <v>6.7771791160000001</v>
      </c>
      <c r="C475" s="14">
        <v>7.2113068980000001</v>
      </c>
      <c r="D475" s="14">
        <v>-0.43412778200000002</v>
      </c>
      <c r="E475" s="15">
        <v>3.0899999999999997E-7</v>
      </c>
      <c r="F475" s="15">
        <v>2.0599999999999999E-5</v>
      </c>
    </row>
    <row r="476" spans="1:6" x14ac:dyDescent="0.65">
      <c r="A476" s="11" t="s">
        <v>519</v>
      </c>
      <c r="B476" s="14">
        <v>6.467117988</v>
      </c>
      <c r="C476" s="14">
        <v>6.7899782780000004</v>
      </c>
      <c r="D476" s="14">
        <v>-0.32286028999999999</v>
      </c>
      <c r="E476" s="15">
        <v>3.1300000000000001E-7</v>
      </c>
      <c r="F476" s="15">
        <v>2.0800000000000001E-5</v>
      </c>
    </row>
    <row r="477" spans="1:6" x14ac:dyDescent="0.65">
      <c r="A477" s="11" t="s">
        <v>520</v>
      </c>
      <c r="B477" s="14">
        <v>6.3926908539999996</v>
      </c>
      <c r="C477" s="14">
        <v>6.6055262969999999</v>
      </c>
      <c r="D477" s="14">
        <v>-0.21283544300000001</v>
      </c>
      <c r="E477" s="15">
        <v>3.1800000000000002E-7</v>
      </c>
      <c r="F477" s="15">
        <v>2.1100000000000001E-5</v>
      </c>
    </row>
    <row r="478" spans="1:6" x14ac:dyDescent="0.65">
      <c r="A478" s="11" t="s">
        <v>521</v>
      </c>
      <c r="B478" s="14">
        <v>6.4250284950000003</v>
      </c>
      <c r="C478" s="14">
        <v>6.7162007900000003</v>
      </c>
      <c r="D478" s="14">
        <v>-0.29117229500000003</v>
      </c>
      <c r="E478" s="15">
        <v>3.2500000000000001E-7</v>
      </c>
      <c r="F478" s="15">
        <v>2.1399999999999998E-5</v>
      </c>
    </row>
    <row r="479" spans="1:6" x14ac:dyDescent="0.65">
      <c r="A479" s="11" t="s">
        <v>522</v>
      </c>
      <c r="B479" s="14">
        <v>6.6941236059999998</v>
      </c>
      <c r="C479" s="14">
        <v>6.4793592929999999</v>
      </c>
      <c r="D479" s="14">
        <v>0.21476431200000001</v>
      </c>
      <c r="E479" s="15">
        <v>3.2399999999999999E-7</v>
      </c>
      <c r="F479" s="15">
        <v>2.1399999999999998E-5</v>
      </c>
    </row>
    <row r="480" spans="1:6" x14ac:dyDescent="0.65">
      <c r="A480" s="11" t="s">
        <v>523</v>
      </c>
      <c r="B480" s="14">
        <v>6.5169542180000004</v>
      </c>
      <c r="C480" s="14">
        <v>6.9546288570000003</v>
      </c>
      <c r="D480" s="14">
        <v>-0.43767463899999998</v>
      </c>
      <c r="E480" s="15">
        <v>3.2399999999999999E-7</v>
      </c>
      <c r="F480" s="15">
        <v>2.1399999999999998E-5</v>
      </c>
    </row>
    <row r="481" spans="1:6" x14ac:dyDescent="0.65">
      <c r="A481" s="11" t="s">
        <v>524</v>
      </c>
      <c r="B481" s="14">
        <v>6.8501093900000001</v>
      </c>
      <c r="C481" s="14">
        <v>7.7331645800000004</v>
      </c>
      <c r="D481" s="14">
        <v>-0.88305518999999999</v>
      </c>
      <c r="E481" s="15">
        <v>3.2800000000000003E-7</v>
      </c>
      <c r="F481" s="15">
        <v>2.1500000000000001E-5</v>
      </c>
    </row>
    <row r="482" spans="1:6" x14ac:dyDescent="0.65">
      <c r="A482" s="11" t="s">
        <v>525</v>
      </c>
      <c r="B482" s="14">
        <v>6.5027556329999996</v>
      </c>
      <c r="C482" s="14">
        <v>6.9551037180000002</v>
      </c>
      <c r="D482" s="14">
        <v>-0.45234808500000001</v>
      </c>
      <c r="E482" s="15">
        <v>3.27E-7</v>
      </c>
      <c r="F482" s="15">
        <v>2.1500000000000001E-5</v>
      </c>
    </row>
    <row r="483" spans="1:6" x14ac:dyDescent="0.65">
      <c r="A483" s="11" t="s">
        <v>526</v>
      </c>
      <c r="B483" s="14">
        <v>6.7127758999999996</v>
      </c>
      <c r="C483" s="14">
        <v>6.5411522260000003</v>
      </c>
      <c r="D483" s="14">
        <v>0.171623673</v>
      </c>
      <c r="E483" s="15">
        <v>3.3599999999999999E-7</v>
      </c>
      <c r="F483" s="15">
        <v>2.1999999999999999E-5</v>
      </c>
    </row>
    <row r="484" spans="1:6" x14ac:dyDescent="0.65">
      <c r="A484" s="11" t="s">
        <v>527</v>
      </c>
      <c r="B484" s="14">
        <v>6.4318660200000002</v>
      </c>
      <c r="C484" s="14">
        <v>6.8287986790000001</v>
      </c>
      <c r="D484" s="14">
        <v>-0.39693265999999999</v>
      </c>
      <c r="E484" s="15">
        <v>3.3999999999999997E-7</v>
      </c>
      <c r="F484" s="15">
        <v>2.2099999999999998E-5</v>
      </c>
    </row>
    <row r="485" spans="1:6" x14ac:dyDescent="0.65">
      <c r="A485" s="11" t="s">
        <v>528</v>
      </c>
      <c r="B485" s="14">
        <v>6.7332622300000002</v>
      </c>
      <c r="C485" s="14">
        <v>7.3690517130000002</v>
      </c>
      <c r="D485" s="14">
        <v>-0.63578948300000004</v>
      </c>
      <c r="E485" s="15">
        <v>3.3999999999999997E-7</v>
      </c>
      <c r="F485" s="15">
        <v>2.2099999999999998E-5</v>
      </c>
    </row>
    <row r="486" spans="1:6" x14ac:dyDescent="0.65">
      <c r="A486" s="11" t="s">
        <v>529</v>
      </c>
      <c r="B486" s="14">
        <v>6.6863270400000001</v>
      </c>
      <c r="C486" s="14">
        <v>7.3439403849999998</v>
      </c>
      <c r="D486" s="14">
        <v>-0.65761334400000004</v>
      </c>
      <c r="E486" s="15">
        <v>3.4400000000000001E-7</v>
      </c>
      <c r="F486" s="15">
        <v>2.23E-5</v>
      </c>
    </row>
    <row r="487" spans="1:6" x14ac:dyDescent="0.65">
      <c r="A487" s="11" t="s">
        <v>530</v>
      </c>
      <c r="B487" s="14">
        <v>6.3210461660000004</v>
      </c>
      <c r="C487" s="14">
        <v>6.5560064899999997</v>
      </c>
      <c r="D487" s="14">
        <v>-0.234960324</v>
      </c>
      <c r="E487" s="15">
        <v>3.4400000000000001E-7</v>
      </c>
      <c r="F487" s="15">
        <v>2.23E-5</v>
      </c>
    </row>
    <row r="488" spans="1:6" x14ac:dyDescent="0.65">
      <c r="A488" s="11" t="s">
        <v>531</v>
      </c>
      <c r="B488" s="14">
        <v>6.5499074129999997</v>
      </c>
      <c r="C488" s="14">
        <v>7.5198537859999997</v>
      </c>
      <c r="D488" s="14">
        <v>-0.96994637399999994</v>
      </c>
      <c r="E488" s="15">
        <v>3.4400000000000001E-7</v>
      </c>
      <c r="F488" s="15">
        <v>2.23E-5</v>
      </c>
    </row>
    <row r="489" spans="1:6" x14ac:dyDescent="0.65">
      <c r="A489" s="11" t="s">
        <v>532</v>
      </c>
      <c r="B489" s="14">
        <v>7.0204047120000004</v>
      </c>
      <c r="C489" s="14">
        <v>7.4737610720000003</v>
      </c>
      <c r="D489" s="14">
        <v>-0.45335636000000001</v>
      </c>
      <c r="E489" s="15">
        <v>3.5199999999999998E-7</v>
      </c>
      <c r="F489" s="15">
        <v>2.26E-5</v>
      </c>
    </row>
    <row r="490" spans="1:6" x14ac:dyDescent="0.65">
      <c r="A490" s="11" t="s">
        <v>533</v>
      </c>
      <c r="B490" s="14">
        <v>6.4514859910000002</v>
      </c>
      <c r="C490" s="14">
        <v>6.9563875560000001</v>
      </c>
      <c r="D490" s="14">
        <v>-0.50490156500000005</v>
      </c>
      <c r="E490" s="15">
        <v>3.5100000000000001E-7</v>
      </c>
      <c r="F490" s="15">
        <v>2.26E-5</v>
      </c>
    </row>
    <row r="491" spans="1:6" x14ac:dyDescent="0.65">
      <c r="A491" s="11" t="s">
        <v>534</v>
      </c>
      <c r="B491" s="14">
        <v>6.4263831769999999</v>
      </c>
      <c r="C491" s="14">
        <v>6.8072909429999999</v>
      </c>
      <c r="D491" s="14">
        <v>-0.38090776599999998</v>
      </c>
      <c r="E491" s="15">
        <v>3.4900000000000001E-7</v>
      </c>
      <c r="F491" s="15">
        <v>2.26E-5</v>
      </c>
    </row>
    <row r="492" spans="1:6" x14ac:dyDescent="0.65">
      <c r="A492" s="11" t="s">
        <v>535</v>
      </c>
      <c r="B492" s="14">
        <v>6.5567645370000003</v>
      </c>
      <c r="C492" s="14">
        <v>7.1044958070000002</v>
      </c>
      <c r="D492" s="14">
        <v>-0.54773127099999996</v>
      </c>
      <c r="E492" s="15">
        <v>3.5600000000000001E-7</v>
      </c>
      <c r="F492" s="15">
        <v>2.2900000000000001E-5</v>
      </c>
    </row>
    <row r="493" spans="1:6" x14ac:dyDescent="0.65">
      <c r="A493" s="11" t="s">
        <v>536</v>
      </c>
      <c r="B493" s="14">
        <v>6.4406080059999997</v>
      </c>
      <c r="C493" s="14">
        <v>6.7314175809999997</v>
      </c>
      <c r="D493" s="14">
        <v>-0.29080957600000001</v>
      </c>
      <c r="E493" s="15">
        <v>3.5699999999999998E-7</v>
      </c>
      <c r="F493" s="15">
        <v>2.2900000000000001E-5</v>
      </c>
    </row>
    <row r="494" spans="1:6" x14ac:dyDescent="0.65">
      <c r="A494" s="11" t="s">
        <v>537</v>
      </c>
      <c r="B494" s="14">
        <v>6.4468688429999998</v>
      </c>
      <c r="C494" s="14">
        <v>6.8209122469999999</v>
      </c>
      <c r="D494" s="14">
        <v>-0.37404340400000002</v>
      </c>
      <c r="E494" s="15">
        <v>3.6100000000000002E-7</v>
      </c>
      <c r="F494" s="15">
        <v>2.3099999999999999E-5</v>
      </c>
    </row>
    <row r="495" spans="1:6" x14ac:dyDescent="0.65">
      <c r="A495" s="11" t="s">
        <v>538</v>
      </c>
      <c r="B495" s="14">
        <v>6.4785912640000003</v>
      </c>
      <c r="C495" s="14">
        <v>6.8374538759999997</v>
      </c>
      <c r="D495" s="14">
        <v>-0.35886261200000003</v>
      </c>
      <c r="E495" s="15">
        <v>3.65E-7</v>
      </c>
      <c r="F495" s="15">
        <v>2.3300000000000001E-5</v>
      </c>
    </row>
    <row r="496" spans="1:6" x14ac:dyDescent="0.65">
      <c r="A496" s="11" t="s">
        <v>539</v>
      </c>
      <c r="B496" s="14">
        <v>6.6525496759999996</v>
      </c>
      <c r="C496" s="14">
        <v>6.4722975739999997</v>
      </c>
      <c r="D496" s="14">
        <v>0.180252102</v>
      </c>
      <c r="E496" s="15">
        <v>3.7300000000000002E-7</v>
      </c>
      <c r="F496" s="15">
        <v>2.3799999999999999E-5</v>
      </c>
    </row>
    <row r="497" spans="1:6" x14ac:dyDescent="0.65">
      <c r="A497" s="11" t="s">
        <v>540</v>
      </c>
      <c r="B497" s="14">
        <v>6.5435043960000003</v>
      </c>
      <c r="C497" s="14">
        <v>6.8627048129999997</v>
      </c>
      <c r="D497" s="14">
        <v>-0.31920041700000001</v>
      </c>
      <c r="E497" s="15">
        <v>3.7599999999999998E-7</v>
      </c>
      <c r="F497" s="15">
        <v>2.3900000000000002E-5</v>
      </c>
    </row>
    <row r="498" spans="1:6" x14ac:dyDescent="0.65">
      <c r="A498" s="11" t="s">
        <v>541</v>
      </c>
      <c r="B498" s="14">
        <v>6.7479644199999997</v>
      </c>
      <c r="C498" s="14">
        <v>7.2278086630000002</v>
      </c>
      <c r="D498" s="14">
        <v>-0.479844243</v>
      </c>
      <c r="E498" s="15">
        <v>3.7800000000000002E-7</v>
      </c>
      <c r="F498" s="15">
        <v>2.4000000000000001E-5</v>
      </c>
    </row>
    <row r="499" spans="1:6" x14ac:dyDescent="0.65">
      <c r="A499" s="11" t="s">
        <v>542</v>
      </c>
      <c r="B499" s="14">
        <v>6.4455646550000001</v>
      </c>
      <c r="C499" s="14">
        <v>6.6481653420000004</v>
      </c>
      <c r="D499" s="14">
        <v>-0.202600688</v>
      </c>
      <c r="E499" s="15">
        <v>3.9400000000000001E-7</v>
      </c>
      <c r="F499" s="15">
        <v>2.4899999999999999E-5</v>
      </c>
    </row>
    <row r="500" spans="1:6" x14ac:dyDescent="0.65">
      <c r="A500" s="11" t="s">
        <v>543</v>
      </c>
      <c r="B500" s="14">
        <v>6.4795708999999997</v>
      </c>
      <c r="C500" s="14">
        <v>6.8281972360000003</v>
      </c>
      <c r="D500" s="14">
        <v>-0.34862633500000001</v>
      </c>
      <c r="E500" s="15">
        <v>3.9400000000000001E-7</v>
      </c>
      <c r="F500" s="15">
        <v>2.4899999999999999E-5</v>
      </c>
    </row>
    <row r="501" spans="1:6" x14ac:dyDescent="0.65">
      <c r="A501" s="11" t="s">
        <v>544</v>
      </c>
      <c r="B501" s="14">
        <v>6.5832080810000004</v>
      </c>
      <c r="C501" s="14">
        <v>6.9282043179999997</v>
      </c>
      <c r="D501" s="14">
        <v>-0.34499623699999998</v>
      </c>
      <c r="E501" s="15">
        <v>4.01E-7</v>
      </c>
      <c r="F501" s="15">
        <v>2.5299999999999998E-5</v>
      </c>
    </row>
    <row r="502" spans="1:6" x14ac:dyDescent="0.65">
      <c r="A502" s="11" t="s">
        <v>545</v>
      </c>
      <c r="B502" s="14">
        <v>6.4658998370000003</v>
      </c>
      <c r="C502" s="14">
        <v>6.7766220290000003</v>
      </c>
      <c r="D502" s="14">
        <v>-0.31072219200000001</v>
      </c>
      <c r="E502" s="15">
        <v>4.0400000000000002E-7</v>
      </c>
      <c r="F502" s="15">
        <v>2.5400000000000001E-5</v>
      </c>
    </row>
    <row r="503" spans="1:6" x14ac:dyDescent="0.65">
      <c r="A503" s="11" t="s">
        <v>546</v>
      </c>
      <c r="B503" s="14">
        <v>6.744695975</v>
      </c>
      <c r="C503" s="14">
        <v>7.4624228949999996</v>
      </c>
      <c r="D503" s="14">
        <v>-0.71772692000000005</v>
      </c>
      <c r="E503" s="15">
        <v>4.0600000000000001E-7</v>
      </c>
      <c r="F503" s="15">
        <v>2.55E-5</v>
      </c>
    </row>
    <row r="504" spans="1:6" x14ac:dyDescent="0.65">
      <c r="A504" s="11" t="s">
        <v>547</v>
      </c>
      <c r="B504" s="14">
        <v>6.767372452</v>
      </c>
      <c r="C504" s="14">
        <v>7.2742384649999998</v>
      </c>
      <c r="D504" s="14">
        <v>-0.506866013</v>
      </c>
      <c r="E504" s="15">
        <v>4.1100000000000001E-7</v>
      </c>
      <c r="F504" s="15">
        <v>2.5700000000000001E-5</v>
      </c>
    </row>
    <row r="505" spans="1:6" x14ac:dyDescent="0.65">
      <c r="A505" s="11" t="s">
        <v>548</v>
      </c>
      <c r="B505" s="14">
        <v>6.3768791399999998</v>
      </c>
      <c r="C505" s="14">
        <v>6.5665103389999997</v>
      </c>
      <c r="D505" s="14">
        <v>-0.189631199</v>
      </c>
      <c r="E505" s="15">
        <v>4.0999999999999999E-7</v>
      </c>
      <c r="F505" s="15">
        <v>2.5700000000000001E-5</v>
      </c>
    </row>
    <row r="506" spans="1:6" x14ac:dyDescent="0.65">
      <c r="A506" s="11" t="s">
        <v>549</v>
      </c>
      <c r="B506" s="14">
        <v>6.961162775</v>
      </c>
      <c r="C506" s="14">
        <v>8.170117801</v>
      </c>
      <c r="D506" s="14">
        <v>-1.2089550259999999</v>
      </c>
      <c r="E506" s="15">
        <v>4.0900000000000002E-7</v>
      </c>
      <c r="F506" s="15">
        <v>2.5700000000000001E-5</v>
      </c>
    </row>
    <row r="507" spans="1:6" x14ac:dyDescent="0.65">
      <c r="A507" s="11" t="s">
        <v>550</v>
      </c>
      <c r="B507" s="14">
        <v>6.536947574</v>
      </c>
      <c r="C507" s="14">
        <v>7.1087808319999999</v>
      </c>
      <c r="D507" s="14">
        <v>-0.57183325799999996</v>
      </c>
      <c r="E507" s="15">
        <v>4.2399999999999999E-7</v>
      </c>
      <c r="F507" s="15">
        <v>2.6400000000000001E-5</v>
      </c>
    </row>
    <row r="508" spans="1:6" x14ac:dyDescent="0.65">
      <c r="A508" s="11" t="s">
        <v>551</v>
      </c>
      <c r="B508" s="14">
        <v>6.6471448989999997</v>
      </c>
      <c r="C508" s="14">
        <v>7.1833677339999999</v>
      </c>
      <c r="D508" s="14">
        <v>-0.53622283599999998</v>
      </c>
      <c r="E508" s="15">
        <v>4.2300000000000002E-7</v>
      </c>
      <c r="F508" s="15">
        <v>2.6400000000000001E-5</v>
      </c>
    </row>
    <row r="509" spans="1:6" x14ac:dyDescent="0.65">
      <c r="A509" s="11" t="s">
        <v>552</v>
      </c>
      <c r="B509" s="14">
        <v>6.8993297340000002</v>
      </c>
      <c r="C509" s="14">
        <v>7.4602472940000002</v>
      </c>
      <c r="D509" s="14">
        <v>-0.56091756000000004</v>
      </c>
      <c r="E509" s="15">
        <v>4.2800000000000002E-7</v>
      </c>
      <c r="F509" s="15">
        <v>2.6599999999999999E-5</v>
      </c>
    </row>
    <row r="510" spans="1:6" x14ac:dyDescent="0.65">
      <c r="A510" s="11" t="s">
        <v>553</v>
      </c>
      <c r="B510" s="14">
        <v>6.3482401340000001</v>
      </c>
      <c r="C510" s="14">
        <v>6.6144369320000003</v>
      </c>
      <c r="D510" s="14">
        <v>-0.26619679800000001</v>
      </c>
      <c r="E510" s="15">
        <v>4.3000000000000001E-7</v>
      </c>
      <c r="F510" s="15">
        <v>2.6699999999999998E-5</v>
      </c>
    </row>
    <row r="511" spans="1:6" x14ac:dyDescent="0.65">
      <c r="A511" s="11" t="s">
        <v>554</v>
      </c>
      <c r="B511" s="14">
        <v>6.690274488</v>
      </c>
      <c r="C511" s="14">
        <v>7.160042904</v>
      </c>
      <c r="D511" s="14">
        <v>-0.46976841600000002</v>
      </c>
      <c r="E511" s="15">
        <v>4.4200000000000001E-7</v>
      </c>
      <c r="F511" s="15">
        <v>2.73E-5</v>
      </c>
    </row>
    <row r="512" spans="1:6" x14ac:dyDescent="0.65">
      <c r="A512" s="11" t="s">
        <v>555</v>
      </c>
      <c r="B512" s="14">
        <v>6.3934884490000004</v>
      </c>
      <c r="C512" s="14">
        <v>6.8860227370000002</v>
      </c>
      <c r="D512" s="14">
        <v>-0.49253428900000001</v>
      </c>
      <c r="E512" s="15">
        <v>4.4299999999999998E-7</v>
      </c>
      <c r="F512" s="15">
        <v>2.7399999999999999E-5</v>
      </c>
    </row>
    <row r="513" spans="1:6" x14ac:dyDescent="0.65">
      <c r="A513" s="11" t="s">
        <v>556</v>
      </c>
      <c r="B513" s="14">
        <v>6.7151723390000004</v>
      </c>
      <c r="C513" s="14">
        <v>7.2389840660000004</v>
      </c>
      <c r="D513" s="14">
        <v>-0.52381172799999998</v>
      </c>
      <c r="E513" s="15">
        <v>4.4900000000000001E-7</v>
      </c>
      <c r="F513" s="15">
        <v>2.7699999999999999E-5</v>
      </c>
    </row>
    <row r="514" spans="1:6" x14ac:dyDescent="0.65">
      <c r="A514" s="11" t="s">
        <v>557</v>
      </c>
      <c r="B514" s="14">
        <v>6.69173215</v>
      </c>
      <c r="C514" s="14">
        <v>7.235798162</v>
      </c>
      <c r="D514" s="14">
        <v>-0.54406601300000001</v>
      </c>
      <c r="E514" s="15">
        <v>4.5200000000000002E-7</v>
      </c>
      <c r="F514" s="15">
        <v>2.7800000000000001E-5</v>
      </c>
    </row>
    <row r="515" spans="1:6" x14ac:dyDescent="0.65">
      <c r="A515" s="11" t="s">
        <v>558</v>
      </c>
      <c r="B515" s="14">
        <v>6.6665878120000004</v>
      </c>
      <c r="C515" s="14">
        <v>6.9490825489999999</v>
      </c>
      <c r="D515" s="14">
        <v>-0.282494737</v>
      </c>
      <c r="E515" s="15">
        <v>4.5400000000000002E-7</v>
      </c>
      <c r="F515" s="15">
        <v>2.7900000000000001E-5</v>
      </c>
    </row>
    <row r="516" spans="1:6" x14ac:dyDescent="0.65">
      <c r="A516" s="11" t="s">
        <v>559</v>
      </c>
      <c r="B516" s="14">
        <v>6.4181524359999997</v>
      </c>
      <c r="C516" s="14">
        <v>6.686567793</v>
      </c>
      <c r="D516" s="14">
        <v>-0.26841535700000002</v>
      </c>
      <c r="E516" s="15">
        <v>4.6100000000000001E-7</v>
      </c>
      <c r="F516" s="15">
        <v>2.8200000000000001E-5</v>
      </c>
    </row>
    <row r="517" spans="1:6" x14ac:dyDescent="0.65">
      <c r="A517" s="11" t="s">
        <v>560</v>
      </c>
      <c r="B517" s="14">
        <v>6.7124061690000003</v>
      </c>
      <c r="C517" s="14">
        <v>7.3621939420000002</v>
      </c>
      <c r="D517" s="14">
        <v>-0.64978777300000001</v>
      </c>
      <c r="E517" s="15">
        <v>4.6699999999999999E-7</v>
      </c>
      <c r="F517" s="15">
        <v>2.8500000000000002E-5</v>
      </c>
    </row>
    <row r="518" spans="1:6" x14ac:dyDescent="0.65">
      <c r="A518" s="11" t="s">
        <v>561</v>
      </c>
      <c r="B518" s="14">
        <v>6.59417908</v>
      </c>
      <c r="C518" s="14">
        <v>7.1467748599999998</v>
      </c>
      <c r="D518" s="14">
        <v>-0.55259577999999998</v>
      </c>
      <c r="E518" s="15">
        <v>4.6800000000000001E-7</v>
      </c>
      <c r="F518" s="15">
        <v>2.8600000000000001E-5</v>
      </c>
    </row>
    <row r="519" spans="1:6" x14ac:dyDescent="0.65">
      <c r="A519" s="11" t="s">
        <v>562</v>
      </c>
      <c r="B519" s="14">
        <v>6.5213365059999999</v>
      </c>
      <c r="C519" s="14">
        <v>6.9058288589999997</v>
      </c>
      <c r="D519" s="14">
        <v>-0.38449235399999998</v>
      </c>
      <c r="E519" s="15">
        <v>4.7100000000000002E-7</v>
      </c>
      <c r="F519" s="15">
        <v>2.8600000000000001E-5</v>
      </c>
    </row>
    <row r="520" spans="1:6" x14ac:dyDescent="0.65">
      <c r="A520" s="11" t="s">
        <v>563</v>
      </c>
      <c r="B520" s="14">
        <v>6.3803319529999998</v>
      </c>
      <c r="C520" s="14">
        <v>6.6523032410000003</v>
      </c>
      <c r="D520" s="14">
        <v>-0.27197128799999998</v>
      </c>
      <c r="E520" s="15">
        <v>4.7100000000000002E-7</v>
      </c>
      <c r="F520" s="15">
        <v>2.8600000000000001E-5</v>
      </c>
    </row>
    <row r="521" spans="1:6" x14ac:dyDescent="0.65">
      <c r="A521" s="11" t="s">
        <v>564</v>
      </c>
      <c r="B521" s="14">
        <v>6.4679624230000003</v>
      </c>
      <c r="C521" s="14">
        <v>6.7209295549999997</v>
      </c>
      <c r="D521" s="14">
        <v>-0.25296713199999998</v>
      </c>
      <c r="E521" s="15">
        <v>4.7700000000000005E-7</v>
      </c>
      <c r="F521" s="15">
        <v>2.8900000000000001E-5</v>
      </c>
    </row>
    <row r="522" spans="1:6" x14ac:dyDescent="0.65">
      <c r="A522" s="11" t="s">
        <v>565</v>
      </c>
      <c r="B522" s="14">
        <v>6.6679561139999999</v>
      </c>
      <c r="C522" s="14">
        <v>7.1591833109999996</v>
      </c>
      <c r="D522" s="14">
        <v>-0.491227197</v>
      </c>
      <c r="E522" s="15">
        <v>4.8299999999999997E-7</v>
      </c>
      <c r="F522" s="15">
        <v>2.9200000000000002E-5</v>
      </c>
    </row>
    <row r="523" spans="1:6" x14ac:dyDescent="0.65">
      <c r="A523" s="11" t="s">
        <v>566</v>
      </c>
      <c r="B523" s="14">
        <v>6.5470256400000002</v>
      </c>
      <c r="C523" s="14">
        <v>6.9247336900000001</v>
      </c>
      <c r="D523" s="14">
        <v>-0.37770805000000002</v>
      </c>
      <c r="E523" s="15">
        <v>4.8400000000000005E-7</v>
      </c>
      <c r="F523" s="15">
        <v>2.9200000000000002E-5</v>
      </c>
    </row>
    <row r="524" spans="1:6" x14ac:dyDescent="0.65">
      <c r="A524" s="11" t="s">
        <v>567</v>
      </c>
      <c r="B524" s="14">
        <v>6.5486975660000004</v>
      </c>
      <c r="C524" s="14">
        <v>6.8479256419999999</v>
      </c>
      <c r="D524" s="14">
        <v>-0.29922807600000001</v>
      </c>
      <c r="E524" s="15">
        <v>4.9399999999999995E-7</v>
      </c>
      <c r="F524" s="15">
        <v>2.9799999999999999E-5</v>
      </c>
    </row>
    <row r="525" spans="1:6" x14ac:dyDescent="0.65">
      <c r="A525" s="11" t="s">
        <v>568</v>
      </c>
      <c r="B525" s="14">
        <v>6.581265417</v>
      </c>
      <c r="C525" s="14">
        <v>6.9873358620000001</v>
      </c>
      <c r="D525" s="14">
        <v>-0.406070445</v>
      </c>
      <c r="E525" s="15">
        <v>4.9599999999999999E-7</v>
      </c>
      <c r="F525" s="15">
        <v>2.9799999999999999E-5</v>
      </c>
    </row>
    <row r="526" spans="1:6" x14ac:dyDescent="0.65">
      <c r="A526" s="11" t="s">
        <v>569</v>
      </c>
      <c r="B526" s="14">
        <v>6.7390330839999999</v>
      </c>
      <c r="C526" s="14">
        <v>7.5915712409999996</v>
      </c>
      <c r="D526" s="14">
        <v>-0.85253815799999999</v>
      </c>
      <c r="E526" s="15">
        <v>4.9999999999999998E-7</v>
      </c>
      <c r="F526" s="15">
        <v>3.0000000000000001E-5</v>
      </c>
    </row>
    <row r="527" spans="1:6" x14ac:dyDescent="0.65">
      <c r="A527" s="11" t="s">
        <v>570</v>
      </c>
      <c r="B527" s="14">
        <v>6.7945351939999998</v>
      </c>
      <c r="C527" s="14">
        <v>6.5348718589999999</v>
      </c>
      <c r="D527" s="14">
        <v>0.259663335</v>
      </c>
      <c r="E527" s="15">
        <v>5.06E-7</v>
      </c>
      <c r="F527" s="15">
        <v>3.0300000000000001E-5</v>
      </c>
    </row>
    <row r="528" spans="1:6" x14ac:dyDescent="0.65">
      <c r="A528" s="11" t="s">
        <v>571</v>
      </c>
      <c r="B528" s="14">
        <v>6.5976740810000001</v>
      </c>
      <c r="C528" s="14">
        <v>7.3739928189999997</v>
      </c>
      <c r="D528" s="14">
        <v>-0.77631873799999995</v>
      </c>
      <c r="E528" s="15">
        <v>5.1200000000000003E-7</v>
      </c>
      <c r="F528" s="15">
        <v>3.0599999999999998E-5</v>
      </c>
    </row>
    <row r="529" spans="1:6" x14ac:dyDescent="0.65">
      <c r="A529" s="11" t="s">
        <v>572</v>
      </c>
      <c r="B529" s="14">
        <v>6.7475631309999997</v>
      </c>
      <c r="C529" s="14">
        <v>7.3716660709999999</v>
      </c>
      <c r="D529" s="14">
        <v>-0.62410293999999999</v>
      </c>
      <c r="E529" s="15">
        <v>5.1399999999999997E-7</v>
      </c>
      <c r="F529" s="15">
        <v>3.0700000000000001E-5</v>
      </c>
    </row>
    <row r="530" spans="1:6" x14ac:dyDescent="0.65">
      <c r="A530" s="11" t="s">
        <v>573</v>
      </c>
      <c r="B530" s="14">
        <v>6.8599373139999997</v>
      </c>
      <c r="C530" s="14">
        <v>7.6181629260000001</v>
      </c>
      <c r="D530" s="14">
        <v>-0.75822561200000005</v>
      </c>
      <c r="E530" s="15">
        <v>5.1600000000000001E-7</v>
      </c>
      <c r="F530" s="15">
        <v>3.0800000000000003E-5</v>
      </c>
    </row>
    <row r="531" spans="1:6" x14ac:dyDescent="0.65">
      <c r="A531" s="11" t="s">
        <v>574</v>
      </c>
      <c r="B531" s="14">
        <v>6.4618234990000003</v>
      </c>
      <c r="C531" s="14">
        <v>6.6882118850000003</v>
      </c>
      <c r="D531" s="14">
        <v>-0.226388386</v>
      </c>
      <c r="E531" s="15">
        <v>5.1699999999999998E-7</v>
      </c>
      <c r="F531" s="15">
        <v>3.0800000000000003E-5</v>
      </c>
    </row>
    <row r="532" spans="1:6" x14ac:dyDescent="0.65">
      <c r="A532" s="11" t="s">
        <v>575</v>
      </c>
      <c r="B532" s="14">
        <v>6.4465549209999997</v>
      </c>
      <c r="C532" s="14">
        <v>6.68447865</v>
      </c>
      <c r="D532" s="14">
        <v>-0.237923728</v>
      </c>
      <c r="E532" s="15">
        <v>5.1900000000000003E-7</v>
      </c>
      <c r="F532" s="15">
        <v>3.0899999999999999E-5</v>
      </c>
    </row>
    <row r="533" spans="1:6" x14ac:dyDescent="0.65">
      <c r="A533" s="11" t="s">
        <v>576</v>
      </c>
      <c r="B533" s="14">
        <v>6.5254214810000004</v>
      </c>
      <c r="C533" s="14">
        <v>6.8350222240000003</v>
      </c>
      <c r="D533" s="14">
        <v>-0.30960074399999998</v>
      </c>
      <c r="E533" s="15">
        <v>5.2900000000000004E-7</v>
      </c>
      <c r="F533" s="15">
        <v>3.1399999999999998E-5</v>
      </c>
    </row>
    <row r="534" spans="1:6" x14ac:dyDescent="0.65">
      <c r="A534" s="11" t="s">
        <v>577</v>
      </c>
      <c r="B534" s="14">
        <v>6.7483620540000002</v>
      </c>
      <c r="C534" s="14">
        <v>7.4451069949999997</v>
      </c>
      <c r="D534" s="14">
        <v>-0.69674493999999998</v>
      </c>
      <c r="E534" s="15">
        <v>5.3300000000000002E-7</v>
      </c>
      <c r="F534" s="15">
        <v>3.15E-5</v>
      </c>
    </row>
    <row r="535" spans="1:6" x14ac:dyDescent="0.65">
      <c r="A535" s="11" t="s">
        <v>578</v>
      </c>
      <c r="B535" s="14">
        <v>6.3636116920000001</v>
      </c>
      <c r="C535" s="14">
        <v>6.6296092270000004</v>
      </c>
      <c r="D535" s="14">
        <v>-0.26599753500000001</v>
      </c>
      <c r="E535" s="15">
        <v>5.3499999999999996E-7</v>
      </c>
      <c r="F535" s="15">
        <v>3.1600000000000002E-5</v>
      </c>
    </row>
    <row r="536" spans="1:6" x14ac:dyDescent="0.65">
      <c r="A536" s="11" t="s">
        <v>579</v>
      </c>
      <c r="B536" s="14">
        <v>6.5097164010000004</v>
      </c>
      <c r="C536" s="14">
        <v>6.9262605529999997</v>
      </c>
      <c r="D536" s="14">
        <v>-0.416544152</v>
      </c>
      <c r="E536" s="15">
        <v>5.3600000000000004E-7</v>
      </c>
      <c r="F536" s="15">
        <v>3.1600000000000002E-5</v>
      </c>
    </row>
    <row r="537" spans="1:6" x14ac:dyDescent="0.65">
      <c r="A537" s="11" t="s">
        <v>580</v>
      </c>
      <c r="B537" s="14">
        <v>6.4321135030000001</v>
      </c>
      <c r="C537" s="14">
        <v>6.7051506590000001</v>
      </c>
      <c r="D537" s="14">
        <v>-0.27303715499999998</v>
      </c>
      <c r="E537" s="15">
        <v>5.3600000000000004E-7</v>
      </c>
      <c r="F537" s="15">
        <v>3.1600000000000002E-5</v>
      </c>
    </row>
    <row r="538" spans="1:6" x14ac:dyDescent="0.65">
      <c r="A538" s="11" t="s">
        <v>581</v>
      </c>
      <c r="B538" s="14">
        <v>6.8887796229999996</v>
      </c>
      <c r="C538" s="14">
        <v>7.5599611720000004</v>
      </c>
      <c r="D538" s="14">
        <v>-0.67118155000000002</v>
      </c>
      <c r="E538" s="15">
        <v>5.44E-7</v>
      </c>
      <c r="F538" s="15">
        <v>3.1900000000000003E-5</v>
      </c>
    </row>
    <row r="539" spans="1:6" x14ac:dyDescent="0.65">
      <c r="A539" s="11" t="s">
        <v>582</v>
      </c>
      <c r="B539" s="14">
        <v>6.875554363</v>
      </c>
      <c r="C539" s="14">
        <v>7.5519498179999998</v>
      </c>
      <c r="D539" s="14">
        <v>-0.67639545599999995</v>
      </c>
      <c r="E539" s="15">
        <v>5.4600000000000005E-7</v>
      </c>
      <c r="F539" s="15">
        <v>3.1999999999999999E-5</v>
      </c>
    </row>
    <row r="540" spans="1:6" x14ac:dyDescent="0.65">
      <c r="A540" s="11" t="s">
        <v>583</v>
      </c>
      <c r="B540" s="14">
        <v>6.4348075869999999</v>
      </c>
      <c r="C540" s="14">
        <v>6.8139142560000003</v>
      </c>
      <c r="D540" s="14">
        <v>-0.37910666900000001</v>
      </c>
      <c r="E540" s="15">
        <v>5.5300000000000004E-7</v>
      </c>
      <c r="F540" s="15">
        <v>3.2299999999999999E-5</v>
      </c>
    </row>
    <row r="541" spans="1:6" x14ac:dyDescent="0.65">
      <c r="A541" s="11" t="s">
        <v>584</v>
      </c>
      <c r="B541" s="14">
        <v>6.423573491</v>
      </c>
      <c r="C541" s="14">
        <v>6.7583828949999996</v>
      </c>
      <c r="D541" s="14">
        <v>-0.334809405</v>
      </c>
      <c r="E541" s="15">
        <v>5.5599999999999995E-7</v>
      </c>
      <c r="F541" s="15">
        <v>3.2499999999999997E-5</v>
      </c>
    </row>
    <row r="542" spans="1:6" x14ac:dyDescent="0.65">
      <c r="A542" s="11" t="s">
        <v>585</v>
      </c>
      <c r="B542" s="14">
        <v>6.7187679940000002</v>
      </c>
      <c r="C542" s="14">
        <v>7.3316829940000003</v>
      </c>
      <c r="D542" s="14">
        <v>-0.61291500099999996</v>
      </c>
      <c r="E542" s="15">
        <v>5.6000000000000004E-7</v>
      </c>
      <c r="F542" s="15">
        <v>3.26E-5</v>
      </c>
    </row>
    <row r="543" spans="1:6" x14ac:dyDescent="0.65">
      <c r="A543" s="11" t="s">
        <v>586</v>
      </c>
      <c r="B543" s="14">
        <v>6.5171399140000004</v>
      </c>
      <c r="C543" s="14">
        <v>6.8289979949999999</v>
      </c>
      <c r="D543" s="14">
        <v>-0.31185808100000001</v>
      </c>
      <c r="E543" s="15">
        <v>5.6700000000000003E-7</v>
      </c>
      <c r="F543" s="15">
        <v>3.29E-5</v>
      </c>
    </row>
    <row r="544" spans="1:6" x14ac:dyDescent="0.65">
      <c r="A544" s="11" t="s">
        <v>587</v>
      </c>
      <c r="B544" s="14">
        <v>6.572835692</v>
      </c>
      <c r="C544" s="14">
        <v>7.1186069209999996</v>
      </c>
      <c r="D544" s="14">
        <v>-0.545771228</v>
      </c>
      <c r="E544" s="15">
        <v>5.6499999999999999E-7</v>
      </c>
      <c r="F544" s="15">
        <v>3.29E-5</v>
      </c>
    </row>
    <row r="545" spans="1:6" x14ac:dyDescent="0.65">
      <c r="A545" s="11" t="s">
        <v>588</v>
      </c>
      <c r="B545" s="14">
        <v>6.4151587140000004</v>
      </c>
      <c r="C545" s="14">
        <v>6.6849605920000004</v>
      </c>
      <c r="D545" s="14">
        <v>-0.26980187700000002</v>
      </c>
      <c r="E545" s="15">
        <v>5.7400000000000003E-7</v>
      </c>
      <c r="F545" s="15">
        <v>3.3300000000000003E-5</v>
      </c>
    </row>
    <row r="546" spans="1:6" x14ac:dyDescent="0.65">
      <c r="A546" s="11" t="s">
        <v>589</v>
      </c>
      <c r="B546" s="14">
        <v>6.6252945839999997</v>
      </c>
      <c r="C546" s="14">
        <v>7.0979748630000001</v>
      </c>
      <c r="D546" s="14">
        <v>-0.47268027800000001</v>
      </c>
      <c r="E546" s="15">
        <v>5.7800000000000001E-7</v>
      </c>
      <c r="F546" s="15">
        <v>3.3399999999999999E-5</v>
      </c>
    </row>
    <row r="547" spans="1:6" x14ac:dyDescent="0.65">
      <c r="A547" s="11" t="s">
        <v>590</v>
      </c>
      <c r="B547" s="14">
        <v>6.4193111250000001</v>
      </c>
      <c r="C547" s="14">
        <v>6.6758616560000004</v>
      </c>
      <c r="D547" s="14">
        <v>-0.25655053100000003</v>
      </c>
      <c r="E547" s="15">
        <v>5.8500000000000001E-7</v>
      </c>
      <c r="F547" s="15">
        <v>3.3800000000000002E-5</v>
      </c>
    </row>
    <row r="548" spans="1:6" x14ac:dyDescent="0.65">
      <c r="A548" s="11" t="s">
        <v>591</v>
      </c>
      <c r="B548" s="14">
        <v>7.232804808</v>
      </c>
      <c r="C548" s="14">
        <v>7.7084767100000002</v>
      </c>
      <c r="D548" s="14">
        <v>-0.47567190199999998</v>
      </c>
      <c r="E548" s="15">
        <v>5.8800000000000002E-7</v>
      </c>
      <c r="F548" s="15">
        <v>3.3899999999999997E-5</v>
      </c>
    </row>
    <row r="549" spans="1:6" x14ac:dyDescent="0.65">
      <c r="A549" s="11" t="s">
        <v>592</v>
      </c>
      <c r="B549" s="14">
        <v>6.4605508690000004</v>
      </c>
      <c r="C549" s="14">
        <v>6.6997401119999997</v>
      </c>
      <c r="D549" s="14">
        <v>-0.239189243</v>
      </c>
      <c r="E549" s="15">
        <v>5.9299999999999998E-7</v>
      </c>
      <c r="F549" s="15">
        <v>3.4100000000000002E-5</v>
      </c>
    </row>
    <row r="550" spans="1:6" x14ac:dyDescent="0.65">
      <c r="A550" s="11" t="s">
        <v>593</v>
      </c>
      <c r="B550" s="14">
        <v>6.4023068390000004</v>
      </c>
      <c r="C550" s="14">
        <v>6.6254506099999997</v>
      </c>
      <c r="D550" s="14">
        <v>-0.22314377099999999</v>
      </c>
      <c r="E550" s="15">
        <v>6.0100000000000005E-7</v>
      </c>
      <c r="F550" s="15">
        <v>3.4199999999999998E-5</v>
      </c>
    </row>
    <row r="551" spans="1:6" x14ac:dyDescent="0.65">
      <c r="A551" s="11" t="s">
        <v>594</v>
      </c>
      <c r="B551" s="14">
        <v>6.7914544379999997</v>
      </c>
      <c r="C551" s="14">
        <v>7.4099705240000002</v>
      </c>
      <c r="D551" s="14">
        <v>-0.61851608599999996</v>
      </c>
      <c r="E551" s="15">
        <v>5.9999999999999997E-7</v>
      </c>
      <c r="F551" s="15">
        <v>3.4199999999999998E-5</v>
      </c>
    </row>
    <row r="552" spans="1:6" x14ac:dyDescent="0.65">
      <c r="A552" s="11" t="s">
        <v>595</v>
      </c>
      <c r="B552" s="14">
        <v>6.6575059919999999</v>
      </c>
      <c r="C552" s="14">
        <v>7.1875093039999998</v>
      </c>
      <c r="D552" s="14">
        <v>-0.53000331199999995</v>
      </c>
      <c r="E552" s="15">
        <v>6.0200000000000002E-7</v>
      </c>
      <c r="F552" s="15">
        <v>3.4199999999999998E-5</v>
      </c>
    </row>
    <row r="553" spans="1:6" x14ac:dyDescent="0.65">
      <c r="A553" s="11" t="s">
        <v>596</v>
      </c>
      <c r="B553" s="14">
        <v>6.7795891749999999</v>
      </c>
      <c r="C553" s="14">
        <v>6.5546884710000004</v>
      </c>
      <c r="D553" s="14">
        <v>0.22490070400000001</v>
      </c>
      <c r="E553" s="15">
        <v>5.9699999999999996E-7</v>
      </c>
      <c r="F553" s="15">
        <v>3.4199999999999998E-5</v>
      </c>
    </row>
    <row r="554" spans="1:6" x14ac:dyDescent="0.65">
      <c r="A554" s="11" t="s">
        <v>597</v>
      </c>
      <c r="B554" s="14">
        <v>6.9863635860000004</v>
      </c>
      <c r="C554" s="14">
        <v>7.5502544110000001</v>
      </c>
      <c r="D554" s="14">
        <v>-0.56389082499999998</v>
      </c>
      <c r="E554" s="15">
        <v>5.9400000000000005E-7</v>
      </c>
      <c r="F554" s="15">
        <v>3.4199999999999998E-5</v>
      </c>
    </row>
    <row r="555" spans="1:6" x14ac:dyDescent="0.65">
      <c r="A555" s="11" t="s">
        <v>598</v>
      </c>
      <c r="B555" s="14">
        <v>6.4365904660000002</v>
      </c>
      <c r="C555" s="14">
        <v>6.6620227649999997</v>
      </c>
      <c r="D555" s="14">
        <v>-0.2254323</v>
      </c>
      <c r="E555" s="15">
        <v>5.9599999999999999E-7</v>
      </c>
      <c r="F555" s="15">
        <v>3.4199999999999998E-5</v>
      </c>
    </row>
    <row r="556" spans="1:6" x14ac:dyDescent="0.65">
      <c r="A556" s="11" t="s">
        <v>599</v>
      </c>
      <c r="B556" s="14">
        <v>6.7301834669999998</v>
      </c>
      <c r="C556" s="14">
        <v>7.2937301410000002</v>
      </c>
      <c r="D556" s="14">
        <v>-0.56354667300000005</v>
      </c>
      <c r="E556" s="15">
        <v>6.0100000000000005E-7</v>
      </c>
      <c r="F556" s="15">
        <v>3.4199999999999998E-5</v>
      </c>
    </row>
    <row r="557" spans="1:6" x14ac:dyDescent="0.65">
      <c r="A557" s="11" t="s">
        <v>600</v>
      </c>
      <c r="B557" s="14">
        <v>6.9481245400000002</v>
      </c>
      <c r="C557" s="14">
        <v>8.0075073230000005</v>
      </c>
      <c r="D557" s="14">
        <v>-1.0593827840000001</v>
      </c>
      <c r="E557" s="15">
        <v>6.1799999999999995E-7</v>
      </c>
      <c r="F557" s="15">
        <v>3.5099999999999999E-5</v>
      </c>
    </row>
    <row r="558" spans="1:6" x14ac:dyDescent="0.65">
      <c r="A558" s="11" t="s">
        <v>601</v>
      </c>
      <c r="B558" s="14">
        <v>6.8384294910000003</v>
      </c>
      <c r="C558" s="14">
        <v>7.7028436810000001</v>
      </c>
      <c r="D558" s="14">
        <v>-0.86441418999999997</v>
      </c>
      <c r="E558" s="15">
        <v>6.1900000000000002E-7</v>
      </c>
      <c r="F558" s="15">
        <v>3.5099999999999999E-5</v>
      </c>
    </row>
    <row r="559" spans="1:6" x14ac:dyDescent="0.65">
      <c r="A559" s="11" t="s">
        <v>602</v>
      </c>
      <c r="B559" s="14">
        <v>6.7086121949999997</v>
      </c>
      <c r="C559" s="14">
        <v>7.250979461</v>
      </c>
      <c r="D559" s="14">
        <v>-0.54236726599999996</v>
      </c>
      <c r="E559" s="15">
        <v>6.2600000000000002E-7</v>
      </c>
      <c r="F559" s="15">
        <v>3.54E-5</v>
      </c>
    </row>
    <row r="560" spans="1:6" x14ac:dyDescent="0.65">
      <c r="A560" s="11" t="s">
        <v>603</v>
      </c>
      <c r="B560" s="14">
        <v>6.7304887530000004</v>
      </c>
      <c r="C560" s="14">
        <v>7.6665328219999997</v>
      </c>
      <c r="D560" s="14">
        <v>-0.93604406900000003</v>
      </c>
      <c r="E560" s="15">
        <v>6.2699999999999999E-7</v>
      </c>
      <c r="F560" s="15">
        <v>3.54E-5</v>
      </c>
    </row>
    <row r="561" spans="1:6" x14ac:dyDescent="0.65">
      <c r="A561" s="11" t="s">
        <v>604</v>
      </c>
      <c r="B561" s="14">
        <v>6.5844072970000003</v>
      </c>
      <c r="C561" s="14">
        <v>7.1997896859999999</v>
      </c>
      <c r="D561" s="14">
        <v>-0.61538238899999997</v>
      </c>
      <c r="E561" s="15">
        <v>6.4099999999999998E-7</v>
      </c>
      <c r="F561" s="15">
        <v>3.6100000000000003E-5</v>
      </c>
    </row>
    <row r="562" spans="1:6" x14ac:dyDescent="0.65">
      <c r="A562" s="11" t="s">
        <v>605</v>
      </c>
      <c r="B562" s="14">
        <v>6.6126224249999996</v>
      </c>
      <c r="C562" s="14">
        <v>7.2858799000000003</v>
      </c>
      <c r="D562" s="14">
        <v>-0.67325747499999999</v>
      </c>
      <c r="E562" s="15">
        <v>6.6000000000000003E-7</v>
      </c>
      <c r="F562" s="15">
        <v>3.7100000000000001E-5</v>
      </c>
    </row>
    <row r="563" spans="1:6" x14ac:dyDescent="0.65">
      <c r="A563" s="11" t="s">
        <v>606</v>
      </c>
      <c r="B563" s="14">
        <v>6.7814032800000001</v>
      </c>
      <c r="C563" s="14">
        <v>7.3295710349999998</v>
      </c>
      <c r="D563" s="14">
        <v>-0.54816775500000003</v>
      </c>
      <c r="E563" s="15">
        <v>6.6599999999999996E-7</v>
      </c>
      <c r="F563" s="15">
        <v>3.7400000000000001E-5</v>
      </c>
    </row>
    <row r="564" spans="1:6" x14ac:dyDescent="0.65">
      <c r="A564" s="11" t="s">
        <v>607</v>
      </c>
      <c r="B564" s="14">
        <v>6.842680562</v>
      </c>
      <c r="C564" s="14">
        <v>7.4137379399999999</v>
      </c>
      <c r="D564" s="14">
        <v>-0.571057378</v>
      </c>
      <c r="E564" s="15">
        <v>6.7100000000000001E-7</v>
      </c>
      <c r="F564" s="15">
        <v>3.7499999999999997E-5</v>
      </c>
    </row>
    <row r="565" spans="1:6" x14ac:dyDescent="0.65">
      <c r="A565" s="11" t="s">
        <v>608</v>
      </c>
      <c r="B565" s="14">
        <v>6.5639967060000002</v>
      </c>
      <c r="C565" s="14">
        <v>6.9196227290000003</v>
      </c>
      <c r="D565" s="14">
        <v>-0.35562602199999999</v>
      </c>
      <c r="E565" s="15">
        <v>6.7199999999999998E-7</v>
      </c>
      <c r="F565" s="15">
        <v>3.7499999999999997E-5</v>
      </c>
    </row>
    <row r="566" spans="1:6" x14ac:dyDescent="0.65">
      <c r="A566" s="11" t="s">
        <v>609</v>
      </c>
      <c r="B566" s="14">
        <v>6.3853351079999996</v>
      </c>
      <c r="C566" s="14">
        <v>6.9515569480000003</v>
      </c>
      <c r="D566" s="14">
        <v>-0.56622183999999998</v>
      </c>
      <c r="E566" s="15">
        <v>6.7000000000000004E-7</v>
      </c>
      <c r="F566" s="15">
        <v>3.7499999999999997E-5</v>
      </c>
    </row>
    <row r="567" spans="1:6" x14ac:dyDescent="0.65">
      <c r="A567" s="11" t="s">
        <v>610</v>
      </c>
      <c r="B567" s="14">
        <v>6.6523619869999999</v>
      </c>
      <c r="C567" s="14">
        <v>7.1502675179999997</v>
      </c>
      <c r="D567" s="14">
        <v>-0.49790553199999998</v>
      </c>
      <c r="E567" s="15">
        <v>6.8100000000000002E-7</v>
      </c>
      <c r="F567" s="15">
        <v>3.79E-5</v>
      </c>
    </row>
    <row r="568" spans="1:6" x14ac:dyDescent="0.65">
      <c r="A568" s="11" t="s">
        <v>611</v>
      </c>
      <c r="B568" s="14">
        <v>6.8026722570000002</v>
      </c>
      <c r="C568" s="14">
        <v>7.6529138779999997</v>
      </c>
      <c r="D568" s="14">
        <v>-0.850241621</v>
      </c>
      <c r="E568" s="15">
        <v>6.8999999999999996E-7</v>
      </c>
      <c r="F568" s="15">
        <v>3.8399999999999998E-5</v>
      </c>
    </row>
    <row r="569" spans="1:6" x14ac:dyDescent="0.65">
      <c r="A569" s="11" t="s">
        <v>612</v>
      </c>
      <c r="B569" s="14">
        <v>6.5001087210000001</v>
      </c>
      <c r="C569" s="14">
        <v>6.7059690769999998</v>
      </c>
      <c r="D569" s="14">
        <v>-0.20586035599999999</v>
      </c>
      <c r="E569" s="15">
        <v>6.9699999999999995E-7</v>
      </c>
      <c r="F569" s="15">
        <v>3.8699999999999999E-5</v>
      </c>
    </row>
    <row r="570" spans="1:6" x14ac:dyDescent="0.65">
      <c r="A570" s="11" t="s">
        <v>613</v>
      </c>
      <c r="B570" s="14">
        <v>6.4603821149999998</v>
      </c>
      <c r="C570" s="14">
        <v>6.7346293609999996</v>
      </c>
      <c r="D570" s="14">
        <v>-0.274247246</v>
      </c>
      <c r="E570" s="15">
        <v>6.9999999999999997E-7</v>
      </c>
      <c r="F570" s="15">
        <v>3.8800000000000001E-5</v>
      </c>
    </row>
    <row r="571" spans="1:6" x14ac:dyDescent="0.65">
      <c r="A571" s="11" t="s">
        <v>614</v>
      </c>
      <c r="B571" s="14">
        <v>6.5885533949999999</v>
      </c>
      <c r="C571" s="14">
        <v>7.0158734100000002</v>
      </c>
      <c r="D571" s="14">
        <v>-0.42732001400000003</v>
      </c>
      <c r="E571" s="15">
        <v>7.0100000000000004E-7</v>
      </c>
      <c r="F571" s="15">
        <v>3.8800000000000001E-5</v>
      </c>
    </row>
    <row r="572" spans="1:6" x14ac:dyDescent="0.65">
      <c r="A572" s="11" t="s">
        <v>615</v>
      </c>
      <c r="B572" s="14">
        <v>6.51552446</v>
      </c>
      <c r="C572" s="14">
        <v>6.8505431459999997</v>
      </c>
      <c r="D572" s="14">
        <v>-0.33501868600000001</v>
      </c>
      <c r="E572" s="15">
        <v>7.0999999999999998E-7</v>
      </c>
      <c r="F572" s="15">
        <v>3.9199999999999997E-5</v>
      </c>
    </row>
    <row r="573" spans="1:6" x14ac:dyDescent="0.65">
      <c r="A573" s="11" t="s">
        <v>616</v>
      </c>
      <c r="B573" s="14">
        <v>6.6512142609999998</v>
      </c>
      <c r="C573" s="14">
        <v>7.2826201270000004</v>
      </c>
      <c r="D573" s="14">
        <v>-0.63140586700000001</v>
      </c>
      <c r="E573" s="15">
        <v>7.1800000000000005E-7</v>
      </c>
      <c r="F573" s="15">
        <v>3.96E-5</v>
      </c>
    </row>
    <row r="574" spans="1:6" x14ac:dyDescent="0.65">
      <c r="A574" s="11" t="s">
        <v>617</v>
      </c>
      <c r="B574" s="14">
        <v>6.4780903170000004</v>
      </c>
      <c r="C574" s="14">
        <v>6.7746376140000004</v>
      </c>
      <c r="D574" s="14">
        <v>-0.29654729699999999</v>
      </c>
      <c r="E574" s="15">
        <v>7.2200000000000003E-7</v>
      </c>
      <c r="F574" s="15">
        <v>3.9700000000000003E-5</v>
      </c>
    </row>
    <row r="575" spans="1:6" x14ac:dyDescent="0.65">
      <c r="A575" s="11" t="s">
        <v>618</v>
      </c>
      <c r="B575" s="14">
        <v>6.4172176460000001</v>
      </c>
      <c r="C575" s="14">
        <v>6.8280932070000002</v>
      </c>
      <c r="D575" s="14">
        <v>-0.410875561</v>
      </c>
      <c r="E575" s="15">
        <v>7.2799999999999995E-7</v>
      </c>
      <c r="F575" s="15">
        <v>4.0000000000000003E-5</v>
      </c>
    </row>
    <row r="576" spans="1:6" x14ac:dyDescent="0.65">
      <c r="A576" s="11" t="s">
        <v>619</v>
      </c>
      <c r="B576" s="14">
        <v>6.6094287239999998</v>
      </c>
      <c r="C576" s="14">
        <v>6.4517642119999996</v>
      </c>
      <c r="D576" s="14">
        <v>0.15766451200000001</v>
      </c>
      <c r="E576" s="15">
        <v>7.3200000000000004E-7</v>
      </c>
      <c r="F576" s="15">
        <v>4.0099999999999999E-5</v>
      </c>
    </row>
    <row r="577" spans="1:6" x14ac:dyDescent="0.65">
      <c r="A577" s="11" t="s">
        <v>620</v>
      </c>
      <c r="B577" s="14">
        <v>6.4268575490000002</v>
      </c>
      <c r="C577" s="14">
        <v>6.7111447279999998</v>
      </c>
      <c r="D577" s="14">
        <v>-0.28428717999999997</v>
      </c>
      <c r="E577" s="15">
        <v>7.3200000000000004E-7</v>
      </c>
      <c r="F577" s="15">
        <v>4.0099999999999999E-5</v>
      </c>
    </row>
    <row r="578" spans="1:6" x14ac:dyDescent="0.65">
      <c r="A578" s="11" t="s">
        <v>621</v>
      </c>
      <c r="B578" s="14">
        <v>6.4358224359999996</v>
      </c>
      <c r="C578" s="14">
        <v>6.7729536589999997</v>
      </c>
      <c r="D578" s="14">
        <v>-0.33713122299999998</v>
      </c>
      <c r="E578" s="15">
        <v>7.37E-7</v>
      </c>
      <c r="F578" s="15">
        <v>4.0299999999999997E-5</v>
      </c>
    </row>
    <row r="579" spans="1:6" x14ac:dyDescent="0.65">
      <c r="A579" s="11" t="s">
        <v>622</v>
      </c>
      <c r="B579" s="14">
        <v>6.5157656319999999</v>
      </c>
      <c r="C579" s="14">
        <v>6.8413135189999998</v>
      </c>
      <c r="D579" s="14">
        <v>-0.32554788699999998</v>
      </c>
      <c r="E579" s="15">
        <v>7.4600000000000004E-7</v>
      </c>
      <c r="F579" s="15">
        <v>4.07E-5</v>
      </c>
    </row>
    <row r="580" spans="1:6" x14ac:dyDescent="0.65">
      <c r="A580" s="11" t="s">
        <v>623</v>
      </c>
      <c r="B580" s="14">
        <v>6.5160772290000004</v>
      </c>
      <c r="C580" s="14">
        <v>6.9038490780000004</v>
      </c>
      <c r="D580" s="14">
        <v>-0.387771849</v>
      </c>
      <c r="E580" s="15">
        <v>7.4900000000000005E-7</v>
      </c>
      <c r="F580" s="15">
        <v>4.0800000000000002E-5</v>
      </c>
    </row>
    <row r="581" spans="1:6" x14ac:dyDescent="0.65">
      <c r="A581" s="11" t="s">
        <v>624</v>
      </c>
      <c r="B581" s="14">
        <v>6.6068622020000003</v>
      </c>
      <c r="C581" s="14">
        <v>6.941290704</v>
      </c>
      <c r="D581" s="14">
        <v>-0.33442850200000002</v>
      </c>
      <c r="E581" s="15">
        <v>7.5899999999999995E-7</v>
      </c>
      <c r="F581" s="15">
        <v>4.1100000000000003E-5</v>
      </c>
    </row>
    <row r="582" spans="1:6" x14ac:dyDescent="0.65">
      <c r="A582" s="11" t="s">
        <v>625</v>
      </c>
      <c r="B582" s="14">
        <v>6.7896204009999996</v>
      </c>
      <c r="C582" s="14">
        <v>7.321584595</v>
      </c>
      <c r="D582" s="14">
        <v>-0.53196419399999995</v>
      </c>
      <c r="E582" s="15">
        <v>7.5799999999999998E-7</v>
      </c>
      <c r="F582" s="15">
        <v>4.1100000000000003E-5</v>
      </c>
    </row>
    <row r="583" spans="1:6" x14ac:dyDescent="0.65">
      <c r="A583" s="11" t="s">
        <v>626</v>
      </c>
      <c r="B583" s="14">
        <v>6.4570821110000001</v>
      </c>
      <c r="C583" s="14">
        <v>6.7812236859999997</v>
      </c>
      <c r="D583" s="14">
        <v>-0.32414157500000002</v>
      </c>
      <c r="E583" s="15">
        <v>7.5899999999999995E-7</v>
      </c>
      <c r="F583" s="15">
        <v>4.1100000000000003E-5</v>
      </c>
    </row>
    <row r="584" spans="1:6" x14ac:dyDescent="0.65">
      <c r="A584" s="11" t="s">
        <v>627</v>
      </c>
      <c r="B584" s="14">
        <v>6.6447507850000003</v>
      </c>
      <c r="C584" s="14">
        <v>7.1770350030000003</v>
      </c>
      <c r="D584" s="14">
        <v>-0.53228421800000003</v>
      </c>
      <c r="E584" s="15">
        <v>7.6499999999999998E-7</v>
      </c>
      <c r="F584" s="15">
        <v>4.1399999999999997E-5</v>
      </c>
    </row>
    <row r="585" spans="1:6" x14ac:dyDescent="0.65">
      <c r="A585" s="11" t="s">
        <v>628</v>
      </c>
      <c r="B585" s="14">
        <v>6.6598692120000003</v>
      </c>
      <c r="C585" s="14">
        <v>7.1147849550000002</v>
      </c>
      <c r="D585" s="14">
        <v>-0.45491574299999998</v>
      </c>
      <c r="E585" s="15">
        <v>7.7000000000000004E-7</v>
      </c>
      <c r="F585" s="15">
        <v>4.1499999999999999E-5</v>
      </c>
    </row>
    <row r="586" spans="1:6" x14ac:dyDescent="0.65">
      <c r="A586" s="11" t="s">
        <v>629</v>
      </c>
      <c r="B586" s="14">
        <v>6.47804381</v>
      </c>
      <c r="C586" s="14">
        <v>6.8542109050000004</v>
      </c>
      <c r="D586" s="14">
        <v>-0.37616709500000001</v>
      </c>
      <c r="E586" s="15">
        <v>7.6899999999999996E-7</v>
      </c>
      <c r="F586" s="15">
        <v>4.1499999999999999E-5</v>
      </c>
    </row>
    <row r="587" spans="1:6" x14ac:dyDescent="0.65">
      <c r="A587" s="11" t="s">
        <v>630</v>
      </c>
      <c r="B587" s="14">
        <v>6.3717683540000003</v>
      </c>
      <c r="C587" s="14">
        <v>6.5519948250000004</v>
      </c>
      <c r="D587" s="14">
        <v>-0.180226471</v>
      </c>
      <c r="E587" s="15">
        <v>7.8899999999999998E-7</v>
      </c>
      <c r="F587" s="15">
        <v>4.2400000000000001E-5</v>
      </c>
    </row>
    <row r="588" spans="1:6" x14ac:dyDescent="0.65">
      <c r="A588" s="11" t="s">
        <v>631</v>
      </c>
      <c r="B588" s="14">
        <v>6.765791879</v>
      </c>
      <c r="C588" s="14">
        <v>7.3614861969999996</v>
      </c>
      <c r="D588" s="14">
        <v>-0.59569431799999994</v>
      </c>
      <c r="E588" s="15">
        <v>7.8800000000000002E-7</v>
      </c>
      <c r="F588" s="15">
        <v>4.2400000000000001E-5</v>
      </c>
    </row>
    <row r="589" spans="1:6" x14ac:dyDescent="0.65">
      <c r="A589" s="11" t="s">
        <v>632</v>
      </c>
      <c r="B589" s="14">
        <v>6.485615481</v>
      </c>
      <c r="C589" s="14">
        <v>7.215339631</v>
      </c>
      <c r="D589" s="14">
        <v>-0.72972415099999999</v>
      </c>
      <c r="E589" s="15">
        <v>7.92E-7</v>
      </c>
      <c r="F589" s="15">
        <v>4.2400000000000001E-5</v>
      </c>
    </row>
    <row r="590" spans="1:6" x14ac:dyDescent="0.65">
      <c r="A590" s="11" t="s">
        <v>633</v>
      </c>
      <c r="B590" s="14">
        <v>6.4622234599999997</v>
      </c>
      <c r="C590" s="14">
        <v>6.7428037520000004</v>
      </c>
      <c r="D590" s="14">
        <v>-0.28058029200000001</v>
      </c>
      <c r="E590" s="15">
        <v>8.0299999999999998E-7</v>
      </c>
      <c r="F590" s="15">
        <v>4.2899999999999999E-5</v>
      </c>
    </row>
    <row r="591" spans="1:6" x14ac:dyDescent="0.65">
      <c r="A591" s="11" t="s">
        <v>634</v>
      </c>
      <c r="B591" s="14">
        <v>6.9123443839999998</v>
      </c>
      <c r="C591" s="14">
        <v>7.4381805119999997</v>
      </c>
      <c r="D591" s="14">
        <v>-0.52583612800000001</v>
      </c>
      <c r="E591" s="15">
        <v>8.0299999999999998E-7</v>
      </c>
      <c r="F591" s="15">
        <v>4.2899999999999999E-5</v>
      </c>
    </row>
    <row r="592" spans="1:6" x14ac:dyDescent="0.65">
      <c r="A592" s="11" t="s">
        <v>635</v>
      </c>
      <c r="B592" s="14">
        <v>6.8650786620000002</v>
      </c>
      <c r="C592" s="14">
        <v>7.5894151350000003</v>
      </c>
      <c r="D592" s="14">
        <v>-0.72433647300000004</v>
      </c>
      <c r="E592" s="15">
        <v>8.09E-7</v>
      </c>
      <c r="F592" s="15">
        <v>4.32E-5</v>
      </c>
    </row>
    <row r="593" spans="1:6" x14ac:dyDescent="0.65">
      <c r="A593" s="11" t="s">
        <v>636</v>
      </c>
      <c r="B593" s="14">
        <v>6.7960606229999998</v>
      </c>
      <c r="C593" s="14">
        <v>8.1276606749999996</v>
      </c>
      <c r="D593" s="14">
        <v>-1.331600052</v>
      </c>
      <c r="E593" s="15">
        <v>8.1399999999999996E-7</v>
      </c>
      <c r="F593" s="15">
        <v>4.3300000000000002E-5</v>
      </c>
    </row>
    <row r="594" spans="1:6" x14ac:dyDescent="0.65">
      <c r="A594" s="11" t="s">
        <v>637</v>
      </c>
      <c r="B594" s="14">
        <v>6.7404558659999996</v>
      </c>
      <c r="C594" s="14">
        <v>6.4864259960000004</v>
      </c>
      <c r="D594" s="14">
        <v>0.25402986999999999</v>
      </c>
      <c r="E594" s="15">
        <v>8.1500000000000003E-7</v>
      </c>
      <c r="F594" s="15">
        <v>4.3300000000000002E-5</v>
      </c>
    </row>
    <row r="595" spans="1:6" x14ac:dyDescent="0.65">
      <c r="A595" s="11" t="s">
        <v>638</v>
      </c>
      <c r="B595" s="14">
        <v>6.3717198540000002</v>
      </c>
      <c r="C595" s="14">
        <v>6.7941679290000003</v>
      </c>
      <c r="D595" s="14">
        <v>-0.42244807499999998</v>
      </c>
      <c r="E595" s="15">
        <v>8.1699999999999997E-7</v>
      </c>
      <c r="F595" s="15">
        <v>4.3399999999999998E-5</v>
      </c>
    </row>
    <row r="596" spans="1:6" x14ac:dyDescent="0.65">
      <c r="A596" s="11" t="s">
        <v>639</v>
      </c>
      <c r="B596" s="14">
        <v>6.7734296560000002</v>
      </c>
      <c r="C596" s="14">
        <v>7.340658232</v>
      </c>
      <c r="D596" s="14">
        <v>-0.56722857599999998</v>
      </c>
      <c r="E596" s="15">
        <v>8.2600000000000001E-7</v>
      </c>
      <c r="F596" s="15">
        <v>4.3800000000000001E-5</v>
      </c>
    </row>
    <row r="597" spans="1:6" x14ac:dyDescent="0.65">
      <c r="A597" s="11" t="s">
        <v>640</v>
      </c>
      <c r="B597" s="14">
        <v>6.517809282</v>
      </c>
      <c r="C597" s="14">
        <v>6.8217445650000004</v>
      </c>
      <c r="D597" s="14">
        <v>-0.303935283</v>
      </c>
      <c r="E597" s="15">
        <v>8.2699999999999998E-7</v>
      </c>
      <c r="F597" s="15">
        <v>4.3800000000000001E-5</v>
      </c>
    </row>
    <row r="598" spans="1:6" x14ac:dyDescent="0.65">
      <c r="A598" s="11" t="s">
        <v>641</v>
      </c>
      <c r="B598" s="14">
        <v>6.7458696119999999</v>
      </c>
      <c r="C598" s="14">
        <v>7.2942867390000004</v>
      </c>
      <c r="D598" s="14">
        <v>-0.548417127</v>
      </c>
      <c r="E598" s="15">
        <v>8.3799999999999996E-7</v>
      </c>
      <c r="F598" s="15">
        <v>4.4199999999999997E-5</v>
      </c>
    </row>
    <row r="599" spans="1:6" x14ac:dyDescent="0.65">
      <c r="A599" s="11" t="s">
        <v>642</v>
      </c>
      <c r="B599" s="14">
        <v>6.4507767600000001</v>
      </c>
      <c r="C599" s="14">
        <v>6.8117356830000002</v>
      </c>
      <c r="D599" s="14">
        <v>-0.36095892299999999</v>
      </c>
      <c r="E599" s="15">
        <v>8.3900000000000004E-7</v>
      </c>
      <c r="F599" s="15">
        <v>4.4199999999999997E-5</v>
      </c>
    </row>
    <row r="600" spans="1:6" x14ac:dyDescent="0.65">
      <c r="A600" s="11" t="s">
        <v>643</v>
      </c>
      <c r="B600" s="14">
        <v>6.7411059670000002</v>
      </c>
      <c r="C600" s="14">
        <v>7.3681718390000004</v>
      </c>
      <c r="D600" s="14">
        <v>-0.62706587199999997</v>
      </c>
      <c r="E600" s="15">
        <v>8.4600000000000003E-7</v>
      </c>
      <c r="F600" s="15">
        <v>4.4499999999999997E-5</v>
      </c>
    </row>
    <row r="601" spans="1:6" x14ac:dyDescent="0.65">
      <c r="A601" s="11" t="s">
        <v>644</v>
      </c>
      <c r="B601" s="14">
        <v>6.7346451490000003</v>
      </c>
      <c r="C601" s="14">
        <v>7.2941151350000002</v>
      </c>
      <c r="D601" s="14">
        <v>-0.55946998599999997</v>
      </c>
      <c r="E601" s="15">
        <v>8.47E-7</v>
      </c>
      <c r="F601" s="15">
        <v>4.4499999999999997E-5</v>
      </c>
    </row>
    <row r="602" spans="1:6" x14ac:dyDescent="0.65">
      <c r="A602" s="11" t="s">
        <v>645</v>
      </c>
      <c r="B602" s="14">
        <v>6.869514433</v>
      </c>
      <c r="C602" s="14">
        <v>7.4015079119999996</v>
      </c>
      <c r="D602" s="14">
        <v>-0.53199347900000005</v>
      </c>
      <c r="E602" s="15">
        <v>8.6000000000000002E-7</v>
      </c>
      <c r="F602" s="15">
        <v>4.5099999999999998E-5</v>
      </c>
    </row>
    <row r="603" spans="1:6" x14ac:dyDescent="0.65">
      <c r="A603" s="11" t="s">
        <v>646</v>
      </c>
      <c r="B603" s="14">
        <v>6.7063306950000001</v>
      </c>
      <c r="C603" s="14">
        <v>7.1661864599999996</v>
      </c>
      <c r="D603" s="14">
        <v>-0.45985576500000003</v>
      </c>
      <c r="E603" s="15">
        <v>8.6099999999999999E-7</v>
      </c>
      <c r="F603" s="15">
        <v>4.5099999999999998E-5</v>
      </c>
    </row>
    <row r="604" spans="1:6" x14ac:dyDescent="0.65">
      <c r="A604" s="11" t="s">
        <v>647</v>
      </c>
      <c r="B604" s="14">
        <v>6.8121238069999999</v>
      </c>
      <c r="C604" s="14">
        <v>7.3404177419999996</v>
      </c>
      <c r="D604" s="14">
        <v>-0.52829393499999999</v>
      </c>
      <c r="E604" s="15">
        <v>8.7000000000000003E-7</v>
      </c>
      <c r="F604" s="15">
        <v>4.5399999999999999E-5</v>
      </c>
    </row>
    <row r="605" spans="1:6" x14ac:dyDescent="0.65">
      <c r="A605" s="11" t="s">
        <v>648</v>
      </c>
      <c r="B605" s="14">
        <v>7.110493741</v>
      </c>
      <c r="C605" s="14">
        <v>7.5848473089999997</v>
      </c>
      <c r="D605" s="14">
        <v>-0.474353568</v>
      </c>
      <c r="E605" s="15">
        <v>8.6899999999999996E-7</v>
      </c>
      <c r="F605" s="15">
        <v>4.5399999999999999E-5</v>
      </c>
    </row>
    <row r="606" spans="1:6" x14ac:dyDescent="0.65">
      <c r="A606" s="11" t="s">
        <v>649</v>
      </c>
      <c r="B606" s="14">
        <v>6.6128865189999999</v>
      </c>
      <c r="C606" s="14">
        <v>7.0464273679999998</v>
      </c>
      <c r="D606" s="14">
        <v>-0.43354084900000001</v>
      </c>
      <c r="E606" s="15">
        <v>8.7300000000000005E-7</v>
      </c>
      <c r="F606" s="15">
        <v>4.5500000000000001E-5</v>
      </c>
    </row>
    <row r="607" spans="1:6" x14ac:dyDescent="0.65">
      <c r="A607" s="11" t="s">
        <v>650</v>
      </c>
      <c r="B607" s="14">
        <v>6.5955483790000002</v>
      </c>
      <c r="C607" s="14">
        <v>6.4586053730000001</v>
      </c>
      <c r="D607" s="14">
        <v>0.13694300600000001</v>
      </c>
      <c r="E607" s="15">
        <v>8.78E-7</v>
      </c>
      <c r="F607" s="15">
        <v>4.57E-5</v>
      </c>
    </row>
    <row r="608" spans="1:6" x14ac:dyDescent="0.65">
      <c r="A608" s="11" t="s">
        <v>651</v>
      </c>
      <c r="B608" s="14">
        <v>6.6772884059999997</v>
      </c>
      <c r="C608" s="14">
        <v>7.062757704</v>
      </c>
      <c r="D608" s="14">
        <v>-0.38546929800000002</v>
      </c>
      <c r="E608" s="15">
        <v>8.8299999999999995E-7</v>
      </c>
      <c r="F608" s="15">
        <v>4.5800000000000002E-5</v>
      </c>
    </row>
    <row r="609" spans="1:6" x14ac:dyDescent="0.65">
      <c r="A609" s="11" t="s">
        <v>652</v>
      </c>
      <c r="B609" s="14">
        <v>6.765439422</v>
      </c>
      <c r="C609" s="14">
        <v>7.1191370310000002</v>
      </c>
      <c r="D609" s="14">
        <v>-0.353697608</v>
      </c>
      <c r="E609" s="15">
        <v>8.9700000000000005E-7</v>
      </c>
      <c r="F609" s="15">
        <v>4.6499999999999999E-5</v>
      </c>
    </row>
    <row r="610" spans="1:6" x14ac:dyDescent="0.65">
      <c r="A610" s="11" t="s">
        <v>653</v>
      </c>
      <c r="B610" s="14">
        <v>6.5399887999999997</v>
      </c>
      <c r="C610" s="14">
        <v>6.9447261899999999</v>
      </c>
      <c r="D610" s="14">
        <v>-0.40473738999999997</v>
      </c>
      <c r="E610" s="15">
        <v>9.0100000000000003E-7</v>
      </c>
      <c r="F610" s="15">
        <v>4.6699999999999997E-5</v>
      </c>
    </row>
    <row r="611" spans="1:6" x14ac:dyDescent="0.65">
      <c r="A611" s="11" t="s">
        <v>654</v>
      </c>
      <c r="B611" s="14">
        <v>6.7152789730000002</v>
      </c>
      <c r="C611" s="14">
        <v>7.2366046920000002</v>
      </c>
      <c r="D611" s="14">
        <v>-0.52132571900000002</v>
      </c>
      <c r="E611" s="15">
        <v>9.0599999999999999E-7</v>
      </c>
      <c r="F611" s="15">
        <v>4.6799999999999999E-5</v>
      </c>
    </row>
    <row r="612" spans="1:6" x14ac:dyDescent="0.65">
      <c r="A612" s="11" t="s">
        <v>655</v>
      </c>
      <c r="B612" s="14">
        <v>6.6057619790000004</v>
      </c>
      <c r="C612" s="14">
        <v>6.9239639640000004</v>
      </c>
      <c r="D612" s="14">
        <v>-0.31820198500000002</v>
      </c>
      <c r="E612" s="15">
        <v>9.1399999999999995E-7</v>
      </c>
      <c r="F612" s="15">
        <v>4.71E-5</v>
      </c>
    </row>
    <row r="613" spans="1:6" x14ac:dyDescent="0.65">
      <c r="A613" s="11" t="s">
        <v>656</v>
      </c>
      <c r="B613" s="14">
        <v>6.7010345449999997</v>
      </c>
      <c r="C613" s="14">
        <v>7.198332583</v>
      </c>
      <c r="D613" s="14">
        <v>-0.497298038</v>
      </c>
      <c r="E613" s="15">
        <v>9.1800000000000004E-7</v>
      </c>
      <c r="F613" s="15">
        <v>4.7299999999999998E-5</v>
      </c>
    </row>
    <row r="614" spans="1:6" x14ac:dyDescent="0.65">
      <c r="A614" s="11" t="s">
        <v>657</v>
      </c>
      <c r="B614" s="14">
        <v>6.4690928750000003</v>
      </c>
      <c r="C614" s="14">
        <v>6.7853113189999998</v>
      </c>
      <c r="D614" s="14">
        <v>-0.31621844399999999</v>
      </c>
      <c r="E614" s="15">
        <v>9.2099999999999995E-7</v>
      </c>
      <c r="F614" s="15">
        <v>4.74E-5</v>
      </c>
    </row>
    <row r="615" spans="1:6" x14ac:dyDescent="0.65">
      <c r="A615" s="11" t="s">
        <v>658</v>
      </c>
      <c r="B615" s="14">
        <v>6.520810644</v>
      </c>
      <c r="C615" s="14">
        <v>6.9220468620000002</v>
      </c>
      <c r="D615" s="14">
        <v>-0.40123621799999998</v>
      </c>
      <c r="E615" s="15">
        <v>9.2800000000000005E-7</v>
      </c>
      <c r="F615" s="15">
        <v>4.7599999999999998E-5</v>
      </c>
    </row>
    <row r="616" spans="1:6" x14ac:dyDescent="0.65">
      <c r="A616" s="11" t="s">
        <v>659</v>
      </c>
      <c r="B616" s="14">
        <v>6.7202608680000004</v>
      </c>
      <c r="C616" s="14">
        <v>7.4881200190000001</v>
      </c>
      <c r="D616" s="14">
        <v>-0.76785915100000002</v>
      </c>
      <c r="E616" s="15">
        <v>9.4600000000000003E-7</v>
      </c>
      <c r="F616" s="15">
        <v>4.85E-5</v>
      </c>
    </row>
    <row r="617" spans="1:6" x14ac:dyDescent="0.65">
      <c r="A617" s="11" t="s">
        <v>660</v>
      </c>
      <c r="B617" s="14">
        <v>6.3924360619999998</v>
      </c>
      <c r="C617" s="14">
        <v>6.6116097089999997</v>
      </c>
      <c r="D617" s="14">
        <v>-0.219173647</v>
      </c>
      <c r="E617" s="15">
        <v>9.5000000000000001E-7</v>
      </c>
      <c r="F617" s="15">
        <v>4.8600000000000002E-5</v>
      </c>
    </row>
    <row r="618" spans="1:6" x14ac:dyDescent="0.65">
      <c r="A618" s="11" t="s">
        <v>661</v>
      </c>
      <c r="B618" s="14">
        <v>6.9950882979999998</v>
      </c>
      <c r="C618" s="14">
        <v>7.826987194</v>
      </c>
      <c r="D618" s="14">
        <v>-0.831898896</v>
      </c>
      <c r="E618" s="15">
        <v>9.6099999999999999E-7</v>
      </c>
      <c r="F618" s="15">
        <v>4.9100000000000001E-5</v>
      </c>
    </row>
    <row r="619" spans="1:6" x14ac:dyDescent="0.65">
      <c r="A619" s="11" t="s">
        <v>662</v>
      </c>
      <c r="B619" s="14">
        <v>7.060673457</v>
      </c>
      <c r="C619" s="14">
        <v>7.4951989599999997</v>
      </c>
      <c r="D619" s="14">
        <v>-0.43452550400000001</v>
      </c>
      <c r="E619" s="15">
        <v>9.7999999999999993E-7</v>
      </c>
      <c r="F619" s="15">
        <v>4.99E-5</v>
      </c>
    </row>
    <row r="620" spans="1:6" x14ac:dyDescent="0.65">
      <c r="A620" s="11" t="s">
        <v>663</v>
      </c>
      <c r="B620" s="14">
        <v>6.4846062790000003</v>
      </c>
      <c r="C620" s="14">
        <v>6.9275278680000003</v>
      </c>
      <c r="D620" s="14">
        <v>-0.44292158999999998</v>
      </c>
      <c r="E620" s="15">
        <v>9.7999999999999993E-7</v>
      </c>
      <c r="F620" s="15">
        <v>4.99E-5</v>
      </c>
    </row>
    <row r="621" spans="1:6" x14ac:dyDescent="0.65">
      <c r="A621" s="11" t="s">
        <v>664</v>
      </c>
      <c r="B621" s="14">
        <v>7.2548016190000002</v>
      </c>
      <c r="C621" s="14">
        <v>7.9196426750000004</v>
      </c>
      <c r="D621" s="14">
        <v>-0.66484105500000001</v>
      </c>
      <c r="E621" s="15">
        <v>9.9000000000000005E-7</v>
      </c>
      <c r="F621" s="15">
        <v>5.02E-5</v>
      </c>
    </row>
    <row r="622" spans="1:6" x14ac:dyDescent="0.65">
      <c r="A622" s="11" t="s">
        <v>665</v>
      </c>
      <c r="B622" s="14">
        <v>6.7244843679999997</v>
      </c>
      <c r="C622" s="14">
        <v>7.1012497589999999</v>
      </c>
      <c r="D622" s="14">
        <v>-0.37676539199999998</v>
      </c>
      <c r="E622" s="15">
        <v>9.9000000000000005E-7</v>
      </c>
      <c r="F622" s="15">
        <v>5.02E-5</v>
      </c>
    </row>
    <row r="623" spans="1:6" x14ac:dyDescent="0.65">
      <c r="A623" s="11" t="s">
        <v>666</v>
      </c>
      <c r="B623" s="14">
        <v>6.4300984220000004</v>
      </c>
      <c r="C623" s="14">
        <v>6.7547596329999999</v>
      </c>
      <c r="D623" s="14">
        <v>-0.32466121199999998</v>
      </c>
      <c r="E623" s="15">
        <v>9.9199999999999999E-7</v>
      </c>
      <c r="F623" s="15">
        <v>5.02E-5</v>
      </c>
    </row>
    <row r="624" spans="1:6" x14ac:dyDescent="0.65">
      <c r="A624" s="11" t="s">
        <v>667</v>
      </c>
      <c r="B624" s="14">
        <v>6.3889085059999999</v>
      </c>
      <c r="C624" s="14">
        <v>6.7168605430000001</v>
      </c>
      <c r="D624" s="14">
        <v>-0.327952036</v>
      </c>
      <c r="E624" s="15">
        <v>9.8700000000000004E-7</v>
      </c>
      <c r="F624" s="15">
        <v>5.02E-5</v>
      </c>
    </row>
    <row r="625" spans="1:6" x14ac:dyDescent="0.65">
      <c r="A625" s="11" t="s">
        <v>668</v>
      </c>
      <c r="B625" s="14">
        <v>7.2241687920000004</v>
      </c>
      <c r="C625" s="14">
        <v>7.7832539230000002</v>
      </c>
      <c r="D625" s="14">
        <v>-0.55908513199999998</v>
      </c>
      <c r="E625" s="15">
        <v>9.9399999999999993E-7</v>
      </c>
      <c r="F625" s="15">
        <v>5.02E-5</v>
      </c>
    </row>
    <row r="626" spans="1:6" x14ac:dyDescent="0.65">
      <c r="A626" s="11" t="s">
        <v>669</v>
      </c>
      <c r="B626" s="14">
        <v>6.6026177739999996</v>
      </c>
      <c r="C626" s="14">
        <v>7.0622021549999996</v>
      </c>
      <c r="D626" s="14">
        <v>-0.45958438099999999</v>
      </c>
      <c r="E626" s="15">
        <v>9.9999999999999995E-7</v>
      </c>
      <c r="F626" s="15">
        <v>5.0500000000000001E-5</v>
      </c>
    </row>
    <row r="627" spans="1:6" x14ac:dyDescent="0.65">
      <c r="A627" s="11" t="s">
        <v>670</v>
      </c>
      <c r="B627" s="14">
        <v>6.3906501929999999</v>
      </c>
      <c r="C627" s="14">
        <v>6.7329906890000002</v>
      </c>
      <c r="D627" s="14">
        <v>-0.34234049599999999</v>
      </c>
      <c r="E627" s="15">
        <v>9.9999999999999995E-7</v>
      </c>
      <c r="F627" s="15">
        <v>5.0500000000000001E-5</v>
      </c>
    </row>
    <row r="628" spans="1:6" x14ac:dyDescent="0.65">
      <c r="A628" s="11" t="s">
        <v>671</v>
      </c>
      <c r="B628" s="14">
        <v>6.764618574</v>
      </c>
      <c r="C628" s="14">
        <v>7.3068802550000003</v>
      </c>
      <c r="D628" s="14">
        <v>-0.54226168100000005</v>
      </c>
      <c r="E628" s="15">
        <v>9.9999999999999995E-7</v>
      </c>
      <c r="F628" s="15">
        <v>5.0500000000000001E-5</v>
      </c>
    </row>
    <row r="629" spans="1:6" x14ac:dyDescent="0.65">
      <c r="A629" s="11" t="s">
        <v>672</v>
      </c>
      <c r="B629" s="14">
        <v>6.535688232</v>
      </c>
      <c r="C629" s="14">
        <v>6.9758370950000002</v>
      </c>
      <c r="D629" s="14">
        <v>-0.44014886399999997</v>
      </c>
      <c r="E629" s="15">
        <v>1.02E-6</v>
      </c>
      <c r="F629" s="15">
        <v>5.1199999999999998E-5</v>
      </c>
    </row>
    <row r="630" spans="1:6" x14ac:dyDescent="0.65">
      <c r="A630" s="11" t="s">
        <v>673</v>
      </c>
      <c r="B630" s="14">
        <v>6.580752511</v>
      </c>
      <c r="C630" s="14">
        <v>6.8599224359999997</v>
      </c>
      <c r="D630" s="14">
        <v>-0.27916992400000001</v>
      </c>
      <c r="E630" s="15">
        <v>1.04E-6</v>
      </c>
      <c r="F630" s="15">
        <v>5.2299999999999997E-5</v>
      </c>
    </row>
    <row r="631" spans="1:6" x14ac:dyDescent="0.65">
      <c r="A631" s="11" t="s">
        <v>674</v>
      </c>
      <c r="B631" s="14">
        <v>6.9121178289999996</v>
      </c>
      <c r="C631" s="14">
        <v>7.6932815989999996</v>
      </c>
      <c r="D631" s="14">
        <v>-0.78116377000000004</v>
      </c>
      <c r="E631" s="15">
        <v>1.06E-6</v>
      </c>
      <c r="F631" s="15">
        <v>5.2800000000000003E-5</v>
      </c>
    </row>
    <row r="632" spans="1:6" x14ac:dyDescent="0.65">
      <c r="A632" s="11" t="s">
        <v>675</v>
      </c>
      <c r="B632" s="14">
        <v>6.4811122750000001</v>
      </c>
      <c r="C632" s="14">
        <v>7.0014616619999996</v>
      </c>
      <c r="D632" s="14">
        <v>-0.520349387</v>
      </c>
      <c r="E632" s="15">
        <v>1.06E-6</v>
      </c>
      <c r="F632" s="15">
        <v>5.2800000000000003E-5</v>
      </c>
    </row>
    <row r="633" spans="1:6" x14ac:dyDescent="0.65">
      <c r="A633" s="11" t="s">
        <v>676</v>
      </c>
      <c r="B633" s="14">
        <v>6.5324124780000004</v>
      </c>
      <c r="C633" s="14">
        <v>7.0079969430000002</v>
      </c>
      <c r="D633" s="14">
        <v>-0.47558446500000001</v>
      </c>
      <c r="E633" s="15">
        <v>1.06E-6</v>
      </c>
      <c r="F633" s="15">
        <v>5.3100000000000003E-5</v>
      </c>
    </row>
    <row r="634" spans="1:6" x14ac:dyDescent="0.65">
      <c r="A634" s="11" t="s">
        <v>677</v>
      </c>
      <c r="B634" s="14">
        <v>6.6404365969999999</v>
      </c>
      <c r="C634" s="14">
        <v>6.9922817759999996</v>
      </c>
      <c r="D634" s="14">
        <v>-0.35184517900000001</v>
      </c>
      <c r="E634" s="15">
        <v>1.08E-6</v>
      </c>
      <c r="F634" s="15">
        <v>5.3600000000000002E-5</v>
      </c>
    </row>
    <row r="635" spans="1:6" x14ac:dyDescent="0.65">
      <c r="A635" s="11" t="s">
        <v>678</v>
      </c>
      <c r="B635" s="14">
        <v>6.875257715</v>
      </c>
      <c r="C635" s="14">
        <v>7.6086837169999999</v>
      </c>
      <c r="D635" s="14">
        <v>-0.73342600199999997</v>
      </c>
      <c r="E635" s="15">
        <v>1.08E-6</v>
      </c>
      <c r="F635" s="15">
        <v>5.3600000000000002E-5</v>
      </c>
    </row>
    <row r="636" spans="1:6" x14ac:dyDescent="0.65">
      <c r="A636" s="11" t="s">
        <v>679</v>
      </c>
      <c r="B636" s="14">
        <v>7.3813042949999996</v>
      </c>
      <c r="C636" s="14">
        <v>8.0067896990000005</v>
      </c>
      <c r="D636" s="14">
        <v>-0.62548540399999997</v>
      </c>
      <c r="E636" s="15">
        <v>1.08E-6</v>
      </c>
      <c r="F636" s="15">
        <v>5.3699999999999997E-5</v>
      </c>
    </row>
    <row r="637" spans="1:6" x14ac:dyDescent="0.65">
      <c r="A637" s="11" t="s">
        <v>680</v>
      </c>
      <c r="B637" s="14">
        <v>6.8643435200000003</v>
      </c>
      <c r="C637" s="14">
        <v>7.5025029190000003</v>
      </c>
      <c r="D637" s="14">
        <v>-0.63815939899999996</v>
      </c>
      <c r="E637" s="15">
        <v>1.1200000000000001E-6</v>
      </c>
      <c r="F637" s="15">
        <v>5.52E-5</v>
      </c>
    </row>
    <row r="638" spans="1:6" x14ac:dyDescent="0.65">
      <c r="A638" s="11" t="s">
        <v>681</v>
      </c>
      <c r="B638" s="14">
        <v>6.5311640979999996</v>
      </c>
      <c r="C638" s="14">
        <v>6.8273560010000001</v>
      </c>
      <c r="D638" s="14">
        <v>-0.29619190299999998</v>
      </c>
      <c r="E638" s="15">
        <v>1.11E-6</v>
      </c>
      <c r="F638" s="15">
        <v>5.52E-5</v>
      </c>
    </row>
    <row r="639" spans="1:6" x14ac:dyDescent="0.65">
      <c r="A639" s="11" t="s">
        <v>682</v>
      </c>
      <c r="B639" s="14">
        <v>6.4179235549999998</v>
      </c>
      <c r="C639" s="14">
        <v>6.6689856140000003</v>
      </c>
      <c r="D639" s="14">
        <v>-0.251062059</v>
      </c>
      <c r="E639" s="15">
        <v>1.1200000000000001E-6</v>
      </c>
      <c r="F639" s="15">
        <v>5.52E-5</v>
      </c>
    </row>
    <row r="640" spans="1:6" x14ac:dyDescent="0.65">
      <c r="A640" s="11" t="s">
        <v>683</v>
      </c>
      <c r="B640" s="14">
        <v>6.8853188379999999</v>
      </c>
      <c r="C640" s="14">
        <v>7.3772568759999997</v>
      </c>
      <c r="D640" s="14">
        <v>-0.49193803699999999</v>
      </c>
      <c r="E640" s="15">
        <v>1.13E-6</v>
      </c>
      <c r="F640" s="15">
        <v>5.5500000000000001E-5</v>
      </c>
    </row>
    <row r="641" spans="1:6" x14ac:dyDescent="0.65">
      <c r="A641" s="11" t="s">
        <v>684</v>
      </c>
      <c r="B641" s="14">
        <v>6.4174026770000001</v>
      </c>
      <c r="C641" s="14">
        <v>6.7099074849999996</v>
      </c>
      <c r="D641" s="14">
        <v>-0.29250480800000001</v>
      </c>
      <c r="E641" s="15">
        <v>1.17E-6</v>
      </c>
      <c r="F641" s="15">
        <v>5.7399999999999999E-5</v>
      </c>
    </row>
    <row r="642" spans="1:6" x14ac:dyDescent="0.65">
      <c r="A642" s="11" t="s">
        <v>685</v>
      </c>
      <c r="B642" s="14">
        <v>6.384523561</v>
      </c>
      <c r="C642" s="14">
        <v>6.5893434370000001</v>
      </c>
      <c r="D642" s="14">
        <v>-0.20481987600000001</v>
      </c>
      <c r="E642" s="15">
        <v>1.17E-6</v>
      </c>
      <c r="F642" s="15">
        <v>5.7500000000000002E-5</v>
      </c>
    </row>
    <row r="643" spans="1:6" x14ac:dyDescent="0.65">
      <c r="A643" s="11" t="s">
        <v>686</v>
      </c>
      <c r="B643" s="14">
        <v>6.9137346109999998</v>
      </c>
      <c r="C643" s="14">
        <v>7.620670982</v>
      </c>
      <c r="D643" s="14">
        <v>-0.70693637099999995</v>
      </c>
      <c r="E643" s="15">
        <v>1.17E-6</v>
      </c>
      <c r="F643" s="15">
        <v>5.7599999999999997E-5</v>
      </c>
    </row>
    <row r="644" spans="1:6" x14ac:dyDescent="0.65">
      <c r="A644" s="11" t="s">
        <v>687</v>
      </c>
      <c r="B644" s="14">
        <v>6.4309880340000003</v>
      </c>
      <c r="C644" s="14">
        <v>6.5869463159999997</v>
      </c>
      <c r="D644" s="14">
        <v>-0.155958282</v>
      </c>
      <c r="E644" s="15">
        <v>1.1799999999999999E-6</v>
      </c>
      <c r="F644" s="15">
        <v>5.7899999999999998E-5</v>
      </c>
    </row>
    <row r="645" spans="1:6" x14ac:dyDescent="0.65">
      <c r="A645" s="11" t="s">
        <v>688</v>
      </c>
      <c r="B645" s="14">
        <v>6.8355022080000003</v>
      </c>
      <c r="C645" s="14">
        <v>7.2872989749999997</v>
      </c>
      <c r="D645" s="14">
        <v>-0.45179676699999999</v>
      </c>
      <c r="E645" s="15">
        <v>1.1999999999999999E-6</v>
      </c>
      <c r="F645" s="15">
        <v>5.8600000000000001E-5</v>
      </c>
    </row>
    <row r="646" spans="1:6" x14ac:dyDescent="0.65">
      <c r="A646" s="11" t="s">
        <v>689</v>
      </c>
      <c r="B646" s="14">
        <v>6.5580398249999998</v>
      </c>
      <c r="C646" s="14">
        <v>6.4360248289999999</v>
      </c>
      <c r="D646" s="14">
        <v>0.122014996</v>
      </c>
      <c r="E646" s="15">
        <v>1.22E-6</v>
      </c>
      <c r="F646" s="15">
        <v>5.94E-5</v>
      </c>
    </row>
    <row r="647" spans="1:6" x14ac:dyDescent="0.65">
      <c r="A647" s="11" t="s">
        <v>690</v>
      </c>
      <c r="B647" s="14">
        <v>6.5266203640000002</v>
      </c>
      <c r="C647" s="14">
        <v>6.9049094719999999</v>
      </c>
      <c r="D647" s="14">
        <v>-0.37828910799999999</v>
      </c>
      <c r="E647" s="15">
        <v>1.22E-6</v>
      </c>
      <c r="F647" s="15">
        <v>5.9700000000000001E-5</v>
      </c>
    </row>
    <row r="648" spans="1:6" x14ac:dyDescent="0.65">
      <c r="A648" s="11" t="s">
        <v>691</v>
      </c>
      <c r="B648" s="14">
        <v>6.4249999259999999</v>
      </c>
      <c r="C648" s="14">
        <v>6.6872569180000001</v>
      </c>
      <c r="D648" s="14">
        <v>-0.26225699200000002</v>
      </c>
      <c r="E648" s="15">
        <v>1.24E-6</v>
      </c>
      <c r="F648" s="15">
        <v>6.02E-5</v>
      </c>
    </row>
    <row r="649" spans="1:6" x14ac:dyDescent="0.65">
      <c r="A649" s="11" t="s">
        <v>692</v>
      </c>
      <c r="B649" s="14">
        <v>6.6631951259999997</v>
      </c>
      <c r="C649" s="14">
        <v>6.4821974439999996</v>
      </c>
      <c r="D649" s="14">
        <v>0.18099768299999999</v>
      </c>
      <c r="E649" s="15">
        <v>1.24E-6</v>
      </c>
      <c r="F649" s="15">
        <v>6.05E-5</v>
      </c>
    </row>
    <row r="650" spans="1:6" x14ac:dyDescent="0.65">
      <c r="A650" s="11" t="s">
        <v>693</v>
      </c>
      <c r="B650" s="14">
        <v>6.4577215829999997</v>
      </c>
      <c r="C650" s="14">
        <v>6.8562546769999999</v>
      </c>
      <c r="D650" s="14">
        <v>-0.398533095</v>
      </c>
      <c r="E650" s="15">
        <v>1.2500000000000001E-6</v>
      </c>
      <c r="F650" s="15">
        <v>6.0900000000000003E-5</v>
      </c>
    </row>
    <row r="651" spans="1:6" x14ac:dyDescent="0.65">
      <c r="A651" s="11" t="s">
        <v>694</v>
      </c>
      <c r="B651" s="14">
        <v>6.468538777</v>
      </c>
      <c r="C651" s="14">
        <v>6.7472787390000004</v>
      </c>
      <c r="D651" s="14">
        <v>-0.27873996200000001</v>
      </c>
      <c r="E651" s="15">
        <v>1.2699999999999999E-6</v>
      </c>
      <c r="F651" s="15">
        <v>6.1299999999999999E-5</v>
      </c>
    </row>
    <row r="652" spans="1:6" x14ac:dyDescent="0.65">
      <c r="A652" s="11" t="s">
        <v>695</v>
      </c>
      <c r="B652" s="14">
        <v>6.4749809919999999</v>
      </c>
      <c r="C652" s="14">
        <v>6.7340917329999996</v>
      </c>
      <c r="D652" s="14">
        <v>-0.25911074099999998</v>
      </c>
      <c r="E652" s="15">
        <v>1.2699999999999999E-6</v>
      </c>
      <c r="F652" s="15">
        <v>6.1299999999999999E-5</v>
      </c>
    </row>
    <row r="653" spans="1:6" x14ac:dyDescent="0.65">
      <c r="A653" s="11" t="s">
        <v>696</v>
      </c>
      <c r="B653" s="14">
        <v>6.5214424749999997</v>
      </c>
      <c r="C653" s="14">
        <v>6.7319003970000004</v>
      </c>
      <c r="D653" s="14">
        <v>-0.21045792199999999</v>
      </c>
      <c r="E653" s="15">
        <v>1.26E-6</v>
      </c>
      <c r="F653" s="15">
        <v>6.1299999999999999E-5</v>
      </c>
    </row>
    <row r="654" spans="1:6" x14ac:dyDescent="0.65">
      <c r="A654" s="11" t="s">
        <v>697</v>
      </c>
      <c r="B654" s="14">
        <v>6.6763097660000001</v>
      </c>
      <c r="C654" s="14">
        <v>7.4615770269999997</v>
      </c>
      <c r="D654" s="14">
        <v>-0.78526726000000002</v>
      </c>
      <c r="E654" s="15">
        <v>1.3400000000000001E-6</v>
      </c>
      <c r="F654" s="15">
        <v>6.4599999999999998E-5</v>
      </c>
    </row>
    <row r="655" spans="1:6" x14ac:dyDescent="0.65">
      <c r="A655" s="11" t="s">
        <v>698</v>
      </c>
      <c r="B655" s="14">
        <v>6.4642368799999996</v>
      </c>
      <c r="C655" s="14">
        <v>6.8577572379999996</v>
      </c>
      <c r="D655" s="14">
        <v>-0.39352035800000001</v>
      </c>
      <c r="E655" s="15">
        <v>1.3400000000000001E-6</v>
      </c>
      <c r="F655" s="15">
        <v>6.4599999999999998E-5</v>
      </c>
    </row>
    <row r="656" spans="1:6" x14ac:dyDescent="0.65">
      <c r="A656" s="11" t="s">
        <v>699</v>
      </c>
      <c r="B656" s="14">
        <v>6.5017962599999999</v>
      </c>
      <c r="C656" s="14">
        <v>6.7887667360000004</v>
      </c>
      <c r="D656" s="14">
        <v>-0.28697047599999997</v>
      </c>
      <c r="E656" s="15">
        <v>1.35E-6</v>
      </c>
      <c r="F656" s="15">
        <v>6.5199999999999999E-5</v>
      </c>
    </row>
    <row r="657" spans="1:6" x14ac:dyDescent="0.65">
      <c r="A657" s="11" t="s">
        <v>700</v>
      </c>
      <c r="B657" s="14">
        <v>6.4512142580000003</v>
      </c>
      <c r="C657" s="14">
        <v>6.7312833049999998</v>
      </c>
      <c r="D657" s="14">
        <v>-0.28006904799999999</v>
      </c>
      <c r="E657" s="15">
        <v>1.3599999999999999E-6</v>
      </c>
      <c r="F657" s="15">
        <v>6.5400000000000004E-5</v>
      </c>
    </row>
    <row r="658" spans="1:6" x14ac:dyDescent="0.65">
      <c r="A658" s="11" t="s">
        <v>701</v>
      </c>
      <c r="B658" s="14">
        <v>6.5486925830000002</v>
      </c>
      <c r="C658" s="14">
        <v>6.8519406289999996</v>
      </c>
      <c r="D658" s="14">
        <v>-0.30324804599999999</v>
      </c>
      <c r="E658" s="15">
        <v>1.3799999999999999E-6</v>
      </c>
      <c r="F658" s="15">
        <v>6.6099999999999994E-5</v>
      </c>
    </row>
    <row r="659" spans="1:6" x14ac:dyDescent="0.65">
      <c r="A659" s="11" t="s">
        <v>702</v>
      </c>
      <c r="B659" s="14">
        <v>6.4540717799999996</v>
      </c>
      <c r="C659" s="14">
        <v>7.148103195</v>
      </c>
      <c r="D659" s="14">
        <v>-0.69403141400000001</v>
      </c>
      <c r="E659" s="15">
        <v>1.39E-6</v>
      </c>
      <c r="F659" s="15">
        <v>6.6699999999999995E-5</v>
      </c>
    </row>
    <row r="660" spans="1:6" x14ac:dyDescent="0.65">
      <c r="A660" s="11" t="s">
        <v>703</v>
      </c>
      <c r="B660" s="14">
        <v>6.5176009969999997</v>
      </c>
      <c r="C660" s="14">
        <v>6.9183677389999998</v>
      </c>
      <c r="D660" s="14">
        <v>-0.40076674200000001</v>
      </c>
      <c r="E660" s="15">
        <v>1.3999999999999999E-6</v>
      </c>
      <c r="F660" s="15">
        <v>6.6699999999999995E-5</v>
      </c>
    </row>
    <row r="661" spans="1:6" x14ac:dyDescent="0.65">
      <c r="A661" s="11" t="s">
        <v>704</v>
      </c>
      <c r="B661" s="14">
        <v>6.52577593</v>
      </c>
      <c r="C661" s="14">
        <v>6.7739315290000004</v>
      </c>
      <c r="D661" s="14">
        <v>-0.248155599</v>
      </c>
      <c r="E661" s="15">
        <v>1.3999999999999999E-6</v>
      </c>
      <c r="F661" s="15">
        <v>6.6699999999999995E-5</v>
      </c>
    </row>
    <row r="662" spans="1:6" x14ac:dyDescent="0.65">
      <c r="A662" s="11" t="s">
        <v>705</v>
      </c>
      <c r="B662" s="14">
        <v>6.5056241180000001</v>
      </c>
      <c r="C662" s="14">
        <v>6.7994226940000004</v>
      </c>
      <c r="D662" s="14">
        <v>-0.29379857700000001</v>
      </c>
      <c r="E662" s="15">
        <v>1.3999999999999999E-6</v>
      </c>
      <c r="F662" s="15">
        <v>6.6699999999999995E-5</v>
      </c>
    </row>
    <row r="663" spans="1:6" x14ac:dyDescent="0.65">
      <c r="A663" s="11" t="s">
        <v>706</v>
      </c>
      <c r="B663" s="14">
        <v>6.5661921679999997</v>
      </c>
      <c r="C663" s="14">
        <v>6.9529365969999999</v>
      </c>
      <c r="D663" s="14">
        <v>-0.386744429</v>
      </c>
      <c r="E663" s="15">
        <v>1.4100000000000001E-6</v>
      </c>
      <c r="F663" s="15">
        <v>6.7199999999999994E-5</v>
      </c>
    </row>
    <row r="664" spans="1:6" x14ac:dyDescent="0.65">
      <c r="A664" s="11" t="s">
        <v>707</v>
      </c>
      <c r="B664" s="14">
        <v>6.5527440070000003</v>
      </c>
      <c r="C664" s="14">
        <v>6.9692323150000002</v>
      </c>
      <c r="D664" s="14">
        <v>-0.41648830799999997</v>
      </c>
      <c r="E664" s="15">
        <v>1.4300000000000001E-6</v>
      </c>
      <c r="F664" s="15">
        <v>6.8200000000000004E-5</v>
      </c>
    </row>
    <row r="665" spans="1:6" x14ac:dyDescent="0.65">
      <c r="A665" s="11" t="s">
        <v>708</v>
      </c>
      <c r="B665" s="14">
        <v>6.9155789460000001</v>
      </c>
      <c r="C665" s="14">
        <v>7.4694804179999998</v>
      </c>
      <c r="D665" s="14">
        <v>-0.55390147300000003</v>
      </c>
      <c r="E665" s="15">
        <v>1.44E-6</v>
      </c>
      <c r="F665" s="15">
        <v>6.8499999999999998E-5</v>
      </c>
    </row>
    <row r="666" spans="1:6" x14ac:dyDescent="0.65">
      <c r="A666" s="11" t="s">
        <v>709</v>
      </c>
      <c r="B666" s="14">
        <v>6.5510003269999997</v>
      </c>
      <c r="C666" s="14">
        <v>6.9290071759999998</v>
      </c>
      <c r="D666" s="14">
        <v>-0.37800684899999998</v>
      </c>
      <c r="E666" s="15">
        <v>1.4500000000000001E-6</v>
      </c>
      <c r="F666" s="15">
        <v>6.86E-5</v>
      </c>
    </row>
    <row r="667" spans="1:6" x14ac:dyDescent="0.65">
      <c r="A667" s="11" t="s">
        <v>710</v>
      </c>
      <c r="B667" s="14">
        <v>7.025360364</v>
      </c>
      <c r="C667" s="14">
        <v>7.8572427029999998</v>
      </c>
      <c r="D667" s="14">
        <v>-0.83188233899999997</v>
      </c>
      <c r="E667" s="15">
        <v>1.48E-6</v>
      </c>
      <c r="F667" s="15">
        <v>7.0099999999999996E-5</v>
      </c>
    </row>
    <row r="668" spans="1:6" x14ac:dyDescent="0.65">
      <c r="A668" s="11" t="s">
        <v>711</v>
      </c>
      <c r="B668" s="14">
        <v>6.5969299689999996</v>
      </c>
      <c r="C668" s="14">
        <v>7.2376637749999997</v>
      </c>
      <c r="D668" s="14">
        <v>-0.64073380599999996</v>
      </c>
      <c r="E668" s="15">
        <v>1.4899999999999999E-6</v>
      </c>
      <c r="F668" s="15">
        <v>7.0400000000000004E-5</v>
      </c>
    </row>
    <row r="669" spans="1:6" x14ac:dyDescent="0.65">
      <c r="A669" s="11" t="s">
        <v>712</v>
      </c>
      <c r="B669" s="14">
        <v>6.6299080779999997</v>
      </c>
      <c r="C669" s="14">
        <v>7.0252494639999998</v>
      </c>
      <c r="D669" s="14">
        <v>-0.39534138600000002</v>
      </c>
      <c r="E669" s="15">
        <v>1.5E-6</v>
      </c>
      <c r="F669" s="15">
        <v>7.08E-5</v>
      </c>
    </row>
    <row r="670" spans="1:6" x14ac:dyDescent="0.65">
      <c r="A670" s="11" t="s">
        <v>713</v>
      </c>
      <c r="B670" s="14">
        <v>7.0726822269999996</v>
      </c>
      <c r="C670" s="14">
        <v>7.9223380700000003</v>
      </c>
      <c r="D670" s="14">
        <v>-0.84965584299999997</v>
      </c>
      <c r="E670" s="15">
        <v>1.5099999999999999E-6</v>
      </c>
      <c r="F670" s="15">
        <v>7.1299999999999998E-5</v>
      </c>
    </row>
    <row r="671" spans="1:6" x14ac:dyDescent="0.65">
      <c r="A671" s="11" t="s">
        <v>714</v>
      </c>
      <c r="B671" s="14">
        <v>6.6076637829999996</v>
      </c>
      <c r="C671" s="14">
        <v>7.1587121219999998</v>
      </c>
      <c r="D671" s="14">
        <v>-0.55104833799999997</v>
      </c>
      <c r="E671" s="15">
        <v>1.5200000000000001E-6</v>
      </c>
      <c r="F671" s="15">
        <v>7.1299999999999998E-5</v>
      </c>
    </row>
    <row r="672" spans="1:6" x14ac:dyDescent="0.65">
      <c r="A672" s="11" t="s">
        <v>715</v>
      </c>
      <c r="B672" s="14">
        <v>6.6703970659999996</v>
      </c>
      <c r="C672" s="14">
        <v>7.2119524879999997</v>
      </c>
      <c r="D672" s="14">
        <v>-0.54155542199999995</v>
      </c>
      <c r="E672" s="15">
        <v>1.5200000000000001E-6</v>
      </c>
      <c r="F672" s="15">
        <v>7.1299999999999998E-5</v>
      </c>
    </row>
    <row r="673" spans="1:6" x14ac:dyDescent="0.65">
      <c r="A673" s="11" t="s">
        <v>716</v>
      </c>
      <c r="B673" s="14">
        <v>6.5997914780000002</v>
      </c>
      <c r="C673" s="14">
        <v>7.0385919890000004</v>
      </c>
      <c r="D673" s="14">
        <v>-0.438800511</v>
      </c>
      <c r="E673" s="15">
        <v>1.5400000000000001E-6</v>
      </c>
      <c r="F673" s="15">
        <v>7.2100000000000004E-5</v>
      </c>
    </row>
    <row r="674" spans="1:6" x14ac:dyDescent="0.65">
      <c r="A674" s="11" t="s">
        <v>717</v>
      </c>
      <c r="B674" s="14">
        <v>6.4040571630000001</v>
      </c>
      <c r="C674" s="14">
        <v>6.633914184</v>
      </c>
      <c r="D674" s="14">
        <v>-0.22985702099999999</v>
      </c>
      <c r="E674" s="15">
        <v>1.57E-6</v>
      </c>
      <c r="F674" s="15">
        <v>7.3200000000000004E-5</v>
      </c>
    </row>
    <row r="675" spans="1:6" x14ac:dyDescent="0.65">
      <c r="A675" s="11" t="s">
        <v>718</v>
      </c>
      <c r="B675" s="14">
        <v>6.641528847</v>
      </c>
      <c r="C675" s="14">
        <v>6.9840380609999997</v>
      </c>
      <c r="D675" s="14">
        <v>-0.34250921499999998</v>
      </c>
      <c r="E675" s="15">
        <v>1.5600000000000001E-6</v>
      </c>
      <c r="F675" s="15">
        <v>7.3200000000000004E-5</v>
      </c>
    </row>
    <row r="676" spans="1:6" x14ac:dyDescent="0.65">
      <c r="A676" s="11" t="s">
        <v>719</v>
      </c>
      <c r="B676" s="14">
        <v>6.4730449720000003</v>
      </c>
      <c r="C676" s="14">
        <v>6.7964120660000003</v>
      </c>
      <c r="D676" s="14">
        <v>-0.32336709299999999</v>
      </c>
      <c r="E676" s="15">
        <v>1.57E-6</v>
      </c>
      <c r="F676" s="15">
        <v>7.3200000000000004E-5</v>
      </c>
    </row>
    <row r="677" spans="1:6" x14ac:dyDescent="0.65">
      <c r="A677" s="11" t="s">
        <v>720</v>
      </c>
      <c r="B677" s="14">
        <v>6.3785417649999996</v>
      </c>
      <c r="C677" s="14">
        <v>6.9936362479999996</v>
      </c>
      <c r="D677" s="14">
        <v>-0.61509448300000003</v>
      </c>
      <c r="E677" s="15">
        <v>1.57E-6</v>
      </c>
      <c r="F677" s="15">
        <v>7.3200000000000004E-5</v>
      </c>
    </row>
    <row r="678" spans="1:6" x14ac:dyDescent="0.65">
      <c r="A678" s="11" t="s">
        <v>721</v>
      </c>
      <c r="B678" s="14">
        <v>7.0527204279999998</v>
      </c>
      <c r="C678" s="14">
        <v>7.5560491650000001</v>
      </c>
      <c r="D678" s="14">
        <v>-0.50332873700000003</v>
      </c>
      <c r="E678" s="15">
        <v>1.5799999999999999E-6</v>
      </c>
      <c r="F678" s="15">
        <v>7.3499999999999998E-5</v>
      </c>
    </row>
    <row r="679" spans="1:6" x14ac:dyDescent="0.65">
      <c r="A679" s="11" t="s">
        <v>722</v>
      </c>
      <c r="B679" s="14">
        <v>6.6139325940000004</v>
      </c>
      <c r="C679" s="14">
        <v>6.9934141160000003</v>
      </c>
      <c r="D679" s="14">
        <v>-0.37948152200000002</v>
      </c>
      <c r="E679" s="15">
        <v>1.59E-6</v>
      </c>
      <c r="F679" s="15">
        <v>7.3999999999999996E-5</v>
      </c>
    </row>
    <row r="680" spans="1:6" x14ac:dyDescent="0.65">
      <c r="A680" s="11" t="s">
        <v>723</v>
      </c>
      <c r="B680" s="14">
        <v>6.7323785970000003</v>
      </c>
      <c r="C680" s="14">
        <v>7.5430063140000003</v>
      </c>
      <c r="D680" s="14">
        <v>-0.81062771600000005</v>
      </c>
      <c r="E680" s="15">
        <v>1.59E-6</v>
      </c>
      <c r="F680" s="15">
        <v>7.3999999999999996E-5</v>
      </c>
    </row>
    <row r="681" spans="1:6" x14ac:dyDescent="0.65">
      <c r="A681" s="11" t="s">
        <v>724</v>
      </c>
      <c r="B681" s="14">
        <v>6.8870339500000002</v>
      </c>
      <c r="C681" s="14">
        <v>7.4370740480000004</v>
      </c>
      <c r="D681" s="14">
        <v>-0.55004009799999998</v>
      </c>
      <c r="E681" s="15">
        <v>1.5999999999999999E-6</v>
      </c>
      <c r="F681" s="15">
        <v>7.4200000000000001E-5</v>
      </c>
    </row>
    <row r="682" spans="1:6" x14ac:dyDescent="0.65">
      <c r="A682" s="11" t="s">
        <v>725</v>
      </c>
      <c r="B682" s="14">
        <v>6.463134664</v>
      </c>
      <c r="C682" s="14">
        <v>6.8069927569999997</v>
      </c>
      <c r="D682" s="14">
        <v>-0.343858092</v>
      </c>
      <c r="E682" s="15">
        <v>1.61E-6</v>
      </c>
      <c r="F682" s="15">
        <v>7.4400000000000006E-5</v>
      </c>
    </row>
    <row r="683" spans="1:6" x14ac:dyDescent="0.65">
      <c r="A683" s="11" t="s">
        <v>726</v>
      </c>
      <c r="B683" s="14">
        <v>6.4339585020000003</v>
      </c>
      <c r="C683" s="14">
        <v>6.6645978719999999</v>
      </c>
      <c r="D683" s="14">
        <v>-0.23063937000000001</v>
      </c>
      <c r="E683" s="15">
        <v>1.61E-6</v>
      </c>
      <c r="F683" s="15">
        <v>7.4400000000000006E-5</v>
      </c>
    </row>
    <row r="684" spans="1:6" x14ac:dyDescent="0.65">
      <c r="A684" s="11" t="s">
        <v>727</v>
      </c>
      <c r="B684" s="14">
        <v>6.4259107990000004</v>
      </c>
      <c r="C684" s="14">
        <v>6.6661699299999997</v>
      </c>
      <c r="D684" s="14">
        <v>-0.24025913099999999</v>
      </c>
      <c r="E684" s="15">
        <v>1.6199999999999999E-6</v>
      </c>
      <c r="F684" s="15">
        <v>7.4400000000000006E-5</v>
      </c>
    </row>
    <row r="685" spans="1:6" x14ac:dyDescent="0.65">
      <c r="A685" s="11" t="s">
        <v>728</v>
      </c>
      <c r="B685" s="14">
        <v>6.7001655290000004</v>
      </c>
      <c r="C685" s="14">
        <v>7.1544498259999996</v>
      </c>
      <c r="D685" s="14">
        <v>-0.454284297</v>
      </c>
      <c r="E685" s="15">
        <v>1.6199999999999999E-6</v>
      </c>
      <c r="F685" s="15">
        <v>7.4400000000000006E-5</v>
      </c>
    </row>
    <row r="686" spans="1:6" x14ac:dyDescent="0.65">
      <c r="A686" s="11" t="s">
        <v>729</v>
      </c>
      <c r="B686" s="14">
        <v>7.0398599160000002</v>
      </c>
      <c r="C686" s="14">
        <v>7.7504101949999997</v>
      </c>
      <c r="D686" s="14">
        <v>-0.71055027900000001</v>
      </c>
      <c r="E686" s="15">
        <v>1.6199999999999999E-6</v>
      </c>
      <c r="F686" s="15">
        <v>7.4400000000000006E-5</v>
      </c>
    </row>
    <row r="687" spans="1:6" x14ac:dyDescent="0.65">
      <c r="A687" s="11" t="s">
        <v>730</v>
      </c>
      <c r="B687" s="14">
        <v>8.4911142969999993</v>
      </c>
      <c r="C687" s="14">
        <v>9.1996211700000003</v>
      </c>
      <c r="D687" s="14">
        <v>-0.70850687300000004</v>
      </c>
      <c r="E687" s="15">
        <v>1.61E-6</v>
      </c>
      <c r="F687" s="15">
        <v>7.4400000000000006E-5</v>
      </c>
    </row>
    <row r="688" spans="1:6" x14ac:dyDescent="0.65">
      <c r="A688" s="11" t="s">
        <v>731</v>
      </c>
      <c r="B688" s="14">
        <v>6.5037492219999997</v>
      </c>
      <c r="C688" s="14">
        <v>6.9518803990000002</v>
      </c>
      <c r="D688" s="14">
        <v>-0.44813117699999999</v>
      </c>
      <c r="E688" s="15">
        <v>1.6300000000000001E-6</v>
      </c>
      <c r="F688" s="15">
        <v>7.4999999999999993E-5</v>
      </c>
    </row>
    <row r="689" spans="1:6" x14ac:dyDescent="0.65">
      <c r="A689" s="11" t="s">
        <v>732</v>
      </c>
      <c r="B689" s="14">
        <v>6.5981883149999998</v>
      </c>
      <c r="C689" s="14">
        <v>7.0878824079999996</v>
      </c>
      <c r="D689" s="14">
        <v>-0.48969409200000003</v>
      </c>
      <c r="E689" s="15">
        <v>1.64E-6</v>
      </c>
      <c r="F689" s="15">
        <v>7.4999999999999993E-5</v>
      </c>
    </row>
    <row r="690" spans="1:6" x14ac:dyDescent="0.65">
      <c r="A690" s="11" t="s">
        <v>733</v>
      </c>
      <c r="B690" s="14">
        <v>6.5983457750000003</v>
      </c>
      <c r="C690" s="14">
        <v>7.0240769109999999</v>
      </c>
      <c r="D690" s="14">
        <v>-0.42573113600000001</v>
      </c>
      <c r="E690" s="15">
        <v>1.66E-6</v>
      </c>
      <c r="F690" s="15">
        <v>7.6000000000000004E-5</v>
      </c>
    </row>
    <row r="691" spans="1:6" x14ac:dyDescent="0.65">
      <c r="A691" s="11" t="s">
        <v>734</v>
      </c>
      <c r="B691" s="14">
        <v>6.9242392119999998</v>
      </c>
      <c r="C691" s="14">
        <v>7.4455378840000002</v>
      </c>
      <c r="D691" s="14">
        <v>-0.52129867200000002</v>
      </c>
      <c r="E691" s="15">
        <v>1.7099999999999999E-6</v>
      </c>
      <c r="F691" s="15">
        <v>7.7999999999999999E-5</v>
      </c>
    </row>
    <row r="692" spans="1:6" x14ac:dyDescent="0.65">
      <c r="A692" s="11" t="s">
        <v>735</v>
      </c>
      <c r="B692" s="14">
        <v>6.3607920389999997</v>
      </c>
      <c r="C692" s="14">
        <v>6.6516046739999997</v>
      </c>
      <c r="D692" s="14">
        <v>-0.29081263499999999</v>
      </c>
      <c r="E692" s="15">
        <v>1.72E-6</v>
      </c>
      <c r="F692" s="15">
        <v>7.8499999999999997E-5</v>
      </c>
    </row>
    <row r="693" spans="1:6" x14ac:dyDescent="0.65">
      <c r="A693" s="11" t="s">
        <v>736</v>
      </c>
      <c r="B693" s="14">
        <v>7.0176212680000001</v>
      </c>
      <c r="C693" s="14">
        <v>7.485430569</v>
      </c>
      <c r="D693" s="14">
        <v>-0.46780929999999998</v>
      </c>
      <c r="E693" s="15">
        <v>1.73E-6</v>
      </c>
      <c r="F693" s="15">
        <v>7.8700000000000002E-5</v>
      </c>
    </row>
    <row r="694" spans="1:6" x14ac:dyDescent="0.65">
      <c r="A694" s="11" t="s">
        <v>737</v>
      </c>
      <c r="B694" s="14">
        <v>6.5291005159999997</v>
      </c>
      <c r="C694" s="14">
        <v>6.977935854</v>
      </c>
      <c r="D694" s="14">
        <v>-0.44883533799999997</v>
      </c>
      <c r="E694" s="15">
        <v>1.73E-6</v>
      </c>
      <c r="F694" s="15">
        <v>7.8800000000000004E-5</v>
      </c>
    </row>
    <row r="695" spans="1:6" x14ac:dyDescent="0.65">
      <c r="A695" s="11" t="s">
        <v>738</v>
      </c>
      <c r="B695" s="14">
        <v>6.5810890229999996</v>
      </c>
      <c r="C695" s="14">
        <v>6.4549559729999997</v>
      </c>
      <c r="D695" s="14">
        <v>0.12613305</v>
      </c>
      <c r="E695" s="15">
        <v>1.7400000000000001E-6</v>
      </c>
      <c r="F695" s="15">
        <v>7.8999999999999996E-5</v>
      </c>
    </row>
    <row r="696" spans="1:6" x14ac:dyDescent="0.65">
      <c r="A696" s="11" t="s">
        <v>739</v>
      </c>
      <c r="B696" s="14">
        <v>6.5406711240000002</v>
      </c>
      <c r="C696" s="14">
        <v>6.8891457870000004</v>
      </c>
      <c r="D696" s="14">
        <v>-0.34847466300000002</v>
      </c>
      <c r="E696" s="15">
        <v>1.7400000000000001E-6</v>
      </c>
      <c r="F696" s="15">
        <v>7.8999999999999996E-5</v>
      </c>
    </row>
    <row r="697" spans="1:6" x14ac:dyDescent="0.65">
      <c r="A697" s="11" t="s">
        <v>740</v>
      </c>
      <c r="B697" s="14">
        <v>11.557941899999999</v>
      </c>
      <c r="C697" s="14">
        <v>12.238312759999999</v>
      </c>
      <c r="D697" s="14">
        <v>-0.68037085900000005</v>
      </c>
      <c r="E697" s="15">
        <v>1.75E-6</v>
      </c>
      <c r="F697" s="15">
        <v>7.9200000000000001E-5</v>
      </c>
    </row>
    <row r="698" spans="1:6" x14ac:dyDescent="0.65">
      <c r="A698" s="11" t="s">
        <v>741</v>
      </c>
      <c r="B698" s="14">
        <v>6.6748896420000001</v>
      </c>
      <c r="C698" s="14">
        <v>7.5710391909999997</v>
      </c>
      <c r="D698" s="14">
        <v>-0.89614954899999999</v>
      </c>
      <c r="E698" s="15">
        <v>1.79E-6</v>
      </c>
      <c r="F698" s="15">
        <v>8.0900000000000001E-5</v>
      </c>
    </row>
    <row r="699" spans="1:6" x14ac:dyDescent="0.65">
      <c r="A699" s="11" t="s">
        <v>742</v>
      </c>
      <c r="B699" s="14">
        <v>6.4204585190000003</v>
      </c>
      <c r="C699" s="14">
        <v>6.6636864400000002</v>
      </c>
      <c r="D699" s="14">
        <v>-0.24322792100000001</v>
      </c>
      <c r="E699" s="15">
        <v>1.8199999999999999E-6</v>
      </c>
      <c r="F699" s="15">
        <v>8.2299999999999995E-5</v>
      </c>
    </row>
    <row r="700" spans="1:6" x14ac:dyDescent="0.65">
      <c r="A700" s="11" t="s">
        <v>743</v>
      </c>
      <c r="B700" s="14">
        <v>6.7464057710000001</v>
      </c>
      <c r="C700" s="14">
        <v>7.3880562889999997</v>
      </c>
      <c r="D700" s="14">
        <v>-0.64165051799999995</v>
      </c>
      <c r="E700" s="15">
        <v>1.8300000000000001E-6</v>
      </c>
      <c r="F700" s="15">
        <v>8.2399999999999997E-5</v>
      </c>
    </row>
    <row r="701" spans="1:6" x14ac:dyDescent="0.65">
      <c r="A701" s="11" t="s">
        <v>744</v>
      </c>
      <c r="B701" s="14">
        <v>6.5879318619999996</v>
      </c>
      <c r="C701" s="14">
        <v>6.9242266590000003</v>
      </c>
      <c r="D701" s="14">
        <v>-0.33629479600000001</v>
      </c>
      <c r="E701" s="15">
        <v>1.8300000000000001E-6</v>
      </c>
      <c r="F701" s="15">
        <v>8.2399999999999997E-5</v>
      </c>
    </row>
    <row r="702" spans="1:6" x14ac:dyDescent="0.65">
      <c r="A702" s="11" t="s">
        <v>745</v>
      </c>
      <c r="B702" s="14">
        <v>6.4610378629999996</v>
      </c>
      <c r="C702" s="14">
        <v>6.8559204740000004</v>
      </c>
      <c r="D702" s="14">
        <v>-0.39488261000000002</v>
      </c>
      <c r="E702" s="15">
        <v>1.8300000000000001E-6</v>
      </c>
      <c r="F702" s="15">
        <v>8.2399999999999997E-5</v>
      </c>
    </row>
    <row r="703" spans="1:6" x14ac:dyDescent="0.65">
      <c r="A703" s="11" t="s">
        <v>746</v>
      </c>
      <c r="B703" s="14">
        <v>6.9525935289999996</v>
      </c>
      <c r="C703" s="14">
        <v>7.8211873699999996</v>
      </c>
      <c r="D703" s="14">
        <v>-0.86859383999999995</v>
      </c>
      <c r="E703" s="15">
        <v>1.8500000000000001E-6</v>
      </c>
      <c r="F703" s="15">
        <v>8.3100000000000001E-5</v>
      </c>
    </row>
    <row r="704" spans="1:6" x14ac:dyDescent="0.65">
      <c r="A704" s="11" t="s">
        <v>747</v>
      </c>
      <c r="B704" s="14">
        <v>6.4653533799999998</v>
      </c>
      <c r="C704" s="14">
        <v>6.6942890899999998</v>
      </c>
      <c r="D704" s="14">
        <v>-0.22893570999999999</v>
      </c>
      <c r="E704" s="15">
        <v>1.86E-6</v>
      </c>
      <c r="F704" s="15">
        <v>8.3200000000000003E-5</v>
      </c>
    </row>
    <row r="705" spans="1:6" x14ac:dyDescent="0.65">
      <c r="A705" s="11" t="s">
        <v>748</v>
      </c>
      <c r="B705" s="14">
        <v>6.4564555959999996</v>
      </c>
      <c r="C705" s="14">
        <v>6.6952851439999996</v>
      </c>
      <c r="D705" s="14">
        <v>-0.238829548</v>
      </c>
      <c r="E705" s="15">
        <v>1.88E-6</v>
      </c>
      <c r="F705" s="15">
        <v>8.4099999999999998E-5</v>
      </c>
    </row>
    <row r="706" spans="1:6" x14ac:dyDescent="0.65">
      <c r="A706" s="11" t="s">
        <v>749</v>
      </c>
      <c r="B706" s="14">
        <v>6.5273159759999997</v>
      </c>
      <c r="C706" s="14">
        <v>6.7970485649999999</v>
      </c>
      <c r="D706" s="14">
        <v>-0.26973258900000002</v>
      </c>
      <c r="E706" s="15">
        <v>1.88E-6</v>
      </c>
      <c r="F706" s="15">
        <v>8.4099999999999998E-5</v>
      </c>
    </row>
    <row r="707" spans="1:6" x14ac:dyDescent="0.65">
      <c r="A707" s="11" t="s">
        <v>750</v>
      </c>
      <c r="B707" s="14">
        <v>6.3871704740000004</v>
      </c>
      <c r="C707" s="14">
        <v>6.6036302630000003</v>
      </c>
      <c r="D707" s="14">
        <v>-0.21645978900000001</v>
      </c>
      <c r="E707" s="15">
        <v>1.88E-6</v>
      </c>
      <c r="F707" s="15">
        <v>8.4099999999999998E-5</v>
      </c>
    </row>
    <row r="708" spans="1:6" x14ac:dyDescent="0.65">
      <c r="A708" s="11" t="s">
        <v>751</v>
      </c>
      <c r="B708" s="14">
        <v>6.7659789039999998</v>
      </c>
      <c r="C708" s="14">
        <v>7.4261658849999996</v>
      </c>
      <c r="D708" s="14">
        <v>-0.66018698200000003</v>
      </c>
      <c r="E708" s="15">
        <v>1.9E-6</v>
      </c>
      <c r="F708" s="15">
        <v>8.4499999999999994E-5</v>
      </c>
    </row>
    <row r="709" spans="1:6" x14ac:dyDescent="0.65">
      <c r="A709" s="11" t="s">
        <v>752</v>
      </c>
      <c r="B709" s="14">
        <v>6.8588128419999999</v>
      </c>
      <c r="C709" s="14">
        <v>7.4657211319999996</v>
      </c>
      <c r="D709" s="14">
        <v>-0.60690829000000002</v>
      </c>
      <c r="E709" s="15">
        <v>1.9199999999999998E-6</v>
      </c>
      <c r="F709" s="15">
        <v>8.5400000000000002E-5</v>
      </c>
    </row>
    <row r="710" spans="1:6" x14ac:dyDescent="0.65">
      <c r="A710" s="11" t="s">
        <v>753</v>
      </c>
      <c r="B710" s="14">
        <v>6.6751225090000004</v>
      </c>
      <c r="C710" s="14">
        <v>7.3371689839999998</v>
      </c>
      <c r="D710" s="14">
        <v>-0.66204647500000002</v>
      </c>
      <c r="E710" s="15">
        <v>1.9599999999999999E-6</v>
      </c>
      <c r="F710" s="15">
        <v>8.7100000000000003E-5</v>
      </c>
    </row>
    <row r="711" spans="1:6" x14ac:dyDescent="0.65">
      <c r="A711" s="11" t="s">
        <v>754</v>
      </c>
      <c r="B711" s="14">
        <v>6.5234675219999998</v>
      </c>
      <c r="C711" s="14">
        <v>6.9280057020000001</v>
      </c>
      <c r="D711" s="14">
        <v>-0.404538179</v>
      </c>
      <c r="E711" s="15">
        <v>1.9700000000000002E-6</v>
      </c>
      <c r="F711" s="15">
        <v>8.7399999999999997E-5</v>
      </c>
    </row>
    <row r="712" spans="1:6" x14ac:dyDescent="0.65">
      <c r="A712" s="11" t="s">
        <v>755</v>
      </c>
      <c r="B712" s="14">
        <v>6.42679709</v>
      </c>
      <c r="C712" s="14">
        <v>6.6463099579999998</v>
      </c>
      <c r="D712" s="14">
        <v>-0.219512869</v>
      </c>
      <c r="E712" s="15">
        <v>1.9700000000000002E-6</v>
      </c>
      <c r="F712" s="15">
        <v>8.7399999999999997E-5</v>
      </c>
    </row>
    <row r="713" spans="1:6" x14ac:dyDescent="0.65">
      <c r="A713" s="11" t="s">
        <v>756</v>
      </c>
      <c r="B713" s="14">
        <v>6.6984474269999996</v>
      </c>
      <c r="C713" s="14">
        <v>7.305248926</v>
      </c>
      <c r="D713" s="14">
        <v>-0.60680149900000002</v>
      </c>
      <c r="E713" s="15">
        <v>2.0099999999999998E-6</v>
      </c>
      <c r="F713" s="15">
        <v>8.8900000000000006E-5</v>
      </c>
    </row>
    <row r="714" spans="1:6" x14ac:dyDescent="0.65">
      <c r="A714" s="11" t="s">
        <v>757</v>
      </c>
      <c r="B714" s="14">
        <v>6.7675541619999997</v>
      </c>
      <c r="C714" s="14">
        <v>6.550488767</v>
      </c>
      <c r="D714" s="14">
        <v>0.21706539399999999</v>
      </c>
      <c r="E714" s="15">
        <v>2.0099999999999998E-6</v>
      </c>
      <c r="F714" s="15">
        <v>8.8900000000000006E-5</v>
      </c>
    </row>
    <row r="715" spans="1:6" x14ac:dyDescent="0.65">
      <c r="A715" s="11" t="s">
        <v>758</v>
      </c>
      <c r="B715" s="14">
        <v>6.5431373229999998</v>
      </c>
      <c r="C715" s="14">
        <v>6.417937105</v>
      </c>
      <c r="D715" s="14">
        <v>0.125200218</v>
      </c>
      <c r="E715" s="15">
        <v>2.03E-6</v>
      </c>
      <c r="F715" s="15">
        <v>8.9499999999999994E-5</v>
      </c>
    </row>
    <row r="716" spans="1:6" x14ac:dyDescent="0.65">
      <c r="A716" s="11" t="s">
        <v>759</v>
      </c>
      <c r="B716" s="14">
        <v>6.6079959759999998</v>
      </c>
      <c r="C716" s="14">
        <v>7.1255733540000001</v>
      </c>
      <c r="D716" s="14">
        <v>-0.51757737800000003</v>
      </c>
      <c r="E716" s="15">
        <v>2.04E-6</v>
      </c>
      <c r="F716" s="15">
        <v>8.9800000000000001E-5</v>
      </c>
    </row>
    <row r="717" spans="1:6" x14ac:dyDescent="0.65">
      <c r="A717" s="11" t="s">
        <v>760</v>
      </c>
      <c r="B717" s="14">
        <v>6.8472286139999996</v>
      </c>
      <c r="C717" s="14">
        <v>7.7401049620000002</v>
      </c>
      <c r="D717" s="14">
        <v>-0.89287634800000004</v>
      </c>
      <c r="E717" s="15">
        <v>2.0499999999999999E-6</v>
      </c>
      <c r="F717" s="15">
        <v>9.0000000000000006E-5</v>
      </c>
    </row>
    <row r="718" spans="1:6" x14ac:dyDescent="0.65">
      <c r="A718" s="11" t="s">
        <v>761</v>
      </c>
      <c r="B718" s="14">
        <v>6.6276069780000002</v>
      </c>
      <c r="C718" s="14">
        <v>6.8323909079999998</v>
      </c>
      <c r="D718" s="14">
        <v>-0.204783929</v>
      </c>
      <c r="E718" s="15">
        <v>2.0499999999999999E-6</v>
      </c>
      <c r="F718" s="15">
        <v>9.0199999999999997E-5</v>
      </c>
    </row>
    <row r="719" spans="1:6" x14ac:dyDescent="0.65">
      <c r="A719" s="11" t="s">
        <v>762</v>
      </c>
      <c r="B719" s="14">
        <v>6.7829898330000002</v>
      </c>
      <c r="C719" s="14">
        <v>7.1914791830000002</v>
      </c>
      <c r="D719" s="14">
        <v>-0.40848934999999997</v>
      </c>
      <c r="E719" s="15">
        <v>2.0600000000000002E-6</v>
      </c>
      <c r="F719" s="15">
        <v>9.0299999999999999E-5</v>
      </c>
    </row>
    <row r="720" spans="1:6" x14ac:dyDescent="0.65">
      <c r="A720" s="11" t="s">
        <v>763</v>
      </c>
      <c r="B720" s="14">
        <v>6.4055885720000001</v>
      </c>
      <c r="C720" s="14">
        <v>6.6618241490000001</v>
      </c>
      <c r="D720" s="14">
        <v>-0.25623557699999999</v>
      </c>
      <c r="E720" s="15">
        <v>2.0700000000000001E-6</v>
      </c>
      <c r="F720" s="15">
        <v>9.0600000000000007E-5</v>
      </c>
    </row>
    <row r="721" spans="1:6" x14ac:dyDescent="0.65">
      <c r="A721" s="11" t="s">
        <v>764</v>
      </c>
      <c r="B721" s="14">
        <v>6.4418590440000001</v>
      </c>
      <c r="C721" s="14">
        <v>6.7120488170000003</v>
      </c>
      <c r="D721" s="14">
        <v>-0.27018977300000002</v>
      </c>
      <c r="E721" s="15">
        <v>2.0999999999999998E-6</v>
      </c>
      <c r="F721" s="15">
        <v>9.1899999999999998E-5</v>
      </c>
    </row>
    <row r="722" spans="1:6" x14ac:dyDescent="0.65">
      <c r="A722" s="11" t="s">
        <v>765</v>
      </c>
      <c r="B722" s="14">
        <v>6.4556081719999998</v>
      </c>
      <c r="C722" s="14">
        <v>6.7154348229999998</v>
      </c>
      <c r="D722" s="14">
        <v>-0.25982665199999999</v>
      </c>
      <c r="E722" s="15">
        <v>2.1299999999999999E-6</v>
      </c>
      <c r="F722" s="15">
        <v>9.2800000000000006E-5</v>
      </c>
    </row>
    <row r="723" spans="1:6" x14ac:dyDescent="0.65">
      <c r="A723" s="11" t="s">
        <v>766</v>
      </c>
      <c r="B723" s="14">
        <v>6.7972894049999999</v>
      </c>
      <c r="C723" s="14">
        <v>7.1325752790000001</v>
      </c>
      <c r="D723" s="14">
        <v>-0.33528587399999998</v>
      </c>
      <c r="E723" s="15">
        <v>2.1299999999999999E-6</v>
      </c>
      <c r="F723" s="15">
        <v>9.2800000000000006E-5</v>
      </c>
    </row>
    <row r="724" spans="1:6" x14ac:dyDescent="0.65">
      <c r="A724" s="11" t="s">
        <v>767</v>
      </c>
      <c r="B724" s="14">
        <v>6.8375581490000004</v>
      </c>
      <c r="C724" s="14">
        <v>7.543506614</v>
      </c>
      <c r="D724" s="14">
        <v>-0.705948464</v>
      </c>
      <c r="E724" s="15">
        <v>2.1399999999999998E-6</v>
      </c>
      <c r="F724" s="15">
        <v>9.31E-5</v>
      </c>
    </row>
    <row r="725" spans="1:6" x14ac:dyDescent="0.65">
      <c r="A725" s="11" t="s">
        <v>768</v>
      </c>
      <c r="B725" s="14">
        <v>6.378810842</v>
      </c>
      <c r="C725" s="14">
        <v>6.635110515</v>
      </c>
      <c r="D725" s="14">
        <v>-0.25629967300000001</v>
      </c>
      <c r="E725" s="15">
        <v>2.17E-6</v>
      </c>
      <c r="F725" s="15">
        <v>9.4199999999999999E-5</v>
      </c>
    </row>
    <row r="726" spans="1:6" x14ac:dyDescent="0.65">
      <c r="A726" s="11" t="s">
        <v>769</v>
      </c>
      <c r="B726" s="14">
        <v>6.616307108</v>
      </c>
      <c r="C726" s="14">
        <v>7.0066130109999998</v>
      </c>
      <c r="D726" s="14">
        <v>-0.39030590300000001</v>
      </c>
      <c r="E726" s="15">
        <v>2.17E-6</v>
      </c>
      <c r="F726" s="15">
        <v>9.4199999999999999E-5</v>
      </c>
    </row>
    <row r="727" spans="1:6" x14ac:dyDescent="0.65">
      <c r="A727" s="11" t="s">
        <v>770</v>
      </c>
      <c r="B727" s="14">
        <v>6.5699323270000001</v>
      </c>
      <c r="C727" s="14">
        <v>6.9615821770000004</v>
      </c>
      <c r="D727" s="14">
        <v>-0.39164985000000002</v>
      </c>
      <c r="E727" s="15">
        <v>2.17E-6</v>
      </c>
      <c r="F727" s="15">
        <v>9.4300000000000002E-5</v>
      </c>
    </row>
    <row r="728" spans="1:6" x14ac:dyDescent="0.65">
      <c r="A728" s="11" t="s">
        <v>771</v>
      </c>
      <c r="B728" s="14">
        <v>6.418298933</v>
      </c>
      <c r="C728" s="14">
        <v>6.6687534289999997</v>
      </c>
      <c r="D728" s="14">
        <v>-0.25045449600000003</v>
      </c>
      <c r="E728" s="15">
        <v>2.1799999999999999E-6</v>
      </c>
      <c r="F728" s="15">
        <v>9.4300000000000002E-5</v>
      </c>
    </row>
    <row r="729" spans="1:6" x14ac:dyDescent="0.65">
      <c r="A729" s="11" t="s">
        <v>772</v>
      </c>
      <c r="B729" s="14">
        <v>6.7346670739999999</v>
      </c>
      <c r="C729" s="14">
        <v>7.3592096270000003</v>
      </c>
      <c r="D729" s="14">
        <v>-0.62454255299999994</v>
      </c>
      <c r="E729" s="15">
        <v>2.1799999999999999E-6</v>
      </c>
      <c r="F729" s="15">
        <v>9.4300000000000002E-5</v>
      </c>
    </row>
    <row r="730" spans="1:6" x14ac:dyDescent="0.65">
      <c r="A730" s="11" t="s">
        <v>773</v>
      </c>
      <c r="B730" s="14">
        <v>6.6191679519999997</v>
      </c>
      <c r="C730" s="14">
        <v>7.0294024860000004</v>
      </c>
      <c r="D730" s="14">
        <v>-0.41023453399999998</v>
      </c>
      <c r="E730" s="15">
        <v>2.2400000000000002E-6</v>
      </c>
      <c r="F730" s="15">
        <v>9.6799999999999995E-5</v>
      </c>
    </row>
    <row r="731" spans="1:6" x14ac:dyDescent="0.65">
      <c r="A731" s="11" t="s">
        <v>774</v>
      </c>
      <c r="B731" s="14">
        <v>6.8584995839999996</v>
      </c>
      <c r="C731" s="14">
        <v>7.3055729019999998</v>
      </c>
      <c r="D731" s="14">
        <v>-0.447073318</v>
      </c>
      <c r="E731" s="15">
        <v>2.2400000000000002E-6</v>
      </c>
      <c r="F731" s="15">
        <v>9.6799999999999995E-5</v>
      </c>
    </row>
    <row r="732" spans="1:6" x14ac:dyDescent="0.65">
      <c r="A732" s="11" t="s">
        <v>775</v>
      </c>
      <c r="B732" s="14">
        <v>6.5825739250000002</v>
      </c>
      <c r="C732" s="14">
        <v>7.0336513199999997</v>
      </c>
      <c r="D732" s="14">
        <v>-0.45107739499999999</v>
      </c>
      <c r="E732" s="15">
        <v>2.2500000000000001E-6</v>
      </c>
      <c r="F732" s="15">
        <v>9.6899999999999997E-5</v>
      </c>
    </row>
    <row r="733" spans="1:6" x14ac:dyDescent="0.65">
      <c r="A733" s="11" t="s">
        <v>776</v>
      </c>
      <c r="B733" s="14">
        <v>6.633327006</v>
      </c>
      <c r="C733" s="14">
        <v>7.0842747069999996</v>
      </c>
      <c r="D733" s="14">
        <v>-0.45094770000000001</v>
      </c>
      <c r="E733" s="15">
        <v>2.2500000000000001E-6</v>
      </c>
      <c r="F733" s="15">
        <v>9.6899999999999997E-5</v>
      </c>
    </row>
    <row r="734" spans="1:6" x14ac:dyDescent="0.65">
      <c r="A734" s="11" t="s">
        <v>777</v>
      </c>
      <c r="B734" s="14">
        <v>6.3194373559999999</v>
      </c>
      <c r="C734" s="14">
        <v>6.6348819140000002</v>
      </c>
      <c r="D734" s="14">
        <v>-0.31544455700000001</v>
      </c>
      <c r="E734" s="15">
        <v>2.26E-6</v>
      </c>
      <c r="F734" s="15">
        <v>9.7200000000000004E-5</v>
      </c>
    </row>
    <row r="735" spans="1:6" x14ac:dyDescent="0.65">
      <c r="A735" s="11" t="s">
        <v>778</v>
      </c>
      <c r="B735" s="14">
        <v>6.7083657079999996</v>
      </c>
      <c r="C735" s="14">
        <v>7.211707627</v>
      </c>
      <c r="D735" s="14">
        <v>-0.50334191900000003</v>
      </c>
      <c r="E735" s="15">
        <v>2.2699999999999999E-6</v>
      </c>
      <c r="F735" s="15">
        <v>9.7299999999999993E-5</v>
      </c>
    </row>
    <row r="736" spans="1:6" x14ac:dyDescent="0.65">
      <c r="A736" s="11" t="s">
        <v>779</v>
      </c>
      <c r="B736" s="14">
        <v>6.7380172380000003</v>
      </c>
      <c r="C736" s="14">
        <v>7.6060058929999999</v>
      </c>
      <c r="D736" s="14">
        <v>-0.867988655</v>
      </c>
      <c r="E736" s="15">
        <v>2.2699999999999999E-6</v>
      </c>
      <c r="F736" s="15">
        <v>9.7299999999999993E-5</v>
      </c>
    </row>
    <row r="737" spans="1:6" x14ac:dyDescent="0.65">
      <c r="A737" s="11" t="s">
        <v>780</v>
      </c>
      <c r="B737" s="14">
        <v>6.65250948</v>
      </c>
      <c r="C737" s="14">
        <v>6.8653124390000002</v>
      </c>
      <c r="D737" s="14">
        <v>-0.21280295900000001</v>
      </c>
      <c r="E737" s="15">
        <v>2.2699999999999999E-6</v>
      </c>
      <c r="F737" s="15">
        <v>9.7299999999999993E-5</v>
      </c>
    </row>
    <row r="738" spans="1:6" x14ac:dyDescent="0.65">
      <c r="A738" s="11" t="s">
        <v>781</v>
      </c>
      <c r="B738" s="14">
        <v>6.5878760539999996</v>
      </c>
      <c r="C738" s="14">
        <v>6.9591826960000001</v>
      </c>
      <c r="D738" s="14">
        <v>-0.37130664200000002</v>
      </c>
      <c r="E738" s="15">
        <v>2.3E-6</v>
      </c>
      <c r="F738" s="15">
        <v>9.8300000000000004E-5</v>
      </c>
    </row>
    <row r="739" spans="1:6" x14ac:dyDescent="0.65">
      <c r="A739" s="11" t="s">
        <v>782</v>
      </c>
      <c r="B739" s="14">
        <v>6.6171439019999996</v>
      </c>
      <c r="C739" s="14">
        <v>6.9987117169999999</v>
      </c>
      <c r="D739" s="14">
        <v>-0.381567816</v>
      </c>
      <c r="E739" s="15">
        <v>2.3199999999999998E-6</v>
      </c>
      <c r="F739" s="15">
        <v>9.8900000000000005E-5</v>
      </c>
    </row>
    <row r="740" spans="1:6" x14ac:dyDescent="0.65">
      <c r="A740" s="11" t="s">
        <v>783</v>
      </c>
      <c r="B740" s="14">
        <v>6.8986793009999996</v>
      </c>
      <c r="C740" s="14">
        <v>7.4079719470000001</v>
      </c>
      <c r="D740" s="14">
        <v>-0.50929264600000002</v>
      </c>
      <c r="E740" s="15">
        <v>2.3199999999999998E-6</v>
      </c>
      <c r="F740" s="15">
        <v>9.8900000000000005E-5</v>
      </c>
    </row>
    <row r="741" spans="1:6" x14ac:dyDescent="0.65">
      <c r="A741" s="11" t="s">
        <v>784</v>
      </c>
      <c r="B741" s="14">
        <v>6.5529443189999999</v>
      </c>
      <c r="C741" s="14">
        <v>7.0509703669999997</v>
      </c>
      <c r="D741" s="14">
        <v>-0.498026048</v>
      </c>
      <c r="E741" s="15">
        <v>2.3300000000000001E-6</v>
      </c>
      <c r="F741" s="15">
        <v>9.9199999999999999E-5</v>
      </c>
    </row>
    <row r="742" spans="1:6" x14ac:dyDescent="0.65">
      <c r="A742" s="11" t="s">
        <v>785</v>
      </c>
      <c r="B742" s="14">
        <v>6.3952274779999998</v>
      </c>
      <c r="C742" s="14">
        <v>6.6408643559999998</v>
      </c>
      <c r="D742" s="14">
        <v>-0.245636878</v>
      </c>
      <c r="E742" s="15">
        <v>2.34E-6</v>
      </c>
      <c r="F742" s="15">
        <v>9.9199999999999999E-5</v>
      </c>
    </row>
    <row r="743" spans="1:6" x14ac:dyDescent="0.65">
      <c r="A743" s="11" t="s">
        <v>786</v>
      </c>
      <c r="B743" s="14">
        <v>6.5675488440000001</v>
      </c>
      <c r="C743" s="14">
        <v>6.9485384520000002</v>
      </c>
      <c r="D743" s="14">
        <v>-0.38098960799999998</v>
      </c>
      <c r="E743" s="15">
        <v>2.3300000000000001E-6</v>
      </c>
      <c r="F743" s="15">
        <v>9.9199999999999999E-5</v>
      </c>
    </row>
    <row r="744" spans="1:6" x14ac:dyDescent="0.65">
      <c r="A744" s="11" t="s">
        <v>787</v>
      </c>
      <c r="B744" s="14">
        <v>6.6707521810000001</v>
      </c>
      <c r="C744" s="14">
        <v>7.1475802530000001</v>
      </c>
      <c r="D744" s="14">
        <v>-0.47682807300000002</v>
      </c>
      <c r="E744" s="15">
        <v>2.34E-6</v>
      </c>
      <c r="F744" s="15">
        <v>9.9400000000000004E-5</v>
      </c>
    </row>
    <row r="745" spans="1:6" x14ac:dyDescent="0.65">
      <c r="A745" s="11" t="s">
        <v>788</v>
      </c>
      <c r="B745" s="14">
        <v>6.5348720340000002</v>
      </c>
      <c r="C745" s="14">
        <v>6.9596152460000003</v>
      </c>
      <c r="D745" s="14">
        <v>-0.42474321199999998</v>
      </c>
      <c r="E745" s="15">
        <v>2.3700000000000002E-6</v>
      </c>
      <c r="F745" s="11">
        <v>1.0052000000000001E-4</v>
      </c>
    </row>
    <row r="746" spans="1:6" x14ac:dyDescent="0.65">
      <c r="A746" s="11" t="s">
        <v>789</v>
      </c>
      <c r="B746" s="14">
        <v>6.5725360549999996</v>
      </c>
      <c r="C746" s="14">
        <v>6.9640171510000002</v>
      </c>
      <c r="D746" s="14">
        <v>-0.39148109599999997</v>
      </c>
      <c r="E746" s="15">
        <v>2.39E-6</v>
      </c>
      <c r="F746" s="11">
        <v>1.01037E-4</v>
      </c>
    </row>
    <row r="747" spans="1:6" x14ac:dyDescent="0.65">
      <c r="A747" s="11" t="s">
        <v>790</v>
      </c>
      <c r="B747" s="14">
        <v>6.4532183769999998</v>
      </c>
      <c r="C747" s="14">
        <v>6.6821508520000004</v>
      </c>
      <c r="D747" s="14">
        <v>-0.228932475</v>
      </c>
      <c r="E747" s="15">
        <v>2.39E-6</v>
      </c>
      <c r="F747" s="11">
        <v>1.0104599999999999E-4</v>
      </c>
    </row>
    <row r="748" spans="1:6" x14ac:dyDescent="0.65">
      <c r="A748" s="11" t="s">
        <v>791</v>
      </c>
      <c r="B748" s="14">
        <v>7.0948531069999996</v>
      </c>
      <c r="C748" s="14">
        <v>7.7113368900000001</v>
      </c>
      <c r="D748" s="14">
        <v>-0.61648378299999995</v>
      </c>
      <c r="E748" s="15">
        <v>2.3999999999999999E-6</v>
      </c>
      <c r="F748" s="11">
        <v>1.0104599999999999E-4</v>
      </c>
    </row>
    <row r="749" spans="1:6" x14ac:dyDescent="0.65">
      <c r="A749" s="11" t="s">
        <v>792</v>
      </c>
      <c r="B749" s="14">
        <v>6.7624088269999998</v>
      </c>
      <c r="C749" s="14">
        <v>7.1220398710000001</v>
      </c>
      <c r="D749" s="14">
        <v>-0.35963104400000001</v>
      </c>
      <c r="E749" s="15">
        <v>2.43E-6</v>
      </c>
      <c r="F749" s="11">
        <v>1.02346E-4</v>
      </c>
    </row>
    <row r="750" spans="1:6" x14ac:dyDescent="0.65">
      <c r="A750" s="11" t="s">
        <v>793</v>
      </c>
      <c r="B750" s="14">
        <v>6.6561416759999998</v>
      </c>
      <c r="C750" s="14">
        <v>7.1896854299999999</v>
      </c>
      <c r="D750" s="14">
        <v>-0.53354375300000001</v>
      </c>
      <c r="E750" s="15">
        <v>2.43E-6</v>
      </c>
      <c r="F750" s="11">
        <v>1.02346E-4</v>
      </c>
    </row>
    <row r="751" spans="1:6" x14ac:dyDescent="0.65">
      <c r="A751" s="11" t="s">
        <v>794</v>
      </c>
      <c r="B751" s="14">
        <v>6.6314986170000001</v>
      </c>
      <c r="C751" s="14">
        <v>6.4462231479999996</v>
      </c>
      <c r="D751" s="14">
        <v>0.185275469</v>
      </c>
      <c r="E751" s="15">
        <v>2.4499999999999998E-6</v>
      </c>
      <c r="F751" s="11">
        <v>1.02847E-4</v>
      </c>
    </row>
    <row r="752" spans="1:6" x14ac:dyDescent="0.65">
      <c r="A752" s="11" t="s">
        <v>795</v>
      </c>
      <c r="B752" s="14">
        <v>6.437104036</v>
      </c>
      <c r="C752" s="14">
        <v>6.7560719699999998</v>
      </c>
      <c r="D752" s="14">
        <v>-0.31896793400000001</v>
      </c>
      <c r="E752" s="15">
        <v>2.4499999999999998E-6</v>
      </c>
      <c r="F752" s="11">
        <v>1.02847E-4</v>
      </c>
    </row>
    <row r="753" spans="1:6" x14ac:dyDescent="0.65">
      <c r="A753" s="11" t="s">
        <v>796</v>
      </c>
      <c r="B753" s="14">
        <v>6.5014451319999997</v>
      </c>
      <c r="C753" s="14">
        <v>6.812555937</v>
      </c>
      <c r="D753" s="14">
        <v>-0.31111080499999999</v>
      </c>
      <c r="E753" s="15">
        <v>2.4700000000000001E-6</v>
      </c>
      <c r="F753" s="11">
        <v>1.0343700000000001E-4</v>
      </c>
    </row>
    <row r="754" spans="1:6" x14ac:dyDescent="0.65">
      <c r="A754" s="11" t="s">
        <v>797</v>
      </c>
      <c r="B754" s="14">
        <v>6.561089355</v>
      </c>
      <c r="C754" s="14">
        <v>6.4439035679999996</v>
      </c>
      <c r="D754" s="14">
        <v>0.117185787</v>
      </c>
      <c r="E754" s="15">
        <v>2.4899999999999999E-6</v>
      </c>
      <c r="F754" s="11">
        <v>1.04287E-4</v>
      </c>
    </row>
    <row r="755" spans="1:6" x14ac:dyDescent="0.65">
      <c r="A755" s="11" t="s">
        <v>798</v>
      </c>
      <c r="B755" s="14">
        <v>6.5837734729999999</v>
      </c>
      <c r="C755" s="14">
        <v>6.4228513730000003</v>
      </c>
      <c r="D755" s="14">
        <v>0.16092210000000001</v>
      </c>
      <c r="E755" s="15">
        <v>2.5000000000000002E-6</v>
      </c>
      <c r="F755" s="11">
        <v>1.04571E-4</v>
      </c>
    </row>
    <row r="756" spans="1:6" x14ac:dyDescent="0.65">
      <c r="A756" s="11" t="s">
        <v>799</v>
      </c>
      <c r="B756" s="14">
        <v>6.3947929700000001</v>
      </c>
      <c r="C756" s="14">
        <v>6.5881319820000002</v>
      </c>
      <c r="D756" s="14">
        <v>-0.193339013</v>
      </c>
      <c r="E756" s="15">
        <v>2.5100000000000001E-6</v>
      </c>
      <c r="F756" s="11">
        <v>1.04868E-4</v>
      </c>
    </row>
    <row r="757" spans="1:6" x14ac:dyDescent="0.65">
      <c r="A757" s="11" t="s">
        <v>800</v>
      </c>
      <c r="B757" s="14">
        <v>6.8247564350000003</v>
      </c>
      <c r="C757" s="14">
        <v>7.4512357769999999</v>
      </c>
      <c r="D757" s="14">
        <v>-0.62647934199999999</v>
      </c>
      <c r="E757" s="15">
        <v>2.5500000000000001E-6</v>
      </c>
      <c r="F757" s="11">
        <v>1.06159E-4</v>
      </c>
    </row>
    <row r="758" spans="1:6" x14ac:dyDescent="0.65">
      <c r="A758" s="11" t="s">
        <v>801</v>
      </c>
      <c r="B758" s="14">
        <v>6.6077544719999999</v>
      </c>
      <c r="C758" s="14">
        <v>7.260985808</v>
      </c>
      <c r="D758" s="14">
        <v>-0.65323133600000005</v>
      </c>
      <c r="E758" s="15">
        <v>2.5600000000000001E-6</v>
      </c>
      <c r="F758" s="11">
        <v>1.0639199999999999E-4</v>
      </c>
    </row>
    <row r="759" spans="1:6" x14ac:dyDescent="0.65">
      <c r="A759" s="11" t="s">
        <v>802</v>
      </c>
      <c r="B759" s="14">
        <v>6.489592161</v>
      </c>
      <c r="C759" s="14">
        <v>6.8466890979999997</v>
      </c>
      <c r="D759" s="14">
        <v>-0.357096937</v>
      </c>
      <c r="E759" s="15">
        <v>2.57E-6</v>
      </c>
      <c r="F759" s="11">
        <v>1.06813E-4</v>
      </c>
    </row>
    <row r="760" spans="1:6" x14ac:dyDescent="0.65">
      <c r="A760" s="11" t="s">
        <v>803</v>
      </c>
      <c r="B760" s="14">
        <v>6.5807930389999996</v>
      </c>
      <c r="C760" s="14">
        <v>6.9519347739999997</v>
      </c>
      <c r="D760" s="14">
        <v>-0.37114173499999997</v>
      </c>
      <c r="E760" s="15">
        <v>2.5799999999999999E-6</v>
      </c>
      <c r="F760" s="11">
        <v>1.07051E-4</v>
      </c>
    </row>
    <row r="761" spans="1:6" x14ac:dyDescent="0.65">
      <c r="A761" s="11" t="s">
        <v>804</v>
      </c>
      <c r="B761" s="14">
        <v>6.6143647769999996</v>
      </c>
      <c r="C761" s="14">
        <v>6.914104569</v>
      </c>
      <c r="D761" s="14">
        <v>-0.299739792</v>
      </c>
      <c r="E761" s="15">
        <v>2.6000000000000001E-6</v>
      </c>
      <c r="F761" s="11">
        <v>1.07959E-4</v>
      </c>
    </row>
    <row r="762" spans="1:6" x14ac:dyDescent="0.65">
      <c r="A762" s="11" t="s">
        <v>805</v>
      </c>
      <c r="B762" s="14">
        <v>6.4823374019999997</v>
      </c>
      <c r="C762" s="14">
        <v>6.8588539109999997</v>
      </c>
      <c r="D762" s="14">
        <v>-0.376516509</v>
      </c>
      <c r="E762" s="15">
        <v>2.6199999999999999E-6</v>
      </c>
      <c r="F762" s="11">
        <v>1.0848099999999999E-4</v>
      </c>
    </row>
    <row r="763" spans="1:6" x14ac:dyDescent="0.65">
      <c r="A763" s="11" t="s">
        <v>806</v>
      </c>
      <c r="B763" s="14">
        <v>6.6779019660000003</v>
      </c>
      <c r="C763" s="14">
        <v>6.481580439</v>
      </c>
      <c r="D763" s="14">
        <v>0.196321527</v>
      </c>
      <c r="E763" s="15">
        <v>2.65E-6</v>
      </c>
      <c r="F763" s="11">
        <v>1.09738E-4</v>
      </c>
    </row>
    <row r="764" spans="1:6" x14ac:dyDescent="0.65">
      <c r="A764" s="11" t="s">
        <v>807</v>
      </c>
      <c r="B764" s="14">
        <v>6.3904492169999996</v>
      </c>
      <c r="C764" s="14">
        <v>6.6516685779999998</v>
      </c>
      <c r="D764" s="14">
        <v>-0.26121936099999998</v>
      </c>
      <c r="E764" s="15">
        <v>2.6599999999999999E-6</v>
      </c>
      <c r="F764" s="11">
        <v>1.0984099999999999E-4</v>
      </c>
    </row>
    <row r="765" spans="1:6" x14ac:dyDescent="0.65">
      <c r="A765" s="11" t="s">
        <v>808</v>
      </c>
      <c r="B765" s="14">
        <v>7.1281248740000001</v>
      </c>
      <c r="C765" s="14">
        <v>7.7983007710000001</v>
      </c>
      <c r="D765" s="14">
        <v>-0.67017589700000002</v>
      </c>
      <c r="E765" s="15">
        <v>2.6599999999999999E-6</v>
      </c>
      <c r="F765" s="11">
        <v>1.0984099999999999E-4</v>
      </c>
    </row>
    <row r="766" spans="1:6" x14ac:dyDescent="0.65">
      <c r="A766" s="11" t="s">
        <v>809</v>
      </c>
      <c r="B766" s="14">
        <v>6.8917567350000004</v>
      </c>
      <c r="C766" s="14">
        <v>7.5073314279999996</v>
      </c>
      <c r="D766" s="14">
        <v>-0.61557469399999998</v>
      </c>
      <c r="E766" s="15">
        <v>2.6699999999999998E-6</v>
      </c>
      <c r="F766" s="11">
        <v>1.09875E-4</v>
      </c>
    </row>
    <row r="767" spans="1:6" x14ac:dyDescent="0.65">
      <c r="A767" s="11" t="s">
        <v>810</v>
      </c>
      <c r="B767" s="14">
        <v>6.847886688</v>
      </c>
      <c r="C767" s="14">
        <v>7.4702247049999997</v>
      </c>
      <c r="D767" s="14">
        <v>-0.62233801700000002</v>
      </c>
      <c r="E767" s="15">
        <v>2.6800000000000002E-6</v>
      </c>
      <c r="F767" s="11">
        <v>1.10275E-4</v>
      </c>
    </row>
    <row r="768" spans="1:6" x14ac:dyDescent="0.65">
      <c r="A768" s="11" t="s">
        <v>811</v>
      </c>
      <c r="B768" s="14">
        <v>6.6116514259999999</v>
      </c>
      <c r="C768" s="14">
        <v>7.1337327090000002</v>
      </c>
      <c r="D768" s="14">
        <v>-0.52208128300000001</v>
      </c>
      <c r="E768" s="15">
        <v>2.6900000000000001E-6</v>
      </c>
      <c r="F768" s="11">
        <v>1.10536E-4</v>
      </c>
    </row>
    <row r="769" spans="1:6" x14ac:dyDescent="0.65">
      <c r="A769" s="11" t="s">
        <v>812</v>
      </c>
      <c r="B769" s="14">
        <v>6.4600725109999999</v>
      </c>
      <c r="C769" s="14">
        <v>6.7043865279999997</v>
      </c>
      <c r="D769" s="14">
        <v>-0.24431401699999999</v>
      </c>
      <c r="E769" s="15">
        <v>2.7E-6</v>
      </c>
      <c r="F769" s="11">
        <v>1.10667E-4</v>
      </c>
    </row>
    <row r="770" spans="1:6" x14ac:dyDescent="0.65">
      <c r="A770" s="11" t="s">
        <v>813</v>
      </c>
      <c r="B770" s="14">
        <v>6.7665047649999996</v>
      </c>
      <c r="C770" s="14">
        <v>7.3759917450000003</v>
      </c>
      <c r="D770" s="14">
        <v>-0.60948698099999998</v>
      </c>
      <c r="E770" s="15">
        <v>2.7E-6</v>
      </c>
      <c r="F770" s="11">
        <v>1.10713E-4</v>
      </c>
    </row>
    <row r="771" spans="1:6" x14ac:dyDescent="0.65">
      <c r="A771" s="11" t="s">
        <v>814</v>
      </c>
      <c r="B771" s="14">
        <v>6.5550278329999996</v>
      </c>
      <c r="C771" s="14">
        <v>6.8589420299999997</v>
      </c>
      <c r="D771" s="14">
        <v>-0.303914197</v>
      </c>
      <c r="E771" s="15">
        <v>2.7099999999999999E-6</v>
      </c>
      <c r="F771" s="11">
        <v>1.10781E-4</v>
      </c>
    </row>
    <row r="772" spans="1:6" x14ac:dyDescent="0.65">
      <c r="A772" s="11" t="s">
        <v>815</v>
      </c>
      <c r="B772" s="14">
        <v>6.4279341859999999</v>
      </c>
      <c r="C772" s="14">
        <v>6.8298459610000002</v>
      </c>
      <c r="D772" s="14">
        <v>-0.40191177500000003</v>
      </c>
      <c r="E772" s="15">
        <v>2.7099999999999999E-6</v>
      </c>
      <c r="F772" s="11">
        <v>1.10784E-4</v>
      </c>
    </row>
    <row r="773" spans="1:6" x14ac:dyDescent="0.65">
      <c r="A773" s="11" t="s">
        <v>816</v>
      </c>
      <c r="B773" s="14">
        <v>6.5824131430000001</v>
      </c>
      <c r="C773" s="14">
        <v>6.9104787720000003</v>
      </c>
      <c r="D773" s="14">
        <v>-0.32806562900000003</v>
      </c>
      <c r="E773" s="15">
        <v>2.7499999999999999E-6</v>
      </c>
      <c r="F773" s="11">
        <v>1.12376E-4</v>
      </c>
    </row>
    <row r="774" spans="1:6" x14ac:dyDescent="0.65">
      <c r="A774" s="11" t="s">
        <v>817</v>
      </c>
      <c r="B774" s="14">
        <v>6.7845630979999996</v>
      </c>
      <c r="C774" s="14">
        <v>7.4683141590000002</v>
      </c>
      <c r="D774" s="14">
        <v>-0.68375106100000005</v>
      </c>
      <c r="E774" s="15">
        <v>2.7700000000000002E-6</v>
      </c>
      <c r="F774" s="11">
        <v>1.1274500000000001E-4</v>
      </c>
    </row>
    <row r="775" spans="1:6" x14ac:dyDescent="0.65">
      <c r="A775" s="11" t="s">
        <v>818</v>
      </c>
      <c r="B775" s="14">
        <v>6.468699558</v>
      </c>
      <c r="C775" s="14">
        <v>6.7803155759999996</v>
      </c>
      <c r="D775" s="14">
        <v>-0.31161601799999999</v>
      </c>
      <c r="E775" s="15">
        <v>2.7800000000000001E-6</v>
      </c>
      <c r="F775" s="11">
        <v>1.1274500000000001E-4</v>
      </c>
    </row>
    <row r="776" spans="1:6" x14ac:dyDescent="0.65">
      <c r="A776" s="11" t="s">
        <v>819</v>
      </c>
      <c r="B776" s="14">
        <v>6.6018165250000003</v>
      </c>
      <c r="C776" s="14">
        <v>7.0281435630000004</v>
      </c>
      <c r="D776" s="14">
        <v>-0.42632703799999999</v>
      </c>
      <c r="E776" s="15">
        <v>2.7700000000000002E-6</v>
      </c>
      <c r="F776" s="11">
        <v>1.1274500000000001E-4</v>
      </c>
    </row>
    <row r="777" spans="1:6" x14ac:dyDescent="0.65">
      <c r="A777" s="11" t="s">
        <v>820</v>
      </c>
      <c r="B777" s="14">
        <v>6.5473398940000003</v>
      </c>
      <c r="C777" s="14">
        <v>6.9752838190000004</v>
      </c>
      <c r="D777" s="14">
        <v>-0.427943925</v>
      </c>
      <c r="E777" s="15">
        <v>2.7800000000000001E-6</v>
      </c>
      <c r="F777" s="11">
        <v>1.1274500000000001E-4</v>
      </c>
    </row>
    <row r="778" spans="1:6" x14ac:dyDescent="0.65">
      <c r="A778" s="11" t="s">
        <v>821</v>
      </c>
      <c r="B778" s="14">
        <v>6.6261539669999996</v>
      </c>
      <c r="C778" s="14">
        <v>7.0302223909999997</v>
      </c>
      <c r="D778" s="14">
        <v>-0.40406842399999998</v>
      </c>
      <c r="E778" s="15">
        <v>2.7800000000000001E-6</v>
      </c>
      <c r="F778" s="11">
        <v>1.12864E-4</v>
      </c>
    </row>
    <row r="779" spans="1:6" x14ac:dyDescent="0.65">
      <c r="A779" s="11" t="s">
        <v>822</v>
      </c>
      <c r="B779" s="14">
        <v>6.4185514000000001</v>
      </c>
      <c r="C779" s="14">
        <v>6.6190747810000001</v>
      </c>
      <c r="D779" s="14">
        <v>-0.200523381</v>
      </c>
      <c r="E779" s="15">
        <v>2.79E-6</v>
      </c>
      <c r="F779" s="11">
        <v>1.12864E-4</v>
      </c>
    </row>
    <row r="780" spans="1:6" x14ac:dyDescent="0.65">
      <c r="A780" s="11" t="s">
        <v>823</v>
      </c>
      <c r="B780" s="14">
        <v>6.6614351689999998</v>
      </c>
      <c r="C780" s="14">
        <v>6.4843595819999997</v>
      </c>
      <c r="D780" s="14">
        <v>0.17707558700000001</v>
      </c>
      <c r="E780" s="15">
        <v>2.83E-6</v>
      </c>
      <c r="F780" s="11">
        <v>1.14642E-4</v>
      </c>
    </row>
    <row r="781" spans="1:6" x14ac:dyDescent="0.65">
      <c r="A781" s="11" t="s">
        <v>824</v>
      </c>
      <c r="B781" s="14">
        <v>6.6689709629999996</v>
      </c>
      <c r="C781" s="14">
        <v>6.9736989100000004</v>
      </c>
      <c r="D781" s="14">
        <v>-0.304727947</v>
      </c>
      <c r="E781" s="15">
        <v>2.8499999999999998E-6</v>
      </c>
      <c r="F781" s="11">
        <v>1.1492799999999999E-4</v>
      </c>
    </row>
    <row r="782" spans="1:6" x14ac:dyDescent="0.65">
      <c r="A782" s="11" t="s">
        <v>825</v>
      </c>
      <c r="B782" s="14">
        <v>6.6761988140000001</v>
      </c>
      <c r="C782" s="14">
        <v>6.5249872870000001</v>
      </c>
      <c r="D782" s="14">
        <v>0.15121152700000001</v>
      </c>
      <c r="E782" s="15">
        <v>2.8499999999999998E-6</v>
      </c>
      <c r="F782" s="11">
        <v>1.1492799999999999E-4</v>
      </c>
    </row>
    <row r="783" spans="1:6" x14ac:dyDescent="0.65">
      <c r="A783" s="11" t="s">
        <v>826</v>
      </c>
      <c r="B783" s="14">
        <v>6.4827599510000002</v>
      </c>
      <c r="C783" s="14">
        <v>6.8943664589999996</v>
      </c>
      <c r="D783" s="14">
        <v>-0.41160650799999998</v>
      </c>
      <c r="E783" s="15">
        <v>2.8499999999999998E-6</v>
      </c>
      <c r="F783" s="11">
        <v>1.1492799999999999E-4</v>
      </c>
    </row>
    <row r="784" spans="1:6" x14ac:dyDescent="0.65">
      <c r="A784" s="11" t="s">
        <v>827</v>
      </c>
      <c r="B784" s="14">
        <v>6.5215730269999996</v>
      </c>
      <c r="C784" s="14">
        <v>6.7561581650000004</v>
      </c>
      <c r="D784" s="14">
        <v>-0.234585138</v>
      </c>
      <c r="E784" s="15">
        <v>2.8600000000000001E-6</v>
      </c>
      <c r="F784" s="11">
        <v>1.1493399999999999E-4</v>
      </c>
    </row>
    <row r="785" spans="1:6" x14ac:dyDescent="0.65">
      <c r="A785" s="11" t="s">
        <v>828</v>
      </c>
      <c r="B785" s="14">
        <v>6.8100931119999997</v>
      </c>
      <c r="C785" s="14">
        <v>6.5909066669999996</v>
      </c>
      <c r="D785" s="14">
        <v>0.21918644500000001</v>
      </c>
      <c r="E785" s="15">
        <v>2.8600000000000001E-6</v>
      </c>
      <c r="F785" s="11">
        <v>1.1497000000000001E-4</v>
      </c>
    </row>
    <row r="786" spans="1:6" x14ac:dyDescent="0.65">
      <c r="A786" s="11" t="s">
        <v>829</v>
      </c>
      <c r="B786" s="14">
        <v>6.9847753719999996</v>
      </c>
      <c r="C786" s="14">
        <v>7.8012780060000004</v>
      </c>
      <c r="D786" s="14">
        <v>-0.81650263300000003</v>
      </c>
      <c r="E786" s="15">
        <v>2.8600000000000001E-6</v>
      </c>
      <c r="F786" s="11">
        <v>1.1497000000000001E-4</v>
      </c>
    </row>
    <row r="787" spans="1:6" x14ac:dyDescent="0.65">
      <c r="A787" s="11" t="s">
        <v>830</v>
      </c>
      <c r="B787" s="14">
        <v>6.7436595329999998</v>
      </c>
      <c r="C787" s="14">
        <v>7.4478423400000002</v>
      </c>
      <c r="D787" s="14">
        <v>-0.70418280700000002</v>
      </c>
      <c r="E787" s="15">
        <v>2.8700000000000001E-6</v>
      </c>
      <c r="F787" s="11">
        <v>1.15017E-4</v>
      </c>
    </row>
    <row r="788" spans="1:6" x14ac:dyDescent="0.65">
      <c r="A788" s="11" t="s">
        <v>831</v>
      </c>
      <c r="B788" s="14">
        <v>6.5357290910000003</v>
      </c>
      <c r="C788" s="14">
        <v>7.097993046</v>
      </c>
      <c r="D788" s="14">
        <v>-0.56226395500000004</v>
      </c>
      <c r="E788" s="15">
        <v>2.8700000000000001E-6</v>
      </c>
      <c r="F788" s="11">
        <v>1.15017E-4</v>
      </c>
    </row>
    <row r="789" spans="1:6" x14ac:dyDescent="0.65">
      <c r="A789" s="11" t="s">
        <v>832</v>
      </c>
      <c r="B789" s="14">
        <v>6.6543259109999999</v>
      </c>
      <c r="C789" s="14">
        <v>7.0211410259999996</v>
      </c>
      <c r="D789" s="14">
        <v>-0.366815116</v>
      </c>
      <c r="E789" s="15">
        <v>2.9299999999999999E-6</v>
      </c>
      <c r="F789" s="11">
        <v>1.16947E-4</v>
      </c>
    </row>
    <row r="790" spans="1:6" x14ac:dyDescent="0.65">
      <c r="A790" s="11" t="s">
        <v>833</v>
      </c>
      <c r="B790" s="14">
        <v>6.5095117699999996</v>
      </c>
      <c r="C790" s="14">
        <v>6.9578181700000004</v>
      </c>
      <c r="D790" s="14">
        <v>-0.44830639999999999</v>
      </c>
      <c r="E790" s="15">
        <v>2.9500000000000001E-6</v>
      </c>
      <c r="F790" s="11">
        <v>1.17633E-4</v>
      </c>
    </row>
    <row r="791" spans="1:6" x14ac:dyDescent="0.65">
      <c r="A791" s="11" t="s">
        <v>834</v>
      </c>
      <c r="B791" s="14">
        <v>6.6802465829999997</v>
      </c>
      <c r="C791" s="14">
        <v>7.138573719</v>
      </c>
      <c r="D791" s="14">
        <v>-0.45832713600000002</v>
      </c>
      <c r="E791" s="15">
        <v>2.9900000000000002E-6</v>
      </c>
      <c r="F791" s="11">
        <v>1.19109E-4</v>
      </c>
    </row>
    <row r="792" spans="1:6" x14ac:dyDescent="0.65">
      <c r="A792" s="11" t="s">
        <v>835</v>
      </c>
      <c r="B792" s="14">
        <v>6.6822198090000002</v>
      </c>
      <c r="C792" s="14">
        <v>7.1269948769999996</v>
      </c>
      <c r="D792" s="14">
        <v>-0.444775068</v>
      </c>
      <c r="E792" s="15">
        <v>3.0199999999999999E-6</v>
      </c>
      <c r="F792" s="11">
        <v>1.2010099999999999E-4</v>
      </c>
    </row>
    <row r="793" spans="1:6" x14ac:dyDescent="0.65">
      <c r="A793" s="11" t="s">
        <v>836</v>
      </c>
      <c r="B793" s="14">
        <v>6.6915062589999996</v>
      </c>
      <c r="C793" s="14">
        <v>6.5548348980000002</v>
      </c>
      <c r="D793" s="14">
        <v>0.13667135999999999</v>
      </c>
      <c r="E793" s="15">
        <v>3.0199999999999999E-6</v>
      </c>
      <c r="F793" s="11">
        <v>1.2010099999999999E-4</v>
      </c>
    </row>
    <row r="794" spans="1:6" x14ac:dyDescent="0.65">
      <c r="A794" s="11" t="s">
        <v>837</v>
      </c>
      <c r="B794" s="14">
        <v>6.4709033250000001</v>
      </c>
      <c r="C794" s="14">
        <v>6.9306853610000001</v>
      </c>
      <c r="D794" s="14">
        <v>-0.45978203600000001</v>
      </c>
      <c r="E794" s="15">
        <v>3.0199999999999999E-6</v>
      </c>
      <c r="F794" s="11">
        <v>1.2010099999999999E-4</v>
      </c>
    </row>
    <row r="795" spans="1:6" x14ac:dyDescent="0.65">
      <c r="A795" s="11" t="s">
        <v>838</v>
      </c>
      <c r="B795" s="14">
        <v>6.8618882829999999</v>
      </c>
      <c r="C795" s="14">
        <v>6.5598989159999999</v>
      </c>
      <c r="D795" s="14">
        <v>0.30198936700000001</v>
      </c>
      <c r="E795" s="15">
        <v>3.0299999999999998E-6</v>
      </c>
      <c r="F795" s="11">
        <v>1.20402E-4</v>
      </c>
    </row>
    <row r="796" spans="1:6" x14ac:dyDescent="0.65">
      <c r="A796" s="11" t="s">
        <v>839</v>
      </c>
      <c r="B796" s="14">
        <v>6.6525553229999996</v>
      </c>
      <c r="C796" s="14">
        <v>6.5236288809999996</v>
      </c>
      <c r="D796" s="14">
        <v>0.128926442</v>
      </c>
      <c r="E796" s="15">
        <v>3.05E-6</v>
      </c>
      <c r="F796" s="11">
        <v>1.20784E-4</v>
      </c>
    </row>
    <row r="797" spans="1:6" x14ac:dyDescent="0.65">
      <c r="A797" s="11" t="s">
        <v>840</v>
      </c>
      <c r="B797" s="14">
        <v>6.6352982389999999</v>
      </c>
      <c r="C797" s="14">
        <v>7.2631918310000003</v>
      </c>
      <c r="D797" s="14">
        <v>-0.62789359199999994</v>
      </c>
      <c r="E797" s="15">
        <v>3.05E-6</v>
      </c>
      <c r="F797" s="11">
        <v>1.20784E-4</v>
      </c>
    </row>
    <row r="798" spans="1:6" x14ac:dyDescent="0.65">
      <c r="A798" s="11" t="s">
        <v>841</v>
      </c>
      <c r="B798" s="14">
        <v>6.4262808619999996</v>
      </c>
      <c r="C798" s="14">
        <v>6.8194009449999999</v>
      </c>
      <c r="D798" s="14">
        <v>-0.39312008300000001</v>
      </c>
      <c r="E798" s="15">
        <v>3.1E-6</v>
      </c>
      <c r="F798" s="11">
        <v>1.2235499999999999E-4</v>
      </c>
    </row>
    <row r="799" spans="1:6" x14ac:dyDescent="0.65">
      <c r="A799" s="11" t="s">
        <v>842</v>
      </c>
      <c r="B799" s="14">
        <v>6.8013873350000003</v>
      </c>
      <c r="C799" s="14">
        <v>7.1826329759999998</v>
      </c>
      <c r="D799" s="14">
        <v>-0.38124564100000002</v>
      </c>
      <c r="E799" s="15">
        <v>3.1200000000000002E-6</v>
      </c>
      <c r="F799" s="11">
        <v>1.2329499999999999E-4</v>
      </c>
    </row>
    <row r="800" spans="1:6" x14ac:dyDescent="0.65">
      <c r="A800" s="11" t="s">
        <v>843</v>
      </c>
      <c r="B800" s="14">
        <v>6.482069987</v>
      </c>
      <c r="C800" s="14">
        <v>6.933597206</v>
      </c>
      <c r="D800" s="14">
        <v>-0.45152721899999998</v>
      </c>
      <c r="E800" s="15">
        <v>3.1300000000000001E-6</v>
      </c>
      <c r="F800" s="11">
        <v>1.2331899999999999E-4</v>
      </c>
    </row>
    <row r="801" spans="1:6" x14ac:dyDescent="0.65">
      <c r="A801" s="11" t="s">
        <v>844</v>
      </c>
      <c r="B801" s="14">
        <v>7.0424307559999999</v>
      </c>
      <c r="C801" s="14">
        <v>7.6894017620000001</v>
      </c>
      <c r="D801" s="14">
        <v>-0.64697100500000004</v>
      </c>
      <c r="E801" s="15">
        <v>3.1599999999999998E-6</v>
      </c>
      <c r="F801" s="11">
        <v>1.2439100000000001E-4</v>
      </c>
    </row>
    <row r="802" spans="1:6" x14ac:dyDescent="0.65">
      <c r="A802" s="11" t="s">
        <v>845</v>
      </c>
      <c r="B802" s="14">
        <v>6.3902495689999999</v>
      </c>
      <c r="C802" s="14">
        <v>6.6023324380000004</v>
      </c>
      <c r="D802" s="14">
        <v>-0.21208286900000001</v>
      </c>
      <c r="E802" s="15">
        <v>3.1700000000000001E-6</v>
      </c>
      <c r="F802" s="11">
        <v>1.2461300000000001E-4</v>
      </c>
    </row>
    <row r="803" spans="1:6" x14ac:dyDescent="0.65">
      <c r="A803" s="11" t="s">
        <v>846</v>
      </c>
      <c r="B803" s="14">
        <v>6.4275697699999998</v>
      </c>
      <c r="C803" s="14">
        <v>6.7324657370000001</v>
      </c>
      <c r="D803" s="14">
        <v>-0.30489596699999999</v>
      </c>
      <c r="E803" s="15">
        <v>3.18E-6</v>
      </c>
      <c r="F803" s="11">
        <v>1.2501400000000001E-4</v>
      </c>
    </row>
    <row r="804" spans="1:6" x14ac:dyDescent="0.65">
      <c r="A804" s="11" t="s">
        <v>847</v>
      </c>
      <c r="B804" s="14">
        <v>6.7807206239999998</v>
      </c>
      <c r="C804" s="14">
        <v>7.2247403380000002</v>
      </c>
      <c r="D804" s="14">
        <v>-0.44401971400000001</v>
      </c>
      <c r="E804" s="15">
        <v>3.2200000000000001E-6</v>
      </c>
      <c r="F804" s="11">
        <v>1.26358E-4</v>
      </c>
    </row>
    <row r="805" spans="1:6" x14ac:dyDescent="0.65">
      <c r="A805" s="11" t="s">
        <v>848</v>
      </c>
      <c r="B805" s="14">
        <v>6.6145149280000002</v>
      </c>
      <c r="C805" s="14">
        <v>7.1481140349999999</v>
      </c>
      <c r="D805" s="14">
        <v>-0.53359910700000002</v>
      </c>
      <c r="E805" s="15">
        <v>3.2600000000000001E-6</v>
      </c>
      <c r="F805" s="11">
        <v>1.2776700000000001E-4</v>
      </c>
    </row>
    <row r="806" spans="1:6" x14ac:dyDescent="0.65">
      <c r="A806" s="11" t="s">
        <v>849</v>
      </c>
      <c r="B806" s="14">
        <v>6.6668346310000004</v>
      </c>
      <c r="C806" s="14">
        <v>7.0929698529999996</v>
      </c>
      <c r="D806" s="14">
        <v>-0.42613522300000001</v>
      </c>
      <c r="E806" s="15">
        <v>3.2799999999999999E-6</v>
      </c>
      <c r="F806" s="11">
        <v>1.2821499999999999E-4</v>
      </c>
    </row>
    <row r="807" spans="1:6" x14ac:dyDescent="0.65">
      <c r="A807" s="11" t="s">
        <v>850</v>
      </c>
      <c r="B807" s="14">
        <v>6.5786457450000002</v>
      </c>
      <c r="C807" s="14">
        <v>7.2176506439999999</v>
      </c>
      <c r="D807" s="14">
        <v>-0.63900489900000002</v>
      </c>
      <c r="E807" s="15">
        <v>3.2799999999999999E-6</v>
      </c>
      <c r="F807" s="11">
        <v>1.2821499999999999E-4</v>
      </c>
    </row>
    <row r="808" spans="1:6" x14ac:dyDescent="0.65">
      <c r="A808" s="11" t="s">
        <v>851</v>
      </c>
      <c r="B808" s="14">
        <v>6.5612109370000002</v>
      </c>
      <c r="C808" s="14">
        <v>6.9703448119999996</v>
      </c>
      <c r="D808" s="14">
        <v>-0.40913387400000001</v>
      </c>
      <c r="E808" s="15">
        <v>3.2899999999999998E-6</v>
      </c>
      <c r="F808" s="11">
        <v>1.2822800000000001E-4</v>
      </c>
    </row>
    <row r="809" spans="1:6" x14ac:dyDescent="0.65">
      <c r="A809" s="11" t="s">
        <v>852</v>
      </c>
      <c r="B809" s="14">
        <v>7.1456012060000003</v>
      </c>
      <c r="C809" s="14">
        <v>7.8098498039999997</v>
      </c>
      <c r="D809" s="14">
        <v>-0.66424859800000002</v>
      </c>
      <c r="E809" s="15">
        <v>3.2799999999999999E-6</v>
      </c>
      <c r="F809" s="11">
        <v>1.2822800000000001E-4</v>
      </c>
    </row>
    <row r="810" spans="1:6" x14ac:dyDescent="0.65">
      <c r="A810" s="11" t="s">
        <v>853</v>
      </c>
      <c r="B810" s="14">
        <v>6.7859569789999998</v>
      </c>
      <c r="C810" s="14">
        <v>7.2135195640000003</v>
      </c>
      <c r="D810" s="14">
        <v>-0.427562585</v>
      </c>
      <c r="E810" s="15">
        <v>3.3100000000000001E-6</v>
      </c>
      <c r="F810" s="11">
        <v>1.2863100000000001E-4</v>
      </c>
    </row>
    <row r="811" spans="1:6" x14ac:dyDescent="0.65">
      <c r="A811" s="11" t="s">
        <v>854</v>
      </c>
      <c r="B811" s="14">
        <v>6.5009980010000001</v>
      </c>
      <c r="C811" s="14">
        <v>6.7966352470000002</v>
      </c>
      <c r="D811" s="14">
        <v>-0.29563724600000002</v>
      </c>
      <c r="E811" s="15">
        <v>3.3100000000000001E-6</v>
      </c>
      <c r="F811" s="11">
        <v>1.2863100000000001E-4</v>
      </c>
    </row>
    <row r="812" spans="1:6" x14ac:dyDescent="0.65">
      <c r="A812" s="11" t="s">
        <v>855</v>
      </c>
      <c r="B812" s="14">
        <v>6.4538149950000001</v>
      </c>
      <c r="C812" s="14">
        <v>6.8331721730000003</v>
      </c>
      <c r="D812" s="14">
        <v>-0.37935717699999999</v>
      </c>
      <c r="E812" s="15">
        <v>3.3299999999999999E-6</v>
      </c>
      <c r="F812" s="11">
        <v>1.2950900000000001E-4</v>
      </c>
    </row>
    <row r="813" spans="1:6" x14ac:dyDescent="0.65">
      <c r="A813" s="11" t="s">
        <v>856</v>
      </c>
      <c r="B813" s="14">
        <v>6.4641345650000002</v>
      </c>
      <c r="C813" s="14">
        <v>6.7141863900000001</v>
      </c>
      <c r="D813" s="14">
        <v>-0.25005182599999998</v>
      </c>
      <c r="E813" s="15">
        <v>3.3400000000000002E-6</v>
      </c>
      <c r="F813" s="11">
        <v>1.2960900000000001E-4</v>
      </c>
    </row>
    <row r="814" spans="1:6" x14ac:dyDescent="0.65">
      <c r="A814" s="11" t="s">
        <v>857</v>
      </c>
      <c r="B814" s="14">
        <v>6.6428190840000001</v>
      </c>
      <c r="C814" s="14">
        <v>7.162462229</v>
      </c>
      <c r="D814" s="14">
        <v>-0.51964314499999997</v>
      </c>
      <c r="E814" s="15">
        <v>3.3500000000000001E-6</v>
      </c>
      <c r="F814" s="11">
        <v>1.2973300000000001E-4</v>
      </c>
    </row>
    <row r="815" spans="1:6" x14ac:dyDescent="0.65">
      <c r="A815" s="11" t="s">
        <v>858</v>
      </c>
      <c r="B815" s="14">
        <v>6.4113281989999997</v>
      </c>
      <c r="C815" s="14">
        <v>6.6147703489999996</v>
      </c>
      <c r="D815" s="14">
        <v>-0.20344214999999999</v>
      </c>
      <c r="E815" s="15">
        <v>3.3799999999999998E-6</v>
      </c>
      <c r="F815" s="11">
        <v>1.30316E-4</v>
      </c>
    </row>
    <row r="816" spans="1:6" x14ac:dyDescent="0.65">
      <c r="A816" s="11" t="s">
        <v>859</v>
      </c>
      <c r="B816" s="14">
        <v>6.5681637329999996</v>
      </c>
      <c r="C816" s="14">
        <v>6.8090195700000002</v>
      </c>
      <c r="D816" s="14">
        <v>-0.24085583699999999</v>
      </c>
      <c r="E816" s="15">
        <v>3.3799999999999998E-6</v>
      </c>
      <c r="F816" s="11">
        <v>1.30316E-4</v>
      </c>
    </row>
    <row r="817" spans="1:6" x14ac:dyDescent="0.65">
      <c r="A817" s="11" t="s">
        <v>860</v>
      </c>
      <c r="B817" s="14">
        <v>6.5278086179999999</v>
      </c>
      <c r="C817" s="14">
        <v>6.7367333650000001</v>
      </c>
      <c r="D817" s="14">
        <v>-0.20892474699999999</v>
      </c>
      <c r="E817" s="15">
        <v>3.3799999999999998E-6</v>
      </c>
      <c r="F817" s="11">
        <v>1.30316E-4</v>
      </c>
    </row>
    <row r="818" spans="1:6" x14ac:dyDescent="0.65">
      <c r="A818" s="11" t="s">
        <v>861</v>
      </c>
      <c r="B818" s="14">
        <v>6.6101625369999999</v>
      </c>
      <c r="C818" s="14">
        <v>7.0481168309999997</v>
      </c>
      <c r="D818" s="14">
        <v>-0.43795429299999999</v>
      </c>
      <c r="E818" s="15">
        <v>3.3799999999999998E-6</v>
      </c>
      <c r="F818" s="11">
        <v>1.30316E-4</v>
      </c>
    </row>
    <row r="819" spans="1:6" x14ac:dyDescent="0.65">
      <c r="A819" s="11" t="s">
        <v>862</v>
      </c>
      <c r="B819" s="14">
        <v>6.5459201020000002</v>
      </c>
      <c r="C819" s="14">
        <v>7.0614572569999998</v>
      </c>
      <c r="D819" s="14">
        <v>-0.515537154</v>
      </c>
      <c r="E819" s="15">
        <v>3.3799999999999998E-6</v>
      </c>
      <c r="F819" s="11">
        <v>1.30316E-4</v>
      </c>
    </row>
    <row r="820" spans="1:6" x14ac:dyDescent="0.65">
      <c r="A820" s="11" t="s">
        <v>863</v>
      </c>
      <c r="B820" s="14">
        <v>6.5226679340000002</v>
      </c>
      <c r="C820" s="14">
        <v>6.7786670249999998</v>
      </c>
      <c r="D820" s="14">
        <v>-0.25599909100000001</v>
      </c>
      <c r="E820" s="15">
        <v>3.4000000000000001E-6</v>
      </c>
      <c r="F820" s="11">
        <v>1.30593E-4</v>
      </c>
    </row>
    <row r="821" spans="1:6" x14ac:dyDescent="0.65">
      <c r="A821" s="11" t="s">
        <v>864</v>
      </c>
      <c r="B821" s="14">
        <v>6.8176823889999998</v>
      </c>
      <c r="C821" s="14">
        <v>7.2021006989999998</v>
      </c>
      <c r="D821" s="14">
        <v>-0.38441830999999999</v>
      </c>
      <c r="E821" s="15">
        <v>3.49E-6</v>
      </c>
      <c r="F821" s="11">
        <v>1.3408699999999999E-4</v>
      </c>
    </row>
    <row r="822" spans="1:6" x14ac:dyDescent="0.65">
      <c r="A822" s="11" t="s">
        <v>865</v>
      </c>
      <c r="B822" s="14">
        <v>6.5390865639999998</v>
      </c>
      <c r="C822" s="14">
        <v>6.8107071970000002</v>
      </c>
      <c r="D822" s="14">
        <v>-0.271620633</v>
      </c>
      <c r="E822" s="15">
        <v>3.5099999999999999E-6</v>
      </c>
      <c r="F822" s="11">
        <v>1.34585E-4</v>
      </c>
    </row>
    <row r="823" spans="1:6" x14ac:dyDescent="0.65">
      <c r="A823" s="11" t="s">
        <v>866</v>
      </c>
      <c r="B823" s="14">
        <v>7.0145199160000002</v>
      </c>
      <c r="C823" s="14">
        <v>7.7952001009999998</v>
      </c>
      <c r="D823" s="14">
        <v>-0.78068018500000003</v>
      </c>
      <c r="E823" s="15">
        <v>3.5200000000000002E-6</v>
      </c>
      <c r="F823" s="11">
        <v>1.3473200000000001E-4</v>
      </c>
    </row>
    <row r="824" spans="1:6" x14ac:dyDescent="0.65">
      <c r="A824" s="11" t="s">
        <v>867</v>
      </c>
      <c r="B824" s="14">
        <v>6.7899346559999998</v>
      </c>
      <c r="C824" s="14">
        <v>7.4612860080000001</v>
      </c>
      <c r="D824" s="14">
        <v>-0.67135135300000004</v>
      </c>
      <c r="E824" s="15">
        <v>3.54E-6</v>
      </c>
      <c r="F824" s="11">
        <v>1.35306E-4</v>
      </c>
    </row>
    <row r="825" spans="1:6" x14ac:dyDescent="0.65">
      <c r="A825" s="11" t="s">
        <v>868</v>
      </c>
      <c r="B825" s="14">
        <v>6.4179514590000002</v>
      </c>
      <c r="C825" s="14">
        <v>6.7537717969999997</v>
      </c>
      <c r="D825" s="14">
        <v>-0.33582033700000002</v>
      </c>
      <c r="E825" s="15">
        <v>3.54E-6</v>
      </c>
      <c r="F825" s="11">
        <v>1.35306E-4</v>
      </c>
    </row>
    <row r="826" spans="1:6" x14ac:dyDescent="0.65">
      <c r="A826" s="11" t="s">
        <v>869</v>
      </c>
      <c r="B826" s="14">
        <v>6.9119141940000004</v>
      </c>
      <c r="C826" s="14">
        <v>6.6114741219999997</v>
      </c>
      <c r="D826" s="14">
        <v>0.300440072</v>
      </c>
      <c r="E826" s="15">
        <v>3.5499999999999999E-6</v>
      </c>
      <c r="F826" s="11">
        <v>1.3559100000000001E-4</v>
      </c>
    </row>
    <row r="827" spans="1:6" x14ac:dyDescent="0.65">
      <c r="A827" s="11" t="s">
        <v>870</v>
      </c>
      <c r="B827" s="14">
        <v>6.7615281840000003</v>
      </c>
      <c r="C827" s="14">
        <v>7.163751049</v>
      </c>
      <c r="D827" s="14">
        <v>-0.40222286499999998</v>
      </c>
      <c r="E827" s="15">
        <v>3.5599999999999998E-6</v>
      </c>
      <c r="F827" s="11">
        <v>1.35783E-4</v>
      </c>
    </row>
    <row r="828" spans="1:6" x14ac:dyDescent="0.65">
      <c r="A828" s="11" t="s">
        <v>871</v>
      </c>
      <c r="B828" s="14">
        <v>6.6716677039999999</v>
      </c>
      <c r="C828" s="14">
        <v>6.9213381549999999</v>
      </c>
      <c r="D828" s="14">
        <v>-0.24967045099999999</v>
      </c>
      <c r="E828" s="15">
        <v>3.5899999999999999E-6</v>
      </c>
      <c r="F828" s="11">
        <v>1.36759E-4</v>
      </c>
    </row>
    <row r="829" spans="1:6" x14ac:dyDescent="0.65">
      <c r="A829" s="11" t="s">
        <v>872</v>
      </c>
      <c r="B829" s="14">
        <v>6.6272412340000004</v>
      </c>
      <c r="C829" s="14">
        <v>7.1893170450000001</v>
      </c>
      <c r="D829" s="14">
        <v>-0.56207581100000004</v>
      </c>
      <c r="E829" s="15">
        <v>3.6100000000000002E-6</v>
      </c>
      <c r="F829" s="11">
        <v>1.3742499999999999E-4</v>
      </c>
    </row>
    <row r="830" spans="1:6" x14ac:dyDescent="0.65">
      <c r="A830" s="11" t="s">
        <v>873</v>
      </c>
      <c r="B830" s="14">
        <v>6.5698888100000001</v>
      </c>
      <c r="C830" s="14">
        <v>6.9787372259999998</v>
      </c>
      <c r="D830" s="14">
        <v>-0.40884841599999999</v>
      </c>
      <c r="E830" s="15">
        <v>3.6200000000000001E-6</v>
      </c>
      <c r="F830" s="11">
        <v>1.37744E-4</v>
      </c>
    </row>
    <row r="831" spans="1:6" x14ac:dyDescent="0.65">
      <c r="A831" s="11" t="s">
        <v>874</v>
      </c>
      <c r="B831" s="14">
        <v>6.9149471150000004</v>
      </c>
      <c r="C831" s="14">
        <v>7.6245461859999999</v>
      </c>
      <c r="D831" s="14">
        <v>-0.70959907099999997</v>
      </c>
      <c r="E831" s="15">
        <v>3.6799999999999999E-6</v>
      </c>
      <c r="F831" s="11">
        <v>1.3978300000000001E-4</v>
      </c>
    </row>
    <row r="832" spans="1:6" x14ac:dyDescent="0.65">
      <c r="A832" s="11" t="s">
        <v>875</v>
      </c>
      <c r="B832" s="14">
        <v>6.741792942</v>
      </c>
      <c r="C832" s="14">
        <v>7.2737583590000003</v>
      </c>
      <c r="D832" s="14">
        <v>-0.53196541799999997</v>
      </c>
      <c r="E832" s="15">
        <v>3.7100000000000001E-6</v>
      </c>
      <c r="F832" s="11">
        <v>1.4028900000000001E-4</v>
      </c>
    </row>
    <row r="833" spans="1:6" x14ac:dyDescent="0.65">
      <c r="A833" s="11" t="s">
        <v>876</v>
      </c>
      <c r="B833" s="14">
        <v>6.7818115450000001</v>
      </c>
      <c r="C833" s="14">
        <v>6.5696941449999997</v>
      </c>
      <c r="D833" s="14">
        <v>0.21211740000000001</v>
      </c>
      <c r="E833" s="15">
        <v>3.7000000000000002E-6</v>
      </c>
      <c r="F833" s="11">
        <v>1.4028900000000001E-4</v>
      </c>
    </row>
    <row r="834" spans="1:6" x14ac:dyDescent="0.65">
      <c r="A834" s="11" t="s">
        <v>877</v>
      </c>
      <c r="B834" s="14">
        <v>6.4882278449999999</v>
      </c>
      <c r="C834" s="14">
        <v>6.8419269390000004</v>
      </c>
      <c r="D834" s="14">
        <v>-0.35369909399999999</v>
      </c>
      <c r="E834" s="15">
        <v>3.7100000000000001E-6</v>
      </c>
      <c r="F834" s="11">
        <v>1.4028900000000001E-4</v>
      </c>
    </row>
    <row r="835" spans="1:6" x14ac:dyDescent="0.65">
      <c r="A835" s="11" t="s">
        <v>878</v>
      </c>
      <c r="B835" s="14">
        <v>6.4835376150000004</v>
      </c>
      <c r="C835" s="14">
        <v>6.7820949060000002</v>
      </c>
      <c r="D835" s="14">
        <v>-0.298557291</v>
      </c>
      <c r="E835" s="15">
        <v>3.7100000000000001E-6</v>
      </c>
      <c r="F835" s="11">
        <v>1.4028900000000001E-4</v>
      </c>
    </row>
    <row r="836" spans="1:6" x14ac:dyDescent="0.65">
      <c r="A836" s="11" t="s">
        <v>879</v>
      </c>
      <c r="B836" s="14">
        <v>6.5479122629999997</v>
      </c>
      <c r="C836" s="14">
        <v>7.0827812379999999</v>
      </c>
      <c r="D836" s="14">
        <v>-0.53486897499999997</v>
      </c>
      <c r="E836" s="15">
        <v>3.7299999999999999E-6</v>
      </c>
      <c r="F836" s="11">
        <v>1.40572E-4</v>
      </c>
    </row>
    <row r="837" spans="1:6" x14ac:dyDescent="0.65">
      <c r="A837" s="11" t="s">
        <v>880</v>
      </c>
      <c r="B837" s="14">
        <v>6.4367014180000002</v>
      </c>
      <c r="C837" s="14">
        <v>6.750745083</v>
      </c>
      <c r="D837" s="14">
        <v>-0.31404366500000003</v>
      </c>
      <c r="E837" s="15">
        <v>3.7299999999999999E-6</v>
      </c>
      <c r="F837" s="11">
        <v>1.40572E-4</v>
      </c>
    </row>
    <row r="838" spans="1:6" x14ac:dyDescent="0.65">
      <c r="A838" s="11" t="s">
        <v>881</v>
      </c>
      <c r="B838" s="14">
        <v>6.6989370800000003</v>
      </c>
      <c r="C838" s="14">
        <v>7.2558147899999996</v>
      </c>
      <c r="D838" s="14">
        <v>-0.55687770999999997</v>
      </c>
      <c r="E838" s="15">
        <v>3.7400000000000002E-6</v>
      </c>
      <c r="F838" s="11">
        <v>1.40572E-4</v>
      </c>
    </row>
    <row r="839" spans="1:6" x14ac:dyDescent="0.65">
      <c r="A839" s="11" t="s">
        <v>882</v>
      </c>
      <c r="B839" s="14">
        <v>6.654127591</v>
      </c>
      <c r="C839" s="14">
        <v>7.1844373079999997</v>
      </c>
      <c r="D839" s="14">
        <v>-0.53030971599999999</v>
      </c>
      <c r="E839" s="15">
        <v>3.7699999999999999E-6</v>
      </c>
      <c r="F839" s="11">
        <v>1.4145999999999999E-4</v>
      </c>
    </row>
    <row r="840" spans="1:6" x14ac:dyDescent="0.65">
      <c r="A840" s="11" t="s">
        <v>883</v>
      </c>
      <c r="B840" s="14">
        <v>6.7674146410000002</v>
      </c>
      <c r="C840" s="14">
        <v>7.2852939289999998</v>
      </c>
      <c r="D840" s="14">
        <v>-0.51787928900000002</v>
      </c>
      <c r="E840" s="15">
        <v>3.7699999999999999E-6</v>
      </c>
      <c r="F840" s="11">
        <v>1.4145999999999999E-4</v>
      </c>
    </row>
    <row r="841" spans="1:6" x14ac:dyDescent="0.65">
      <c r="A841" s="11" t="s">
        <v>884</v>
      </c>
      <c r="B841" s="14">
        <v>6.4960868620000003</v>
      </c>
      <c r="C841" s="14">
        <v>6.820342449</v>
      </c>
      <c r="D841" s="14">
        <v>-0.32425558700000001</v>
      </c>
      <c r="E841" s="15">
        <v>3.7699999999999999E-6</v>
      </c>
      <c r="F841" s="11">
        <v>1.4151100000000001E-4</v>
      </c>
    </row>
    <row r="842" spans="1:6" x14ac:dyDescent="0.65">
      <c r="A842" s="11" t="s">
        <v>885</v>
      </c>
      <c r="B842" s="14">
        <v>6.69366518</v>
      </c>
      <c r="C842" s="14">
        <v>6.5009728070000001</v>
      </c>
      <c r="D842" s="14">
        <v>0.192692373</v>
      </c>
      <c r="E842" s="15">
        <v>3.8E-6</v>
      </c>
      <c r="F842" s="11">
        <v>1.4231000000000001E-4</v>
      </c>
    </row>
    <row r="843" spans="1:6" x14ac:dyDescent="0.65">
      <c r="A843" s="11" t="s">
        <v>886</v>
      </c>
      <c r="B843" s="14">
        <v>6.5697067679999996</v>
      </c>
      <c r="C843" s="14">
        <v>6.9032478089999998</v>
      </c>
      <c r="D843" s="14">
        <v>-0.33354104000000001</v>
      </c>
      <c r="E843" s="15">
        <v>3.8399999999999997E-6</v>
      </c>
      <c r="F843" s="11">
        <v>1.43778E-4</v>
      </c>
    </row>
    <row r="844" spans="1:6" x14ac:dyDescent="0.65">
      <c r="A844" s="11" t="s">
        <v>887</v>
      </c>
      <c r="B844" s="14">
        <v>6.6585397759999996</v>
      </c>
      <c r="C844" s="14">
        <v>7.180525125</v>
      </c>
      <c r="D844" s="14">
        <v>-0.52198534900000004</v>
      </c>
      <c r="E844" s="15">
        <v>3.8600000000000003E-6</v>
      </c>
      <c r="F844" s="11">
        <v>1.4434199999999999E-4</v>
      </c>
    </row>
    <row r="845" spans="1:6" x14ac:dyDescent="0.65">
      <c r="A845" s="11" t="s">
        <v>888</v>
      </c>
      <c r="B845" s="14">
        <v>6.3875332279999997</v>
      </c>
      <c r="C845" s="14">
        <v>6.2948215550000004</v>
      </c>
      <c r="D845" s="14">
        <v>9.2711673999999994E-2</v>
      </c>
      <c r="E845" s="15">
        <v>3.8800000000000001E-6</v>
      </c>
      <c r="F845" s="11">
        <v>1.44881E-4</v>
      </c>
    </row>
    <row r="846" spans="1:6" x14ac:dyDescent="0.65">
      <c r="A846" s="11" t="s">
        <v>889</v>
      </c>
      <c r="B846" s="14">
        <v>6.804513934</v>
      </c>
      <c r="C846" s="14">
        <v>7.3366074030000004</v>
      </c>
      <c r="D846" s="14">
        <v>-0.53209346899999999</v>
      </c>
      <c r="E846" s="15">
        <v>3.89E-6</v>
      </c>
      <c r="F846" s="11">
        <v>1.44881E-4</v>
      </c>
    </row>
    <row r="847" spans="1:6" x14ac:dyDescent="0.65">
      <c r="A847" s="11" t="s">
        <v>890</v>
      </c>
      <c r="B847" s="14">
        <v>7.0480391669999998</v>
      </c>
      <c r="C847" s="14">
        <v>7.7651648880000002</v>
      </c>
      <c r="D847" s="14">
        <v>-0.71712572100000005</v>
      </c>
      <c r="E847" s="15">
        <v>3.9400000000000004E-6</v>
      </c>
      <c r="F847" s="11">
        <v>1.46592E-4</v>
      </c>
    </row>
    <row r="848" spans="1:6" x14ac:dyDescent="0.65">
      <c r="A848" s="11" t="s">
        <v>891</v>
      </c>
      <c r="B848" s="14">
        <v>6.7450809859999996</v>
      </c>
      <c r="C848" s="14">
        <v>7.1937027770000004</v>
      </c>
      <c r="D848" s="14">
        <v>-0.44862179099999999</v>
      </c>
      <c r="E848" s="15">
        <v>3.98E-6</v>
      </c>
      <c r="F848" s="11">
        <v>1.47925E-4</v>
      </c>
    </row>
    <row r="849" spans="1:6" x14ac:dyDescent="0.65">
      <c r="A849" s="11" t="s">
        <v>892</v>
      </c>
      <c r="B849" s="14">
        <v>7.0830184059999999</v>
      </c>
      <c r="C849" s="14">
        <v>6.7819252250000002</v>
      </c>
      <c r="D849" s="14">
        <v>0.30109318099999999</v>
      </c>
      <c r="E849" s="15">
        <v>4.07E-6</v>
      </c>
      <c r="F849" s="11">
        <v>1.5104300000000001E-4</v>
      </c>
    </row>
    <row r="850" spans="1:6" x14ac:dyDescent="0.65">
      <c r="A850" s="11" t="s">
        <v>893</v>
      </c>
      <c r="B850" s="14">
        <v>6.7575634630000003</v>
      </c>
      <c r="C850" s="14">
        <v>6.519926592</v>
      </c>
      <c r="D850" s="14">
        <v>0.237636871</v>
      </c>
      <c r="E850" s="15">
        <v>4.1200000000000004E-6</v>
      </c>
      <c r="F850" s="11">
        <v>1.52647E-4</v>
      </c>
    </row>
    <row r="851" spans="1:6" x14ac:dyDescent="0.65">
      <c r="A851" s="11" t="s">
        <v>894</v>
      </c>
      <c r="B851" s="14">
        <v>6.6651235059999996</v>
      </c>
      <c r="C851" s="14">
        <v>7.1807573979999999</v>
      </c>
      <c r="D851" s="14">
        <v>-0.51563389199999998</v>
      </c>
      <c r="E851" s="15">
        <v>4.1200000000000004E-6</v>
      </c>
      <c r="F851" s="11">
        <v>1.52647E-4</v>
      </c>
    </row>
    <row r="852" spans="1:6" x14ac:dyDescent="0.65">
      <c r="A852" s="11" t="s">
        <v>895</v>
      </c>
      <c r="B852" s="14">
        <v>6.8637070380000003</v>
      </c>
      <c r="C852" s="14">
        <v>7.2971324940000004</v>
      </c>
      <c r="D852" s="14">
        <v>-0.43342545599999999</v>
      </c>
      <c r="E852" s="15">
        <v>4.1300000000000003E-6</v>
      </c>
      <c r="F852" s="11">
        <v>1.53029E-4</v>
      </c>
    </row>
    <row r="853" spans="1:6" x14ac:dyDescent="0.65">
      <c r="A853" s="11" t="s">
        <v>896</v>
      </c>
      <c r="B853" s="14">
        <v>6.5297705490000002</v>
      </c>
      <c r="C853" s="14">
        <v>6.8972158869999998</v>
      </c>
      <c r="D853" s="14">
        <v>-0.36744533800000001</v>
      </c>
      <c r="E853" s="15">
        <v>4.1899999999999997E-6</v>
      </c>
      <c r="F853" s="11">
        <v>1.5443999999999999E-4</v>
      </c>
    </row>
    <row r="854" spans="1:6" x14ac:dyDescent="0.65">
      <c r="A854" s="11" t="s">
        <v>897</v>
      </c>
      <c r="B854" s="14">
        <v>6.6532605680000003</v>
      </c>
      <c r="C854" s="14">
        <v>6.5549258139999997</v>
      </c>
      <c r="D854" s="14">
        <v>9.8334753999999996E-2</v>
      </c>
      <c r="E854" s="15">
        <v>4.1799999999999998E-6</v>
      </c>
      <c r="F854" s="11">
        <v>1.5443999999999999E-4</v>
      </c>
    </row>
    <row r="855" spans="1:6" x14ac:dyDescent="0.65">
      <c r="A855" s="11" t="s">
        <v>898</v>
      </c>
      <c r="B855" s="14">
        <v>7.0179215709999996</v>
      </c>
      <c r="C855" s="14">
        <v>6.6023903099999997</v>
      </c>
      <c r="D855" s="14">
        <v>0.41553126099999999</v>
      </c>
      <c r="E855" s="15">
        <v>4.1899999999999997E-6</v>
      </c>
      <c r="F855" s="11">
        <v>1.5443999999999999E-4</v>
      </c>
    </row>
    <row r="856" spans="1:6" x14ac:dyDescent="0.65">
      <c r="A856" s="11" t="s">
        <v>899</v>
      </c>
      <c r="B856" s="14">
        <v>6.8159091439999999</v>
      </c>
      <c r="C856" s="14">
        <v>6.5625066289999996</v>
      </c>
      <c r="D856" s="14">
        <v>0.25340251499999999</v>
      </c>
      <c r="E856" s="15">
        <v>4.1899999999999997E-6</v>
      </c>
      <c r="F856" s="11">
        <v>1.5445699999999999E-4</v>
      </c>
    </row>
    <row r="857" spans="1:6" x14ac:dyDescent="0.65">
      <c r="A857" s="11" t="s">
        <v>900</v>
      </c>
      <c r="B857" s="14">
        <v>6.5269831189999996</v>
      </c>
      <c r="C857" s="14">
        <v>7.0078685250000001</v>
      </c>
      <c r="D857" s="14">
        <v>-0.48088540600000002</v>
      </c>
      <c r="E857" s="15">
        <v>4.2300000000000002E-6</v>
      </c>
      <c r="F857" s="11">
        <v>1.55472E-4</v>
      </c>
    </row>
    <row r="858" spans="1:6" x14ac:dyDescent="0.65">
      <c r="A858" s="11" t="s">
        <v>901</v>
      </c>
      <c r="B858" s="14">
        <v>6.4954171619999999</v>
      </c>
      <c r="C858" s="14">
        <v>6.7782726780000004</v>
      </c>
      <c r="D858" s="14">
        <v>-0.28285551599999997</v>
      </c>
      <c r="E858" s="15">
        <v>4.2300000000000002E-6</v>
      </c>
      <c r="F858" s="11">
        <v>1.5549300000000001E-4</v>
      </c>
    </row>
    <row r="859" spans="1:6" x14ac:dyDescent="0.65">
      <c r="A859" s="11" t="s">
        <v>902</v>
      </c>
      <c r="B859" s="14">
        <v>6.675131146</v>
      </c>
      <c r="C859" s="14">
        <v>7.1489574549999997</v>
      </c>
      <c r="D859" s="14">
        <v>-0.47382630799999997</v>
      </c>
      <c r="E859" s="15">
        <v>4.2599999999999999E-6</v>
      </c>
      <c r="F859" s="11">
        <v>1.56343E-4</v>
      </c>
    </row>
    <row r="860" spans="1:6" x14ac:dyDescent="0.65">
      <c r="A860" s="11" t="s">
        <v>903</v>
      </c>
      <c r="B860" s="14">
        <v>6.6374295879999998</v>
      </c>
      <c r="C860" s="14">
        <v>7.1648470240000002</v>
      </c>
      <c r="D860" s="14">
        <v>-0.52741743600000002</v>
      </c>
      <c r="E860" s="15">
        <v>4.33E-6</v>
      </c>
      <c r="F860" s="11">
        <v>1.58708E-4</v>
      </c>
    </row>
    <row r="861" spans="1:6" x14ac:dyDescent="0.65">
      <c r="A861" s="11" t="s">
        <v>904</v>
      </c>
      <c r="B861" s="14">
        <v>8.1460506769999999</v>
      </c>
      <c r="C861" s="14">
        <v>8.6401709760000003</v>
      </c>
      <c r="D861" s="14">
        <v>-0.49412029899999999</v>
      </c>
      <c r="E861" s="15">
        <v>4.34E-6</v>
      </c>
      <c r="F861" s="11">
        <v>1.58708E-4</v>
      </c>
    </row>
    <row r="862" spans="1:6" x14ac:dyDescent="0.65">
      <c r="A862" s="11" t="s">
        <v>905</v>
      </c>
      <c r="B862" s="14">
        <v>6.700167854</v>
      </c>
      <c r="C862" s="14">
        <v>7.2523061340000003</v>
      </c>
      <c r="D862" s="14">
        <v>-0.55213828099999995</v>
      </c>
      <c r="E862" s="15">
        <v>4.34E-6</v>
      </c>
      <c r="F862" s="11">
        <v>1.58708E-4</v>
      </c>
    </row>
    <row r="863" spans="1:6" x14ac:dyDescent="0.65">
      <c r="A863" s="11" t="s">
        <v>906</v>
      </c>
      <c r="B863" s="14">
        <v>6.4118288139999997</v>
      </c>
      <c r="C863" s="14">
        <v>6.626705512</v>
      </c>
      <c r="D863" s="14">
        <v>-0.214876698</v>
      </c>
      <c r="E863" s="15">
        <v>4.3599999999999998E-6</v>
      </c>
      <c r="F863" s="11">
        <v>1.5917399999999999E-4</v>
      </c>
    </row>
    <row r="864" spans="1:6" x14ac:dyDescent="0.65">
      <c r="A864" s="11" t="s">
        <v>907</v>
      </c>
      <c r="B864" s="14">
        <v>6.4874561609999999</v>
      </c>
      <c r="C864" s="14">
        <v>6.8642377080000001</v>
      </c>
      <c r="D864" s="14">
        <v>-0.37678154699999999</v>
      </c>
      <c r="E864" s="15">
        <v>4.3599999999999998E-6</v>
      </c>
      <c r="F864" s="11">
        <v>1.5917399999999999E-4</v>
      </c>
    </row>
    <row r="865" spans="1:6" x14ac:dyDescent="0.65">
      <c r="A865" s="11" t="s">
        <v>908</v>
      </c>
      <c r="B865" s="14">
        <v>6.4872963759999998</v>
      </c>
      <c r="C865" s="14">
        <v>6.7049599100000004</v>
      </c>
      <c r="D865" s="14">
        <v>-0.21766353399999999</v>
      </c>
      <c r="E865" s="15">
        <v>4.4399999999999998E-6</v>
      </c>
      <c r="F865" s="11">
        <v>1.61874E-4</v>
      </c>
    </row>
    <row r="866" spans="1:6" x14ac:dyDescent="0.65">
      <c r="A866" s="11" t="s">
        <v>909</v>
      </c>
      <c r="B866" s="14">
        <v>6.6290609859999998</v>
      </c>
      <c r="C866" s="14">
        <v>6.8965886540000003</v>
      </c>
      <c r="D866" s="14">
        <v>-0.267527668</v>
      </c>
      <c r="E866" s="15">
        <v>4.4599999999999996E-6</v>
      </c>
      <c r="F866" s="11">
        <v>1.6234600000000001E-4</v>
      </c>
    </row>
    <row r="867" spans="1:6" x14ac:dyDescent="0.65">
      <c r="A867" s="11" t="s">
        <v>910</v>
      </c>
      <c r="B867" s="14">
        <v>6.4522699660000002</v>
      </c>
      <c r="C867" s="14">
        <v>6.6854440200000003</v>
      </c>
      <c r="D867" s="14">
        <v>-0.23317405299999999</v>
      </c>
      <c r="E867" s="15">
        <v>4.4800000000000003E-6</v>
      </c>
      <c r="F867" s="11">
        <v>1.62533E-4</v>
      </c>
    </row>
    <row r="868" spans="1:6" x14ac:dyDescent="0.65">
      <c r="A868" s="11" t="s">
        <v>911</v>
      </c>
      <c r="B868" s="14">
        <v>6.7513331870000002</v>
      </c>
      <c r="C868" s="14">
        <v>7.4511978369999996</v>
      </c>
      <c r="D868" s="14">
        <v>-0.69986464999999998</v>
      </c>
      <c r="E868" s="15">
        <v>4.4800000000000003E-6</v>
      </c>
      <c r="F868" s="11">
        <v>1.62533E-4</v>
      </c>
    </row>
    <row r="869" spans="1:6" x14ac:dyDescent="0.65">
      <c r="A869" s="11" t="s">
        <v>912</v>
      </c>
      <c r="B869" s="14">
        <v>6.8852743240000001</v>
      </c>
      <c r="C869" s="14">
        <v>6.5703045930000004</v>
      </c>
      <c r="D869" s="14">
        <v>0.31496973099999998</v>
      </c>
      <c r="E869" s="15">
        <v>4.4800000000000003E-6</v>
      </c>
      <c r="F869" s="11">
        <v>1.62533E-4</v>
      </c>
    </row>
    <row r="870" spans="1:6" x14ac:dyDescent="0.65">
      <c r="A870" s="11" t="s">
        <v>913</v>
      </c>
      <c r="B870" s="14">
        <v>7.0690563419999997</v>
      </c>
      <c r="C870" s="14">
        <v>7.6624323390000004</v>
      </c>
      <c r="D870" s="14">
        <v>-0.59337599699999999</v>
      </c>
      <c r="E870" s="15">
        <v>4.4800000000000003E-6</v>
      </c>
      <c r="F870" s="11">
        <v>1.62533E-4</v>
      </c>
    </row>
    <row r="871" spans="1:6" x14ac:dyDescent="0.65">
      <c r="A871" s="11" t="s">
        <v>914</v>
      </c>
      <c r="B871" s="14">
        <v>6.4671708069999996</v>
      </c>
      <c r="C871" s="14">
        <v>6.8205834640000003</v>
      </c>
      <c r="D871" s="14">
        <v>-0.35341265700000002</v>
      </c>
      <c r="E871" s="15">
        <v>4.51E-6</v>
      </c>
      <c r="F871" s="11">
        <v>1.6309000000000001E-4</v>
      </c>
    </row>
    <row r="872" spans="1:6" x14ac:dyDescent="0.65">
      <c r="A872" s="11" t="s">
        <v>915</v>
      </c>
      <c r="B872" s="14">
        <v>6.9115002820000004</v>
      </c>
      <c r="C872" s="14">
        <v>7.4407356870000001</v>
      </c>
      <c r="D872" s="14">
        <v>-0.52923540499999999</v>
      </c>
      <c r="E872" s="15">
        <v>4.5199999999999999E-6</v>
      </c>
      <c r="F872" s="11">
        <v>1.6309000000000001E-4</v>
      </c>
    </row>
    <row r="873" spans="1:6" x14ac:dyDescent="0.65">
      <c r="A873" s="11" t="s">
        <v>916</v>
      </c>
      <c r="B873" s="14">
        <v>6.4548836590000001</v>
      </c>
      <c r="C873" s="14">
        <v>6.8593027209999997</v>
      </c>
      <c r="D873" s="14">
        <v>-0.404419062</v>
      </c>
      <c r="E873" s="15">
        <v>4.51E-6</v>
      </c>
      <c r="F873" s="11">
        <v>1.6309000000000001E-4</v>
      </c>
    </row>
    <row r="874" spans="1:6" x14ac:dyDescent="0.65">
      <c r="A874" s="11" t="s">
        <v>917</v>
      </c>
      <c r="B874" s="14">
        <v>6.905673288</v>
      </c>
      <c r="C874" s="14">
        <v>7.2041501539999997</v>
      </c>
      <c r="D874" s="14">
        <v>-0.29847686499999998</v>
      </c>
      <c r="E874" s="15">
        <v>4.5700000000000003E-6</v>
      </c>
      <c r="F874" s="11">
        <v>1.6483900000000001E-4</v>
      </c>
    </row>
    <row r="875" spans="1:6" x14ac:dyDescent="0.65">
      <c r="A875" s="11" t="s">
        <v>918</v>
      </c>
      <c r="B875" s="14">
        <v>6.9392025049999999</v>
      </c>
      <c r="C875" s="14">
        <v>7.3374148940000001</v>
      </c>
      <c r="D875" s="14">
        <v>-0.398212389</v>
      </c>
      <c r="E875" s="15">
        <v>4.5900000000000001E-6</v>
      </c>
      <c r="F875" s="11">
        <v>1.6526099999999999E-4</v>
      </c>
    </row>
    <row r="876" spans="1:6" x14ac:dyDescent="0.65">
      <c r="A876" s="11" t="s">
        <v>919</v>
      </c>
      <c r="B876" s="14">
        <v>6.905309205</v>
      </c>
      <c r="C876" s="14">
        <v>7.5098332770000003</v>
      </c>
      <c r="D876" s="14">
        <v>-0.604524073</v>
      </c>
      <c r="E876" s="15">
        <v>4.6E-6</v>
      </c>
      <c r="F876" s="11">
        <v>1.6554199999999999E-4</v>
      </c>
    </row>
    <row r="877" spans="1:6" x14ac:dyDescent="0.65">
      <c r="A877" s="11" t="s">
        <v>920</v>
      </c>
      <c r="B877" s="14">
        <v>6.668955682</v>
      </c>
      <c r="C877" s="14">
        <v>7.1495727110000002</v>
      </c>
      <c r="D877" s="14">
        <v>-0.48061702899999997</v>
      </c>
      <c r="E877" s="15">
        <v>4.6099999999999999E-6</v>
      </c>
      <c r="F877" s="11">
        <v>1.6579999999999999E-4</v>
      </c>
    </row>
    <row r="878" spans="1:6" x14ac:dyDescent="0.65">
      <c r="A878" s="11" t="s">
        <v>921</v>
      </c>
      <c r="B878" s="14">
        <v>6.6568306440000002</v>
      </c>
      <c r="C878" s="14">
        <v>7.1352454969999997</v>
      </c>
      <c r="D878" s="14">
        <v>-0.47841485299999997</v>
      </c>
      <c r="E878" s="15">
        <v>4.6299999999999997E-6</v>
      </c>
      <c r="F878" s="11">
        <v>1.6640399999999999E-4</v>
      </c>
    </row>
    <row r="879" spans="1:6" x14ac:dyDescent="0.65">
      <c r="A879" s="11" t="s">
        <v>922</v>
      </c>
      <c r="B879" s="14">
        <v>6.7194214170000004</v>
      </c>
      <c r="C879" s="14">
        <v>7.120552784</v>
      </c>
      <c r="D879" s="14">
        <v>-0.40113136700000002</v>
      </c>
      <c r="E879" s="15">
        <v>4.6399999999999996E-6</v>
      </c>
      <c r="F879" s="11">
        <v>1.6646E-4</v>
      </c>
    </row>
    <row r="880" spans="1:6" x14ac:dyDescent="0.65">
      <c r="A880" s="11" t="s">
        <v>923</v>
      </c>
      <c r="B880" s="14">
        <v>6.5146066109999996</v>
      </c>
      <c r="C880" s="14">
        <v>6.8934935790000003</v>
      </c>
      <c r="D880" s="14">
        <v>-0.37888696700000002</v>
      </c>
      <c r="E880" s="15">
        <v>4.69E-6</v>
      </c>
      <c r="F880" s="11">
        <v>1.6808400000000001E-4</v>
      </c>
    </row>
    <row r="881" spans="1:6" x14ac:dyDescent="0.65">
      <c r="A881" s="11" t="s">
        <v>924</v>
      </c>
      <c r="B881" s="14">
        <v>6.5587972240000001</v>
      </c>
      <c r="C881" s="14">
        <v>7.0008269109999999</v>
      </c>
      <c r="D881" s="14">
        <v>-0.442029687</v>
      </c>
      <c r="E881" s="15">
        <v>4.6999999999999999E-6</v>
      </c>
      <c r="F881" s="11">
        <v>1.6813E-4</v>
      </c>
    </row>
    <row r="882" spans="1:6" x14ac:dyDescent="0.65">
      <c r="A882" s="11" t="s">
        <v>925</v>
      </c>
      <c r="B882" s="14">
        <v>6.5244903440000002</v>
      </c>
      <c r="C882" s="14">
        <v>7.2351395470000002</v>
      </c>
      <c r="D882" s="14">
        <v>-0.71064920200000004</v>
      </c>
      <c r="E882" s="15">
        <v>4.7099999999999998E-6</v>
      </c>
      <c r="F882" s="11">
        <v>1.6851100000000001E-4</v>
      </c>
    </row>
    <row r="883" spans="1:6" x14ac:dyDescent="0.65">
      <c r="A883" s="11" t="s">
        <v>926</v>
      </c>
      <c r="B883" s="14">
        <v>6.3837063670000003</v>
      </c>
      <c r="C883" s="14">
        <v>6.5441710720000001</v>
      </c>
      <c r="D883" s="14">
        <v>-0.16046470500000001</v>
      </c>
      <c r="E883" s="15">
        <v>4.7400000000000004E-6</v>
      </c>
      <c r="F883" s="11">
        <v>1.6909499999999999E-4</v>
      </c>
    </row>
    <row r="884" spans="1:6" x14ac:dyDescent="0.65">
      <c r="A884" s="11" t="s">
        <v>927</v>
      </c>
      <c r="B884" s="14">
        <v>6.7237179989999998</v>
      </c>
      <c r="C884" s="14">
        <v>6.9967766070000001</v>
      </c>
      <c r="D884" s="14">
        <v>-0.27305860799999998</v>
      </c>
      <c r="E884" s="15">
        <v>4.7600000000000002E-6</v>
      </c>
      <c r="F884" s="11">
        <v>1.6979000000000001E-4</v>
      </c>
    </row>
    <row r="885" spans="1:6" x14ac:dyDescent="0.65">
      <c r="A885" s="11" t="s">
        <v>928</v>
      </c>
      <c r="B885" s="14">
        <v>6.3352636860000002</v>
      </c>
      <c r="C885" s="14">
        <v>6.5535359370000004</v>
      </c>
      <c r="D885" s="14">
        <v>-0.218272251</v>
      </c>
      <c r="E885" s="15">
        <v>4.7700000000000001E-6</v>
      </c>
      <c r="F885" s="11">
        <v>1.6979000000000001E-4</v>
      </c>
    </row>
    <row r="886" spans="1:6" x14ac:dyDescent="0.65">
      <c r="A886" s="11" t="s">
        <v>929</v>
      </c>
      <c r="B886" s="14">
        <v>6.858014582</v>
      </c>
      <c r="C886" s="14">
        <v>7.4905381200000001</v>
      </c>
      <c r="D886" s="14">
        <v>-0.63252353800000005</v>
      </c>
      <c r="E886" s="15">
        <v>4.7700000000000001E-6</v>
      </c>
      <c r="F886" s="11">
        <v>1.69791E-4</v>
      </c>
    </row>
    <row r="887" spans="1:6" x14ac:dyDescent="0.65">
      <c r="A887" s="11" t="s">
        <v>930</v>
      </c>
      <c r="B887" s="14">
        <v>6.5166990939999998</v>
      </c>
      <c r="C887" s="14">
        <v>6.940135809</v>
      </c>
      <c r="D887" s="14">
        <v>-0.42343671599999999</v>
      </c>
      <c r="E887" s="15">
        <v>4.8199999999999996E-6</v>
      </c>
      <c r="F887" s="11">
        <v>1.71242E-4</v>
      </c>
    </row>
    <row r="888" spans="1:6" x14ac:dyDescent="0.65">
      <c r="A888" s="11" t="s">
        <v>931</v>
      </c>
      <c r="B888" s="14">
        <v>6.6957726109999998</v>
      </c>
      <c r="C888" s="14">
        <v>6.480573283</v>
      </c>
      <c r="D888" s="14">
        <v>0.215199328</v>
      </c>
      <c r="E888" s="15">
        <v>4.8400000000000002E-6</v>
      </c>
      <c r="F888" s="11">
        <v>1.7150499999999999E-4</v>
      </c>
    </row>
    <row r="889" spans="1:6" x14ac:dyDescent="0.65">
      <c r="A889" s="11" t="s">
        <v>932</v>
      </c>
      <c r="B889" s="14">
        <v>6.5311112790000001</v>
      </c>
      <c r="C889" s="14">
        <v>6.9407674129999997</v>
      </c>
      <c r="D889" s="14">
        <v>-0.40965613400000001</v>
      </c>
      <c r="E889" s="15">
        <v>4.8300000000000003E-6</v>
      </c>
      <c r="F889" s="11">
        <v>1.7150499999999999E-4</v>
      </c>
    </row>
    <row r="890" spans="1:6" x14ac:dyDescent="0.65">
      <c r="A890" s="11" t="s">
        <v>933</v>
      </c>
      <c r="B890" s="14">
        <v>6.9296433249999998</v>
      </c>
      <c r="C890" s="14">
        <v>7.6122188599999996</v>
      </c>
      <c r="D890" s="14">
        <v>-0.68257553599999998</v>
      </c>
      <c r="E890" s="15">
        <v>4.8600000000000001E-6</v>
      </c>
      <c r="F890" s="11">
        <v>1.7207999999999999E-4</v>
      </c>
    </row>
    <row r="891" spans="1:6" x14ac:dyDescent="0.65">
      <c r="A891" s="11" t="s">
        <v>934</v>
      </c>
      <c r="B891" s="14">
        <v>7.2578451700000004</v>
      </c>
      <c r="C891" s="14">
        <v>8.2833643410000004</v>
      </c>
      <c r="D891" s="14">
        <v>-1.025519171</v>
      </c>
      <c r="E891" s="15">
        <v>4.87E-6</v>
      </c>
      <c r="F891" s="11">
        <v>1.7207999999999999E-4</v>
      </c>
    </row>
    <row r="892" spans="1:6" x14ac:dyDescent="0.65">
      <c r="A892" s="11" t="s">
        <v>935</v>
      </c>
      <c r="B892" s="14">
        <v>6.8903166789999997</v>
      </c>
      <c r="C892" s="14">
        <v>7.5005540829999999</v>
      </c>
      <c r="D892" s="14">
        <v>-0.61023740400000004</v>
      </c>
      <c r="E892" s="15">
        <v>4.87E-6</v>
      </c>
      <c r="F892" s="11">
        <v>1.7207999999999999E-4</v>
      </c>
    </row>
    <row r="893" spans="1:6" x14ac:dyDescent="0.65">
      <c r="A893" s="11" t="s">
        <v>936</v>
      </c>
      <c r="B893" s="14">
        <v>6.4180614150000004</v>
      </c>
      <c r="C893" s="14">
        <v>6.7643565089999997</v>
      </c>
      <c r="D893" s="14">
        <v>-0.34629509400000003</v>
      </c>
      <c r="E893" s="15">
        <v>4.9599999999999999E-6</v>
      </c>
      <c r="F893" s="11">
        <v>1.7488200000000001E-4</v>
      </c>
    </row>
    <row r="894" spans="1:6" x14ac:dyDescent="0.65">
      <c r="A894" s="11" t="s">
        <v>937</v>
      </c>
      <c r="B894" s="14">
        <v>6.8911152710000003</v>
      </c>
      <c r="C894" s="14">
        <v>7.6088154579999996</v>
      </c>
      <c r="D894" s="14">
        <v>-0.71770018700000004</v>
      </c>
      <c r="E894" s="15">
        <v>4.9599999999999999E-6</v>
      </c>
      <c r="F894" s="11">
        <v>1.7488200000000001E-4</v>
      </c>
    </row>
    <row r="895" spans="1:6" x14ac:dyDescent="0.65">
      <c r="A895" s="11" t="s">
        <v>938</v>
      </c>
      <c r="B895" s="14">
        <v>6.464685008</v>
      </c>
      <c r="C895" s="14">
        <v>6.6638369749999997</v>
      </c>
      <c r="D895" s="14">
        <v>-0.19915196700000001</v>
      </c>
      <c r="E895" s="15">
        <v>4.9599999999999999E-6</v>
      </c>
      <c r="F895" s="11">
        <v>1.7488200000000001E-4</v>
      </c>
    </row>
    <row r="896" spans="1:6" x14ac:dyDescent="0.65">
      <c r="A896" s="11" t="s">
        <v>939</v>
      </c>
      <c r="B896" s="14">
        <v>6.623434305</v>
      </c>
      <c r="C896" s="14">
        <v>7.1072779219999997</v>
      </c>
      <c r="D896" s="14">
        <v>-0.48384361799999998</v>
      </c>
      <c r="E896" s="15">
        <v>4.9899999999999997E-6</v>
      </c>
      <c r="F896" s="11">
        <v>1.7561000000000001E-4</v>
      </c>
    </row>
    <row r="897" spans="1:6" x14ac:dyDescent="0.65">
      <c r="A897" s="11" t="s">
        <v>940</v>
      </c>
      <c r="B897" s="14">
        <v>6.4088865820000001</v>
      </c>
      <c r="C897" s="14">
        <v>6.6695630179999998</v>
      </c>
      <c r="D897" s="14">
        <v>-0.26067643600000001</v>
      </c>
      <c r="E897" s="15">
        <v>5.0000000000000004E-6</v>
      </c>
      <c r="F897" s="11">
        <v>1.7561000000000001E-4</v>
      </c>
    </row>
    <row r="898" spans="1:6" x14ac:dyDescent="0.65">
      <c r="A898" s="11" t="s">
        <v>941</v>
      </c>
      <c r="B898" s="14">
        <v>6.7217451060000002</v>
      </c>
      <c r="C898" s="14">
        <v>7.0221996720000002</v>
      </c>
      <c r="D898" s="14">
        <v>-0.30045456599999998</v>
      </c>
      <c r="E898" s="15">
        <v>5.0599999999999998E-6</v>
      </c>
      <c r="F898" s="11">
        <v>1.77756E-4</v>
      </c>
    </row>
    <row r="899" spans="1:6" x14ac:dyDescent="0.65">
      <c r="A899" s="11" t="s">
        <v>942</v>
      </c>
      <c r="B899" s="14">
        <v>6.5924975200000002</v>
      </c>
      <c r="C899" s="14">
        <v>6.4169429740000004</v>
      </c>
      <c r="D899" s="14">
        <v>0.17555454600000001</v>
      </c>
      <c r="E899" s="15">
        <v>5.0699999999999997E-6</v>
      </c>
      <c r="F899" s="11">
        <v>1.77756E-4</v>
      </c>
    </row>
    <row r="900" spans="1:6" x14ac:dyDescent="0.65">
      <c r="A900" s="11" t="s">
        <v>943</v>
      </c>
      <c r="B900" s="14">
        <v>6.4152450849999996</v>
      </c>
      <c r="C900" s="14">
        <v>6.5495881750000002</v>
      </c>
      <c r="D900" s="14">
        <v>-0.134343091</v>
      </c>
      <c r="E900" s="15">
        <v>5.0799999999999996E-6</v>
      </c>
      <c r="F900" s="11">
        <v>1.77796E-4</v>
      </c>
    </row>
    <row r="901" spans="1:6" x14ac:dyDescent="0.65">
      <c r="A901" s="11" t="s">
        <v>944</v>
      </c>
      <c r="B901" s="14">
        <v>6.4635761489999997</v>
      </c>
      <c r="C901" s="14">
        <v>6.8642387569999999</v>
      </c>
      <c r="D901" s="14">
        <v>-0.40066260799999998</v>
      </c>
      <c r="E901" s="15">
        <v>5.0900000000000004E-6</v>
      </c>
      <c r="F901" s="11">
        <v>1.77796E-4</v>
      </c>
    </row>
    <row r="902" spans="1:6" x14ac:dyDescent="0.65">
      <c r="A902" s="11" t="s">
        <v>945</v>
      </c>
      <c r="B902" s="14">
        <v>6.6496672390000002</v>
      </c>
      <c r="C902" s="14">
        <v>7.0374351710000003</v>
      </c>
      <c r="D902" s="14">
        <v>-0.38776793199999998</v>
      </c>
      <c r="E902" s="15">
        <v>5.0799999999999996E-6</v>
      </c>
      <c r="F902" s="11">
        <v>1.77796E-4</v>
      </c>
    </row>
    <row r="903" spans="1:6" x14ac:dyDescent="0.65">
      <c r="A903" s="11" t="s">
        <v>946</v>
      </c>
      <c r="B903" s="14">
        <v>6.5225573140000002</v>
      </c>
      <c r="C903" s="14">
        <v>6.8576889640000003</v>
      </c>
      <c r="D903" s="14">
        <v>-0.33513164899999998</v>
      </c>
      <c r="E903" s="15">
        <v>5.1000000000000003E-6</v>
      </c>
      <c r="F903" s="11">
        <v>1.7824099999999999E-4</v>
      </c>
    </row>
    <row r="904" spans="1:6" x14ac:dyDescent="0.65">
      <c r="A904" s="11" t="s">
        <v>947</v>
      </c>
      <c r="B904" s="14">
        <v>6.6654065339999997</v>
      </c>
      <c r="C904" s="14">
        <v>7.1834551529999997</v>
      </c>
      <c r="D904" s="14">
        <v>-0.51804861999999996</v>
      </c>
      <c r="E904" s="15">
        <v>5.1100000000000002E-6</v>
      </c>
      <c r="F904" s="11">
        <v>1.78321E-4</v>
      </c>
    </row>
    <row r="905" spans="1:6" x14ac:dyDescent="0.65">
      <c r="A905" s="11" t="s">
        <v>948</v>
      </c>
      <c r="B905" s="14">
        <v>7.1515149019999997</v>
      </c>
      <c r="C905" s="14">
        <v>7.8790467900000003</v>
      </c>
      <c r="D905" s="14">
        <v>-0.72753188800000002</v>
      </c>
      <c r="E905" s="15">
        <v>5.1200000000000001E-6</v>
      </c>
      <c r="F905" s="11">
        <v>1.78321E-4</v>
      </c>
    </row>
    <row r="906" spans="1:6" x14ac:dyDescent="0.65">
      <c r="A906" s="11" t="s">
        <v>949</v>
      </c>
      <c r="B906" s="14">
        <v>6.3900791540000004</v>
      </c>
      <c r="C906" s="14">
        <v>6.5542910640000001</v>
      </c>
      <c r="D906" s="14">
        <v>-0.16421190999999999</v>
      </c>
      <c r="E906" s="15">
        <v>5.1499999999999998E-6</v>
      </c>
      <c r="F906" s="11">
        <v>1.7925600000000001E-4</v>
      </c>
    </row>
    <row r="907" spans="1:6" x14ac:dyDescent="0.65">
      <c r="A907" s="11" t="s">
        <v>950</v>
      </c>
      <c r="B907" s="14">
        <v>6.6274887180000004</v>
      </c>
      <c r="C907" s="14">
        <v>6.9587163150000002</v>
      </c>
      <c r="D907" s="14">
        <v>-0.33122759699999998</v>
      </c>
      <c r="E907" s="15">
        <v>5.1900000000000003E-6</v>
      </c>
      <c r="F907" s="11">
        <v>1.8039299999999999E-4</v>
      </c>
    </row>
    <row r="908" spans="1:6" x14ac:dyDescent="0.65">
      <c r="A908" s="11" t="s">
        <v>951</v>
      </c>
      <c r="B908" s="14">
        <v>6.7442900349999997</v>
      </c>
      <c r="C908" s="14">
        <v>7.096973126</v>
      </c>
      <c r="D908" s="14">
        <v>-0.352683091</v>
      </c>
      <c r="E908" s="15">
        <v>5.2399999999999998E-6</v>
      </c>
      <c r="F908" s="11">
        <v>1.8207600000000001E-4</v>
      </c>
    </row>
    <row r="909" spans="1:6" x14ac:dyDescent="0.65">
      <c r="A909" s="11" t="s">
        <v>952</v>
      </c>
      <c r="B909" s="14">
        <v>6.4232492700000003</v>
      </c>
      <c r="C909" s="14">
        <v>6.7123914129999998</v>
      </c>
      <c r="D909" s="14">
        <v>-0.28914214199999999</v>
      </c>
      <c r="E909" s="15">
        <v>5.2499999999999997E-6</v>
      </c>
      <c r="F909" s="11">
        <v>1.8209199999999999E-4</v>
      </c>
    </row>
    <row r="910" spans="1:6" x14ac:dyDescent="0.65">
      <c r="A910" s="11" t="s">
        <v>953</v>
      </c>
      <c r="B910" s="14">
        <v>6.51092359</v>
      </c>
      <c r="C910" s="14">
        <v>6.7551217240000003</v>
      </c>
      <c r="D910" s="14">
        <v>-0.24419813400000001</v>
      </c>
      <c r="E910" s="15">
        <v>5.2599999999999996E-6</v>
      </c>
      <c r="F910" s="11">
        <v>1.8222900000000001E-4</v>
      </c>
    </row>
    <row r="911" spans="1:6" x14ac:dyDescent="0.65">
      <c r="A911" s="11" t="s">
        <v>954</v>
      </c>
      <c r="B911" s="14">
        <v>6.6878650930000001</v>
      </c>
      <c r="C911" s="14">
        <v>7.3069455569999997</v>
      </c>
      <c r="D911" s="14">
        <v>-0.61908046400000005</v>
      </c>
      <c r="E911" s="15">
        <v>5.3199999999999999E-6</v>
      </c>
      <c r="F911" s="11">
        <v>1.84057E-4</v>
      </c>
    </row>
    <row r="912" spans="1:6" x14ac:dyDescent="0.65">
      <c r="A912" s="11" t="s">
        <v>955</v>
      </c>
      <c r="B912" s="14">
        <v>6.8869977410000001</v>
      </c>
      <c r="C912" s="14">
        <v>7.3499794749999996</v>
      </c>
      <c r="D912" s="14">
        <v>-0.46298173399999998</v>
      </c>
      <c r="E912" s="15">
        <v>5.3499999999999996E-6</v>
      </c>
      <c r="F912" s="11">
        <v>1.84878E-4</v>
      </c>
    </row>
    <row r="913" spans="1:6" x14ac:dyDescent="0.65">
      <c r="A913" s="11" t="s">
        <v>956</v>
      </c>
      <c r="B913" s="14">
        <v>6.8091682870000003</v>
      </c>
      <c r="C913" s="14">
        <v>7.4352843159999997</v>
      </c>
      <c r="D913" s="14">
        <v>-0.62611602799999999</v>
      </c>
      <c r="E913" s="15">
        <v>5.3700000000000003E-6</v>
      </c>
      <c r="F913" s="11">
        <v>1.8537E-4</v>
      </c>
    </row>
    <row r="914" spans="1:6" x14ac:dyDescent="0.65">
      <c r="A914" s="11" t="s">
        <v>957</v>
      </c>
      <c r="B914" s="14">
        <v>6.7240385649999999</v>
      </c>
      <c r="C914" s="14">
        <v>6.5452524470000002</v>
      </c>
      <c r="D914" s="14">
        <v>0.17878611799999999</v>
      </c>
      <c r="E914" s="15">
        <v>5.4099999999999999E-6</v>
      </c>
      <c r="F914" s="11">
        <v>1.86677E-4</v>
      </c>
    </row>
    <row r="915" spans="1:6" x14ac:dyDescent="0.65">
      <c r="A915" s="11" t="s">
        <v>958</v>
      </c>
      <c r="B915" s="14">
        <v>6.5006701270000002</v>
      </c>
      <c r="C915" s="14">
        <v>6.8143496910000003</v>
      </c>
      <c r="D915" s="14">
        <v>-0.31367956400000002</v>
      </c>
      <c r="E915" s="15">
        <v>5.4199999999999998E-6</v>
      </c>
      <c r="F915" s="11">
        <v>1.86677E-4</v>
      </c>
    </row>
    <row r="916" spans="1:6" x14ac:dyDescent="0.65">
      <c r="A916" s="11" t="s">
        <v>959</v>
      </c>
      <c r="B916" s="14">
        <v>6.4639840810000004</v>
      </c>
      <c r="C916" s="14">
        <v>6.6672085579999996</v>
      </c>
      <c r="D916" s="14">
        <v>-0.20322447599999999</v>
      </c>
      <c r="E916" s="15">
        <v>5.4600000000000002E-6</v>
      </c>
      <c r="F916" s="11">
        <v>1.87999E-4</v>
      </c>
    </row>
    <row r="917" spans="1:6" x14ac:dyDescent="0.65">
      <c r="A917" s="11" t="s">
        <v>960</v>
      </c>
      <c r="B917" s="14">
        <v>6.7704472290000002</v>
      </c>
      <c r="C917" s="14">
        <v>6.5528831780000001</v>
      </c>
      <c r="D917" s="14">
        <v>0.21756405100000001</v>
      </c>
      <c r="E917" s="15">
        <v>5.48E-6</v>
      </c>
      <c r="F917" s="11">
        <v>1.8828900000000001E-4</v>
      </c>
    </row>
    <row r="918" spans="1:6" x14ac:dyDescent="0.65">
      <c r="A918" s="11" t="s">
        <v>961</v>
      </c>
      <c r="B918" s="14">
        <v>6.5928353609999997</v>
      </c>
      <c r="C918" s="14">
        <v>7.0541960460000004</v>
      </c>
      <c r="D918" s="14">
        <v>-0.46136068600000002</v>
      </c>
      <c r="E918" s="15">
        <v>5.5500000000000002E-6</v>
      </c>
      <c r="F918" s="11">
        <v>1.9045299999999999E-4</v>
      </c>
    </row>
    <row r="919" spans="1:6" x14ac:dyDescent="0.65">
      <c r="A919" s="11" t="s">
        <v>962</v>
      </c>
      <c r="B919" s="14">
        <v>6.59987353</v>
      </c>
      <c r="C919" s="14">
        <v>6.9154922609999998</v>
      </c>
      <c r="D919" s="14">
        <v>-0.31561873099999999</v>
      </c>
      <c r="E919" s="15">
        <v>5.5600000000000001E-6</v>
      </c>
      <c r="F919" s="11">
        <v>1.90724E-4</v>
      </c>
    </row>
    <row r="920" spans="1:6" x14ac:dyDescent="0.65">
      <c r="A920" s="11" t="s">
        <v>963</v>
      </c>
      <c r="B920" s="14">
        <v>6.4512013020000003</v>
      </c>
      <c r="C920" s="14">
        <v>6.7750585369999996</v>
      </c>
      <c r="D920" s="14">
        <v>-0.32385723500000002</v>
      </c>
      <c r="E920" s="15">
        <v>5.5999999999999997E-6</v>
      </c>
      <c r="F920" s="11">
        <v>1.9194700000000001E-4</v>
      </c>
    </row>
    <row r="921" spans="1:6" x14ac:dyDescent="0.65">
      <c r="A921" s="11" t="s">
        <v>964</v>
      </c>
      <c r="B921" s="14">
        <v>6.7843541490000003</v>
      </c>
      <c r="C921" s="14">
        <v>7.5018015550000001</v>
      </c>
      <c r="D921" s="14">
        <v>-0.71744740600000001</v>
      </c>
      <c r="E921" s="15">
        <v>5.6099999999999997E-6</v>
      </c>
      <c r="F921" s="11">
        <v>1.9194700000000001E-4</v>
      </c>
    </row>
    <row r="922" spans="1:6" x14ac:dyDescent="0.65">
      <c r="A922" s="11" t="s">
        <v>965</v>
      </c>
      <c r="B922" s="14">
        <v>6.72890984</v>
      </c>
      <c r="C922" s="14">
        <v>7.1733336760000004</v>
      </c>
      <c r="D922" s="14">
        <v>-0.44442383499999999</v>
      </c>
      <c r="E922" s="15">
        <v>5.66E-6</v>
      </c>
      <c r="F922" s="11">
        <v>1.9346200000000001E-4</v>
      </c>
    </row>
    <row r="923" spans="1:6" x14ac:dyDescent="0.65">
      <c r="A923" s="11" t="s">
        <v>966</v>
      </c>
      <c r="B923" s="14">
        <v>6.6869648509999999</v>
      </c>
      <c r="C923" s="14">
        <v>7.1406136450000002</v>
      </c>
      <c r="D923" s="14">
        <v>-0.45364879499999999</v>
      </c>
      <c r="E923" s="15">
        <v>5.6799999999999998E-6</v>
      </c>
      <c r="F923" s="11">
        <v>1.9388700000000001E-4</v>
      </c>
    </row>
    <row r="924" spans="1:6" x14ac:dyDescent="0.65">
      <c r="A924" s="11" t="s">
        <v>967</v>
      </c>
      <c r="B924" s="14">
        <v>6.6884803140000004</v>
      </c>
      <c r="C924" s="14">
        <v>7.1564545219999998</v>
      </c>
      <c r="D924" s="14">
        <v>-0.467974208</v>
      </c>
      <c r="E924" s="15">
        <v>5.6999999999999996E-6</v>
      </c>
      <c r="F924" s="11">
        <v>1.9433300000000001E-4</v>
      </c>
    </row>
    <row r="925" spans="1:6" x14ac:dyDescent="0.65">
      <c r="A925" s="11" t="s">
        <v>968</v>
      </c>
      <c r="B925" s="14">
        <v>6.6043966669999996</v>
      </c>
      <c r="C925" s="14">
        <v>6.4332425390000001</v>
      </c>
      <c r="D925" s="14">
        <v>0.17115412799999999</v>
      </c>
      <c r="E925" s="15">
        <v>5.7200000000000003E-6</v>
      </c>
      <c r="F925" s="11">
        <v>1.9461399999999999E-4</v>
      </c>
    </row>
    <row r="926" spans="1:6" x14ac:dyDescent="0.65">
      <c r="A926" s="11" t="s">
        <v>969</v>
      </c>
      <c r="B926" s="14">
        <v>6.5811843620000001</v>
      </c>
      <c r="C926" s="14">
        <v>7.1027475989999997</v>
      </c>
      <c r="D926" s="14">
        <v>-0.52156323699999996</v>
      </c>
      <c r="E926" s="15">
        <v>5.7100000000000004E-6</v>
      </c>
      <c r="F926" s="11">
        <v>1.9461399999999999E-4</v>
      </c>
    </row>
    <row r="927" spans="1:6" x14ac:dyDescent="0.65">
      <c r="A927" s="11" t="s">
        <v>970</v>
      </c>
      <c r="B927" s="14">
        <v>6.771312591</v>
      </c>
      <c r="C927" s="14">
        <v>7.5756141850000001</v>
      </c>
      <c r="D927" s="14">
        <v>-0.80430159400000001</v>
      </c>
      <c r="E927" s="15">
        <v>5.75E-6</v>
      </c>
      <c r="F927" s="11">
        <v>1.9563800000000001E-4</v>
      </c>
    </row>
    <row r="928" spans="1:6" x14ac:dyDescent="0.65">
      <c r="A928" s="11" t="s">
        <v>971</v>
      </c>
      <c r="B928" s="14">
        <v>6.9690483680000002</v>
      </c>
      <c r="C928" s="14">
        <v>7.9888416710000003</v>
      </c>
      <c r="D928" s="14">
        <v>-1.0197933029999999</v>
      </c>
      <c r="E928" s="15">
        <v>5.7699999999999998E-6</v>
      </c>
      <c r="F928" s="11">
        <v>1.9615600000000001E-4</v>
      </c>
    </row>
    <row r="929" spans="1:6" x14ac:dyDescent="0.65">
      <c r="A929" s="11" t="s">
        <v>972</v>
      </c>
      <c r="B929" s="14">
        <v>7.0226347220000003</v>
      </c>
      <c r="C929" s="14">
        <v>7.7897621920000004</v>
      </c>
      <c r="D929" s="14">
        <v>-0.76712747000000003</v>
      </c>
      <c r="E929" s="15">
        <v>5.84E-6</v>
      </c>
      <c r="F929" s="11">
        <v>1.9827199999999999E-4</v>
      </c>
    </row>
    <row r="930" spans="1:6" x14ac:dyDescent="0.65">
      <c r="A930" s="11" t="s">
        <v>973</v>
      </c>
      <c r="B930" s="14">
        <v>6.6194074629999999</v>
      </c>
      <c r="C930" s="14">
        <v>6.9231233420000002</v>
      </c>
      <c r="D930" s="14">
        <v>-0.30371587799999999</v>
      </c>
      <c r="E930" s="15">
        <v>5.8799999999999996E-6</v>
      </c>
      <c r="F930" s="11">
        <v>1.9916399999999999E-4</v>
      </c>
    </row>
    <row r="931" spans="1:6" x14ac:dyDescent="0.65">
      <c r="A931" s="11" t="s">
        <v>974</v>
      </c>
      <c r="B931" s="14">
        <v>6.5251039039999998</v>
      </c>
      <c r="C931" s="14">
        <v>6.8807152580000004</v>
      </c>
      <c r="D931" s="14">
        <v>-0.35561135399999999</v>
      </c>
      <c r="E931" s="15">
        <v>5.8799999999999996E-6</v>
      </c>
      <c r="F931" s="11">
        <v>1.9916399999999999E-4</v>
      </c>
    </row>
    <row r="932" spans="1:6" x14ac:dyDescent="0.65">
      <c r="A932" s="11" t="s">
        <v>975</v>
      </c>
      <c r="B932" s="14">
        <v>6.9975830659999998</v>
      </c>
      <c r="C932" s="14">
        <v>7.6324944229999998</v>
      </c>
      <c r="D932" s="14">
        <v>-0.63491135700000001</v>
      </c>
      <c r="E932" s="15">
        <v>5.9000000000000003E-6</v>
      </c>
      <c r="F932" s="11">
        <v>1.9941800000000001E-4</v>
      </c>
    </row>
    <row r="933" spans="1:6" x14ac:dyDescent="0.65">
      <c r="A933" s="11" t="s">
        <v>976</v>
      </c>
      <c r="B933" s="14">
        <v>6.4170375970000002</v>
      </c>
      <c r="C933" s="14">
        <v>6.6552568719999998</v>
      </c>
      <c r="D933" s="14">
        <v>-0.23821927500000001</v>
      </c>
      <c r="E933" s="15">
        <v>5.9399999999999999E-6</v>
      </c>
      <c r="F933" s="11">
        <v>2.00495E-4</v>
      </c>
    </row>
    <row r="934" spans="1:6" x14ac:dyDescent="0.65">
      <c r="A934" s="11" t="s">
        <v>977</v>
      </c>
      <c r="B934" s="14">
        <v>6.7945797079999997</v>
      </c>
      <c r="C934" s="14">
        <v>6.5437214749999999</v>
      </c>
      <c r="D934" s="14">
        <v>0.25085823200000001</v>
      </c>
      <c r="E934" s="15">
        <v>5.9399999999999999E-6</v>
      </c>
      <c r="F934" s="11">
        <v>2.00495E-4</v>
      </c>
    </row>
    <row r="935" spans="1:6" x14ac:dyDescent="0.65">
      <c r="A935" s="11" t="s">
        <v>978</v>
      </c>
      <c r="B935" s="14">
        <v>6.4313627479999997</v>
      </c>
      <c r="C935" s="14">
        <v>6.7279052540000004</v>
      </c>
      <c r="D935" s="14">
        <v>-0.29654250700000001</v>
      </c>
      <c r="E935" s="15">
        <v>5.9800000000000003E-6</v>
      </c>
      <c r="F935" s="11">
        <v>2.0101599999999999E-4</v>
      </c>
    </row>
    <row r="936" spans="1:6" x14ac:dyDescent="0.65">
      <c r="A936" s="11" t="s">
        <v>979</v>
      </c>
      <c r="B936" s="14">
        <v>6.9341013519999999</v>
      </c>
      <c r="C936" s="14">
        <v>6.6722096329999996</v>
      </c>
      <c r="D936" s="14">
        <v>0.26189171900000002</v>
      </c>
      <c r="E936" s="15">
        <v>5.9699999999999996E-6</v>
      </c>
      <c r="F936" s="11">
        <v>2.0101599999999999E-4</v>
      </c>
    </row>
    <row r="937" spans="1:6" x14ac:dyDescent="0.65">
      <c r="A937" s="11" t="s">
        <v>980</v>
      </c>
      <c r="B937" s="14">
        <v>6.64074454</v>
      </c>
      <c r="C937" s="14">
        <v>6.9782206660000003</v>
      </c>
      <c r="D937" s="14">
        <v>-0.33747612599999999</v>
      </c>
      <c r="E937" s="15">
        <v>5.9800000000000003E-6</v>
      </c>
      <c r="F937" s="11">
        <v>2.0101599999999999E-4</v>
      </c>
    </row>
    <row r="938" spans="1:6" x14ac:dyDescent="0.65">
      <c r="A938" s="11" t="s">
        <v>981</v>
      </c>
      <c r="B938" s="14">
        <v>6.4393390290000001</v>
      </c>
      <c r="C938" s="14">
        <v>6.6721702939999998</v>
      </c>
      <c r="D938" s="14">
        <v>-0.23283126500000001</v>
      </c>
      <c r="E938" s="15">
        <v>5.9699999999999996E-6</v>
      </c>
      <c r="F938" s="11">
        <v>2.0101599999999999E-4</v>
      </c>
    </row>
    <row r="939" spans="1:6" x14ac:dyDescent="0.65">
      <c r="A939" s="11" t="s">
        <v>982</v>
      </c>
      <c r="B939" s="14">
        <v>6.7911730710000002</v>
      </c>
      <c r="C939" s="14">
        <v>7.2912113319999996</v>
      </c>
      <c r="D939" s="14">
        <v>-0.50003826200000001</v>
      </c>
      <c r="E939" s="15">
        <v>6.02E-6</v>
      </c>
      <c r="F939" s="11">
        <v>2.02019E-4</v>
      </c>
    </row>
    <row r="940" spans="1:6" x14ac:dyDescent="0.65">
      <c r="A940" s="11" t="s">
        <v>983</v>
      </c>
      <c r="B940" s="14">
        <v>6.440852832</v>
      </c>
      <c r="C940" s="14">
        <v>7.0342868569999997</v>
      </c>
      <c r="D940" s="14">
        <v>-0.59343402499999998</v>
      </c>
      <c r="E940" s="15">
        <v>6.02E-6</v>
      </c>
      <c r="F940" s="11">
        <v>2.02019E-4</v>
      </c>
    </row>
    <row r="941" spans="1:6" x14ac:dyDescent="0.65">
      <c r="A941" s="11" t="s">
        <v>984</v>
      </c>
      <c r="B941" s="14">
        <v>6.392428421</v>
      </c>
      <c r="C941" s="14">
        <v>6.7471506699999999</v>
      </c>
      <c r="D941" s="14">
        <v>-0.35472224800000002</v>
      </c>
      <c r="E941" s="15">
        <v>6.0299999999999999E-6</v>
      </c>
      <c r="F941" s="11">
        <v>2.02041E-4</v>
      </c>
    </row>
    <row r="942" spans="1:6" x14ac:dyDescent="0.65">
      <c r="A942" s="11" t="s">
        <v>985</v>
      </c>
      <c r="B942" s="14">
        <v>6.5271927329999997</v>
      </c>
      <c r="C942" s="14">
        <v>6.7644093099999996</v>
      </c>
      <c r="D942" s="14">
        <v>-0.23721657700000001</v>
      </c>
      <c r="E942" s="15">
        <v>6.0499999999999997E-6</v>
      </c>
      <c r="F942" s="11">
        <v>2.02542E-4</v>
      </c>
    </row>
    <row r="943" spans="1:6" x14ac:dyDescent="0.65">
      <c r="A943" s="11" t="s">
        <v>986</v>
      </c>
      <c r="B943" s="14">
        <v>6.7178969840000002</v>
      </c>
      <c r="C943" s="14">
        <v>6.5162463329999998</v>
      </c>
      <c r="D943" s="14">
        <v>0.20165065099999999</v>
      </c>
      <c r="E943" s="15">
        <v>6.0599999999999996E-6</v>
      </c>
      <c r="F943" s="11">
        <v>2.0263200000000001E-4</v>
      </c>
    </row>
    <row r="944" spans="1:6" x14ac:dyDescent="0.65">
      <c r="A944" s="11" t="s">
        <v>987</v>
      </c>
      <c r="B944" s="14">
        <v>7.0714212229999998</v>
      </c>
      <c r="C944" s="14">
        <v>7.4294190139999996</v>
      </c>
      <c r="D944" s="14">
        <v>-0.35799779199999998</v>
      </c>
      <c r="E944" s="15">
        <v>6.0900000000000001E-6</v>
      </c>
      <c r="F944" s="11">
        <v>2.0318100000000001E-4</v>
      </c>
    </row>
    <row r="945" spans="1:6" x14ac:dyDescent="0.65">
      <c r="A945" s="11" t="s">
        <v>988</v>
      </c>
      <c r="B945" s="14">
        <v>7.0025875510000004</v>
      </c>
      <c r="C945" s="14">
        <v>7.5357007820000002</v>
      </c>
      <c r="D945" s="14">
        <v>-0.53311323099999997</v>
      </c>
      <c r="E945" s="15">
        <v>6.0900000000000001E-6</v>
      </c>
      <c r="F945" s="11">
        <v>2.0318100000000001E-4</v>
      </c>
    </row>
    <row r="946" spans="1:6" x14ac:dyDescent="0.65">
      <c r="A946" s="11" t="s">
        <v>989</v>
      </c>
      <c r="B946" s="14">
        <v>6.6008003479999999</v>
      </c>
      <c r="C946" s="14">
        <v>7.0920771289999998</v>
      </c>
      <c r="D946" s="14">
        <v>-0.491276781</v>
      </c>
      <c r="E946" s="15">
        <v>6.1399999999999997E-6</v>
      </c>
      <c r="F946" s="11">
        <v>2.0453299999999999E-4</v>
      </c>
    </row>
    <row r="947" spans="1:6" x14ac:dyDescent="0.65">
      <c r="A947" s="11" t="s">
        <v>990</v>
      </c>
      <c r="B947" s="14">
        <v>6.8450710219999999</v>
      </c>
      <c r="C947" s="14">
        <v>6.5369797099999998</v>
      </c>
      <c r="D947" s="14">
        <v>0.30809131200000001</v>
      </c>
      <c r="E947" s="15">
        <v>6.1800000000000001E-6</v>
      </c>
      <c r="F947" s="11">
        <v>2.05501E-4</v>
      </c>
    </row>
    <row r="948" spans="1:6" x14ac:dyDescent="0.65">
      <c r="A948" s="11" t="s">
        <v>991</v>
      </c>
      <c r="B948" s="14">
        <v>7.0010966689999998</v>
      </c>
      <c r="C948" s="14">
        <v>7.8159157319999997</v>
      </c>
      <c r="D948" s="14">
        <v>-0.81481906299999995</v>
      </c>
      <c r="E948" s="15">
        <v>6.19E-6</v>
      </c>
      <c r="F948" s="11">
        <v>2.05501E-4</v>
      </c>
    </row>
    <row r="949" spans="1:6" x14ac:dyDescent="0.65">
      <c r="A949" s="11" t="s">
        <v>992</v>
      </c>
      <c r="B949" s="14">
        <v>6.5826818869999997</v>
      </c>
      <c r="C949" s="14">
        <v>6.7909606949999999</v>
      </c>
      <c r="D949" s="14">
        <v>-0.20827880700000001</v>
      </c>
      <c r="E949" s="15">
        <v>6.1700000000000002E-6</v>
      </c>
      <c r="F949" s="11">
        <v>2.05501E-4</v>
      </c>
    </row>
    <row r="950" spans="1:6" x14ac:dyDescent="0.65">
      <c r="A950" s="11" t="s">
        <v>993</v>
      </c>
      <c r="B950" s="14">
        <v>6.3968485790000003</v>
      </c>
      <c r="C950" s="14">
        <v>6.5690975089999997</v>
      </c>
      <c r="D950" s="14">
        <v>-0.17224892999999999</v>
      </c>
      <c r="E950" s="15">
        <v>6.2400000000000004E-6</v>
      </c>
      <c r="F950" s="11">
        <v>2.07135E-4</v>
      </c>
    </row>
    <row r="951" spans="1:6" x14ac:dyDescent="0.65">
      <c r="A951" s="11" t="s">
        <v>994</v>
      </c>
      <c r="B951" s="14">
        <v>6.643925286</v>
      </c>
      <c r="C951" s="14">
        <v>6.4992727659999998</v>
      </c>
      <c r="D951" s="14">
        <v>0.14465252000000001</v>
      </c>
      <c r="E951" s="15">
        <v>6.2899999999999999E-6</v>
      </c>
      <c r="F951" s="11">
        <v>2.0841300000000001E-4</v>
      </c>
    </row>
    <row r="952" spans="1:6" x14ac:dyDescent="0.65">
      <c r="A952" s="11" t="s">
        <v>995</v>
      </c>
      <c r="B952" s="14">
        <v>6.5889626569999997</v>
      </c>
      <c r="C952" s="14">
        <v>6.4229317119999996</v>
      </c>
      <c r="D952" s="14">
        <v>0.16603094500000001</v>
      </c>
      <c r="E952" s="15">
        <v>6.2899999999999999E-6</v>
      </c>
      <c r="F952" s="11">
        <v>2.08414E-4</v>
      </c>
    </row>
    <row r="953" spans="1:6" x14ac:dyDescent="0.65">
      <c r="A953" s="11" t="s">
        <v>996</v>
      </c>
      <c r="B953" s="14">
        <v>6.5007564970000002</v>
      </c>
      <c r="C953" s="14">
        <v>6.7610211180000004</v>
      </c>
      <c r="D953" s="14">
        <v>-0.260264622</v>
      </c>
      <c r="E953" s="15">
        <v>6.3300000000000004E-6</v>
      </c>
      <c r="F953" s="11">
        <v>2.0929999999999999E-4</v>
      </c>
    </row>
    <row r="954" spans="1:6" x14ac:dyDescent="0.65">
      <c r="A954" s="11" t="s">
        <v>997</v>
      </c>
      <c r="B954" s="14">
        <v>6.4757005220000003</v>
      </c>
      <c r="C954" s="14">
        <v>6.8277408199999998</v>
      </c>
      <c r="D954" s="14">
        <v>-0.35204029799999997</v>
      </c>
      <c r="E954" s="15">
        <v>6.3899999999999998E-6</v>
      </c>
      <c r="F954" s="11">
        <v>2.10946E-4</v>
      </c>
    </row>
    <row r="955" spans="1:6" x14ac:dyDescent="0.65">
      <c r="A955" s="11" t="s">
        <v>998</v>
      </c>
      <c r="B955" s="14">
        <v>6.5943049819999997</v>
      </c>
      <c r="C955" s="14">
        <v>6.9778351479999996</v>
      </c>
      <c r="D955" s="14">
        <v>-0.38353016600000001</v>
      </c>
      <c r="E955" s="15">
        <v>6.3899999999999998E-6</v>
      </c>
      <c r="F955" s="11">
        <v>2.10946E-4</v>
      </c>
    </row>
    <row r="956" spans="1:6" x14ac:dyDescent="0.65">
      <c r="A956" s="11" t="s">
        <v>999</v>
      </c>
      <c r="B956" s="14">
        <v>6.4658260910000003</v>
      </c>
      <c r="C956" s="14">
        <v>6.8734006340000002</v>
      </c>
      <c r="D956" s="14">
        <v>-0.40757454399999998</v>
      </c>
      <c r="E956" s="15">
        <v>6.4200000000000004E-6</v>
      </c>
      <c r="F956" s="11">
        <v>2.1154400000000001E-4</v>
      </c>
    </row>
    <row r="957" spans="1:6" x14ac:dyDescent="0.65">
      <c r="A957" s="11" t="s">
        <v>1000</v>
      </c>
      <c r="B957" s="14">
        <v>6.9757460389999997</v>
      </c>
      <c r="C957" s="14">
        <v>6.6335423020000004</v>
      </c>
      <c r="D957" s="14">
        <v>0.34220373700000001</v>
      </c>
      <c r="E957" s="15">
        <v>6.4500000000000001E-6</v>
      </c>
      <c r="F957" s="11">
        <v>2.12594E-4</v>
      </c>
    </row>
    <row r="958" spans="1:6" x14ac:dyDescent="0.65">
      <c r="A958" s="11" t="s">
        <v>1001</v>
      </c>
      <c r="B958" s="14">
        <v>6.6370854359999996</v>
      </c>
      <c r="C958" s="14">
        <v>6.4675608540000002</v>
      </c>
      <c r="D958" s="14">
        <v>0.16952458200000001</v>
      </c>
      <c r="E958" s="15">
        <v>6.5200000000000003E-6</v>
      </c>
      <c r="F958" s="11">
        <v>2.14191E-4</v>
      </c>
    </row>
    <row r="959" spans="1:6" x14ac:dyDescent="0.65">
      <c r="A959" s="11" t="s">
        <v>1002</v>
      </c>
      <c r="B959" s="14">
        <v>6.3805063540000004</v>
      </c>
      <c r="C959" s="14">
        <v>6.5543739370000003</v>
      </c>
      <c r="D959" s="14">
        <v>-0.17386758299999999</v>
      </c>
      <c r="E959" s="15">
        <v>6.5100000000000004E-6</v>
      </c>
      <c r="F959" s="11">
        <v>2.14191E-4</v>
      </c>
    </row>
    <row r="960" spans="1:6" x14ac:dyDescent="0.65">
      <c r="A960" s="11" t="s">
        <v>1003</v>
      </c>
      <c r="B960" s="14">
        <v>6.3866625509999997</v>
      </c>
      <c r="C960" s="14">
        <v>6.5723828959999997</v>
      </c>
      <c r="D960" s="14">
        <v>-0.18572034500000001</v>
      </c>
      <c r="E960" s="15">
        <v>6.5300000000000002E-6</v>
      </c>
      <c r="F960" s="11">
        <v>2.1432499999999999E-4</v>
      </c>
    </row>
    <row r="961" spans="1:6" x14ac:dyDescent="0.65">
      <c r="A961" s="11" t="s">
        <v>1004</v>
      </c>
      <c r="B961" s="14">
        <v>6.7385178530000003</v>
      </c>
      <c r="C961" s="14">
        <v>7.097778344</v>
      </c>
      <c r="D961" s="14">
        <v>-0.35926049199999999</v>
      </c>
      <c r="E961" s="15">
        <v>6.5300000000000002E-6</v>
      </c>
      <c r="F961" s="11">
        <v>2.1432499999999999E-4</v>
      </c>
    </row>
    <row r="962" spans="1:6" x14ac:dyDescent="0.65">
      <c r="A962" s="11" t="s">
        <v>1005</v>
      </c>
      <c r="B962" s="14">
        <v>6.6514046069999999</v>
      </c>
      <c r="C962" s="14">
        <v>6.4900354460000003</v>
      </c>
      <c r="D962" s="14">
        <v>0.16136916100000001</v>
      </c>
      <c r="E962" s="15">
        <v>6.5699999999999998E-6</v>
      </c>
      <c r="F962" s="11">
        <v>2.1524200000000001E-4</v>
      </c>
    </row>
    <row r="963" spans="1:6" x14ac:dyDescent="0.65">
      <c r="A963" s="11" t="s">
        <v>1006</v>
      </c>
      <c r="B963" s="14">
        <v>6.6327562990000004</v>
      </c>
      <c r="C963" s="14">
        <v>6.5104785039999999</v>
      </c>
      <c r="D963" s="14">
        <v>0.12227779499999999</v>
      </c>
      <c r="E963" s="15">
        <v>6.6000000000000003E-6</v>
      </c>
      <c r="F963" s="11">
        <v>2.1607700000000001E-4</v>
      </c>
    </row>
    <row r="964" spans="1:6" x14ac:dyDescent="0.65">
      <c r="A964" s="11" t="s">
        <v>1007</v>
      </c>
      <c r="B964" s="14">
        <v>7.068139822</v>
      </c>
      <c r="C964" s="14">
        <v>8.0870549999999994</v>
      </c>
      <c r="D964" s="14">
        <v>-1.0189151780000001</v>
      </c>
      <c r="E964" s="15">
        <v>6.6200000000000001E-6</v>
      </c>
      <c r="F964" s="11">
        <v>2.16393E-4</v>
      </c>
    </row>
    <row r="965" spans="1:6" x14ac:dyDescent="0.65">
      <c r="A965" s="11" t="s">
        <v>1008</v>
      </c>
      <c r="B965" s="14">
        <v>6.3881932949999998</v>
      </c>
      <c r="C965" s="14">
        <v>6.5494659630000003</v>
      </c>
      <c r="D965" s="14">
        <v>-0.16127266800000001</v>
      </c>
      <c r="E965" s="15">
        <v>6.63E-6</v>
      </c>
      <c r="F965" s="11">
        <v>2.1659899999999999E-4</v>
      </c>
    </row>
    <row r="966" spans="1:6" x14ac:dyDescent="0.65">
      <c r="A966" s="11" t="s">
        <v>1009</v>
      </c>
      <c r="B966" s="14">
        <v>6.6911933330000002</v>
      </c>
      <c r="C966" s="14">
        <v>7.2401992799999997</v>
      </c>
      <c r="D966" s="14">
        <v>-0.54900594700000005</v>
      </c>
      <c r="E966" s="15">
        <v>6.6499999999999999E-6</v>
      </c>
      <c r="F966" s="11">
        <v>2.17121E-4</v>
      </c>
    </row>
    <row r="967" spans="1:6" x14ac:dyDescent="0.65">
      <c r="A967" s="11" t="s">
        <v>1010</v>
      </c>
      <c r="B967" s="14">
        <v>6.770540907</v>
      </c>
      <c r="C967" s="14">
        <v>6.5406248260000002</v>
      </c>
      <c r="D967" s="14">
        <v>0.22991608099999999</v>
      </c>
      <c r="E967" s="15">
        <v>6.7000000000000002E-6</v>
      </c>
      <c r="F967" s="11">
        <v>2.18409E-4</v>
      </c>
    </row>
    <row r="968" spans="1:6" x14ac:dyDescent="0.65">
      <c r="A968" s="11" t="s">
        <v>1011</v>
      </c>
      <c r="B968" s="14">
        <v>6.3816484329999996</v>
      </c>
      <c r="C968" s="14">
        <v>6.9025034339999998</v>
      </c>
      <c r="D968" s="14">
        <v>-0.52085500200000001</v>
      </c>
      <c r="E968" s="15">
        <v>6.7299999999999999E-6</v>
      </c>
      <c r="F968" s="11">
        <v>2.1907E-4</v>
      </c>
    </row>
    <row r="969" spans="1:6" x14ac:dyDescent="0.65">
      <c r="A969" s="11" t="s">
        <v>1012</v>
      </c>
      <c r="B969" s="14">
        <v>6.4678205760000003</v>
      </c>
      <c r="C969" s="14">
        <v>6.6416263019999997</v>
      </c>
      <c r="D969" s="14">
        <v>-0.17380572599999999</v>
      </c>
      <c r="E969" s="15">
        <v>6.7499999999999997E-6</v>
      </c>
      <c r="F969" s="11">
        <v>2.1944799999999999E-4</v>
      </c>
    </row>
    <row r="970" spans="1:6" x14ac:dyDescent="0.65">
      <c r="A970" s="11" t="s">
        <v>1013</v>
      </c>
      <c r="B970" s="14">
        <v>6.4019095359999998</v>
      </c>
      <c r="C970" s="14">
        <v>6.6014205690000001</v>
      </c>
      <c r="D970" s="14">
        <v>-0.199511033</v>
      </c>
      <c r="E970" s="15">
        <v>6.7700000000000004E-6</v>
      </c>
      <c r="F970" s="11">
        <v>2.2012799999999999E-4</v>
      </c>
    </row>
    <row r="971" spans="1:6" x14ac:dyDescent="0.65">
      <c r="A971" s="11" t="s">
        <v>1014</v>
      </c>
      <c r="B971" s="14">
        <v>6.9042275850000001</v>
      </c>
      <c r="C971" s="14">
        <v>7.6418378709999999</v>
      </c>
      <c r="D971" s="14">
        <v>-0.737610286</v>
      </c>
      <c r="E971" s="15">
        <v>6.8000000000000001E-6</v>
      </c>
      <c r="F971" s="11">
        <v>2.2086600000000001E-4</v>
      </c>
    </row>
    <row r="972" spans="1:6" x14ac:dyDescent="0.65">
      <c r="A972" s="11" t="s">
        <v>1015</v>
      </c>
      <c r="B972" s="14">
        <v>6.5164280249999997</v>
      </c>
      <c r="C972" s="14">
        <v>6.7873931189999999</v>
      </c>
      <c r="D972" s="14">
        <v>-0.27096509400000002</v>
      </c>
      <c r="E972" s="15">
        <v>6.8800000000000002E-6</v>
      </c>
      <c r="F972" s="11">
        <v>2.2313699999999999E-4</v>
      </c>
    </row>
    <row r="973" spans="1:6" x14ac:dyDescent="0.65">
      <c r="A973" s="11" t="s">
        <v>1016</v>
      </c>
      <c r="B973" s="14">
        <v>6.3742485059999998</v>
      </c>
      <c r="C973" s="14">
        <v>6.6891268139999998</v>
      </c>
      <c r="D973" s="14">
        <v>-0.314878308</v>
      </c>
      <c r="E973" s="15">
        <v>6.8900000000000001E-6</v>
      </c>
      <c r="F973" s="11">
        <v>2.2313699999999999E-4</v>
      </c>
    </row>
    <row r="974" spans="1:6" x14ac:dyDescent="0.65">
      <c r="A974" s="11" t="s">
        <v>1017</v>
      </c>
      <c r="B974" s="14">
        <v>6.4145468149999996</v>
      </c>
      <c r="C974" s="14">
        <v>6.5880773450000003</v>
      </c>
      <c r="D974" s="14">
        <v>-0.17353052999999999</v>
      </c>
      <c r="E974" s="15">
        <v>6.8900000000000001E-6</v>
      </c>
      <c r="F974" s="11">
        <v>2.2313699999999999E-4</v>
      </c>
    </row>
    <row r="975" spans="1:6" x14ac:dyDescent="0.65">
      <c r="A975" s="11" t="s">
        <v>1018</v>
      </c>
      <c r="B975" s="14">
        <v>6.3672568439999999</v>
      </c>
      <c r="C975" s="14">
        <v>6.631783167</v>
      </c>
      <c r="D975" s="14">
        <v>-0.26452632300000001</v>
      </c>
      <c r="E975" s="15">
        <v>6.9199999999999998E-6</v>
      </c>
      <c r="F975" s="11">
        <v>2.2357099999999999E-4</v>
      </c>
    </row>
    <row r="976" spans="1:6" x14ac:dyDescent="0.65">
      <c r="A976" s="11" t="s">
        <v>1019</v>
      </c>
      <c r="B976" s="14">
        <v>6.7102641900000002</v>
      </c>
      <c r="C976" s="14">
        <v>7.1500260659999997</v>
      </c>
      <c r="D976" s="14">
        <v>-0.43976187700000002</v>
      </c>
      <c r="E976" s="15">
        <v>6.9700000000000002E-6</v>
      </c>
      <c r="F976" s="11">
        <v>2.2503700000000001E-4</v>
      </c>
    </row>
    <row r="977" spans="1:6" x14ac:dyDescent="0.65">
      <c r="A977" s="11" t="s">
        <v>1020</v>
      </c>
      <c r="B977" s="14">
        <v>6.5808687790000002</v>
      </c>
      <c r="C977" s="14">
        <v>6.9193374800000003</v>
      </c>
      <c r="D977" s="14">
        <v>-0.33846870099999998</v>
      </c>
      <c r="E977" s="15">
        <v>6.9700000000000002E-6</v>
      </c>
      <c r="F977" s="11">
        <v>2.2503700000000001E-4</v>
      </c>
    </row>
    <row r="978" spans="1:6" x14ac:dyDescent="0.65">
      <c r="A978" s="11" t="s">
        <v>1021</v>
      </c>
      <c r="B978" s="14">
        <v>6.5029619250000001</v>
      </c>
      <c r="C978" s="14">
        <v>6.8578276980000004</v>
      </c>
      <c r="D978" s="14">
        <v>-0.354865773</v>
      </c>
      <c r="E978" s="15">
        <v>6.9999999999999999E-6</v>
      </c>
      <c r="F978" s="11">
        <v>2.2569199999999999E-4</v>
      </c>
    </row>
    <row r="979" spans="1:6" x14ac:dyDescent="0.65">
      <c r="A979" s="11" t="s">
        <v>1022</v>
      </c>
      <c r="B979" s="14">
        <v>6.5532881390000002</v>
      </c>
      <c r="C979" s="14">
        <v>6.9320792600000001</v>
      </c>
      <c r="D979" s="14">
        <v>-0.37879112100000001</v>
      </c>
      <c r="E979" s="15">
        <v>7.0600000000000002E-6</v>
      </c>
      <c r="F979" s="11">
        <v>2.2720999999999999E-4</v>
      </c>
    </row>
    <row r="980" spans="1:6" x14ac:dyDescent="0.65">
      <c r="A980" s="11" t="s">
        <v>1023</v>
      </c>
      <c r="B980" s="14">
        <v>6.7015673820000004</v>
      </c>
      <c r="C980" s="14">
        <v>7.4100443059999996</v>
      </c>
      <c r="D980" s="14">
        <v>-0.70847692399999995</v>
      </c>
      <c r="E980" s="15">
        <v>7.1799999999999999E-6</v>
      </c>
      <c r="F980" s="11">
        <v>2.3098899999999999E-4</v>
      </c>
    </row>
    <row r="981" spans="1:6" x14ac:dyDescent="0.65">
      <c r="A981" s="11" t="s">
        <v>1024</v>
      </c>
      <c r="B981" s="14">
        <v>6.4065060880000004</v>
      </c>
      <c r="C981" s="14">
        <v>6.6328795779999998</v>
      </c>
      <c r="D981" s="14">
        <v>-0.22637348900000001</v>
      </c>
      <c r="E981" s="15">
        <v>7.1899999999999998E-6</v>
      </c>
      <c r="F981" s="11">
        <v>2.3103300000000001E-4</v>
      </c>
    </row>
    <row r="982" spans="1:6" x14ac:dyDescent="0.65">
      <c r="A982" s="11" t="s">
        <v>1025</v>
      </c>
      <c r="B982" s="14">
        <v>6.5590878930000001</v>
      </c>
      <c r="C982" s="14">
        <v>6.9482253160000003</v>
      </c>
      <c r="D982" s="14">
        <v>-0.38913742299999998</v>
      </c>
      <c r="E982" s="15">
        <v>7.2300000000000002E-6</v>
      </c>
      <c r="F982" s="11">
        <v>2.3201E-4</v>
      </c>
    </row>
    <row r="983" spans="1:6" x14ac:dyDescent="0.65">
      <c r="A983" s="11" t="s">
        <v>1026</v>
      </c>
      <c r="B983" s="14">
        <v>6.7055653230000001</v>
      </c>
      <c r="C983" s="14">
        <v>7.3547800109999999</v>
      </c>
      <c r="D983" s="14">
        <v>-0.64921468800000004</v>
      </c>
      <c r="E983" s="15">
        <v>7.4100000000000002E-6</v>
      </c>
      <c r="F983" s="11">
        <v>2.37667E-4</v>
      </c>
    </row>
    <row r="984" spans="1:6" x14ac:dyDescent="0.65">
      <c r="A984" s="11" t="s">
        <v>1027</v>
      </c>
      <c r="B984" s="14">
        <v>6.3963366700000002</v>
      </c>
      <c r="C984" s="14">
        <v>6.606312108</v>
      </c>
      <c r="D984" s="14">
        <v>-0.20997543799999999</v>
      </c>
      <c r="E984" s="15">
        <v>7.4900000000000003E-6</v>
      </c>
      <c r="F984" s="11">
        <v>2.3979000000000001E-4</v>
      </c>
    </row>
    <row r="985" spans="1:6" x14ac:dyDescent="0.65">
      <c r="A985" s="11" t="s">
        <v>1028</v>
      </c>
      <c r="B985" s="14">
        <v>6.8325722669999998</v>
      </c>
      <c r="C985" s="14">
        <v>7.3934825709999998</v>
      </c>
      <c r="D985" s="14">
        <v>-0.56091030399999997</v>
      </c>
      <c r="E985" s="15">
        <v>7.5299999999999999E-6</v>
      </c>
      <c r="F985" s="11">
        <v>2.4105400000000001E-4</v>
      </c>
    </row>
    <row r="986" spans="1:6" x14ac:dyDescent="0.65">
      <c r="A986" s="11" t="s">
        <v>1029</v>
      </c>
      <c r="B986" s="14">
        <v>6.7558141359999997</v>
      </c>
      <c r="C986" s="14">
        <v>6.5746257220000004</v>
      </c>
      <c r="D986" s="14">
        <v>0.18118841399999999</v>
      </c>
      <c r="E986" s="15">
        <v>7.5499999999999997E-6</v>
      </c>
      <c r="F986" s="11">
        <v>2.41401E-4</v>
      </c>
    </row>
    <row r="987" spans="1:6" x14ac:dyDescent="0.65">
      <c r="A987" s="11" t="s">
        <v>1030</v>
      </c>
      <c r="B987" s="14">
        <v>6.4970824440000001</v>
      </c>
      <c r="C987" s="14">
        <v>6.883438452</v>
      </c>
      <c r="D987" s="14">
        <v>-0.38635600799999997</v>
      </c>
      <c r="E987" s="15">
        <v>7.5599999999999996E-6</v>
      </c>
      <c r="F987" s="11">
        <v>2.41401E-4</v>
      </c>
    </row>
    <row r="988" spans="1:6" x14ac:dyDescent="0.65">
      <c r="A988" s="11" t="s">
        <v>1031</v>
      </c>
      <c r="B988" s="14">
        <v>6.7367688579999996</v>
      </c>
      <c r="C988" s="14">
        <v>7.1043959750000001</v>
      </c>
      <c r="D988" s="14">
        <v>-0.367627117</v>
      </c>
      <c r="E988" s="15">
        <v>7.5700000000000004E-6</v>
      </c>
      <c r="F988" s="11">
        <v>2.41401E-4</v>
      </c>
    </row>
    <row r="989" spans="1:6" x14ac:dyDescent="0.65">
      <c r="A989" s="11" t="s">
        <v>1032</v>
      </c>
      <c r="B989" s="14">
        <v>6.7089938849999999</v>
      </c>
      <c r="C989" s="14">
        <v>7.2502606140000001</v>
      </c>
      <c r="D989" s="14">
        <v>-0.54126672899999995</v>
      </c>
      <c r="E989" s="15">
        <v>7.5900000000000002E-6</v>
      </c>
      <c r="F989" s="11">
        <v>2.4180299999999999E-4</v>
      </c>
    </row>
    <row r="990" spans="1:6" x14ac:dyDescent="0.65">
      <c r="A990" s="11" t="s">
        <v>1033</v>
      </c>
      <c r="B990" s="14">
        <v>6.4806256119999999</v>
      </c>
      <c r="C990" s="14">
        <v>6.7524232690000003</v>
      </c>
      <c r="D990" s="14">
        <v>-0.27179765700000003</v>
      </c>
      <c r="E990" s="15">
        <v>7.61E-6</v>
      </c>
      <c r="F990" s="11">
        <v>2.42422E-4</v>
      </c>
    </row>
    <row r="991" spans="1:6" x14ac:dyDescent="0.65">
      <c r="A991" s="11" t="s">
        <v>1034</v>
      </c>
      <c r="B991" s="14">
        <v>6.4692480090000002</v>
      </c>
      <c r="C991" s="14">
        <v>6.8579902099999996</v>
      </c>
      <c r="D991" s="14">
        <v>-0.38874220100000001</v>
      </c>
      <c r="E991" s="15">
        <v>7.6299999999999998E-6</v>
      </c>
      <c r="F991" s="11">
        <v>2.42637E-4</v>
      </c>
    </row>
    <row r="992" spans="1:6" x14ac:dyDescent="0.65">
      <c r="A992" s="11" t="s">
        <v>1035</v>
      </c>
      <c r="B992" s="14">
        <v>7.1038047070000001</v>
      </c>
      <c r="C992" s="14">
        <v>7.7084794199999997</v>
      </c>
      <c r="D992" s="14">
        <v>-0.60467471299999997</v>
      </c>
      <c r="E992" s="15">
        <v>7.6499999999999996E-6</v>
      </c>
      <c r="F992" s="11">
        <v>2.4305799999999999E-4</v>
      </c>
    </row>
    <row r="993" spans="1:6" x14ac:dyDescent="0.65">
      <c r="A993" s="11" t="s">
        <v>1036</v>
      </c>
      <c r="B993" s="14">
        <v>6.7263546129999998</v>
      </c>
      <c r="C993" s="14">
        <v>6.9855042559999996</v>
      </c>
      <c r="D993" s="14">
        <v>-0.25914964299999999</v>
      </c>
      <c r="E993" s="15">
        <v>7.6899999999999992E-6</v>
      </c>
      <c r="F993" s="11">
        <v>2.4396300000000001E-4</v>
      </c>
    </row>
    <row r="994" spans="1:6" x14ac:dyDescent="0.65">
      <c r="A994" s="11" t="s">
        <v>1037</v>
      </c>
      <c r="B994" s="14">
        <v>6.6755523669999999</v>
      </c>
      <c r="C994" s="14">
        <v>6.484067252</v>
      </c>
      <c r="D994" s="14">
        <v>0.19148511400000001</v>
      </c>
      <c r="E994" s="15">
        <v>7.8800000000000008E-6</v>
      </c>
      <c r="F994" s="11">
        <v>2.49569E-4</v>
      </c>
    </row>
    <row r="995" spans="1:6" x14ac:dyDescent="0.65">
      <c r="A995" s="11" t="s">
        <v>1038</v>
      </c>
      <c r="B995" s="14">
        <v>7.0565908070000001</v>
      </c>
      <c r="C995" s="14">
        <v>7.6157958780000001</v>
      </c>
      <c r="D995" s="14">
        <v>-0.55920507100000005</v>
      </c>
      <c r="E995" s="15">
        <v>7.8800000000000008E-6</v>
      </c>
      <c r="F995" s="11">
        <v>2.49569E-4</v>
      </c>
    </row>
    <row r="996" spans="1:6" x14ac:dyDescent="0.65">
      <c r="A996" s="11" t="s">
        <v>1039</v>
      </c>
      <c r="B996" s="14">
        <v>6.7867824780000001</v>
      </c>
      <c r="C996" s="14">
        <v>6.5619377930000002</v>
      </c>
      <c r="D996" s="14">
        <v>0.22484468599999999</v>
      </c>
      <c r="E996" s="15">
        <v>7.9100000000000005E-6</v>
      </c>
      <c r="F996" s="11">
        <v>2.5019799999999998E-4</v>
      </c>
    </row>
    <row r="997" spans="1:6" x14ac:dyDescent="0.65">
      <c r="A997" s="11" t="s">
        <v>1040</v>
      </c>
      <c r="B997" s="14">
        <v>6.7850537470000001</v>
      </c>
      <c r="C997" s="14">
        <v>7.1095007289999996</v>
      </c>
      <c r="D997" s="14">
        <v>-0.32444698199999999</v>
      </c>
      <c r="E997" s="15">
        <v>7.9400000000000002E-6</v>
      </c>
      <c r="F997" s="11">
        <v>2.5095100000000002E-4</v>
      </c>
    </row>
    <row r="998" spans="1:6" x14ac:dyDescent="0.65">
      <c r="A998" s="11" t="s">
        <v>1041</v>
      </c>
      <c r="B998" s="14">
        <v>7.2141365689999999</v>
      </c>
      <c r="C998" s="14">
        <v>8.1423101160000009</v>
      </c>
      <c r="D998" s="14">
        <v>-0.92817354699999999</v>
      </c>
      <c r="E998" s="15">
        <v>7.96E-6</v>
      </c>
      <c r="F998" s="11">
        <v>2.51456E-4</v>
      </c>
    </row>
    <row r="999" spans="1:6" x14ac:dyDescent="0.65">
      <c r="A999" s="11" t="s">
        <v>1042</v>
      </c>
      <c r="B999" s="14">
        <v>6.6641216119999998</v>
      </c>
      <c r="C999" s="14">
        <v>7.2578421280000001</v>
      </c>
      <c r="D999" s="14">
        <v>-0.59372051599999998</v>
      </c>
      <c r="E999" s="15">
        <v>7.9699999999999999E-6</v>
      </c>
      <c r="F999" s="11">
        <v>2.51456E-4</v>
      </c>
    </row>
    <row r="1000" spans="1:6" x14ac:dyDescent="0.65">
      <c r="A1000" s="11" t="s">
        <v>1043</v>
      </c>
      <c r="B1000" s="14">
        <v>6.5827380279999996</v>
      </c>
      <c r="C1000" s="14">
        <v>7.037309112</v>
      </c>
      <c r="D1000" s="14">
        <v>-0.45457108400000001</v>
      </c>
      <c r="E1000" s="15">
        <v>7.9999999999999996E-6</v>
      </c>
      <c r="F1000" s="11">
        <v>2.5212200000000002E-4</v>
      </c>
    </row>
    <row r="1001" spans="1:6" x14ac:dyDescent="0.65">
      <c r="A1001" s="11" t="s">
        <v>1044</v>
      </c>
      <c r="B1001" s="14">
        <v>6.5879511300000004</v>
      </c>
      <c r="C1001" s="14">
        <v>6.4322251550000002</v>
      </c>
      <c r="D1001" s="14">
        <v>0.15572597499999999</v>
      </c>
      <c r="E1001" s="15">
        <v>8.0199999999999994E-6</v>
      </c>
      <c r="F1001" s="11">
        <v>2.5259099999999998E-4</v>
      </c>
    </row>
    <row r="1002" spans="1:6" x14ac:dyDescent="0.65">
      <c r="A1002" s="11" t="s">
        <v>1045</v>
      </c>
      <c r="B1002" s="14">
        <v>6.7118045679999998</v>
      </c>
      <c r="C1002" s="14">
        <v>7.4621217360000003</v>
      </c>
      <c r="D1002" s="14">
        <v>-0.75031716800000003</v>
      </c>
      <c r="E1002" s="15">
        <v>8.0299999999999994E-6</v>
      </c>
      <c r="F1002" s="11">
        <v>2.5259099999999998E-4</v>
      </c>
    </row>
    <row r="1003" spans="1:6" x14ac:dyDescent="0.65">
      <c r="A1003" s="11" t="s">
        <v>1046</v>
      </c>
      <c r="B1003" s="14">
        <v>6.4784178590000003</v>
      </c>
      <c r="C1003" s="14">
        <v>6.6430669699999996</v>
      </c>
      <c r="D1003" s="14">
        <v>-0.16464911099999999</v>
      </c>
      <c r="E1003" s="15">
        <v>8.0499999999999992E-6</v>
      </c>
      <c r="F1003" s="11">
        <v>2.52871E-4</v>
      </c>
    </row>
    <row r="1004" spans="1:6" x14ac:dyDescent="0.65">
      <c r="A1004" s="11" t="s">
        <v>1047</v>
      </c>
      <c r="B1004" s="14">
        <v>6.705831077</v>
      </c>
      <c r="C1004" s="14">
        <v>7.1738448149999998</v>
      </c>
      <c r="D1004" s="14">
        <v>-0.46801373899999998</v>
      </c>
      <c r="E1004" s="15">
        <v>8.0600000000000008E-6</v>
      </c>
      <c r="F1004" s="11">
        <v>2.5295E-4</v>
      </c>
    </row>
    <row r="1005" spans="1:6" x14ac:dyDescent="0.65">
      <c r="A1005" s="11" t="s">
        <v>1048</v>
      </c>
      <c r="B1005" s="14">
        <v>6.4767067340000004</v>
      </c>
      <c r="C1005" s="14">
        <v>6.7229747260000003</v>
      </c>
      <c r="D1005" s="14">
        <v>-0.24626799199999999</v>
      </c>
      <c r="E1005" s="15">
        <v>8.0700000000000007E-6</v>
      </c>
      <c r="F1005" s="11">
        <v>2.5301399999999997E-4</v>
      </c>
    </row>
    <row r="1006" spans="1:6" x14ac:dyDescent="0.65">
      <c r="A1006" s="11" t="s">
        <v>1049</v>
      </c>
      <c r="B1006" s="14">
        <v>6.5793134520000001</v>
      </c>
      <c r="C1006" s="14">
        <v>7.2468914790000003</v>
      </c>
      <c r="D1006" s="14">
        <v>-0.66757802700000002</v>
      </c>
      <c r="E1006" s="15">
        <v>8.1000000000000004E-6</v>
      </c>
      <c r="F1006" s="11">
        <v>2.5371299999999997E-4</v>
      </c>
    </row>
    <row r="1007" spans="1:6" x14ac:dyDescent="0.65">
      <c r="A1007" s="11" t="s">
        <v>1050</v>
      </c>
      <c r="B1007" s="14">
        <v>6.3850753339999997</v>
      </c>
      <c r="C1007" s="14">
        <v>6.5714474239999996</v>
      </c>
      <c r="D1007" s="14">
        <v>-0.18637208999999999</v>
      </c>
      <c r="E1007" s="15">
        <v>8.1100000000000003E-6</v>
      </c>
      <c r="F1007" s="11">
        <v>2.5374300000000001E-4</v>
      </c>
    </row>
    <row r="1008" spans="1:6" x14ac:dyDescent="0.65">
      <c r="A1008" s="11" t="s">
        <v>1051</v>
      </c>
      <c r="B1008" s="14">
        <v>7.2908372310000003</v>
      </c>
      <c r="C1008" s="14">
        <v>8.3034887560000001</v>
      </c>
      <c r="D1008" s="14">
        <v>-1.0126515250000001</v>
      </c>
      <c r="E1008" s="15">
        <v>8.1100000000000003E-6</v>
      </c>
      <c r="F1008" s="11">
        <v>2.5374300000000001E-4</v>
      </c>
    </row>
    <row r="1009" spans="1:6" x14ac:dyDescent="0.65">
      <c r="A1009" s="11" t="s">
        <v>1052</v>
      </c>
      <c r="B1009" s="14">
        <v>6.4864652300000003</v>
      </c>
      <c r="C1009" s="14">
        <v>6.9043087280000002</v>
      </c>
      <c r="D1009" s="14">
        <v>-0.41784349799999998</v>
      </c>
      <c r="E1009" s="15">
        <v>8.14E-6</v>
      </c>
      <c r="F1009" s="11">
        <v>2.5416399999999997E-4</v>
      </c>
    </row>
    <row r="1010" spans="1:6" x14ac:dyDescent="0.65">
      <c r="A1010" s="11" t="s">
        <v>1053</v>
      </c>
      <c r="B1010" s="14">
        <v>6.7817922780000002</v>
      </c>
      <c r="C1010" s="14">
        <v>7.6950918750000001</v>
      </c>
      <c r="D1010" s="14">
        <v>-0.91329959699999996</v>
      </c>
      <c r="E1010" s="15">
        <v>8.1599999999999998E-6</v>
      </c>
      <c r="F1010" s="11">
        <v>2.5438000000000001E-4</v>
      </c>
    </row>
    <row r="1011" spans="1:6" x14ac:dyDescent="0.65">
      <c r="A1011" s="11" t="s">
        <v>1054</v>
      </c>
      <c r="B1011" s="14">
        <v>7.2381278660000001</v>
      </c>
      <c r="C1011" s="14">
        <v>7.6522504539999998</v>
      </c>
      <c r="D1011" s="14">
        <v>-0.41412258899999999</v>
      </c>
      <c r="E1011" s="15">
        <v>8.1699999999999997E-6</v>
      </c>
      <c r="F1011" s="11">
        <v>2.5438000000000001E-4</v>
      </c>
    </row>
    <row r="1012" spans="1:6" x14ac:dyDescent="0.65">
      <c r="A1012" s="11" t="s">
        <v>1055</v>
      </c>
      <c r="B1012" s="14">
        <v>6.8003588659999998</v>
      </c>
      <c r="C1012" s="14">
        <v>7.4745849099999999</v>
      </c>
      <c r="D1012" s="14">
        <v>-0.67422604399999997</v>
      </c>
      <c r="E1012" s="15">
        <v>8.1599999999999998E-6</v>
      </c>
      <c r="F1012" s="11">
        <v>2.5438000000000001E-4</v>
      </c>
    </row>
    <row r="1013" spans="1:6" x14ac:dyDescent="0.65">
      <c r="A1013" s="11" t="s">
        <v>1056</v>
      </c>
      <c r="B1013" s="14">
        <v>6.5379886669999996</v>
      </c>
      <c r="C1013" s="14">
        <v>6.7749918359999999</v>
      </c>
      <c r="D1013" s="14">
        <v>-0.23700317000000001</v>
      </c>
      <c r="E1013" s="15">
        <v>8.2099999999999993E-6</v>
      </c>
      <c r="F1013" s="11">
        <v>2.55374E-4</v>
      </c>
    </row>
    <row r="1014" spans="1:6" x14ac:dyDescent="0.65">
      <c r="A1014" s="11" t="s">
        <v>1057</v>
      </c>
      <c r="B1014" s="14">
        <v>6.3830310189999997</v>
      </c>
      <c r="C1014" s="14">
        <v>6.5284399070000001</v>
      </c>
      <c r="D1014" s="14">
        <v>-0.14540888799999999</v>
      </c>
      <c r="E1014" s="15">
        <v>8.2400000000000007E-6</v>
      </c>
      <c r="F1014" s="11">
        <v>2.56235E-4</v>
      </c>
    </row>
    <row r="1015" spans="1:6" x14ac:dyDescent="0.65">
      <c r="A1015" s="11" t="s">
        <v>1058</v>
      </c>
      <c r="B1015" s="14">
        <v>6.6865555890000001</v>
      </c>
      <c r="C1015" s="14">
        <v>7.308306237</v>
      </c>
      <c r="D1015" s="14">
        <v>-0.62175064800000002</v>
      </c>
      <c r="E1015" s="15">
        <v>8.2600000000000005E-6</v>
      </c>
      <c r="F1015" s="11">
        <v>2.5644600000000002E-4</v>
      </c>
    </row>
    <row r="1016" spans="1:6" x14ac:dyDescent="0.65">
      <c r="A1016" s="11" t="s">
        <v>1059</v>
      </c>
      <c r="B1016" s="14">
        <v>6.471404272</v>
      </c>
      <c r="C1016" s="14">
        <v>6.836239623</v>
      </c>
      <c r="D1016" s="14">
        <v>-0.36483535099999997</v>
      </c>
      <c r="E1016" s="15">
        <v>8.2800000000000003E-6</v>
      </c>
      <c r="F1016" s="11">
        <v>2.5688700000000002E-4</v>
      </c>
    </row>
    <row r="1017" spans="1:6" x14ac:dyDescent="0.65">
      <c r="A1017" s="11" t="s">
        <v>1060</v>
      </c>
      <c r="B1017" s="14">
        <v>6.967672093</v>
      </c>
      <c r="C1017" s="14">
        <v>7.6154742620000002</v>
      </c>
      <c r="D1017" s="14">
        <v>-0.64780216899999998</v>
      </c>
      <c r="E1017" s="15">
        <v>8.3100000000000001E-6</v>
      </c>
      <c r="F1017" s="11">
        <v>2.5739600000000001E-4</v>
      </c>
    </row>
    <row r="1018" spans="1:6" x14ac:dyDescent="0.65">
      <c r="A1018" s="11" t="s">
        <v>1061</v>
      </c>
      <c r="B1018" s="14">
        <v>6.6148115760000001</v>
      </c>
      <c r="C1018" s="14">
        <v>7.0850821970000002</v>
      </c>
      <c r="D1018" s="14">
        <v>-0.47027062200000003</v>
      </c>
      <c r="E1018" s="15">
        <v>8.32E-6</v>
      </c>
      <c r="F1018" s="11">
        <v>2.5739600000000001E-4</v>
      </c>
    </row>
    <row r="1019" spans="1:6" x14ac:dyDescent="0.65">
      <c r="A1019" s="11" t="s">
        <v>1062</v>
      </c>
      <c r="B1019" s="14">
        <v>6.9368273260000004</v>
      </c>
      <c r="C1019" s="14">
        <v>7.5562740939999999</v>
      </c>
      <c r="D1019" s="14">
        <v>-0.61944676799999998</v>
      </c>
      <c r="E1019" s="15">
        <v>8.32E-6</v>
      </c>
      <c r="F1019" s="11">
        <v>2.5739600000000001E-4</v>
      </c>
    </row>
    <row r="1020" spans="1:6" x14ac:dyDescent="0.65">
      <c r="A1020" s="11" t="s">
        <v>1063</v>
      </c>
      <c r="B1020" s="14">
        <v>6.5743551419999999</v>
      </c>
      <c r="C1020" s="14">
        <v>6.8744482659999999</v>
      </c>
      <c r="D1020" s="14">
        <v>-0.30009312300000002</v>
      </c>
      <c r="E1020" s="15">
        <v>8.3399999999999998E-6</v>
      </c>
      <c r="F1020" s="11">
        <v>2.57736E-4</v>
      </c>
    </row>
    <row r="1021" spans="1:6" x14ac:dyDescent="0.65">
      <c r="A1021" s="11" t="s">
        <v>1064</v>
      </c>
      <c r="B1021" s="14">
        <v>6.4947159030000003</v>
      </c>
      <c r="C1021" s="14">
        <v>6.705053886</v>
      </c>
      <c r="D1021" s="14">
        <v>-0.21033798300000001</v>
      </c>
      <c r="E1021" s="15">
        <v>8.3999999999999992E-6</v>
      </c>
      <c r="F1021" s="11">
        <v>2.5943100000000002E-4</v>
      </c>
    </row>
    <row r="1022" spans="1:6" x14ac:dyDescent="0.65">
      <c r="A1022" s="11" t="s">
        <v>1065</v>
      </c>
      <c r="B1022" s="14">
        <v>6.615578277</v>
      </c>
      <c r="C1022" s="14">
        <v>6.9287510369999996</v>
      </c>
      <c r="D1022" s="14">
        <v>-0.31317276100000002</v>
      </c>
      <c r="E1022" s="15">
        <v>8.4999999999999999E-6</v>
      </c>
      <c r="F1022" s="11">
        <v>2.6197900000000002E-4</v>
      </c>
    </row>
    <row r="1023" spans="1:6" x14ac:dyDescent="0.65">
      <c r="A1023" s="11" t="s">
        <v>1066</v>
      </c>
      <c r="B1023" s="14">
        <v>6.442137089</v>
      </c>
      <c r="C1023" s="14">
        <v>6.6452569940000004</v>
      </c>
      <c r="D1023" s="14">
        <v>-0.20311990499999999</v>
      </c>
      <c r="E1023" s="15">
        <v>8.5299999999999996E-6</v>
      </c>
      <c r="F1023" s="11">
        <v>2.6270900000000002E-4</v>
      </c>
    </row>
    <row r="1024" spans="1:6" x14ac:dyDescent="0.65">
      <c r="A1024" s="11" t="s">
        <v>1067</v>
      </c>
      <c r="B1024" s="14">
        <v>6.7454008879999998</v>
      </c>
      <c r="C1024" s="14">
        <v>7.2109159590000003</v>
      </c>
      <c r="D1024" s="14">
        <v>-0.46551507199999997</v>
      </c>
      <c r="E1024" s="15">
        <v>8.6000000000000007E-6</v>
      </c>
      <c r="F1024" s="11">
        <v>2.64601E-4</v>
      </c>
    </row>
    <row r="1025" spans="1:6" x14ac:dyDescent="0.65">
      <c r="A1025" s="11" t="s">
        <v>1068</v>
      </c>
      <c r="B1025" s="14">
        <v>6.3164409770000001</v>
      </c>
      <c r="C1025" s="14">
        <v>6.4547440680000001</v>
      </c>
      <c r="D1025" s="14">
        <v>-0.13830309099999999</v>
      </c>
      <c r="E1025" s="15">
        <v>8.6200000000000005E-6</v>
      </c>
      <c r="F1025" s="11">
        <v>2.65056E-4</v>
      </c>
    </row>
    <row r="1026" spans="1:6" x14ac:dyDescent="0.65">
      <c r="A1026" s="11" t="s">
        <v>1069</v>
      </c>
      <c r="B1026" s="14">
        <v>6.4017092240000002</v>
      </c>
      <c r="C1026" s="14">
        <v>6.6939832109999999</v>
      </c>
      <c r="D1026" s="14">
        <v>-0.29227398599999999</v>
      </c>
      <c r="E1026" s="15">
        <v>8.6899999999999998E-6</v>
      </c>
      <c r="F1026" s="11">
        <v>2.6679999999999998E-4</v>
      </c>
    </row>
    <row r="1027" spans="1:6" x14ac:dyDescent="0.65">
      <c r="A1027" s="11" t="s">
        <v>1070</v>
      </c>
      <c r="B1027" s="14">
        <v>6.8880132539999996</v>
      </c>
      <c r="C1027" s="14">
        <v>6.5863080690000002</v>
      </c>
      <c r="D1027" s="14">
        <v>0.30170518499999999</v>
      </c>
      <c r="E1027" s="15">
        <v>8.7099999999999996E-6</v>
      </c>
      <c r="F1027" s="11">
        <v>2.6742600000000002E-4</v>
      </c>
    </row>
    <row r="1028" spans="1:6" x14ac:dyDescent="0.65">
      <c r="A1028" s="11" t="s">
        <v>1071</v>
      </c>
      <c r="B1028" s="14">
        <v>6.8486889340000001</v>
      </c>
      <c r="C1028" s="14">
        <v>6.6017900899999997</v>
      </c>
      <c r="D1028" s="14">
        <v>0.24689884400000001</v>
      </c>
      <c r="E1028" s="15">
        <v>8.7399999999999993E-6</v>
      </c>
      <c r="F1028" s="11">
        <v>2.6795399999999999E-4</v>
      </c>
    </row>
    <row r="1029" spans="1:6" x14ac:dyDescent="0.65">
      <c r="A1029" s="11" t="s">
        <v>1072</v>
      </c>
      <c r="B1029" s="14">
        <v>6.3452131930000002</v>
      </c>
      <c r="C1029" s="14">
        <v>6.5771567690000001</v>
      </c>
      <c r="D1029" s="14">
        <v>-0.23194357600000001</v>
      </c>
      <c r="E1029" s="15">
        <v>8.7600000000000008E-6</v>
      </c>
      <c r="F1029" s="11">
        <v>2.6843E-4</v>
      </c>
    </row>
    <row r="1030" spans="1:6" x14ac:dyDescent="0.65">
      <c r="A1030" s="11" t="s">
        <v>1073</v>
      </c>
      <c r="B1030" s="14">
        <v>6.6394822070000004</v>
      </c>
      <c r="C1030" s="14">
        <v>7.1810551480000004</v>
      </c>
      <c r="D1030" s="14">
        <v>-0.54157294099999997</v>
      </c>
      <c r="E1030" s="15">
        <v>8.8100000000000004E-6</v>
      </c>
      <c r="F1030" s="11">
        <v>2.6963300000000003E-4</v>
      </c>
    </row>
    <row r="1031" spans="1:6" x14ac:dyDescent="0.65">
      <c r="A1031" s="11" t="s">
        <v>1074</v>
      </c>
      <c r="B1031" s="14">
        <v>6.5456985300000001</v>
      </c>
      <c r="C1031" s="14">
        <v>6.8785474369999999</v>
      </c>
      <c r="D1031" s="14">
        <v>-0.332848908</v>
      </c>
      <c r="E1031" s="15">
        <v>8.8300000000000002E-6</v>
      </c>
      <c r="F1031" s="11">
        <v>2.70031E-4</v>
      </c>
    </row>
    <row r="1032" spans="1:6" x14ac:dyDescent="0.65">
      <c r="A1032" s="11" t="s">
        <v>1075</v>
      </c>
      <c r="B1032" s="14">
        <v>6.9731629079999999</v>
      </c>
      <c r="C1032" s="14">
        <v>7.7982672019999999</v>
      </c>
      <c r="D1032" s="14">
        <v>-0.82510429399999996</v>
      </c>
      <c r="E1032" s="15">
        <v>8.85E-6</v>
      </c>
      <c r="F1032" s="11">
        <v>2.7035600000000003E-4</v>
      </c>
    </row>
    <row r="1033" spans="1:6" x14ac:dyDescent="0.65">
      <c r="A1033" s="11" t="s">
        <v>1076</v>
      </c>
      <c r="B1033" s="14">
        <v>6.7638442330000004</v>
      </c>
      <c r="C1033" s="14">
        <v>7.1301646080000003</v>
      </c>
      <c r="D1033" s="14">
        <v>-0.366320376</v>
      </c>
      <c r="E1033" s="15">
        <v>8.9500000000000007E-6</v>
      </c>
      <c r="F1033" s="11">
        <v>2.7317800000000001E-4</v>
      </c>
    </row>
    <row r="1034" spans="1:6" x14ac:dyDescent="0.65">
      <c r="A1034" s="11" t="s">
        <v>1077</v>
      </c>
      <c r="B1034" s="14">
        <v>6.4282570769999996</v>
      </c>
      <c r="C1034" s="14">
        <v>6.9215954289999999</v>
      </c>
      <c r="D1034" s="14">
        <v>-0.49333835199999998</v>
      </c>
      <c r="E1034" s="15">
        <v>9.0399999999999998E-6</v>
      </c>
      <c r="F1034" s="11">
        <v>2.7540399999999998E-4</v>
      </c>
    </row>
    <row r="1035" spans="1:6" x14ac:dyDescent="0.65">
      <c r="A1035" s="11" t="s">
        <v>1078</v>
      </c>
      <c r="B1035" s="14">
        <v>6.5751590489999998</v>
      </c>
      <c r="C1035" s="14">
        <v>6.7231176560000003</v>
      </c>
      <c r="D1035" s="14">
        <v>-0.14795860699999999</v>
      </c>
      <c r="E1035" s="15">
        <v>9.1099999999999992E-6</v>
      </c>
      <c r="F1035" s="11">
        <v>2.7666399999999998E-4</v>
      </c>
    </row>
    <row r="1036" spans="1:6" x14ac:dyDescent="0.65">
      <c r="A1036" s="11" t="s">
        <v>1079</v>
      </c>
      <c r="B1036" s="14">
        <v>6.775950667</v>
      </c>
      <c r="C1036" s="14">
        <v>6.5408927659999998</v>
      </c>
      <c r="D1036" s="14">
        <v>0.23505790100000001</v>
      </c>
      <c r="E1036" s="15">
        <v>9.1099999999999992E-6</v>
      </c>
      <c r="F1036" s="11">
        <v>2.7666399999999998E-4</v>
      </c>
    </row>
    <row r="1037" spans="1:6" x14ac:dyDescent="0.65">
      <c r="A1037" s="11" t="s">
        <v>1080</v>
      </c>
      <c r="B1037" s="14">
        <v>6.5976538170000003</v>
      </c>
      <c r="C1037" s="14">
        <v>7.0383968689999996</v>
      </c>
      <c r="D1037" s="14">
        <v>-0.44074305200000002</v>
      </c>
      <c r="E1037" s="15">
        <v>9.0899999999999994E-6</v>
      </c>
      <c r="F1037" s="11">
        <v>2.7666399999999998E-4</v>
      </c>
    </row>
    <row r="1038" spans="1:6" x14ac:dyDescent="0.65">
      <c r="A1038" s="11" t="s">
        <v>1081</v>
      </c>
      <c r="B1038" s="14">
        <v>6.5239036920000002</v>
      </c>
      <c r="C1038" s="14">
        <v>6.811526926</v>
      </c>
      <c r="D1038" s="14">
        <v>-0.28762323499999998</v>
      </c>
      <c r="E1038" s="15">
        <v>9.0999999999999993E-6</v>
      </c>
      <c r="F1038" s="11">
        <v>2.7666399999999998E-4</v>
      </c>
    </row>
    <row r="1039" spans="1:6" x14ac:dyDescent="0.65">
      <c r="A1039" s="11" t="s">
        <v>1082</v>
      </c>
      <c r="B1039" s="14">
        <v>6.8353278069999996</v>
      </c>
      <c r="C1039" s="14">
        <v>6.5755027110000004</v>
      </c>
      <c r="D1039" s="14">
        <v>0.25982509500000001</v>
      </c>
      <c r="E1039" s="15">
        <v>9.1300000000000007E-6</v>
      </c>
      <c r="F1039" s="11">
        <v>2.7684900000000002E-4</v>
      </c>
    </row>
    <row r="1040" spans="1:6" x14ac:dyDescent="0.65">
      <c r="A1040" s="11" t="s">
        <v>1083</v>
      </c>
      <c r="B1040" s="14">
        <v>6.8810524859999997</v>
      </c>
      <c r="C1040" s="14">
        <v>7.7587465729999998</v>
      </c>
      <c r="D1040" s="14">
        <v>-0.87769408800000004</v>
      </c>
      <c r="E1040" s="15">
        <v>9.1500000000000005E-6</v>
      </c>
      <c r="F1040" s="11">
        <v>2.77316E-4</v>
      </c>
    </row>
    <row r="1041" spans="1:6" x14ac:dyDescent="0.65">
      <c r="A1041" s="11" t="s">
        <v>1084</v>
      </c>
      <c r="B1041" s="14">
        <v>7.024199683</v>
      </c>
      <c r="C1041" s="14">
        <v>7.8248562640000001</v>
      </c>
      <c r="D1041" s="14">
        <v>-0.80065658200000001</v>
      </c>
      <c r="E1041" s="15">
        <v>9.2799999999999992E-6</v>
      </c>
      <c r="F1041" s="11">
        <v>2.8107300000000001E-4</v>
      </c>
    </row>
    <row r="1042" spans="1:6" x14ac:dyDescent="0.65">
      <c r="A1042" s="11" t="s">
        <v>1085</v>
      </c>
      <c r="B1042" s="14">
        <v>6.4953829460000003</v>
      </c>
      <c r="C1042" s="14">
        <v>6.909669096</v>
      </c>
      <c r="D1042" s="14">
        <v>-0.41428615000000002</v>
      </c>
      <c r="E1042" s="15">
        <v>9.3500000000000003E-6</v>
      </c>
      <c r="F1042" s="11">
        <v>2.8289899999999998E-4</v>
      </c>
    </row>
    <row r="1043" spans="1:6" x14ac:dyDescent="0.65">
      <c r="A1043" s="11" t="s">
        <v>1086</v>
      </c>
      <c r="B1043" s="14">
        <v>6.4874309139999999</v>
      </c>
      <c r="C1043" s="14">
        <v>6.77404194</v>
      </c>
      <c r="D1043" s="14">
        <v>-0.28661102599999999</v>
      </c>
      <c r="E1043" s="15">
        <v>9.3899999999999999E-6</v>
      </c>
      <c r="F1043" s="11">
        <v>2.8369400000000003E-4</v>
      </c>
    </row>
    <row r="1044" spans="1:6" x14ac:dyDescent="0.65">
      <c r="A1044" s="11" t="s">
        <v>1087</v>
      </c>
      <c r="B1044" s="14">
        <v>6.4968210080000004</v>
      </c>
      <c r="C1044" s="14">
        <v>6.7588956089999996</v>
      </c>
      <c r="D1044" s="14">
        <v>-0.26207459999999999</v>
      </c>
      <c r="E1044" s="15">
        <v>9.4099999999999997E-6</v>
      </c>
      <c r="F1044" s="11">
        <v>2.8393899999999998E-4</v>
      </c>
    </row>
    <row r="1045" spans="1:6" x14ac:dyDescent="0.65">
      <c r="A1045" s="11" t="s">
        <v>1088</v>
      </c>
      <c r="B1045" s="14">
        <v>6.7200067409999997</v>
      </c>
      <c r="C1045" s="14">
        <v>7.1865757549999998</v>
      </c>
      <c r="D1045" s="14">
        <v>-0.46656901499999998</v>
      </c>
      <c r="E1045" s="15">
        <v>9.4800000000000007E-6</v>
      </c>
      <c r="F1045" s="11">
        <v>2.8586399999999999E-4</v>
      </c>
    </row>
    <row r="1046" spans="1:6" x14ac:dyDescent="0.65">
      <c r="A1046" s="11" t="s">
        <v>1089</v>
      </c>
      <c r="B1046" s="14">
        <v>6.3890546710000002</v>
      </c>
      <c r="C1046" s="14">
        <v>6.7240415020000004</v>
      </c>
      <c r="D1046" s="14">
        <v>-0.33498683099999998</v>
      </c>
      <c r="E1046" s="15">
        <v>9.4900000000000006E-6</v>
      </c>
      <c r="F1046" s="11">
        <v>2.8592100000000002E-4</v>
      </c>
    </row>
    <row r="1047" spans="1:6" x14ac:dyDescent="0.65">
      <c r="A1047" s="11" t="s">
        <v>1090</v>
      </c>
      <c r="B1047" s="14">
        <v>6.467538877</v>
      </c>
      <c r="C1047" s="14">
        <v>6.7522449340000001</v>
      </c>
      <c r="D1047" s="14">
        <v>-0.28470605700000001</v>
      </c>
      <c r="E1047" s="15">
        <v>9.5300000000000002E-6</v>
      </c>
      <c r="F1047" s="11">
        <v>2.8695599999999999E-4</v>
      </c>
    </row>
    <row r="1048" spans="1:6" x14ac:dyDescent="0.65">
      <c r="A1048" s="11" t="s">
        <v>1091</v>
      </c>
      <c r="B1048" s="14">
        <v>6.4026765699999997</v>
      </c>
      <c r="C1048" s="14">
        <v>6.6497214910000002</v>
      </c>
      <c r="D1048" s="14">
        <v>-0.247044921</v>
      </c>
      <c r="E1048" s="15">
        <v>9.55E-6</v>
      </c>
      <c r="F1048" s="11">
        <v>2.8725700000000002E-4</v>
      </c>
    </row>
    <row r="1049" spans="1:6" x14ac:dyDescent="0.65">
      <c r="A1049" s="11" t="s">
        <v>1092</v>
      </c>
      <c r="B1049" s="14">
        <v>6.5212534570000003</v>
      </c>
      <c r="C1049" s="14">
        <v>6.8384968739999996</v>
      </c>
      <c r="D1049" s="14">
        <v>-0.317243416</v>
      </c>
      <c r="E1049" s="15">
        <v>9.5799999999999998E-6</v>
      </c>
      <c r="F1049" s="11">
        <v>2.8793500000000001E-4</v>
      </c>
    </row>
    <row r="1050" spans="1:6" x14ac:dyDescent="0.65">
      <c r="A1050" s="11" t="s">
        <v>1093</v>
      </c>
      <c r="B1050" s="14">
        <v>6.5257938690000001</v>
      </c>
      <c r="C1050" s="14">
        <v>6.9123299600000001</v>
      </c>
      <c r="D1050" s="14">
        <v>-0.38653609100000003</v>
      </c>
      <c r="E1050" s="15">
        <v>9.6299999999999993E-6</v>
      </c>
      <c r="F1050" s="11">
        <v>2.89043E-4</v>
      </c>
    </row>
    <row r="1051" spans="1:6" x14ac:dyDescent="0.65">
      <c r="A1051" s="11" t="s">
        <v>1094</v>
      </c>
      <c r="B1051" s="14">
        <v>6.6502465830000004</v>
      </c>
      <c r="C1051" s="14">
        <v>6.9854700750000003</v>
      </c>
      <c r="D1051" s="14">
        <v>-0.33522349200000001</v>
      </c>
      <c r="E1051" s="15">
        <v>9.6700000000000006E-6</v>
      </c>
      <c r="F1051" s="11">
        <v>2.8998000000000001E-4</v>
      </c>
    </row>
    <row r="1052" spans="1:6" x14ac:dyDescent="0.65">
      <c r="A1052" s="11" t="s">
        <v>1095</v>
      </c>
      <c r="B1052" s="14">
        <v>6.5032559150000004</v>
      </c>
      <c r="C1052" s="14">
        <v>6.7474272639999997</v>
      </c>
      <c r="D1052" s="14">
        <v>-0.24417134900000001</v>
      </c>
      <c r="E1052" s="15">
        <v>9.73E-6</v>
      </c>
      <c r="F1052" s="11">
        <v>2.9144000000000002E-4</v>
      </c>
    </row>
    <row r="1053" spans="1:6" x14ac:dyDescent="0.65">
      <c r="A1053" s="11" t="s">
        <v>1096</v>
      </c>
      <c r="B1053" s="14">
        <v>6.5899153860000004</v>
      </c>
      <c r="C1053" s="14">
        <v>7.021658285</v>
      </c>
      <c r="D1053" s="14">
        <v>-0.43174289900000001</v>
      </c>
      <c r="E1053" s="15">
        <v>9.7699999999999996E-6</v>
      </c>
      <c r="F1053" s="11">
        <v>2.9247700000000003E-4</v>
      </c>
    </row>
    <row r="1054" spans="1:6" x14ac:dyDescent="0.65">
      <c r="A1054" s="11" t="s">
        <v>1097</v>
      </c>
      <c r="B1054" s="14">
        <v>6.6977371989999996</v>
      </c>
      <c r="C1054" s="14">
        <v>6.9557857619999997</v>
      </c>
      <c r="D1054" s="14">
        <v>-0.25804856300000001</v>
      </c>
      <c r="E1054" s="15">
        <v>9.8200000000000008E-6</v>
      </c>
      <c r="F1054" s="11">
        <v>2.9347999999999999E-4</v>
      </c>
    </row>
    <row r="1055" spans="1:6" x14ac:dyDescent="0.65">
      <c r="A1055" s="11" t="s">
        <v>1098</v>
      </c>
      <c r="B1055" s="14">
        <v>6.5111727339999996</v>
      </c>
      <c r="C1055" s="14">
        <v>6.7585013480000002</v>
      </c>
      <c r="D1055" s="14">
        <v>-0.247328614</v>
      </c>
      <c r="E1055" s="15">
        <v>9.8200000000000008E-6</v>
      </c>
      <c r="F1055" s="11">
        <v>2.9347999999999999E-4</v>
      </c>
    </row>
    <row r="1056" spans="1:6" x14ac:dyDescent="0.65">
      <c r="A1056" s="11" t="s">
        <v>1099</v>
      </c>
      <c r="B1056" s="14">
        <v>7.080127332</v>
      </c>
      <c r="C1056" s="14">
        <v>8.1569845589999996</v>
      </c>
      <c r="D1056" s="14">
        <v>-1.0768572270000001</v>
      </c>
      <c r="E1056" s="15">
        <v>9.8600000000000005E-6</v>
      </c>
      <c r="F1056" s="11">
        <v>2.9387199999999998E-4</v>
      </c>
    </row>
    <row r="1057" spans="1:6" x14ac:dyDescent="0.65">
      <c r="A1057" s="11" t="s">
        <v>1100</v>
      </c>
      <c r="B1057" s="14">
        <v>6.6154344370000002</v>
      </c>
      <c r="C1057" s="14">
        <v>7.3870374190000003</v>
      </c>
      <c r="D1057" s="14">
        <v>-0.77160298100000002</v>
      </c>
      <c r="E1057" s="15">
        <v>9.8500000000000006E-6</v>
      </c>
      <c r="F1057" s="11">
        <v>2.9387199999999998E-4</v>
      </c>
    </row>
    <row r="1058" spans="1:6" x14ac:dyDescent="0.65">
      <c r="A1058" s="11" t="s">
        <v>1101</v>
      </c>
      <c r="B1058" s="14">
        <v>6.8243122930000002</v>
      </c>
      <c r="C1058" s="14">
        <v>6.561940066</v>
      </c>
      <c r="D1058" s="14">
        <v>0.26237222799999999</v>
      </c>
      <c r="E1058" s="15">
        <v>9.8800000000000003E-6</v>
      </c>
      <c r="F1058" s="11">
        <v>2.9431100000000001E-4</v>
      </c>
    </row>
    <row r="1059" spans="1:6" x14ac:dyDescent="0.65">
      <c r="A1059" s="11" t="s">
        <v>1102</v>
      </c>
      <c r="B1059" s="14">
        <v>6.4995313699999997</v>
      </c>
      <c r="C1059" s="14">
        <v>6.7878522439999998</v>
      </c>
      <c r="D1059" s="14">
        <v>-0.288320874</v>
      </c>
      <c r="E1059" s="15">
        <v>9.9199999999999999E-6</v>
      </c>
      <c r="F1059" s="11">
        <v>2.9527999999999998E-4</v>
      </c>
    </row>
    <row r="1060" spans="1:6" x14ac:dyDescent="0.65">
      <c r="A1060" s="11" t="s">
        <v>1103</v>
      </c>
      <c r="B1060" s="14">
        <v>6.8044886870000001</v>
      </c>
      <c r="C1060" s="14">
        <v>7.3558674179999999</v>
      </c>
      <c r="D1060" s="14">
        <v>-0.55137873000000004</v>
      </c>
      <c r="E1060" s="15">
        <v>1.0000000000000001E-5</v>
      </c>
      <c r="F1060" s="11">
        <v>2.9787500000000002E-4</v>
      </c>
    </row>
    <row r="1061" spans="1:6" x14ac:dyDescent="0.65">
      <c r="A1061" s="11" t="s">
        <v>1104</v>
      </c>
      <c r="B1061" s="14">
        <v>6.4517540709999999</v>
      </c>
      <c r="C1061" s="14">
        <v>6.8074274920000004</v>
      </c>
      <c r="D1061" s="14">
        <v>-0.35567342099999999</v>
      </c>
      <c r="E1061" s="15">
        <v>1.0200000000000001E-5</v>
      </c>
      <c r="F1061" s="11">
        <v>3.0173199999999998E-4</v>
      </c>
    </row>
    <row r="1062" spans="1:6" x14ac:dyDescent="0.65">
      <c r="A1062" s="11" t="s">
        <v>1105</v>
      </c>
      <c r="B1062" s="14">
        <v>6.5658626330000001</v>
      </c>
      <c r="C1062" s="14">
        <v>6.4030848520000001</v>
      </c>
      <c r="D1062" s="14">
        <v>0.16277778100000001</v>
      </c>
      <c r="E1062" s="15">
        <v>1.0200000000000001E-5</v>
      </c>
      <c r="F1062" s="11">
        <v>3.0287599999999999E-4</v>
      </c>
    </row>
    <row r="1063" spans="1:6" x14ac:dyDescent="0.65">
      <c r="A1063" s="11" t="s">
        <v>1106</v>
      </c>
      <c r="B1063" s="14">
        <v>6.5631612410000004</v>
      </c>
      <c r="C1063" s="14">
        <v>6.837539284</v>
      </c>
      <c r="D1063" s="14">
        <v>-0.27437804300000002</v>
      </c>
      <c r="E1063" s="15">
        <v>1.0200000000000001E-5</v>
      </c>
      <c r="F1063" s="11">
        <v>3.0362999999999999E-4</v>
      </c>
    </row>
    <row r="1064" spans="1:6" x14ac:dyDescent="0.65">
      <c r="A1064" s="11" t="s">
        <v>1107</v>
      </c>
      <c r="B1064" s="14">
        <v>6.73541949</v>
      </c>
      <c r="C1064" s="14">
        <v>6.5437046910000003</v>
      </c>
      <c r="D1064" s="14">
        <v>0.19171479999999999</v>
      </c>
      <c r="E1064" s="15">
        <v>1.03E-5</v>
      </c>
      <c r="F1064" s="11">
        <v>3.0436299999999999E-4</v>
      </c>
    </row>
    <row r="1065" spans="1:6" x14ac:dyDescent="0.65">
      <c r="A1065" s="11" t="s">
        <v>1108</v>
      </c>
      <c r="B1065" s="14">
        <v>6.486844262</v>
      </c>
      <c r="C1065" s="14">
        <v>6.6365821289999998</v>
      </c>
      <c r="D1065" s="14">
        <v>-0.149737867</v>
      </c>
      <c r="E1065" s="15">
        <v>1.03E-5</v>
      </c>
      <c r="F1065" s="11">
        <v>3.0458900000000002E-4</v>
      </c>
    </row>
    <row r="1066" spans="1:6" x14ac:dyDescent="0.65">
      <c r="A1066" s="11" t="s">
        <v>1109</v>
      </c>
      <c r="B1066" s="14">
        <v>6.5396120929999997</v>
      </c>
      <c r="C1066" s="14">
        <v>6.8949737600000001</v>
      </c>
      <c r="D1066" s="14">
        <v>-0.35536166699999999</v>
      </c>
      <c r="E1066" s="15">
        <v>1.04E-5</v>
      </c>
      <c r="F1066" s="11">
        <v>3.0458900000000002E-4</v>
      </c>
    </row>
    <row r="1067" spans="1:6" x14ac:dyDescent="0.65">
      <c r="A1067" s="11" t="s">
        <v>1110</v>
      </c>
      <c r="B1067" s="14">
        <v>6.8564639060000001</v>
      </c>
      <c r="C1067" s="14">
        <v>6.5577239269999996</v>
      </c>
      <c r="D1067" s="14">
        <v>0.29873998000000002</v>
      </c>
      <c r="E1067" s="15">
        <v>1.03E-5</v>
      </c>
      <c r="F1067" s="11">
        <v>3.0458900000000002E-4</v>
      </c>
    </row>
    <row r="1068" spans="1:6" x14ac:dyDescent="0.65">
      <c r="A1068" s="11" t="s">
        <v>1111</v>
      </c>
      <c r="B1068" s="14">
        <v>7.1032163930000003</v>
      </c>
      <c r="C1068" s="14">
        <v>8.0670812079999994</v>
      </c>
      <c r="D1068" s="14">
        <v>-0.96386481499999999</v>
      </c>
      <c r="E1068" s="15">
        <v>1.03E-5</v>
      </c>
      <c r="F1068" s="11">
        <v>3.0458900000000002E-4</v>
      </c>
    </row>
    <row r="1069" spans="1:6" x14ac:dyDescent="0.65">
      <c r="A1069" s="11" t="s">
        <v>1112</v>
      </c>
      <c r="B1069" s="14">
        <v>6.5419440870000001</v>
      </c>
      <c r="C1069" s="14">
        <v>7.2172187059999997</v>
      </c>
      <c r="D1069" s="14">
        <v>-0.67527462000000005</v>
      </c>
      <c r="E1069" s="15">
        <v>1.03E-5</v>
      </c>
      <c r="F1069" s="11">
        <v>3.0458900000000002E-4</v>
      </c>
    </row>
    <row r="1070" spans="1:6" x14ac:dyDescent="0.65">
      <c r="A1070" s="11" t="s">
        <v>1113</v>
      </c>
      <c r="B1070" s="14">
        <v>6.7761440039999998</v>
      </c>
      <c r="C1070" s="14">
        <v>7.4390345980000001</v>
      </c>
      <c r="D1070" s="14">
        <v>-0.66289059400000006</v>
      </c>
      <c r="E1070" s="15">
        <v>1.03E-5</v>
      </c>
      <c r="F1070" s="11">
        <v>3.0458900000000002E-4</v>
      </c>
    </row>
    <row r="1071" spans="1:6" x14ac:dyDescent="0.65">
      <c r="A1071" s="11" t="s">
        <v>1114</v>
      </c>
      <c r="B1071" s="14">
        <v>6.6912783740000004</v>
      </c>
      <c r="C1071" s="14">
        <v>7.0151849840000002</v>
      </c>
      <c r="D1071" s="14">
        <v>-0.32390660999999998</v>
      </c>
      <c r="E1071" s="15">
        <v>1.03E-5</v>
      </c>
      <c r="F1071" s="11">
        <v>3.0458900000000002E-4</v>
      </c>
    </row>
    <row r="1072" spans="1:6" x14ac:dyDescent="0.65">
      <c r="A1072" s="11" t="s">
        <v>1115</v>
      </c>
      <c r="B1072" s="14">
        <v>6.7765147309999998</v>
      </c>
      <c r="C1072" s="14">
        <v>7.1614802490000002</v>
      </c>
      <c r="D1072" s="14">
        <v>-0.38496551899999998</v>
      </c>
      <c r="E1072" s="15">
        <v>1.04E-5</v>
      </c>
      <c r="F1072" s="11">
        <v>3.0659399999999999E-4</v>
      </c>
    </row>
    <row r="1073" spans="1:6" x14ac:dyDescent="0.65">
      <c r="A1073" s="11" t="s">
        <v>1116</v>
      </c>
      <c r="B1073" s="14">
        <v>6.8307435459999999</v>
      </c>
      <c r="C1073" s="14">
        <v>6.597720378</v>
      </c>
      <c r="D1073" s="14">
        <v>0.233023168</v>
      </c>
      <c r="E1073" s="15">
        <v>1.0499999999999999E-5</v>
      </c>
      <c r="F1073" s="11">
        <v>3.08113E-4</v>
      </c>
    </row>
    <row r="1074" spans="1:6" x14ac:dyDescent="0.65">
      <c r="A1074" s="11" t="s">
        <v>1117</v>
      </c>
      <c r="B1074" s="14">
        <v>6.6717942690000003</v>
      </c>
      <c r="C1074" s="14">
        <v>7.0756332349999997</v>
      </c>
      <c r="D1074" s="14">
        <v>-0.40383896600000002</v>
      </c>
      <c r="E1074" s="15">
        <v>1.0499999999999999E-5</v>
      </c>
      <c r="F1074" s="11">
        <v>3.08113E-4</v>
      </c>
    </row>
    <row r="1075" spans="1:6" x14ac:dyDescent="0.65">
      <c r="A1075" s="11" t="s">
        <v>1118</v>
      </c>
      <c r="B1075" s="14">
        <v>6.6799961100000003</v>
      </c>
      <c r="C1075" s="14">
        <v>7.2310916020000002</v>
      </c>
      <c r="D1075" s="14">
        <v>-0.55109549199999996</v>
      </c>
      <c r="E1075" s="15">
        <v>1.06E-5</v>
      </c>
      <c r="F1075" s="11">
        <v>3.09628E-4</v>
      </c>
    </row>
    <row r="1076" spans="1:6" x14ac:dyDescent="0.65">
      <c r="A1076" s="11" t="s">
        <v>1119</v>
      </c>
      <c r="B1076" s="14">
        <v>6.5374275930000003</v>
      </c>
      <c r="C1076" s="14">
        <v>6.8155314230000004</v>
      </c>
      <c r="D1076" s="14">
        <v>-0.27810383</v>
      </c>
      <c r="E1076" s="15">
        <v>1.06E-5</v>
      </c>
      <c r="F1076" s="11">
        <v>3.1141300000000002E-4</v>
      </c>
    </row>
    <row r="1077" spans="1:6" x14ac:dyDescent="0.65">
      <c r="A1077" s="11" t="s">
        <v>1120</v>
      </c>
      <c r="B1077" s="14">
        <v>6.7795346959999998</v>
      </c>
      <c r="C1077" s="14">
        <v>7.0410779269999999</v>
      </c>
      <c r="D1077" s="14">
        <v>-0.26154323200000001</v>
      </c>
      <c r="E1077" s="15">
        <v>1.06E-5</v>
      </c>
      <c r="F1077" s="11">
        <v>3.1158800000000001E-4</v>
      </c>
    </row>
    <row r="1078" spans="1:6" x14ac:dyDescent="0.65">
      <c r="A1078" s="11" t="s">
        <v>1121</v>
      </c>
      <c r="B1078" s="14">
        <v>7.5442481900000002</v>
      </c>
      <c r="C1078" s="14">
        <v>8.5205637319999994</v>
      </c>
      <c r="D1078" s="14">
        <v>-0.97631554099999995</v>
      </c>
      <c r="E1078" s="15">
        <v>1.08E-5</v>
      </c>
      <c r="F1078" s="11">
        <v>3.1435300000000002E-4</v>
      </c>
    </row>
    <row r="1079" spans="1:6" x14ac:dyDescent="0.65">
      <c r="A1079" s="11" t="s">
        <v>1122</v>
      </c>
      <c r="B1079" s="14">
        <v>6.3722776059999999</v>
      </c>
      <c r="C1079" s="14">
        <v>6.4779030649999996</v>
      </c>
      <c r="D1079" s="14">
        <v>-0.105625459</v>
      </c>
      <c r="E1079" s="15">
        <v>1.08E-5</v>
      </c>
      <c r="F1079" s="11">
        <v>3.14851E-4</v>
      </c>
    </row>
    <row r="1080" spans="1:6" x14ac:dyDescent="0.65">
      <c r="A1080" s="11" t="s">
        <v>1123</v>
      </c>
      <c r="B1080" s="14">
        <v>6.8966230270000004</v>
      </c>
      <c r="C1080" s="14">
        <v>7.3963116299999996</v>
      </c>
      <c r="D1080" s="14">
        <v>-0.49968860300000001</v>
      </c>
      <c r="E1080" s="15">
        <v>1.08E-5</v>
      </c>
      <c r="F1080" s="11">
        <v>3.1615000000000001E-4</v>
      </c>
    </row>
    <row r="1081" spans="1:6" x14ac:dyDescent="0.65">
      <c r="A1081" s="11" t="s">
        <v>1124</v>
      </c>
      <c r="B1081" s="14">
        <v>6.8447604210000002</v>
      </c>
      <c r="C1081" s="14">
        <v>7.6717057630000003</v>
      </c>
      <c r="D1081" s="14">
        <v>-0.82694534200000003</v>
      </c>
      <c r="E1081" s="15">
        <v>1.08E-5</v>
      </c>
      <c r="F1081" s="11">
        <v>3.1615000000000001E-4</v>
      </c>
    </row>
    <row r="1082" spans="1:6" x14ac:dyDescent="0.65">
      <c r="A1082" s="11" t="s">
        <v>1125</v>
      </c>
      <c r="B1082" s="14">
        <v>6.4488221369999996</v>
      </c>
      <c r="C1082" s="14">
        <v>6.69746022</v>
      </c>
      <c r="D1082" s="14">
        <v>-0.24863808300000001</v>
      </c>
      <c r="E1082" s="15">
        <v>1.0900000000000001E-5</v>
      </c>
      <c r="F1082" s="11">
        <v>3.1641299999999998E-4</v>
      </c>
    </row>
    <row r="1083" spans="1:6" x14ac:dyDescent="0.65">
      <c r="A1083" s="11" t="s">
        <v>1126</v>
      </c>
      <c r="B1083" s="14">
        <v>6.8989636580000004</v>
      </c>
      <c r="C1083" s="14">
        <v>7.2458830990000003</v>
      </c>
      <c r="D1083" s="14">
        <v>-0.346919441</v>
      </c>
      <c r="E1083" s="15">
        <v>1.0900000000000001E-5</v>
      </c>
      <c r="F1083" s="11">
        <v>3.1721899999999999E-4</v>
      </c>
    </row>
    <row r="1084" spans="1:6" x14ac:dyDescent="0.65">
      <c r="A1084" s="11" t="s">
        <v>1127</v>
      </c>
      <c r="B1084" s="14">
        <v>6.7481790159999999</v>
      </c>
      <c r="C1084" s="14">
        <v>7.1297193820000002</v>
      </c>
      <c r="D1084" s="14">
        <v>-0.38154036600000002</v>
      </c>
      <c r="E1084" s="15">
        <v>1.0900000000000001E-5</v>
      </c>
      <c r="F1084" s="11">
        <v>3.1721899999999999E-4</v>
      </c>
    </row>
    <row r="1085" spans="1:6" x14ac:dyDescent="0.65">
      <c r="A1085" s="11" t="s">
        <v>1128</v>
      </c>
      <c r="B1085" s="14">
        <v>6.5079205670000002</v>
      </c>
      <c r="C1085" s="14">
        <v>6.7260027510000002</v>
      </c>
      <c r="D1085" s="14">
        <v>-0.21808218400000001</v>
      </c>
      <c r="E1085" s="15">
        <v>1.0900000000000001E-5</v>
      </c>
      <c r="F1085" s="11">
        <v>3.1721899999999999E-4</v>
      </c>
    </row>
    <row r="1086" spans="1:6" x14ac:dyDescent="0.65">
      <c r="A1086" s="11" t="s">
        <v>1129</v>
      </c>
      <c r="B1086" s="14">
        <v>6.4786819519999996</v>
      </c>
      <c r="C1086" s="14">
        <v>6.7289614520000001</v>
      </c>
      <c r="D1086" s="14">
        <v>-0.25027949999999999</v>
      </c>
      <c r="E1086" s="15">
        <v>1.1E-5</v>
      </c>
      <c r="F1086" s="11">
        <v>3.1797999999999999E-4</v>
      </c>
    </row>
    <row r="1087" spans="1:6" x14ac:dyDescent="0.65">
      <c r="A1087" s="11" t="s">
        <v>1130</v>
      </c>
      <c r="B1087" s="14">
        <v>6.4173246119999998</v>
      </c>
      <c r="C1087" s="14">
        <v>6.5958108810000002</v>
      </c>
      <c r="D1087" s="14">
        <v>-0.17848627</v>
      </c>
      <c r="E1087" s="15">
        <v>1.1E-5</v>
      </c>
      <c r="F1087" s="11">
        <v>3.1797999999999999E-4</v>
      </c>
    </row>
    <row r="1088" spans="1:6" x14ac:dyDescent="0.65">
      <c r="A1088" s="11" t="s">
        <v>1131</v>
      </c>
      <c r="B1088" s="14">
        <v>6.4878145969999998</v>
      </c>
      <c r="C1088" s="14">
        <v>6.7986152909999999</v>
      </c>
      <c r="D1088" s="14">
        <v>-0.31080069399999999</v>
      </c>
      <c r="E1088" s="15">
        <v>1.1E-5</v>
      </c>
      <c r="F1088" s="11">
        <v>3.1797999999999999E-4</v>
      </c>
    </row>
    <row r="1089" spans="1:6" x14ac:dyDescent="0.65">
      <c r="A1089" s="11" t="s">
        <v>1132</v>
      </c>
      <c r="B1089" s="14">
        <v>6.4804163309999998</v>
      </c>
      <c r="C1089" s="14">
        <v>6.8686034210000004</v>
      </c>
      <c r="D1089" s="14">
        <v>-0.38818709000000001</v>
      </c>
      <c r="E1089" s="15">
        <v>1.1E-5</v>
      </c>
      <c r="F1089" s="11">
        <v>3.1797999999999999E-4</v>
      </c>
    </row>
    <row r="1090" spans="1:6" x14ac:dyDescent="0.65">
      <c r="A1090" s="11" t="s">
        <v>1133</v>
      </c>
      <c r="B1090" s="14">
        <v>6.4454125099999997</v>
      </c>
      <c r="C1090" s="14">
        <v>6.6717971890000003</v>
      </c>
      <c r="D1090" s="14">
        <v>-0.22638467900000001</v>
      </c>
      <c r="E1090" s="15">
        <v>1.1E-5</v>
      </c>
      <c r="F1090" s="11">
        <v>3.1809999999999998E-4</v>
      </c>
    </row>
    <row r="1091" spans="1:6" x14ac:dyDescent="0.65">
      <c r="A1091" s="11" t="s">
        <v>1134</v>
      </c>
      <c r="B1091" s="14">
        <v>6.4605834240000002</v>
      </c>
      <c r="C1091" s="14">
        <v>6.3394430909999997</v>
      </c>
      <c r="D1091" s="14">
        <v>0.121140332</v>
      </c>
      <c r="E1091" s="15">
        <v>1.11E-5</v>
      </c>
      <c r="F1091" s="11">
        <v>3.2164500000000001E-4</v>
      </c>
    </row>
    <row r="1092" spans="1:6" x14ac:dyDescent="0.65">
      <c r="A1092" s="11" t="s">
        <v>1135</v>
      </c>
      <c r="B1092" s="14">
        <v>6.4182102380000003</v>
      </c>
      <c r="C1092" s="14">
        <v>6.5553456890000001</v>
      </c>
      <c r="D1092" s="14">
        <v>-0.13713545099999999</v>
      </c>
      <c r="E1092" s="15">
        <v>1.11E-5</v>
      </c>
      <c r="F1092" s="11">
        <v>3.2170199999999999E-4</v>
      </c>
    </row>
    <row r="1093" spans="1:6" x14ac:dyDescent="0.65">
      <c r="A1093" s="11" t="s">
        <v>1136</v>
      </c>
      <c r="B1093" s="14">
        <v>6.6373143170000004</v>
      </c>
      <c r="C1093" s="14">
        <v>6.9473978939999999</v>
      </c>
      <c r="D1093" s="14">
        <v>-0.310083577</v>
      </c>
      <c r="E1093" s="15">
        <v>1.1199999999999999E-5</v>
      </c>
      <c r="F1093" s="11">
        <v>3.2237800000000001E-4</v>
      </c>
    </row>
    <row r="1094" spans="1:6" x14ac:dyDescent="0.65">
      <c r="A1094" s="11" t="s">
        <v>1137</v>
      </c>
      <c r="B1094" s="14">
        <v>7.0826882060000003</v>
      </c>
      <c r="C1094" s="14">
        <v>7.607780065</v>
      </c>
      <c r="D1094" s="14">
        <v>-0.52509185899999999</v>
      </c>
      <c r="E1094" s="15">
        <v>1.1199999999999999E-5</v>
      </c>
      <c r="F1094" s="11">
        <v>3.22856E-4</v>
      </c>
    </row>
    <row r="1095" spans="1:6" x14ac:dyDescent="0.65">
      <c r="A1095" s="11" t="s">
        <v>1138</v>
      </c>
      <c r="B1095" s="14">
        <v>6.8545780479999996</v>
      </c>
      <c r="C1095" s="14">
        <v>8.0203795319999998</v>
      </c>
      <c r="D1095" s="14">
        <v>-1.1658014839999999</v>
      </c>
      <c r="E1095" s="15">
        <v>1.1199999999999999E-5</v>
      </c>
      <c r="F1095" s="11">
        <v>3.2300200000000002E-4</v>
      </c>
    </row>
    <row r="1096" spans="1:6" x14ac:dyDescent="0.65">
      <c r="A1096" s="11" t="s">
        <v>1139</v>
      </c>
      <c r="B1096" s="14">
        <v>6.584415602</v>
      </c>
      <c r="C1096" s="14">
        <v>6.9210765089999997</v>
      </c>
      <c r="D1096" s="14">
        <v>-0.33666090799999998</v>
      </c>
      <c r="E1096" s="15">
        <v>1.13E-5</v>
      </c>
      <c r="F1096" s="11">
        <v>3.2428699999999998E-4</v>
      </c>
    </row>
    <row r="1097" spans="1:6" x14ac:dyDescent="0.65">
      <c r="A1097" s="11" t="s">
        <v>1140</v>
      </c>
      <c r="B1097" s="14">
        <v>6.9306804309999999</v>
      </c>
      <c r="C1097" s="14">
        <v>7.7154093110000002</v>
      </c>
      <c r="D1097" s="14">
        <v>-0.78472888100000004</v>
      </c>
      <c r="E1097" s="15">
        <v>1.13E-5</v>
      </c>
      <c r="F1097" s="11">
        <v>3.24667E-4</v>
      </c>
    </row>
    <row r="1098" spans="1:6" x14ac:dyDescent="0.65">
      <c r="A1098" s="11" t="s">
        <v>1141</v>
      </c>
      <c r="B1098" s="14">
        <v>7.0626337259999996</v>
      </c>
      <c r="C1098" s="14">
        <v>7.712833506</v>
      </c>
      <c r="D1098" s="14">
        <v>-0.65019978</v>
      </c>
      <c r="E1098" s="15">
        <v>1.1399999999999999E-5</v>
      </c>
      <c r="F1098" s="11">
        <v>3.2622899999999998E-4</v>
      </c>
    </row>
    <row r="1099" spans="1:6" x14ac:dyDescent="0.65">
      <c r="A1099" s="11" t="s">
        <v>1142</v>
      </c>
      <c r="B1099" s="14">
        <v>6.9129715640000002</v>
      </c>
      <c r="C1099" s="14">
        <v>8.0790841209999993</v>
      </c>
      <c r="D1099" s="14">
        <v>-1.1661125569999999</v>
      </c>
      <c r="E1099" s="15">
        <v>1.1399999999999999E-5</v>
      </c>
      <c r="F1099" s="11">
        <v>3.2747499999999998E-4</v>
      </c>
    </row>
    <row r="1100" spans="1:6" x14ac:dyDescent="0.65">
      <c r="A1100" s="11" t="s">
        <v>1143</v>
      </c>
      <c r="B1100" s="14">
        <v>6.7154845999999999</v>
      </c>
      <c r="C1100" s="14">
        <v>7.1098381670000004</v>
      </c>
      <c r="D1100" s="14">
        <v>-0.39435356700000002</v>
      </c>
      <c r="E1100" s="15">
        <v>1.15E-5</v>
      </c>
      <c r="F1100" s="11">
        <v>3.2879600000000001E-4</v>
      </c>
    </row>
    <row r="1101" spans="1:6" x14ac:dyDescent="0.65">
      <c r="A1101" s="11" t="s">
        <v>1144</v>
      </c>
      <c r="B1101" s="14">
        <v>6.7252822950000004</v>
      </c>
      <c r="C1101" s="14">
        <v>6.5372292910000001</v>
      </c>
      <c r="D1101" s="14">
        <v>0.188053003</v>
      </c>
      <c r="E1101" s="15">
        <v>1.15E-5</v>
      </c>
      <c r="F1101" s="11">
        <v>3.2879600000000001E-4</v>
      </c>
    </row>
    <row r="1102" spans="1:6" x14ac:dyDescent="0.65">
      <c r="A1102" s="11" t="s">
        <v>1145</v>
      </c>
      <c r="B1102" s="14">
        <v>6.7855889090000003</v>
      </c>
      <c r="C1102" s="14">
        <v>6.5349359370000002</v>
      </c>
      <c r="D1102" s="14">
        <v>0.25065297199999997</v>
      </c>
      <c r="E1102" s="15">
        <v>1.15E-5</v>
      </c>
      <c r="F1102" s="11">
        <v>3.2879600000000001E-4</v>
      </c>
    </row>
    <row r="1103" spans="1:6" x14ac:dyDescent="0.65">
      <c r="A1103" s="11" t="s">
        <v>1146</v>
      </c>
      <c r="B1103" s="14">
        <v>6.6464612460000003</v>
      </c>
      <c r="C1103" s="14">
        <v>7.2078331230000003</v>
      </c>
      <c r="D1103" s="14">
        <v>-0.56137187700000002</v>
      </c>
      <c r="E1103" s="15">
        <v>1.15E-5</v>
      </c>
      <c r="F1103" s="11">
        <v>3.2881700000000002E-4</v>
      </c>
    </row>
    <row r="1104" spans="1:6" x14ac:dyDescent="0.65">
      <c r="A1104" s="11" t="s">
        <v>1147</v>
      </c>
      <c r="B1104" s="14">
        <v>6.4125965110000003</v>
      </c>
      <c r="C1104" s="14">
        <v>6.646354455</v>
      </c>
      <c r="D1104" s="14">
        <v>-0.233757943</v>
      </c>
      <c r="E1104" s="15">
        <v>1.15E-5</v>
      </c>
      <c r="F1104" s="11">
        <v>3.2881700000000002E-4</v>
      </c>
    </row>
    <row r="1105" spans="1:6" x14ac:dyDescent="0.65">
      <c r="A1105" s="11" t="s">
        <v>1148</v>
      </c>
      <c r="B1105" s="14">
        <v>6.645981892</v>
      </c>
      <c r="C1105" s="14">
        <v>7.0608799409999996</v>
      </c>
      <c r="D1105" s="14">
        <v>-0.41489804899999999</v>
      </c>
      <c r="E1105" s="15">
        <v>1.15E-5</v>
      </c>
      <c r="F1105" s="11">
        <v>3.2884E-4</v>
      </c>
    </row>
    <row r="1106" spans="1:6" x14ac:dyDescent="0.65">
      <c r="A1106" s="11" t="s">
        <v>1149</v>
      </c>
      <c r="B1106" s="14">
        <v>6.5236691630000001</v>
      </c>
      <c r="C1106" s="14">
        <v>6.900495941</v>
      </c>
      <c r="D1106" s="14">
        <v>-0.376826777</v>
      </c>
      <c r="E1106" s="15">
        <v>1.17E-5</v>
      </c>
      <c r="F1106" s="11">
        <v>3.3389699999999999E-4</v>
      </c>
    </row>
    <row r="1107" spans="1:6" x14ac:dyDescent="0.65">
      <c r="A1107" s="11" t="s">
        <v>1150</v>
      </c>
      <c r="B1107" s="14">
        <v>7.1368283259999998</v>
      </c>
      <c r="C1107" s="14">
        <v>7.8358462519999996</v>
      </c>
      <c r="D1107" s="14">
        <v>-0.69901792600000001</v>
      </c>
      <c r="E1107" s="15">
        <v>1.1800000000000001E-5</v>
      </c>
      <c r="F1107" s="11">
        <v>3.3534299999999999E-4</v>
      </c>
    </row>
    <row r="1108" spans="1:6" x14ac:dyDescent="0.65">
      <c r="A1108" s="11" t="s">
        <v>1151</v>
      </c>
      <c r="B1108" s="14">
        <v>12.22760141</v>
      </c>
      <c r="C1108" s="14">
        <v>9.3265599980000005</v>
      </c>
      <c r="D1108" s="14">
        <v>2.9010414139999998</v>
      </c>
      <c r="E1108" s="15">
        <v>1.1800000000000001E-5</v>
      </c>
      <c r="F1108" s="11">
        <v>3.3637599999999999E-4</v>
      </c>
    </row>
    <row r="1109" spans="1:6" x14ac:dyDescent="0.65">
      <c r="A1109" s="11" t="s">
        <v>1152</v>
      </c>
      <c r="B1109" s="14">
        <v>6.7958613080000001</v>
      </c>
      <c r="C1109" s="14">
        <v>6.5207493809999999</v>
      </c>
      <c r="D1109" s="14">
        <v>0.27511192699999998</v>
      </c>
      <c r="E1109" s="15">
        <v>1.19E-5</v>
      </c>
      <c r="F1109" s="11">
        <v>3.38797E-4</v>
      </c>
    </row>
    <row r="1110" spans="1:6" x14ac:dyDescent="0.65">
      <c r="A1110" s="11" t="s">
        <v>1153</v>
      </c>
      <c r="B1110" s="14">
        <v>6.6347155720000002</v>
      </c>
      <c r="C1110" s="14">
        <v>6.4982179670000004</v>
      </c>
      <c r="D1110" s="14">
        <v>0.13649760599999999</v>
      </c>
      <c r="E1110" s="15">
        <v>1.19E-5</v>
      </c>
      <c r="F1110" s="11">
        <v>3.38797E-4</v>
      </c>
    </row>
    <row r="1111" spans="1:6" x14ac:dyDescent="0.65">
      <c r="A1111" s="11" t="s">
        <v>1154</v>
      </c>
      <c r="B1111" s="14">
        <v>6.7272495399999999</v>
      </c>
      <c r="C1111" s="14">
        <v>7.3142225910000001</v>
      </c>
      <c r="D1111" s="14">
        <v>-0.58697305</v>
      </c>
      <c r="E1111" s="15">
        <v>1.2E-5</v>
      </c>
      <c r="F1111" s="11">
        <v>3.38797E-4</v>
      </c>
    </row>
    <row r="1112" spans="1:6" x14ac:dyDescent="0.65">
      <c r="A1112" s="11" t="s">
        <v>1155</v>
      </c>
      <c r="B1112" s="14">
        <v>6.7042225990000004</v>
      </c>
      <c r="C1112" s="14">
        <v>7.392066818</v>
      </c>
      <c r="D1112" s="14">
        <v>-0.68784421799999995</v>
      </c>
      <c r="E1112" s="15">
        <v>1.19E-5</v>
      </c>
      <c r="F1112" s="11">
        <v>3.38797E-4</v>
      </c>
    </row>
    <row r="1113" spans="1:6" x14ac:dyDescent="0.65">
      <c r="A1113" s="11" t="s">
        <v>1156</v>
      </c>
      <c r="B1113" s="14">
        <v>6.7215614029999999</v>
      </c>
      <c r="C1113" s="14">
        <v>7.382615146</v>
      </c>
      <c r="D1113" s="14">
        <v>-0.66105374299999997</v>
      </c>
      <c r="E1113" s="15">
        <v>1.2E-5</v>
      </c>
      <c r="F1113" s="11">
        <v>3.39186E-4</v>
      </c>
    </row>
    <row r="1114" spans="1:6" x14ac:dyDescent="0.65">
      <c r="A1114" s="11" t="s">
        <v>1157</v>
      </c>
      <c r="B1114" s="14">
        <v>7.1971379300000002</v>
      </c>
      <c r="C1114" s="14">
        <v>7.6634037399999997</v>
      </c>
      <c r="D1114" s="14">
        <v>-0.46626581</v>
      </c>
      <c r="E1114" s="15">
        <v>1.2E-5</v>
      </c>
      <c r="F1114" s="11">
        <v>3.4024800000000003E-4</v>
      </c>
    </row>
    <row r="1115" spans="1:6" x14ac:dyDescent="0.65">
      <c r="A1115" s="11" t="s">
        <v>1158</v>
      </c>
      <c r="B1115" s="14">
        <v>6.8707073369999998</v>
      </c>
      <c r="C1115" s="14">
        <v>7.4235148119999996</v>
      </c>
      <c r="D1115" s="14">
        <v>-0.55280747399999997</v>
      </c>
      <c r="E1115" s="15">
        <v>1.2099999999999999E-5</v>
      </c>
      <c r="F1115" s="11">
        <v>3.41703E-4</v>
      </c>
    </row>
    <row r="1116" spans="1:6" x14ac:dyDescent="0.65">
      <c r="A1116" s="11" t="s">
        <v>1159</v>
      </c>
      <c r="B1116" s="14">
        <v>6.5924473590000003</v>
      </c>
      <c r="C1116" s="14">
        <v>7.0316098199999999</v>
      </c>
      <c r="D1116" s="14">
        <v>-0.439162461</v>
      </c>
      <c r="E1116" s="15">
        <v>1.2099999999999999E-5</v>
      </c>
      <c r="F1116" s="11">
        <v>3.4182599999999999E-4</v>
      </c>
    </row>
    <row r="1117" spans="1:6" x14ac:dyDescent="0.65">
      <c r="A1117" s="11" t="s">
        <v>1160</v>
      </c>
      <c r="B1117" s="14">
        <v>6.6708309100000003</v>
      </c>
      <c r="C1117" s="14">
        <v>7.0742180939999999</v>
      </c>
      <c r="D1117" s="14">
        <v>-0.40338718400000001</v>
      </c>
      <c r="E1117" s="15">
        <v>1.22E-5</v>
      </c>
      <c r="F1117" s="11">
        <v>3.4488800000000001E-4</v>
      </c>
    </row>
    <row r="1118" spans="1:6" x14ac:dyDescent="0.65">
      <c r="A1118" s="11" t="s">
        <v>1161</v>
      </c>
      <c r="B1118" s="14">
        <v>12.41597732</v>
      </c>
      <c r="C1118" s="14">
        <v>12.96453318</v>
      </c>
      <c r="D1118" s="14">
        <v>-0.54855586099999998</v>
      </c>
      <c r="E1118" s="15">
        <v>1.2300000000000001E-5</v>
      </c>
      <c r="F1118" s="11">
        <v>3.4692700000000002E-4</v>
      </c>
    </row>
    <row r="1119" spans="1:6" x14ac:dyDescent="0.65">
      <c r="A1119" s="11" t="s">
        <v>1162</v>
      </c>
      <c r="B1119" s="14">
        <v>6.7775554910000002</v>
      </c>
      <c r="C1119" s="14">
        <v>7.0345106499999996</v>
      </c>
      <c r="D1119" s="14">
        <v>-0.25695515899999999</v>
      </c>
      <c r="E1119" s="15">
        <v>1.2300000000000001E-5</v>
      </c>
      <c r="F1119" s="11">
        <v>3.4692700000000002E-4</v>
      </c>
    </row>
    <row r="1120" spans="1:6" x14ac:dyDescent="0.65">
      <c r="A1120" s="11" t="s">
        <v>1163</v>
      </c>
      <c r="B1120" s="14">
        <v>6.5525892050000003</v>
      </c>
      <c r="C1120" s="14">
        <v>6.8343730499999999</v>
      </c>
      <c r="D1120" s="14">
        <v>-0.28178384400000001</v>
      </c>
      <c r="E1120" s="15">
        <v>1.24E-5</v>
      </c>
      <c r="F1120" s="11">
        <v>3.4758899999999998E-4</v>
      </c>
    </row>
    <row r="1121" spans="1:6" x14ac:dyDescent="0.65">
      <c r="A1121" s="11" t="s">
        <v>1164</v>
      </c>
      <c r="B1121" s="14">
        <v>6.7221234729999999</v>
      </c>
      <c r="C1121" s="14">
        <v>6.498810057</v>
      </c>
      <c r="D1121" s="14">
        <v>0.22331341699999999</v>
      </c>
      <c r="E1121" s="15">
        <v>1.24E-5</v>
      </c>
      <c r="F1121" s="11">
        <v>3.4941300000000002E-4</v>
      </c>
    </row>
    <row r="1122" spans="1:6" x14ac:dyDescent="0.65">
      <c r="A1122" s="11" t="s">
        <v>1165</v>
      </c>
      <c r="B1122" s="14">
        <v>6.7392081490000004</v>
      </c>
      <c r="C1122" s="14">
        <v>6.493703204</v>
      </c>
      <c r="D1122" s="14">
        <v>0.245504945</v>
      </c>
      <c r="E1122" s="15">
        <v>1.2500000000000001E-5</v>
      </c>
      <c r="F1122" s="11">
        <v>3.50162E-4</v>
      </c>
    </row>
    <row r="1123" spans="1:6" x14ac:dyDescent="0.65">
      <c r="A1123" s="11" t="s">
        <v>1166</v>
      </c>
      <c r="B1123" s="14">
        <v>6.6131668890000004</v>
      </c>
      <c r="C1123" s="14">
        <v>6.9021844420000003</v>
      </c>
      <c r="D1123" s="14">
        <v>-0.28901755299999998</v>
      </c>
      <c r="E1123" s="15">
        <v>1.2500000000000001E-5</v>
      </c>
      <c r="F1123" s="11">
        <v>3.5135599999999999E-4</v>
      </c>
    </row>
    <row r="1124" spans="1:6" x14ac:dyDescent="0.65">
      <c r="A1124" s="11" t="s">
        <v>1167</v>
      </c>
      <c r="B1124" s="14">
        <v>6.6285128679999996</v>
      </c>
      <c r="C1124" s="14">
        <v>6.9689820339999997</v>
      </c>
      <c r="D1124" s="14">
        <v>-0.34046916599999999</v>
      </c>
      <c r="E1124" s="15">
        <v>1.2500000000000001E-5</v>
      </c>
      <c r="F1124" s="11">
        <v>3.5135599999999999E-4</v>
      </c>
    </row>
    <row r="1125" spans="1:6" x14ac:dyDescent="0.65">
      <c r="A1125" s="11" t="s">
        <v>1168</v>
      </c>
      <c r="B1125" s="14">
        <v>7.2044132850000002</v>
      </c>
      <c r="C1125" s="14">
        <v>8.0087972799999996</v>
      </c>
      <c r="D1125" s="14">
        <v>-0.80438399500000002</v>
      </c>
      <c r="E1125" s="15">
        <v>1.26E-5</v>
      </c>
      <c r="F1125" s="11">
        <v>3.5284200000000002E-4</v>
      </c>
    </row>
    <row r="1126" spans="1:6" x14ac:dyDescent="0.65">
      <c r="A1126" s="11" t="s">
        <v>1169</v>
      </c>
      <c r="B1126" s="14">
        <v>6.7180381660000004</v>
      </c>
      <c r="C1126" s="14">
        <v>6.4977153940000001</v>
      </c>
      <c r="D1126" s="14">
        <v>0.220322772</v>
      </c>
      <c r="E1126" s="15">
        <v>1.26E-5</v>
      </c>
      <c r="F1126" s="11">
        <v>3.5347200000000002E-4</v>
      </c>
    </row>
    <row r="1127" spans="1:6" x14ac:dyDescent="0.65">
      <c r="A1127" s="11" t="s">
        <v>1170</v>
      </c>
      <c r="B1127" s="14">
        <v>7.271138197</v>
      </c>
      <c r="C1127" s="14">
        <v>8.0799766710000007</v>
      </c>
      <c r="D1127" s="14">
        <v>-0.808838473</v>
      </c>
      <c r="E1127" s="15">
        <v>1.27E-5</v>
      </c>
      <c r="F1127" s="11">
        <v>3.55671E-4</v>
      </c>
    </row>
    <row r="1128" spans="1:6" x14ac:dyDescent="0.65">
      <c r="A1128" s="11" t="s">
        <v>1171</v>
      </c>
      <c r="B1128" s="14">
        <v>6.8527446760000004</v>
      </c>
      <c r="C1128" s="14">
        <v>6.6084216199999997</v>
      </c>
      <c r="D1128" s="14">
        <v>0.24432305600000001</v>
      </c>
      <c r="E1128" s="15">
        <v>1.27E-5</v>
      </c>
      <c r="F1128" s="11">
        <v>3.56032E-4</v>
      </c>
    </row>
    <row r="1129" spans="1:6" x14ac:dyDescent="0.65">
      <c r="A1129" s="11" t="s">
        <v>1172</v>
      </c>
      <c r="B1129" s="14">
        <v>6.7195978109999999</v>
      </c>
      <c r="C1129" s="14">
        <v>6.4991594709999996</v>
      </c>
      <c r="D1129" s="14">
        <v>0.22043834000000001</v>
      </c>
      <c r="E1129" s="15">
        <v>1.29E-5</v>
      </c>
      <c r="F1129" s="11">
        <v>3.5947699999999997E-4</v>
      </c>
    </row>
    <row r="1130" spans="1:6" x14ac:dyDescent="0.65">
      <c r="A1130" s="11" t="s">
        <v>1173</v>
      </c>
      <c r="B1130" s="14">
        <v>6.6466270099999996</v>
      </c>
      <c r="C1130" s="14">
        <v>7.1294614960000002</v>
      </c>
      <c r="D1130" s="14">
        <v>-0.48283448600000001</v>
      </c>
      <c r="E1130" s="15">
        <v>1.29E-5</v>
      </c>
      <c r="F1130" s="11">
        <v>3.6012799999999998E-4</v>
      </c>
    </row>
    <row r="1131" spans="1:6" x14ac:dyDescent="0.65">
      <c r="A1131" s="11" t="s">
        <v>1174</v>
      </c>
      <c r="B1131" s="14">
        <v>6.9114780250000001</v>
      </c>
      <c r="C1131" s="14">
        <v>7.416488846</v>
      </c>
      <c r="D1131" s="14">
        <v>-0.50501082100000005</v>
      </c>
      <c r="E1131" s="15">
        <v>1.2999999999999999E-5</v>
      </c>
      <c r="F1131" s="11">
        <v>3.6146600000000001E-4</v>
      </c>
    </row>
    <row r="1132" spans="1:6" x14ac:dyDescent="0.65">
      <c r="A1132" s="11" t="s">
        <v>1175</v>
      </c>
      <c r="B1132" s="14">
        <v>6.4464084240000004</v>
      </c>
      <c r="C1132" s="14">
        <v>6.6919100650000001</v>
      </c>
      <c r="D1132" s="14">
        <v>-0.24550164099999999</v>
      </c>
      <c r="E1132" s="15">
        <v>1.2999999999999999E-5</v>
      </c>
      <c r="F1132" s="11">
        <v>3.6159300000000001E-4</v>
      </c>
    </row>
    <row r="1133" spans="1:6" x14ac:dyDescent="0.65">
      <c r="A1133" s="11" t="s">
        <v>1176</v>
      </c>
      <c r="B1133" s="14">
        <v>6.4921842610000002</v>
      </c>
      <c r="C1133" s="14">
        <v>6.8766784159999998</v>
      </c>
      <c r="D1133" s="14">
        <v>-0.384494155</v>
      </c>
      <c r="E1133" s="15">
        <v>1.2999999999999999E-5</v>
      </c>
      <c r="F1133" s="11">
        <v>3.6159300000000001E-4</v>
      </c>
    </row>
    <row r="1134" spans="1:6" x14ac:dyDescent="0.65">
      <c r="A1134" s="11" t="s">
        <v>1177</v>
      </c>
      <c r="B1134" s="14">
        <v>6.4102153529999999</v>
      </c>
      <c r="C1134" s="14">
        <v>6.5884858550000001</v>
      </c>
      <c r="D1134" s="14">
        <v>-0.178270502</v>
      </c>
      <c r="E1134" s="15">
        <v>1.31E-5</v>
      </c>
      <c r="F1134" s="11">
        <v>3.6462799999999998E-4</v>
      </c>
    </row>
    <row r="1135" spans="1:6" x14ac:dyDescent="0.65">
      <c r="A1135" s="11" t="s">
        <v>1178</v>
      </c>
      <c r="B1135" s="14">
        <v>6.6787437430000001</v>
      </c>
      <c r="C1135" s="14">
        <v>6.4937055639999999</v>
      </c>
      <c r="D1135" s="14">
        <v>0.185038179</v>
      </c>
      <c r="E1135" s="15">
        <v>1.31E-5</v>
      </c>
      <c r="F1135" s="11">
        <v>3.6486899999999998E-4</v>
      </c>
    </row>
    <row r="1136" spans="1:6" x14ac:dyDescent="0.65">
      <c r="A1136" s="11" t="s">
        <v>1179</v>
      </c>
      <c r="B1136" s="14">
        <v>6.5342249219999999</v>
      </c>
      <c r="C1136" s="14">
        <v>6.8695962399999999</v>
      </c>
      <c r="D1136" s="14">
        <v>-0.33537131799999997</v>
      </c>
      <c r="E1136" s="15">
        <v>1.3200000000000001E-5</v>
      </c>
      <c r="F1136" s="11">
        <v>3.6748400000000001E-4</v>
      </c>
    </row>
    <row r="1137" spans="1:6" x14ac:dyDescent="0.65">
      <c r="A1137" s="11" t="s">
        <v>1180</v>
      </c>
      <c r="B1137" s="14">
        <v>6.4494752279999998</v>
      </c>
      <c r="C1137" s="14">
        <v>6.6501828889999999</v>
      </c>
      <c r="D1137" s="14">
        <v>-0.20070766100000001</v>
      </c>
      <c r="E1137" s="15">
        <v>1.33E-5</v>
      </c>
      <c r="F1137" s="11">
        <v>3.6830000000000001E-4</v>
      </c>
    </row>
    <row r="1138" spans="1:6" x14ac:dyDescent="0.65">
      <c r="A1138" s="11" t="s">
        <v>1181</v>
      </c>
      <c r="B1138" s="14">
        <v>6.4945042959999997</v>
      </c>
      <c r="C1138" s="14">
        <v>6.7805037019999999</v>
      </c>
      <c r="D1138" s="14">
        <v>-0.28599940600000001</v>
      </c>
      <c r="E1138" s="15">
        <v>1.33E-5</v>
      </c>
      <c r="F1138" s="11">
        <v>3.6830000000000001E-4</v>
      </c>
    </row>
    <row r="1139" spans="1:6" x14ac:dyDescent="0.65">
      <c r="A1139" s="11" t="s">
        <v>1182</v>
      </c>
      <c r="B1139" s="14">
        <v>6.7811491530000003</v>
      </c>
      <c r="C1139" s="14">
        <v>6.5771975940000003</v>
      </c>
      <c r="D1139" s="14">
        <v>0.203951559</v>
      </c>
      <c r="E1139" s="15">
        <v>1.33E-5</v>
      </c>
      <c r="F1139" s="11">
        <v>3.6843899999999997E-4</v>
      </c>
    </row>
    <row r="1140" spans="1:6" x14ac:dyDescent="0.65">
      <c r="A1140" s="11" t="s">
        <v>1183</v>
      </c>
      <c r="B1140" s="14">
        <v>6.8161838670000003</v>
      </c>
      <c r="C1140" s="14">
        <v>7.1827033489999996</v>
      </c>
      <c r="D1140" s="14">
        <v>-0.36651948099999998</v>
      </c>
      <c r="E1140" s="15">
        <v>1.33E-5</v>
      </c>
      <c r="F1140" s="11">
        <v>3.6843899999999997E-4</v>
      </c>
    </row>
    <row r="1141" spans="1:6" x14ac:dyDescent="0.65">
      <c r="A1141" s="11" t="s">
        <v>1184</v>
      </c>
      <c r="B1141" s="14">
        <v>6.9440854070000002</v>
      </c>
      <c r="C1141" s="14">
        <v>7.3923353690000004</v>
      </c>
      <c r="D1141" s="14">
        <v>-0.448249962</v>
      </c>
      <c r="E1141" s="15">
        <v>1.34E-5</v>
      </c>
      <c r="F1141" s="11">
        <v>3.703E-4</v>
      </c>
    </row>
    <row r="1142" spans="1:6" x14ac:dyDescent="0.65">
      <c r="A1142" s="11" t="s">
        <v>1185</v>
      </c>
      <c r="B1142" s="14">
        <v>6.3707305840000004</v>
      </c>
      <c r="C1142" s="14">
        <v>6.6187940779999996</v>
      </c>
      <c r="D1142" s="14">
        <v>-0.248063494</v>
      </c>
      <c r="E1142" s="15">
        <v>1.3499999999999999E-5</v>
      </c>
      <c r="F1142" s="11">
        <v>3.7123400000000002E-4</v>
      </c>
    </row>
    <row r="1143" spans="1:6" x14ac:dyDescent="0.65">
      <c r="A1143" s="11" t="s">
        <v>1186</v>
      </c>
      <c r="B1143" s="14">
        <v>6.5751105489999997</v>
      </c>
      <c r="C1143" s="14">
        <v>7.068737262</v>
      </c>
      <c r="D1143" s="14">
        <v>-0.49362671299999999</v>
      </c>
      <c r="E1143" s="15">
        <v>1.3499999999999999E-5</v>
      </c>
      <c r="F1143" s="11">
        <v>3.7123400000000002E-4</v>
      </c>
    </row>
    <row r="1144" spans="1:6" x14ac:dyDescent="0.65">
      <c r="A1144" s="11" t="s">
        <v>1187</v>
      </c>
      <c r="B1144" s="14">
        <v>6.6760998200000001</v>
      </c>
      <c r="C1144" s="14">
        <v>6.9021483379999999</v>
      </c>
      <c r="D1144" s="14">
        <v>-0.226048517</v>
      </c>
      <c r="E1144" s="15">
        <v>1.3699999999999999E-5</v>
      </c>
      <c r="F1144" s="11">
        <v>3.7732800000000002E-4</v>
      </c>
    </row>
    <row r="1145" spans="1:6" x14ac:dyDescent="0.65">
      <c r="A1145" s="11" t="s">
        <v>1188</v>
      </c>
      <c r="B1145" s="14">
        <v>6.561292989</v>
      </c>
      <c r="C1145" s="14">
        <v>6.9070840240000004</v>
      </c>
      <c r="D1145" s="14">
        <v>-0.34579103500000002</v>
      </c>
      <c r="E1145" s="15">
        <v>1.3699999999999999E-5</v>
      </c>
      <c r="F1145" s="11">
        <v>3.7732800000000002E-4</v>
      </c>
    </row>
    <row r="1146" spans="1:6" x14ac:dyDescent="0.65">
      <c r="A1146" s="11" t="s">
        <v>1189</v>
      </c>
      <c r="B1146" s="14">
        <v>6.5966911220000002</v>
      </c>
      <c r="C1146" s="14">
        <v>6.8760966410000002</v>
      </c>
      <c r="D1146" s="14">
        <v>-0.27940551899999999</v>
      </c>
      <c r="E1146" s="15">
        <v>1.38E-5</v>
      </c>
      <c r="F1146" s="11">
        <v>3.7889199999999998E-4</v>
      </c>
    </row>
    <row r="1147" spans="1:6" x14ac:dyDescent="0.65">
      <c r="A1147" s="11" t="s">
        <v>1190</v>
      </c>
      <c r="B1147" s="14">
        <v>6.8845239009999997</v>
      </c>
      <c r="C1147" s="14">
        <v>6.5933066719999998</v>
      </c>
      <c r="D1147" s="14">
        <v>0.29121722900000002</v>
      </c>
      <c r="E1147" s="15">
        <v>1.38E-5</v>
      </c>
      <c r="F1147" s="11">
        <v>3.7889199999999998E-4</v>
      </c>
    </row>
    <row r="1148" spans="1:6" x14ac:dyDescent="0.65">
      <c r="A1148" s="11" t="s">
        <v>1191</v>
      </c>
      <c r="B1148" s="14">
        <v>6.8188467250000002</v>
      </c>
      <c r="C1148" s="14">
        <v>6.5428725480000001</v>
      </c>
      <c r="D1148" s="14">
        <v>0.27597417699999999</v>
      </c>
      <c r="E1148" s="15">
        <v>1.38E-5</v>
      </c>
      <c r="F1148" s="11">
        <v>3.7985999999999998E-4</v>
      </c>
    </row>
    <row r="1149" spans="1:6" x14ac:dyDescent="0.65">
      <c r="A1149" s="11" t="s">
        <v>1192</v>
      </c>
      <c r="B1149" s="14">
        <v>6.5467698509999996</v>
      </c>
      <c r="C1149" s="14">
        <v>6.8643693609999996</v>
      </c>
      <c r="D1149" s="14">
        <v>-0.317599509</v>
      </c>
      <c r="E1149" s="15">
        <v>1.3900000000000001E-5</v>
      </c>
      <c r="F1149" s="11">
        <v>3.8012099999999997E-4</v>
      </c>
    </row>
    <row r="1150" spans="1:6" x14ac:dyDescent="0.65">
      <c r="A1150" s="11" t="s">
        <v>1193</v>
      </c>
      <c r="B1150" s="14">
        <v>6.7714750339999998</v>
      </c>
      <c r="C1150" s="14">
        <v>7.2099518140000001</v>
      </c>
      <c r="D1150" s="14">
        <v>-0.43847678000000001</v>
      </c>
      <c r="E1150" s="15">
        <v>1.3900000000000001E-5</v>
      </c>
      <c r="F1150" s="11">
        <v>3.8209300000000002E-4</v>
      </c>
    </row>
    <row r="1151" spans="1:6" x14ac:dyDescent="0.65">
      <c r="A1151" s="11" t="s">
        <v>1194</v>
      </c>
      <c r="B1151" s="14">
        <v>6.4897542709999998</v>
      </c>
      <c r="C1151" s="14">
        <v>6.821360533</v>
      </c>
      <c r="D1151" s="14">
        <v>-0.33160626199999998</v>
      </c>
      <c r="E1151" s="15">
        <v>1.4E-5</v>
      </c>
      <c r="F1151" s="11">
        <v>3.8376799999999999E-4</v>
      </c>
    </row>
    <row r="1152" spans="1:6" x14ac:dyDescent="0.65">
      <c r="A1152" s="11" t="s">
        <v>1195</v>
      </c>
      <c r="B1152" s="14">
        <v>6.7933841460000002</v>
      </c>
      <c r="C1152" s="14">
        <v>7.2977994150000001</v>
      </c>
      <c r="D1152" s="14">
        <v>-0.504415269</v>
      </c>
      <c r="E1152" s="15">
        <v>1.42E-5</v>
      </c>
      <c r="F1152" s="11">
        <v>3.8830800000000002E-4</v>
      </c>
    </row>
    <row r="1153" spans="1:6" x14ac:dyDescent="0.65">
      <c r="A1153" s="11" t="s">
        <v>1196</v>
      </c>
      <c r="B1153" s="14">
        <v>6.5605229659999997</v>
      </c>
      <c r="C1153" s="14">
        <v>6.7976365459999997</v>
      </c>
      <c r="D1153" s="14">
        <v>-0.23711357999999999</v>
      </c>
      <c r="E1153" s="15">
        <v>1.42E-5</v>
      </c>
      <c r="F1153" s="11">
        <v>3.8914700000000001E-4</v>
      </c>
    </row>
    <row r="1154" spans="1:6" x14ac:dyDescent="0.65">
      <c r="A1154" s="11" t="s">
        <v>1197</v>
      </c>
      <c r="B1154" s="14">
        <v>6.4755646550000003</v>
      </c>
      <c r="C1154" s="14">
        <v>6.7972586330000002</v>
      </c>
      <c r="D1154" s="14">
        <v>-0.32169397799999999</v>
      </c>
      <c r="E1154" s="15">
        <v>1.43E-5</v>
      </c>
      <c r="F1154" s="11">
        <v>3.8914700000000001E-4</v>
      </c>
    </row>
    <row r="1155" spans="1:6" x14ac:dyDescent="0.65">
      <c r="A1155" s="11" t="s">
        <v>1198</v>
      </c>
      <c r="B1155" s="14">
        <v>7.0693038259999996</v>
      </c>
      <c r="C1155" s="14">
        <v>7.9325097260000001</v>
      </c>
      <c r="D1155" s="14">
        <v>-0.86320589999999997</v>
      </c>
      <c r="E1155" s="15">
        <v>1.4399999999999999E-5</v>
      </c>
      <c r="F1155" s="11">
        <v>3.9195099999999997E-4</v>
      </c>
    </row>
    <row r="1156" spans="1:6" x14ac:dyDescent="0.65">
      <c r="A1156" s="11" t="s">
        <v>1199</v>
      </c>
      <c r="B1156" s="14">
        <v>6.6831127429999997</v>
      </c>
      <c r="C1156" s="14">
        <v>7.0997054999999998</v>
      </c>
      <c r="D1156" s="14">
        <v>-0.41659275699999998</v>
      </c>
      <c r="E1156" s="15">
        <v>1.4399999999999999E-5</v>
      </c>
      <c r="F1156" s="11">
        <v>3.93788E-4</v>
      </c>
    </row>
    <row r="1157" spans="1:6" x14ac:dyDescent="0.65">
      <c r="A1157" s="11" t="s">
        <v>1200</v>
      </c>
      <c r="B1157" s="14">
        <v>6.5141488499999998</v>
      </c>
      <c r="C1157" s="14">
        <v>7.0331950790000004</v>
      </c>
      <c r="D1157" s="14">
        <v>-0.51904622899999997</v>
      </c>
      <c r="E1157" s="15">
        <v>1.45E-5</v>
      </c>
      <c r="F1157" s="11">
        <v>3.9583000000000001E-4</v>
      </c>
    </row>
    <row r="1158" spans="1:6" x14ac:dyDescent="0.65">
      <c r="A1158" s="11" t="s">
        <v>1201</v>
      </c>
      <c r="B1158" s="14">
        <v>6.8431041080000004</v>
      </c>
      <c r="C1158" s="14">
        <v>6.5867507600000001</v>
      </c>
      <c r="D1158" s="14">
        <v>0.25635334799999998</v>
      </c>
      <c r="E1158" s="15">
        <v>1.45E-5</v>
      </c>
      <c r="F1158" s="11">
        <v>3.9583000000000001E-4</v>
      </c>
    </row>
    <row r="1159" spans="1:6" x14ac:dyDescent="0.65">
      <c r="A1159" s="11" t="s">
        <v>1202</v>
      </c>
      <c r="B1159" s="14">
        <v>6.860028335</v>
      </c>
      <c r="C1159" s="14">
        <v>7.3067124979999996</v>
      </c>
      <c r="D1159" s="14">
        <v>-0.44668416300000002</v>
      </c>
      <c r="E1159" s="15">
        <v>1.4600000000000001E-5</v>
      </c>
      <c r="F1159" s="11">
        <v>3.9585100000000002E-4</v>
      </c>
    </row>
    <row r="1160" spans="1:6" x14ac:dyDescent="0.65">
      <c r="A1160" s="11" t="s">
        <v>1203</v>
      </c>
      <c r="B1160" s="14">
        <v>6.4702080459999998</v>
      </c>
      <c r="C1160" s="14">
        <v>6.6644204980000001</v>
      </c>
      <c r="D1160" s="14">
        <v>-0.19421245200000001</v>
      </c>
      <c r="E1160" s="15">
        <v>1.4600000000000001E-5</v>
      </c>
      <c r="F1160" s="11">
        <v>3.9769799999999999E-4</v>
      </c>
    </row>
    <row r="1161" spans="1:6" x14ac:dyDescent="0.65">
      <c r="A1161" s="11" t="s">
        <v>1204</v>
      </c>
      <c r="B1161" s="14">
        <v>6.6814016179999998</v>
      </c>
      <c r="C1161" s="14">
        <v>6.5271715419999996</v>
      </c>
      <c r="D1161" s="14">
        <v>0.15423007499999999</v>
      </c>
      <c r="E1161" s="15">
        <v>1.47E-5</v>
      </c>
      <c r="F1161" s="11">
        <v>3.9937300000000001E-4</v>
      </c>
    </row>
    <row r="1162" spans="1:6" x14ac:dyDescent="0.65">
      <c r="A1162" s="11" t="s">
        <v>1205</v>
      </c>
      <c r="B1162" s="14">
        <v>6.623699727</v>
      </c>
      <c r="C1162" s="14">
        <v>7.002863166</v>
      </c>
      <c r="D1162" s="14">
        <v>-0.37916343899999999</v>
      </c>
      <c r="E1162" s="15">
        <v>1.47E-5</v>
      </c>
      <c r="F1162" s="11">
        <v>3.9937300000000001E-4</v>
      </c>
    </row>
    <row r="1163" spans="1:6" x14ac:dyDescent="0.65">
      <c r="A1163" s="11" t="s">
        <v>1206</v>
      </c>
      <c r="B1163" s="14">
        <v>6.4234588840000004</v>
      </c>
      <c r="C1163" s="14">
        <v>6.7169074870000003</v>
      </c>
      <c r="D1163" s="14">
        <v>-0.29344860299999997</v>
      </c>
      <c r="E1163" s="15">
        <v>1.4800000000000001E-5</v>
      </c>
      <c r="F1163" s="11">
        <v>4.0021499999999999E-4</v>
      </c>
    </row>
    <row r="1164" spans="1:6" x14ac:dyDescent="0.65">
      <c r="A1164" s="11" t="s">
        <v>1207</v>
      </c>
      <c r="B1164" s="14">
        <v>6.5535851190000001</v>
      </c>
      <c r="C1164" s="14">
        <v>6.8897915520000002</v>
      </c>
      <c r="D1164" s="14">
        <v>-0.33620643300000003</v>
      </c>
      <c r="E1164" s="15">
        <v>1.49E-5</v>
      </c>
      <c r="F1164" s="11">
        <v>4.0250000000000003E-4</v>
      </c>
    </row>
    <row r="1165" spans="1:6" x14ac:dyDescent="0.65">
      <c r="A1165" s="11" t="s">
        <v>1208</v>
      </c>
      <c r="B1165" s="14">
        <v>6.6094523089999999</v>
      </c>
      <c r="C1165" s="14">
        <v>6.9325107609999996</v>
      </c>
      <c r="D1165" s="14">
        <v>-0.32305845100000002</v>
      </c>
      <c r="E1165" s="15">
        <v>1.5099999999999999E-5</v>
      </c>
      <c r="F1165" s="11">
        <v>4.0895500000000002E-4</v>
      </c>
    </row>
    <row r="1166" spans="1:6" x14ac:dyDescent="0.65">
      <c r="A1166" s="11" t="s">
        <v>1209</v>
      </c>
      <c r="B1166" s="14">
        <v>6.8729805329999998</v>
      </c>
      <c r="C1166" s="14">
        <v>6.5695542739999997</v>
      </c>
      <c r="D1166" s="14">
        <v>0.303426258</v>
      </c>
      <c r="E1166" s="15">
        <v>1.52E-5</v>
      </c>
      <c r="F1166" s="11">
        <v>4.1039800000000002E-4</v>
      </c>
    </row>
    <row r="1167" spans="1:6" x14ac:dyDescent="0.65">
      <c r="A1167" s="11" t="s">
        <v>1210</v>
      </c>
      <c r="B1167" s="14">
        <v>7.0143993299999998</v>
      </c>
      <c r="C1167" s="14">
        <v>7.7559772220000003</v>
      </c>
      <c r="D1167" s="14">
        <v>-0.74157789200000002</v>
      </c>
      <c r="E1167" s="15">
        <v>1.5299999999999999E-5</v>
      </c>
      <c r="F1167" s="11">
        <v>4.1304599999999998E-4</v>
      </c>
    </row>
    <row r="1168" spans="1:6" x14ac:dyDescent="0.65">
      <c r="A1168" s="11" t="s">
        <v>1211</v>
      </c>
      <c r="B1168" s="14">
        <v>6.6300353080000001</v>
      </c>
      <c r="C1168" s="14">
        <v>7.1999188910000003</v>
      </c>
      <c r="D1168" s="14">
        <v>-0.56988358299999997</v>
      </c>
      <c r="E1168" s="15">
        <v>1.5400000000000002E-5</v>
      </c>
      <c r="F1168" s="11">
        <v>4.1570499999999999E-4</v>
      </c>
    </row>
    <row r="1169" spans="1:6" x14ac:dyDescent="0.65">
      <c r="A1169" s="11" t="s">
        <v>1212</v>
      </c>
      <c r="B1169" s="14">
        <v>6.3431741940000004</v>
      </c>
      <c r="C1169" s="14">
        <v>6.5407725650000001</v>
      </c>
      <c r="D1169" s="14">
        <v>-0.19759837099999999</v>
      </c>
      <c r="E1169" s="15">
        <v>1.5500000000000001E-5</v>
      </c>
      <c r="F1169" s="11">
        <v>4.1796500000000001E-4</v>
      </c>
    </row>
    <row r="1170" spans="1:6" x14ac:dyDescent="0.65">
      <c r="A1170" s="11" t="s">
        <v>1213</v>
      </c>
      <c r="B1170" s="14">
        <v>6.5218776480000002</v>
      </c>
      <c r="C1170" s="14">
        <v>6.9593248399999998</v>
      </c>
      <c r="D1170" s="14">
        <v>-0.43744719199999998</v>
      </c>
      <c r="E1170" s="15">
        <v>1.56E-5</v>
      </c>
      <c r="F1170" s="11">
        <v>4.2065499999999998E-4</v>
      </c>
    </row>
    <row r="1171" spans="1:6" x14ac:dyDescent="0.65">
      <c r="A1171" s="11" t="s">
        <v>1214</v>
      </c>
      <c r="B1171" s="14">
        <v>6.7914175649999997</v>
      </c>
      <c r="C1171" s="14">
        <v>7.3653918230000004</v>
      </c>
      <c r="D1171" s="14">
        <v>-0.57397425800000001</v>
      </c>
      <c r="E1171" s="15">
        <v>1.56E-5</v>
      </c>
      <c r="F1171" s="11">
        <v>4.2065499999999998E-4</v>
      </c>
    </row>
    <row r="1172" spans="1:6" x14ac:dyDescent="0.65">
      <c r="A1172" s="11" t="s">
        <v>1215</v>
      </c>
      <c r="B1172" s="14">
        <v>6.7212491419999996</v>
      </c>
      <c r="C1172" s="14">
        <v>6.4872336620000004</v>
      </c>
      <c r="D1172" s="14">
        <v>0.23401548</v>
      </c>
      <c r="E1172" s="15">
        <v>1.5699999999999999E-5</v>
      </c>
      <c r="F1172" s="11">
        <v>4.2065499999999998E-4</v>
      </c>
    </row>
    <row r="1173" spans="1:6" x14ac:dyDescent="0.65">
      <c r="A1173" s="11" t="s">
        <v>1216</v>
      </c>
      <c r="B1173" s="14">
        <v>6.4080374969999996</v>
      </c>
      <c r="C1173" s="14">
        <v>6.6027739050000003</v>
      </c>
      <c r="D1173" s="14">
        <v>-0.194736408</v>
      </c>
      <c r="E1173" s="15">
        <v>1.56E-5</v>
      </c>
      <c r="F1173" s="11">
        <v>4.2065499999999998E-4</v>
      </c>
    </row>
    <row r="1174" spans="1:6" x14ac:dyDescent="0.65">
      <c r="A1174" s="11" t="s">
        <v>1217</v>
      </c>
      <c r="B1174" s="14">
        <v>6.7480534470000002</v>
      </c>
      <c r="C1174" s="14">
        <v>7.3169750699999998</v>
      </c>
      <c r="D1174" s="14">
        <v>-0.56892162300000004</v>
      </c>
      <c r="E1174" s="15">
        <v>1.59E-5</v>
      </c>
      <c r="F1174" s="11">
        <v>4.2558800000000002E-4</v>
      </c>
    </row>
    <row r="1175" spans="1:6" x14ac:dyDescent="0.65">
      <c r="A1175" s="11" t="s">
        <v>1218</v>
      </c>
      <c r="B1175" s="14">
        <v>6.7015756870000001</v>
      </c>
      <c r="C1175" s="14">
        <v>6.4901629029999999</v>
      </c>
      <c r="D1175" s="14">
        <v>0.21141278399999999</v>
      </c>
      <c r="E1175" s="15">
        <v>1.59E-5</v>
      </c>
      <c r="F1175" s="11">
        <v>4.2582200000000002E-4</v>
      </c>
    </row>
    <row r="1176" spans="1:6" x14ac:dyDescent="0.65">
      <c r="A1176" s="11" t="s">
        <v>1219</v>
      </c>
      <c r="B1176" s="14">
        <v>6.634445167</v>
      </c>
      <c r="C1176" s="14">
        <v>6.9570873459999998</v>
      </c>
      <c r="D1176" s="14">
        <v>-0.32264217899999997</v>
      </c>
      <c r="E1176" s="15">
        <v>1.5999999999999999E-5</v>
      </c>
      <c r="F1176" s="11">
        <v>4.28913E-4</v>
      </c>
    </row>
    <row r="1177" spans="1:6" x14ac:dyDescent="0.65">
      <c r="A1177" s="11" t="s">
        <v>1220</v>
      </c>
      <c r="B1177" s="14">
        <v>6.4144504790000001</v>
      </c>
      <c r="C1177" s="14">
        <v>6.5799034790000004</v>
      </c>
      <c r="D1177" s="14">
        <v>-0.16545299999999999</v>
      </c>
      <c r="E1177" s="15">
        <v>1.5999999999999999E-5</v>
      </c>
      <c r="F1177" s="11">
        <v>4.29154E-4</v>
      </c>
    </row>
    <row r="1178" spans="1:6" x14ac:dyDescent="0.65">
      <c r="A1178" s="11" t="s">
        <v>1221</v>
      </c>
      <c r="B1178" s="14">
        <v>6.6700519180000004</v>
      </c>
      <c r="C1178" s="14">
        <v>6.9872160980000002</v>
      </c>
      <c r="D1178" s="14">
        <v>-0.31716417899999999</v>
      </c>
      <c r="E1178" s="15">
        <v>1.6099999999999998E-5</v>
      </c>
      <c r="F1178" s="11">
        <v>4.2946199999999998E-4</v>
      </c>
    </row>
    <row r="1179" spans="1:6" x14ac:dyDescent="0.65">
      <c r="A1179" s="11" t="s">
        <v>1222</v>
      </c>
      <c r="B1179" s="14">
        <v>6.6534044080000001</v>
      </c>
      <c r="C1179" s="14">
        <v>7.0527362340000002</v>
      </c>
      <c r="D1179" s="14">
        <v>-0.399331826</v>
      </c>
      <c r="E1179" s="15">
        <v>1.63E-5</v>
      </c>
      <c r="F1179" s="11">
        <v>4.3668599999999999E-4</v>
      </c>
    </row>
    <row r="1180" spans="1:6" x14ac:dyDescent="0.65">
      <c r="A1180" s="11" t="s">
        <v>1223</v>
      </c>
      <c r="B1180" s="14">
        <v>6.4384989130000001</v>
      </c>
      <c r="C1180" s="14">
        <v>6.6786989319999996</v>
      </c>
      <c r="D1180" s="14">
        <v>-0.24020001799999999</v>
      </c>
      <c r="E1180" s="15">
        <v>1.6399999999999999E-5</v>
      </c>
      <c r="F1180" s="11">
        <v>4.3718099999999997E-4</v>
      </c>
    </row>
    <row r="1181" spans="1:6" x14ac:dyDescent="0.65">
      <c r="A1181" s="11" t="s">
        <v>1224</v>
      </c>
      <c r="B1181" s="14">
        <v>6.6243893590000003</v>
      </c>
      <c r="C1181" s="14">
        <v>7.0091129360000002</v>
      </c>
      <c r="D1181" s="14">
        <v>-0.38472357699999998</v>
      </c>
      <c r="E1181" s="15">
        <v>1.6399999999999999E-5</v>
      </c>
      <c r="F1181" s="11">
        <v>4.3780799999999998E-4</v>
      </c>
    </row>
    <row r="1182" spans="1:6" x14ac:dyDescent="0.65">
      <c r="A1182" s="11" t="s">
        <v>1225</v>
      </c>
      <c r="B1182" s="14">
        <v>6.6812979739999996</v>
      </c>
      <c r="C1182" s="14">
        <v>6.512558555</v>
      </c>
      <c r="D1182" s="14">
        <v>0.168739418</v>
      </c>
      <c r="E1182" s="15">
        <v>1.6500000000000001E-5</v>
      </c>
      <c r="F1182" s="11">
        <v>4.39503E-4</v>
      </c>
    </row>
    <row r="1183" spans="1:6" x14ac:dyDescent="0.65">
      <c r="A1183" s="11" t="s">
        <v>1226</v>
      </c>
      <c r="B1183" s="14">
        <v>6.7772096780000002</v>
      </c>
      <c r="C1183" s="14">
        <v>7.2815349060000001</v>
      </c>
      <c r="D1183" s="14">
        <v>-0.50432522800000001</v>
      </c>
      <c r="E1183" s="15">
        <v>1.6500000000000001E-5</v>
      </c>
      <c r="F1183" s="11">
        <v>4.39658E-4</v>
      </c>
    </row>
    <row r="1184" spans="1:6" x14ac:dyDescent="0.65">
      <c r="A1184" s="11" t="s">
        <v>1227</v>
      </c>
      <c r="B1184" s="14">
        <v>6.7959968420000001</v>
      </c>
      <c r="C1184" s="14">
        <v>6.5584495929999997</v>
      </c>
      <c r="D1184" s="14">
        <v>0.23754724899999999</v>
      </c>
      <c r="E1184" s="15">
        <v>1.6699999999999999E-5</v>
      </c>
      <c r="F1184" s="11">
        <v>4.4448600000000001E-4</v>
      </c>
    </row>
    <row r="1185" spans="1:6" x14ac:dyDescent="0.65">
      <c r="A1185" s="11" t="s">
        <v>1228</v>
      </c>
      <c r="B1185" s="14">
        <v>6.6172289429999998</v>
      </c>
      <c r="C1185" s="14">
        <v>6.9934878979999997</v>
      </c>
      <c r="D1185" s="14">
        <v>-0.37625895500000001</v>
      </c>
      <c r="E1185" s="15">
        <v>1.6799999999999998E-5</v>
      </c>
      <c r="F1185" s="11">
        <v>4.4756E-4</v>
      </c>
    </row>
    <row r="1186" spans="1:6" x14ac:dyDescent="0.65">
      <c r="A1186" s="11" t="s">
        <v>1229</v>
      </c>
      <c r="B1186" s="14">
        <v>7.130163209</v>
      </c>
      <c r="C1186" s="14">
        <v>7.9940257150000003</v>
      </c>
      <c r="D1186" s="14">
        <v>-0.86386250600000003</v>
      </c>
      <c r="E1186" s="15">
        <v>1.7E-5</v>
      </c>
      <c r="F1186" s="11">
        <v>4.5031100000000001E-4</v>
      </c>
    </row>
    <row r="1187" spans="1:6" x14ac:dyDescent="0.65">
      <c r="A1187" s="11" t="s">
        <v>1230</v>
      </c>
      <c r="B1187" s="14">
        <v>6.8113391669999999</v>
      </c>
      <c r="C1187" s="14">
        <v>6.5710117270000001</v>
      </c>
      <c r="D1187" s="14">
        <v>0.240327441</v>
      </c>
      <c r="E1187" s="15">
        <v>1.7099999999999999E-5</v>
      </c>
      <c r="F1187" s="11">
        <v>4.5380099999999999E-4</v>
      </c>
    </row>
    <row r="1188" spans="1:6" x14ac:dyDescent="0.65">
      <c r="A1188" s="11" t="s">
        <v>1231</v>
      </c>
      <c r="B1188" s="14">
        <v>7.0759988399999996</v>
      </c>
      <c r="C1188" s="14">
        <v>6.6535598040000004</v>
      </c>
      <c r="D1188" s="14">
        <v>0.42243903599999999</v>
      </c>
      <c r="E1188" s="15">
        <v>1.7099999999999999E-5</v>
      </c>
      <c r="F1188" s="11">
        <v>4.5472699999999998E-4</v>
      </c>
    </row>
    <row r="1189" spans="1:6" x14ac:dyDescent="0.65">
      <c r="A1189" s="11" t="s">
        <v>1232</v>
      </c>
      <c r="B1189" s="14">
        <v>6.7803093690000003</v>
      </c>
      <c r="C1189" s="14">
        <v>7.3702443730000002</v>
      </c>
      <c r="D1189" s="14">
        <v>-0.58993500399999999</v>
      </c>
      <c r="E1189" s="15">
        <v>1.7200000000000001E-5</v>
      </c>
      <c r="F1189" s="11">
        <v>4.5666000000000001E-4</v>
      </c>
    </row>
    <row r="1190" spans="1:6" x14ac:dyDescent="0.65">
      <c r="A1190" s="11" t="s">
        <v>1233</v>
      </c>
      <c r="B1190" s="14">
        <v>6.4829446500000003</v>
      </c>
      <c r="C1190" s="14">
        <v>6.7169866880000004</v>
      </c>
      <c r="D1190" s="14">
        <v>-0.23404203800000001</v>
      </c>
      <c r="E1190" s="15">
        <v>1.7399999999999999E-5</v>
      </c>
      <c r="F1190" s="11">
        <v>4.61514E-4</v>
      </c>
    </row>
    <row r="1191" spans="1:6" x14ac:dyDescent="0.65">
      <c r="A1191" s="11" t="s">
        <v>1234</v>
      </c>
      <c r="B1191" s="14">
        <v>6.5571133389999998</v>
      </c>
      <c r="C1191" s="14">
        <v>7.1152807969999996</v>
      </c>
      <c r="D1191" s="14">
        <v>-0.55816745800000001</v>
      </c>
      <c r="E1191" s="15">
        <v>1.7399999999999999E-5</v>
      </c>
      <c r="F1191" s="11">
        <v>4.61521E-4</v>
      </c>
    </row>
    <row r="1192" spans="1:6" x14ac:dyDescent="0.65">
      <c r="A1192" s="11" t="s">
        <v>1235</v>
      </c>
      <c r="B1192" s="14">
        <v>7.0048737020000003</v>
      </c>
      <c r="C1192" s="14">
        <v>7.5092369909999999</v>
      </c>
      <c r="D1192" s="14">
        <v>-0.50436329000000002</v>
      </c>
      <c r="E1192" s="15">
        <v>1.7499999999999998E-5</v>
      </c>
      <c r="F1192" s="11">
        <v>4.6175300000000002E-4</v>
      </c>
    </row>
    <row r="1193" spans="1:6" x14ac:dyDescent="0.65">
      <c r="A1193" s="11" t="s">
        <v>1236</v>
      </c>
      <c r="B1193" s="14">
        <v>6.8278657599999999</v>
      </c>
      <c r="C1193" s="14">
        <v>6.4934901639999998</v>
      </c>
      <c r="D1193" s="14">
        <v>0.334375596</v>
      </c>
      <c r="E1193" s="15">
        <v>1.7600000000000001E-5</v>
      </c>
      <c r="F1193" s="11">
        <v>4.6452899999999998E-4</v>
      </c>
    </row>
    <row r="1194" spans="1:6" x14ac:dyDescent="0.65">
      <c r="A1194" s="11" t="s">
        <v>1237</v>
      </c>
      <c r="B1194" s="14">
        <v>6.5389108340000002</v>
      </c>
      <c r="C1194" s="14">
        <v>6.8467849090000001</v>
      </c>
      <c r="D1194" s="14">
        <v>-0.30787407500000002</v>
      </c>
      <c r="E1194" s="15">
        <v>1.7600000000000001E-5</v>
      </c>
      <c r="F1194" s="11">
        <v>4.6466999999999998E-4</v>
      </c>
    </row>
    <row r="1195" spans="1:6" x14ac:dyDescent="0.65">
      <c r="A1195" s="11" t="s">
        <v>1238</v>
      </c>
      <c r="B1195" s="14">
        <v>6.9509554869999999</v>
      </c>
      <c r="C1195" s="14">
        <v>7.7428906609999997</v>
      </c>
      <c r="D1195" s="14">
        <v>-0.79193517400000002</v>
      </c>
      <c r="E1195" s="15">
        <v>1.77E-5</v>
      </c>
      <c r="F1195" s="11">
        <v>4.6531200000000001E-4</v>
      </c>
    </row>
    <row r="1196" spans="1:6" x14ac:dyDescent="0.65">
      <c r="A1196" s="11" t="s">
        <v>1239</v>
      </c>
      <c r="B1196" s="14">
        <v>6.8556121640000001</v>
      </c>
      <c r="C1196" s="14">
        <v>6.6076636080000002</v>
      </c>
      <c r="D1196" s="14">
        <v>0.24794855599999999</v>
      </c>
      <c r="E1196" s="15">
        <v>1.77E-5</v>
      </c>
      <c r="F1196" s="11">
        <v>4.6677600000000002E-4</v>
      </c>
    </row>
    <row r="1197" spans="1:6" x14ac:dyDescent="0.65">
      <c r="A1197" s="11" t="s">
        <v>1240</v>
      </c>
      <c r="B1197" s="14">
        <v>6.6621307810000001</v>
      </c>
      <c r="C1197" s="14">
        <v>7.2332345079999998</v>
      </c>
      <c r="D1197" s="14">
        <v>-0.57110372799999998</v>
      </c>
      <c r="E1197" s="15">
        <v>1.7799999999999999E-5</v>
      </c>
      <c r="F1197" s="11">
        <v>4.6946599999999998E-4</v>
      </c>
    </row>
    <row r="1198" spans="1:6" x14ac:dyDescent="0.65">
      <c r="A1198" s="11" t="s">
        <v>1241</v>
      </c>
      <c r="B1198" s="14">
        <v>6.9092662860000003</v>
      </c>
      <c r="C1198" s="14">
        <v>7.6335815680000003</v>
      </c>
      <c r="D1198" s="14">
        <v>-0.72431528199999995</v>
      </c>
      <c r="E1198" s="15">
        <v>1.8099999999999999E-5</v>
      </c>
      <c r="F1198" s="11">
        <v>4.7608299999999997E-4</v>
      </c>
    </row>
    <row r="1199" spans="1:6" x14ac:dyDescent="0.65">
      <c r="A1199" s="11" t="s">
        <v>1242</v>
      </c>
      <c r="B1199" s="14">
        <v>6.717818254</v>
      </c>
      <c r="C1199" s="14">
        <v>7.2388874679999997</v>
      </c>
      <c r="D1199" s="14">
        <v>-0.52106921399999995</v>
      </c>
      <c r="E1199" s="15">
        <v>1.8099999999999999E-5</v>
      </c>
      <c r="F1199" s="11">
        <v>4.7608299999999997E-4</v>
      </c>
    </row>
    <row r="1200" spans="1:6" x14ac:dyDescent="0.65">
      <c r="A1200" s="11" t="s">
        <v>1243</v>
      </c>
      <c r="B1200" s="14">
        <v>6.4462556160000002</v>
      </c>
      <c r="C1200" s="14">
        <v>6.7303402270000001</v>
      </c>
      <c r="D1200" s="14">
        <v>-0.28408461200000001</v>
      </c>
      <c r="E1200" s="15">
        <v>1.8199999999999999E-5</v>
      </c>
      <c r="F1200" s="11">
        <v>4.7697800000000003E-4</v>
      </c>
    </row>
    <row r="1201" spans="1:6" x14ac:dyDescent="0.65">
      <c r="A1201" s="11" t="s">
        <v>1244</v>
      </c>
      <c r="B1201" s="14">
        <v>7.5513571160000001</v>
      </c>
      <c r="C1201" s="14">
        <v>8.5048045919999993</v>
      </c>
      <c r="D1201" s="14">
        <v>-0.95344747600000002</v>
      </c>
      <c r="E1201" s="15">
        <v>1.84E-5</v>
      </c>
      <c r="F1201" s="11">
        <v>4.8202299999999999E-4</v>
      </c>
    </row>
    <row r="1202" spans="1:6" x14ac:dyDescent="0.65">
      <c r="A1202" s="11" t="s">
        <v>1245</v>
      </c>
      <c r="B1202" s="14">
        <v>6.8389154889999997</v>
      </c>
      <c r="C1202" s="14">
        <v>6.5732398659999998</v>
      </c>
      <c r="D1202" s="14">
        <v>0.26567562300000003</v>
      </c>
      <c r="E1202" s="15">
        <v>1.8499999999999999E-5</v>
      </c>
      <c r="F1202" s="11">
        <v>4.8370200000000003E-4</v>
      </c>
    </row>
    <row r="1203" spans="1:6" x14ac:dyDescent="0.65">
      <c r="A1203" s="11" t="s">
        <v>1246</v>
      </c>
      <c r="B1203" s="14">
        <v>7.303437969</v>
      </c>
      <c r="C1203" s="14">
        <v>8.6936910849999993</v>
      </c>
      <c r="D1203" s="14">
        <v>-1.390253116</v>
      </c>
      <c r="E1203" s="15">
        <v>1.8499999999999999E-5</v>
      </c>
      <c r="F1203" s="11">
        <v>4.8567800000000002E-4</v>
      </c>
    </row>
    <row r="1204" spans="1:6" x14ac:dyDescent="0.65">
      <c r="A1204" s="11" t="s">
        <v>1247</v>
      </c>
      <c r="B1204" s="14">
        <v>7.190037309</v>
      </c>
      <c r="C1204" s="14">
        <v>7.6717374960000004</v>
      </c>
      <c r="D1204" s="14">
        <v>-0.481700187</v>
      </c>
      <c r="E1204" s="15">
        <v>1.8600000000000001E-5</v>
      </c>
      <c r="F1204" s="11">
        <v>4.8727500000000001E-4</v>
      </c>
    </row>
    <row r="1205" spans="1:6" x14ac:dyDescent="0.65">
      <c r="A1205" s="11" t="s">
        <v>1248</v>
      </c>
      <c r="B1205" s="14">
        <v>6.5881594149999998</v>
      </c>
      <c r="C1205" s="14">
        <v>7.0018771649999998</v>
      </c>
      <c r="D1205" s="14">
        <v>-0.41371775</v>
      </c>
      <c r="E1205" s="15">
        <v>1.8700000000000001E-5</v>
      </c>
      <c r="F1205" s="11">
        <v>4.8821800000000001E-4</v>
      </c>
    </row>
    <row r="1206" spans="1:6" x14ac:dyDescent="0.65">
      <c r="A1206" s="11" t="s">
        <v>1249</v>
      </c>
      <c r="B1206" s="14">
        <v>6.6924795829999999</v>
      </c>
      <c r="C1206" s="14">
        <v>6.4763119490000003</v>
      </c>
      <c r="D1206" s="14">
        <v>0.216167635</v>
      </c>
      <c r="E1206" s="15">
        <v>1.8700000000000001E-5</v>
      </c>
      <c r="F1206" s="11">
        <v>4.8821800000000001E-4</v>
      </c>
    </row>
    <row r="1207" spans="1:6" x14ac:dyDescent="0.65">
      <c r="A1207" s="11" t="s">
        <v>1250</v>
      </c>
      <c r="B1207" s="14">
        <v>6.6853520550000001</v>
      </c>
      <c r="C1207" s="14">
        <v>6.5165465300000003</v>
      </c>
      <c r="D1207" s="14">
        <v>0.16880552500000001</v>
      </c>
      <c r="E1207" s="15">
        <v>1.88E-5</v>
      </c>
      <c r="F1207" s="11">
        <v>4.8952000000000002E-4</v>
      </c>
    </row>
    <row r="1208" spans="1:6" x14ac:dyDescent="0.65">
      <c r="A1208" s="11" t="s">
        <v>1251</v>
      </c>
      <c r="B1208" s="14">
        <v>6.6072110039999998</v>
      </c>
      <c r="C1208" s="14">
        <v>6.9672174790000003</v>
      </c>
      <c r="D1208" s="14">
        <v>-0.36000647400000002</v>
      </c>
      <c r="E1208" s="15">
        <v>1.88E-5</v>
      </c>
      <c r="F1208" s="11">
        <v>4.8952000000000002E-4</v>
      </c>
    </row>
    <row r="1209" spans="1:6" x14ac:dyDescent="0.65">
      <c r="A1209" s="11" t="s">
        <v>1252</v>
      </c>
      <c r="B1209" s="14">
        <v>6.8690636469999999</v>
      </c>
      <c r="C1209" s="14">
        <v>6.597331101</v>
      </c>
      <c r="D1209" s="14">
        <v>0.27173254699999999</v>
      </c>
      <c r="E1209" s="15">
        <v>1.8899999999999999E-5</v>
      </c>
      <c r="F1209" s="11">
        <v>4.9193700000000002E-4</v>
      </c>
    </row>
    <row r="1210" spans="1:6" x14ac:dyDescent="0.65">
      <c r="A1210" s="11" t="s">
        <v>1253</v>
      </c>
      <c r="B1210" s="14">
        <v>6.808608542</v>
      </c>
      <c r="C1210" s="14">
        <v>6.5454733550000004</v>
      </c>
      <c r="D1210" s="14">
        <v>0.26313518699999999</v>
      </c>
      <c r="E1210" s="15">
        <v>1.8899999999999999E-5</v>
      </c>
      <c r="F1210" s="11">
        <v>4.9193700000000002E-4</v>
      </c>
    </row>
    <row r="1211" spans="1:6" x14ac:dyDescent="0.65">
      <c r="A1211" s="11" t="s">
        <v>1254</v>
      </c>
      <c r="B1211" s="14">
        <v>6.6203628500000002</v>
      </c>
      <c r="C1211" s="14">
        <v>6.9793690919999998</v>
      </c>
      <c r="D1211" s="14">
        <v>-0.35900624199999998</v>
      </c>
      <c r="E1211" s="15">
        <v>1.8899999999999999E-5</v>
      </c>
      <c r="F1211" s="11">
        <v>4.9248499999999997E-4</v>
      </c>
    </row>
    <row r="1212" spans="1:6" x14ac:dyDescent="0.65">
      <c r="A1212" s="11" t="s">
        <v>1255</v>
      </c>
      <c r="B1212" s="14">
        <v>6.4396951400000004</v>
      </c>
      <c r="C1212" s="14">
        <v>6.6940117969999999</v>
      </c>
      <c r="D1212" s="14">
        <v>-0.254316657</v>
      </c>
      <c r="E1212" s="15">
        <v>1.9000000000000001E-5</v>
      </c>
      <c r="F1212" s="11">
        <v>4.9338500000000005E-4</v>
      </c>
    </row>
    <row r="1213" spans="1:6" x14ac:dyDescent="0.65">
      <c r="A1213" s="11" t="s">
        <v>1256</v>
      </c>
      <c r="B1213" s="14">
        <v>6.9200798260000003</v>
      </c>
      <c r="C1213" s="14">
        <v>7.5136602259999998</v>
      </c>
      <c r="D1213" s="14">
        <v>-0.59358040000000001</v>
      </c>
      <c r="E1213" s="15">
        <v>1.9000000000000001E-5</v>
      </c>
      <c r="F1213" s="11">
        <v>4.9377899999999996E-4</v>
      </c>
    </row>
    <row r="1214" spans="1:6" x14ac:dyDescent="0.65">
      <c r="A1214" s="11" t="s">
        <v>1257</v>
      </c>
      <c r="B1214" s="14">
        <v>6.7965914679999999</v>
      </c>
      <c r="C1214" s="14">
        <v>7.2110821429999996</v>
      </c>
      <c r="D1214" s="14">
        <v>-0.414490676</v>
      </c>
      <c r="E1214" s="15">
        <v>1.9000000000000001E-5</v>
      </c>
      <c r="F1214" s="11">
        <v>4.9389699999999998E-4</v>
      </c>
    </row>
    <row r="1215" spans="1:6" x14ac:dyDescent="0.65">
      <c r="A1215" s="11" t="s">
        <v>1258</v>
      </c>
      <c r="B1215" s="14">
        <v>6.7208415410000004</v>
      </c>
      <c r="C1215" s="14">
        <v>6.4873876939999997</v>
      </c>
      <c r="D1215" s="14">
        <v>0.23345384699999999</v>
      </c>
      <c r="E1215" s="15">
        <v>1.91E-5</v>
      </c>
      <c r="F1215" s="11">
        <v>4.9390600000000001E-4</v>
      </c>
    </row>
    <row r="1216" spans="1:6" x14ac:dyDescent="0.65">
      <c r="A1216" s="11" t="s">
        <v>1259</v>
      </c>
      <c r="B1216" s="14">
        <v>6.8116192059999996</v>
      </c>
      <c r="C1216" s="14">
        <v>7.5820524310000001</v>
      </c>
      <c r="D1216" s="14">
        <v>-0.770433225</v>
      </c>
      <c r="E1216" s="15">
        <v>1.91E-5</v>
      </c>
      <c r="F1216" s="11">
        <v>4.9390600000000001E-4</v>
      </c>
    </row>
    <row r="1217" spans="1:6" x14ac:dyDescent="0.65">
      <c r="A1217" s="11" t="s">
        <v>1260</v>
      </c>
      <c r="B1217" s="14">
        <v>6.7706535209999998</v>
      </c>
      <c r="C1217" s="14">
        <v>7.2054960589999997</v>
      </c>
      <c r="D1217" s="14">
        <v>-0.434842538</v>
      </c>
      <c r="E1217" s="15">
        <v>1.91E-5</v>
      </c>
      <c r="F1217" s="11">
        <v>4.9415400000000001E-4</v>
      </c>
    </row>
    <row r="1218" spans="1:6" x14ac:dyDescent="0.65">
      <c r="A1218" s="11" t="s">
        <v>1261</v>
      </c>
      <c r="B1218" s="14">
        <v>6.8904980560000002</v>
      </c>
      <c r="C1218" s="14">
        <v>6.5841012599999997</v>
      </c>
      <c r="D1218" s="14">
        <v>0.30639679600000003</v>
      </c>
      <c r="E1218" s="15">
        <v>1.91E-5</v>
      </c>
      <c r="F1218" s="11">
        <v>4.9456900000000004E-4</v>
      </c>
    </row>
    <row r="1219" spans="1:6" x14ac:dyDescent="0.65">
      <c r="A1219" s="11" t="s">
        <v>1262</v>
      </c>
      <c r="B1219" s="14">
        <v>6.9516720269999999</v>
      </c>
      <c r="C1219" s="14">
        <v>7.268416524</v>
      </c>
      <c r="D1219" s="14">
        <v>-0.31674449799999999</v>
      </c>
      <c r="E1219" s="15">
        <v>1.9400000000000001E-5</v>
      </c>
      <c r="F1219" s="11">
        <v>5.0029100000000004E-4</v>
      </c>
    </row>
    <row r="1220" spans="1:6" x14ac:dyDescent="0.65">
      <c r="A1220" s="11" t="s">
        <v>1263</v>
      </c>
      <c r="B1220" s="14">
        <v>6.4981059300000004</v>
      </c>
      <c r="C1220" s="14">
        <v>6.7730918679999998</v>
      </c>
      <c r="D1220" s="14">
        <v>-0.27498593799999999</v>
      </c>
      <c r="E1220" s="15">
        <v>1.95E-5</v>
      </c>
      <c r="F1220" s="11">
        <v>5.0290299999999997E-4</v>
      </c>
    </row>
    <row r="1221" spans="1:6" x14ac:dyDescent="0.65">
      <c r="A1221" s="11" t="s">
        <v>1264</v>
      </c>
      <c r="B1221" s="14">
        <v>6.3827380250000001</v>
      </c>
      <c r="C1221" s="14">
        <v>6.6746512500000001</v>
      </c>
      <c r="D1221" s="14">
        <v>-0.291913225</v>
      </c>
      <c r="E1221" s="15">
        <v>1.9599999999999999E-5</v>
      </c>
      <c r="F1221" s="11">
        <v>5.0518000000000004E-4</v>
      </c>
    </row>
    <row r="1222" spans="1:6" x14ac:dyDescent="0.65">
      <c r="A1222" s="11" t="s">
        <v>1265</v>
      </c>
      <c r="B1222" s="14">
        <v>7.1686477460000004</v>
      </c>
      <c r="C1222" s="14">
        <v>7.7420869290000001</v>
      </c>
      <c r="D1222" s="14">
        <v>-0.57343918299999996</v>
      </c>
      <c r="E1222" s="15">
        <v>1.9599999999999999E-5</v>
      </c>
      <c r="F1222" s="11">
        <v>5.0530400000000004E-4</v>
      </c>
    </row>
    <row r="1223" spans="1:6" x14ac:dyDescent="0.65">
      <c r="A1223" s="11" t="s">
        <v>1266</v>
      </c>
      <c r="B1223" s="14">
        <v>6.9051367969999999</v>
      </c>
      <c r="C1223" s="14">
        <v>7.6893571779999998</v>
      </c>
      <c r="D1223" s="14">
        <v>-0.78422038100000002</v>
      </c>
      <c r="E1223" s="15">
        <v>1.9599999999999999E-5</v>
      </c>
      <c r="F1223" s="11">
        <v>5.0530400000000004E-4</v>
      </c>
    </row>
    <row r="1224" spans="1:6" x14ac:dyDescent="0.65">
      <c r="A1224" s="11" t="s">
        <v>1267</v>
      </c>
      <c r="B1224" s="14">
        <v>6.8614544390000001</v>
      </c>
      <c r="C1224" s="14">
        <v>6.6181335389999996</v>
      </c>
      <c r="D1224" s="14">
        <v>0.24332090000000001</v>
      </c>
      <c r="E1224" s="15">
        <v>1.98E-5</v>
      </c>
      <c r="F1224" s="11">
        <v>5.0910099999999998E-4</v>
      </c>
    </row>
    <row r="1225" spans="1:6" x14ac:dyDescent="0.65">
      <c r="A1225" s="11" t="s">
        <v>1268</v>
      </c>
      <c r="B1225" s="14">
        <v>6.744164134</v>
      </c>
      <c r="C1225" s="14">
        <v>7.1446503999999997</v>
      </c>
      <c r="D1225" s="14">
        <v>-0.40048626599999998</v>
      </c>
      <c r="E1225" s="15">
        <v>2.0100000000000001E-5</v>
      </c>
      <c r="F1225" s="11">
        <v>5.1660300000000003E-4</v>
      </c>
    </row>
    <row r="1226" spans="1:6" x14ac:dyDescent="0.65">
      <c r="A1226" s="11" t="s">
        <v>1269</v>
      </c>
      <c r="B1226" s="14">
        <v>6.7325280840000001</v>
      </c>
      <c r="C1226" s="14">
        <v>7.0803056140000002</v>
      </c>
      <c r="D1226" s="14">
        <v>-0.34777753</v>
      </c>
      <c r="E1226" s="15">
        <v>2.02E-5</v>
      </c>
      <c r="F1226" s="11">
        <v>5.1817699999999998E-4</v>
      </c>
    </row>
    <row r="1227" spans="1:6" x14ac:dyDescent="0.65">
      <c r="A1227" s="11" t="s">
        <v>1270</v>
      </c>
      <c r="B1227" s="14">
        <v>6.7359254200000001</v>
      </c>
      <c r="C1227" s="14">
        <v>6.5578971920000004</v>
      </c>
      <c r="D1227" s="14">
        <v>0.17802822800000001</v>
      </c>
      <c r="E1227" s="15">
        <v>2.02E-5</v>
      </c>
      <c r="F1227" s="11">
        <v>5.1892099999999999E-4</v>
      </c>
    </row>
    <row r="1228" spans="1:6" x14ac:dyDescent="0.65">
      <c r="A1228" s="11" t="s">
        <v>1271</v>
      </c>
      <c r="B1228" s="14">
        <v>6.5313580980000001</v>
      </c>
      <c r="C1228" s="14">
        <v>6.9185810419999996</v>
      </c>
      <c r="D1228" s="14">
        <v>-0.38722294400000001</v>
      </c>
      <c r="E1228" s="15">
        <v>2.02E-5</v>
      </c>
      <c r="F1228" s="11">
        <v>5.1932599999999997E-4</v>
      </c>
    </row>
    <row r="1229" spans="1:6" x14ac:dyDescent="0.65">
      <c r="A1229" s="11" t="s">
        <v>1272</v>
      </c>
      <c r="B1229" s="14">
        <v>6.6617142109999996</v>
      </c>
      <c r="C1229" s="14">
        <v>7.1360280730000003</v>
      </c>
      <c r="D1229" s="14">
        <v>-0.474313863</v>
      </c>
      <c r="E1229" s="15">
        <v>2.0299999999999999E-5</v>
      </c>
      <c r="F1229" s="11">
        <v>5.20547E-4</v>
      </c>
    </row>
    <row r="1230" spans="1:6" x14ac:dyDescent="0.65">
      <c r="A1230" s="11" t="s">
        <v>1273</v>
      </c>
      <c r="B1230" s="14">
        <v>7.1396293760000002</v>
      </c>
      <c r="C1230" s="14">
        <v>8.3187632439999994</v>
      </c>
      <c r="D1230" s="14">
        <v>-1.1791338680000001</v>
      </c>
      <c r="E1230" s="15">
        <v>2.05E-5</v>
      </c>
      <c r="F1230" s="11">
        <v>5.2594700000000002E-4</v>
      </c>
    </row>
    <row r="1231" spans="1:6" x14ac:dyDescent="0.65">
      <c r="A1231" s="11" t="s">
        <v>1274</v>
      </c>
      <c r="B1231" s="14">
        <v>6.7543624529999997</v>
      </c>
      <c r="C1231" s="14">
        <v>7.3175051800000004</v>
      </c>
      <c r="D1231" s="14">
        <v>-0.56314272700000001</v>
      </c>
      <c r="E1231" s="15">
        <v>2.0599999999999999E-5</v>
      </c>
      <c r="F1231" s="11">
        <v>5.2615500000000005E-4</v>
      </c>
    </row>
    <row r="1232" spans="1:6" x14ac:dyDescent="0.65">
      <c r="A1232" s="11" t="s">
        <v>1275</v>
      </c>
      <c r="B1232" s="14">
        <v>6.5001804740000004</v>
      </c>
      <c r="C1232" s="14">
        <v>6.7772160420000001</v>
      </c>
      <c r="D1232" s="14">
        <v>-0.27703556800000001</v>
      </c>
      <c r="E1232" s="15">
        <v>2.0599999999999999E-5</v>
      </c>
      <c r="F1232" s="11">
        <v>5.27061E-4</v>
      </c>
    </row>
    <row r="1233" spans="1:6" x14ac:dyDescent="0.65">
      <c r="A1233" s="11" t="s">
        <v>1276</v>
      </c>
      <c r="B1233" s="14">
        <v>6.5279703959999997</v>
      </c>
      <c r="C1233" s="14">
        <v>6.8940502639999997</v>
      </c>
      <c r="D1233" s="14">
        <v>-0.36607986799999997</v>
      </c>
      <c r="E1233" s="15">
        <v>2.0699999999999998E-5</v>
      </c>
      <c r="F1233" s="11">
        <v>5.2913700000000005E-4</v>
      </c>
    </row>
    <row r="1234" spans="1:6" x14ac:dyDescent="0.65">
      <c r="A1234" s="11" t="s">
        <v>1277</v>
      </c>
      <c r="B1234" s="14">
        <v>6.3739624880000001</v>
      </c>
      <c r="C1234" s="14">
        <v>7.0926528720000004</v>
      </c>
      <c r="D1234" s="14">
        <v>-0.71869038399999996</v>
      </c>
      <c r="E1234" s="15">
        <v>2.0800000000000001E-5</v>
      </c>
      <c r="F1234" s="11">
        <v>5.2994499999999998E-4</v>
      </c>
    </row>
    <row r="1235" spans="1:6" x14ac:dyDescent="0.65">
      <c r="A1235" s="11" t="s">
        <v>1278</v>
      </c>
      <c r="B1235" s="14">
        <v>6.6203894249999999</v>
      </c>
      <c r="C1235" s="14">
        <v>6.8849525519999997</v>
      </c>
      <c r="D1235" s="14">
        <v>-0.26456312700000001</v>
      </c>
      <c r="E1235" s="15">
        <v>2.0800000000000001E-5</v>
      </c>
      <c r="F1235" s="11">
        <v>5.2994499999999998E-4</v>
      </c>
    </row>
    <row r="1236" spans="1:6" x14ac:dyDescent="0.65">
      <c r="A1236" s="11" t="s">
        <v>1279</v>
      </c>
      <c r="B1236" s="14">
        <v>6.926183537</v>
      </c>
      <c r="C1236" s="14">
        <v>7.4647256029999998</v>
      </c>
      <c r="D1236" s="14">
        <v>-0.53854206599999999</v>
      </c>
      <c r="E1236" s="15">
        <v>2.0800000000000001E-5</v>
      </c>
      <c r="F1236" s="11">
        <v>5.2994499999999998E-4</v>
      </c>
    </row>
    <row r="1237" spans="1:6" x14ac:dyDescent="0.65">
      <c r="A1237" s="11" t="s">
        <v>1280</v>
      </c>
      <c r="B1237" s="14">
        <v>6.6201140369999996</v>
      </c>
      <c r="C1237" s="14">
        <v>6.9807408730000002</v>
      </c>
      <c r="D1237" s="14">
        <v>-0.36062683600000001</v>
      </c>
      <c r="E1237" s="15">
        <v>2.09E-5</v>
      </c>
      <c r="F1237" s="11">
        <v>5.3128500000000005E-4</v>
      </c>
    </row>
    <row r="1238" spans="1:6" x14ac:dyDescent="0.65">
      <c r="A1238" s="11" t="s">
        <v>1281</v>
      </c>
      <c r="B1238" s="14">
        <v>6.9437432489999997</v>
      </c>
      <c r="C1238" s="14">
        <v>7.6643108890000002</v>
      </c>
      <c r="D1238" s="14">
        <v>-0.72056763999999995</v>
      </c>
      <c r="E1238" s="15">
        <v>2.09E-5</v>
      </c>
      <c r="F1238" s="11">
        <v>5.3141400000000002E-4</v>
      </c>
    </row>
    <row r="1239" spans="1:6" x14ac:dyDescent="0.65">
      <c r="A1239" s="11" t="s">
        <v>1282</v>
      </c>
      <c r="B1239" s="14">
        <v>6.4262924889999997</v>
      </c>
      <c r="C1239" s="14">
        <v>6.5829256469999997</v>
      </c>
      <c r="D1239" s="14">
        <v>-0.15663315799999999</v>
      </c>
      <c r="E1239" s="15">
        <v>2.09E-5</v>
      </c>
      <c r="F1239" s="11">
        <v>5.3236799999999997E-4</v>
      </c>
    </row>
    <row r="1240" spans="1:6" x14ac:dyDescent="0.65">
      <c r="A1240" s="11" t="s">
        <v>1283</v>
      </c>
      <c r="B1240" s="14">
        <v>6.6088174889999998</v>
      </c>
      <c r="C1240" s="14">
        <v>6.9369951009999999</v>
      </c>
      <c r="D1240" s="14">
        <v>-0.32817761200000001</v>
      </c>
      <c r="E1240" s="15">
        <v>2.0999999999999999E-5</v>
      </c>
      <c r="F1240" s="11">
        <v>5.3293100000000005E-4</v>
      </c>
    </row>
    <row r="1241" spans="1:6" x14ac:dyDescent="0.65">
      <c r="A1241" s="11" t="s">
        <v>1284</v>
      </c>
      <c r="B1241" s="14">
        <v>6.4150331459999999</v>
      </c>
      <c r="C1241" s="14">
        <v>6.6255475580000001</v>
      </c>
      <c r="D1241" s="14">
        <v>-0.21051441200000001</v>
      </c>
      <c r="E1241" s="15">
        <v>2.0999999999999999E-5</v>
      </c>
      <c r="F1241" s="11">
        <v>5.3294699999999998E-4</v>
      </c>
    </row>
    <row r="1242" spans="1:6" x14ac:dyDescent="0.65">
      <c r="A1242" s="11" t="s">
        <v>1285</v>
      </c>
      <c r="B1242" s="14">
        <v>6.3804508780000004</v>
      </c>
      <c r="C1242" s="14">
        <v>6.6903047869999996</v>
      </c>
      <c r="D1242" s="14">
        <v>-0.30985391000000001</v>
      </c>
      <c r="E1242" s="15">
        <v>2.0999999999999999E-5</v>
      </c>
      <c r="F1242" s="11">
        <v>5.3294699999999998E-4</v>
      </c>
    </row>
    <row r="1243" spans="1:6" x14ac:dyDescent="0.65">
      <c r="A1243" s="11" t="s">
        <v>1286</v>
      </c>
      <c r="B1243" s="14">
        <v>6.9684710169999997</v>
      </c>
      <c r="C1243" s="14">
        <v>7.4468467230000002</v>
      </c>
      <c r="D1243" s="14">
        <v>-0.47837570600000001</v>
      </c>
      <c r="E1243" s="15">
        <v>2.0999999999999999E-5</v>
      </c>
      <c r="F1243" s="11">
        <v>5.3294699999999998E-4</v>
      </c>
    </row>
    <row r="1244" spans="1:6" x14ac:dyDescent="0.65">
      <c r="A1244" s="11" t="s">
        <v>1287</v>
      </c>
      <c r="B1244" s="14">
        <v>6.5956543490000001</v>
      </c>
      <c r="C1244" s="14">
        <v>7.0578310230000003</v>
      </c>
      <c r="D1244" s="14">
        <v>-0.46217667400000001</v>
      </c>
      <c r="E1244" s="15">
        <v>2.1100000000000001E-5</v>
      </c>
      <c r="F1244" s="11">
        <v>5.3350499999999998E-4</v>
      </c>
    </row>
    <row r="1245" spans="1:6" x14ac:dyDescent="0.65">
      <c r="A1245" s="11" t="s">
        <v>1288</v>
      </c>
      <c r="B1245" s="14">
        <v>6.5635798039999997</v>
      </c>
      <c r="C1245" s="14">
        <v>7.1566063690000004</v>
      </c>
      <c r="D1245" s="14">
        <v>-0.59302656499999995</v>
      </c>
      <c r="E1245" s="15">
        <v>2.1100000000000001E-5</v>
      </c>
      <c r="F1245" s="11">
        <v>5.3385800000000001E-4</v>
      </c>
    </row>
    <row r="1246" spans="1:6" x14ac:dyDescent="0.65">
      <c r="A1246" s="11" t="s">
        <v>1289</v>
      </c>
      <c r="B1246" s="14">
        <v>6.4962572769999998</v>
      </c>
      <c r="C1246" s="14">
        <v>7.0953623410000004</v>
      </c>
      <c r="D1246" s="14">
        <v>-0.59910506399999996</v>
      </c>
      <c r="E1246" s="15">
        <v>2.1100000000000001E-5</v>
      </c>
      <c r="F1246" s="11">
        <v>5.3410600000000001E-4</v>
      </c>
    </row>
    <row r="1247" spans="1:6" x14ac:dyDescent="0.65">
      <c r="A1247" s="11" t="s">
        <v>1290</v>
      </c>
      <c r="B1247" s="14">
        <v>6.4724503469999997</v>
      </c>
      <c r="C1247" s="14">
        <v>6.6261832700000003</v>
      </c>
      <c r="D1247" s="14">
        <v>-0.15373292299999999</v>
      </c>
      <c r="E1247" s="15">
        <v>2.1100000000000001E-5</v>
      </c>
      <c r="F1247" s="11">
        <v>5.3420900000000001E-4</v>
      </c>
    </row>
    <row r="1248" spans="1:6" x14ac:dyDescent="0.65">
      <c r="A1248" s="11" t="s">
        <v>1291</v>
      </c>
      <c r="B1248" s="14">
        <v>6.7717281649999999</v>
      </c>
      <c r="C1248" s="14">
        <v>7.31177162</v>
      </c>
      <c r="D1248" s="14">
        <v>-0.54004345499999995</v>
      </c>
      <c r="E1248" s="15">
        <v>2.1299999999999999E-5</v>
      </c>
      <c r="F1248" s="11">
        <v>5.38333E-4</v>
      </c>
    </row>
    <row r="1249" spans="1:6" x14ac:dyDescent="0.65">
      <c r="A1249" s="11" t="s">
        <v>1292</v>
      </c>
      <c r="B1249" s="14">
        <v>6.9051517450000004</v>
      </c>
      <c r="C1249" s="14">
        <v>6.6592163480000002</v>
      </c>
      <c r="D1249" s="14">
        <v>0.245935397</v>
      </c>
      <c r="E1249" s="15">
        <v>2.1299999999999999E-5</v>
      </c>
      <c r="F1249" s="11">
        <v>5.3835999999999999E-4</v>
      </c>
    </row>
    <row r="1250" spans="1:6" x14ac:dyDescent="0.65">
      <c r="A1250" s="11" t="s">
        <v>1293</v>
      </c>
      <c r="B1250" s="14">
        <v>6.3919749780000004</v>
      </c>
      <c r="C1250" s="14">
        <v>6.5994788150000003</v>
      </c>
      <c r="D1250" s="14">
        <v>-0.207503836</v>
      </c>
      <c r="E1250" s="15">
        <v>2.1399999999999998E-5</v>
      </c>
      <c r="F1250" s="11">
        <v>5.3944300000000002E-4</v>
      </c>
    </row>
    <row r="1251" spans="1:6" x14ac:dyDescent="0.65">
      <c r="A1251" s="11" t="s">
        <v>1294</v>
      </c>
      <c r="B1251" s="14">
        <v>6.6391108150000004</v>
      </c>
      <c r="C1251" s="14">
        <v>6.9110458599999998</v>
      </c>
      <c r="D1251" s="14">
        <v>-0.27193504400000001</v>
      </c>
      <c r="E1251" s="15">
        <v>2.16E-5</v>
      </c>
      <c r="F1251" s="11">
        <v>5.4271799999999998E-4</v>
      </c>
    </row>
    <row r="1252" spans="1:6" x14ac:dyDescent="0.65">
      <c r="A1252" s="11" t="s">
        <v>1295</v>
      </c>
      <c r="B1252" s="14">
        <v>6.8983481050000002</v>
      </c>
      <c r="C1252" s="14">
        <v>7.4450826919999997</v>
      </c>
      <c r="D1252" s="14">
        <v>-0.54673458799999997</v>
      </c>
      <c r="E1252" s="15">
        <v>2.16E-5</v>
      </c>
      <c r="F1252" s="11">
        <v>5.4428799999999998E-4</v>
      </c>
    </row>
    <row r="1253" spans="1:6" x14ac:dyDescent="0.65">
      <c r="A1253" s="11" t="s">
        <v>1296</v>
      </c>
      <c r="B1253" s="14">
        <v>6.7580135840000004</v>
      </c>
      <c r="C1253" s="14">
        <v>7.3032891639999997</v>
      </c>
      <c r="D1253" s="14">
        <v>-0.54527557900000001</v>
      </c>
      <c r="E1253" s="15">
        <v>2.1699999999999999E-5</v>
      </c>
      <c r="F1253" s="11">
        <v>5.4475200000000002E-4</v>
      </c>
    </row>
    <row r="1254" spans="1:6" x14ac:dyDescent="0.65">
      <c r="A1254" s="11" t="s">
        <v>1297</v>
      </c>
      <c r="B1254" s="14">
        <v>6.3931911360000004</v>
      </c>
      <c r="C1254" s="14">
        <v>6.621139447</v>
      </c>
      <c r="D1254" s="14">
        <v>-0.22794831099999999</v>
      </c>
      <c r="E1254" s="15">
        <v>2.19E-5</v>
      </c>
      <c r="F1254" s="11">
        <v>5.5025300000000001E-4</v>
      </c>
    </row>
    <row r="1255" spans="1:6" x14ac:dyDescent="0.65">
      <c r="A1255" s="11" t="s">
        <v>1298</v>
      </c>
      <c r="B1255" s="14">
        <v>6.7637502219999996</v>
      </c>
      <c r="C1255" s="14">
        <v>7.3378164970000004</v>
      </c>
      <c r="D1255" s="14">
        <v>-0.57406627499999996</v>
      </c>
      <c r="E1255" s="15">
        <v>2.1999999999999999E-5</v>
      </c>
      <c r="F1255" s="11">
        <v>5.5277699999999996E-4</v>
      </c>
    </row>
    <row r="1256" spans="1:6" x14ac:dyDescent="0.65">
      <c r="A1256" s="11" t="s">
        <v>1299</v>
      </c>
      <c r="B1256" s="14">
        <v>6.3876906880000002</v>
      </c>
      <c r="C1256" s="14">
        <v>6.6165685610000002</v>
      </c>
      <c r="D1256" s="14">
        <v>-0.22887787300000001</v>
      </c>
      <c r="E1256" s="15">
        <v>2.2099999999999998E-5</v>
      </c>
      <c r="F1256" s="11">
        <v>5.5481499999999995E-4</v>
      </c>
    </row>
    <row r="1257" spans="1:6" x14ac:dyDescent="0.65">
      <c r="A1257" s="11" t="s">
        <v>1300</v>
      </c>
      <c r="B1257" s="14">
        <v>6.6744926720000004</v>
      </c>
      <c r="C1257" s="14">
        <v>7.2941014099999997</v>
      </c>
      <c r="D1257" s="14">
        <v>-0.61960873800000005</v>
      </c>
      <c r="E1257" s="15">
        <v>2.2099999999999998E-5</v>
      </c>
      <c r="F1257" s="11">
        <v>5.5481499999999995E-4</v>
      </c>
    </row>
    <row r="1258" spans="1:6" x14ac:dyDescent="0.65">
      <c r="A1258" s="11" t="s">
        <v>1301</v>
      </c>
      <c r="B1258" s="14">
        <v>6.7533994259999997</v>
      </c>
      <c r="C1258" s="14">
        <v>7.2714037239999998</v>
      </c>
      <c r="D1258" s="14">
        <v>-0.51800429800000003</v>
      </c>
      <c r="E1258" s="15">
        <v>2.2200000000000001E-5</v>
      </c>
      <c r="F1258" s="11">
        <v>5.5632800000000003E-4</v>
      </c>
    </row>
    <row r="1259" spans="1:6" x14ac:dyDescent="0.65">
      <c r="A1259" s="11" t="s">
        <v>1302</v>
      </c>
      <c r="B1259" s="14">
        <v>6.9097021229999998</v>
      </c>
      <c r="C1259" s="14">
        <v>7.6839739060000003</v>
      </c>
      <c r="D1259" s="14">
        <v>-0.77427178299999999</v>
      </c>
      <c r="E1259" s="15">
        <v>2.2500000000000001E-5</v>
      </c>
      <c r="F1259" s="11">
        <v>5.6374599999999995E-4</v>
      </c>
    </row>
    <row r="1260" spans="1:6" x14ac:dyDescent="0.65">
      <c r="A1260" s="11" t="s">
        <v>1303</v>
      </c>
      <c r="B1260" s="14">
        <v>7.0877046500000001</v>
      </c>
      <c r="C1260" s="14">
        <v>7.5691797850000002</v>
      </c>
      <c r="D1260" s="14">
        <v>-0.481475135</v>
      </c>
      <c r="E1260" s="15">
        <v>2.26E-5</v>
      </c>
      <c r="F1260" s="11">
        <v>5.6394400000000003E-4</v>
      </c>
    </row>
    <row r="1261" spans="1:6" x14ac:dyDescent="0.65">
      <c r="A1261" s="11" t="s">
        <v>1304</v>
      </c>
      <c r="B1261" s="14">
        <v>6.9228592830000002</v>
      </c>
      <c r="C1261" s="14">
        <v>7.7522948649999996</v>
      </c>
      <c r="D1261" s="14">
        <v>-0.82943558100000003</v>
      </c>
      <c r="E1261" s="15">
        <v>2.27E-5</v>
      </c>
      <c r="F1261" s="11">
        <v>5.6676999999999997E-4</v>
      </c>
    </row>
    <row r="1262" spans="1:6" x14ac:dyDescent="0.65">
      <c r="A1262" s="11" t="s">
        <v>1305</v>
      </c>
      <c r="B1262" s="14">
        <v>6.8795928310000001</v>
      </c>
      <c r="C1262" s="14">
        <v>6.5863859600000003</v>
      </c>
      <c r="D1262" s="14">
        <v>0.29320687099999998</v>
      </c>
      <c r="E1262" s="15">
        <v>2.27E-5</v>
      </c>
      <c r="F1262" s="11">
        <v>5.6676999999999997E-4</v>
      </c>
    </row>
    <row r="1263" spans="1:6" x14ac:dyDescent="0.65">
      <c r="A1263" s="11" t="s">
        <v>1306</v>
      </c>
      <c r="B1263" s="14">
        <v>6.3477481559999998</v>
      </c>
      <c r="C1263" s="14">
        <v>6.6096605239999997</v>
      </c>
      <c r="D1263" s="14">
        <v>-0.26191236800000001</v>
      </c>
      <c r="E1263" s="15">
        <v>2.27E-5</v>
      </c>
      <c r="F1263" s="11">
        <v>5.6709800000000004E-4</v>
      </c>
    </row>
    <row r="1264" spans="1:6" x14ac:dyDescent="0.65">
      <c r="A1264" s="11" t="s">
        <v>1307</v>
      </c>
      <c r="B1264" s="14">
        <v>6.6471053680000001</v>
      </c>
      <c r="C1264" s="14">
        <v>6.9976797340000001</v>
      </c>
      <c r="D1264" s="14">
        <v>-0.35057436600000003</v>
      </c>
      <c r="E1264" s="15">
        <v>2.2900000000000001E-5</v>
      </c>
      <c r="F1264" s="11">
        <v>5.6958099999999999E-4</v>
      </c>
    </row>
    <row r="1265" spans="1:6" x14ac:dyDescent="0.65">
      <c r="A1265" s="11" t="s">
        <v>1308</v>
      </c>
      <c r="B1265" s="14">
        <v>6.9286690030000004</v>
      </c>
      <c r="C1265" s="14">
        <v>6.5530853789999997</v>
      </c>
      <c r="D1265" s="14">
        <v>0.375583624</v>
      </c>
      <c r="E1265" s="15">
        <v>2.3E-5</v>
      </c>
      <c r="F1265" s="11">
        <v>5.7355100000000005E-4</v>
      </c>
    </row>
    <row r="1266" spans="1:6" x14ac:dyDescent="0.65">
      <c r="A1266" s="11" t="s">
        <v>1309</v>
      </c>
      <c r="B1266" s="14">
        <v>6.6392393739999997</v>
      </c>
      <c r="C1266" s="14">
        <v>7.2953547380000003</v>
      </c>
      <c r="D1266" s="14">
        <v>-0.65611536400000003</v>
      </c>
      <c r="E1266" s="15">
        <v>2.3099999999999999E-5</v>
      </c>
      <c r="F1266" s="11">
        <v>5.7355100000000005E-4</v>
      </c>
    </row>
    <row r="1267" spans="1:6" x14ac:dyDescent="0.65">
      <c r="A1267" s="11" t="s">
        <v>1310</v>
      </c>
      <c r="B1267" s="14">
        <v>6.4884019139999998</v>
      </c>
      <c r="C1267" s="14">
        <v>6.7454984480000002</v>
      </c>
      <c r="D1267" s="14">
        <v>-0.25709653399999999</v>
      </c>
      <c r="E1267" s="15">
        <v>2.3099999999999999E-5</v>
      </c>
      <c r="F1267" s="11">
        <v>5.7452600000000001E-4</v>
      </c>
    </row>
    <row r="1268" spans="1:6" x14ac:dyDescent="0.65">
      <c r="A1268" s="11" t="s">
        <v>1311</v>
      </c>
      <c r="B1268" s="14">
        <v>7.0974830769999997</v>
      </c>
      <c r="C1268" s="14">
        <v>8.1633473619999997</v>
      </c>
      <c r="D1268" s="14">
        <v>-1.065864285</v>
      </c>
      <c r="E1268" s="15">
        <v>2.3200000000000001E-5</v>
      </c>
      <c r="F1268" s="11">
        <v>5.7520499999999997E-4</v>
      </c>
    </row>
    <row r="1269" spans="1:6" x14ac:dyDescent="0.65">
      <c r="A1269" s="11" t="s">
        <v>1312</v>
      </c>
      <c r="B1269" s="14">
        <v>6.919896788</v>
      </c>
      <c r="C1269" s="14">
        <v>6.6132200579999996</v>
      </c>
      <c r="D1269" s="14">
        <v>0.30667673000000001</v>
      </c>
      <c r="E1269" s="15">
        <v>2.3200000000000001E-5</v>
      </c>
      <c r="F1269" s="11">
        <v>5.7520499999999997E-4</v>
      </c>
    </row>
    <row r="1270" spans="1:6" x14ac:dyDescent="0.65">
      <c r="A1270" s="11" t="s">
        <v>1313</v>
      </c>
      <c r="B1270" s="14">
        <v>6.3733363040000004</v>
      </c>
      <c r="C1270" s="14">
        <v>6.6221594540000002</v>
      </c>
      <c r="D1270" s="14">
        <v>-0.24882314899999999</v>
      </c>
      <c r="E1270" s="15">
        <v>2.3200000000000001E-5</v>
      </c>
      <c r="F1270" s="11">
        <v>5.7571E-4</v>
      </c>
    </row>
    <row r="1271" spans="1:6" x14ac:dyDescent="0.65">
      <c r="A1271" s="11" t="s">
        <v>1314</v>
      </c>
      <c r="B1271" s="14">
        <v>6.6611036400000003</v>
      </c>
      <c r="C1271" s="14">
        <v>6.4973715739999998</v>
      </c>
      <c r="D1271" s="14">
        <v>0.16373206600000001</v>
      </c>
      <c r="E1271" s="15">
        <v>2.3200000000000001E-5</v>
      </c>
      <c r="F1271" s="11">
        <v>5.7571E-4</v>
      </c>
    </row>
    <row r="1272" spans="1:6" x14ac:dyDescent="0.65">
      <c r="A1272" s="11" t="s">
        <v>1315</v>
      </c>
      <c r="B1272" s="14">
        <v>6.5663665699999996</v>
      </c>
      <c r="C1272" s="14">
        <v>6.9949602110000004</v>
      </c>
      <c r="D1272" s="14">
        <v>-0.428593642</v>
      </c>
      <c r="E1272" s="15">
        <v>2.34E-5</v>
      </c>
      <c r="F1272" s="11">
        <v>5.7899099999999995E-4</v>
      </c>
    </row>
    <row r="1273" spans="1:6" x14ac:dyDescent="0.65">
      <c r="A1273" s="11" t="s">
        <v>1316</v>
      </c>
      <c r="B1273" s="14">
        <v>7.443381166</v>
      </c>
      <c r="C1273" s="14">
        <v>8.0865407999999999</v>
      </c>
      <c r="D1273" s="14">
        <v>-0.64315963499999995</v>
      </c>
      <c r="E1273" s="15">
        <v>2.34E-5</v>
      </c>
      <c r="F1273" s="11">
        <v>5.7899099999999995E-4</v>
      </c>
    </row>
    <row r="1274" spans="1:6" x14ac:dyDescent="0.65">
      <c r="A1274" s="11" t="s">
        <v>1317</v>
      </c>
      <c r="B1274" s="14">
        <v>6.5240289279999999</v>
      </c>
      <c r="C1274" s="14">
        <v>6.8617673300000002</v>
      </c>
      <c r="D1274" s="14">
        <v>-0.33773840100000002</v>
      </c>
      <c r="E1274" s="15">
        <v>2.37E-5</v>
      </c>
      <c r="F1274" s="11">
        <v>5.8702199999999998E-4</v>
      </c>
    </row>
    <row r="1275" spans="1:6" x14ac:dyDescent="0.65">
      <c r="A1275" s="11" t="s">
        <v>1318</v>
      </c>
      <c r="B1275" s="14">
        <v>6.7062828589999999</v>
      </c>
      <c r="C1275" s="14">
        <v>7.2679594090000004</v>
      </c>
      <c r="D1275" s="14">
        <v>-0.56167655000000005</v>
      </c>
      <c r="E1275" s="15">
        <v>2.3799999999999999E-5</v>
      </c>
      <c r="F1275" s="11">
        <v>5.8800200000000001E-4</v>
      </c>
    </row>
    <row r="1276" spans="1:6" x14ac:dyDescent="0.65">
      <c r="A1276" s="11" t="s">
        <v>1319</v>
      </c>
      <c r="B1276" s="14">
        <v>6.6315045970000002</v>
      </c>
      <c r="C1276" s="14">
        <v>6.4313560340000002</v>
      </c>
      <c r="D1276" s="14">
        <v>0.200148563</v>
      </c>
      <c r="E1276" s="15">
        <v>2.4000000000000001E-5</v>
      </c>
      <c r="F1276" s="11">
        <v>5.9261299999999997E-4</v>
      </c>
    </row>
    <row r="1277" spans="1:6" x14ac:dyDescent="0.65">
      <c r="A1277" s="11" t="s">
        <v>1320</v>
      </c>
      <c r="B1277" s="14">
        <v>6.5698967829999999</v>
      </c>
      <c r="C1277" s="14">
        <v>6.9121407850000001</v>
      </c>
      <c r="D1277" s="14">
        <v>-0.34224400199999999</v>
      </c>
      <c r="E1277" s="15">
        <v>2.4000000000000001E-5</v>
      </c>
      <c r="F1277" s="11">
        <v>5.9261299999999997E-4</v>
      </c>
    </row>
    <row r="1278" spans="1:6" x14ac:dyDescent="0.65">
      <c r="A1278" s="11" t="s">
        <v>1321</v>
      </c>
      <c r="B1278" s="14">
        <v>6.6782713649999996</v>
      </c>
      <c r="C1278" s="14">
        <v>6.9481358870000003</v>
      </c>
      <c r="D1278" s="14">
        <v>-0.269864522</v>
      </c>
      <c r="E1278" s="15">
        <v>2.41E-5</v>
      </c>
      <c r="F1278" s="11">
        <v>5.9481099999999999E-4</v>
      </c>
    </row>
    <row r="1279" spans="1:6" x14ac:dyDescent="0.65">
      <c r="A1279" s="11" t="s">
        <v>1322</v>
      </c>
      <c r="B1279" s="14">
        <v>6.734326244</v>
      </c>
      <c r="C1279" s="14">
        <v>6.559768311</v>
      </c>
      <c r="D1279" s="14">
        <v>0.174557933</v>
      </c>
      <c r="E1279" s="15">
        <v>2.44E-5</v>
      </c>
      <c r="F1279" s="11">
        <v>6.0141999999999997E-4</v>
      </c>
    </row>
    <row r="1280" spans="1:6" x14ac:dyDescent="0.65">
      <c r="A1280" s="11" t="s">
        <v>1323</v>
      </c>
      <c r="B1280" s="14">
        <v>6.7874528429999996</v>
      </c>
      <c r="C1280" s="14">
        <v>6.5716698180000002</v>
      </c>
      <c r="D1280" s="14">
        <v>0.21578302499999999</v>
      </c>
      <c r="E1280" s="15">
        <v>2.4499999999999999E-5</v>
      </c>
      <c r="F1280" s="11">
        <v>6.0205100000000004E-4</v>
      </c>
    </row>
    <row r="1281" spans="1:6" x14ac:dyDescent="0.65">
      <c r="A1281" s="11" t="s">
        <v>1324</v>
      </c>
      <c r="B1281" s="14">
        <v>6.9265456270000003</v>
      </c>
      <c r="C1281" s="14">
        <v>7.1994543459999996</v>
      </c>
      <c r="D1281" s="14">
        <v>-0.27290871900000002</v>
      </c>
      <c r="E1281" s="15">
        <v>2.4600000000000002E-5</v>
      </c>
      <c r="F1281" s="11">
        <v>6.0513299999999999E-4</v>
      </c>
    </row>
    <row r="1282" spans="1:6" x14ac:dyDescent="0.65">
      <c r="A1282" s="11" t="s">
        <v>1325</v>
      </c>
      <c r="B1282" s="14">
        <v>6.3895041279999996</v>
      </c>
      <c r="C1282" s="14">
        <v>6.5391498029999999</v>
      </c>
      <c r="D1282" s="14">
        <v>-0.14964567500000001</v>
      </c>
      <c r="E1282" s="15">
        <v>2.4700000000000001E-5</v>
      </c>
      <c r="F1282" s="11">
        <v>6.0581000000000003E-4</v>
      </c>
    </row>
    <row r="1283" spans="1:6" x14ac:dyDescent="0.65">
      <c r="A1283" s="11" t="s">
        <v>1326</v>
      </c>
      <c r="B1283" s="14">
        <v>6.8982487790000002</v>
      </c>
      <c r="C1283" s="14">
        <v>6.5768733560000001</v>
      </c>
      <c r="D1283" s="14">
        <v>0.32137542299999999</v>
      </c>
      <c r="E1283" s="15">
        <v>2.4700000000000001E-5</v>
      </c>
      <c r="F1283" s="11">
        <v>6.0609200000000002E-4</v>
      </c>
    </row>
    <row r="1284" spans="1:6" x14ac:dyDescent="0.65">
      <c r="A1284" s="11" t="s">
        <v>1327</v>
      </c>
      <c r="B1284" s="14">
        <v>6.4863987910000001</v>
      </c>
      <c r="C1284" s="14">
        <v>6.7319413969999999</v>
      </c>
      <c r="D1284" s="14">
        <v>-0.245542606</v>
      </c>
      <c r="E1284" s="15">
        <v>2.4700000000000001E-5</v>
      </c>
      <c r="F1284" s="11">
        <v>6.0609200000000002E-4</v>
      </c>
    </row>
    <row r="1285" spans="1:6" x14ac:dyDescent="0.65">
      <c r="A1285" s="11" t="s">
        <v>1328</v>
      </c>
      <c r="B1285" s="14">
        <v>6.4318723310000001</v>
      </c>
      <c r="C1285" s="14">
        <v>6.6675517649999998</v>
      </c>
      <c r="D1285" s="14">
        <v>-0.23567943399999999</v>
      </c>
      <c r="E1285" s="15">
        <v>2.4700000000000001E-5</v>
      </c>
      <c r="F1285" s="11">
        <v>6.0650999999999999E-4</v>
      </c>
    </row>
    <row r="1286" spans="1:6" x14ac:dyDescent="0.65">
      <c r="A1286" s="11" t="s">
        <v>1329</v>
      </c>
      <c r="B1286" s="14">
        <v>6.9897861690000003</v>
      </c>
      <c r="C1286" s="14">
        <v>6.6109676159999999</v>
      </c>
      <c r="D1286" s="14">
        <v>0.378818553</v>
      </c>
      <c r="E1286" s="15">
        <v>2.48E-5</v>
      </c>
      <c r="F1286" s="11">
        <v>6.0748099999999999E-4</v>
      </c>
    </row>
    <row r="1287" spans="1:6" x14ac:dyDescent="0.65">
      <c r="A1287" s="11" t="s">
        <v>1330</v>
      </c>
      <c r="B1287" s="14">
        <v>6.628793903</v>
      </c>
      <c r="C1287" s="14">
        <v>6.989905373</v>
      </c>
      <c r="D1287" s="14">
        <v>-0.36111146999999999</v>
      </c>
      <c r="E1287" s="15">
        <v>2.48E-5</v>
      </c>
      <c r="F1287" s="11">
        <v>6.0792099999999998E-4</v>
      </c>
    </row>
    <row r="1288" spans="1:6" x14ac:dyDescent="0.65">
      <c r="A1288" s="11" t="s">
        <v>1331</v>
      </c>
      <c r="B1288" s="14">
        <v>6.4319341190000001</v>
      </c>
      <c r="C1288" s="14">
        <v>6.7745024640000002</v>
      </c>
      <c r="D1288" s="14">
        <v>-0.342568345</v>
      </c>
      <c r="E1288" s="15">
        <v>2.4899999999999999E-5</v>
      </c>
      <c r="F1288" s="11">
        <v>6.0910200000000004E-4</v>
      </c>
    </row>
    <row r="1289" spans="1:6" x14ac:dyDescent="0.65">
      <c r="A1289" s="11" t="s">
        <v>1332</v>
      </c>
      <c r="B1289" s="14">
        <v>6.7935070570000002</v>
      </c>
      <c r="C1289" s="14">
        <v>7.1029737519999996</v>
      </c>
      <c r="D1289" s="14">
        <v>-0.30946669500000001</v>
      </c>
      <c r="E1289" s="15">
        <v>2.4899999999999999E-5</v>
      </c>
      <c r="F1289" s="11">
        <v>6.0910200000000004E-4</v>
      </c>
    </row>
    <row r="1290" spans="1:6" x14ac:dyDescent="0.65">
      <c r="A1290" s="11" t="s">
        <v>1333</v>
      </c>
      <c r="B1290" s="14">
        <v>6.4656712890000003</v>
      </c>
      <c r="C1290" s="14">
        <v>6.7024853359999996</v>
      </c>
      <c r="D1290" s="14">
        <v>-0.236814047</v>
      </c>
      <c r="E1290" s="15">
        <v>2.4899999999999999E-5</v>
      </c>
      <c r="F1290" s="11">
        <v>6.0910200000000004E-4</v>
      </c>
    </row>
    <row r="1291" spans="1:6" x14ac:dyDescent="0.65">
      <c r="A1291" s="11" t="s">
        <v>1334</v>
      </c>
      <c r="B1291" s="14">
        <v>6.4253464039999999</v>
      </c>
      <c r="C1291" s="14">
        <v>6.6443498459999999</v>
      </c>
      <c r="D1291" s="14">
        <v>-0.21900344199999999</v>
      </c>
      <c r="E1291" s="15">
        <v>2.5000000000000001E-5</v>
      </c>
      <c r="F1291" s="11">
        <v>6.1037000000000005E-4</v>
      </c>
    </row>
    <row r="1292" spans="1:6" x14ac:dyDescent="0.65">
      <c r="A1292" s="11" t="s">
        <v>1335</v>
      </c>
      <c r="B1292" s="14">
        <v>7.1256088460000004</v>
      </c>
      <c r="C1292" s="14">
        <v>7.6740911699999996</v>
      </c>
      <c r="D1292" s="14">
        <v>-0.54848232399999997</v>
      </c>
      <c r="E1292" s="15">
        <v>2.51E-5</v>
      </c>
      <c r="F1292" s="11">
        <v>6.1292499999999995E-4</v>
      </c>
    </row>
    <row r="1293" spans="1:6" x14ac:dyDescent="0.65">
      <c r="A1293" s="11" t="s">
        <v>1336</v>
      </c>
      <c r="B1293" s="14">
        <v>6.7738541980000004</v>
      </c>
      <c r="C1293" s="14">
        <v>7.2186981010000002</v>
      </c>
      <c r="D1293" s="14">
        <v>-0.44484390200000001</v>
      </c>
      <c r="E1293" s="15">
        <v>2.5199999999999999E-5</v>
      </c>
      <c r="F1293" s="11">
        <v>6.1481899999999996E-4</v>
      </c>
    </row>
    <row r="1294" spans="1:6" x14ac:dyDescent="0.65">
      <c r="A1294" s="11" t="s">
        <v>1337</v>
      </c>
      <c r="B1294" s="14">
        <v>6.4449836490000001</v>
      </c>
      <c r="C1294" s="14">
        <v>6.6226074769999999</v>
      </c>
      <c r="D1294" s="14">
        <v>-0.17762382700000001</v>
      </c>
      <c r="E1294" s="15">
        <v>2.5299999999999998E-5</v>
      </c>
      <c r="F1294" s="11">
        <v>6.1596999999999997E-4</v>
      </c>
    </row>
    <row r="1295" spans="1:6" x14ac:dyDescent="0.65">
      <c r="A1295" s="11" t="s">
        <v>1338</v>
      </c>
      <c r="B1295" s="14">
        <v>6.8188457280000003</v>
      </c>
      <c r="C1295" s="14">
        <v>7.349974929</v>
      </c>
      <c r="D1295" s="14">
        <v>-0.53112920100000005</v>
      </c>
      <c r="E1295" s="15">
        <v>2.5299999999999998E-5</v>
      </c>
      <c r="F1295" s="11">
        <v>6.1596999999999997E-4</v>
      </c>
    </row>
    <row r="1296" spans="1:6" x14ac:dyDescent="0.65">
      <c r="A1296" s="11" t="s">
        <v>1339</v>
      </c>
      <c r="B1296" s="14">
        <v>6.4492343879999998</v>
      </c>
      <c r="C1296" s="14">
        <v>6.7557107539999999</v>
      </c>
      <c r="D1296" s="14">
        <v>-0.30647636499999997</v>
      </c>
      <c r="E1296" s="15">
        <v>2.5400000000000001E-5</v>
      </c>
      <c r="F1296" s="11">
        <v>6.1676600000000004E-4</v>
      </c>
    </row>
    <row r="1297" spans="1:6" x14ac:dyDescent="0.65">
      <c r="A1297" s="11" t="s">
        <v>1340</v>
      </c>
      <c r="B1297" s="14">
        <v>6.4103831109999998</v>
      </c>
      <c r="C1297" s="14">
        <v>6.7027886800000003</v>
      </c>
      <c r="D1297" s="14">
        <v>-0.29240557</v>
      </c>
      <c r="E1297" s="15">
        <v>2.5400000000000001E-5</v>
      </c>
      <c r="F1297" s="11">
        <v>6.1732300000000003E-4</v>
      </c>
    </row>
    <row r="1298" spans="1:6" x14ac:dyDescent="0.65">
      <c r="A1298" s="11" t="s">
        <v>1341</v>
      </c>
      <c r="B1298" s="14">
        <v>6.6664668929999999</v>
      </c>
      <c r="C1298" s="14">
        <v>6.5203966449999999</v>
      </c>
      <c r="D1298" s="14">
        <v>0.14607024900000001</v>
      </c>
      <c r="E1298" s="15">
        <v>2.55E-5</v>
      </c>
      <c r="F1298" s="11">
        <v>6.1826399999999999E-4</v>
      </c>
    </row>
    <row r="1299" spans="1:6" x14ac:dyDescent="0.65">
      <c r="A1299" s="11" t="s">
        <v>1342</v>
      </c>
      <c r="B1299" s="14">
        <v>6.8156968730000003</v>
      </c>
      <c r="C1299" s="14">
        <v>6.5792926810000001</v>
      </c>
      <c r="D1299" s="14">
        <v>0.23640419100000001</v>
      </c>
      <c r="E1299" s="15">
        <v>2.5599999999999999E-5</v>
      </c>
      <c r="F1299" s="11">
        <v>6.2116199999999997E-4</v>
      </c>
    </row>
    <row r="1300" spans="1:6" x14ac:dyDescent="0.65">
      <c r="A1300" s="11" t="s">
        <v>1343</v>
      </c>
      <c r="B1300" s="14">
        <v>7.0005505440000002</v>
      </c>
      <c r="C1300" s="14">
        <v>6.6235639300000004</v>
      </c>
      <c r="D1300" s="14">
        <v>0.37698661500000002</v>
      </c>
      <c r="E1300" s="15">
        <v>2.58E-5</v>
      </c>
      <c r="F1300" s="11">
        <v>6.2387599999999999E-4</v>
      </c>
    </row>
    <row r="1301" spans="1:6" x14ac:dyDescent="0.65">
      <c r="A1301" s="11" t="s">
        <v>1344</v>
      </c>
      <c r="B1301" s="14">
        <v>6.6551271600000002</v>
      </c>
      <c r="C1301" s="14">
        <v>7.1725136840000001</v>
      </c>
      <c r="D1301" s="14">
        <v>-0.51738652399999996</v>
      </c>
      <c r="E1301" s="15">
        <v>2.58E-5</v>
      </c>
      <c r="F1301" s="11">
        <v>6.2387599999999999E-4</v>
      </c>
    </row>
    <row r="1302" spans="1:6" x14ac:dyDescent="0.65">
      <c r="A1302" s="11" t="s">
        <v>1345</v>
      </c>
      <c r="B1302" s="14">
        <v>6.5671319419999996</v>
      </c>
      <c r="C1302" s="14">
        <v>6.4586127160000002</v>
      </c>
      <c r="D1302" s="14">
        <v>0.108519226</v>
      </c>
      <c r="E1302" s="15">
        <v>2.58E-5</v>
      </c>
      <c r="F1302" s="11">
        <v>6.2387599999999999E-4</v>
      </c>
    </row>
    <row r="1303" spans="1:6" x14ac:dyDescent="0.65">
      <c r="A1303" s="11" t="s">
        <v>1346</v>
      </c>
      <c r="B1303" s="14">
        <v>6.5933489310000004</v>
      </c>
      <c r="C1303" s="14">
        <v>6.4568396809999999</v>
      </c>
      <c r="D1303" s="14">
        <v>0.13650925</v>
      </c>
      <c r="E1303" s="15">
        <v>2.58E-5</v>
      </c>
      <c r="F1303" s="11">
        <v>6.2387599999999999E-4</v>
      </c>
    </row>
    <row r="1304" spans="1:6" x14ac:dyDescent="0.65">
      <c r="A1304" s="11" t="s">
        <v>1347</v>
      </c>
      <c r="B1304" s="14">
        <v>6.6186988959999997</v>
      </c>
      <c r="C1304" s="14">
        <v>7.1104891779999999</v>
      </c>
      <c r="D1304" s="14">
        <v>-0.49179028200000002</v>
      </c>
      <c r="E1304" s="15">
        <v>2.58E-5</v>
      </c>
      <c r="F1304" s="11">
        <v>6.2387599999999999E-4</v>
      </c>
    </row>
    <row r="1305" spans="1:6" x14ac:dyDescent="0.65">
      <c r="A1305" s="11" t="s">
        <v>1348</v>
      </c>
      <c r="B1305" s="14">
        <v>6.4960254070000003</v>
      </c>
      <c r="C1305" s="14">
        <v>6.7928396820000003</v>
      </c>
      <c r="D1305" s="14">
        <v>-0.29681427500000002</v>
      </c>
      <c r="E1305" s="15">
        <v>2.58E-5</v>
      </c>
      <c r="F1305" s="11">
        <v>6.2387599999999999E-4</v>
      </c>
    </row>
    <row r="1306" spans="1:6" x14ac:dyDescent="0.65">
      <c r="A1306" s="11" t="s">
        <v>1349</v>
      </c>
      <c r="B1306" s="14">
        <v>7.228111588</v>
      </c>
      <c r="C1306" s="14">
        <v>7.9412032989999997</v>
      </c>
      <c r="D1306" s="14">
        <v>-0.71309171100000002</v>
      </c>
      <c r="E1306" s="15">
        <v>2.5999999999999998E-5</v>
      </c>
      <c r="F1306" s="11">
        <v>6.2601200000000001E-4</v>
      </c>
    </row>
    <row r="1307" spans="1:6" x14ac:dyDescent="0.65">
      <c r="A1307" s="11" t="s">
        <v>1350</v>
      </c>
      <c r="B1307" s="14">
        <v>6.5154696479999998</v>
      </c>
      <c r="C1307" s="14">
        <v>6.7780261560000001</v>
      </c>
      <c r="D1307" s="14">
        <v>-0.26255650699999999</v>
      </c>
      <c r="E1307" s="15">
        <v>2.5999999999999998E-5</v>
      </c>
      <c r="F1307" s="11">
        <v>6.2618600000000004E-4</v>
      </c>
    </row>
    <row r="1308" spans="1:6" x14ac:dyDescent="0.65">
      <c r="A1308" s="11" t="s">
        <v>1351</v>
      </c>
      <c r="B1308" s="14">
        <v>6.9191423780000001</v>
      </c>
      <c r="C1308" s="14">
        <v>7.3378329320000004</v>
      </c>
      <c r="D1308" s="14">
        <v>-0.41869055399999999</v>
      </c>
      <c r="E1308" s="15">
        <v>2.5999999999999998E-5</v>
      </c>
      <c r="F1308" s="11">
        <v>6.2637100000000002E-4</v>
      </c>
    </row>
    <row r="1309" spans="1:6" x14ac:dyDescent="0.65">
      <c r="A1309" s="11" t="s">
        <v>1352</v>
      </c>
      <c r="B1309" s="14">
        <v>6.4972618280000001</v>
      </c>
      <c r="C1309" s="14">
        <v>6.8774769019999997</v>
      </c>
      <c r="D1309" s="14">
        <v>-0.38021507399999999</v>
      </c>
      <c r="E1309" s="15">
        <v>2.62E-5</v>
      </c>
      <c r="F1309" s="11">
        <v>6.2947899999999995E-4</v>
      </c>
    </row>
    <row r="1310" spans="1:6" x14ac:dyDescent="0.65">
      <c r="A1310" s="11" t="s">
        <v>1353</v>
      </c>
      <c r="B1310" s="14">
        <v>6.6950381329999997</v>
      </c>
      <c r="C1310" s="14">
        <v>6.472532556</v>
      </c>
      <c r="D1310" s="14">
        <v>0.22250557600000001</v>
      </c>
      <c r="E1310" s="15">
        <v>2.6299999999999999E-5</v>
      </c>
      <c r="F1310" s="11">
        <v>6.3184199999999997E-4</v>
      </c>
    </row>
    <row r="1311" spans="1:6" x14ac:dyDescent="0.65">
      <c r="A1311" s="11" t="s">
        <v>1354</v>
      </c>
      <c r="B1311" s="14">
        <v>6.5025167860000002</v>
      </c>
      <c r="C1311" s="14">
        <v>6.8380763870000001</v>
      </c>
      <c r="D1311" s="14">
        <v>-0.33555960099999999</v>
      </c>
      <c r="E1311" s="15">
        <v>2.6400000000000001E-5</v>
      </c>
      <c r="F1311" s="11">
        <v>6.3352899999999997E-4</v>
      </c>
    </row>
    <row r="1312" spans="1:6" x14ac:dyDescent="0.65">
      <c r="A1312" s="11" t="s">
        <v>1355</v>
      </c>
      <c r="B1312" s="14">
        <v>6.8642212730000001</v>
      </c>
      <c r="C1312" s="14">
        <v>7.4413864350000001</v>
      </c>
      <c r="D1312" s="14">
        <v>-0.57716516200000001</v>
      </c>
      <c r="E1312" s="15">
        <v>2.65E-5</v>
      </c>
      <c r="F1312" s="11">
        <v>6.3522100000000005E-4</v>
      </c>
    </row>
    <row r="1313" spans="1:6" x14ac:dyDescent="0.65">
      <c r="A1313" s="11" t="s">
        <v>1356</v>
      </c>
      <c r="B1313" s="14">
        <v>6.6523819179999997</v>
      </c>
      <c r="C1313" s="14">
        <v>7.0755298179999997</v>
      </c>
      <c r="D1313" s="14">
        <v>-0.42314790000000002</v>
      </c>
      <c r="E1313" s="15">
        <v>2.65E-5</v>
      </c>
      <c r="F1313" s="11">
        <v>6.3522100000000005E-4</v>
      </c>
    </row>
    <row r="1314" spans="1:6" x14ac:dyDescent="0.65">
      <c r="A1314" s="11" t="s">
        <v>1357</v>
      </c>
      <c r="B1314" s="14">
        <v>6.9970372730000001</v>
      </c>
      <c r="C1314" s="14">
        <v>7.4945934950000002</v>
      </c>
      <c r="D1314" s="14">
        <v>-0.49755622199999999</v>
      </c>
      <c r="E1314" s="15">
        <v>2.65E-5</v>
      </c>
      <c r="F1314" s="11">
        <v>6.3567400000000003E-4</v>
      </c>
    </row>
    <row r="1315" spans="1:6" x14ac:dyDescent="0.65">
      <c r="A1315" s="11" t="s">
        <v>1358</v>
      </c>
      <c r="B1315" s="14">
        <v>6.563584123</v>
      </c>
      <c r="C1315" s="14">
        <v>6.4277523539999999</v>
      </c>
      <c r="D1315" s="14">
        <v>0.13583176899999999</v>
      </c>
      <c r="E1315" s="15">
        <v>2.6699999999999998E-5</v>
      </c>
      <c r="F1315" s="11">
        <v>6.3862900000000004E-4</v>
      </c>
    </row>
    <row r="1316" spans="1:6" x14ac:dyDescent="0.65">
      <c r="A1316" s="11" t="s">
        <v>1359</v>
      </c>
      <c r="B1316" s="14">
        <v>6.8640940429999997</v>
      </c>
      <c r="C1316" s="14">
        <v>7.5209670690000001</v>
      </c>
      <c r="D1316" s="14">
        <v>-0.65687302599999997</v>
      </c>
      <c r="E1316" s="15">
        <v>2.6699999999999998E-5</v>
      </c>
      <c r="F1316" s="11">
        <v>6.3862900000000004E-4</v>
      </c>
    </row>
    <row r="1317" spans="1:6" x14ac:dyDescent="0.65">
      <c r="A1317" s="11" t="s">
        <v>1360</v>
      </c>
      <c r="B1317" s="14">
        <v>6.954134904</v>
      </c>
      <c r="C1317" s="14">
        <v>6.6338922409999999</v>
      </c>
      <c r="D1317" s="14">
        <v>0.32024266299999998</v>
      </c>
      <c r="E1317" s="15">
        <v>2.6999999999999999E-5</v>
      </c>
      <c r="F1317" s="11">
        <v>6.45354E-4</v>
      </c>
    </row>
    <row r="1318" spans="1:6" x14ac:dyDescent="0.65">
      <c r="A1318" s="11" t="s">
        <v>1361</v>
      </c>
      <c r="B1318" s="14">
        <v>6.4364389859999998</v>
      </c>
      <c r="C1318" s="14">
        <v>6.638485856</v>
      </c>
      <c r="D1318" s="14">
        <v>-0.20204686999999999</v>
      </c>
      <c r="E1318" s="15">
        <v>2.7100000000000001E-5</v>
      </c>
      <c r="F1318" s="11">
        <v>6.4641899999999996E-4</v>
      </c>
    </row>
    <row r="1319" spans="1:6" x14ac:dyDescent="0.65">
      <c r="A1319" s="11" t="s">
        <v>1362</v>
      </c>
      <c r="B1319" s="14">
        <v>6.5877763959999998</v>
      </c>
      <c r="C1319" s="14">
        <v>6.8922585209999996</v>
      </c>
      <c r="D1319" s="14">
        <v>-0.30448212499999999</v>
      </c>
      <c r="E1319" s="15">
        <v>2.7100000000000001E-5</v>
      </c>
      <c r="F1319" s="11">
        <v>6.4641899999999996E-4</v>
      </c>
    </row>
    <row r="1320" spans="1:6" x14ac:dyDescent="0.65">
      <c r="A1320" s="11" t="s">
        <v>1363</v>
      </c>
      <c r="B1320" s="14">
        <v>6.6878371889999997</v>
      </c>
      <c r="C1320" s="14">
        <v>6.9681421109999997</v>
      </c>
      <c r="D1320" s="14">
        <v>-0.28030492200000001</v>
      </c>
      <c r="E1320" s="15">
        <v>2.7100000000000001E-5</v>
      </c>
      <c r="F1320" s="11">
        <v>6.4762000000000001E-4</v>
      </c>
    </row>
    <row r="1321" spans="1:6" x14ac:dyDescent="0.65">
      <c r="A1321" s="11" t="s">
        <v>1364</v>
      </c>
      <c r="B1321" s="14">
        <v>6.9266994320000004</v>
      </c>
      <c r="C1321" s="14">
        <v>7.4040493620000003</v>
      </c>
      <c r="D1321" s="14">
        <v>-0.47734992999999998</v>
      </c>
      <c r="E1321" s="15">
        <v>2.72E-5</v>
      </c>
      <c r="F1321" s="11">
        <v>6.4762000000000001E-4</v>
      </c>
    </row>
    <row r="1322" spans="1:6" x14ac:dyDescent="0.65">
      <c r="A1322" s="11" t="s">
        <v>1365</v>
      </c>
      <c r="B1322" s="14">
        <v>6.9122985420000003</v>
      </c>
      <c r="C1322" s="14">
        <v>7.565310438</v>
      </c>
      <c r="D1322" s="14">
        <v>-0.65301189699999995</v>
      </c>
      <c r="E1322" s="15">
        <v>2.72E-5</v>
      </c>
      <c r="F1322" s="11">
        <v>6.4762000000000001E-4</v>
      </c>
    </row>
    <row r="1323" spans="1:6" x14ac:dyDescent="0.65">
      <c r="A1323" s="11" t="s">
        <v>1366</v>
      </c>
      <c r="B1323" s="14">
        <v>6.8304179969999996</v>
      </c>
      <c r="C1323" s="14">
        <v>7.4803722339999998</v>
      </c>
      <c r="D1323" s="14">
        <v>-0.64995423699999999</v>
      </c>
      <c r="E1323" s="15">
        <v>2.72E-5</v>
      </c>
      <c r="F1323" s="11">
        <v>6.4784200000000004E-4</v>
      </c>
    </row>
    <row r="1324" spans="1:6" x14ac:dyDescent="0.65">
      <c r="A1324" s="11" t="s">
        <v>1367</v>
      </c>
      <c r="B1324" s="14">
        <v>7.3065456319999997</v>
      </c>
      <c r="C1324" s="14">
        <v>7.776487156</v>
      </c>
      <c r="D1324" s="14">
        <v>-0.46994152300000003</v>
      </c>
      <c r="E1324" s="15">
        <v>2.73E-5</v>
      </c>
      <c r="F1324" s="11">
        <v>6.4977800000000005E-4</v>
      </c>
    </row>
    <row r="1325" spans="1:6" x14ac:dyDescent="0.65">
      <c r="A1325" s="11" t="s">
        <v>1368</v>
      </c>
      <c r="B1325" s="14">
        <v>6.8005010449999999</v>
      </c>
      <c r="C1325" s="14">
        <v>6.5461973609999999</v>
      </c>
      <c r="D1325" s="14">
        <v>0.25430368399999997</v>
      </c>
      <c r="E1325" s="15">
        <v>2.7399999999999999E-5</v>
      </c>
      <c r="F1325" s="11">
        <v>6.5057699999999995E-4</v>
      </c>
    </row>
    <row r="1326" spans="1:6" x14ac:dyDescent="0.65">
      <c r="A1326" s="11" t="s">
        <v>1369</v>
      </c>
      <c r="B1326" s="14">
        <v>7.0084999180000001</v>
      </c>
      <c r="C1326" s="14">
        <v>7.5854324059999998</v>
      </c>
      <c r="D1326" s="14">
        <v>-0.57693248699999999</v>
      </c>
      <c r="E1326" s="15">
        <v>2.7399999999999999E-5</v>
      </c>
      <c r="F1326" s="11">
        <v>6.5057699999999995E-4</v>
      </c>
    </row>
    <row r="1327" spans="1:6" x14ac:dyDescent="0.65">
      <c r="A1327" s="11" t="s">
        <v>1370</v>
      </c>
      <c r="B1327" s="14">
        <v>6.5847780240000002</v>
      </c>
      <c r="C1327" s="14">
        <v>6.8676123489999998</v>
      </c>
      <c r="D1327" s="14">
        <v>-0.28283432600000002</v>
      </c>
      <c r="E1327" s="15">
        <v>2.7500000000000001E-5</v>
      </c>
      <c r="F1327" s="11">
        <v>6.5194899999999997E-4</v>
      </c>
    </row>
    <row r="1328" spans="1:6" x14ac:dyDescent="0.65">
      <c r="A1328" s="11" t="s">
        <v>1371</v>
      </c>
      <c r="B1328" s="14">
        <v>7.2190091729999999</v>
      </c>
      <c r="C1328" s="14">
        <v>6.7081421419999998</v>
      </c>
      <c r="D1328" s="14">
        <v>0.51086703099999997</v>
      </c>
      <c r="E1328" s="15">
        <v>2.7500000000000001E-5</v>
      </c>
      <c r="F1328" s="11">
        <v>6.5211800000000003E-4</v>
      </c>
    </row>
    <row r="1329" spans="1:6" x14ac:dyDescent="0.65">
      <c r="A1329" s="11" t="s">
        <v>1372</v>
      </c>
      <c r="B1329" s="14">
        <v>6.6244949960000001</v>
      </c>
      <c r="C1329" s="14">
        <v>7.0880871440000002</v>
      </c>
      <c r="D1329" s="14">
        <v>-0.46359214700000001</v>
      </c>
      <c r="E1329" s="15">
        <v>2.7699999999999999E-5</v>
      </c>
      <c r="F1329" s="11">
        <v>6.5750499999999996E-4</v>
      </c>
    </row>
    <row r="1330" spans="1:6" x14ac:dyDescent="0.65">
      <c r="A1330" s="11" t="s">
        <v>1373</v>
      </c>
      <c r="B1330" s="14">
        <v>7.033135669</v>
      </c>
      <c r="C1330" s="14">
        <v>7.5804350889999998</v>
      </c>
      <c r="D1330" s="14">
        <v>-0.54729941999999998</v>
      </c>
      <c r="E1330" s="15">
        <v>2.7800000000000001E-5</v>
      </c>
      <c r="F1330" s="11">
        <v>6.5920300000000002E-4</v>
      </c>
    </row>
    <row r="1331" spans="1:6" x14ac:dyDescent="0.65">
      <c r="A1331" s="11" t="s">
        <v>1374</v>
      </c>
      <c r="B1331" s="14">
        <v>6.5628788770000002</v>
      </c>
      <c r="C1331" s="14">
        <v>6.7548646239999997</v>
      </c>
      <c r="D1331" s="14">
        <v>-0.19198574600000001</v>
      </c>
      <c r="E1331" s="15">
        <v>2.7900000000000001E-5</v>
      </c>
      <c r="F1331" s="11">
        <v>6.6129800000000005E-4</v>
      </c>
    </row>
    <row r="1332" spans="1:6" x14ac:dyDescent="0.65">
      <c r="A1332" s="11" t="s">
        <v>1375</v>
      </c>
      <c r="B1332" s="14">
        <v>8.1235130560000002</v>
      </c>
      <c r="C1332" s="14">
        <v>8.8522907719999999</v>
      </c>
      <c r="D1332" s="14">
        <v>-0.72877771599999996</v>
      </c>
      <c r="E1332" s="15">
        <v>2.8200000000000001E-5</v>
      </c>
      <c r="F1332" s="11">
        <v>6.66769E-4</v>
      </c>
    </row>
    <row r="1333" spans="1:6" x14ac:dyDescent="0.65">
      <c r="A1333" s="11" t="s">
        <v>1376</v>
      </c>
      <c r="B1333" s="14">
        <v>6.748407233</v>
      </c>
      <c r="C1333" s="14">
        <v>7.1956209280000003</v>
      </c>
      <c r="D1333" s="14">
        <v>-0.44721369599999999</v>
      </c>
      <c r="E1333" s="15">
        <v>2.8200000000000001E-5</v>
      </c>
      <c r="F1333" s="11">
        <v>6.6729400000000003E-4</v>
      </c>
    </row>
    <row r="1334" spans="1:6" x14ac:dyDescent="0.65">
      <c r="A1334" s="11" t="s">
        <v>1377</v>
      </c>
      <c r="B1334" s="14">
        <v>6.4922719600000001</v>
      </c>
      <c r="C1334" s="14">
        <v>6.7373404040000002</v>
      </c>
      <c r="D1334" s="14">
        <v>-0.245068444</v>
      </c>
      <c r="E1334" s="15">
        <v>2.8399999999999999E-5</v>
      </c>
      <c r="F1334" s="11">
        <v>6.7155600000000002E-4</v>
      </c>
    </row>
    <row r="1335" spans="1:6" x14ac:dyDescent="0.65">
      <c r="A1335" s="11" t="s">
        <v>1378</v>
      </c>
      <c r="B1335" s="14">
        <v>6.4202854460000003</v>
      </c>
      <c r="C1335" s="14">
        <v>6.6073248590000002</v>
      </c>
      <c r="D1335" s="14">
        <v>-0.18703941299999999</v>
      </c>
      <c r="E1335" s="15">
        <v>2.8500000000000002E-5</v>
      </c>
      <c r="F1335" s="11">
        <v>6.7230000000000002E-4</v>
      </c>
    </row>
    <row r="1336" spans="1:6" x14ac:dyDescent="0.65">
      <c r="A1336" s="11" t="s">
        <v>1379</v>
      </c>
      <c r="B1336" s="14">
        <v>6.7782690409999997</v>
      </c>
      <c r="C1336" s="14">
        <v>6.5326264979999999</v>
      </c>
      <c r="D1336" s="14">
        <v>0.24564254299999999</v>
      </c>
      <c r="E1336" s="15">
        <v>2.8500000000000002E-5</v>
      </c>
      <c r="F1336" s="11">
        <v>6.7242199999999999E-4</v>
      </c>
    </row>
    <row r="1337" spans="1:6" x14ac:dyDescent="0.65">
      <c r="A1337" s="11" t="s">
        <v>1380</v>
      </c>
      <c r="B1337" s="14">
        <v>6.7971316130000003</v>
      </c>
      <c r="C1337" s="14">
        <v>6.5839662849999998</v>
      </c>
      <c r="D1337" s="14">
        <v>0.21316532799999999</v>
      </c>
      <c r="E1337" s="15">
        <v>2.8500000000000002E-5</v>
      </c>
      <c r="F1337" s="11">
        <v>6.7242199999999999E-4</v>
      </c>
    </row>
    <row r="1338" spans="1:6" x14ac:dyDescent="0.65">
      <c r="A1338" s="11" t="s">
        <v>1381</v>
      </c>
      <c r="B1338" s="14">
        <v>6.8507877280000002</v>
      </c>
      <c r="C1338" s="14">
        <v>6.5639717739999996</v>
      </c>
      <c r="D1338" s="14">
        <v>0.28681595399999998</v>
      </c>
      <c r="E1338" s="15">
        <v>2.8600000000000001E-5</v>
      </c>
      <c r="F1338" s="11">
        <v>6.7363500000000001E-4</v>
      </c>
    </row>
    <row r="1339" spans="1:6" x14ac:dyDescent="0.65">
      <c r="A1339" s="11" t="s">
        <v>1382</v>
      </c>
      <c r="B1339" s="14">
        <v>6.9639458860000003</v>
      </c>
      <c r="C1339" s="14">
        <v>7.6853563530000004</v>
      </c>
      <c r="D1339" s="14">
        <v>-0.72141046600000003</v>
      </c>
      <c r="E1339" s="15">
        <v>2.8600000000000001E-5</v>
      </c>
      <c r="F1339" s="11">
        <v>6.7363500000000001E-4</v>
      </c>
    </row>
    <row r="1340" spans="1:6" x14ac:dyDescent="0.65">
      <c r="A1340" s="11" t="s">
        <v>1383</v>
      </c>
      <c r="B1340" s="14">
        <v>6.8864931399999998</v>
      </c>
      <c r="C1340" s="14">
        <v>7.339862106</v>
      </c>
      <c r="D1340" s="14">
        <v>-0.45336896599999998</v>
      </c>
      <c r="E1340" s="15">
        <v>2.87E-5</v>
      </c>
      <c r="F1340" s="11">
        <v>6.7431900000000005E-4</v>
      </c>
    </row>
    <row r="1341" spans="1:6" x14ac:dyDescent="0.65">
      <c r="A1341" s="11" t="s">
        <v>1384</v>
      </c>
      <c r="B1341" s="14">
        <v>6.6096194019999999</v>
      </c>
      <c r="C1341" s="14">
        <v>6.918246838</v>
      </c>
      <c r="D1341" s="14">
        <v>-0.30862743599999998</v>
      </c>
      <c r="E1341" s="15">
        <v>2.8900000000000001E-5</v>
      </c>
      <c r="F1341" s="11">
        <v>6.7913200000000004E-4</v>
      </c>
    </row>
    <row r="1342" spans="1:6" x14ac:dyDescent="0.65">
      <c r="A1342" s="11" t="s">
        <v>1385</v>
      </c>
      <c r="B1342" s="14">
        <v>6.714971362</v>
      </c>
      <c r="C1342" s="14">
        <v>7.0698220459999996</v>
      </c>
      <c r="D1342" s="14">
        <v>-0.35485068400000003</v>
      </c>
      <c r="E1342" s="15">
        <v>2.9E-5</v>
      </c>
      <c r="F1342" s="11">
        <v>6.7969099999999995E-4</v>
      </c>
    </row>
    <row r="1343" spans="1:6" x14ac:dyDescent="0.65">
      <c r="A1343" s="11" t="s">
        <v>1386</v>
      </c>
      <c r="B1343" s="14">
        <v>6.8508966869999997</v>
      </c>
      <c r="C1343" s="14">
        <v>7.3598028529999997</v>
      </c>
      <c r="D1343" s="14">
        <v>-0.50890616600000005</v>
      </c>
      <c r="E1343" s="15">
        <v>2.9E-5</v>
      </c>
      <c r="F1343" s="11">
        <v>6.8073899999999998E-4</v>
      </c>
    </row>
    <row r="1344" spans="1:6" x14ac:dyDescent="0.65">
      <c r="A1344" s="11" t="s">
        <v>1387</v>
      </c>
      <c r="B1344" s="14">
        <v>6.4073624809999998</v>
      </c>
      <c r="C1344" s="14">
        <v>6.5853505669999999</v>
      </c>
      <c r="D1344" s="14">
        <v>-0.17798808599999999</v>
      </c>
      <c r="E1344" s="15">
        <v>2.9099999999999999E-5</v>
      </c>
      <c r="F1344" s="11">
        <v>6.8162099999999998E-4</v>
      </c>
    </row>
    <row r="1345" spans="1:6" x14ac:dyDescent="0.65">
      <c r="A1345" s="11" t="s">
        <v>1388</v>
      </c>
      <c r="B1345" s="14">
        <v>6.54243241</v>
      </c>
      <c r="C1345" s="14">
        <v>6.8079777960000003</v>
      </c>
      <c r="D1345" s="14">
        <v>-0.26554538599999999</v>
      </c>
      <c r="E1345" s="15">
        <v>2.9200000000000002E-5</v>
      </c>
      <c r="F1345" s="11">
        <v>6.8490499999999998E-4</v>
      </c>
    </row>
    <row r="1346" spans="1:6" x14ac:dyDescent="0.65">
      <c r="A1346" s="11" t="s">
        <v>1389</v>
      </c>
      <c r="B1346" s="14">
        <v>6.6556058489999996</v>
      </c>
      <c r="C1346" s="14">
        <v>6.4730936129999996</v>
      </c>
      <c r="D1346" s="14">
        <v>0.18251223699999999</v>
      </c>
      <c r="E1346" s="15">
        <v>2.9499999999999999E-5</v>
      </c>
      <c r="F1346" s="11">
        <v>6.8978900000000001E-4</v>
      </c>
    </row>
    <row r="1347" spans="1:6" x14ac:dyDescent="0.65">
      <c r="A1347" s="11" t="s">
        <v>1390</v>
      </c>
      <c r="B1347" s="14">
        <v>6.544050189</v>
      </c>
      <c r="C1347" s="14">
        <v>6.8703143009999996</v>
      </c>
      <c r="D1347" s="14">
        <v>-0.326264112</v>
      </c>
      <c r="E1347" s="15">
        <v>2.9499999999999999E-5</v>
      </c>
      <c r="F1347" s="11">
        <v>6.8999600000000001E-4</v>
      </c>
    </row>
    <row r="1348" spans="1:6" x14ac:dyDescent="0.65">
      <c r="A1348" s="11" t="s">
        <v>1391</v>
      </c>
      <c r="B1348" s="14">
        <v>6.7640412230000004</v>
      </c>
      <c r="C1348" s="14">
        <v>6.5651111960000001</v>
      </c>
      <c r="D1348" s="14">
        <v>0.19893002700000001</v>
      </c>
      <c r="E1348" s="15">
        <v>2.9499999999999999E-5</v>
      </c>
      <c r="F1348" s="11">
        <v>6.8999600000000001E-4</v>
      </c>
    </row>
    <row r="1349" spans="1:6" x14ac:dyDescent="0.65">
      <c r="A1349" s="11" t="s">
        <v>1392</v>
      </c>
      <c r="B1349" s="14">
        <v>6.7170977279999997</v>
      </c>
      <c r="C1349" s="14">
        <v>7.24119446</v>
      </c>
      <c r="D1349" s="14">
        <v>-0.52409673199999995</v>
      </c>
      <c r="E1349" s="15">
        <v>2.9600000000000001E-5</v>
      </c>
      <c r="F1349" s="11">
        <v>6.9124599999999996E-4</v>
      </c>
    </row>
    <row r="1350" spans="1:6" x14ac:dyDescent="0.65">
      <c r="A1350" s="11" t="s">
        <v>1393</v>
      </c>
      <c r="B1350" s="14">
        <v>7.0549896380000003</v>
      </c>
      <c r="C1350" s="14">
        <v>7.7158853089999999</v>
      </c>
      <c r="D1350" s="14">
        <v>-0.66089567100000002</v>
      </c>
      <c r="E1350" s="15">
        <v>2.9600000000000001E-5</v>
      </c>
      <c r="F1350" s="11">
        <v>6.9124599999999996E-4</v>
      </c>
    </row>
    <row r="1351" spans="1:6" x14ac:dyDescent="0.65">
      <c r="A1351" s="11" t="s">
        <v>1394</v>
      </c>
      <c r="B1351" s="14">
        <v>6.5733917829999999</v>
      </c>
      <c r="C1351" s="14">
        <v>7.0331392179999996</v>
      </c>
      <c r="D1351" s="14">
        <v>-0.45974743499999998</v>
      </c>
      <c r="E1351" s="15">
        <v>2.97E-5</v>
      </c>
      <c r="F1351" s="11">
        <v>6.9315499999999999E-4</v>
      </c>
    </row>
    <row r="1352" spans="1:6" x14ac:dyDescent="0.65">
      <c r="A1352" s="11" t="s">
        <v>1395</v>
      </c>
      <c r="B1352" s="14">
        <v>6.6076016629999996</v>
      </c>
      <c r="C1352" s="14">
        <v>7.0832895799999998</v>
      </c>
      <c r="D1352" s="14">
        <v>-0.47568791700000002</v>
      </c>
      <c r="E1352" s="15">
        <v>2.9899999999999998E-5</v>
      </c>
      <c r="F1352" s="11">
        <v>6.9672400000000002E-4</v>
      </c>
    </row>
    <row r="1353" spans="1:6" x14ac:dyDescent="0.65">
      <c r="A1353" s="11" t="s">
        <v>1396</v>
      </c>
      <c r="B1353" s="14">
        <v>6.843946549</v>
      </c>
      <c r="C1353" s="14">
        <v>6.5446851840000004</v>
      </c>
      <c r="D1353" s="14">
        <v>0.299261365</v>
      </c>
      <c r="E1353" s="15">
        <v>3.0000000000000001E-5</v>
      </c>
      <c r="F1353" s="11">
        <v>6.98417E-4</v>
      </c>
    </row>
    <row r="1354" spans="1:6" x14ac:dyDescent="0.65">
      <c r="A1354" s="11" t="s">
        <v>1397</v>
      </c>
      <c r="B1354" s="14">
        <v>6.4035239940000004</v>
      </c>
      <c r="C1354" s="14">
        <v>6.5765283129999998</v>
      </c>
      <c r="D1354" s="14">
        <v>-0.17300431899999999</v>
      </c>
      <c r="E1354" s="15">
        <v>3.0000000000000001E-5</v>
      </c>
      <c r="F1354" s="11">
        <v>6.98417E-4</v>
      </c>
    </row>
    <row r="1355" spans="1:6" x14ac:dyDescent="0.65">
      <c r="A1355" s="11" t="s">
        <v>1398</v>
      </c>
      <c r="B1355" s="14">
        <v>6.5507339079999998</v>
      </c>
      <c r="C1355" s="14">
        <v>6.8662815679999998</v>
      </c>
      <c r="D1355" s="14">
        <v>-0.31554765899999998</v>
      </c>
      <c r="E1355" s="15">
        <v>3.01E-5</v>
      </c>
      <c r="F1355" s="11">
        <v>6.9855099999999995E-4</v>
      </c>
    </row>
    <row r="1356" spans="1:6" x14ac:dyDescent="0.65">
      <c r="A1356" s="11" t="s">
        <v>1399</v>
      </c>
      <c r="B1356" s="14">
        <v>6.6799515960000004</v>
      </c>
      <c r="C1356" s="14">
        <v>6.4742707990000001</v>
      </c>
      <c r="D1356" s="14">
        <v>0.205680797</v>
      </c>
      <c r="E1356" s="15">
        <v>3.0300000000000001E-5</v>
      </c>
      <c r="F1356" s="11">
        <v>7.0299499999999999E-4</v>
      </c>
    </row>
    <row r="1357" spans="1:6" x14ac:dyDescent="0.65">
      <c r="A1357" s="11" t="s">
        <v>1400</v>
      </c>
      <c r="B1357" s="14">
        <v>6.6873820850000003</v>
      </c>
      <c r="C1357" s="14">
        <v>6.5333936010000002</v>
      </c>
      <c r="D1357" s="14">
        <v>0.15398848400000001</v>
      </c>
      <c r="E1357" s="15">
        <v>3.0300000000000001E-5</v>
      </c>
      <c r="F1357" s="11">
        <v>7.03602E-4</v>
      </c>
    </row>
    <row r="1358" spans="1:6" x14ac:dyDescent="0.65">
      <c r="A1358" s="11" t="s">
        <v>1401</v>
      </c>
      <c r="B1358" s="14">
        <v>6.9724423819999997</v>
      </c>
      <c r="C1358" s="14">
        <v>6.5778649519999997</v>
      </c>
      <c r="D1358" s="14">
        <v>0.39457743000000001</v>
      </c>
      <c r="E1358" s="15">
        <v>3.04E-5</v>
      </c>
      <c r="F1358" s="11">
        <v>7.0388600000000003E-4</v>
      </c>
    </row>
    <row r="1359" spans="1:6" x14ac:dyDescent="0.65">
      <c r="A1359" s="11" t="s">
        <v>1402</v>
      </c>
      <c r="B1359" s="14">
        <v>6.9552939250000003</v>
      </c>
      <c r="C1359" s="14">
        <v>7.3750463069999999</v>
      </c>
      <c r="D1359" s="14">
        <v>-0.41975238300000001</v>
      </c>
      <c r="E1359" s="15">
        <v>3.04E-5</v>
      </c>
      <c r="F1359" s="11">
        <v>7.0431699999999999E-4</v>
      </c>
    </row>
    <row r="1360" spans="1:6" x14ac:dyDescent="0.65">
      <c r="A1360" s="11" t="s">
        <v>1403</v>
      </c>
      <c r="B1360" s="14">
        <v>6.6015451240000003</v>
      </c>
      <c r="C1360" s="14">
        <v>6.989628604</v>
      </c>
      <c r="D1360" s="14">
        <v>-0.38808347999999998</v>
      </c>
      <c r="E1360" s="15">
        <v>3.0499999999999999E-5</v>
      </c>
      <c r="F1360" s="11">
        <v>7.0726100000000004E-4</v>
      </c>
    </row>
    <row r="1361" spans="1:6" x14ac:dyDescent="0.65">
      <c r="A1361" s="11" t="s">
        <v>1404</v>
      </c>
      <c r="B1361" s="14">
        <v>10.197782760000001</v>
      </c>
      <c r="C1361" s="14">
        <v>9.0991338069999994</v>
      </c>
      <c r="D1361" s="14">
        <v>1.0986489530000001</v>
      </c>
      <c r="E1361" s="15">
        <v>3.0599999999999998E-5</v>
      </c>
      <c r="F1361" s="11">
        <v>7.0808799999999995E-4</v>
      </c>
    </row>
    <row r="1362" spans="1:6" x14ac:dyDescent="0.65">
      <c r="A1362" s="11" t="s">
        <v>1405</v>
      </c>
      <c r="B1362" s="14">
        <v>6.990244927</v>
      </c>
      <c r="C1362" s="14">
        <v>7.5923438519999999</v>
      </c>
      <c r="D1362" s="14">
        <v>-0.60209892499999995</v>
      </c>
      <c r="E1362" s="15">
        <v>3.0599999999999998E-5</v>
      </c>
      <c r="F1362" s="11">
        <v>7.0855899999999999E-4</v>
      </c>
    </row>
    <row r="1363" spans="1:6" x14ac:dyDescent="0.65">
      <c r="A1363" s="11" t="s">
        <v>1406</v>
      </c>
      <c r="B1363" s="14">
        <v>6.7426752460000001</v>
      </c>
      <c r="C1363" s="14">
        <v>6.5382456270000002</v>
      </c>
      <c r="D1363" s="14">
        <v>0.20442961900000001</v>
      </c>
      <c r="E1363" s="15">
        <v>3.0800000000000003E-5</v>
      </c>
      <c r="F1363" s="11">
        <v>7.1098600000000004E-4</v>
      </c>
    </row>
    <row r="1364" spans="1:6" x14ac:dyDescent="0.65">
      <c r="A1364" s="11" t="s">
        <v>1407</v>
      </c>
      <c r="B1364" s="14">
        <v>6.6157536749999997</v>
      </c>
      <c r="C1364" s="14">
        <v>6.4611660549999996</v>
      </c>
      <c r="D1364" s="14">
        <v>0.15458762000000001</v>
      </c>
      <c r="E1364" s="15">
        <v>3.1099999999999997E-5</v>
      </c>
      <c r="F1364" s="11">
        <v>7.1741700000000003E-4</v>
      </c>
    </row>
    <row r="1365" spans="1:6" x14ac:dyDescent="0.65">
      <c r="A1365" s="11" t="s">
        <v>1408</v>
      </c>
      <c r="B1365" s="14">
        <v>6.4704023790000003</v>
      </c>
      <c r="C1365" s="14">
        <v>6.9366786439999997</v>
      </c>
      <c r="D1365" s="14">
        <v>-0.46627626500000002</v>
      </c>
      <c r="E1365" s="15">
        <v>3.1199999999999999E-5</v>
      </c>
      <c r="F1365" s="11">
        <v>7.1865399999999999E-4</v>
      </c>
    </row>
    <row r="1366" spans="1:6" x14ac:dyDescent="0.65">
      <c r="A1366" s="11" t="s">
        <v>1409</v>
      </c>
      <c r="B1366" s="14">
        <v>6.6221267939999997</v>
      </c>
      <c r="C1366" s="14">
        <v>6.4494110630000003</v>
      </c>
      <c r="D1366" s="14">
        <v>0.17271573100000001</v>
      </c>
      <c r="E1366" s="15">
        <v>3.1199999999999999E-5</v>
      </c>
      <c r="F1366" s="11">
        <v>7.1865399999999999E-4</v>
      </c>
    </row>
    <row r="1367" spans="1:6" x14ac:dyDescent="0.65">
      <c r="A1367" s="11" t="s">
        <v>1410</v>
      </c>
      <c r="B1367" s="14">
        <v>6.9589945530000001</v>
      </c>
      <c r="C1367" s="14">
        <v>7.3648268330000004</v>
      </c>
      <c r="D1367" s="14">
        <v>-0.40583227999999999</v>
      </c>
      <c r="E1367" s="15">
        <v>3.1399999999999998E-5</v>
      </c>
      <c r="F1367" s="11">
        <v>7.2296700000000003E-4</v>
      </c>
    </row>
    <row r="1368" spans="1:6" x14ac:dyDescent="0.65">
      <c r="A1368" s="11" t="s">
        <v>1411</v>
      </c>
      <c r="B1368" s="14">
        <v>6.5040262699999998</v>
      </c>
      <c r="C1368" s="14">
        <v>6.7272528449999998</v>
      </c>
      <c r="D1368" s="14">
        <v>-0.22322657400000001</v>
      </c>
      <c r="E1368" s="15">
        <v>3.1399999999999998E-5</v>
      </c>
      <c r="F1368" s="11">
        <v>7.2317699999999998E-4</v>
      </c>
    </row>
    <row r="1369" spans="1:6" x14ac:dyDescent="0.65">
      <c r="A1369" s="11" t="s">
        <v>1412</v>
      </c>
      <c r="B1369" s="14">
        <v>6.4150128820000001</v>
      </c>
      <c r="C1369" s="14">
        <v>6.5166282669999998</v>
      </c>
      <c r="D1369" s="14">
        <v>-0.101615385</v>
      </c>
      <c r="E1369" s="15">
        <v>3.15E-5</v>
      </c>
      <c r="F1369" s="11">
        <v>7.2559299999999996E-4</v>
      </c>
    </row>
    <row r="1370" spans="1:6" x14ac:dyDescent="0.65">
      <c r="A1370" s="11" t="s">
        <v>1413</v>
      </c>
      <c r="B1370" s="14">
        <v>6.6125795719999996</v>
      </c>
      <c r="C1370" s="14">
        <v>7.0344743709999999</v>
      </c>
      <c r="D1370" s="14">
        <v>-0.42189479899999999</v>
      </c>
      <c r="E1370" s="15">
        <v>3.18E-5</v>
      </c>
      <c r="F1370" s="11">
        <v>7.3195400000000005E-4</v>
      </c>
    </row>
    <row r="1371" spans="1:6" x14ac:dyDescent="0.65">
      <c r="A1371" s="11" t="s">
        <v>1414</v>
      </c>
      <c r="B1371" s="14">
        <v>6.8761423439999998</v>
      </c>
      <c r="C1371" s="14">
        <v>6.5632580840000001</v>
      </c>
      <c r="D1371" s="14">
        <v>0.31288426000000003</v>
      </c>
      <c r="E1371" s="15">
        <v>3.1900000000000003E-5</v>
      </c>
      <c r="F1371" s="11">
        <v>7.3261799999999998E-4</v>
      </c>
    </row>
    <row r="1372" spans="1:6" x14ac:dyDescent="0.65">
      <c r="A1372" s="11" t="s">
        <v>1415</v>
      </c>
      <c r="B1372" s="14">
        <v>6.8359317329999998</v>
      </c>
      <c r="C1372" s="14">
        <v>7.1706603099999997</v>
      </c>
      <c r="D1372" s="14">
        <v>-0.33472857700000003</v>
      </c>
      <c r="E1372" s="15">
        <v>3.1999999999999999E-5</v>
      </c>
      <c r="F1372" s="11">
        <v>7.3371999999999999E-4</v>
      </c>
    </row>
    <row r="1373" spans="1:6" x14ac:dyDescent="0.65">
      <c r="A1373" s="11" t="s">
        <v>1416</v>
      </c>
      <c r="B1373" s="14">
        <v>6.5429974700000004</v>
      </c>
      <c r="C1373" s="14">
        <v>6.7244062150000001</v>
      </c>
      <c r="D1373" s="14">
        <v>-0.18140874500000001</v>
      </c>
      <c r="E1373" s="15">
        <v>3.2199999999999997E-5</v>
      </c>
      <c r="F1373" s="11">
        <v>7.3787400000000002E-4</v>
      </c>
    </row>
    <row r="1374" spans="1:6" x14ac:dyDescent="0.65">
      <c r="A1374" s="11" t="s">
        <v>1417</v>
      </c>
      <c r="B1374" s="14">
        <v>7.0188653299999997</v>
      </c>
      <c r="C1374" s="14">
        <v>7.5881251780000003</v>
      </c>
      <c r="D1374" s="14">
        <v>-0.56925984799999996</v>
      </c>
      <c r="E1374" s="15">
        <v>3.2199999999999997E-5</v>
      </c>
      <c r="F1374" s="11">
        <v>7.3787400000000002E-4</v>
      </c>
    </row>
    <row r="1375" spans="1:6" x14ac:dyDescent="0.65">
      <c r="A1375" s="11" t="s">
        <v>1418</v>
      </c>
      <c r="B1375" s="14">
        <v>7.0504405889999999</v>
      </c>
      <c r="C1375" s="14">
        <v>7.6611909870000003</v>
      </c>
      <c r="D1375" s="14">
        <v>-0.610750397</v>
      </c>
      <c r="E1375" s="15">
        <v>3.2199999999999997E-5</v>
      </c>
      <c r="F1375" s="11">
        <v>7.3787400000000002E-4</v>
      </c>
    </row>
    <row r="1376" spans="1:6" x14ac:dyDescent="0.65">
      <c r="A1376" s="11" t="s">
        <v>1419</v>
      </c>
      <c r="B1376" s="14">
        <v>6.8526765760000004</v>
      </c>
      <c r="C1376" s="14">
        <v>7.3406798249999996</v>
      </c>
      <c r="D1376" s="14">
        <v>-0.48800324899999997</v>
      </c>
      <c r="E1376" s="15">
        <v>3.2299999999999999E-5</v>
      </c>
      <c r="F1376" s="11">
        <v>7.3871899999999999E-4</v>
      </c>
    </row>
    <row r="1377" spans="1:6" x14ac:dyDescent="0.65">
      <c r="A1377" s="11" t="s">
        <v>1420</v>
      </c>
      <c r="B1377" s="14">
        <v>6.8615826650000002</v>
      </c>
      <c r="C1377" s="14">
        <v>7.7024496830000002</v>
      </c>
      <c r="D1377" s="14">
        <v>-0.84086701799999997</v>
      </c>
      <c r="E1377" s="15">
        <v>3.2400000000000001E-5</v>
      </c>
      <c r="F1377" s="11">
        <v>7.4013099999999999E-4</v>
      </c>
    </row>
    <row r="1378" spans="1:6" x14ac:dyDescent="0.65">
      <c r="A1378" s="11" t="s">
        <v>1421</v>
      </c>
      <c r="B1378" s="14">
        <v>6.8661469950000003</v>
      </c>
      <c r="C1378" s="14">
        <v>6.5947198900000004</v>
      </c>
      <c r="D1378" s="14">
        <v>0.27142710399999997</v>
      </c>
      <c r="E1378" s="15">
        <v>3.2499999999999997E-5</v>
      </c>
      <c r="F1378" s="11">
        <v>7.4233199999999995E-4</v>
      </c>
    </row>
    <row r="1379" spans="1:6" x14ac:dyDescent="0.65">
      <c r="A1379" s="11" t="s">
        <v>1422</v>
      </c>
      <c r="B1379" s="14">
        <v>6.4155154899999998</v>
      </c>
      <c r="C1379" s="14">
        <v>6.6070926740000004</v>
      </c>
      <c r="D1379" s="14">
        <v>-0.19157718400000001</v>
      </c>
      <c r="E1379" s="15">
        <v>3.26E-5</v>
      </c>
      <c r="F1379" s="11">
        <v>7.4505299999999997E-4</v>
      </c>
    </row>
    <row r="1380" spans="1:6" x14ac:dyDescent="0.65">
      <c r="A1380" s="11" t="s">
        <v>1423</v>
      </c>
      <c r="B1380" s="14">
        <v>6.894767066</v>
      </c>
      <c r="C1380" s="14">
        <v>7.5428731740000003</v>
      </c>
      <c r="D1380" s="14">
        <v>-0.64810610800000001</v>
      </c>
      <c r="E1380" s="15">
        <v>3.2700000000000002E-5</v>
      </c>
      <c r="F1380" s="11">
        <v>7.4664499999999999E-4</v>
      </c>
    </row>
    <row r="1381" spans="1:6" x14ac:dyDescent="0.65">
      <c r="A1381" s="11" t="s">
        <v>1424</v>
      </c>
      <c r="B1381" s="14">
        <v>6.6317484259999997</v>
      </c>
      <c r="C1381" s="14">
        <v>7.1137457160000004</v>
      </c>
      <c r="D1381" s="14">
        <v>-0.48199729000000002</v>
      </c>
      <c r="E1381" s="15">
        <v>3.2799999999999998E-5</v>
      </c>
      <c r="F1381" s="11">
        <v>7.4814200000000003E-4</v>
      </c>
    </row>
    <row r="1382" spans="1:6" x14ac:dyDescent="0.65">
      <c r="A1382" s="11" t="s">
        <v>1425</v>
      </c>
      <c r="B1382" s="14">
        <v>6.4843232510000002</v>
      </c>
      <c r="C1382" s="14">
        <v>7.1476816589999999</v>
      </c>
      <c r="D1382" s="14">
        <v>-0.66335840899999998</v>
      </c>
      <c r="E1382" s="15">
        <v>3.29E-5</v>
      </c>
      <c r="F1382" s="11">
        <v>7.4938200000000004E-4</v>
      </c>
    </row>
    <row r="1383" spans="1:6" x14ac:dyDescent="0.65">
      <c r="A1383" s="11" t="s">
        <v>1426</v>
      </c>
      <c r="B1383" s="14">
        <v>6.7732628950000002</v>
      </c>
      <c r="C1383" s="14">
        <v>6.5419958210000004</v>
      </c>
      <c r="D1383" s="14">
        <v>0.23126707399999999</v>
      </c>
      <c r="E1383" s="15">
        <v>3.29E-5</v>
      </c>
      <c r="F1383" s="11">
        <v>7.4961699999999995E-4</v>
      </c>
    </row>
    <row r="1384" spans="1:6" x14ac:dyDescent="0.65">
      <c r="A1384" s="11" t="s">
        <v>1427</v>
      </c>
      <c r="B1384" s="14">
        <v>11.185181699999999</v>
      </c>
      <c r="C1384" s="14">
        <v>11.79628162</v>
      </c>
      <c r="D1384" s="14">
        <v>-0.61109991699999999</v>
      </c>
      <c r="E1384" s="15">
        <v>3.3000000000000003E-5</v>
      </c>
      <c r="F1384" s="11">
        <v>7.4982499999999997E-4</v>
      </c>
    </row>
    <row r="1385" spans="1:6" x14ac:dyDescent="0.65">
      <c r="A1385" s="11" t="s">
        <v>1428</v>
      </c>
      <c r="B1385" s="14">
        <v>6.7185068899999996</v>
      </c>
      <c r="C1385" s="14">
        <v>6.5476110160000003</v>
      </c>
      <c r="D1385" s="14">
        <v>0.170895874</v>
      </c>
      <c r="E1385" s="15">
        <v>3.3200000000000001E-5</v>
      </c>
      <c r="F1385" s="11">
        <v>7.5570900000000002E-4</v>
      </c>
    </row>
    <row r="1386" spans="1:6" x14ac:dyDescent="0.65">
      <c r="A1386" s="11" t="s">
        <v>1429</v>
      </c>
      <c r="B1386" s="14">
        <v>6.4493788920000004</v>
      </c>
      <c r="C1386" s="14">
        <v>6.7648882800000001</v>
      </c>
      <c r="D1386" s="14">
        <v>-0.31550938699999997</v>
      </c>
      <c r="E1386" s="15">
        <v>3.3300000000000003E-5</v>
      </c>
      <c r="F1386" s="11">
        <v>7.5632800000000001E-4</v>
      </c>
    </row>
    <row r="1387" spans="1:6" x14ac:dyDescent="0.65">
      <c r="A1387" s="11" t="s">
        <v>1430</v>
      </c>
      <c r="B1387" s="14">
        <v>6.4694542999999998</v>
      </c>
      <c r="C1387" s="14">
        <v>6.3285393000000001</v>
      </c>
      <c r="D1387" s="14">
        <v>0.14091500100000001</v>
      </c>
      <c r="E1387" s="15">
        <v>3.3300000000000003E-5</v>
      </c>
      <c r="F1387" s="11">
        <v>7.5632800000000001E-4</v>
      </c>
    </row>
    <row r="1388" spans="1:6" x14ac:dyDescent="0.65">
      <c r="A1388" s="11" t="s">
        <v>1431</v>
      </c>
      <c r="B1388" s="14">
        <v>6.7790207929999999</v>
      </c>
      <c r="C1388" s="14">
        <v>6.5589213949999996</v>
      </c>
      <c r="D1388" s="14">
        <v>0.220099399</v>
      </c>
      <c r="E1388" s="15">
        <v>3.3899999999999997E-5</v>
      </c>
      <c r="F1388" s="11">
        <v>7.6901900000000002E-4</v>
      </c>
    </row>
    <row r="1389" spans="1:6" x14ac:dyDescent="0.65">
      <c r="A1389" s="11" t="s">
        <v>1432</v>
      </c>
      <c r="B1389" s="14">
        <v>6.7755889089999997</v>
      </c>
      <c r="C1389" s="14">
        <v>6.4945183880000004</v>
      </c>
      <c r="D1389" s="14">
        <v>0.28107052199999999</v>
      </c>
      <c r="E1389" s="15">
        <v>3.43E-5</v>
      </c>
      <c r="F1389" s="11">
        <v>7.7755999999999995E-4</v>
      </c>
    </row>
    <row r="1390" spans="1:6" x14ac:dyDescent="0.65">
      <c r="A1390" s="11" t="s">
        <v>1433</v>
      </c>
      <c r="B1390" s="14">
        <v>6.9631240410000004</v>
      </c>
      <c r="C1390" s="14">
        <v>7.521032634</v>
      </c>
      <c r="D1390" s="14">
        <v>-0.55790859199999998</v>
      </c>
      <c r="E1390" s="15">
        <v>3.4400000000000003E-5</v>
      </c>
      <c r="F1390" s="11">
        <v>7.7883100000000001E-4</v>
      </c>
    </row>
    <row r="1391" spans="1:6" x14ac:dyDescent="0.65">
      <c r="A1391" s="11" t="s">
        <v>1434</v>
      </c>
      <c r="B1391" s="14">
        <v>6.4354440679999998</v>
      </c>
      <c r="C1391" s="14">
        <v>6.897020854</v>
      </c>
      <c r="D1391" s="14">
        <v>-0.46157678600000002</v>
      </c>
      <c r="E1391" s="15">
        <v>3.4499999999999998E-5</v>
      </c>
      <c r="F1391" s="11">
        <v>7.8065000000000003E-4</v>
      </c>
    </row>
    <row r="1392" spans="1:6" x14ac:dyDescent="0.65">
      <c r="A1392" s="11" t="s">
        <v>1435</v>
      </c>
      <c r="B1392" s="14">
        <v>6.9190104970000004</v>
      </c>
      <c r="C1392" s="14">
        <v>7.7154738270000003</v>
      </c>
      <c r="D1392" s="14">
        <v>-0.79646333000000002</v>
      </c>
      <c r="E1392" s="15">
        <v>3.4600000000000001E-5</v>
      </c>
      <c r="F1392" s="11">
        <v>7.8168200000000001E-4</v>
      </c>
    </row>
    <row r="1393" spans="1:6" x14ac:dyDescent="0.65">
      <c r="A1393" s="11" t="s">
        <v>1436</v>
      </c>
      <c r="B1393" s="14">
        <v>6.7033894600000004</v>
      </c>
      <c r="C1393" s="14">
        <v>7.0393602279999996</v>
      </c>
      <c r="D1393" s="14">
        <v>-0.33597076799999998</v>
      </c>
      <c r="E1393" s="15">
        <v>3.4799999999999999E-5</v>
      </c>
      <c r="F1393" s="11">
        <v>7.8586499999999996E-4</v>
      </c>
    </row>
    <row r="1394" spans="1:6" x14ac:dyDescent="0.65">
      <c r="A1394" s="11" t="s">
        <v>1437</v>
      </c>
      <c r="B1394" s="14">
        <v>6.4967794840000002</v>
      </c>
      <c r="C1394" s="14">
        <v>6.7691320429999999</v>
      </c>
      <c r="D1394" s="14">
        <v>-0.27235255800000002</v>
      </c>
      <c r="E1394" s="15">
        <v>3.4799999999999999E-5</v>
      </c>
      <c r="F1394" s="11">
        <v>7.8586499999999996E-4</v>
      </c>
    </row>
    <row r="1395" spans="1:6" x14ac:dyDescent="0.65">
      <c r="A1395" s="11" t="s">
        <v>1438</v>
      </c>
      <c r="B1395" s="14">
        <v>6.4906887290000004</v>
      </c>
      <c r="C1395" s="14">
        <v>6.6680459460000003</v>
      </c>
      <c r="D1395" s="14">
        <v>-0.17735721600000001</v>
      </c>
      <c r="E1395" s="15">
        <v>3.4900000000000001E-5</v>
      </c>
      <c r="F1395" s="11">
        <v>7.8857299999999999E-4</v>
      </c>
    </row>
    <row r="1396" spans="1:6" x14ac:dyDescent="0.65">
      <c r="A1396" s="11" t="s">
        <v>1439</v>
      </c>
      <c r="B1396" s="14">
        <v>6.9574106569999996</v>
      </c>
      <c r="C1396" s="14">
        <v>7.5105101640000003</v>
      </c>
      <c r="D1396" s="14">
        <v>-0.55309950699999999</v>
      </c>
      <c r="E1396" s="15">
        <v>3.5099999999999999E-5</v>
      </c>
      <c r="F1396" s="11">
        <v>7.9073299999999995E-4</v>
      </c>
    </row>
    <row r="1397" spans="1:6" x14ac:dyDescent="0.65">
      <c r="A1397" s="11" t="s">
        <v>1440</v>
      </c>
      <c r="B1397" s="14">
        <v>6.7835060609999998</v>
      </c>
      <c r="C1397" s="14">
        <v>6.5694509449999998</v>
      </c>
      <c r="D1397" s="14">
        <v>0.21405511599999999</v>
      </c>
      <c r="E1397" s="15">
        <v>3.5099999999999999E-5</v>
      </c>
      <c r="F1397" s="11">
        <v>7.9113600000000001E-4</v>
      </c>
    </row>
    <row r="1398" spans="1:6" x14ac:dyDescent="0.65">
      <c r="A1398" s="11" t="s">
        <v>1441</v>
      </c>
      <c r="B1398" s="14">
        <v>7.9902728449999998</v>
      </c>
      <c r="C1398" s="14">
        <v>8.7873920979999998</v>
      </c>
      <c r="D1398" s="14">
        <v>-0.79711925299999997</v>
      </c>
      <c r="E1398" s="15">
        <v>3.5099999999999999E-5</v>
      </c>
      <c r="F1398" s="11">
        <v>7.9164899999999996E-4</v>
      </c>
    </row>
    <row r="1399" spans="1:6" x14ac:dyDescent="0.65">
      <c r="A1399" s="11" t="s">
        <v>1442</v>
      </c>
      <c r="B1399" s="14">
        <v>6.6163888269999998</v>
      </c>
      <c r="C1399" s="14">
        <v>6.927839605</v>
      </c>
      <c r="D1399" s="14">
        <v>-0.31145077799999998</v>
      </c>
      <c r="E1399" s="15">
        <v>3.5299999999999997E-5</v>
      </c>
      <c r="F1399" s="11">
        <v>7.95322E-4</v>
      </c>
    </row>
    <row r="1400" spans="1:6" x14ac:dyDescent="0.65">
      <c r="A1400" s="11" t="s">
        <v>1443</v>
      </c>
      <c r="B1400" s="14">
        <v>6.719189214</v>
      </c>
      <c r="C1400" s="14">
        <v>7.1950838250000002</v>
      </c>
      <c r="D1400" s="14">
        <v>-0.47589461100000002</v>
      </c>
      <c r="E1400" s="15">
        <v>3.54E-5</v>
      </c>
      <c r="F1400" s="11">
        <v>7.9667200000000001E-4</v>
      </c>
    </row>
    <row r="1401" spans="1:6" x14ac:dyDescent="0.65">
      <c r="A1401" s="11" t="s">
        <v>1444</v>
      </c>
      <c r="B1401" s="14">
        <v>6.6059835519999996</v>
      </c>
      <c r="C1401" s="14">
        <v>6.4469036190000004</v>
      </c>
      <c r="D1401" s="14">
        <v>0.15907993300000001</v>
      </c>
      <c r="E1401" s="15">
        <v>3.5500000000000002E-5</v>
      </c>
      <c r="F1401" s="11">
        <v>7.9851100000000001E-4</v>
      </c>
    </row>
    <row r="1402" spans="1:6" x14ac:dyDescent="0.65">
      <c r="A1402" s="11" t="s">
        <v>1445</v>
      </c>
      <c r="B1402" s="14">
        <v>6.5745325330000002</v>
      </c>
      <c r="C1402" s="14">
        <v>6.8999732619999996</v>
      </c>
      <c r="D1402" s="14">
        <v>-0.32544072800000001</v>
      </c>
      <c r="E1402" s="15">
        <v>3.5500000000000002E-5</v>
      </c>
      <c r="F1402" s="11">
        <v>7.9851100000000001E-4</v>
      </c>
    </row>
    <row r="1403" spans="1:6" x14ac:dyDescent="0.65">
      <c r="A1403" s="11" t="s">
        <v>1446</v>
      </c>
      <c r="B1403" s="14">
        <v>6.755471977</v>
      </c>
      <c r="C1403" s="14">
        <v>6.5442718659999999</v>
      </c>
      <c r="D1403" s="14">
        <v>0.211200111</v>
      </c>
      <c r="E1403" s="15">
        <v>3.57E-5</v>
      </c>
      <c r="F1403" s="11">
        <v>8.0181700000000002E-4</v>
      </c>
    </row>
    <row r="1404" spans="1:6" x14ac:dyDescent="0.65">
      <c r="A1404" s="11" t="s">
        <v>1447</v>
      </c>
      <c r="B1404" s="14">
        <v>6.6384085600000002</v>
      </c>
      <c r="C1404" s="14">
        <v>7.0975951139999998</v>
      </c>
      <c r="D1404" s="14">
        <v>-0.45918655400000002</v>
      </c>
      <c r="E1404" s="15">
        <v>3.5800000000000003E-5</v>
      </c>
      <c r="F1404" s="11">
        <v>8.0280200000000003E-4</v>
      </c>
    </row>
    <row r="1405" spans="1:6" x14ac:dyDescent="0.65">
      <c r="A1405" s="11" t="s">
        <v>1448</v>
      </c>
      <c r="B1405" s="14">
        <v>6.5529838500000004</v>
      </c>
      <c r="C1405" s="14">
        <v>6.3853958469999998</v>
      </c>
      <c r="D1405" s="14">
        <v>0.16758800300000001</v>
      </c>
      <c r="E1405" s="15">
        <v>3.5899999999999998E-5</v>
      </c>
      <c r="F1405" s="11">
        <v>8.0517399999999997E-4</v>
      </c>
    </row>
    <row r="1406" spans="1:6" x14ac:dyDescent="0.65">
      <c r="A1406" s="11" t="s">
        <v>1449</v>
      </c>
      <c r="B1406" s="14">
        <v>6.5024227760000004</v>
      </c>
      <c r="C1406" s="14">
        <v>6.7507838099999997</v>
      </c>
      <c r="D1406" s="14">
        <v>-0.24836103400000001</v>
      </c>
      <c r="E1406" s="15">
        <v>3.6100000000000003E-5</v>
      </c>
      <c r="F1406" s="11">
        <v>8.0892599999999996E-4</v>
      </c>
    </row>
    <row r="1407" spans="1:6" x14ac:dyDescent="0.65">
      <c r="A1407" s="11" t="s">
        <v>1450</v>
      </c>
      <c r="B1407" s="14">
        <v>6.9108398830000004</v>
      </c>
      <c r="C1407" s="14">
        <v>7.4664891090000003</v>
      </c>
      <c r="D1407" s="14">
        <v>-0.555649226</v>
      </c>
      <c r="E1407" s="15">
        <v>3.6199999999999999E-5</v>
      </c>
      <c r="F1407" s="11">
        <v>8.1030399999999997E-4</v>
      </c>
    </row>
    <row r="1408" spans="1:6" x14ac:dyDescent="0.65">
      <c r="A1408" s="11" t="s">
        <v>1451</v>
      </c>
      <c r="B1408" s="14">
        <v>6.2707269280000002</v>
      </c>
      <c r="C1408" s="14">
        <v>6.4338856819999997</v>
      </c>
      <c r="D1408" s="14">
        <v>-0.16315875399999999</v>
      </c>
      <c r="E1408" s="15">
        <v>3.6399999999999997E-5</v>
      </c>
      <c r="F1408" s="11">
        <v>8.1442500000000002E-4</v>
      </c>
    </row>
    <row r="1409" spans="1:6" x14ac:dyDescent="0.65">
      <c r="A1409" s="11" t="s">
        <v>1452</v>
      </c>
      <c r="B1409" s="14">
        <v>6.7118716709999999</v>
      </c>
      <c r="C1409" s="14">
        <v>6.4463518290000001</v>
      </c>
      <c r="D1409" s="14">
        <v>0.26551984200000001</v>
      </c>
      <c r="E1409" s="15">
        <v>3.6900000000000002E-5</v>
      </c>
      <c r="F1409" s="11">
        <v>8.2573200000000003E-4</v>
      </c>
    </row>
    <row r="1410" spans="1:6" x14ac:dyDescent="0.65">
      <c r="A1410" s="11" t="s">
        <v>1453</v>
      </c>
      <c r="B1410" s="14">
        <v>6.3045992999999996</v>
      </c>
      <c r="C1410" s="14">
        <v>6.4026695240000002</v>
      </c>
      <c r="D1410" s="14">
        <v>-9.8070222999999998E-2</v>
      </c>
      <c r="E1410" s="15">
        <v>3.6999999999999998E-5</v>
      </c>
      <c r="F1410" s="11">
        <v>8.2665899999999999E-4</v>
      </c>
    </row>
    <row r="1411" spans="1:6" x14ac:dyDescent="0.65">
      <c r="A1411" s="11" t="s">
        <v>1454</v>
      </c>
      <c r="B1411" s="14">
        <v>6.5611418410000004</v>
      </c>
      <c r="C1411" s="14">
        <v>6.9133211179999998</v>
      </c>
      <c r="D1411" s="14">
        <v>-0.35217927700000001</v>
      </c>
      <c r="E1411" s="15">
        <v>3.6999999999999998E-5</v>
      </c>
      <c r="F1411" s="11">
        <v>8.2665899999999999E-4</v>
      </c>
    </row>
    <row r="1412" spans="1:6" x14ac:dyDescent="0.65">
      <c r="A1412" s="11" t="s">
        <v>1455</v>
      </c>
      <c r="B1412" s="14">
        <v>6.780916618</v>
      </c>
      <c r="C1412" s="14">
        <v>6.4977327029999996</v>
      </c>
      <c r="D1412" s="14">
        <v>0.28318391500000001</v>
      </c>
      <c r="E1412" s="15">
        <v>3.7100000000000001E-5</v>
      </c>
      <c r="F1412" s="11">
        <v>8.2839100000000004E-4</v>
      </c>
    </row>
    <row r="1413" spans="1:6" x14ac:dyDescent="0.65">
      <c r="A1413" s="11" t="s">
        <v>1456</v>
      </c>
      <c r="B1413" s="14">
        <v>6.9062898380000002</v>
      </c>
      <c r="C1413" s="14">
        <v>7.3416762279999999</v>
      </c>
      <c r="D1413" s="14">
        <v>-0.43538639000000001</v>
      </c>
      <c r="E1413" s="15">
        <v>3.7299999999999999E-5</v>
      </c>
      <c r="F1413" s="11">
        <v>8.3047299999999998E-4</v>
      </c>
    </row>
    <row r="1414" spans="1:6" x14ac:dyDescent="0.65">
      <c r="A1414" s="11" t="s">
        <v>1457</v>
      </c>
      <c r="B1414" s="14">
        <v>6.5133555730000001</v>
      </c>
      <c r="C1414" s="14">
        <v>6.9489142670000001</v>
      </c>
      <c r="D1414" s="14">
        <v>-0.435558693</v>
      </c>
      <c r="E1414" s="15">
        <v>3.7400000000000001E-5</v>
      </c>
      <c r="F1414" s="11">
        <v>8.3392299999999998E-4</v>
      </c>
    </row>
    <row r="1415" spans="1:6" x14ac:dyDescent="0.65">
      <c r="A1415" s="11" t="s">
        <v>1458</v>
      </c>
      <c r="B1415" s="14">
        <v>7.0174378979999998</v>
      </c>
      <c r="C1415" s="14">
        <v>6.7046018409999997</v>
      </c>
      <c r="D1415" s="14">
        <v>0.312836057</v>
      </c>
      <c r="E1415" s="15">
        <v>3.7499999999999997E-5</v>
      </c>
      <c r="F1415" s="11">
        <v>8.3397199999999999E-4</v>
      </c>
    </row>
    <row r="1416" spans="1:6" x14ac:dyDescent="0.65">
      <c r="A1416" s="11" t="s">
        <v>1459</v>
      </c>
      <c r="B1416" s="14">
        <v>6.8136784690000001</v>
      </c>
      <c r="C1416" s="14">
        <v>6.5843856340000002</v>
      </c>
      <c r="D1416" s="14">
        <v>0.229292835</v>
      </c>
      <c r="E1416" s="15">
        <v>3.7499999999999997E-5</v>
      </c>
      <c r="F1416" s="11">
        <v>8.3504900000000003E-4</v>
      </c>
    </row>
    <row r="1417" spans="1:6" x14ac:dyDescent="0.65">
      <c r="A1417" s="11" t="s">
        <v>1460</v>
      </c>
      <c r="B1417" s="14">
        <v>6.839426402</v>
      </c>
      <c r="C1417" s="14">
        <v>6.6175246640000003</v>
      </c>
      <c r="D1417" s="14">
        <v>0.22190173699999999</v>
      </c>
      <c r="E1417" s="15">
        <v>3.7799999999999997E-5</v>
      </c>
      <c r="F1417" s="11">
        <v>8.3982800000000004E-4</v>
      </c>
    </row>
    <row r="1418" spans="1:6" x14ac:dyDescent="0.65">
      <c r="A1418" s="11" t="s">
        <v>1461</v>
      </c>
      <c r="B1418" s="14">
        <v>7.4075574929999997</v>
      </c>
      <c r="C1418" s="14">
        <v>8.4486975760000007</v>
      </c>
      <c r="D1418" s="14">
        <v>-1.0411400829999999</v>
      </c>
      <c r="E1418" s="15">
        <v>3.7799999999999997E-5</v>
      </c>
      <c r="F1418" s="11">
        <v>8.4000899999999996E-4</v>
      </c>
    </row>
    <row r="1419" spans="1:6" x14ac:dyDescent="0.65">
      <c r="A1419" s="11" t="s">
        <v>1462</v>
      </c>
      <c r="B1419" s="14">
        <v>6.8634512499999998</v>
      </c>
      <c r="C1419" s="14">
        <v>6.6147170229999999</v>
      </c>
      <c r="D1419" s="14">
        <v>0.248734227</v>
      </c>
      <c r="E1419" s="15">
        <v>3.79E-5</v>
      </c>
      <c r="F1419" s="11">
        <v>8.4055399999999998E-4</v>
      </c>
    </row>
    <row r="1420" spans="1:6" x14ac:dyDescent="0.65">
      <c r="A1420" s="11" t="s">
        <v>1463</v>
      </c>
      <c r="B1420" s="14">
        <v>6.4810169359999996</v>
      </c>
      <c r="C1420" s="14">
        <v>6.6938464870000001</v>
      </c>
      <c r="D1420" s="14">
        <v>-0.21282955100000001</v>
      </c>
      <c r="E1420" s="15">
        <v>3.79E-5</v>
      </c>
      <c r="F1420" s="11">
        <v>8.4055399999999998E-4</v>
      </c>
    </row>
    <row r="1421" spans="1:6" x14ac:dyDescent="0.65">
      <c r="A1421" s="11" t="s">
        <v>1464</v>
      </c>
      <c r="B1421" s="14">
        <v>6.5777986530000003</v>
      </c>
      <c r="C1421" s="14">
        <v>6.8897360409999999</v>
      </c>
      <c r="D1421" s="14">
        <v>-0.31193738799999998</v>
      </c>
      <c r="E1421" s="15">
        <v>3.79E-5</v>
      </c>
      <c r="F1421" s="11">
        <v>8.4055399999999998E-4</v>
      </c>
    </row>
    <row r="1422" spans="1:6" x14ac:dyDescent="0.65">
      <c r="A1422" s="11" t="s">
        <v>1465</v>
      </c>
      <c r="B1422" s="14">
        <v>6.4227991490000003</v>
      </c>
      <c r="C1422" s="14">
        <v>6.7576076619999998</v>
      </c>
      <c r="D1422" s="14">
        <v>-0.33480851299999997</v>
      </c>
      <c r="E1422" s="15">
        <v>3.8000000000000002E-5</v>
      </c>
      <c r="F1422" s="11">
        <v>8.4091600000000004E-4</v>
      </c>
    </row>
    <row r="1423" spans="1:6" x14ac:dyDescent="0.65">
      <c r="A1423" s="11" t="s">
        <v>1466</v>
      </c>
      <c r="B1423" s="14">
        <v>6.5929718919999996</v>
      </c>
      <c r="C1423" s="14">
        <v>6.4947822190000002</v>
      </c>
      <c r="D1423" s="14">
        <v>9.8189673000000005E-2</v>
      </c>
      <c r="E1423" s="15">
        <v>3.8099999999999998E-5</v>
      </c>
      <c r="F1423" s="11">
        <v>8.4420000000000003E-4</v>
      </c>
    </row>
    <row r="1424" spans="1:6" x14ac:dyDescent="0.65">
      <c r="A1424" s="11" t="s">
        <v>1467</v>
      </c>
      <c r="B1424" s="14">
        <v>6.7069538890000002</v>
      </c>
      <c r="C1424" s="14">
        <v>6.5026882329999998</v>
      </c>
      <c r="D1424" s="14">
        <v>0.20426565599999999</v>
      </c>
      <c r="E1424" s="15">
        <v>3.8399999999999998E-5</v>
      </c>
      <c r="F1424" s="11">
        <v>8.4865400000000001E-4</v>
      </c>
    </row>
    <row r="1425" spans="1:6" x14ac:dyDescent="0.65">
      <c r="A1425" s="11" t="s">
        <v>1468</v>
      </c>
      <c r="B1425" s="14">
        <v>6.6253440809999997</v>
      </c>
      <c r="C1425" s="14">
        <v>6.4714868479999996</v>
      </c>
      <c r="D1425" s="14">
        <v>0.15385723300000001</v>
      </c>
      <c r="E1425" s="15">
        <v>3.8399999999999998E-5</v>
      </c>
      <c r="F1425" s="11">
        <v>8.4962600000000003E-4</v>
      </c>
    </row>
    <row r="1426" spans="1:6" x14ac:dyDescent="0.65">
      <c r="A1426" s="11" t="s">
        <v>1469</v>
      </c>
      <c r="B1426" s="14">
        <v>6.6081335040000004</v>
      </c>
      <c r="C1426" s="14">
        <v>7.003622751</v>
      </c>
      <c r="D1426" s="14">
        <v>-0.39548924699999999</v>
      </c>
      <c r="E1426" s="15">
        <v>3.8600000000000003E-5</v>
      </c>
      <c r="F1426" s="11">
        <v>8.5163100000000005E-4</v>
      </c>
    </row>
    <row r="1427" spans="1:6" x14ac:dyDescent="0.65">
      <c r="A1427" s="11" t="s">
        <v>1470</v>
      </c>
      <c r="B1427" s="14">
        <v>6.4305299399999996</v>
      </c>
      <c r="C1427" s="14">
        <v>6.6692664920000002</v>
      </c>
      <c r="D1427" s="14">
        <v>-0.23873655199999999</v>
      </c>
      <c r="E1427" s="15">
        <v>3.8999999999999999E-5</v>
      </c>
      <c r="F1427" s="11">
        <v>8.6006600000000004E-4</v>
      </c>
    </row>
    <row r="1428" spans="1:6" x14ac:dyDescent="0.65">
      <c r="A1428" s="11" t="s">
        <v>1471</v>
      </c>
      <c r="B1428" s="14">
        <v>7.0206033630000002</v>
      </c>
      <c r="C1428" s="14">
        <v>8.1492481380000008</v>
      </c>
      <c r="D1428" s="14">
        <v>-1.1286447749999999</v>
      </c>
      <c r="E1428" s="15">
        <v>3.9100000000000002E-5</v>
      </c>
      <c r="F1428" s="11">
        <v>8.6266999999999995E-4</v>
      </c>
    </row>
    <row r="1429" spans="1:6" x14ac:dyDescent="0.65">
      <c r="A1429" s="11" t="s">
        <v>1472</v>
      </c>
      <c r="B1429" s="14">
        <v>7.0980052840000001</v>
      </c>
      <c r="C1429" s="14">
        <v>7.7148902159999997</v>
      </c>
      <c r="D1429" s="14">
        <v>-0.61688493200000005</v>
      </c>
      <c r="E1429" s="15">
        <v>3.9499999999999998E-5</v>
      </c>
      <c r="F1429" s="11">
        <v>8.6944300000000002E-4</v>
      </c>
    </row>
    <row r="1430" spans="1:6" x14ac:dyDescent="0.65">
      <c r="A1430" s="11" t="s">
        <v>1473</v>
      </c>
      <c r="B1430" s="14">
        <v>6.6127725760000002</v>
      </c>
      <c r="C1430" s="14">
        <v>7.278514661</v>
      </c>
      <c r="D1430" s="14">
        <v>-0.66574208499999998</v>
      </c>
      <c r="E1430" s="15">
        <v>3.9700000000000003E-5</v>
      </c>
      <c r="F1430" s="11">
        <v>8.7365900000000005E-4</v>
      </c>
    </row>
    <row r="1431" spans="1:6" x14ac:dyDescent="0.65">
      <c r="A1431" s="11" t="s">
        <v>1474</v>
      </c>
      <c r="B1431" s="14">
        <v>6.7836917559999996</v>
      </c>
      <c r="C1431" s="14">
        <v>7.3667726079999998</v>
      </c>
      <c r="D1431" s="14">
        <v>-0.58308085200000004</v>
      </c>
      <c r="E1431" s="15">
        <v>3.9900000000000001E-5</v>
      </c>
      <c r="F1431" s="11">
        <v>8.7715299999999998E-4</v>
      </c>
    </row>
    <row r="1432" spans="1:6" x14ac:dyDescent="0.65">
      <c r="A1432" s="11" t="s">
        <v>1475</v>
      </c>
      <c r="B1432" s="14">
        <v>6.4687271300000004</v>
      </c>
      <c r="C1432" s="14">
        <v>6.9507276899999999</v>
      </c>
      <c r="D1432" s="14">
        <v>-0.482000559</v>
      </c>
      <c r="E1432" s="15">
        <v>4.0299999999999997E-5</v>
      </c>
      <c r="F1432" s="11">
        <v>8.8551500000000002E-4</v>
      </c>
    </row>
    <row r="1433" spans="1:6" x14ac:dyDescent="0.65">
      <c r="A1433" s="11" t="s">
        <v>1476</v>
      </c>
      <c r="B1433" s="14">
        <v>6.8672874119999996</v>
      </c>
      <c r="C1433" s="14">
        <v>7.2391624889999999</v>
      </c>
      <c r="D1433" s="14">
        <v>-0.37187507600000003</v>
      </c>
      <c r="E1433" s="15">
        <v>4.0299999999999997E-5</v>
      </c>
      <c r="F1433" s="11">
        <v>8.8648799999999995E-4</v>
      </c>
    </row>
    <row r="1434" spans="1:6" x14ac:dyDescent="0.65">
      <c r="A1434" s="11" t="s">
        <v>1477</v>
      </c>
      <c r="B1434" s="14">
        <v>6.3809710910000002</v>
      </c>
      <c r="C1434" s="14">
        <v>6.6177753829999997</v>
      </c>
      <c r="D1434" s="14">
        <v>-0.236804291</v>
      </c>
      <c r="E1434" s="15">
        <v>4.0500000000000002E-5</v>
      </c>
      <c r="F1434" s="11">
        <v>8.8865500000000002E-4</v>
      </c>
    </row>
    <row r="1435" spans="1:6" x14ac:dyDescent="0.65">
      <c r="A1435" s="11" t="s">
        <v>1478</v>
      </c>
      <c r="B1435" s="14">
        <v>6.6874432080000004</v>
      </c>
      <c r="C1435" s="14">
        <v>6.4962761249999996</v>
      </c>
      <c r="D1435" s="14">
        <v>0.19116708299999999</v>
      </c>
      <c r="E1435" s="15">
        <v>4.0599999999999998E-5</v>
      </c>
      <c r="F1435" s="11">
        <v>8.9005200000000001E-4</v>
      </c>
    </row>
    <row r="1436" spans="1:6" x14ac:dyDescent="0.65">
      <c r="A1436" s="11" t="s">
        <v>1479</v>
      </c>
      <c r="B1436" s="14">
        <v>6.968925789</v>
      </c>
      <c r="C1436" s="14">
        <v>7.7232241469999998</v>
      </c>
      <c r="D1436" s="14">
        <v>-0.754298358</v>
      </c>
      <c r="E1436" s="15">
        <v>4.0899999999999998E-5</v>
      </c>
      <c r="F1436" s="11">
        <v>8.9596100000000002E-4</v>
      </c>
    </row>
    <row r="1437" spans="1:6" x14ac:dyDescent="0.65">
      <c r="A1437" s="11" t="s">
        <v>1480</v>
      </c>
      <c r="B1437" s="14">
        <v>6.7315879790000004</v>
      </c>
      <c r="C1437" s="14">
        <v>7.295357536</v>
      </c>
      <c r="D1437" s="14">
        <v>-0.56376955699999998</v>
      </c>
      <c r="E1437" s="15">
        <v>4.0899999999999998E-5</v>
      </c>
      <c r="F1437" s="11">
        <v>8.9620200000000002E-4</v>
      </c>
    </row>
    <row r="1438" spans="1:6" x14ac:dyDescent="0.65">
      <c r="A1438" s="11" t="s">
        <v>1481</v>
      </c>
      <c r="B1438" s="14">
        <v>6.492636708</v>
      </c>
      <c r="C1438" s="14">
        <v>6.7932259000000004</v>
      </c>
      <c r="D1438" s="14">
        <v>-0.30058919200000001</v>
      </c>
      <c r="E1438" s="15">
        <v>4.1100000000000003E-5</v>
      </c>
      <c r="F1438" s="11">
        <v>9.0067599999999999E-4</v>
      </c>
    </row>
    <row r="1439" spans="1:6" x14ac:dyDescent="0.65">
      <c r="A1439" s="11" t="s">
        <v>1482</v>
      </c>
      <c r="B1439" s="14">
        <v>6.8415222059999996</v>
      </c>
      <c r="C1439" s="14">
        <v>7.215170563</v>
      </c>
      <c r="D1439" s="14">
        <v>-0.37364835699999999</v>
      </c>
      <c r="E1439" s="15">
        <v>4.1199999999999999E-5</v>
      </c>
      <c r="F1439" s="11">
        <v>9.0124200000000002E-4</v>
      </c>
    </row>
    <row r="1440" spans="1:6" x14ac:dyDescent="0.65">
      <c r="A1440" s="11" t="s">
        <v>1483</v>
      </c>
      <c r="B1440" s="14">
        <v>6.5232243570000001</v>
      </c>
      <c r="C1440" s="14">
        <v>6.8558425830000003</v>
      </c>
      <c r="D1440" s="14">
        <v>-0.33261822600000002</v>
      </c>
      <c r="E1440" s="15">
        <v>4.1300000000000001E-5</v>
      </c>
      <c r="F1440" s="11">
        <v>9.03238E-4</v>
      </c>
    </row>
    <row r="1441" spans="1:6" x14ac:dyDescent="0.65">
      <c r="A1441" s="11" t="s">
        <v>1484</v>
      </c>
      <c r="B1441" s="14">
        <v>7.1096031320000002</v>
      </c>
      <c r="C1441" s="14">
        <v>8.0941459180000006</v>
      </c>
      <c r="D1441" s="14">
        <v>-0.984542786</v>
      </c>
      <c r="E1441" s="15">
        <v>4.1499999999999999E-5</v>
      </c>
      <c r="F1441" s="11">
        <v>9.0739100000000001E-4</v>
      </c>
    </row>
    <row r="1442" spans="1:6" x14ac:dyDescent="0.65">
      <c r="A1442" s="11" t="s">
        <v>1485</v>
      </c>
      <c r="B1442" s="14">
        <v>6.9473435539999997</v>
      </c>
      <c r="C1442" s="14">
        <v>7.3461661640000004</v>
      </c>
      <c r="D1442" s="14">
        <v>-0.39882261000000002</v>
      </c>
      <c r="E1442" s="15">
        <v>4.1699999999999997E-5</v>
      </c>
      <c r="F1442" s="11">
        <v>9.1080800000000004E-4</v>
      </c>
    </row>
    <row r="1443" spans="1:6" x14ac:dyDescent="0.65">
      <c r="A1443" s="11" t="s">
        <v>1486</v>
      </c>
      <c r="B1443" s="14">
        <v>6.8459799009999998</v>
      </c>
      <c r="C1443" s="14">
        <v>7.5629544040000001</v>
      </c>
      <c r="D1443" s="14">
        <v>-0.71697450299999999</v>
      </c>
      <c r="E1443" s="15">
        <v>4.1900000000000002E-5</v>
      </c>
      <c r="F1443" s="11">
        <v>9.1395500000000004E-4</v>
      </c>
    </row>
    <row r="1444" spans="1:6" x14ac:dyDescent="0.65">
      <c r="A1444" s="11" t="s">
        <v>1487</v>
      </c>
      <c r="B1444" s="14">
        <v>7.0834246780000001</v>
      </c>
      <c r="C1444" s="14">
        <v>7.4729910840000002</v>
      </c>
      <c r="D1444" s="14">
        <v>-0.389566407</v>
      </c>
      <c r="E1444" s="15">
        <v>4.1900000000000002E-5</v>
      </c>
      <c r="F1444" s="11">
        <v>9.1395500000000004E-4</v>
      </c>
    </row>
    <row r="1445" spans="1:6" x14ac:dyDescent="0.65">
      <c r="A1445" s="11" t="s">
        <v>1488</v>
      </c>
      <c r="B1445" s="14">
        <v>6.4045109379999996</v>
      </c>
      <c r="C1445" s="14">
        <v>6.2908993190000002</v>
      </c>
      <c r="D1445" s="14">
        <v>0.113611619</v>
      </c>
      <c r="E1445" s="15">
        <v>4.1999999999999998E-5</v>
      </c>
      <c r="F1445" s="11">
        <v>9.1437500000000004E-4</v>
      </c>
    </row>
    <row r="1446" spans="1:6" x14ac:dyDescent="0.65">
      <c r="A1446" s="11" t="s">
        <v>1489</v>
      </c>
      <c r="B1446" s="14">
        <v>6.6487929069999998</v>
      </c>
      <c r="C1446" s="14">
        <v>6.4864392840000002</v>
      </c>
      <c r="D1446" s="14">
        <v>0.162353623</v>
      </c>
      <c r="E1446" s="15">
        <v>4.1999999999999998E-5</v>
      </c>
      <c r="F1446" s="11">
        <v>9.1460100000000002E-4</v>
      </c>
    </row>
    <row r="1447" spans="1:6" x14ac:dyDescent="0.65">
      <c r="A1447" s="11" t="s">
        <v>1490</v>
      </c>
      <c r="B1447" s="14">
        <v>6.6506023609999998</v>
      </c>
      <c r="C1447" s="14">
        <v>6.5004170830000003</v>
      </c>
      <c r="D1447" s="14">
        <v>0.15018527800000001</v>
      </c>
      <c r="E1447" s="15">
        <v>4.1999999999999998E-5</v>
      </c>
      <c r="F1447" s="11">
        <v>9.1494099999999995E-4</v>
      </c>
    </row>
    <row r="1448" spans="1:6" x14ac:dyDescent="0.65">
      <c r="A1448" s="11" t="s">
        <v>1491</v>
      </c>
      <c r="B1448" s="14">
        <v>6.7667074019999998</v>
      </c>
      <c r="C1448" s="14">
        <v>7.0936382599999996</v>
      </c>
      <c r="D1448" s="14">
        <v>-0.32693085799999999</v>
      </c>
      <c r="E1448" s="15">
        <v>4.21E-5</v>
      </c>
      <c r="F1448" s="11">
        <v>9.1509999999999996E-4</v>
      </c>
    </row>
    <row r="1449" spans="1:6" x14ac:dyDescent="0.65">
      <c r="A1449" s="11" t="s">
        <v>1492</v>
      </c>
      <c r="B1449" s="14">
        <v>6.8411544690000001</v>
      </c>
      <c r="C1449" s="14">
        <v>6.6116131190000003</v>
      </c>
      <c r="D1449" s="14">
        <v>0.22954135000000001</v>
      </c>
      <c r="E1449" s="15">
        <v>4.2200000000000003E-5</v>
      </c>
      <c r="F1449" s="11">
        <v>9.1614799999999998E-4</v>
      </c>
    </row>
    <row r="1450" spans="1:6" x14ac:dyDescent="0.65">
      <c r="A1450" s="11" t="s">
        <v>1493</v>
      </c>
      <c r="B1450" s="14">
        <v>6.8183205310000004</v>
      </c>
      <c r="C1450" s="14">
        <v>7.5492602800000004</v>
      </c>
      <c r="D1450" s="14">
        <v>-0.73093974900000003</v>
      </c>
      <c r="E1450" s="15">
        <v>4.2299999999999998E-5</v>
      </c>
      <c r="F1450" s="11">
        <v>9.1794700000000001E-4</v>
      </c>
    </row>
    <row r="1451" spans="1:6" x14ac:dyDescent="0.65">
      <c r="A1451" s="11" t="s">
        <v>1494</v>
      </c>
      <c r="B1451" s="14">
        <v>6.4592284089999996</v>
      </c>
      <c r="C1451" s="14">
        <v>6.7473589020000002</v>
      </c>
      <c r="D1451" s="14">
        <v>-0.28813049299999999</v>
      </c>
      <c r="E1451" s="15">
        <v>4.2400000000000001E-5</v>
      </c>
      <c r="F1451" s="11">
        <v>9.1986300000000004E-4</v>
      </c>
    </row>
    <row r="1452" spans="1:6" x14ac:dyDescent="0.65">
      <c r="A1452" s="11" t="s">
        <v>1495</v>
      </c>
      <c r="B1452" s="14">
        <v>6.4998080859999998</v>
      </c>
      <c r="C1452" s="14">
        <v>6.8563385119999998</v>
      </c>
      <c r="D1452" s="14">
        <v>-0.35653042600000001</v>
      </c>
      <c r="E1452" s="15">
        <v>4.2500000000000003E-5</v>
      </c>
      <c r="F1452" s="11">
        <v>9.2201900000000005E-4</v>
      </c>
    </row>
    <row r="1453" spans="1:6" x14ac:dyDescent="0.65">
      <c r="A1453" s="11" t="s">
        <v>1496</v>
      </c>
      <c r="B1453" s="14">
        <v>7.227444545</v>
      </c>
      <c r="C1453" s="14">
        <v>8.1094864940000004</v>
      </c>
      <c r="D1453" s="14">
        <v>-0.88204194899999999</v>
      </c>
      <c r="E1453" s="15">
        <v>4.2599999999999999E-5</v>
      </c>
      <c r="F1453" s="11">
        <v>9.2343299999999998E-4</v>
      </c>
    </row>
    <row r="1454" spans="1:6" x14ac:dyDescent="0.65">
      <c r="A1454" s="11" t="s">
        <v>1497</v>
      </c>
      <c r="B1454" s="14">
        <v>6.4089659760000002</v>
      </c>
      <c r="C1454" s="14">
        <v>6.5664456490000003</v>
      </c>
      <c r="D1454" s="14">
        <v>-0.15747967299999999</v>
      </c>
      <c r="E1454" s="15">
        <v>4.2700000000000001E-5</v>
      </c>
      <c r="F1454" s="11">
        <v>9.2436899999999997E-4</v>
      </c>
    </row>
    <row r="1455" spans="1:6" x14ac:dyDescent="0.65">
      <c r="A1455" s="11" t="s">
        <v>1498</v>
      </c>
      <c r="B1455" s="14">
        <v>8.3886507540000004</v>
      </c>
      <c r="C1455" s="14">
        <v>9.9643962429999995</v>
      </c>
      <c r="D1455" s="14">
        <v>-1.5757454900000001</v>
      </c>
      <c r="E1455" s="15">
        <v>4.2799999999999997E-5</v>
      </c>
      <c r="F1455" s="11">
        <v>9.2651599999999995E-4</v>
      </c>
    </row>
    <row r="1456" spans="1:6" x14ac:dyDescent="0.65">
      <c r="A1456" s="11" t="s">
        <v>1499</v>
      </c>
      <c r="B1456" s="14">
        <v>7.0475003510000001</v>
      </c>
      <c r="C1456" s="14">
        <v>6.6052552980000003</v>
      </c>
      <c r="D1456" s="14">
        <v>0.442245053</v>
      </c>
      <c r="E1456" s="15">
        <v>4.3099999999999997E-5</v>
      </c>
      <c r="F1456" s="11">
        <v>9.3162300000000002E-4</v>
      </c>
    </row>
    <row r="1457" spans="1:6" x14ac:dyDescent="0.65">
      <c r="A1457" s="11" t="s">
        <v>1500</v>
      </c>
      <c r="B1457" s="14">
        <v>6.6762848520000002</v>
      </c>
      <c r="C1457" s="14">
        <v>7.2076789149999998</v>
      </c>
      <c r="D1457" s="14">
        <v>-0.531394064</v>
      </c>
      <c r="E1457" s="15">
        <v>4.3099999999999997E-5</v>
      </c>
      <c r="F1457" s="11">
        <v>9.3162300000000002E-4</v>
      </c>
    </row>
    <row r="1458" spans="1:6" x14ac:dyDescent="0.65">
      <c r="A1458" s="11" t="s">
        <v>1501</v>
      </c>
      <c r="B1458" s="14">
        <v>6.8533685340000003</v>
      </c>
      <c r="C1458" s="14">
        <v>6.6023495719999996</v>
      </c>
      <c r="D1458" s="14">
        <v>0.25101896099999998</v>
      </c>
      <c r="E1458" s="15">
        <v>4.32E-5</v>
      </c>
      <c r="F1458" s="11">
        <v>9.3162300000000002E-4</v>
      </c>
    </row>
    <row r="1459" spans="1:6" x14ac:dyDescent="0.65">
      <c r="A1459" s="11" t="s">
        <v>1502</v>
      </c>
      <c r="B1459" s="14">
        <v>6.6623702920000003</v>
      </c>
      <c r="C1459" s="14">
        <v>7.1550908700000004</v>
      </c>
      <c r="D1459" s="14">
        <v>-0.49272057899999999</v>
      </c>
      <c r="E1459" s="15">
        <v>4.3099999999999997E-5</v>
      </c>
      <c r="F1459" s="11">
        <v>9.3162300000000002E-4</v>
      </c>
    </row>
    <row r="1460" spans="1:6" x14ac:dyDescent="0.65">
      <c r="A1460" s="11" t="s">
        <v>1503</v>
      </c>
      <c r="B1460" s="14">
        <v>7.0893466790000002</v>
      </c>
      <c r="C1460" s="14">
        <v>7.842211066</v>
      </c>
      <c r="D1460" s="14">
        <v>-0.75286438700000002</v>
      </c>
      <c r="E1460" s="15">
        <v>4.3300000000000002E-5</v>
      </c>
      <c r="F1460" s="11">
        <v>9.3305600000000003E-4</v>
      </c>
    </row>
    <row r="1461" spans="1:6" x14ac:dyDescent="0.65">
      <c r="A1461" s="11" t="s">
        <v>1504</v>
      </c>
      <c r="B1461" s="14">
        <v>6.8755214760000003</v>
      </c>
      <c r="C1461" s="14">
        <v>6.6019701729999998</v>
      </c>
      <c r="D1461" s="14">
        <v>0.273551302</v>
      </c>
      <c r="E1461" s="15">
        <v>4.35E-5</v>
      </c>
      <c r="F1461" s="11">
        <v>9.3814600000000005E-4</v>
      </c>
    </row>
    <row r="1462" spans="1:6" x14ac:dyDescent="0.65">
      <c r="A1462" s="11" t="s">
        <v>1505</v>
      </c>
      <c r="B1462" s="14">
        <v>6.5170910810000002</v>
      </c>
      <c r="C1462" s="14">
        <v>6.7893013040000003</v>
      </c>
      <c r="D1462" s="14">
        <v>-0.27221022299999997</v>
      </c>
      <c r="E1462" s="15">
        <v>4.3600000000000003E-5</v>
      </c>
      <c r="F1462" s="11">
        <v>9.3831899999999996E-4</v>
      </c>
    </row>
    <row r="1463" spans="1:6" x14ac:dyDescent="0.65">
      <c r="A1463" s="11" t="s">
        <v>1506</v>
      </c>
      <c r="B1463" s="14">
        <v>6.6398878139999997</v>
      </c>
      <c r="C1463" s="14">
        <v>6.5104845359999999</v>
      </c>
      <c r="D1463" s="14">
        <v>0.12940327900000001</v>
      </c>
      <c r="E1463" s="15">
        <v>4.3600000000000003E-5</v>
      </c>
      <c r="F1463" s="11">
        <v>9.3887300000000001E-4</v>
      </c>
    </row>
    <row r="1464" spans="1:6" x14ac:dyDescent="0.65">
      <c r="A1464" s="11" t="s">
        <v>1507</v>
      </c>
      <c r="B1464" s="14">
        <v>6.7669545539999998</v>
      </c>
      <c r="C1464" s="14">
        <v>6.5370110930000003</v>
      </c>
      <c r="D1464" s="14">
        <v>0.22994346099999999</v>
      </c>
      <c r="E1464" s="15">
        <v>4.3600000000000003E-5</v>
      </c>
      <c r="F1464" s="11">
        <v>9.3887300000000001E-4</v>
      </c>
    </row>
    <row r="1465" spans="1:6" x14ac:dyDescent="0.65">
      <c r="A1465" s="11" t="s">
        <v>1508</v>
      </c>
      <c r="B1465" s="14">
        <v>6.6552231629999996</v>
      </c>
      <c r="C1465" s="14">
        <v>6.4723618270000003</v>
      </c>
      <c r="D1465" s="14">
        <v>0.18286133700000001</v>
      </c>
      <c r="E1465" s="15">
        <v>4.3699999999999998E-5</v>
      </c>
      <c r="F1465" s="11">
        <v>9.3927500000000005E-4</v>
      </c>
    </row>
    <row r="1466" spans="1:6" x14ac:dyDescent="0.65">
      <c r="A1466" s="11" t="s">
        <v>1509</v>
      </c>
      <c r="B1466" s="14">
        <v>6.5716554110000001</v>
      </c>
      <c r="C1466" s="14">
        <v>6.9817167329999998</v>
      </c>
      <c r="D1466" s="14">
        <v>-0.41006132200000001</v>
      </c>
      <c r="E1466" s="15">
        <v>4.3699999999999998E-5</v>
      </c>
      <c r="F1466" s="11">
        <v>9.3927500000000005E-4</v>
      </c>
    </row>
    <row r="1467" spans="1:6" x14ac:dyDescent="0.65">
      <c r="A1467" s="11" t="s">
        <v>1510</v>
      </c>
      <c r="B1467" s="14">
        <v>7.5335761640000003</v>
      </c>
      <c r="C1467" s="14">
        <v>8.6101688079999992</v>
      </c>
      <c r="D1467" s="14">
        <v>-1.076592644</v>
      </c>
      <c r="E1467" s="15">
        <v>4.3800000000000001E-5</v>
      </c>
      <c r="F1467" s="11">
        <v>9.4089E-4</v>
      </c>
    </row>
    <row r="1468" spans="1:6" x14ac:dyDescent="0.65">
      <c r="A1468" s="11" t="s">
        <v>1511</v>
      </c>
      <c r="B1468" s="14">
        <v>6.4835608679999996</v>
      </c>
      <c r="C1468" s="14">
        <v>6.7778842739999998</v>
      </c>
      <c r="D1468" s="14">
        <v>-0.29432340600000001</v>
      </c>
      <c r="E1468" s="15">
        <v>4.3999999999999999E-5</v>
      </c>
      <c r="F1468" s="11">
        <v>9.4232099999999998E-4</v>
      </c>
    </row>
    <row r="1469" spans="1:6" x14ac:dyDescent="0.65">
      <c r="A1469" s="11" t="s">
        <v>1512</v>
      </c>
      <c r="B1469" s="14">
        <v>6.9769322999999996</v>
      </c>
      <c r="C1469" s="14">
        <v>7.490604909</v>
      </c>
      <c r="D1469" s="14">
        <v>-0.513672609</v>
      </c>
      <c r="E1469" s="15">
        <v>4.3999999999999999E-5</v>
      </c>
      <c r="F1469" s="11">
        <v>9.4232099999999998E-4</v>
      </c>
    </row>
    <row r="1470" spans="1:6" x14ac:dyDescent="0.65">
      <c r="A1470" s="11" t="s">
        <v>1513</v>
      </c>
      <c r="B1470" s="14">
        <v>6.5601605440000004</v>
      </c>
      <c r="C1470" s="14">
        <v>7.1230604900000003</v>
      </c>
      <c r="D1470" s="14">
        <v>-0.56289994600000004</v>
      </c>
      <c r="E1470" s="15">
        <v>4.3999999999999999E-5</v>
      </c>
      <c r="F1470" s="11">
        <v>9.4232099999999998E-4</v>
      </c>
    </row>
    <row r="1471" spans="1:6" x14ac:dyDescent="0.65">
      <c r="A1471" s="11" t="s">
        <v>1514</v>
      </c>
      <c r="B1471" s="14">
        <v>6.9539834239999996</v>
      </c>
      <c r="C1471" s="14">
        <v>7.7419821139999998</v>
      </c>
      <c r="D1471" s="14">
        <v>-0.78799869</v>
      </c>
      <c r="E1471" s="15">
        <v>4.3999999999999999E-5</v>
      </c>
      <c r="F1471" s="11">
        <v>9.4232099999999998E-4</v>
      </c>
    </row>
    <row r="1472" spans="1:6" x14ac:dyDescent="0.65">
      <c r="A1472" s="11" t="s">
        <v>1515</v>
      </c>
      <c r="B1472" s="14">
        <v>6.8688055339999998</v>
      </c>
      <c r="C1472" s="14">
        <v>6.6297417540000003</v>
      </c>
      <c r="D1472" s="14">
        <v>0.239063779</v>
      </c>
      <c r="E1472" s="15">
        <v>4.4199999999999997E-5</v>
      </c>
      <c r="F1472" s="11">
        <v>9.4589399999999997E-4</v>
      </c>
    </row>
    <row r="1473" spans="1:6" x14ac:dyDescent="0.65">
      <c r="A1473" s="11" t="s">
        <v>1516</v>
      </c>
      <c r="B1473" s="14">
        <v>6.8441159669999996</v>
      </c>
      <c r="C1473" s="14">
        <v>6.6189217100000004</v>
      </c>
      <c r="D1473" s="14">
        <v>0.22519425700000001</v>
      </c>
      <c r="E1473" s="15">
        <v>4.4400000000000002E-5</v>
      </c>
      <c r="F1473" s="11">
        <v>9.49635E-4</v>
      </c>
    </row>
    <row r="1474" spans="1:6" x14ac:dyDescent="0.65">
      <c r="A1474" s="11" t="s">
        <v>1517</v>
      </c>
      <c r="B1474" s="14">
        <v>6.553690424</v>
      </c>
      <c r="C1474" s="14">
        <v>6.7729831190000001</v>
      </c>
      <c r="D1474" s="14">
        <v>-0.21929269500000001</v>
      </c>
      <c r="E1474" s="15">
        <v>4.4499999999999997E-5</v>
      </c>
      <c r="F1474" s="11">
        <v>9.4996000000000002E-4</v>
      </c>
    </row>
    <row r="1475" spans="1:6" x14ac:dyDescent="0.65">
      <c r="A1475" s="11" t="s">
        <v>1518</v>
      </c>
      <c r="B1475" s="14">
        <v>6.7262240609999999</v>
      </c>
      <c r="C1475" s="14">
        <v>7.3045112840000002</v>
      </c>
      <c r="D1475" s="14">
        <v>-0.57828722200000005</v>
      </c>
      <c r="E1475" s="15">
        <v>4.4499999999999997E-5</v>
      </c>
      <c r="F1475" s="11">
        <v>9.5073800000000002E-4</v>
      </c>
    </row>
    <row r="1476" spans="1:6" x14ac:dyDescent="0.65">
      <c r="A1476" s="11" t="s">
        <v>1519</v>
      </c>
      <c r="B1476" s="14">
        <v>6.7045355249999998</v>
      </c>
      <c r="C1476" s="14">
        <v>6.5120502130000002</v>
      </c>
      <c r="D1476" s="14">
        <v>0.19248531199999999</v>
      </c>
      <c r="E1476" s="15">
        <v>4.46E-5</v>
      </c>
      <c r="F1476" s="11">
        <v>9.5202399999999999E-4</v>
      </c>
    </row>
    <row r="1477" spans="1:6" x14ac:dyDescent="0.65">
      <c r="A1477" s="11" t="s">
        <v>1520</v>
      </c>
      <c r="B1477" s="14">
        <v>6.8198230390000001</v>
      </c>
      <c r="C1477" s="14">
        <v>7.2906110249999996</v>
      </c>
      <c r="D1477" s="14">
        <v>-0.47078798599999999</v>
      </c>
      <c r="E1477" s="15">
        <v>4.4700000000000002E-5</v>
      </c>
      <c r="F1477" s="11">
        <v>9.5237200000000005E-4</v>
      </c>
    </row>
    <row r="1478" spans="1:6" x14ac:dyDescent="0.65">
      <c r="A1478" s="11" t="s">
        <v>1521</v>
      </c>
      <c r="B1478" s="14">
        <v>6.5214687180000004</v>
      </c>
      <c r="C1478" s="14">
        <v>6.7723121769999999</v>
      </c>
      <c r="D1478" s="14">
        <v>-0.25084345899999999</v>
      </c>
      <c r="E1478" s="15">
        <v>4.4700000000000002E-5</v>
      </c>
      <c r="F1478" s="11">
        <v>9.5258699999999997E-4</v>
      </c>
    </row>
    <row r="1479" spans="1:6" x14ac:dyDescent="0.65">
      <c r="A1479" s="11" t="s">
        <v>1522</v>
      </c>
      <c r="B1479" s="14">
        <v>7.0957603249999996</v>
      </c>
      <c r="C1479" s="14">
        <v>7.5939551620000003</v>
      </c>
      <c r="D1479" s="14">
        <v>-0.498194837</v>
      </c>
      <c r="E1479" s="15">
        <v>4.4700000000000002E-5</v>
      </c>
      <c r="F1479" s="11">
        <v>9.5258699999999997E-4</v>
      </c>
    </row>
    <row r="1480" spans="1:6" x14ac:dyDescent="0.65">
      <c r="A1480" s="11" t="s">
        <v>1523</v>
      </c>
      <c r="B1480" s="14">
        <v>6.6451411120000001</v>
      </c>
      <c r="C1480" s="14">
        <v>6.5054463069999997</v>
      </c>
      <c r="D1480" s="14">
        <v>0.13969480400000001</v>
      </c>
      <c r="E1480" s="15">
        <v>4.49E-5</v>
      </c>
      <c r="F1480" s="11">
        <v>9.5484499999999996E-4</v>
      </c>
    </row>
    <row r="1481" spans="1:6" x14ac:dyDescent="0.65">
      <c r="A1481" s="11" t="s">
        <v>1524</v>
      </c>
      <c r="B1481" s="14">
        <v>6.5144793820000002</v>
      </c>
      <c r="C1481" s="14">
        <v>6.7794373630000004</v>
      </c>
      <c r="D1481" s="14">
        <v>-0.26495798100000001</v>
      </c>
      <c r="E1481" s="15">
        <v>4.5000000000000003E-5</v>
      </c>
      <c r="F1481" s="11">
        <v>9.5577200000000002E-4</v>
      </c>
    </row>
    <row r="1482" spans="1:6" x14ac:dyDescent="0.65">
      <c r="A1482" s="11" t="s">
        <v>1525</v>
      </c>
      <c r="B1482" s="14">
        <v>6.4598266879999997</v>
      </c>
      <c r="C1482" s="14">
        <v>6.6445982040000002</v>
      </c>
      <c r="D1482" s="14">
        <v>-0.184771515</v>
      </c>
      <c r="E1482" s="15">
        <v>4.5099999999999998E-5</v>
      </c>
      <c r="F1482" s="11">
        <v>9.5902300000000004E-4</v>
      </c>
    </row>
    <row r="1483" spans="1:6" x14ac:dyDescent="0.65">
      <c r="A1483" s="11" t="s">
        <v>1526</v>
      </c>
      <c r="B1483" s="14">
        <v>6.8039714629999999</v>
      </c>
      <c r="C1483" s="14">
        <v>6.5477239620000001</v>
      </c>
      <c r="D1483" s="14">
        <v>0.25624750099999999</v>
      </c>
      <c r="E1483" s="15">
        <v>4.5500000000000001E-5</v>
      </c>
      <c r="F1483" s="11">
        <v>9.6593999999999998E-4</v>
      </c>
    </row>
    <row r="1484" spans="1:6" x14ac:dyDescent="0.65">
      <c r="A1484" s="11" t="s">
        <v>1527</v>
      </c>
      <c r="B1484" s="14">
        <v>6.6707206220000002</v>
      </c>
      <c r="C1484" s="14">
        <v>6.5039190070000004</v>
      </c>
      <c r="D1484" s="14">
        <v>0.16680161499999999</v>
      </c>
      <c r="E1484" s="15">
        <v>4.5599999999999997E-5</v>
      </c>
      <c r="F1484" s="11">
        <v>9.6741500000000001E-4</v>
      </c>
    </row>
    <row r="1485" spans="1:6" x14ac:dyDescent="0.65">
      <c r="A1485" s="11" t="s">
        <v>1528</v>
      </c>
      <c r="B1485" s="14">
        <v>6.6752112050000001</v>
      </c>
      <c r="C1485" s="14">
        <v>6.9953601540000001</v>
      </c>
      <c r="D1485" s="14">
        <v>-0.32014894900000002</v>
      </c>
      <c r="E1485" s="15">
        <v>4.5599999999999997E-5</v>
      </c>
      <c r="F1485" s="11">
        <v>9.6774600000000001E-4</v>
      </c>
    </row>
    <row r="1486" spans="1:6" x14ac:dyDescent="0.65">
      <c r="A1486" s="11" t="s">
        <v>1529</v>
      </c>
      <c r="B1486" s="14">
        <v>6.8051158669999996</v>
      </c>
      <c r="C1486" s="14">
        <v>6.5712404150000001</v>
      </c>
      <c r="D1486" s="14">
        <v>0.23387545200000001</v>
      </c>
      <c r="E1486" s="15">
        <v>4.6E-5</v>
      </c>
      <c r="F1486" s="11">
        <v>9.7451799999999996E-4</v>
      </c>
    </row>
    <row r="1487" spans="1:6" x14ac:dyDescent="0.65">
      <c r="A1487" s="11" t="s">
        <v>1530</v>
      </c>
      <c r="B1487" s="14">
        <v>6.7452533939999997</v>
      </c>
      <c r="C1487" s="14">
        <v>6.5662513159999998</v>
      </c>
      <c r="D1487" s="14">
        <v>0.17900207800000001</v>
      </c>
      <c r="E1487" s="15">
        <v>4.6E-5</v>
      </c>
      <c r="F1487" s="11">
        <v>9.7451799999999996E-4</v>
      </c>
    </row>
    <row r="1488" spans="1:6" x14ac:dyDescent="0.65">
      <c r="A1488" s="11" t="s">
        <v>1531</v>
      </c>
      <c r="B1488" s="14">
        <v>6.9651962599999999</v>
      </c>
      <c r="C1488" s="14">
        <v>7.6379520019999996</v>
      </c>
      <c r="D1488" s="14">
        <v>-0.67275574100000002</v>
      </c>
      <c r="E1488" s="15">
        <v>4.6100000000000002E-5</v>
      </c>
      <c r="F1488" s="11">
        <v>9.7592700000000002E-4</v>
      </c>
    </row>
    <row r="1489" spans="1:6" x14ac:dyDescent="0.65">
      <c r="A1489" s="11" t="s">
        <v>1532</v>
      </c>
      <c r="B1489" s="14">
        <v>7.1857410599999998</v>
      </c>
      <c r="C1489" s="14">
        <v>8.1054984319999992</v>
      </c>
      <c r="D1489" s="14">
        <v>-0.91975737300000004</v>
      </c>
      <c r="E1489" s="15">
        <v>4.6199999999999998E-5</v>
      </c>
      <c r="F1489" s="11">
        <v>9.775439999999999E-4</v>
      </c>
    </row>
    <row r="1490" spans="1:6" x14ac:dyDescent="0.65">
      <c r="A1490" s="11" t="s">
        <v>1533</v>
      </c>
      <c r="B1490" s="14">
        <v>6.4337279599999997</v>
      </c>
      <c r="C1490" s="14">
        <v>6.6559653169999997</v>
      </c>
      <c r="D1490" s="14">
        <v>-0.222237357</v>
      </c>
      <c r="E1490" s="15">
        <v>4.6300000000000001E-5</v>
      </c>
      <c r="F1490" s="11">
        <v>9.7850400000000005E-4</v>
      </c>
    </row>
    <row r="1491" spans="1:6" x14ac:dyDescent="0.65">
      <c r="A1491" s="11" t="s">
        <v>1534</v>
      </c>
      <c r="B1491" s="14">
        <v>6.3613202260000001</v>
      </c>
      <c r="C1491" s="14">
        <v>6.4890657049999998</v>
      </c>
      <c r="D1491" s="14">
        <v>-0.127745479</v>
      </c>
      <c r="E1491" s="15">
        <v>4.6300000000000001E-5</v>
      </c>
      <c r="F1491" s="11">
        <v>9.7863399999999993E-4</v>
      </c>
    </row>
    <row r="1492" spans="1:6" x14ac:dyDescent="0.65">
      <c r="A1492" s="11" t="s">
        <v>1535</v>
      </c>
      <c r="B1492" s="14">
        <v>7.2498529429999996</v>
      </c>
      <c r="C1492" s="14">
        <v>8.0342387039999998</v>
      </c>
      <c r="D1492" s="14">
        <v>-0.78438576100000001</v>
      </c>
      <c r="E1492" s="15">
        <v>4.6600000000000001E-5</v>
      </c>
      <c r="F1492" s="11">
        <v>9.8180399999999997E-4</v>
      </c>
    </row>
    <row r="1493" spans="1:6" x14ac:dyDescent="0.65">
      <c r="A1493" s="11" t="s">
        <v>1536</v>
      </c>
      <c r="B1493" s="14">
        <v>6.6965466200000003</v>
      </c>
      <c r="C1493" s="14">
        <v>7.1719754440000001</v>
      </c>
      <c r="D1493" s="14">
        <v>-0.47542882400000003</v>
      </c>
      <c r="E1493" s="15">
        <v>4.6499999999999999E-5</v>
      </c>
      <c r="F1493" s="11">
        <v>9.8180399999999997E-4</v>
      </c>
    </row>
    <row r="1494" spans="1:6" x14ac:dyDescent="0.65">
      <c r="A1494" s="11" t="s">
        <v>1537</v>
      </c>
      <c r="B1494" s="14">
        <v>6.6661058000000004</v>
      </c>
      <c r="C1494" s="14">
        <v>6.4726211119999997</v>
      </c>
      <c r="D1494" s="14">
        <v>0.19348468799999999</v>
      </c>
      <c r="E1494" s="15">
        <v>4.6699999999999997E-5</v>
      </c>
      <c r="F1494" s="11">
        <v>9.8414899999999992E-4</v>
      </c>
    </row>
    <row r="1495" spans="1:6" x14ac:dyDescent="0.65">
      <c r="A1495" s="11" t="s">
        <v>1538</v>
      </c>
      <c r="B1495" s="14">
        <v>6.4788085180000001</v>
      </c>
      <c r="C1495" s="14">
        <v>6.6596992520000002</v>
      </c>
      <c r="D1495" s="14">
        <v>-0.180890734</v>
      </c>
      <c r="E1495" s="15">
        <v>4.6799999999999999E-5</v>
      </c>
      <c r="F1495" s="11">
        <v>9.8466700000000005E-4</v>
      </c>
    </row>
    <row r="1496" spans="1:6" x14ac:dyDescent="0.65">
      <c r="A1496" s="11" t="s">
        <v>1539</v>
      </c>
      <c r="B1496" s="14">
        <v>6.4968316389999998</v>
      </c>
      <c r="C1496" s="14">
        <v>6.7564859000000004</v>
      </c>
      <c r="D1496" s="14">
        <v>-0.259654261</v>
      </c>
      <c r="E1496" s="15">
        <v>4.6799999999999999E-5</v>
      </c>
      <c r="F1496" s="11">
        <v>9.8466700000000005E-4</v>
      </c>
    </row>
    <row r="1497" spans="1:6" x14ac:dyDescent="0.65">
      <c r="A1497" s="11" t="s">
        <v>1540</v>
      </c>
      <c r="B1497" s="14">
        <v>7.0978587869999998</v>
      </c>
      <c r="C1497" s="14">
        <v>7.7566072520000002</v>
      </c>
      <c r="D1497" s="14">
        <v>-0.65874846399999998</v>
      </c>
      <c r="E1497" s="15">
        <v>4.6900000000000002E-5</v>
      </c>
      <c r="F1497" s="11">
        <v>9.8638900000000006E-4</v>
      </c>
    </row>
    <row r="1498" spans="1:6" x14ac:dyDescent="0.65">
      <c r="A1498" s="11" t="s">
        <v>1541</v>
      </c>
      <c r="B1498" s="14">
        <v>6.963725975</v>
      </c>
      <c r="C1498" s="14">
        <v>7.3544485169999998</v>
      </c>
      <c r="D1498" s="14">
        <v>-0.39072254200000001</v>
      </c>
      <c r="E1498" s="15">
        <v>4.6999999999999997E-5</v>
      </c>
      <c r="F1498" s="11">
        <v>9.8671200000000005E-4</v>
      </c>
    </row>
    <row r="1499" spans="1:6" x14ac:dyDescent="0.65">
      <c r="A1499" s="11" t="s">
        <v>1542</v>
      </c>
      <c r="B1499" s="14">
        <v>6.4433329830000003</v>
      </c>
      <c r="C1499" s="14">
        <v>6.6538444410000004</v>
      </c>
      <c r="D1499" s="14">
        <v>-0.21051145800000001</v>
      </c>
      <c r="E1499" s="15">
        <v>4.6999999999999997E-5</v>
      </c>
      <c r="F1499" s="11">
        <v>9.8671200000000005E-4</v>
      </c>
    </row>
    <row r="1500" spans="1:6" x14ac:dyDescent="0.65">
      <c r="A1500" s="11" t="s">
        <v>1543</v>
      </c>
      <c r="B1500" s="14">
        <v>6.4579929839999997</v>
      </c>
      <c r="C1500" s="14">
        <v>6.7255404780000001</v>
      </c>
      <c r="D1500" s="14">
        <v>-0.267547494</v>
      </c>
      <c r="E1500" s="15">
        <v>4.6999999999999997E-5</v>
      </c>
      <c r="F1500" s="11">
        <v>9.8671200000000005E-4</v>
      </c>
    </row>
    <row r="1501" spans="1:6" x14ac:dyDescent="0.65">
      <c r="A1501" s="11" t="s">
        <v>1544</v>
      </c>
      <c r="B1501" s="14">
        <v>9.5525304500000008</v>
      </c>
      <c r="C1501" s="14">
        <v>8.6613083179999997</v>
      </c>
      <c r="D1501" s="14">
        <v>0.89122213299999997</v>
      </c>
      <c r="E1501" s="15">
        <v>4.71E-5</v>
      </c>
      <c r="F1501" s="11">
        <v>9.8744900000000005E-4</v>
      </c>
    </row>
    <row r="1502" spans="1:6" x14ac:dyDescent="0.65">
      <c r="A1502" s="11" t="s">
        <v>1545</v>
      </c>
      <c r="B1502" s="14">
        <v>6.5219195040000004</v>
      </c>
      <c r="C1502" s="14">
        <v>6.7678029220000004</v>
      </c>
      <c r="D1502" s="14">
        <v>-0.24588341799999999</v>
      </c>
      <c r="E1502" s="15">
        <v>4.71E-5</v>
      </c>
      <c r="F1502" s="11">
        <v>9.8744900000000005E-4</v>
      </c>
    </row>
    <row r="1503" spans="1:6" x14ac:dyDescent="0.65">
      <c r="A1503" s="11" t="s">
        <v>1546</v>
      </c>
      <c r="B1503" s="14">
        <v>6.5451916030000001</v>
      </c>
      <c r="C1503" s="14">
        <v>6.8968831689999996</v>
      </c>
      <c r="D1503" s="14">
        <v>-0.35169156600000001</v>
      </c>
      <c r="E1503" s="15">
        <v>4.74E-5</v>
      </c>
      <c r="F1503" s="11">
        <v>9.9158300000000009E-4</v>
      </c>
    </row>
    <row r="1504" spans="1:6" x14ac:dyDescent="0.65">
      <c r="A1504" s="11" t="s">
        <v>1547</v>
      </c>
      <c r="B1504" s="14">
        <v>6.7783132229999996</v>
      </c>
      <c r="C1504" s="14">
        <v>6.5859096130000001</v>
      </c>
      <c r="D1504" s="14">
        <v>0.19240361</v>
      </c>
      <c r="E1504" s="15">
        <v>4.7299999999999998E-5</v>
      </c>
      <c r="F1504" s="11">
        <v>9.9158300000000009E-4</v>
      </c>
    </row>
    <row r="1505" spans="1:6" x14ac:dyDescent="0.65">
      <c r="A1505" s="11" t="s">
        <v>1548</v>
      </c>
      <c r="B1505" s="14">
        <v>6.4275724280000004</v>
      </c>
      <c r="C1505" s="14">
        <v>6.7279160070000001</v>
      </c>
      <c r="D1505" s="14">
        <v>-0.30034357900000003</v>
      </c>
      <c r="E1505" s="15">
        <v>4.7500000000000003E-5</v>
      </c>
      <c r="F1505" s="11">
        <v>9.9484399999999994E-4</v>
      </c>
    </row>
    <row r="1506" spans="1:6" x14ac:dyDescent="0.65">
      <c r="A1506" s="11" t="s">
        <v>1549</v>
      </c>
      <c r="B1506" s="14">
        <v>6.7945657559999999</v>
      </c>
      <c r="C1506" s="14">
        <v>6.5721514980000002</v>
      </c>
      <c r="D1506" s="14">
        <v>0.222414258</v>
      </c>
      <c r="E1506" s="15">
        <v>4.7599999999999998E-5</v>
      </c>
      <c r="F1506" s="11">
        <v>9.9588999999999993E-4</v>
      </c>
    </row>
    <row r="1507" spans="1:6" x14ac:dyDescent="0.65">
      <c r="A1507" s="11" t="s">
        <v>1550</v>
      </c>
      <c r="B1507" s="14">
        <v>7.0648919729999999</v>
      </c>
      <c r="C1507" s="14">
        <v>7.4437213140000003</v>
      </c>
      <c r="D1507" s="14">
        <v>-0.37882934099999999</v>
      </c>
      <c r="E1507" s="15">
        <v>4.7700000000000001E-5</v>
      </c>
      <c r="F1507" s="11">
        <v>9.9670599999999998E-4</v>
      </c>
    </row>
    <row r="1508" spans="1:6" x14ac:dyDescent="0.65">
      <c r="A1508" s="11" t="s">
        <v>1551</v>
      </c>
      <c r="B1508" s="14">
        <v>6.9051417800000001</v>
      </c>
      <c r="C1508" s="14">
        <v>7.4772970900000004</v>
      </c>
      <c r="D1508" s="14">
        <v>-0.57215530999999997</v>
      </c>
      <c r="E1508" s="15">
        <v>4.7800000000000003E-5</v>
      </c>
      <c r="F1508" s="11">
        <v>9.9898099999999991E-4</v>
      </c>
    </row>
    <row r="1509" spans="1:6" x14ac:dyDescent="0.65">
      <c r="A1509" s="11" t="s">
        <v>1552</v>
      </c>
      <c r="B1509" s="14">
        <v>6.5857045100000002</v>
      </c>
      <c r="C1509" s="14">
        <v>6.976085715</v>
      </c>
      <c r="D1509" s="14">
        <v>-0.39038120599999998</v>
      </c>
      <c r="E1509" s="15">
        <v>4.8099999999999997E-5</v>
      </c>
      <c r="F1509" s="11">
        <v>1.0041150000000001E-3</v>
      </c>
    </row>
    <row r="1510" spans="1:6" x14ac:dyDescent="0.65">
      <c r="A1510" s="11" t="s">
        <v>1553</v>
      </c>
      <c r="B1510" s="14">
        <v>6.5878139339999997</v>
      </c>
      <c r="C1510" s="14">
        <v>7.0810374879999998</v>
      </c>
      <c r="D1510" s="14">
        <v>-0.49322355400000001</v>
      </c>
      <c r="E1510" s="15">
        <v>4.8199999999999999E-5</v>
      </c>
      <c r="F1510" s="11">
        <v>1.004266E-3</v>
      </c>
    </row>
    <row r="1511" spans="1:6" x14ac:dyDescent="0.65">
      <c r="A1511" s="11" t="s">
        <v>1554</v>
      </c>
      <c r="B1511" s="14">
        <v>7.0856045270000001</v>
      </c>
      <c r="C1511" s="14">
        <v>7.5434419229999996</v>
      </c>
      <c r="D1511" s="14">
        <v>-0.45783739600000001</v>
      </c>
      <c r="E1511" s="15">
        <v>4.8600000000000002E-5</v>
      </c>
      <c r="F1511" s="11">
        <v>1.0134720000000001E-3</v>
      </c>
    </row>
    <row r="1512" spans="1:6" x14ac:dyDescent="0.65">
      <c r="A1512" s="11" t="s">
        <v>1555</v>
      </c>
      <c r="B1512" s="14">
        <v>6.7532602370000001</v>
      </c>
      <c r="C1512" s="14">
        <v>6.5171765600000002</v>
      </c>
      <c r="D1512" s="14">
        <v>0.23608367799999999</v>
      </c>
      <c r="E1512" s="15">
        <v>4.8999999999999998E-5</v>
      </c>
      <c r="F1512" s="11">
        <v>1.019144E-3</v>
      </c>
    </row>
    <row r="1513" spans="1:6" x14ac:dyDescent="0.65">
      <c r="A1513" s="11" t="s">
        <v>1556</v>
      </c>
      <c r="B1513" s="14">
        <v>7.0503542189999999</v>
      </c>
      <c r="C1513" s="14">
        <v>6.6980462779999996</v>
      </c>
      <c r="D1513" s="14">
        <v>0.35230794100000001</v>
      </c>
      <c r="E1513" s="15">
        <v>4.8900000000000003E-5</v>
      </c>
      <c r="F1513" s="11">
        <v>1.019144E-3</v>
      </c>
    </row>
    <row r="1514" spans="1:6" x14ac:dyDescent="0.65">
      <c r="A1514" s="11" t="s">
        <v>1557</v>
      </c>
      <c r="B1514" s="14">
        <v>7.4340342560000003</v>
      </c>
      <c r="C1514" s="14">
        <v>7.9007623210000002</v>
      </c>
      <c r="D1514" s="14">
        <v>-0.46672806500000003</v>
      </c>
      <c r="E1514" s="15">
        <v>4.9100000000000001E-5</v>
      </c>
      <c r="F1514" s="11">
        <v>1.021267E-3</v>
      </c>
    </row>
    <row r="1515" spans="1:6" x14ac:dyDescent="0.65">
      <c r="A1515" s="11" t="s">
        <v>1558</v>
      </c>
      <c r="B1515" s="14">
        <v>6.8009524949999998</v>
      </c>
      <c r="C1515" s="14">
        <v>6.5908515049999998</v>
      </c>
      <c r="D1515" s="14">
        <v>0.21010098999999999</v>
      </c>
      <c r="E1515" s="15">
        <v>4.9200000000000003E-5</v>
      </c>
      <c r="F1515" s="11">
        <v>1.021688E-3</v>
      </c>
    </row>
    <row r="1516" spans="1:6" x14ac:dyDescent="0.65">
      <c r="A1516" s="11" t="s">
        <v>1559</v>
      </c>
      <c r="B1516" s="14">
        <v>7.064255824</v>
      </c>
      <c r="C1516" s="14">
        <v>7.472726991</v>
      </c>
      <c r="D1516" s="14">
        <v>-0.40847116700000002</v>
      </c>
      <c r="E1516" s="15">
        <v>4.9299999999999999E-5</v>
      </c>
      <c r="F1516" s="11">
        <v>1.023999E-3</v>
      </c>
    </row>
    <row r="1517" spans="1:6" x14ac:dyDescent="0.65">
      <c r="A1517" s="11" t="s">
        <v>1560</v>
      </c>
      <c r="B1517" s="14">
        <v>6.675081649</v>
      </c>
      <c r="C1517" s="14">
        <v>6.5086064229999998</v>
      </c>
      <c r="D1517" s="14">
        <v>0.166475227</v>
      </c>
      <c r="E1517" s="15">
        <v>4.9700000000000002E-5</v>
      </c>
      <c r="F1517" s="11">
        <v>1.03221E-3</v>
      </c>
    </row>
    <row r="1518" spans="1:6" x14ac:dyDescent="0.65">
      <c r="A1518" s="11" t="s">
        <v>1561</v>
      </c>
      <c r="B1518" s="14">
        <v>6.3517557299999998</v>
      </c>
      <c r="C1518" s="14">
        <v>6.5668733039999996</v>
      </c>
      <c r="D1518" s="14">
        <v>-0.21511757300000001</v>
      </c>
      <c r="E1518" s="15">
        <v>4.99E-5</v>
      </c>
      <c r="F1518" s="11">
        <v>1.035439E-3</v>
      </c>
    </row>
    <row r="1519" spans="1:6" x14ac:dyDescent="0.65">
      <c r="A1519" s="11" t="s">
        <v>1562</v>
      </c>
      <c r="B1519" s="14">
        <v>9.7977515279999992</v>
      </c>
      <c r="C1519" s="14">
        <v>8.8817597710000005</v>
      </c>
      <c r="D1519" s="14">
        <v>0.91599175700000002</v>
      </c>
      <c r="E1519" s="15">
        <v>5.0000000000000002E-5</v>
      </c>
      <c r="F1519" s="11">
        <v>1.0371619999999999E-3</v>
      </c>
    </row>
    <row r="1520" spans="1:6" x14ac:dyDescent="0.65">
      <c r="A1520" s="11" t="s">
        <v>1563</v>
      </c>
      <c r="B1520" s="14">
        <v>6.8434811470000003</v>
      </c>
      <c r="C1520" s="14">
        <v>6.5957895510000002</v>
      </c>
      <c r="D1520" s="14">
        <v>0.24769159600000001</v>
      </c>
      <c r="E1520" s="15">
        <v>5.0099999999999998E-5</v>
      </c>
      <c r="F1520" s="11">
        <v>1.038377E-3</v>
      </c>
    </row>
    <row r="1521" spans="1:6" x14ac:dyDescent="0.65">
      <c r="A1521" s="11" t="s">
        <v>1564</v>
      </c>
      <c r="B1521" s="14">
        <v>6.6439711279999996</v>
      </c>
      <c r="C1521" s="14">
        <v>7.0918557839999998</v>
      </c>
      <c r="D1521" s="14">
        <v>-0.44788465500000002</v>
      </c>
      <c r="E1521" s="15">
        <v>5.0300000000000003E-5</v>
      </c>
      <c r="F1521" s="11">
        <v>1.041539E-3</v>
      </c>
    </row>
    <row r="1522" spans="1:6" x14ac:dyDescent="0.65">
      <c r="A1522" s="11" t="s">
        <v>1565</v>
      </c>
      <c r="B1522" s="14">
        <v>6.681714543</v>
      </c>
      <c r="C1522" s="14">
        <v>7.1641964500000004</v>
      </c>
      <c r="D1522" s="14">
        <v>-0.48248190699999999</v>
      </c>
      <c r="E1522" s="15">
        <v>5.0599999999999997E-5</v>
      </c>
      <c r="F1522" s="11">
        <v>1.0470690000000001E-3</v>
      </c>
    </row>
    <row r="1523" spans="1:6" x14ac:dyDescent="0.65">
      <c r="A1523" s="11" t="s">
        <v>1566</v>
      </c>
      <c r="B1523" s="14">
        <v>6.4236395970000002</v>
      </c>
      <c r="C1523" s="14">
        <v>6.6051283649999997</v>
      </c>
      <c r="D1523" s="14">
        <v>-0.18148876799999999</v>
      </c>
      <c r="E1523" s="15">
        <v>5.0800000000000002E-5</v>
      </c>
      <c r="F1523" s="11">
        <v>1.0492850000000001E-3</v>
      </c>
    </row>
    <row r="1524" spans="1:6" x14ac:dyDescent="0.65">
      <c r="A1524" s="11" t="s">
        <v>1567</v>
      </c>
      <c r="B1524" s="14">
        <v>6.6283387989999998</v>
      </c>
      <c r="C1524" s="14">
        <v>6.8860410080000003</v>
      </c>
      <c r="D1524" s="14">
        <v>-0.25770220900000002</v>
      </c>
      <c r="E1524" s="15">
        <v>5.0899999999999997E-5</v>
      </c>
      <c r="F1524" s="11">
        <v>1.051726E-3</v>
      </c>
    </row>
    <row r="1525" spans="1:6" x14ac:dyDescent="0.65">
      <c r="A1525" s="11" t="s">
        <v>1568</v>
      </c>
      <c r="B1525" s="14">
        <v>6.6522958799999996</v>
      </c>
      <c r="C1525" s="14">
        <v>6.4801500000000001</v>
      </c>
      <c r="D1525" s="14">
        <v>0.172145881</v>
      </c>
      <c r="E1525" s="15">
        <v>5.1199999999999998E-5</v>
      </c>
      <c r="F1525" s="11">
        <v>1.0562239999999999E-3</v>
      </c>
    </row>
    <row r="1526" spans="1:6" x14ac:dyDescent="0.65">
      <c r="A1526" s="11" t="s">
        <v>1569</v>
      </c>
      <c r="B1526" s="14">
        <v>6.4949514270000002</v>
      </c>
      <c r="C1526" s="14">
        <v>6.6953962540000003</v>
      </c>
      <c r="D1526" s="14">
        <v>-0.20044482699999999</v>
      </c>
      <c r="E1526" s="15">
        <v>5.1600000000000001E-5</v>
      </c>
      <c r="F1526" s="11">
        <v>1.0652789999999999E-3</v>
      </c>
    </row>
    <row r="1527" spans="1:6" x14ac:dyDescent="0.65">
      <c r="A1527" s="11" t="s">
        <v>1570</v>
      </c>
      <c r="B1527" s="14">
        <v>6.5212082789999997</v>
      </c>
      <c r="C1527" s="14">
        <v>6.9303700399999997</v>
      </c>
      <c r="D1527" s="14">
        <v>-0.40916176100000001</v>
      </c>
      <c r="E1527" s="15">
        <v>5.1700000000000003E-5</v>
      </c>
      <c r="F1527" s="11">
        <v>1.0657010000000001E-3</v>
      </c>
    </row>
    <row r="1528" spans="1:6" x14ac:dyDescent="0.65">
      <c r="A1528" s="11" t="s">
        <v>1571</v>
      </c>
      <c r="B1528" s="14">
        <v>6.7138538649999999</v>
      </c>
      <c r="C1528" s="14">
        <v>7.3047267720000004</v>
      </c>
      <c r="D1528" s="14">
        <v>-0.59087290599999998</v>
      </c>
      <c r="E1528" s="15">
        <v>5.1900000000000001E-5</v>
      </c>
      <c r="F1528" s="11">
        <v>1.068816E-3</v>
      </c>
    </row>
    <row r="1529" spans="1:6" x14ac:dyDescent="0.65">
      <c r="A1529" s="11" t="s">
        <v>1572</v>
      </c>
      <c r="B1529" s="14">
        <v>6.8293147850000002</v>
      </c>
      <c r="C1529" s="14">
        <v>7.6040365139999997</v>
      </c>
      <c r="D1529" s="14">
        <v>-0.77472173</v>
      </c>
      <c r="E1529" s="15">
        <v>5.2099999999999999E-5</v>
      </c>
      <c r="F1529" s="11">
        <v>1.0732529999999999E-3</v>
      </c>
    </row>
    <row r="1530" spans="1:6" x14ac:dyDescent="0.65">
      <c r="A1530" s="11" t="s">
        <v>1573</v>
      </c>
      <c r="B1530" s="14">
        <v>6.7141182910000001</v>
      </c>
      <c r="C1530" s="14">
        <v>6.9839593840000003</v>
      </c>
      <c r="D1530" s="14">
        <v>-0.26984109299999998</v>
      </c>
      <c r="E1530" s="15">
        <v>5.2200000000000002E-5</v>
      </c>
      <c r="F1530" s="11">
        <v>1.0732529999999999E-3</v>
      </c>
    </row>
    <row r="1531" spans="1:6" x14ac:dyDescent="0.65">
      <c r="A1531" s="11" t="s">
        <v>1574</v>
      </c>
      <c r="B1531" s="14">
        <v>7.1076083140000001</v>
      </c>
      <c r="C1531" s="14">
        <v>6.7247815930000003</v>
      </c>
      <c r="D1531" s="14">
        <v>0.38282672200000001</v>
      </c>
      <c r="E1531" s="15">
        <v>5.2200000000000002E-5</v>
      </c>
      <c r="F1531" s="11">
        <v>1.073386E-3</v>
      </c>
    </row>
    <row r="1532" spans="1:6" x14ac:dyDescent="0.65">
      <c r="A1532" s="11" t="s">
        <v>1575</v>
      </c>
      <c r="B1532" s="14">
        <v>7.006066938</v>
      </c>
      <c r="C1532" s="14">
        <v>7.7057122539999998</v>
      </c>
      <c r="D1532" s="14">
        <v>-0.69964531600000002</v>
      </c>
      <c r="E1532" s="15">
        <v>5.2500000000000002E-5</v>
      </c>
      <c r="F1532" s="11">
        <v>1.0780539999999999E-3</v>
      </c>
    </row>
    <row r="1533" spans="1:6" x14ac:dyDescent="0.65">
      <c r="A1533" s="11" t="s">
        <v>1576</v>
      </c>
      <c r="B1533" s="14">
        <v>7.2759619689999999</v>
      </c>
      <c r="C1533" s="14">
        <v>7.9433682350000003</v>
      </c>
      <c r="D1533" s="14">
        <v>-0.66740626599999997</v>
      </c>
      <c r="E1533" s="15">
        <v>5.2500000000000002E-5</v>
      </c>
      <c r="F1533" s="11">
        <v>1.078189E-3</v>
      </c>
    </row>
    <row r="1534" spans="1:6" x14ac:dyDescent="0.65">
      <c r="A1534" s="11" t="s">
        <v>1577</v>
      </c>
      <c r="B1534" s="14">
        <v>6.8341461969999999</v>
      </c>
      <c r="C1534" s="14">
        <v>7.1296683300000003</v>
      </c>
      <c r="D1534" s="14">
        <v>-0.29552213300000002</v>
      </c>
      <c r="E1534" s="15">
        <v>5.2899999999999998E-5</v>
      </c>
      <c r="F1534" s="11">
        <v>1.0847770000000001E-3</v>
      </c>
    </row>
    <row r="1535" spans="1:6" x14ac:dyDescent="0.65">
      <c r="A1535" s="11" t="s">
        <v>1578</v>
      </c>
      <c r="B1535" s="14">
        <v>6.888072717</v>
      </c>
      <c r="C1535" s="14">
        <v>6.5797577509999998</v>
      </c>
      <c r="D1535" s="14">
        <v>0.308314965</v>
      </c>
      <c r="E1535" s="15">
        <v>5.2899999999999998E-5</v>
      </c>
      <c r="F1535" s="11">
        <v>1.0847770000000001E-3</v>
      </c>
    </row>
    <row r="1536" spans="1:6" x14ac:dyDescent="0.65">
      <c r="A1536" s="11" t="s">
        <v>1579</v>
      </c>
      <c r="B1536" s="14">
        <v>6.5336791290000003</v>
      </c>
      <c r="C1536" s="14">
        <v>6.7621476889999999</v>
      </c>
      <c r="D1536" s="14">
        <v>-0.22846855899999999</v>
      </c>
      <c r="E1536" s="15">
        <v>5.3100000000000003E-5</v>
      </c>
      <c r="F1536" s="11">
        <v>1.088281E-3</v>
      </c>
    </row>
    <row r="1537" spans="1:6" x14ac:dyDescent="0.65">
      <c r="A1537" s="11" t="s">
        <v>1580</v>
      </c>
      <c r="B1537" s="14">
        <v>6.7931476249999996</v>
      </c>
      <c r="C1537" s="14">
        <v>7.1820463060000002</v>
      </c>
      <c r="D1537" s="14">
        <v>-0.388898682</v>
      </c>
      <c r="E1537" s="15">
        <v>5.3199999999999999E-5</v>
      </c>
      <c r="F1537" s="11">
        <v>1.08953E-3</v>
      </c>
    </row>
    <row r="1538" spans="1:6" x14ac:dyDescent="0.65">
      <c r="A1538" s="11" t="s">
        <v>1581</v>
      </c>
      <c r="B1538" s="14">
        <v>6.7083464409999998</v>
      </c>
      <c r="C1538" s="14">
        <v>7.3135577679999999</v>
      </c>
      <c r="D1538" s="14">
        <v>-0.60521132700000002</v>
      </c>
      <c r="E1538" s="15">
        <v>5.3300000000000001E-5</v>
      </c>
      <c r="F1538" s="11">
        <v>1.091498E-3</v>
      </c>
    </row>
    <row r="1539" spans="1:6" x14ac:dyDescent="0.65">
      <c r="A1539" s="11" t="s">
        <v>1582</v>
      </c>
      <c r="B1539" s="14">
        <v>6.739816727</v>
      </c>
      <c r="C1539" s="14">
        <v>7.3239286530000003</v>
      </c>
      <c r="D1539" s="14">
        <v>-0.58411192599999995</v>
      </c>
      <c r="E1539" s="15">
        <v>5.3699999999999997E-5</v>
      </c>
      <c r="F1539" s="11">
        <v>1.098952E-3</v>
      </c>
    </row>
    <row r="1540" spans="1:6" x14ac:dyDescent="0.65">
      <c r="A1540" s="11" t="s">
        <v>1583</v>
      </c>
      <c r="B1540" s="14">
        <v>7.6130303719999999</v>
      </c>
      <c r="C1540" s="14">
        <v>8.3889519999999997</v>
      </c>
      <c r="D1540" s="14">
        <v>-0.77592162799999997</v>
      </c>
      <c r="E1540" s="15">
        <v>5.3900000000000002E-5</v>
      </c>
      <c r="F1540" s="11">
        <v>1.101051E-3</v>
      </c>
    </row>
    <row r="1541" spans="1:6" x14ac:dyDescent="0.65">
      <c r="A1541" s="11" t="s">
        <v>1584</v>
      </c>
      <c r="B1541" s="14">
        <v>7.0499290119999998</v>
      </c>
      <c r="C1541" s="14">
        <v>7.7586753269999997</v>
      </c>
      <c r="D1541" s="14">
        <v>-0.70874631499999996</v>
      </c>
      <c r="E1541" s="15">
        <v>5.3900000000000002E-5</v>
      </c>
      <c r="F1541" s="11">
        <v>1.101852E-3</v>
      </c>
    </row>
    <row r="1542" spans="1:6" x14ac:dyDescent="0.65">
      <c r="A1542" s="11" t="s">
        <v>1585</v>
      </c>
      <c r="B1542" s="14">
        <v>6.3575750839999996</v>
      </c>
      <c r="C1542" s="14">
        <v>6.7618538729999997</v>
      </c>
      <c r="D1542" s="14">
        <v>-0.40427878900000003</v>
      </c>
      <c r="E1542" s="15">
        <v>5.3999999999999998E-5</v>
      </c>
      <c r="F1542" s="11">
        <v>1.102584E-3</v>
      </c>
    </row>
    <row r="1543" spans="1:6" x14ac:dyDescent="0.65">
      <c r="A1543" s="11" t="s">
        <v>1586</v>
      </c>
      <c r="B1543" s="14">
        <v>7.0583743500000002</v>
      </c>
      <c r="C1543" s="14">
        <v>6.6852751259999996</v>
      </c>
      <c r="D1543" s="14">
        <v>0.37309922400000001</v>
      </c>
      <c r="E1543" s="15">
        <v>5.41E-5</v>
      </c>
      <c r="F1543" s="11">
        <v>1.1043559999999999E-3</v>
      </c>
    </row>
    <row r="1544" spans="1:6" x14ac:dyDescent="0.65">
      <c r="A1544" s="11" t="s">
        <v>1587</v>
      </c>
      <c r="B1544" s="14">
        <v>6.5367113850000003</v>
      </c>
      <c r="C1544" s="14">
        <v>6.7650462459999998</v>
      </c>
      <c r="D1544" s="14">
        <v>-0.228334861</v>
      </c>
      <c r="E1544" s="15">
        <v>5.4200000000000003E-5</v>
      </c>
      <c r="F1544" s="11">
        <v>1.106009E-3</v>
      </c>
    </row>
    <row r="1545" spans="1:6" x14ac:dyDescent="0.65">
      <c r="A1545" s="11" t="s">
        <v>1588</v>
      </c>
      <c r="B1545" s="14">
        <v>6.4726244160000004</v>
      </c>
      <c r="C1545" s="14">
        <v>6.828256069</v>
      </c>
      <c r="D1545" s="14">
        <v>-0.35563165200000002</v>
      </c>
      <c r="E1545" s="15">
        <v>5.4299999999999998E-5</v>
      </c>
      <c r="F1545" s="11">
        <v>1.1067819999999999E-3</v>
      </c>
    </row>
    <row r="1546" spans="1:6" x14ac:dyDescent="0.65">
      <c r="A1546" s="11" t="s">
        <v>1589</v>
      </c>
      <c r="B1546" s="14">
        <v>7.0663469780000003</v>
      </c>
      <c r="C1546" s="14">
        <v>7.6502322950000003</v>
      </c>
      <c r="D1546" s="14">
        <v>-0.58388531799999999</v>
      </c>
      <c r="E1546" s="15">
        <v>5.4799999999999997E-5</v>
      </c>
      <c r="F1546" s="11">
        <v>1.1155920000000001E-3</v>
      </c>
    </row>
    <row r="1547" spans="1:6" x14ac:dyDescent="0.65">
      <c r="A1547" s="11" t="s">
        <v>1590</v>
      </c>
      <c r="B1547" s="14">
        <v>6.4239385699999998</v>
      </c>
      <c r="C1547" s="14">
        <v>6.6198356770000002</v>
      </c>
      <c r="D1547" s="14">
        <v>-0.19589710699999999</v>
      </c>
      <c r="E1547" s="15">
        <v>5.5099999999999998E-5</v>
      </c>
      <c r="F1547" s="11">
        <v>1.1219450000000001E-3</v>
      </c>
    </row>
    <row r="1548" spans="1:6" x14ac:dyDescent="0.65">
      <c r="A1548" s="11" t="s">
        <v>1591</v>
      </c>
      <c r="B1548" s="14">
        <v>6.6113644110000003</v>
      </c>
      <c r="C1548" s="14">
        <v>7.0875514390000003</v>
      </c>
      <c r="D1548" s="14">
        <v>-0.47618702800000001</v>
      </c>
      <c r="E1548" s="15">
        <v>5.52E-5</v>
      </c>
      <c r="F1548" s="11">
        <v>1.1225969999999999E-3</v>
      </c>
    </row>
    <row r="1549" spans="1:6" x14ac:dyDescent="0.65">
      <c r="A1549" s="11" t="s">
        <v>1592</v>
      </c>
      <c r="B1549" s="14">
        <v>6.8507488609999996</v>
      </c>
      <c r="C1549" s="14">
        <v>6.5371066420000004</v>
      </c>
      <c r="D1549" s="14">
        <v>0.313642219</v>
      </c>
      <c r="E1549" s="15">
        <v>5.5300000000000002E-5</v>
      </c>
      <c r="F1549" s="11">
        <v>1.123183E-3</v>
      </c>
    </row>
    <row r="1550" spans="1:6" x14ac:dyDescent="0.65">
      <c r="A1550" s="11" t="s">
        <v>1593</v>
      </c>
      <c r="B1550" s="14">
        <v>6.735833403</v>
      </c>
      <c r="C1550" s="14">
        <v>6.5154753830000001</v>
      </c>
      <c r="D1550" s="14">
        <v>0.22035801999999999</v>
      </c>
      <c r="E1550" s="15">
        <v>5.5399999999999998E-5</v>
      </c>
      <c r="F1550" s="11">
        <v>1.1246889999999999E-3</v>
      </c>
    </row>
    <row r="1551" spans="1:6" x14ac:dyDescent="0.65">
      <c r="A1551" s="11" t="s">
        <v>1594</v>
      </c>
      <c r="B1551" s="14">
        <v>6.7210156100000003</v>
      </c>
      <c r="C1551" s="14">
        <v>7.0865465560000001</v>
      </c>
      <c r="D1551" s="14">
        <v>-0.36553094600000002</v>
      </c>
      <c r="E1551" s="15">
        <v>5.5500000000000001E-5</v>
      </c>
      <c r="F1551" s="11">
        <v>1.126913E-3</v>
      </c>
    </row>
    <row r="1552" spans="1:6" x14ac:dyDescent="0.65">
      <c r="A1552" s="11" t="s">
        <v>1595</v>
      </c>
      <c r="B1552" s="14">
        <v>6.7940568360000002</v>
      </c>
      <c r="C1552" s="14">
        <v>6.4833930759999996</v>
      </c>
      <c r="D1552" s="14">
        <v>0.31066376099999998</v>
      </c>
      <c r="E1552" s="15">
        <v>5.5800000000000001E-5</v>
      </c>
      <c r="F1552" s="11">
        <v>1.1301289999999999E-3</v>
      </c>
    </row>
    <row r="1553" spans="1:6" x14ac:dyDescent="0.65">
      <c r="A1553" s="11" t="s">
        <v>1596</v>
      </c>
      <c r="B1553" s="14">
        <v>6.7478062960000003</v>
      </c>
      <c r="C1553" s="14">
        <v>7.175962545</v>
      </c>
      <c r="D1553" s="14">
        <v>-0.42815624899999999</v>
      </c>
      <c r="E1553" s="15">
        <v>5.5800000000000001E-5</v>
      </c>
      <c r="F1553" s="11">
        <v>1.1301289999999999E-3</v>
      </c>
    </row>
    <row r="1554" spans="1:6" x14ac:dyDescent="0.65">
      <c r="A1554" s="11" t="s">
        <v>1597</v>
      </c>
      <c r="B1554" s="14">
        <v>6.6953796270000003</v>
      </c>
      <c r="C1554" s="14">
        <v>6.5132113140000003</v>
      </c>
      <c r="D1554" s="14">
        <v>0.182168312</v>
      </c>
      <c r="E1554" s="15">
        <v>5.5800000000000001E-5</v>
      </c>
      <c r="F1554" s="11">
        <v>1.1301289999999999E-3</v>
      </c>
    </row>
    <row r="1555" spans="1:6" x14ac:dyDescent="0.65">
      <c r="A1555" s="11" t="s">
        <v>1598</v>
      </c>
      <c r="B1555" s="14">
        <v>6.4770904170000003</v>
      </c>
      <c r="C1555" s="14">
        <v>6.6865011790000004</v>
      </c>
      <c r="D1555" s="14">
        <v>-0.209410763</v>
      </c>
      <c r="E1555" s="15">
        <v>5.5699999999999999E-5</v>
      </c>
      <c r="F1555" s="11">
        <v>1.1301289999999999E-3</v>
      </c>
    </row>
    <row r="1556" spans="1:6" x14ac:dyDescent="0.65">
      <c r="A1556" s="11" t="s">
        <v>1599</v>
      </c>
      <c r="B1556" s="14">
        <v>7.0886102070000003</v>
      </c>
      <c r="C1556" s="14">
        <v>7.8681372290000002</v>
      </c>
      <c r="D1556" s="14">
        <v>-0.77952702100000004</v>
      </c>
      <c r="E1556" s="15">
        <v>5.5899999999999997E-5</v>
      </c>
      <c r="F1556" s="11">
        <v>1.130797E-3</v>
      </c>
    </row>
    <row r="1557" spans="1:6" x14ac:dyDescent="0.65">
      <c r="A1557" s="11" t="s">
        <v>1600</v>
      </c>
      <c r="B1557" s="14">
        <v>6.7133293329999999</v>
      </c>
      <c r="C1557" s="14">
        <v>7.0358574300000001</v>
      </c>
      <c r="D1557" s="14">
        <v>-0.32252809700000001</v>
      </c>
      <c r="E1557" s="15">
        <v>5.6100000000000002E-5</v>
      </c>
      <c r="F1557" s="11">
        <v>1.13345E-3</v>
      </c>
    </row>
    <row r="1558" spans="1:6" x14ac:dyDescent="0.65">
      <c r="A1558" s="11" t="s">
        <v>1601</v>
      </c>
      <c r="B1558" s="14">
        <v>6.4721384180000001</v>
      </c>
      <c r="C1558" s="14">
        <v>6.756483802</v>
      </c>
      <c r="D1558" s="14">
        <v>-0.28434538300000001</v>
      </c>
      <c r="E1558" s="15">
        <v>5.6100000000000002E-5</v>
      </c>
      <c r="F1558" s="11">
        <v>1.13345E-3</v>
      </c>
    </row>
    <row r="1559" spans="1:6" x14ac:dyDescent="0.65">
      <c r="A1559" s="11" t="s">
        <v>1602</v>
      </c>
      <c r="B1559" s="14">
        <v>6.8545219069999996</v>
      </c>
      <c r="C1559" s="14">
        <v>7.2353482160000002</v>
      </c>
      <c r="D1559" s="14">
        <v>-0.38082630899999997</v>
      </c>
      <c r="E1559" s="15">
        <v>5.63E-5</v>
      </c>
      <c r="F1559" s="11">
        <v>1.136647E-3</v>
      </c>
    </row>
    <row r="1560" spans="1:6" x14ac:dyDescent="0.65">
      <c r="A1560" s="11" t="s">
        <v>1603</v>
      </c>
      <c r="B1560" s="14">
        <v>6.6156666399999997</v>
      </c>
      <c r="C1560" s="14">
        <v>6.4938835499999996</v>
      </c>
      <c r="D1560" s="14">
        <v>0.12178309</v>
      </c>
      <c r="E1560" s="15">
        <v>5.63E-5</v>
      </c>
      <c r="F1560" s="11">
        <v>1.136698E-3</v>
      </c>
    </row>
    <row r="1561" spans="1:6" x14ac:dyDescent="0.65">
      <c r="A1561" s="11" t="s">
        <v>1604</v>
      </c>
      <c r="B1561" s="14">
        <v>6.5600522489999999</v>
      </c>
      <c r="C1561" s="14">
        <v>6.9010680989999997</v>
      </c>
      <c r="D1561" s="14">
        <v>-0.34101585099999998</v>
      </c>
      <c r="E1561" s="15">
        <v>5.6499999999999998E-5</v>
      </c>
      <c r="F1561" s="11">
        <v>1.1401060000000001E-3</v>
      </c>
    </row>
    <row r="1562" spans="1:6" x14ac:dyDescent="0.65">
      <c r="A1562" s="11" t="s">
        <v>1605</v>
      </c>
      <c r="B1562" s="14">
        <v>6.59681038</v>
      </c>
      <c r="C1562" s="14">
        <v>6.993488073</v>
      </c>
      <c r="D1562" s="14">
        <v>-0.396677693</v>
      </c>
      <c r="E1562" s="15">
        <v>5.66E-5</v>
      </c>
      <c r="F1562" s="11">
        <v>1.1408099999999999E-3</v>
      </c>
    </row>
    <row r="1563" spans="1:6" x14ac:dyDescent="0.65">
      <c r="A1563" s="11" t="s">
        <v>1606</v>
      </c>
      <c r="B1563" s="14">
        <v>6.7610541450000001</v>
      </c>
      <c r="C1563" s="14">
        <v>7.2089252500000001</v>
      </c>
      <c r="D1563" s="14">
        <v>-0.44787110499999999</v>
      </c>
      <c r="E1563" s="15">
        <v>5.6700000000000003E-5</v>
      </c>
      <c r="F1563" s="11">
        <v>1.1421560000000001E-3</v>
      </c>
    </row>
    <row r="1564" spans="1:6" x14ac:dyDescent="0.65">
      <c r="A1564" s="11" t="s">
        <v>1607</v>
      </c>
      <c r="B1564" s="14">
        <v>6.4468798060000001</v>
      </c>
      <c r="C1564" s="14">
        <v>6.7969042359999996</v>
      </c>
      <c r="D1564" s="14">
        <v>-0.35002443</v>
      </c>
      <c r="E1564" s="15">
        <v>5.6900000000000001E-5</v>
      </c>
      <c r="F1564" s="11">
        <v>1.145638E-3</v>
      </c>
    </row>
    <row r="1565" spans="1:6" x14ac:dyDescent="0.65">
      <c r="A1565" s="11" t="s">
        <v>1608</v>
      </c>
      <c r="B1565" s="14">
        <v>6.4853344450000003</v>
      </c>
      <c r="C1565" s="14">
        <v>6.7248781910000002</v>
      </c>
      <c r="D1565" s="14">
        <v>-0.239543745</v>
      </c>
      <c r="E1565" s="15">
        <v>5.7099999999999999E-5</v>
      </c>
      <c r="F1565" s="11">
        <v>1.147838E-3</v>
      </c>
    </row>
    <row r="1566" spans="1:6" x14ac:dyDescent="0.65">
      <c r="A1566" s="11" t="s">
        <v>1609</v>
      </c>
      <c r="B1566" s="14">
        <v>6.719572565</v>
      </c>
      <c r="C1566" s="14">
        <v>6.4598054630000004</v>
      </c>
      <c r="D1566" s="14">
        <v>0.25976710200000003</v>
      </c>
      <c r="E1566" s="15">
        <v>5.7399999999999999E-5</v>
      </c>
      <c r="F1566" s="11">
        <v>1.1541380000000001E-3</v>
      </c>
    </row>
    <row r="1567" spans="1:6" x14ac:dyDescent="0.65">
      <c r="A1567" s="11" t="s">
        <v>1610</v>
      </c>
      <c r="B1567" s="14">
        <v>6.6719812940000001</v>
      </c>
      <c r="C1567" s="14">
        <v>6.5112113389999999</v>
      </c>
      <c r="D1567" s="14">
        <v>0.16076995499999999</v>
      </c>
      <c r="E1567" s="15">
        <v>5.7399999999999999E-5</v>
      </c>
      <c r="F1567" s="11">
        <v>1.1541380000000001E-3</v>
      </c>
    </row>
    <row r="1568" spans="1:6" x14ac:dyDescent="0.65">
      <c r="A1568" s="11" t="s">
        <v>1611</v>
      </c>
      <c r="B1568" s="14">
        <v>6.575380622</v>
      </c>
      <c r="C1568" s="14">
        <v>6.9218944899999997</v>
      </c>
      <c r="D1568" s="14">
        <v>-0.34651386899999997</v>
      </c>
      <c r="E1568" s="15">
        <v>5.7500000000000002E-5</v>
      </c>
      <c r="F1568" s="11">
        <v>1.1547720000000001E-3</v>
      </c>
    </row>
    <row r="1569" spans="1:6" x14ac:dyDescent="0.65">
      <c r="A1569" s="11" t="s">
        <v>1612</v>
      </c>
      <c r="B1569" s="14">
        <v>6.6086696629999997</v>
      </c>
      <c r="C1569" s="14">
        <v>6.8285337989999997</v>
      </c>
      <c r="D1569" s="14">
        <v>-0.21986413599999999</v>
      </c>
      <c r="E1569" s="15">
        <v>5.7500000000000002E-5</v>
      </c>
      <c r="F1569" s="11">
        <v>1.1547720000000001E-3</v>
      </c>
    </row>
    <row r="1570" spans="1:6" x14ac:dyDescent="0.65">
      <c r="A1570" s="11" t="s">
        <v>1613</v>
      </c>
      <c r="B1570" s="14">
        <v>6.6841697800000004</v>
      </c>
      <c r="C1570" s="14">
        <v>6.5317108700000004</v>
      </c>
      <c r="D1570" s="14">
        <v>0.152458911</v>
      </c>
      <c r="E1570" s="15">
        <v>5.77E-5</v>
      </c>
      <c r="F1570" s="11">
        <v>1.157344E-3</v>
      </c>
    </row>
    <row r="1571" spans="1:6" x14ac:dyDescent="0.65">
      <c r="A1571" s="11" t="s">
        <v>1614</v>
      </c>
      <c r="B1571" s="14">
        <v>6.8289038619999998</v>
      </c>
      <c r="C1571" s="14">
        <v>7.437938012</v>
      </c>
      <c r="D1571" s="14">
        <v>-0.60903414899999997</v>
      </c>
      <c r="E1571" s="15">
        <v>5.77E-5</v>
      </c>
      <c r="F1571" s="11">
        <v>1.157344E-3</v>
      </c>
    </row>
    <row r="1572" spans="1:6" x14ac:dyDescent="0.65">
      <c r="A1572" s="11" t="s">
        <v>1615</v>
      </c>
      <c r="B1572" s="14">
        <v>6.8369754829999998</v>
      </c>
      <c r="C1572" s="14">
        <v>6.5780848980000002</v>
      </c>
      <c r="D1572" s="14">
        <v>0.25889058500000001</v>
      </c>
      <c r="E1572" s="15">
        <v>5.7800000000000002E-5</v>
      </c>
      <c r="F1572" s="11">
        <v>1.158339E-3</v>
      </c>
    </row>
    <row r="1573" spans="1:6" x14ac:dyDescent="0.65">
      <c r="A1573" s="11" t="s">
        <v>1616</v>
      </c>
      <c r="B1573" s="14">
        <v>6.7108255960000003</v>
      </c>
      <c r="C1573" s="14">
        <v>6.5606376070000003</v>
      </c>
      <c r="D1573" s="14">
        <v>0.15018798799999999</v>
      </c>
      <c r="E1573" s="15">
        <v>5.7899999999999998E-5</v>
      </c>
      <c r="F1573" s="11">
        <v>1.158844E-3</v>
      </c>
    </row>
    <row r="1574" spans="1:6" x14ac:dyDescent="0.65">
      <c r="A1574" s="11" t="s">
        <v>1617</v>
      </c>
      <c r="B1574" s="14">
        <v>6.7730429839999999</v>
      </c>
      <c r="C1574" s="14">
        <v>6.569445</v>
      </c>
      <c r="D1574" s="14">
        <v>0.20359798300000001</v>
      </c>
      <c r="E1574" s="15">
        <v>5.8400000000000003E-5</v>
      </c>
      <c r="F1574" s="11">
        <v>1.166652E-3</v>
      </c>
    </row>
    <row r="1575" spans="1:6" x14ac:dyDescent="0.65">
      <c r="A1575" s="11" t="s">
        <v>1618</v>
      </c>
      <c r="B1575" s="14">
        <v>7.1286693379999999</v>
      </c>
      <c r="C1575" s="14">
        <v>7.9881724780000001</v>
      </c>
      <c r="D1575" s="14">
        <v>-0.85950313899999997</v>
      </c>
      <c r="E1575" s="15">
        <v>5.8300000000000001E-5</v>
      </c>
      <c r="F1575" s="11">
        <v>1.166652E-3</v>
      </c>
    </row>
    <row r="1576" spans="1:6" x14ac:dyDescent="0.65">
      <c r="A1576" s="11" t="s">
        <v>1619</v>
      </c>
      <c r="B1576" s="14">
        <v>6.7985650250000003</v>
      </c>
      <c r="C1576" s="14">
        <v>6.5279141679999997</v>
      </c>
      <c r="D1576" s="14">
        <v>0.27065085700000002</v>
      </c>
      <c r="E1576" s="15">
        <v>5.8999999999999998E-5</v>
      </c>
      <c r="F1576" s="11">
        <v>1.178627E-3</v>
      </c>
    </row>
    <row r="1577" spans="1:6" x14ac:dyDescent="0.65">
      <c r="A1577" s="11" t="s">
        <v>1620</v>
      </c>
      <c r="B1577" s="14">
        <v>6.9420234860000001</v>
      </c>
      <c r="C1577" s="14">
        <v>6.6610007480000002</v>
      </c>
      <c r="D1577" s="14">
        <v>0.28102273799999999</v>
      </c>
      <c r="E1577" s="15">
        <v>5.91E-5</v>
      </c>
      <c r="F1577" s="11">
        <v>1.18023E-3</v>
      </c>
    </row>
    <row r="1578" spans="1:6" x14ac:dyDescent="0.65">
      <c r="A1578" s="11" t="s">
        <v>1621</v>
      </c>
      <c r="B1578" s="14">
        <v>6.8682494429999998</v>
      </c>
      <c r="C1578" s="14">
        <v>7.3451194940000004</v>
      </c>
      <c r="D1578" s="14">
        <v>-0.47687005100000002</v>
      </c>
      <c r="E1578" s="15">
        <v>5.94E-5</v>
      </c>
      <c r="F1578" s="11">
        <v>1.183527E-3</v>
      </c>
    </row>
    <row r="1579" spans="1:6" x14ac:dyDescent="0.65">
      <c r="A1579" s="11" t="s">
        <v>1622</v>
      </c>
      <c r="B1579" s="14">
        <v>6.4775355550000002</v>
      </c>
      <c r="C1579" s="14">
        <v>6.7060942609999996</v>
      </c>
      <c r="D1579" s="14">
        <v>-0.228558706</v>
      </c>
      <c r="E1579" s="15">
        <v>5.94E-5</v>
      </c>
      <c r="F1579" s="11">
        <v>1.183527E-3</v>
      </c>
    </row>
    <row r="1580" spans="1:6" x14ac:dyDescent="0.65">
      <c r="A1580" s="11" t="s">
        <v>1623</v>
      </c>
      <c r="B1580" s="14">
        <v>6.7505412390000004</v>
      </c>
      <c r="C1580" s="14">
        <v>6.5335729850000002</v>
      </c>
      <c r="D1580" s="14">
        <v>0.216968254</v>
      </c>
      <c r="E1580" s="15">
        <v>5.94E-5</v>
      </c>
      <c r="F1580" s="11">
        <v>1.183527E-3</v>
      </c>
    </row>
    <row r="1581" spans="1:6" x14ac:dyDescent="0.65">
      <c r="A1581" s="11" t="s">
        <v>1624</v>
      </c>
      <c r="B1581" s="14">
        <v>6.9195048000000003</v>
      </c>
      <c r="C1581" s="14">
        <v>7.402208227</v>
      </c>
      <c r="D1581" s="14">
        <v>-0.48270342700000002</v>
      </c>
      <c r="E1581" s="15">
        <v>5.9500000000000003E-5</v>
      </c>
      <c r="F1581" s="11">
        <v>1.1855430000000001E-3</v>
      </c>
    </row>
    <row r="1582" spans="1:6" x14ac:dyDescent="0.65">
      <c r="A1582" s="11" t="s">
        <v>1625</v>
      </c>
      <c r="B1582" s="14">
        <v>6.5973518540000002</v>
      </c>
      <c r="C1582" s="14">
        <v>6.4681735749999998</v>
      </c>
      <c r="D1582" s="14">
        <v>0.12917827900000001</v>
      </c>
      <c r="E1582" s="15">
        <v>5.9700000000000001E-5</v>
      </c>
      <c r="F1582" s="11">
        <v>1.188906E-3</v>
      </c>
    </row>
    <row r="1583" spans="1:6" x14ac:dyDescent="0.65">
      <c r="A1583" s="11" t="s">
        <v>1626</v>
      </c>
      <c r="B1583" s="14">
        <v>6.8339252889999997</v>
      </c>
      <c r="C1583" s="14">
        <v>6.5364237239999996</v>
      </c>
      <c r="D1583" s="14">
        <v>0.29750156500000002</v>
      </c>
      <c r="E1583" s="15">
        <v>5.9899999999999999E-5</v>
      </c>
      <c r="F1583" s="11">
        <v>1.192081E-3</v>
      </c>
    </row>
    <row r="1584" spans="1:6" x14ac:dyDescent="0.65">
      <c r="A1584" s="11" t="s">
        <v>1627</v>
      </c>
      <c r="B1584" s="14">
        <v>6.8334954310000002</v>
      </c>
      <c r="C1584" s="14">
        <v>6.5563783710000001</v>
      </c>
      <c r="D1584" s="14">
        <v>0.27711706000000003</v>
      </c>
      <c r="E1584" s="15">
        <v>6.02E-5</v>
      </c>
      <c r="F1584" s="11">
        <v>1.1964709999999999E-3</v>
      </c>
    </row>
    <row r="1585" spans="1:6" x14ac:dyDescent="0.65">
      <c r="A1585" s="11" t="s">
        <v>1628</v>
      </c>
      <c r="B1585" s="14">
        <v>6.6864489550000004</v>
      </c>
      <c r="C1585" s="14">
        <v>6.4642580709999997</v>
      </c>
      <c r="D1585" s="14">
        <v>0.222190885</v>
      </c>
      <c r="E1585" s="15">
        <v>6.0600000000000003E-5</v>
      </c>
      <c r="F1585" s="11">
        <v>1.2037059999999999E-3</v>
      </c>
    </row>
    <row r="1586" spans="1:6" x14ac:dyDescent="0.65">
      <c r="A1586" s="11" t="s">
        <v>1629</v>
      </c>
      <c r="B1586" s="14">
        <v>6.7112800359999998</v>
      </c>
      <c r="C1586" s="14">
        <v>6.5404707069999999</v>
      </c>
      <c r="D1586" s="14">
        <v>0.17080932900000001</v>
      </c>
      <c r="E1586" s="15">
        <v>6.0600000000000003E-5</v>
      </c>
      <c r="F1586" s="11">
        <v>1.2037059999999999E-3</v>
      </c>
    </row>
    <row r="1587" spans="1:6" x14ac:dyDescent="0.65">
      <c r="A1587" s="11" t="s">
        <v>1630</v>
      </c>
      <c r="B1587" s="14">
        <v>7.0079039639999996</v>
      </c>
      <c r="C1587" s="14">
        <v>7.346670048</v>
      </c>
      <c r="D1587" s="14">
        <v>-0.338766083</v>
      </c>
      <c r="E1587" s="15">
        <v>6.0699999999999998E-5</v>
      </c>
      <c r="F1587" s="11">
        <v>1.2039119999999999E-3</v>
      </c>
    </row>
    <row r="1588" spans="1:6" x14ac:dyDescent="0.65">
      <c r="A1588" s="11" t="s">
        <v>1631</v>
      </c>
      <c r="B1588" s="14">
        <v>6.671395306</v>
      </c>
      <c r="C1588" s="14">
        <v>7.3604933770000001</v>
      </c>
      <c r="D1588" s="14">
        <v>-0.68909807099999998</v>
      </c>
      <c r="E1588" s="15">
        <v>6.0800000000000001E-5</v>
      </c>
      <c r="F1588" s="11">
        <v>1.20531E-3</v>
      </c>
    </row>
    <row r="1589" spans="1:6" x14ac:dyDescent="0.65">
      <c r="A1589" s="11" t="s">
        <v>1632</v>
      </c>
      <c r="B1589" s="14">
        <v>6.6634246719999997</v>
      </c>
      <c r="C1589" s="14">
        <v>6.4594751060000002</v>
      </c>
      <c r="D1589" s="14">
        <v>0.203949566</v>
      </c>
      <c r="E1589" s="15">
        <v>6.0800000000000001E-5</v>
      </c>
      <c r="F1589" s="11">
        <v>1.20531E-3</v>
      </c>
    </row>
    <row r="1590" spans="1:6" x14ac:dyDescent="0.65">
      <c r="A1590" s="11" t="s">
        <v>1633</v>
      </c>
      <c r="B1590" s="14">
        <v>6.3721507080000004</v>
      </c>
      <c r="C1590" s="14">
        <v>6.4960754979999997</v>
      </c>
      <c r="D1590" s="14">
        <v>-0.12392479000000001</v>
      </c>
      <c r="E1590" s="15">
        <v>6.0900000000000003E-5</v>
      </c>
      <c r="F1590" s="11">
        <v>1.206045E-3</v>
      </c>
    </row>
    <row r="1591" spans="1:6" x14ac:dyDescent="0.65">
      <c r="A1591" s="11" t="s">
        <v>1634</v>
      </c>
      <c r="B1591" s="14">
        <v>6.7099688710000001</v>
      </c>
      <c r="C1591" s="14">
        <v>7.3319268060000002</v>
      </c>
      <c r="D1591" s="14">
        <v>-0.62195793600000004</v>
      </c>
      <c r="E1591" s="15">
        <v>6.0999999999999999E-5</v>
      </c>
      <c r="F1591" s="11">
        <v>1.206209E-3</v>
      </c>
    </row>
    <row r="1592" spans="1:6" x14ac:dyDescent="0.65">
      <c r="A1592" s="11" t="s">
        <v>1635</v>
      </c>
      <c r="B1592" s="14">
        <v>6.3950122169999997</v>
      </c>
      <c r="C1592" s="14">
        <v>6.5983831899999998</v>
      </c>
      <c r="D1592" s="14">
        <v>-0.20337097300000001</v>
      </c>
      <c r="E1592" s="15">
        <v>6.1299999999999999E-5</v>
      </c>
      <c r="F1592" s="11">
        <v>1.212238E-3</v>
      </c>
    </row>
    <row r="1593" spans="1:6" x14ac:dyDescent="0.65">
      <c r="A1593" s="11" t="s">
        <v>1636</v>
      </c>
      <c r="B1593" s="14">
        <v>6.8357775959999998</v>
      </c>
      <c r="C1593" s="14">
        <v>6.5923748709999996</v>
      </c>
      <c r="D1593" s="14">
        <v>0.24340272399999999</v>
      </c>
      <c r="E1593" s="15">
        <v>6.1400000000000002E-5</v>
      </c>
      <c r="F1593" s="11">
        <v>1.2126960000000001E-3</v>
      </c>
    </row>
    <row r="1594" spans="1:6" x14ac:dyDescent="0.65">
      <c r="A1594" s="11" t="s">
        <v>1637</v>
      </c>
      <c r="B1594" s="14">
        <v>6.9232090819999996</v>
      </c>
      <c r="C1594" s="14">
        <v>6.626014638</v>
      </c>
      <c r="D1594" s="14">
        <v>0.297194444</v>
      </c>
      <c r="E1594" s="15">
        <v>6.1400000000000002E-5</v>
      </c>
      <c r="F1594" s="11">
        <v>1.2134769999999999E-3</v>
      </c>
    </row>
    <row r="1595" spans="1:6" x14ac:dyDescent="0.65">
      <c r="A1595" s="11" t="s">
        <v>1638</v>
      </c>
      <c r="B1595" s="14">
        <v>6.8305608400000004</v>
      </c>
      <c r="C1595" s="14">
        <v>6.5900198870000004</v>
      </c>
      <c r="D1595" s="14">
        <v>0.240540953</v>
      </c>
      <c r="E1595" s="15">
        <v>6.1500000000000004E-5</v>
      </c>
      <c r="F1595" s="11">
        <v>1.2145280000000001E-3</v>
      </c>
    </row>
    <row r="1596" spans="1:6" x14ac:dyDescent="0.65">
      <c r="A1596" s="11" t="s">
        <v>1639</v>
      </c>
      <c r="B1596" s="14">
        <v>6.635995511</v>
      </c>
      <c r="C1596" s="14">
        <v>7.0696084810000004</v>
      </c>
      <c r="D1596" s="14">
        <v>-0.43361296999999999</v>
      </c>
      <c r="E1596" s="15">
        <v>6.1699999999999995E-5</v>
      </c>
      <c r="F1596" s="11">
        <v>1.2161100000000001E-3</v>
      </c>
    </row>
    <row r="1597" spans="1:6" x14ac:dyDescent="0.65">
      <c r="A1597" s="11" t="s">
        <v>1640</v>
      </c>
      <c r="B1597" s="14">
        <v>6.4501236689999999</v>
      </c>
      <c r="C1597" s="14">
        <v>6.6036504569999996</v>
      </c>
      <c r="D1597" s="14">
        <v>-0.153526788</v>
      </c>
      <c r="E1597" s="15">
        <v>6.1699999999999995E-5</v>
      </c>
      <c r="F1597" s="11">
        <v>1.2161100000000001E-3</v>
      </c>
    </row>
    <row r="1598" spans="1:6" x14ac:dyDescent="0.65">
      <c r="A1598" s="11" t="s">
        <v>1641</v>
      </c>
      <c r="B1598" s="14">
        <v>6.9629782090000001</v>
      </c>
      <c r="C1598" s="14">
        <v>6.6544020000000002</v>
      </c>
      <c r="D1598" s="14">
        <v>0.30857620899999999</v>
      </c>
      <c r="E1598" s="15">
        <v>6.2500000000000001E-5</v>
      </c>
      <c r="F1598" s="11">
        <v>1.230828E-3</v>
      </c>
    </row>
    <row r="1599" spans="1:6" x14ac:dyDescent="0.65">
      <c r="A1599" s="11" t="s">
        <v>1642</v>
      </c>
      <c r="B1599" s="14">
        <v>6.709079923</v>
      </c>
      <c r="C1599" s="14">
        <v>7.0369896829999998</v>
      </c>
      <c r="D1599" s="14">
        <v>-0.32790975999999999</v>
      </c>
      <c r="E1599" s="15">
        <v>6.2600000000000004E-5</v>
      </c>
      <c r="F1599" s="11">
        <v>1.2322329999999999E-3</v>
      </c>
    </row>
    <row r="1600" spans="1:6" x14ac:dyDescent="0.65">
      <c r="A1600" s="11" t="s">
        <v>1643</v>
      </c>
      <c r="B1600" s="14">
        <v>6.7598871520000001</v>
      </c>
      <c r="C1600" s="14">
        <v>6.5478241439999998</v>
      </c>
      <c r="D1600" s="14">
        <v>0.212063008</v>
      </c>
      <c r="E1600" s="15">
        <v>6.2799999999999995E-5</v>
      </c>
      <c r="F1600" s="11">
        <v>1.235912E-3</v>
      </c>
    </row>
    <row r="1601" spans="1:6" x14ac:dyDescent="0.65">
      <c r="A1601" s="11" t="s">
        <v>1644</v>
      </c>
      <c r="B1601" s="14">
        <v>7.0357300949999999</v>
      </c>
      <c r="C1601" s="14">
        <v>7.7728970259999999</v>
      </c>
      <c r="D1601" s="14">
        <v>-0.73716693099999997</v>
      </c>
      <c r="E1601" s="15">
        <v>6.3E-5</v>
      </c>
      <c r="F1601" s="11">
        <v>1.239888E-3</v>
      </c>
    </row>
    <row r="1602" spans="1:6" x14ac:dyDescent="0.65">
      <c r="A1602" s="11" t="s">
        <v>1645</v>
      </c>
      <c r="B1602" s="14">
        <v>6.5809797310000002</v>
      </c>
      <c r="C1602" s="14">
        <v>6.4797226950000004</v>
      </c>
      <c r="D1602" s="14">
        <v>0.10125703699999999</v>
      </c>
      <c r="E1602" s="15">
        <v>6.3499999999999999E-5</v>
      </c>
      <c r="F1602" s="11">
        <v>1.2470000000000001E-3</v>
      </c>
    </row>
    <row r="1603" spans="1:6" x14ac:dyDescent="0.65">
      <c r="A1603" s="11" t="s">
        <v>1646</v>
      </c>
      <c r="B1603" s="14">
        <v>6.7485274869999996</v>
      </c>
      <c r="C1603" s="14">
        <v>6.5500770230000001</v>
      </c>
      <c r="D1603" s="14">
        <v>0.19845046299999999</v>
      </c>
      <c r="E1603" s="15">
        <v>6.3499999999999999E-5</v>
      </c>
      <c r="F1603" s="11">
        <v>1.247071E-3</v>
      </c>
    </row>
    <row r="1604" spans="1:6" x14ac:dyDescent="0.65">
      <c r="A1604" s="11" t="s">
        <v>1647</v>
      </c>
      <c r="B1604" s="14">
        <v>6.4737874230000001</v>
      </c>
      <c r="C1604" s="14">
        <v>6.8104601499999999</v>
      </c>
      <c r="D1604" s="14">
        <v>-0.336672727</v>
      </c>
      <c r="E1604" s="15">
        <v>6.3899999999999995E-5</v>
      </c>
      <c r="F1604" s="11">
        <v>1.253491E-3</v>
      </c>
    </row>
    <row r="1605" spans="1:6" x14ac:dyDescent="0.65">
      <c r="A1605" s="11" t="s">
        <v>1648</v>
      </c>
      <c r="B1605" s="14">
        <v>6.7112637580000003</v>
      </c>
      <c r="C1605" s="14">
        <v>6.5041379920000004</v>
      </c>
      <c r="D1605" s="14">
        <v>0.20712576599999999</v>
      </c>
      <c r="E1605" s="15">
        <v>6.4800000000000003E-5</v>
      </c>
      <c r="F1605" s="11">
        <v>1.2697209999999999E-3</v>
      </c>
    </row>
    <row r="1606" spans="1:6" x14ac:dyDescent="0.65">
      <c r="A1606" s="11" t="s">
        <v>1649</v>
      </c>
      <c r="B1606" s="14">
        <v>6.6168223389999996</v>
      </c>
      <c r="C1606" s="14">
        <v>6.4666656820000004</v>
      </c>
      <c r="D1606" s="14">
        <v>0.150156657</v>
      </c>
      <c r="E1606" s="15">
        <v>6.4700000000000001E-5</v>
      </c>
      <c r="F1606" s="11">
        <v>1.2697209999999999E-3</v>
      </c>
    </row>
    <row r="1607" spans="1:6" x14ac:dyDescent="0.65">
      <c r="A1607" s="11" t="s">
        <v>1650</v>
      </c>
      <c r="B1607" s="14">
        <v>6.6736392679999996</v>
      </c>
      <c r="C1607" s="14">
        <v>7.0957904330000003</v>
      </c>
      <c r="D1607" s="14">
        <v>-0.42215116400000002</v>
      </c>
      <c r="E1607" s="15">
        <v>6.4900000000000005E-5</v>
      </c>
      <c r="F1607" s="11">
        <v>1.271814E-3</v>
      </c>
    </row>
    <row r="1608" spans="1:6" x14ac:dyDescent="0.65">
      <c r="A1608" s="11" t="s">
        <v>1651</v>
      </c>
      <c r="B1608" s="14">
        <v>6.4063456390000004</v>
      </c>
      <c r="C1608" s="14">
        <v>6.6042843329999998</v>
      </c>
      <c r="D1608" s="14">
        <v>-0.197938694</v>
      </c>
      <c r="E1608" s="15">
        <v>6.5400000000000004E-5</v>
      </c>
      <c r="F1608" s="11">
        <v>1.2807199999999999E-3</v>
      </c>
    </row>
    <row r="1609" spans="1:6" x14ac:dyDescent="0.65">
      <c r="A1609" s="11" t="s">
        <v>1652</v>
      </c>
      <c r="B1609" s="14">
        <v>6.4265286780000004</v>
      </c>
      <c r="C1609" s="14">
        <v>6.6478573650000001</v>
      </c>
      <c r="D1609" s="14">
        <v>-0.221328687</v>
      </c>
      <c r="E1609" s="15">
        <v>6.5599999999999995E-5</v>
      </c>
      <c r="F1609" s="11">
        <v>1.28279E-3</v>
      </c>
    </row>
    <row r="1610" spans="1:6" x14ac:dyDescent="0.65">
      <c r="A1610" s="11" t="s">
        <v>1653</v>
      </c>
      <c r="B1610" s="14">
        <v>6.5459513280000001</v>
      </c>
      <c r="C1610" s="14">
        <v>7.1948770790000003</v>
      </c>
      <c r="D1610" s="14">
        <v>-0.64892574999999997</v>
      </c>
      <c r="E1610" s="15">
        <v>6.5699999999999998E-5</v>
      </c>
      <c r="F1610" s="11">
        <v>1.285092E-3</v>
      </c>
    </row>
    <row r="1611" spans="1:6" x14ac:dyDescent="0.65">
      <c r="A1611" s="11" t="s">
        <v>1654</v>
      </c>
      <c r="B1611" s="14">
        <v>6.6455507049999998</v>
      </c>
      <c r="C1611" s="14">
        <v>6.505725612</v>
      </c>
      <c r="D1611" s="14">
        <v>0.13982509400000001</v>
      </c>
      <c r="E1611" s="15">
        <v>6.6000000000000005E-5</v>
      </c>
      <c r="F1611" s="11">
        <v>1.2895960000000001E-3</v>
      </c>
    </row>
    <row r="1612" spans="1:6" x14ac:dyDescent="0.65">
      <c r="A1612" s="11" t="s">
        <v>1655</v>
      </c>
      <c r="B1612" s="14">
        <v>6.766007804</v>
      </c>
      <c r="C1612" s="14">
        <v>6.5190449700000004</v>
      </c>
      <c r="D1612" s="14">
        <v>0.24696283499999999</v>
      </c>
      <c r="E1612" s="15">
        <v>6.6199999999999996E-5</v>
      </c>
      <c r="F1612" s="11">
        <v>1.2928270000000001E-3</v>
      </c>
    </row>
    <row r="1613" spans="1:6" x14ac:dyDescent="0.65">
      <c r="A1613" s="11" t="s">
        <v>1656</v>
      </c>
      <c r="B1613" s="14">
        <v>6.547051551</v>
      </c>
      <c r="C1613" s="14">
        <v>6.8088937740000004</v>
      </c>
      <c r="D1613" s="14">
        <v>-0.26184222299999999</v>
      </c>
      <c r="E1613" s="15">
        <v>6.6500000000000004E-5</v>
      </c>
      <c r="F1613" s="11">
        <v>1.29791E-3</v>
      </c>
    </row>
    <row r="1614" spans="1:6" x14ac:dyDescent="0.65">
      <c r="A1614" s="11" t="s">
        <v>1657</v>
      </c>
      <c r="B1614" s="14">
        <v>7.0175917029999999</v>
      </c>
      <c r="C1614" s="14">
        <v>7.8085893070000001</v>
      </c>
      <c r="D1614" s="14">
        <v>-0.79099760399999997</v>
      </c>
      <c r="E1614" s="15">
        <v>6.6699999999999995E-5</v>
      </c>
      <c r="F1614" s="11">
        <v>1.301244E-3</v>
      </c>
    </row>
    <row r="1615" spans="1:6" x14ac:dyDescent="0.65">
      <c r="A1615" s="11" t="s">
        <v>1658</v>
      </c>
      <c r="B1615" s="14">
        <v>6.5205286129999998</v>
      </c>
      <c r="C1615" s="14">
        <v>6.7830246079999998</v>
      </c>
      <c r="D1615" s="14">
        <v>-0.26249599600000001</v>
      </c>
      <c r="E1615" s="15">
        <v>6.7000000000000002E-5</v>
      </c>
      <c r="F1615" s="11">
        <v>1.305638E-3</v>
      </c>
    </row>
    <row r="1616" spans="1:6" x14ac:dyDescent="0.65">
      <c r="A1616" s="11" t="s">
        <v>1659</v>
      </c>
      <c r="B1616" s="14">
        <v>6.6076112970000001</v>
      </c>
      <c r="C1616" s="14">
        <v>6.4735349040000001</v>
      </c>
      <c r="D1616" s="14">
        <v>0.13407639199999999</v>
      </c>
      <c r="E1616" s="15">
        <v>6.7299999999999996E-5</v>
      </c>
      <c r="F1616" s="11">
        <v>1.311048E-3</v>
      </c>
    </row>
    <row r="1617" spans="1:6" x14ac:dyDescent="0.65">
      <c r="A1617" s="11" t="s">
        <v>1660</v>
      </c>
      <c r="B1617" s="14">
        <v>6.7251321439999998</v>
      </c>
      <c r="C1617" s="14">
        <v>7.1564458670000004</v>
      </c>
      <c r="D1617" s="14">
        <v>-0.43131372400000001</v>
      </c>
      <c r="E1617" s="15">
        <v>6.7899999999999997E-5</v>
      </c>
      <c r="F1617" s="11">
        <v>1.321851E-3</v>
      </c>
    </row>
    <row r="1618" spans="1:6" x14ac:dyDescent="0.65">
      <c r="A1618" s="11" t="s">
        <v>1661</v>
      </c>
      <c r="B1618" s="14">
        <v>6.7001828029999997</v>
      </c>
      <c r="C1618" s="14">
        <v>6.529046159</v>
      </c>
      <c r="D1618" s="14">
        <v>0.171136644</v>
      </c>
      <c r="E1618" s="15">
        <v>6.8100000000000002E-5</v>
      </c>
      <c r="F1618" s="11">
        <v>1.326023E-3</v>
      </c>
    </row>
    <row r="1619" spans="1:6" x14ac:dyDescent="0.65">
      <c r="A1619" s="11" t="s">
        <v>1662</v>
      </c>
      <c r="B1619" s="14">
        <v>6.7549902980000001</v>
      </c>
      <c r="C1619" s="14">
        <v>6.5268035080000004</v>
      </c>
      <c r="D1619" s="14">
        <v>0.22818679</v>
      </c>
      <c r="E1619" s="15">
        <v>6.8200000000000004E-5</v>
      </c>
      <c r="F1619" s="11">
        <v>1.326025E-3</v>
      </c>
    </row>
    <row r="1620" spans="1:6" x14ac:dyDescent="0.65">
      <c r="A1620" s="11" t="s">
        <v>1663</v>
      </c>
      <c r="B1620" s="14">
        <v>6.5911292179999998</v>
      </c>
      <c r="C1620" s="14">
        <v>6.4624623940000001</v>
      </c>
      <c r="D1620" s="14">
        <v>0.12866682500000001</v>
      </c>
      <c r="E1620" s="15">
        <v>6.8899999999999994E-5</v>
      </c>
      <c r="F1620" s="11">
        <v>1.3375069999999999E-3</v>
      </c>
    </row>
    <row r="1621" spans="1:6" x14ac:dyDescent="0.65">
      <c r="A1621" s="11" t="s">
        <v>1664</v>
      </c>
      <c r="B1621" s="14">
        <v>6.8994151080000004</v>
      </c>
      <c r="C1621" s="14">
        <v>6.5901146490000002</v>
      </c>
      <c r="D1621" s="14">
        <v>0.30930045900000003</v>
      </c>
      <c r="E1621" s="15">
        <v>6.8899999999999994E-5</v>
      </c>
      <c r="F1621" s="11">
        <v>1.3375069999999999E-3</v>
      </c>
    </row>
    <row r="1622" spans="1:6" x14ac:dyDescent="0.65">
      <c r="A1622" s="11" t="s">
        <v>1665</v>
      </c>
      <c r="B1622" s="14">
        <v>6.6402655179999996</v>
      </c>
      <c r="C1622" s="14">
        <v>6.496297717</v>
      </c>
      <c r="D1622" s="14">
        <v>0.14396780000000001</v>
      </c>
      <c r="E1622" s="15">
        <v>6.8899999999999994E-5</v>
      </c>
      <c r="F1622" s="11">
        <v>1.338098E-3</v>
      </c>
    </row>
    <row r="1623" spans="1:6" x14ac:dyDescent="0.65">
      <c r="A1623" s="11" t="s">
        <v>1666</v>
      </c>
      <c r="B1623" s="14">
        <v>7.3989570210000002</v>
      </c>
      <c r="C1623" s="14">
        <v>8.7878564689999994</v>
      </c>
      <c r="D1623" s="14">
        <v>-1.3888994480000001</v>
      </c>
      <c r="E1623" s="15">
        <v>6.9499999999999995E-5</v>
      </c>
      <c r="F1623" s="11">
        <v>1.3477949999999999E-3</v>
      </c>
    </row>
    <row r="1624" spans="1:6" x14ac:dyDescent="0.65">
      <c r="A1624" s="11" t="s">
        <v>1667</v>
      </c>
      <c r="B1624" s="14">
        <v>6.352501503</v>
      </c>
      <c r="C1624" s="14">
        <v>6.4844859899999996</v>
      </c>
      <c r="D1624" s="14">
        <v>-0.13198448700000001</v>
      </c>
      <c r="E1624" s="15">
        <v>6.9800000000000003E-5</v>
      </c>
      <c r="F1624" s="11">
        <v>1.35198E-3</v>
      </c>
    </row>
    <row r="1625" spans="1:6" x14ac:dyDescent="0.65">
      <c r="A1625" s="11" t="s">
        <v>1668</v>
      </c>
      <c r="B1625" s="14">
        <v>6.3952271459999999</v>
      </c>
      <c r="C1625" s="14">
        <v>6.5888114040000003</v>
      </c>
      <c r="D1625" s="14">
        <v>-0.19358425800000001</v>
      </c>
      <c r="E1625" s="15">
        <v>6.9800000000000003E-5</v>
      </c>
      <c r="F1625" s="11">
        <v>1.35198E-3</v>
      </c>
    </row>
    <row r="1626" spans="1:6" x14ac:dyDescent="0.65">
      <c r="A1626" s="11" t="s">
        <v>1669</v>
      </c>
      <c r="B1626" s="14">
        <v>6.5587640049999996</v>
      </c>
      <c r="C1626" s="14">
        <v>6.854395534</v>
      </c>
      <c r="D1626" s="14">
        <v>-0.295631529</v>
      </c>
      <c r="E1626" s="15">
        <v>7.0099999999999996E-5</v>
      </c>
      <c r="F1626" s="11">
        <v>1.3578419999999999E-3</v>
      </c>
    </row>
    <row r="1627" spans="1:6" x14ac:dyDescent="0.65">
      <c r="A1627" s="11" t="s">
        <v>1670</v>
      </c>
      <c r="B1627" s="14">
        <v>6.6927835399999998</v>
      </c>
      <c r="C1627" s="14">
        <v>6.5192562619999999</v>
      </c>
      <c r="D1627" s="14">
        <v>0.17352727800000001</v>
      </c>
      <c r="E1627" s="15">
        <v>7.0199999999999999E-5</v>
      </c>
      <c r="F1627" s="11">
        <v>1.3586640000000001E-3</v>
      </c>
    </row>
    <row r="1628" spans="1:6" x14ac:dyDescent="0.65">
      <c r="A1628" s="11" t="s">
        <v>1671</v>
      </c>
      <c r="B1628" s="14">
        <v>6.8677621159999998</v>
      </c>
      <c r="C1628" s="14">
        <v>7.2660121479999997</v>
      </c>
      <c r="D1628" s="14">
        <v>-0.39825003199999998</v>
      </c>
      <c r="E1628" s="15">
        <v>7.0599999999999995E-5</v>
      </c>
      <c r="F1628" s="11">
        <v>1.365018E-3</v>
      </c>
    </row>
    <row r="1629" spans="1:6" x14ac:dyDescent="0.65">
      <c r="A1629" s="11" t="s">
        <v>1672</v>
      </c>
      <c r="B1629" s="14">
        <v>6.432694176</v>
      </c>
      <c r="C1629" s="14">
        <v>6.3293111230000001</v>
      </c>
      <c r="D1629" s="14">
        <v>0.103383053</v>
      </c>
      <c r="E1629" s="15">
        <v>7.0699999999999997E-5</v>
      </c>
      <c r="F1629" s="11">
        <v>1.3666069999999999E-3</v>
      </c>
    </row>
    <row r="1630" spans="1:6" x14ac:dyDescent="0.65">
      <c r="A1630" s="11" t="s">
        <v>1673</v>
      </c>
      <c r="B1630" s="14">
        <v>6.7713707249999997</v>
      </c>
      <c r="C1630" s="14">
        <v>7.3823055069999999</v>
      </c>
      <c r="D1630" s="14">
        <v>-0.61093478199999995</v>
      </c>
      <c r="E1630" s="15">
        <v>7.1199999999999996E-5</v>
      </c>
      <c r="F1630" s="11">
        <v>1.3756249999999999E-3</v>
      </c>
    </row>
    <row r="1631" spans="1:6" x14ac:dyDescent="0.65">
      <c r="A1631" s="11" t="s">
        <v>1674</v>
      </c>
      <c r="B1631" s="14">
        <v>10.73223349</v>
      </c>
      <c r="C1631" s="14">
        <v>9.5429258289999996</v>
      </c>
      <c r="D1631" s="14">
        <v>1.1893076570000001</v>
      </c>
      <c r="E1631" s="15">
        <v>7.1500000000000003E-5</v>
      </c>
      <c r="F1631" s="11">
        <v>1.3792640000000001E-3</v>
      </c>
    </row>
    <row r="1632" spans="1:6" x14ac:dyDescent="0.65">
      <c r="A1632" s="11" t="s">
        <v>1675</v>
      </c>
      <c r="B1632" s="14">
        <v>6.8151480900000001</v>
      </c>
      <c r="C1632" s="14">
        <v>7.6070305329999997</v>
      </c>
      <c r="D1632" s="14">
        <v>-0.79188244299999999</v>
      </c>
      <c r="E1632" s="15">
        <v>7.1600000000000006E-5</v>
      </c>
      <c r="F1632" s="11">
        <v>1.380818E-3</v>
      </c>
    </row>
    <row r="1633" spans="1:6" x14ac:dyDescent="0.65">
      <c r="A1633" s="11" t="s">
        <v>1676</v>
      </c>
      <c r="B1633" s="14">
        <v>6.8383211959999999</v>
      </c>
      <c r="C1633" s="14">
        <v>6.6100861679999996</v>
      </c>
      <c r="D1633" s="14">
        <v>0.22823502800000001</v>
      </c>
      <c r="E1633" s="15">
        <v>7.1799999999999997E-5</v>
      </c>
      <c r="F1633" s="11">
        <v>1.384225E-3</v>
      </c>
    </row>
    <row r="1634" spans="1:6" x14ac:dyDescent="0.65">
      <c r="A1634" s="11" t="s">
        <v>1677</v>
      </c>
      <c r="B1634" s="14">
        <v>6.85966392</v>
      </c>
      <c r="C1634" s="14">
        <v>6.5142898919999999</v>
      </c>
      <c r="D1634" s="14">
        <v>0.345374028</v>
      </c>
      <c r="E1634" s="15">
        <v>7.1899999999999999E-5</v>
      </c>
      <c r="F1634" s="11">
        <v>1.3861170000000001E-3</v>
      </c>
    </row>
    <row r="1635" spans="1:6" x14ac:dyDescent="0.65">
      <c r="A1635" s="11" t="s">
        <v>1678</v>
      </c>
      <c r="B1635" s="14">
        <v>6.7493921840000004</v>
      </c>
      <c r="C1635" s="14">
        <v>7.3743862050000004</v>
      </c>
      <c r="D1635" s="14">
        <v>-0.62499402100000001</v>
      </c>
      <c r="E1635" s="15">
        <v>7.2000000000000002E-5</v>
      </c>
      <c r="F1635" s="11">
        <v>1.3861170000000001E-3</v>
      </c>
    </row>
    <row r="1636" spans="1:6" x14ac:dyDescent="0.65">
      <c r="A1636" s="11" t="s">
        <v>1679</v>
      </c>
      <c r="B1636" s="14">
        <v>7.129700465</v>
      </c>
      <c r="C1636" s="14">
        <v>7.786779975</v>
      </c>
      <c r="D1636" s="14">
        <v>-0.65707950999999998</v>
      </c>
      <c r="E1636" s="15">
        <v>7.2200000000000007E-5</v>
      </c>
      <c r="F1636" s="11">
        <v>1.3901860000000001E-3</v>
      </c>
    </row>
    <row r="1637" spans="1:6" x14ac:dyDescent="0.65">
      <c r="A1637" s="11" t="s">
        <v>1680</v>
      </c>
      <c r="B1637" s="14">
        <v>6.4999542510000001</v>
      </c>
      <c r="C1637" s="14">
        <v>6.842004567</v>
      </c>
      <c r="D1637" s="14">
        <v>-0.34205031600000002</v>
      </c>
      <c r="E1637" s="15">
        <v>7.2299999999999996E-5</v>
      </c>
      <c r="F1637" s="11">
        <v>1.3905110000000001E-3</v>
      </c>
    </row>
    <row r="1638" spans="1:6" x14ac:dyDescent="0.65">
      <c r="A1638" s="11" t="s">
        <v>1681</v>
      </c>
      <c r="B1638" s="14">
        <v>7.2979262250000003</v>
      </c>
      <c r="C1638" s="14">
        <v>8.3937247369999994</v>
      </c>
      <c r="D1638" s="14">
        <v>-1.0957985109999999</v>
      </c>
      <c r="E1638" s="15">
        <v>7.25E-5</v>
      </c>
      <c r="F1638" s="11">
        <v>1.3935320000000001E-3</v>
      </c>
    </row>
    <row r="1639" spans="1:6" x14ac:dyDescent="0.65">
      <c r="A1639" s="11" t="s">
        <v>1682</v>
      </c>
      <c r="B1639" s="14">
        <v>6.8258314110000002</v>
      </c>
      <c r="C1639" s="14">
        <v>7.5347809569999997</v>
      </c>
      <c r="D1639" s="14">
        <v>-0.70894954700000001</v>
      </c>
      <c r="E1639" s="15">
        <v>7.2600000000000003E-5</v>
      </c>
      <c r="F1639" s="11">
        <v>1.394794E-3</v>
      </c>
    </row>
    <row r="1640" spans="1:6" x14ac:dyDescent="0.65">
      <c r="A1640" s="11" t="s">
        <v>1683</v>
      </c>
      <c r="B1640" s="14">
        <v>6.688761349</v>
      </c>
      <c r="C1640" s="14">
        <v>7.1233911970000001</v>
      </c>
      <c r="D1640" s="14">
        <v>-0.43462984700000001</v>
      </c>
      <c r="E1640" s="15">
        <v>7.2700000000000005E-5</v>
      </c>
      <c r="F1640" s="11">
        <v>1.3951289999999999E-3</v>
      </c>
    </row>
    <row r="1641" spans="1:6" x14ac:dyDescent="0.65">
      <c r="A1641" s="11" t="s">
        <v>1684</v>
      </c>
      <c r="B1641" s="14">
        <v>6.6343986599999996</v>
      </c>
      <c r="C1641" s="14">
        <v>6.4549287849999999</v>
      </c>
      <c r="D1641" s="14">
        <v>0.179469875</v>
      </c>
      <c r="E1641" s="15">
        <v>7.3200000000000004E-5</v>
      </c>
      <c r="F1641" s="11">
        <v>1.404064E-3</v>
      </c>
    </row>
    <row r="1642" spans="1:6" x14ac:dyDescent="0.65">
      <c r="A1642" s="11" t="s">
        <v>1685</v>
      </c>
      <c r="B1642" s="14">
        <v>6.7783856409999999</v>
      </c>
      <c r="C1642" s="14">
        <v>6.5753091650000002</v>
      </c>
      <c r="D1642" s="14">
        <v>0.20307647500000001</v>
      </c>
      <c r="E1642" s="15">
        <v>7.3300000000000006E-5</v>
      </c>
      <c r="F1642" s="11">
        <v>1.4049209999999999E-3</v>
      </c>
    </row>
    <row r="1643" spans="1:6" x14ac:dyDescent="0.65">
      <c r="A1643" s="11" t="s">
        <v>1686</v>
      </c>
      <c r="B1643" s="14">
        <v>6.5122520289999999</v>
      </c>
      <c r="C1643" s="14">
        <v>6.740807448</v>
      </c>
      <c r="D1643" s="14">
        <v>-0.22855541900000001</v>
      </c>
      <c r="E1643" s="15">
        <v>7.36E-5</v>
      </c>
      <c r="F1643" s="11">
        <v>1.4098030000000001E-3</v>
      </c>
    </row>
    <row r="1644" spans="1:6" x14ac:dyDescent="0.65">
      <c r="A1644" s="11" t="s">
        <v>1687</v>
      </c>
      <c r="B1644" s="14">
        <v>7.3698173999999996</v>
      </c>
      <c r="C1644" s="14">
        <v>8.1371843810000009</v>
      </c>
      <c r="D1644" s="14">
        <v>-0.767366981</v>
      </c>
      <c r="E1644" s="15">
        <v>7.3700000000000002E-5</v>
      </c>
      <c r="F1644" s="11">
        <v>1.411009E-3</v>
      </c>
    </row>
    <row r="1645" spans="1:6" x14ac:dyDescent="0.65">
      <c r="A1645" s="11" t="s">
        <v>1688</v>
      </c>
      <c r="B1645" s="14">
        <v>6.624958737</v>
      </c>
      <c r="C1645" s="14">
        <v>6.9339508160000003</v>
      </c>
      <c r="D1645" s="14">
        <v>-0.30899207899999998</v>
      </c>
      <c r="E1645" s="15">
        <v>7.3800000000000005E-5</v>
      </c>
      <c r="F1645" s="11">
        <v>1.413238E-3</v>
      </c>
    </row>
    <row r="1646" spans="1:6" x14ac:dyDescent="0.65">
      <c r="A1646" s="11" t="s">
        <v>1689</v>
      </c>
      <c r="B1646" s="14">
        <v>6.8020294640000003</v>
      </c>
      <c r="C1646" s="14">
        <v>7.324322563</v>
      </c>
      <c r="D1646" s="14">
        <v>-0.52229309899999998</v>
      </c>
      <c r="E1646" s="15">
        <v>7.4300000000000004E-5</v>
      </c>
      <c r="F1646" s="11">
        <v>1.420333E-3</v>
      </c>
    </row>
    <row r="1647" spans="1:6" x14ac:dyDescent="0.65">
      <c r="A1647" s="11" t="s">
        <v>1690</v>
      </c>
      <c r="B1647" s="14">
        <v>6.6262606010000002</v>
      </c>
      <c r="C1647" s="14">
        <v>6.4729989379999999</v>
      </c>
      <c r="D1647" s="14">
        <v>0.15326166299999999</v>
      </c>
      <c r="E1647" s="15">
        <v>7.4300000000000004E-5</v>
      </c>
      <c r="F1647" s="11">
        <v>1.421072E-3</v>
      </c>
    </row>
    <row r="1648" spans="1:6" x14ac:dyDescent="0.65">
      <c r="A1648" s="11" t="s">
        <v>1691</v>
      </c>
      <c r="B1648" s="14">
        <v>6.8624961960000004</v>
      </c>
      <c r="C1648" s="14">
        <v>6.5964411739999997</v>
      </c>
      <c r="D1648" s="14">
        <v>0.26605502199999997</v>
      </c>
      <c r="E1648" s="15">
        <v>7.4400000000000006E-5</v>
      </c>
      <c r="F1648" s="11">
        <v>1.421095E-3</v>
      </c>
    </row>
    <row r="1649" spans="1:6" x14ac:dyDescent="0.65">
      <c r="A1649" s="11" t="s">
        <v>1692</v>
      </c>
      <c r="B1649" s="14">
        <v>7.2101665319999997</v>
      </c>
      <c r="C1649" s="14">
        <v>8.4878623219999998</v>
      </c>
      <c r="D1649" s="14">
        <v>-1.277695789</v>
      </c>
      <c r="E1649" s="15">
        <v>7.47E-5</v>
      </c>
      <c r="F1649" s="11">
        <v>1.4260329999999999E-3</v>
      </c>
    </row>
    <row r="1650" spans="1:6" x14ac:dyDescent="0.65">
      <c r="A1650" s="11" t="s">
        <v>1693</v>
      </c>
      <c r="B1650" s="14">
        <v>6.6293041519999996</v>
      </c>
      <c r="C1650" s="14">
        <v>6.4736043150000002</v>
      </c>
      <c r="D1650" s="14">
        <v>0.15569983600000001</v>
      </c>
      <c r="E1650" s="15">
        <v>7.4800000000000002E-5</v>
      </c>
      <c r="F1650" s="11">
        <v>1.427083E-3</v>
      </c>
    </row>
    <row r="1651" spans="1:6" x14ac:dyDescent="0.65">
      <c r="A1651" s="11" t="s">
        <v>1694</v>
      </c>
      <c r="B1651" s="14">
        <v>6.8257234479999997</v>
      </c>
      <c r="C1651" s="14">
        <v>6.6165495910000001</v>
      </c>
      <c r="D1651" s="14">
        <v>0.20917385699999999</v>
      </c>
      <c r="E1651" s="15">
        <v>7.4999999999999993E-5</v>
      </c>
      <c r="F1651" s="11">
        <v>1.4288370000000001E-3</v>
      </c>
    </row>
    <row r="1652" spans="1:6" x14ac:dyDescent="0.65">
      <c r="A1652" s="11" t="s">
        <v>1695</v>
      </c>
      <c r="B1652" s="14">
        <v>6.7115464539999996</v>
      </c>
      <c r="C1652" s="14">
        <v>6.4987728159999998</v>
      </c>
      <c r="D1652" s="14">
        <v>0.21277363799999999</v>
      </c>
      <c r="E1652" s="15">
        <v>7.5099999999999996E-5</v>
      </c>
      <c r="F1652" s="11">
        <v>1.4288370000000001E-3</v>
      </c>
    </row>
    <row r="1653" spans="1:6" x14ac:dyDescent="0.65">
      <c r="A1653" s="11" t="s">
        <v>1696</v>
      </c>
      <c r="B1653" s="14">
        <v>7.0404379319999997</v>
      </c>
      <c r="C1653" s="14">
        <v>7.5672265789999997</v>
      </c>
      <c r="D1653" s="14">
        <v>-0.52678864700000005</v>
      </c>
      <c r="E1653" s="15">
        <v>7.4999999999999993E-5</v>
      </c>
      <c r="F1653" s="11">
        <v>1.4288370000000001E-3</v>
      </c>
    </row>
    <row r="1654" spans="1:6" x14ac:dyDescent="0.65">
      <c r="A1654" s="11" t="s">
        <v>1697</v>
      </c>
      <c r="B1654" s="14">
        <v>6.8521616769999998</v>
      </c>
      <c r="C1654" s="14">
        <v>7.3139970490000001</v>
      </c>
      <c r="D1654" s="14">
        <v>-0.46183537200000002</v>
      </c>
      <c r="E1654" s="15">
        <v>7.5099999999999996E-5</v>
      </c>
      <c r="F1654" s="11">
        <v>1.4288370000000001E-3</v>
      </c>
    </row>
    <row r="1655" spans="1:6" x14ac:dyDescent="0.65">
      <c r="A1655" s="11" t="s">
        <v>1698</v>
      </c>
      <c r="B1655" s="14">
        <v>6.5309694330000001</v>
      </c>
      <c r="C1655" s="14">
        <v>6.7800905589999996</v>
      </c>
      <c r="D1655" s="14">
        <v>-0.249121126</v>
      </c>
      <c r="E1655" s="15">
        <v>7.5099999999999996E-5</v>
      </c>
      <c r="F1655" s="11">
        <v>1.429332E-3</v>
      </c>
    </row>
    <row r="1656" spans="1:6" x14ac:dyDescent="0.65">
      <c r="A1656" s="11" t="s">
        <v>1699</v>
      </c>
      <c r="B1656" s="14">
        <v>6.9450975990000003</v>
      </c>
      <c r="C1656" s="14">
        <v>7.2201682290000004</v>
      </c>
      <c r="D1656" s="14">
        <v>-0.27507062999999998</v>
      </c>
      <c r="E1656" s="15">
        <v>7.5400000000000003E-5</v>
      </c>
      <c r="F1656" s="11">
        <v>1.4334490000000001E-3</v>
      </c>
    </row>
    <row r="1657" spans="1:6" x14ac:dyDescent="0.65">
      <c r="A1657" s="11" t="s">
        <v>1700</v>
      </c>
      <c r="B1657" s="14">
        <v>6.6698725339999996</v>
      </c>
      <c r="C1657" s="14">
        <v>7.1640405820000002</v>
      </c>
      <c r="D1657" s="14">
        <v>-0.49416804800000003</v>
      </c>
      <c r="E1657" s="15">
        <v>7.5400000000000003E-5</v>
      </c>
      <c r="F1657" s="11">
        <v>1.4334490000000001E-3</v>
      </c>
    </row>
    <row r="1658" spans="1:6" x14ac:dyDescent="0.65">
      <c r="A1658" s="11" t="s">
        <v>1701</v>
      </c>
      <c r="B1658" s="14">
        <v>6.7575315729999996</v>
      </c>
      <c r="C1658" s="14">
        <v>6.5158873899999996</v>
      </c>
      <c r="D1658" s="14">
        <v>0.24164418300000001</v>
      </c>
      <c r="E1658" s="15">
        <v>7.5799999999999999E-5</v>
      </c>
      <c r="F1658" s="11">
        <v>1.4390519999999999E-3</v>
      </c>
    </row>
    <row r="1659" spans="1:6" x14ac:dyDescent="0.65">
      <c r="A1659" s="11" t="s">
        <v>1702</v>
      </c>
      <c r="B1659" s="14">
        <v>7.2875332410000002</v>
      </c>
      <c r="C1659" s="14">
        <v>8.1668390580000008</v>
      </c>
      <c r="D1659" s="14">
        <v>-0.87930581699999999</v>
      </c>
      <c r="E1659" s="15">
        <v>7.5900000000000002E-5</v>
      </c>
      <c r="F1659" s="11">
        <v>1.439493E-3</v>
      </c>
    </row>
    <row r="1660" spans="1:6" x14ac:dyDescent="0.65">
      <c r="A1660" s="11" t="s">
        <v>1703</v>
      </c>
      <c r="B1660" s="14">
        <v>6.9731250380000001</v>
      </c>
      <c r="C1660" s="14">
        <v>7.8519105710000003</v>
      </c>
      <c r="D1660" s="14">
        <v>-0.87878553299999995</v>
      </c>
      <c r="E1660" s="15">
        <v>7.6100000000000007E-5</v>
      </c>
      <c r="F1660" s="11">
        <v>1.4433510000000001E-3</v>
      </c>
    </row>
    <row r="1661" spans="1:6" x14ac:dyDescent="0.65">
      <c r="A1661" s="11" t="s">
        <v>1704</v>
      </c>
      <c r="B1661" s="14">
        <v>6.7251029109999996</v>
      </c>
      <c r="C1661" s="14">
        <v>7.3441616420000004</v>
      </c>
      <c r="D1661" s="14">
        <v>-0.61905873199999994</v>
      </c>
      <c r="E1661" s="15">
        <v>7.6600000000000005E-5</v>
      </c>
      <c r="F1661" s="11">
        <v>1.4523050000000001E-3</v>
      </c>
    </row>
    <row r="1662" spans="1:6" x14ac:dyDescent="0.65">
      <c r="A1662" s="11" t="s">
        <v>1705</v>
      </c>
      <c r="B1662" s="14">
        <v>7.0795057989999997</v>
      </c>
      <c r="C1662" s="14">
        <v>6.5940696670000003</v>
      </c>
      <c r="D1662" s="14">
        <v>0.48543613200000002</v>
      </c>
      <c r="E1662" s="15">
        <v>7.7000000000000001E-5</v>
      </c>
      <c r="F1662" s="11">
        <v>1.458836E-3</v>
      </c>
    </row>
    <row r="1663" spans="1:6" x14ac:dyDescent="0.65">
      <c r="A1663" s="11" t="s">
        <v>1706</v>
      </c>
      <c r="B1663" s="14">
        <v>6.6080919800000002</v>
      </c>
      <c r="C1663" s="14">
        <v>6.9396573640000003</v>
      </c>
      <c r="D1663" s="14">
        <v>-0.33156538499999999</v>
      </c>
      <c r="E1663" s="15">
        <v>7.7200000000000006E-5</v>
      </c>
      <c r="F1663" s="11">
        <v>1.461082E-3</v>
      </c>
    </row>
    <row r="1664" spans="1:6" x14ac:dyDescent="0.65">
      <c r="A1664" s="11" t="s">
        <v>1707</v>
      </c>
      <c r="B1664" s="14">
        <v>6.5137309510000003</v>
      </c>
      <c r="C1664" s="14">
        <v>6.7328133149999996</v>
      </c>
      <c r="D1664" s="14">
        <v>-0.219082364</v>
      </c>
      <c r="E1664" s="15">
        <v>7.7299999999999995E-5</v>
      </c>
      <c r="F1664" s="11">
        <v>1.4630870000000001E-3</v>
      </c>
    </row>
    <row r="1665" spans="1:6" x14ac:dyDescent="0.65">
      <c r="A1665" s="11" t="s">
        <v>1708</v>
      </c>
      <c r="B1665" s="14">
        <v>6.6402246580000002</v>
      </c>
      <c r="C1665" s="14">
        <v>6.491817835</v>
      </c>
      <c r="D1665" s="14">
        <v>0.14840682299999999</v>
      </c>
      <c r="E1665" s="15">
        <v>7.7600000000000002E-5</v>
      </c>
      <c r="F1665" s="11">
        <v>1.4664089999999999E-3</v>
      </c>
    </row>
    <row r="1666" spans="1:6" x14ac:dyDescent="0.65">
      <c r="A1666" s="11" t="s">
        <v>1709</v>
      </c>
      <c r="B1666" s="14">
        <v>6.7890633139999998</v>
      </c>
      <c r="C1666" s="14">
        <v>7.274897781</v>
      </c>
      <c r="D1666" s="14">
        <v>-0.48583446699999999</v>
      </c>
      <c r="E1666" s="15">
        <v>7.7600000000000002E-5</v>
      </c>
      <c r="F1666" s="11">
        <v>1.4670569999999999E-3</v>
      </c>
    </row>
    <row r="1667" spans="1:6" x14ac:dyDescent="0.65">
      <c r="A1667" s="11" t="s">
        <v>1710</v>
      </c>
      <c r="B1667" s="14">
        <v>7.5355659990000001</v>
      </c>
      <c r="C1667" s="14">
        <v>8.2545199520000008</v>
      </c>
      <c r="D1667" s="14">
        <v>-0.71895395299999998</v>
      </c>
      <c r="E1667" s="15">
        <v>7.7999999999999999E-5</v>
      </c>
      <c r="F1667" s="11">
        <v>1.4731E-3</v>
      </c>
    </row>
    <row r="1668" spans="1:6" x14ac:dyDescent="0.65">
      <c r="A1668" s="11" t="s">
        <v>1711</v>
      </c>
      <c r="B1668" s="14">
        <v>6.6481208809999996</v>
      </c>
      <c r="C1668" s="14">
        <v>7.0052165769999997</v>
      </c>
      <c r="D1668" s="14">
        <v>-0.35709569600000002</v>
      </c>
      <c r="E1668" s="15">
        <v>7.8200000000000003E-5</v>
      </c>
      <c r="F1668" s="11">
        <v>1.4768660000000001E-3</v>
      </c>
    </row>
    <row r="1669" spans="1:6" x14ac:dyDescent="0.65">
      <c r="A1669" s="11" t="s">
        <v>1712</v>
      </c>
      <c r="B1669" s="14">
        <v>6.8555257940000001</v>
      </c>
      <c r="C1669" s="14">
        <v>6.5966331460000003</v>
      </c>
      <c r="D1669" s="14">
        <v>0.258892648</v>
      </c>
      <c r="E1669" s="15">
        <v>7.8399999999999995E-5</v>
      </c>
      <c r="F1669" s="11">
        <v>1.4796E-3</v>
      </c>
    </row>
    <row r="1670" spans="1:6" x14ac:dyDescent="0.65">
      <c r="A1670" s="11" t="s">
        <v>1713</v>
      </c>
      <c r="B1670" s="14">
        <v>6.4980361699999998</v>
      </c>
      <c r="C1670" s="14">
        <v>6.7114249939999997</v>
      </c>
      <c r="D1670" s="14">
        <v>-0.213388824</v>
      </c>
      <c r="E1670" s="15">
        <v>7.86E-5</v>
      </c>
      <c r="F1670" s="11">
        <v>1.4809669999999999E-3</v>
      </c>
    </row>
    <row r="1671" spans="1:6" x14ac:dyDescent="0.65">
      <c r="A1671" s="11" t="s">
        <v>1714</v>
      </c>
      <c r="B1671" s="14">
        <v>6.7320779630000001</v>
      </c>
      <c r="C1671" s="14">
        <v>6.5510513100000001</v>
      </c>
      <c r="D1671" s="14">
        <v>0.18102665300000001</v>
      </c>
      <c r="E1671" s="15">
        <v>7.8800000000000004E-5</v>
      </c>
      <c r="F1671" s="11">
        <v>1.4855249999999999E-3</v>
      </c>
    </row>
    <row r="1672" spans="1:6" x14ac:dyDescent="0.65">
      <c r="A1672" s="11" t="s">
        <v>1715</v>
      </c>
      <c r="B1672" s="14">
        <v>6.6997144110000004</v>
      </c>
      <c r="C1672" s="14">
        <v>7.0998215050000004</v>
      </c>
      <c r="D1672" s="14">
        <v>-0.400107094</v>
      </c>
      <c r="E1672" s="15">
        <v>7.8999999999999996E-5</v>
      </c>
      <c r="F1672" s="11">
        <v>1.4882230000000001E-3</v>
      </c>
    </row>
    <row r="1673" spans="1:6" x14ac:dyDescent="0.65">
      <c r="A1673" s="11" t="s">
        <v>1716</v>
      </c>
      <c r="B1673" s="14">
        <v>6.5260380299999996</v>
      </c>
      <c r="C1673" s="14">
        <v>7.0421403319999998</v>
      </c>
      <c r="D1673" s="14">
        <v>-0.51610230199999996</v>
      </c>
      <c r="E1673" s="15">
        <v>7.9099999999999998E-5</v>
      </c>
      <c r="F1673" s="11">
        <v>1.4893020000000001E-3</v>
      </c>
    </row>
    <row r="1674" spans="1:6" x14ac:dyDescent="0.65">
      <c r="A1674" s="11" t="s">
        <v>1717</v>
      </c>
      <c r="B1674" s="14">
        <v>7.1797326879999996</v>
      </c>
      <c r="C1674" s="14">
        <v>7.924514544</v>
      </c>
      <c r="D1674" s="14">
        <v>-0.74478185600000002</v>
      </c>
      <c r="E1674" s="15">
        <v>7.9499999999999994E-5</v>
      </c>
      <c r="F1674" s="11">
        <v>1.4957080000000001E-3</v>
      </c>
    </row>
    <row r="1675" spans="1:6" x14ac:dyDescent="0.65">
      <c r="A1675" s="11" t="s">
        <v>1718</v>
      </c>
      <c r="B1675" s="14">
        <v>6.6568313090000002</v>
      </c>
      <c r="C1675" s="14">
        <v>6.4625659850000003</v>
      </c>
      <c r="D1675" s="14">
        <v>0.19426532299999999</v>
      </c>
      <c r="E1675" s="15">
        <v>7.9699999999999999E-5</v>
      </c>
      <c r="F1675" s="11">
        <v>1.4982319999999999E-3</v>
      </c>
    </row>
    <row r="1676" spans="1:6" x14ac:dyDescent="0.65">
      <c r="A1676" s="11" t="s">
        <v>1719</v>
      </c>
      <c r="B1676" s="14">
        <v>6.3652915910000001</v>
      </c>
      <c r="C1676" s="14">
        <v>6.5227403519999996</v>
      </c>
      <c r="D1676" s="14">
        <v>-0.15744876199999999</v>
      </c>
      <c r="E1676" s="15">
        <v>8.0400000000000003E-5</v>
      </c>
      <c r="F1676" s="11">
        <v>1.5083E-3</v>
      </c>
    </row>
    <row r="1677" spans="1:6" x14ac:dyDescent="0.65">
      <c r="A1677" s="11" t="s">
        <v>1720</v>
      </c>
      <c r="B1677" s="14">
        <v>6.571223893</v>
      </c>
      <c r="C1677" s="14">
        <v>7.0637072510000003</v>
      </c>
      <c r="D1677" s="14">
        <v>-0.49248335799999998</v>
      </c>
      <c r="E1677" s="15">
        <v>8.0400000000000003E-5</v>
      </c>
      <c r="F1677" s="11">
        <v>1.5083E-3</v>
      </c>
    </row>
    <row r="1678" spans="1:6" x14ac:dyDescent="0.65">
      <c r="A1678" s="11" t="s">
        <v>1721</v>
      </c>
      <c r="B1678" s="14">
        <v>7.6800200419999998</v>
      </c>
      <c r="C1678" s="14">
        <v>8.2894321049999995</v>
      </c>
      <c r="D1678" s="14">
        <v>-0.60941206199999998</v>
      </c>
      <c r="E1678" s="15">
        <v>8.0400000000000003E-5</v>
      </c>
      <c r="F1678" s="11">
        <v>1.5083E-3</v>
      </c>
    </row>
    <row r="1679" spans="1:6" x14ac:dyDescent="0.65">
      <c r="A1679" s="11" t="s">
        <v>1722</v>
      </c>
      <c r="B1679" s="14">
        <v>6.8160237500000003</v>
      </c>
      <c r="C1679" s="14">
        <v>7.4110552209999998</v>
      </c>
      <c r="D1679" s="14">
        <v>-0.59503147099999998</v>
      </c>
      <c r="E1679" s="15">
        <v>8.0500000000000005E-5</v>
      </c>
      <c r="F1679" s="11">
        <v>1.509125E-3</v>
      </c>
    </row>
    <row r="1680" spans="1:6" x14ac:dyDescent="0.65">
      <c r="A1680" s="11" t="s">
        <v>1723</v>
      </c>
      <c r="B1680" s="14">
        <v>6.5831217110000004</v>
      </c>
      <c r="C1680" s="14">
        <v>7.0366125559999997</v>
      </c>
      <c r="D1680" s="14">
        <v>-0.453490846</v>
      </c>
      <c r="E1680" s="15">
        <v>8.0599999999999994E-5</v>
      </c>
      <c r="F1680" s="11">
        <v>1.510595E-3</v>
      </c>
    </row>
    <row r="1681" spans="1:6" x14ac:dyDescent="0.65">
      <c r="A1681" s="11" t="s">
        <v>1724</v>
      </c>
      <c r="B1681" s="14">
        <v>6.8640933789999998</v>
      </c>
      <c r="C1681" s="14">
        <v>7.5631212879999996</v>
      </c>
      <c r="D1681" s="14">
        <v>-0.699027909</v>
      </c>
      <c r="E1681" s="15">
        <v>8.1199999999999995E-5</v>
      </c>
      <c r="F1681" s="11">
        <v>1.5210930000000001E-3</v>
      </c>
    </row>
    <row r="1682" spans="1:6" x14ac:dyDescent="0.65">
      <c r="A1682" s="11" t="s">
        <v>1725</v>
      </c>
      <c r="B1682" s="14">
        <v>6.7308747609999999</v>
      </c>
      <c r="C1682" s="14">
        <v>6.5460556539999999</v>
      </c>
      <c r="D1682" s="14">
        <v>0.18481910600000001</v>
      </c>
      <c r="E1682" s="15">
        <v>8.1699999999999994E-5</v>
      </c>
      <c r="F1682" s="11">
        <v>1.5283499999999999E-3</v>
      </c>
    </row>
    <row r="1683" spans="1:6" x14ac:dyDescent="0.65">
      <c r="A1683" s="11" t="s">
        <v>1726</v>
      </c>
      <c r="B1683" s="14">
        <v>6.5673790929999996</v>
      </c>
      <c r="C1683" s="14">
        <v>7.5164471490000002</v>
      </c>
      <c r="D1683" s="14">
        <v>-0.94906805500000002</v>
      </c>
      <c r="E1683" s="15">
        <v>8.1699999999999994E-5</v>
      </c>
      <c r="F1683" s="11">
        <v>1.528352E-3</v>
      </c>
    </row>
    <row r="1684" spans="1:6" x14ac:dyDescent="0.65">
      <c r="A1684" s="11" t="s">
        <v>1727</v>
      </c>
      <c r="B1684" s="14">
        <v>6.7432409699999996</v>
      </c>
      <c r="C1684" s="14">
        <v>6.5700029969999996</v>
      </c>
      <c r="D1684" s="14">
        <v>0.17323797299999999</v>
      </c>
      <c r="E1684" s="15">
        <v>8.1799999999999996E-5</v>
      </c>
      <c r="F1684" s="11">
        <v>1.52837E-3</v>
      </c>
    </row>
    <row r="1685" spans="1:6" x14ac:dyDescent="0.65">
      <c r="A1685" s="11" t="s">
        <v>1728</v>
      </c>
      <c r="B1685" s="14">
        <v>6.3922696329999997</v>
      </c>
      <c r="C1685" s="14">
        <v>6.6009784900000001</v>
      </c>
      <c r="D1685" s="14">
        <v>-0.208708857</v>
      </c>
      <c r="E1685" s="15">
        <v>8.1899999999999999E-5</v>
      </c>
      <c r="F1685" s="11">
        <v>1.5295529999999999E-3</v>
      </c>
    </row>
    <row r="1686" spans="1:6" x14ac:dyDescent="0.65">
      <c r="A1686" s="11" t="s">
        <v>1729</v>
      </c>
      <c r="B1686" s="14">
        <v>6.7563084389999997</v>
      </c>
      <c r="C1686" s="14">
        <v>6.5370903819999997</v>
      </c>
      <c r="D1686" s="14">
        <v>0.21921805599999999</v>
      </c>
      <c r="E1686" s="15">
        <v>8.2000000000000001E-5</v>
      </c>
      <c r="F1686" s="11">
        <v>1.530193E-3</v>
      </c>
    </row>
    <row r="1687" spans="1:6" x14ac:dyDescent="0.65">
      <c r="A1687" s="11" t="s">
        <v>1730</v>
      </c>
      <c r="B1687" s="14">
        <v>7.0898486219999999</v>
      </c>
      <c r="C1687" s="14">
        <v>6.6785915810000001</v>
      </c>
      <c r="D1687" s="14">
        <v>0.41125704099999999</v>
      </c>
      <c r="E1687" s="15">
        <v>8.2100000000000003E-5</v>
      </c>
      <c r="F1687" s="11">
        <v>1.532903E-3</v>
      </c>
    </row>
    <row r="1688" spans="1:6" x14ac:dyDescent="0.65">
      <c r="A1688" s="11" t="s">
        <v>1731</v>
      </c>
      <c r="B1688" s="14">
        <v>6.4710574630000002</v>
      </c>
      <c r="C1688" s="14">
        <v>6.730157084</v>
      </c>
      <c r="D1688" s="14">
        <v>-0.259099621</v>
      </c>
      <c r="E1688" s="15">
        <v>8.25E-5</v>
      </c>
      <c r="F1688" s="11">
        <v>1.5330610000000001E-3</v>
      </c>
    </row>
    <row r="1689" spans="1:6" x14ac:dyDescent="0.65">
      <c r="A1689" s="11" t="s">
        <v>1732</v>
      </c>
      <c r="B1689" s="14">
        <v>6.9699745220000002</v>
      </c>
      <c r="C1689" s="14">
        <v>7.6045466050000003</v>
      </c>
      <c r="D1689" s="14">
        <v>-0.63457208399999998</v>
      </c>
      <c r="E1689" s="15">
        <v>8.25E-5</v>
      </c>
      <c r="F1689" s="11">
        <v>1.5330610000000001E-3</v>
      </c>
    </row>
    <row r="1690" spans="1:6" x14ac:dyDescent="0.65">
      <c r="A1690" s="11" t="s">
        <v>1733</v>
      </c>
      <c r="B1690" s="14">
        <v>6.6513189009999998</v>
      </c>
      <c r="C1690" s="14">
        <v>6.9103531509999998</v>
      </c>
      <c r="D1690" s="14">
        <v>-0.25903424899999999</v>
      </c>
      <c r="E1690" s="15">
        <v>8.2399999999999997E-5</v>
      </c>
      <c r="F1690" s="11">
        <v>1.5330610000000001E-3</v>
      </c>
    </row>
    <row r="1691" spans="1:6" x14ac:dyDescent="0.65">
      <c r="A1691" s="11" t="s">
        <v>1734</v>
      </c>
      <c r="B1691" s="14">
        <v>6.618901202</v>
      </c>
      <c r="C1691" s="14">
        <v>6.4499757029999998</v>
      </c>
      <c r="D1691" s="14">
        <v>0.16892549900000001</v>
      </c>
      <c r="E1691" s="15">
        <v>8.2399999999999997E-5</v>
      </c>
      <c r="F1691" s="11">
        <v>1.5330610000000001E-3</v>
      </c>
    </row>
    <row r="1692" spans="1:6" x14ac:dyDescent="0.65">
      <c r="A1692" s="11" t="s">
        <v>1735</v>
      </c>
      <c r="B1692" s="14">
        <v>6.7331469589999999</v>
      </c>
      <c r="C1692" s="14">
        <v>7.2001227529999996</v>
      </c>
      <c r="D1692" s="14">
        <v>-0.46697579299999997</v>
      </c>
      <c r="E1692" s="15">
        <v>8.2299999999999995E-5</v>
      </c>
      <c r="F1692" s="11">
        <v>1.5330610000000001E-3</v>
      </c>
    </row>
    <row r="1693" spans="1:6" x14ac:dyDescent="0.65">
      <c r="A1693" s="11" t="s">
        <v>1736</v>
      </c>
      <c r="B1693" s="14">
        <v>6.9015182209999999</v>
      </c>
      <c r="C1693" s="14">
        <v>7.5650883059999998</v>
      </c>
      <c r="D1693" s="14">
        <v>-0.663570086</v>
      </c>
      <c r="E1693" s="15">
        <v>8.25E-5</v>
      </c>
      <c r="F1693" s="11">
        <v>1.5330610000000001E-3</v>
      </c>
    </row>
    <row r="1694" spans="1:6" x14ac:dyDescent="0.65">
      <c r="A1694" s="11" t="s">
        <v>1737</v>
      </c>
      <c r="B1694" s="14">
        <v>6.4082318300000001</v>
      </c>
      <c r="C1694" s="14">
        <v>6.597430321</v>
      </c>
      <c r="D1694" s="14">
        <v>-0.189198491</v>
      </c>
      <c r="E1694" s="15">
        <v>8.25E-5</v>
      </c>
      <c r="F1694" s="11">
        <v>1.5330610000000001E-3</v>
      </c>
    </row>
    <row r="1695" spans="1:6" x14ac:dyDescent="0.65">
      <c r="A1695" s="11" t="s">
        <v>1738</v>
      </c>
      <c r="B1695" s="14">
        <v>6.5106435510000003</v>
      </c>
      <c r="C1695" s="14">
        <v>6.6930468640000003</v>
      </c>
      <c r="D1695" s="14">
        <v>-0.18240331300000001</v>
      </c>
      <c r="E1695" s="15">
        <v>8.2299999999999995E-5</v>
      </c>
      <c r="F1695" s="11">
        <v>1.5330610000000001E-3</v>
      </c>
    </row>
    <row r="1696" spans="1:6" x14ac:dyDescent="0.65">
      <c r="A1696" s="11" t="s">
        <v>1739</v>
      </c>
      <c r="B1696" s="14">
        <v>6.6269990659999998</v>
      </c>
      <c r="C1696" s="14">
        <v>6.4906772769999996</v>
      </c>
      <c r="D1696" s="14">
        <v>0.136321788</v>
      </c>
      <c r="E1696" s="15">
        <v>8.2600000000000002E-5</v>
      </c>
      <c r="F1696" s="11">
        <v>1.533558E-3</v>
      </c>
    </row>
    <row r="1697" spans="1:6" x14ac:dyDescent="0.65">
      <c r="A1697" s="11" t="s">
        <v>1740</v>
      </c>
      <c r="B1697" s="14">
        <v>6.8378677530000003</v>
      </c>
      <c r="C1697" s="14">
        <v>7.1791010670000004</v>
      </c>
      <c r="D1697" s="14">
        <v>-0.34123331400000001</v>
      </c>
      <c r="E1697" s="15">
        <v>8.2799999999999993E-5</v>
      </c>
      <c r="F1697" s="11">
        <v>1.5362920000000001E-3</v>
      </c>
    </row>
    <row r="1698" spans="1:6" x14ac:dyDescent="0.65">
      <c r="A1698" s="11" t="s">
        <v>1741</v>
      </c>
      <c r="B1698" s="14">
        <v>7.0213378420000003</v>
      </c>
      <c r="C1698" s="14">
        <v>6.564911006</v>
      </c>
      <c r="D1698" s="14">
        <v>0.456426836</v>
      </c>
      <c r="E1698" s="15">
        <v>8.2899999999999996E-5</v>
      </c>
      <c r="F1698" s="11">
        <v>1.5371860000000001E-3</v>
      </c>
    </row>
    <row r="1699" spans="1:6" x14ac:dyDescent="0.65">
      <c r="A1699" s="11" t="s">
        <v>1742</v>
      </c>
      <c r="B1699" s="14">
        <v>6.8552148610000003</v>
      </c>
      <c r="C1699" s="14">
        <v>6.6235299239999996</v>
      </c>
      <c r="D1699" s="14">
        <v>0.23168493800000001</v>
      </c>
      <c r="E1699" s="15">
        <v>8.2999999999999998E-5</v>
      </c>
      <c r="F1699" s="11">
        <v>1.5376599999999999E-3</v>
      </c>
    </row>
    <row r="1700" spans="1:6" x14ac:dyDescent="0.65">
      <c r="A1700" s="11" t="s">
        <v>1743</v>
      </c>
      <c r="B1700" s="14">
        <v>6.7204578579999996</v>
      </c>
      <c r="C1700" s="14">
        <v>7.2961846079999999</v>
      </c>
      <c r="D1700" s="14">
        <v>-0.57572674999999995</v>
      </c>
      <c r="E1700" s="15">
        <v>8.3200000000000003E-5</v>
      </c>
      <c r="F1700" s="11">
        <v>1.540607E-3</v>
      </c>
    </row>
    <row r="1701" spans="1:6" x14ac:dyDescent="0.65">
      <c r="A1701" s="11" t="s">
        <v>1744</v>
      </c>
      <c r="B1701" s="14">
        <v>6.4168313049999997</v>
      </c>
      <c r="C1701" s="14">
        <v>6.6980874530000003</v>
      </c>
      <c r="D1701" s="14">
        <v>-0.28125614700000001</v>
      </c>
      <c r="E1701" s="15">
        <v>8.3399999999999994E-5</v>
      </c>
      <c r="F1701" s="11">
        <v>1.543483E-3</v>
      </c>
    </row>
    <row r="1702" spans="1:6" x14ac:dyDescent="0.65">
      <c r="A1702" s="11" t="s">
        <v>1745</v>
      </c>
      <c r="B1702" s="14">
        <v>6.4299615579999996</v>
      </c>
      <c r="C1702" s="14">
        <v>6.6348465089999999</v>
      </c>
      <c r="D1702" s="14">
        <v>-0.20488495100000001</v>
      </c>
      <c r="E1702" s="15">
        <v>8.3599999999999999E-5</v>
      </c>
      <c r="F1702" s="11">
        <v>1.5437199999999999E-3</v>
      </c>
    </row>
    <row r="1703" spans="1:6" x14ac:dyDescent="0.65">
      <c r="A1703" s="11" t="s">
        <v>1746</v>
      </c>
      <c r="B1703" s="14">
        <v>6.3888058589999996</v>
      </c>
      <c r="C1703" s="14">
        <v>6.603238363</v>
      </c>
      <c r="D1703" s="14">
        <v>-0.214432504</v>
      </c>
      <c r="E1703" s="15">
        <v>8.3499999999999997E-5</v>
      </c>
      <c r="F1703" s="11">
        <v>1.5437199999999999E-3</v>
      </c>
    </row>
    <row r="1704" spans="1:6" x14ac:dyDescent="0.65">
      <c r="A1704" s="11" t="s">
        <v>1747</v>
      </c>
      <c r="B1704" s="14">
        <v>6.7348109129999996</v>
      </c>
      <c r="C1704" s="14">
        <v>6.4883805140000002</v>
      </c>
      <c r="D1704" s="14">
        <v>0.24643039999999999</v>
      </c>
      <c r="E1704" s="15">
        <v>8.3499999999999997E-5</v>
      </c>
      <c r="F1704" s="11">
        <v>1.5437199999999999E-3</v>
      </c>
    </row>
    <row r="1705" spans="1:6" x14ac:dyDescent="0.65">
      <c r="A1705" s="11" t="s">
        <v>1748</v>
      </c>
      <c r="B1705" s="14">
        <v>7.3554487320000002</v>
      </c>
      <c r="C1705" s="14">
        <v>8.3976287010000004</v>
      </c>
      <c r="D1705" s="14">
        <v>-1.042179969</v>
      </c>
      <c r="E1705" s="15">
        <v>8.3900000000000006E-5</v>
      </c>
      <c r="F1705" s="11">
        <v>1.548773E-3</v>
      </c>
    </row>
    <row r="1706" spans="1:6" x14ac:dyDescent="0.65">
      <c r="A1706" s="11" t="s">
        <v>1749</v>
      </c>
      <c r="B1706" s="14">
        <v>7.0077634470000003</v>
      </c>
      <c r="C1706" s="14">
        <v>6.6426417630000003</v>
      </c>
      <c r="D1706" s="14">
        <v>0.365121684</v>
      </c>
      <c r="E1706" s="15">
        <v>8.4099999999999998E-5</v>
      </c>
      <c r="F1706" s="11">
        <v>1.5523309999999999E-3</v>
      </c>
    </row>
    <row r="1707" spans="1:6" x14ac:dyDescent="0.65">
      <c r="A1707" s="11" t="s">
        <v>1750</v>
      </c>
      <c r="B1707" s="14">
        <v>6.6480800210000002</v>
      </c>
      <c r="C1707" s="14">
        <v>7.2063407899999996</v>
      </c>
      <c r="D1707" s="14">
        <v>-0.55826076899999999</v>
      </c>
      <c r="E1707" s="15">
        <v>8.4699999999999999E-5</v>
      </c>
      <c r="F1707" s="11">
        <v>1.5618699999999999E-3</v>
      </c>
    </row>
    <row r="1708" spans="1:6" x14ac:dyDescent="0.65">
      <c r="A1708" s="11" t="s">
        <v>1751</v>
      </c>
      <c r="B1708" s="14">
        <v>6.7106229580000001</v>
      </c>
      <c r="C1708" s="14">
        <v>7.0885120879999999</v>
      </c>
      <c r="D1708" s="14">
        <v>-0.37788913000000002</v>
      </c>
      <c r="E1708" s="15">
        <v>8.5000000000000006E-5</v>
      </c>
      <c r="F1708" s="11">
        <v>1.566406E-3</v>
      </c>
    </row>
    <row r="1709" spans="1:6" x14ac:dyDescent="0.65">
      <c r="A1709" s="11" t="s">
        <v>1752</v>
      </c>
      <c r="B1709" s="14">
        <v>8.4452783329999992</v>
      </c>
      <c r="C1709" s="14">
        <v>7.3886176949999998</v>
      </c>
      <c r="D1709" s="14">
        <v>1.0566606380000001</v>
      </c>
      <c r="E1709" s="15">
        <v>8.53E-5</v>
      </c>
      <c r="F1709" s="11">
        <v>1.5707519999999999E-3</v>
      </c>
    </row>
    <row r="1710" spans="1:6" x14ac:dyDescent="0.65">
      <c r="A1710" s="11" t="s">
        <v>1753</v>
      </c>
      <c r="B1710" s="14">
        <v>6.4885553869999999</v>
      </c>
      <c r="C1710" s="14">
        <v>6.6936483950000003</v>
      </c>
      <c r="D1710" s="14">
        <v>-0.20509300799999999</v>
      </c>
      <c r="E1710" s="15">
        <v>8.5400000000000002E-5</v>
      </c>
      <c r="F1710" s="11">
        <v>1.571916E-3</v>
      </c>
    </row>
    <row r="1711" spans="1:6" x14ac:dyDescent="0.65">
      <c r="A1711" s="11" t="s">
        <v>1754</v>
      </c>
      <c r="B1711" s="14">
        <v>6.8439372479999996</v>
      </c>
      <c r="C1711" s="14">
        <v>6.4903553120000002</v>
      </c>
      <c r="D1711" s="14">
        <v>0.35358193500000001</v>
      </c>
      <c r="E1711" s="15">
        <v>8.5500000000000005E-5</v>
      </c>
      <c r="F1711" s="11">
        <v>1.573283E-3</v>
      </c>
    </row>
    <row r="1712" spans="1:6" x14ac:dyDescent="0.65">
      <c r="A1712" s="11" t="s">
        <v>1755</v>
      </c>
      <c r="B1712" s="14">
        <v>6.9354028840000002</v>
      </c>
      <c r="C1712" s="14">
        <v>7.3507741150000001</v>
      </c>
      <c r="D1712" s="14">
        <v>-0.41537123100000001</v>
      </c>
      <c r="E1712" s="15">
        <v>8.5900000000000001E-5</v>
      </c>
      <c r="F1712" s="11">
        <v>1.5792930000000001E-3</v>
      </c>
    </row>
    <row r="1713" spans="1:6" x14ac:dyDescent="0.65">
      <c r="A1713" s="11" t="s">
        <v>1756</v>
      </c>
      <c r="B1713" s="14">
        <v>6.6063801900000003</v>
      </c>
      <c r="C1713" s="14">
        <v>7.0411786340000004</v>
      </c>
      <c r="D1713" s="14">
        <v>-0.43479844400000001</v>
      </c>
      <c r="E1713" s="15">
        <v>8.6399999999999999E-5</v>
      </c>
      <c r="F1713" s="11">
        <v>1.5866299999999999E-3</v>
      </c>
    </row>
    <row r="1714" spans="1:6" x14ac:dyDescent="0.65">
      <c r="A1714" s="11" t="s">
        <v>1757</v>
      </c>
      <c r="B1714" s="14">
        <v>6.7431665589999996</v>
      </c>
      <c r="C1714" s="14">
        <v>6.5452196650000003</v>
      </c>
      <c r="D1714" s="14">
        <v>0.19794689400000001</v>
      </c>
      <c r="E1714" s="15">
        <v>8.6399999999999999E-5</v>
      </c>
      <c r="F1714" s="11">
        <v>1.5866299999999999E-3</v>
      </c>
    </row>
    <row r="1715" spans="1:6" x14ac:dyDescent="0.65">
      <c r="A1715" s="11" t="s">
        <v>1758</v>
      </c>
      <c r="B1715" s="14">
        <v>6.5637854320000004</v>
      </c>
      <c r="C1715" s="14">
        <v>6.7769111239999997</v>
      </c>
      <c r="D1715" s="14">
        <v>-0.213125693</v>
      </c>
      <c r="E1715" s="15">
        <v>8.6600000000000004E-5</v>
      </c>
      <c r="F1715" s="11">
        <v>1.590071E-3</v>
      </c>
    </row>
    <row r="1716" spans="1:6" x14ac:dyDescent="0.65">
      <c r="A1716" s="11" t="s">
        <v>1759</v>
      </c>
      <c r="B1716" s="14">
        <v>7.054010001</v>
      </c>
      <c r="C1716" s="14">
        <v>6.6479161979999999</v>
      </c>
      <c r="D1716" s="14">
        <v>0.40609380299999998</v>
      </c>
      <c r="E1716" s="15">
        <v>8.7100000000000003E-5</v>
      </c>
      <c r="F1716" s="11">
        <v>1.5979189999999999E-3</v>
      </c>
    </row>
    <row r="1717" spans="1:6" x14ac:dyDescent="0.65">
      <c r="A1717" s="11" t="s">
        <v>1760</v>
      </c>
      <c r="B1717" s="14">
        <v>6.898374016</v>
      </c>
      <c r="C1717" s="14">
        <v>7.7552236690000003</v>
      </c>
      <c r="D1717" s="14">
        <v>-0.85684965300000004</v>
      </c>
      <c r="E1717" s="15">
        <v>8.7399999999999997E-5</v>
      </c>
      <c r="F1717" s="11">
        <v>1.5994379999999999E-3</v>
      </c>
    </row>
    <row r="1718" spans="1:6" x14ac:dyDescent="0.65">
      <c r="A1718" s="11" t="s">
        <v>1761</v>
      </c>
      <c r="B1718" s="14">
        <v>6.6342096430000002</v>
      </c>
      <c r="C1718" s="14">
        <v>6.4750871190000003</v>
      </c>
      <c r="D1718" s="14">
        <v>0.15912252399999999</v>
      </c>
      <c r="E1718" s="15">
        <v>8.7399999999999997E-5</v>
      </c>
      <c r="F1718" s="11">
        <v>1.5994379999999999E-3</v>
      </c>
    </row>
    <row r="1719" spans="1:6" x14ac:dyDescent="0.65">
      <c r="A1719" s="11" t="s">
        <v>1762</v>
      </c>
      <c r="B1719" s="14">
        <v>6.6758679499999998</v>
      </c>
      <c r="C1719" s="14">
        <v>6.5199722250000001</v>
      </c>
      <c r="D1719" s="14">
        <v>0.15589572500000001</v>
      </c>
      <c r="E1719" s="15">
        <v>8.7299999999999994E-5</v>
      </c>
      <c r="F1719" s="11">
        <v>1.5994379999999999E-3</v>
      </c>
    </row>
    <row r="1720" spans="1:6" x14ac:dyDescent="0.65">
      <c r="A1720" s="11" t="s">
        <v>1763</v>
      </c>
      <c r="B1720" s="14">
        <v>6.794922863</v>
      </c>
      <c r="C1720" s="14">
        <v>6.6256525479999997</v>
      </c>
      <c r="D1720" s="14">
        <v>0.169270315</v>
      </c>
      <c r="E1720" s="15">
        <v>8.7299999999999994E-5</v>
      </c>
      <c r="F1720" s="11">
        <v>1.5994379999999999E-3</v>
      </c>
    </row>
    <row r="1721" spans="1:6" x14ac:dyDescent="0.65">
      <c r="A1721" s="11" t="s">
        <v>1764</v>
      </c>
      <c r="B1721" s="14">
        <v>7.2099004459999998</v>
      </c>
      <c r="C1721" s="14">
        <v>7.742287556</v>
      </c>
      <c r="D1721" s="14">
        <v>-0.53238711000000005</v>
      </c>
      <c r="E1721" s="15">
        <v>8.7600000000000002E-5</v>
      </c>
      <c r="F1721" s="11">
        <v>1.6025729999999999E-3</v>
      </c>
    </row>
    <row r="1722" spans="1:6" x14ac:dyDescent="0.65">
      <c r="A1722" s="11" t="s">
        <v>1765</v>
      </c>
      <c r="B1722" s="14">
        <v>6.5648903049999996</v>
      </c>
      <c r="C1722" s="14">
        <v>6.8024296509999997</v>
      </c>
      <c r="D1722" s="14">
        <v>-0.23753934600000001</v>
      </c>
      <c r="E1722" s="15">
        <v>8.8200000000000003E-5</v>
      </c>
      <c r="F1722" s="11">
        <v>1.6125359999999999E-3</v>
      </c>
    </row>
    <row r="1723" spans="1:6" x14ac:dyDescent="0.65">
      <c r="A1723" s="11" t="s">
        <v>1766</v>
      </c>
      <c r="B1723" s="14">
        <v>6.587787026</v>
      </c>
      <c r="C1723" s="14">
        <v>7.0074562560000002</v>
      </c>
      <c r="D1723" s="14">
        <v>-0.41966922899999998</v>
      </c>
      <c r="E1723" s="15">
        <v>8.8300000000000005E-5</v>
      </c>
      <c r="F1723" s="11">
        <v>1.613864E-3</v>
      </c>
    </row>
    <row r="1724" spans="1:6" x14ac:dyDescent="0.65">
      <c r="A1724" s="11" t="s">
        <v>1767</v>
      </c>
      <c r="B1724" s="14">
        <v>6.8870425869999998</v>
      </c>
      <c r="C1724" s="14">
        <v>7.75334608</v>
      </c>
      <c r="D1724" s="14">
        <v>-0.86630349299999998</v>
      </c>
      <c r="E1724" s="15">
        <v>8.8599999999999999E-5</v>
      </c>
      <c r="F1724" s="11">
        <v>1.617177E-3</v>
      </c>
    </row>
    <row r="1725" spans="1:6" x14ac:dyDescent="0.65">
      <c r="A1725" s="11" t="s">
        <v>1768</v>
      </c>
      <c r="B1725" s="14">
        <v>7.0396918260000003</v>
      </c>
      <c r="C1725" s="14">
        <v>7.4645064430000003</v>
      </c>
      <c r="D1725" s="14">
        <v>-0.42481461599999998</v>
      </c>
      <c r="E1725" s="15">
        <v>8.8900000000000006E-5</v>
      </c>
      <c r="F1725" s="11">
        <v>1.62159E-3</v>
      </c>
    </row>
    <row r="1726" spans="1:6" x14ac:dyDescent="0.65">
      <c r="A1726" s="11" t="s">
        <v>1769</v>
      </c>
      <c r="B1726" s="14">
        <v>6.6147285279999997</v>
      </c>
      <c r="C1726" s="14">
        <v>6.9365150829999997</v>
      </c>
      <c r="D1726" s="14">
        <v>-0.32178655499999997</v>
      </c>
      <c r="E1726" s="15">
        <v>8.8999999999999995E-5</v>
      </c>
      <c r="F1726" s="11">
        <v>1.62233E-3</v>
      </c>
    </row>
    <row r="1727" spans="1:6" x14ac:dyDescent="0.65">
      <c r="A1727" s="11" t="s">
        <v>1770</v>
      </c>
      <c r="B1727" s="14">
        <v>6.4775312359999999</v>
      </c>
      <c r="C1727" s="14">
        <v>6.7314438069999998</v>
      </c>
      <c r="D1727" s="14">
        <v>-0.25391257099999998</v>
      </c>
      <c r="E1727" s="15">
        <v>8.9300000000000002E-5</v>
      </c>
      <c r="F1727" s="11">
        <v>1.6265050000000001E-3</v>
      </c>
    </row>
    <row r="1728" spans="1:6" x14ac:dyDescent="0.65">
      <c r="A1728" s="11" t="s">
        <v>1771</v>
      </c>
      <c r="B1728" s="14">
        <v>6.4749032590000004</v>
      </c>
      <c r="C1728" s="14">
        <v>6.383825624</v>
      </c>
      <c r="D1728" s="14">
        <v>9.1077635000000004E-2</v>
      </c>
      <c r="E1728" s="15">
        <v>8.92E-5</v>
      </c>
      <c r="F1728" s="11">
        <v>1.6265050000000001E-3</v>
      </c>
    </row>
    <row r="1729" spans="1:6" x14ac:dyDescent="0.65">
      <c r="A1729" s="11" t="s">
        <v>1772</v>
      </c>
      <c r="B1729" s="14">
        <v>6.9608697810000004</v>
      </c>
      <c r="C1729" s="14">
        <v>6.6218508639999998</v>
      </c>
      <c r="D1729" s="14">
        <v>0.33901891699999998</v>
      </c>
      <c r="E1729" s="15">
        <v>8.9300000000000002E-5</v>
      </c>
      <c r="F1729" s="11">
        <v>1.6265050000000001E-3</v>
      </c>
    </row>
    <row r="1730" spans="1:6" x14ac:dyDescent="0.65">
      <c r="A1730" s="11" t="s">
        <v>1773</v>
      </c>
      <c r="B1730" s="14">
        <v>6.5891593149999999</v>
      </c>
      <c r="C1730" s="14">
        <v>6.8118197800000004</v>
      </c>
      <c r="D1730" s="14">
        <v>-0.222660465</v>
      </c>
      <c r="E1730" s="15">
        <v>8.9499999999999994E-5</v>
      </c>
      <c r="F1730" s="11">
        <v>1.6277380000000001E-3</v>
      </c>
    </row>
    <row r="1731" spans="1:6" x14ac:dyDescent="0.65">
      <c r="A1731" s="11" t="s">
        <v>1774</v>
      </c>
      <c r="B1731" s="14">
        <v>6.6959108030000003</v>
      </c>
      <c r="C1731" s="14">
        <v>7.295353864</v>
      </c>
      <c r="D1731" s="14">
        <v>-0.599443061</v>
      </c>
      <c r="E1731" s="15">
        <v>8.9699999999999998E-5</v>
      </c>
      <c r="F1731" s="11">
        <v>1.6306370000000001E-3</v>
      </c>
    </row>
    <row r="1732" spans="1:6" x14ac:dyDescent="0.65">
      <c r="A1732" s="11" t="s">
        <v>1775</v>
      </c>
      <c r="B1732" s="14">
        <v>6.6766303320000002</v>
      </c>
      <c r="C1732" s="14">
        <v>6.5474005110000002</v>
      </c>
      <c r="D1732" s="14">
        <v>0.12922982199999999</v>
      </c>
      <c r="E1732" s="15">
        <v>8.9900000000000003E-5</v>
      </c>
      <c r="F1732" s="11">
        <v>1.633586E-3</v>
      </c>
    </row>
    <row r="1733" spans="1:6" x14ac:dyDescent="0.65">
      <c r="A1733" s="11" t="s">
        <v>1776</v>
      </c>
      <c r="B1733" s="14">
        <v>6.6913474700000002</v>
      </c>
      <c r="C1733" s="14">
        <v>7.1764728099999999</v>
      </c>
      <c r="D1733" s="14">
        <v>-0.48512534000000002</v>
      </c>
      <c r="E1733" s="15">
        <v>9.0000000000000006E-5</v>
      </c>
      <c r="F1733" s="11">
        <v>1.6346080000000001E-3</v>
      </c>
    </row>
    <row r="1734" spans="1:6" x14ac:dyDescent="0.65">
      <c r="A1734" s="11" t="s">
        <v>1777</v>
      </c>
      <c r="B1734" s="14">
        <v>6.5123201279999998</v>
      </c>
      <c r="C1734" s="14">
        <v>6.7154704900000004</v>
      </c>
      <c r="D1734" s="14">
        <v>-0.203150362</v>
      </c>
      <c r="E1734" s="15">
        <v>9.0099999999999995E-5</v>
      </c>
      <c r="F1734" s="11">
        <v>1.6352440000000001E-3</v>
      </c>
    </row>
    <row r="1735" spans="1:6" x14ac:dyDescent="0.65">
      <c r="A1735" s="11" t="s">
        <v>1778</v>
      </c>
      <c r="B1735" s="14">
        <v>6.9595443320000001</v>
      </c>
      <c r="C1735" s="14">
        <v>6.6233957349999999</v>
      </c>
      <c r="D1735" s="14">
        <v>0.33614859600000002</v>
      </c>
      <c r="E1735" s="15">
        <v>9.0199999999999997E-5</v>
      </c>
      <c r="F1735" s="11">
        <v>1.6372789999999999E-3</v>
      </c>
    </row>
    <row r="1736" spans="1:6" x14ac:dyDescent="0.65">
      <c r="A1736" s="11" t="s">
        <v>1779</v>
      </c>
      <c r="B1736" s="14">
        <v>6.9683238550000004</v>
      </c>
      <c r="C1736" s="14">
        <v>6.6610351039999998</v>
      </c>
      <c r="D1736" s="14">
        <v>0.307288752</v>
      </c>
      <c r="E1736" s="15">
        <v>9.0299999999999999E-5</v>
      </c>
      <c r="F1736" s="11">
        <v>1.637746E-3</v>
      </c>
    </row>
    <row r="1737" spans="1:6" x14ac:dyDescent="0.65">
      <c r="A1737" s="11" t="s">
        <v>1780</v>
      </c>
      <c r="B1737" s="14">
        <v>6.857483738</v>
      </c>
      <c r="C1737" s="14">
        <v>7.4249679799999999</v>
      </c>
      <c r="D1737" s="14">
        <v>-0.56748424200000003</v>
      </c>
      <c r="E1737" s="15">
        <v>9.1199999999999994E-5</v>
      </c>
      <c r="F1737" s="11">
        <v>1.653163E-3</v>
      </c>
    </row>
    <row r="1738" spans="1:6" x14ac:dyDescent="0.65">
      <c r="A1738" s="11" t="s">
        <v>1781</v>
      </c>
      <c r="B1738" s="14">
        <v>6.6968313090000002</v>
      </c>
      <c r="C1738" s="14">
        <v>6.5149375799999998</v>
      </c>
      <c r="D1738" s="14">
        <v>0.181893729</v>
      </c>
      <c r="E1738" s="15">
        <v>9.1299999999999997E-5</v>
      </c>
      <c r="F1738" s="11">
        <v>1.6534500000000001E-3</v>
      </c>
    </row>
    <row r="1739" spans="1:6" x14ac:dyDescent="0.65">
      <c r="A1739" s="11" t="s">
        <v>1782</v>
      </c>
      <c r="B1739" s="14">
        <v>6.7935379510000002</v>
      </c>
      <c r="C1739" s="14">
        <v>6.5853775800000003</v>
      </c>
      <c r="D1739" s="14">
        <v>0.20816037200000001</v>
      </c>
      <c r="E1739" s="15">
        <v>9.1500000000000001E-5</v>
      </c>
      <c r="F1739" s="11">
        <v>1.65587E-3</v>
      </c>
    </row>
    <row r="1740" spans="1:6" x14ac:dyDescent="0.65">
      <c r="A1740" s="11" t="s">
        <v>1783</v>
      </c>
      <c r="B1740" s="14">
        <v>6.390254552</v>
      </c>
      <c r="C1740" s="14">
        <v>6.576749833</v>
      </c>
      <c r="D1740" s="14">
        <v>-0.18649528100000001</v>
      </c>
      <c r="E1740" s="15">
        <v>9.1700000000000006E-5</v>
      </c>
      <c r="F1740" s="11">
        <v>1.6592110000000001E-3</v>
      </c>
    </row>
    <row r="1741" spans="1:6" x14ac:dyDescent="0.65">
      <c r="A1741" s="11" t="s">
        <v>1784</v>
      </c>
      <c r="B1741" s="14">
        <v>6.74074288</v>
      </c>
      <c r="C1741" s="14">
        <v>6.5523611109999997</v>
      </c>
      <c r="D1741" s="14">
        <v>0.188381769</v>
      </c>
      <c r="E1741" s="15">
        <v>9.2E-5</v>
      </c>
      <c r="F1741" s="11">
        <v>1.664174E-3</v>
      </c>
    </row>
    <row r="1742" spans="1:6" x14ac:dyDescent="0.65">
      <c r="A1742" s="11" t="s">
        <v>1785</v>
      </c>
      <c r="B1742" s="14">
        <v>6.6202505690000004</v>
      </c>
      <c r="C1742" s="14">
        <v>6.9221022860000003</v>
      </c>
      <c r="D1742" s="14">
        <v>-0.30185171700000002</v>
      </c>
      <c r="E1742" s="15">
        <v>9.2399999999999996E-5</v>
      </c>
      <c r="F1742" s="11">
        <v>1.66859E-3</v>
      </c>
    </row>
    <row r="1743" spans="1:6" x14ac:dyDescent="0.65">
      <c r="A1743" s="11" t="s">
        <v>1786</v>
      </c>
      <c r="B1743" s="14">
        <v>6.7884231789999996</v>
      </c>
      <c r="C1743" s="14">
        <v>6.5231538450000004</v>
      </c>
      <c r="D1743" s="14">
        <v>0.26526933400000002</v>
      </c>
      <c r="E1743" s="15">
        <v>9.2399999999999996E-5</v>
      </c>
      <c r="F1743" s="11">
        <v>1.66859E-3</v>
      </c>
    </row>
    <row r="1744" spans="1:6" x14ac:dyDescent="0.65">
      <c r="A1744" s="11" t="s">
        <v>1787</v>
      </c>
      <c r="B1744" s="14">
        <v>6.8808179579999997</v>
      </c>
      <c r="C1744" s="14">
        <v>6.5355719990000001</v>
      </c>
      <c r="D1744" s="14">
        <v>0.34524595899999999</v>
      </c>
      <c r="E1744" s="15">
        <v>9.2700000000000004E-5</v>
      </c>
      <c r="F1744" s="11">
        <v>1.672867E-3</v>
      </c>
    </row>
    <row r="1745" spans="1:6" x14ac:dyDescent="0.65">
      <c r="A1745" s="11" t="s">
        <v>1788</v>
      </c>
      <c r="B1745" s="14">
        <v>6.8781022820000004</v>
      </c>
      <c r="C1745" s="14">
        <v>6.5594352440000003</v>
      </c>
      <c r="D1745" s="14">
        <v>0.31866703699999999</v>
      </c>
      <c r="E1745" s="15">
        <v>9.2999999999999997E-5</v>
      </c>
      <c r="F1745" s="11">
        <v>1.6770769999999999E-3</v>
      </c>
    </row>
    <row r="1746" spans="1:6" x14ac:dyDescent="0.65">
      <c r="A1746" s="11" t="s">
        <v>1789</v>
      </c>
      <c r="B1746" s="14">
        <v>6.9150959370000002</v>
      </c>
      <c r="C1746" s="14">
        <v>6.6109487329999999</v>
      </c>
      <c r="D1746" s="14">
        <v>0.304147204</v>
      </c>
      <c r="E1746" s="15">
        <v>9.31E-5</v>
      </c>
      <c r="F1746" s="11">
        <v>1.6776860000000001E-3</v>
      </c>
    </row>
    <row r="1747" spans="1:6" x14ac:dyDescent="0.65">
      <c r="A1747" s="11" t="s">
        <v>1790</v>
      </c>
      <c r="B1747" s="14">
        <v>6.9022732949999996</v>
      </c>
      <c r="C1747" s="14">
        <v>7.3743120739999997</v>
      </c>
      <c r="D1747" s="14">
        <v>-0.47203877900000002</v>
      </c>
      <c r="E1747" s="15">
        <v>9.3200000000000002E-5</v>
      </c>
      <c r="F1747" s="11">
        <v>1.6800509999999999E-3</v>
      </c>
    </row>
    <row r="1748" spans="1:6" x14ac:dyDescent="0.65">
      <c r="A1748" s="11" t="s">
        <v>1791</v>
      </c>
      <c r="B1748" s="14">
        <v>6.6637817789999998</v>
      </c>
      <c r="C1748" s="14">
        <v>7.1798643240000004</v>
      </c>
      <c r="D1748" s="14">
        <v>-0.51608254499999995</v>
      </c>
      <c r="E1748" s="15">
        <v>9.3399999999999993E-5</v>
      </c>
      <c r="F1748" s="11">
        <v>1.682865E-3</v>
      </c>
    </row>
    <row r="1749" spans="1:6" x14ac:dyDescent="0.65">
      <c r="A1749" s="11" t="s">
        <v>1792</v>
      </c>
      <c r="B1749" s="14">
        <v>6.6164263649999997</v>
      </c>
      <c r="C1749" s="14">
        <v>7.336278794</v>
      </c>
      <c r="D1749" s="14">
        <v>-0.71985242900000002</v>
      </c>
      <c r="E1749" s="15">
        <v>9.3599999999999998E-5</v>
      </c>
      <c r="F1749" s="11">
        <v>1.684495E-3</v>
      </c>
    </row>
    <row r="1750" spans="1:6" x14ac:dyDescent="0.65">
      <c r="A1750" s="11" t="s">
        <v>1793</v>
      </c>
      <c r="B1750" s="14">
        <v>6.7833881319999998</v>
      </c>
      <c r="C1750" s="14">
        <v>6.513767562</v>
      </c>
      <c r="D1750" s="14">
        <v>0.26962057</v>
      </c>
      <c r="E1750" s="15">
        <v>9.3800000000000003E-5</v>
      </c>
      <c r="F1750" s="11">
        <v>1.686784E-3</v>
      </c>
    </row>
    <row r="1751" spans="1:6" x14ac:dyDescent="0.65">
      <c r="A1751" s="11" t="s">
        <v>1794</v>
      </c>
      <c r="B1751" s="14">
        <v>6.8113375060000001</v>
      </c>
      <c r="C1751" s="14">
        <v>7.7092064850000002</v>
      </c>
      <c r="D1751" s="14">
        <v>-0.89786897899999996</v>
      </c>
      <c r="E1751" s="15">
        <v>9.3900000000000006E-5</v>
      </c>
      <c r="F1751" s="11">
        <v>1.6885279999999999E-3</v>
      </c>
    </row>
    <row r="1752" spans="1:6" x14ac:dyDescent="0.65">
      <c r="A1752" s="11" t="s">
        <v>1795</v>
      </c>
      <c r="B1752" s="14">
        <v>6.4484401150000004</v>
      </c>
      <c r="C1752" s="14">
        <v>7.154509183</v>
      </c>
      <c r="D1752" s="14">
        <v>-0.70606906800000002</v>
      </c>
      <c r="E1752" s="15">
        <v>9.3999999999999994E-5</v>
      </c>
      <c r="F1752" s="11">
        <v>1.6886340000000001E-3</v>
      </c>
    </row>
    <row r="1753" spans="1:6" x14ac:dyDescent="0.65">
      <c r="A1753" s="11" t="s">
        <v>1796</v>
      </c>
      <c r="B1753" s="14">
        <v>6.767595354</v>
      </c>
      <c r="C1753" s="14">
        <v>6.5132769660000003</v>
      </c>
      <c r="D1753" s="14">
        <v>0.25431838800000001</v>
      </c>
      <c r="E1753" s="15">
        <v>9.4099999999999997E-5</v>
      </c>
      <c r="F1753" s="11">
        <v>1.6893870000000001E-3</v>
      </c>
    </row>
    <row r="1754" spans="1:6" x14ac:dyDescent="0.65">
      <c r="A1754" s="11" t="s">
        <v>1797</v>
      </c>
      <c r="B1754" s="14">
        <v>6.7488895769999999</v>
      </c>
      <c r="C1754" s="14">
        <v>6.5244296400000001</v>
      </c>
      <c r="D1754" s="14">
        <v>0.224459936</v>
      </c>
      <c r="E1754" s="15">
        <v>9.4400000000000004E-5</v>
      </c>
      <c r="F1754" s="11">
        <v>1.693588E-3</v>
      </c>
    </row>
    <row r="1755" spans="1:6" x14ac:dyDescent="0.65">
      <c r="A1755" s="11" t="s">
        <v>1798</v>
      </c>
      <c r="B1755" s="14">
        <v>6.5524413790000002</v>
      </c>
      <c r="C1755" s="14">
        <v>7.0639202040000004</v>
      </c>
      <c r="D1755" s="14">
        <v>-0.51147882499999997</v>
      </c>
      <c r="E1755" s="15">
        <v>9.4500000000000007E-5</v>
      </c>
      <c r="F1755" s="11">
        <v>1.69501E-3</v>
      </c>
    </row>
    <row r="1756" spans="1:6" x14ac:dyDescent="0.65">
      <c r="A1756" s="11" t="s">
        <v>1799</v>
      </c>
      <c r="B1756" s="14">
        <v>7.2396137639999996</v>
      </c>
      <c r="C1756" s="14">
        <v>8.1151763450000001</v>
      </c>
      <c r="D1756" s="14">
        <v>-0.87556258099999995</v>
      </c>
      <c r="E1756" s="15">
        <v>9.4599999999999996E-5</v>
      </c>
      <c r="F1756" s="11">
        <v>1.695504E-3</v>
      </c>
    </row>
    <row r="1757" spans="1:6" x14ac:dyDescent="0.65">
      <c r="A1757" s="11" t="s">
        <v>1800</v>
      </c>
      <c r="B1757" s="14">
        <v>6.9301210180000004</v>
      </c>
      <c r="C1757" s="14">
        <v>7.2571484570000004</v>
      </c>
      <c r="D1757" s="14">
        <v>-0.32702743899999998</v>
      </c>
      <c r="E1757" s="15">
        <v>9.48E-5</v>
      </c>
      <c r="F1757" s="11">
        <v>1.6978329999999999E-3</v>
      </c>
    </row>
    <row r="1758" spans="1:6" x14ac:dyDescent="0.65">
      <c r="A1758" s="11" t="s">
        <v>1801</v>
      </c>
      <c r="B1758" s="14">
        <v>6.6922460519999998</v>
      </c>
      <c r="C1758" s="14">
        <v>6.4980440020000003</v>
      </c>
      <c r="D1758" s="14">
        <v>0.19420204899999999</v>
      </c>
      <c r="E1758" s="15">
        <v>9.48E-5</v>
      </c>
      <c r="F1758" s="11">
        <v>1.6978329999999999E-3</v>
      </c>
    </row>
    <row r="1759" spans="1:6" x14ac:dyDescent="0.65">
      <c r="A1759" s="11" t="s">
        <v>1802</v>
      </c>
      <c r="B1759" s="14">
        <v>6.9853420929999999</v>
      </c>
      <c r="C1759" s="14">
        <v>6.5637806760000004</v>
      </c>
      <c r="D1759" s="14">
        <v>0.42156141699999999</v>
      </c>
      <c r="E1759" s="15">
        <v>9.4900000000000003E-5</v>
      </c>
      <c r="F1759" s="11">
        <v>1.6991490000000001E-3</v>
      </c>
    </row>
    <row r="1760" spans="1:6" x14ac:dyDescent="0.65">
      <c r="A1760" s="11" t="s">
        <v>1803</v>
      </c>
      <c r="B1760" s="14">
        <v>6.5851364600000002</v>
      </c>
      <c r="C1760" s="14">
        <v>6.8837808730000001</v>
      </c>
      <c r="D1760" s="14">
        <v>-0.298644413</v>
      </c>
      <c r="E1760" s="15">
        <v>9.5000000000000005E-5</v>
      </c>
      <c r="F1760" s="11">
        <v>1.6998390000000001E-3</v>
      </c>
    </row>
    <row r="1761" spans="1:6" x14ac:dyDescent="0.65">
      <c r="A1761" s="11" t="s">
        <v>1804</v>
      </c>
      <c r="B1761" s="14">
        <v>6.8350942750000003</v>
      </c>
      <c r="C1761" s="14">
        <v>6.5241682570000004</v>
      </c>
      <c r="D1761" s="14">
        <v>0.31092601800000003</v>
      </c>
      <c r="E1761" s="15">
        <v>9.5099999999999994E-5</v>
      </c>
      <c r="F1761" s="11">
        <v>1.700497E-3</v>
      </c>
    </row>
    <row r="1762" spans="1:6" x14ac:dyDescent="0.65">
      <c r="A1762" s="11" t="s">
        <v>1805</v>
      </c>
      <c r="B1762" s="14">
        <v>6.5377295560000004</v>
      </c>
      <c r="C1762" s="14">
        <v>6.7473551430000001</v>
      </c>
      <c r="D1762" s="14">
        <v>-0.209625587</v>
      </c>
      <c r="E1762" s="15">
        <v>9.5299999999999999E-5</v>
      </c>
      <c r="F1762" s="11">
        <v>1.702715E-3</v>
      </c>
    </row>
    <row r="1763" spans="1:6" x14ac:dyDescent="0.65">
      <c r="A1763" s="11" t="s">
        <v>1806</v>
      </c>
      <c r="B1763" s="14">
        <v>6.9015225390000001</v>
      </c>
      <c r="C1763" s="14">
        <v>7.6665561630000001</v>
      </c>
      <c r="D1763" s="14">
        <v>-0.76503362399999997</v>
      </c>
      <c r="E1763" s="15">
        <v>9.5500000000000004E-5</v>
      </c>
      <c r="F1763" s="11">
        <v>1.705367E-3</v>
      </c>
    </row>
    <row r="1764" spans="1:6" x14ac:dyDescent="0.65">
      <c r="A1764" s="11" t="s">
        <v>1807</v>
      </c>
      <c r="B1764" s="14">
        <v>6.433368196</v>
      </c>
      <c r="C1764" s="14">
        <v>6.6617829750000004</v>
      </c>
      <c r="D1764" s="14">
        <v>-0.22841477900000001</v>
      </c>
      <c r="E1764" s="15">
        <v>9.5799999999999998E-5</v>
      </c>
      <c r="F1764" s="11">
        <v>1.708368E-3</v>
      </c>
    </row>
    <row r="1765" spans="1:6" x14ac:dyDescent="0.65">
      <c r="A1765" s="11" t="s">
        <v>1808</v>
      </c>
      <c r="B1765" s="14">
        <v>6.9687683290000004</v>
      </c>
      <c r="C1765" s="14">
        <v>6.6722665430000001</v>
      </c>
      <c r="D1765" s="14">
        <v>0.29650178700000002</v>
      </c>
      <c r="E1765" s="15">
        <v>9.5799999999999998E-5</v>
      </c>
      <c r="F1765" s="11">
        <v>1.708368E-3</v>
      </c>
    </row>
    <row r="1766" spans="1:6" x14ac:dyDescent="0.65">
      <c r="A1766" s="11" t="s">
        <v>1809</v>
      </c>
      <c r="B1766" s="14">
        <v>6.7600442789999997</v>
      </c>
      <c r="C1766" s="14">
        <v>6.5576794300000003</v>
      </c>
      <c r="D1766" s="14">
        <v>0.20236484900000001</v>
      </c>
      <c r="E1766" s="15">
        <v>9.59E-5</v>
      </c>
      <c r="F1766" s="11">
        <v>1.7090720000000001E-3</v>
      </c>
    </row>
    <row r="1767" spans="1:6" x14ac:dyDescent="0.65">
      <c r="A1767" s="11" t="s">
        <v>1810</v>
      </c>
      <c r="B1767" s="14">
        <v>6.4957257689999999</v>
      </c>
      <c r="C1767" s="14">
        <v>6.8046954680000002</v>
      </c>
      <c r="D1767" s="14">
        <v>-0.30896970000000001</v>
      </c>
      <c r="E1767" s="15">
        <v>9.6000000000000002E-5</v>
      </c>
      <c r="F1767" s="11">
        <v>1.7105969999999999E-3</v>
      </c>
    </row>
    <row r="1768" spans="1:6" x14ac:dyDescent="0.65">
      <c r="A1768" s="11" t="s">
        <v>1811</v>
      </c>
      <c r="B1768" s="14">
        <v>6.5885626970000004</v>
      </c>
      <c r="C1768" s="14">
        <v>6.9824917040000001</v>
      </c>
      <c r="D1768" s="14">
        <v>-0.393929007</v>
      </c>
      <c r="E1768" s="15">
        <v>9.6100000000000005E-5</v>
      </c>
      <c r="F1768" s="11">
        <v>1.7106809999999999E-3</v>
      </c>
    </row>
    <row r="1769" spans="1:6" x14ac:dyDescent="0.65">
      <c r="A1769" s="11" t="s">
        <v>1812</v>
      </c>
      <c r="B1769" s="14">
        <v>6.5915716990000002</v>
      </c>
      <c r="C1769" s="14">
        <v>7.0725727779999996</v>
      </c>
      <c r="D1769" s="14">
        <v>-0.481001079</v>
      </c>
      <c r="E1769" s="15">
        <v>9.6299999999999996E-5</v>
      </c>
      <c r="F1769" s="11">
        <v>1.7129269999999999E-3</v>
      </c>
    </row>
    <row r="1770" spans="1:6" x14ac:dyDescent="0.65">
      <c r="A1770" s="11" t="s">
        <v>1813</v>
      </c>
      <c r="B1770" s="14">
        <v>6.4803824470000002</v>
      </c>
      <c r="C1770" s="14">
        <v>6.66516968</v>
      </c>
      <c r="D1770" s="14">
        <v>-0.184787233</v>
      </c>
      <c r="E1770" s="15">
        <v>9.6399999999999999E-5</v>
      </c>
      <c r="F1770" s="11">
        <v>1.713607E-3</v>
      </c>
    </row>
    <row r="1771" spans="1:6" x14ac:dyDescent="0.65">
      <c r="A1771" s="11" t="s">
        <v>1814</v>
      </c>
      <c r="B1771" s="14">
        <v>6.5349829860000002</v>
      </c>
      <c r="C1771" s="14">
        <v>6.7931100689999999</v>
      </c>
      <c r="D1771" s="14">
        <v>-0.25812708299999998</v>
      </c>
      <c r="E1771" s="15">
        <v>9.6399999999999999E-5</v>
      </c>
      <c r="F1771" s="11">
        <v>1.713607E-3</v>
      </c>
    </row>
    <row r="1772" spans="1:6" x14ac:dyDescent="0.65">
      <c r="A1772" s="11" t="s">
        <v>1815</v>
      </c>
      <c r="B1772" s="14">
        <v>6.6142594709999996</v>
      </c>
      <c r="C1772" s="14">
        <v>7.0806326500000001</v>
      </c>
      <c r="D1772" s="14">
        <v>-0.466373178</v>
      </c>
      <c r="E1772" s="15">
        <v>9.6500000000000001E-5</v>
      </c>
      <c r="F1772" s="11">
        <v>1.7145719999999999E-3</v>
      </c>
    </row>
    <row r="1773" spans="1:6" x14ac:dyDescent="0.65">
      <c r="A1773" s="11" t="s">
        <v>1816</v>
      </c>
      <c r="B1773" s="14">
        <v>6.4728901710000004</v>
      </c>
      <c r="C1773" s="14">
        <v>6.7118514249999999</v>
      </c>
      <c r="D1773" s="14">
        <v>-0.23896125400000001</v>
      </c>
      <c r="E1773" s="15">
        <v>9.6700000000000006E-5</v>
      </c>
      <c r="F1773" s="11">
        <v>1.716438E-3</v>
      </c>
    </row>
    <row r="1774" spans="1:6" x14ac:dyDescent="0.65">
      <c r="A1774" s="11" t="s">
        <v>1817</v>
      </c>
      <c r="B1774" s="14">
        <v>6.5578584470000001</v>
      </c>
      <c r="C1774" s="14">
        <v>6.4385715240000003</v>
      </c>
      <c r="D1774" s="14">
        <v>0.119286924</v>
      </c>
      <c r="E1774" s="15">
        <v>9.6799999999999995E-5</v>
      </c>
      <c r="F1774" s="11">
        <v>1.7171280000000001E-3</v>
      </c>
    </row>
    <row r="1775" spans="1:6" x14ac:dyDescent="0.65">
      <c r="A1775" s="11" t="s">
        <v>1818</v>
      </c>
      <c r="B1775" s="14">
        <v>7.0725573219999998</v>
      </c>
      <c r="C1775" s="14">
        <v>7.5356518269999997</v>
      </c>
      <c r="D1775" s="14">
        <v>-0.46309450499999999</v>
      </c>
      <c r="E1775" s="15">
        <v>9.6799999999999995E-5</v>
      </c>
      <c r="F1775" s="11">
        <v>1.7172909999999999E-3</v>
      </c>
    </row>
    <row r="1776" spans="1:6" x14ac:dyDescent="0.65">
      <c r="A1776" s="11" t="s">
        <v>1819</v>
      </c>
      <c r="B1776" s="14">
        <v>6.6781846629999997</v>
      </c>
      <c r="C1776" s="14">
        <v>6.4813402990000002</v>
      </c>
      <c r="D1776" s="14">
        <v>0.19684436399999999</v>
      </c>
      <c r="E1776" s="15">
        <v>9.7399999999999996E-5</v>
      </c>
      <c r="F1776" s="11">
        <v>1.724829E-3</v>
      </c>
    </row>
    <row r="1777" spans="1:6" x14ac:dyDescent="0.65">
      <c r="A1777" s="11" t="s">
        <v>1820</v>
      </c>
      <c r="B1777" s="14">
        <v>7.4549903080000002</v>
      </c>
      <c r="C1777" s="14">
        <v>8.0783931599999992</v>
      </c>
      <c r="D1777" s="14">
        <v>-0.62340285200000001</v>
      </c>
      <c r="E1777" s="15">
        <v>9.7299999999999993E-5</v>
      </c>
      <c r="F1777" s="11">
        <v>1.724829E-3</v>
      </c>
    </row>
    <row r="1778" spans="1:6" x14ac:dyDescent="0.65">
      <c r="A1778" s="11" t="s">
        <v>1821</v>
      </c>
      <c r="B1778" s="14">
        <v>7.0193317290000001</v>
      </c>
      <c r="C1778" s="14">
        <v>7.6189809070000001</v>
      </c>
      <c r="D1778" s="14">
        <v>-0.59964917799999995</v>
      </c>
      <c r="E1778" s="15">
        <v>9.7399999999999996E-5</v>
      </c>
      <c r="F1778" s="11">
        <v>1.7248859999999999E-3</v>
      </c>
    </row>
    <row r="1779" spans="1:6" x14ac:dyDescent="0.65">
      <c r="A1779" s="11" t="s">
        <v>1822</v>
      </c>
      <c r="B1779" s="14">
        <v>6.4967492550000001</v>
      </c>
      <c r="C1779" s="14">
        <v>6.744793499</v>
      </c>
      <c r="D1779" s="14">
        <v>-0.248044245</v>
      </c>
      <c r="E1779" s="15">
        <v>9.7700000000000003E-5</v>
      </c>
      <c r="F1779" s="11">
        <v>1.7279039999999999E-3</v>
      </c>
    </row>
    <row r="1780" spans="1:6" x14ac:dyDescent="0.65">
      <c r="A1780" s="11" t="s">
        <v>1823</v>
      </c>
      <c r="B1780" s="14">
        <v>6.4479969700000002</v>
      </c>
      <c r="C1780" s="14">
        <v>6.6967568460000004</v>
      </c>
      <c r="D1780" s="14">
        <v>-0.24875987499999999</v>
      </c>
      <c r="E1780" s="15">
        <v>9.8200000000000002E-5</v>
      </c>
      <c r="F1780" s="11">
        <v>1.7363420000000001E-3</v>
      </c>
    </row>
    <row r="1781" spans="1:6" x14ac:dyDescent="0.65">
      <c r="A1781" s="11" t="s">
        <v>1824</v>
      </c>
      <c r="B1781" s="14">
        <v>6.6811351989999999</v>
      </c>
      <c r="C1781" s="14">
        <v>6.4826595420000004</v>
      </c>
      <c r="D1781" s="14">
        <v>0.198475657</v>
      </c>
      <c r="E1781" s="15">
        <v>9.8499999999999995E-5</v>
      </c>
      <c r="F1781" s="11">
        <v>1.741661E-3</v>
      </c>
    </row>
    <row r="1782" spans="1:6" x14ac:dyDescent="0.65">
      <c r="A1782" s="11" t="s">
        <v>1825</v>
      </c>
      <c r="B1782" s="14">
        <v>6.8942697730000004</v>
      </c>
      <c r="C1782" s="14">
        <v>7.5698892789999999</v>
      </c>
      <c r="D1782" s="14">
        <v>-0.67561950599999998</v>
      </c>
      <c r="E1782" s="15">
        <v>9.8800000000000003E-5</v>
      </c>
      <c r="F1782" s="11">
        <v>1.74449E-3</v>
      </c>
    </row>
    <row r="1783" spans="1:6" x14ac:dyDescent="0.65">
      <c r="A1783" s="11" t="s">
        <v>1826</v>
      </c>
      <c r="B1783" s="14">
        <v>6.6948474539999996</v>
      </c>
      <c r="C1783" s="14">
        <v>7.5495046170000002</v>
      </c>
      <c r="D1783" s="14">
        <v>-0.85465716300000005</v>
      </c>
      <c r="E1783" s="15">
        <v>9.9300000000000001E-5</v>
      </c>
      <c r="F1783" s="11">
        <v>1.7533850000000001E-3</v>
      </c>
    </row>
    <row r="1784" spans="1:6" x14ac:dyDescent="0.65">
      <c r="A1784" s="11" t="s">
        <v>1827</v>
      </c>
      <c r="B1784" s="14">
        <v>6.7156151519999998</v>
      </c>
      <c r="C1784" s="14">
        <v>7.1661188850000004</v>
      </c>
      <c r="D1784" s="14">
        <v>-0.45050373300000002</v>
      </c>
      <c r="E1784" s="15">
        <v>9.98E-5</v>
      </c>
      <c r="F1784" s="11">
        <v>1.7608369999999999E-3</v>
      </c>
    </row>
    <row r="1785" spans="1:6" x14ac:dyDescent="0.65">
      <c r="A1785" s="11" t="s">
        <v>1828</v>
      </c>
      <c r="B1785" s="14">
        <v>6.8281710450000004</v>
      </c>
      <c r="C1785" s="14">
        <v>6.5788222789999997</v>
      </c>
      <c r="D1785" s="14">
        <v>0.249348766</v>
      </c>
      <c r="E1785" s="15">
        <v>9.9900000000000002E-5</v>
      </c>
      <c r="F1785" s="11">
        <v>1.7608369999999999E-3</v>
      </c>
    </row>
    <row r="1786" spans="1:6" x14ac:dyDescent="0.65">
      <c r="A1786" s="11" t="s">
        <v>1829</v>
      </c>
      <c r="B1786" s="14">
        <v>6.4778268880000001</v>
      </c>
      <c r="C1786" s="14">
        <v>6.6834441309999999</v>
      </c>
      <c r="D1786" s="14">
        <v>-0.20561724300000001</v>
      </c>
      <c r="E1786" s="11">
        <v>1.00077E-4</v>
      </c>
      <c r="F1786" s="11">
        <v>1.761868E-3</v>
      </c>
    </row>
    <row r="1787" spans="1:6" x14ac:dyDescent="0.65">
      <c r="A1787" s="11" t="s">
        <v>1830</v>
      </c>
      <c r="B1787" s="14">
        <v>6.93744753</v>
      </c>
      <c r="C1787" s="14">
        <v>6.549525408</v>
      </c>
      <c r="D1787" s="14">
        <v>0.38792212199999998</v>
      </c>
      <c r="E1787" s="11">
        <v>1.00058E-4</v>
      </c>
      <c r="F1787" s="11">
        <v>1.761868E-3</v>
      </c>
    </row>
    <row r="1788" spans="1:6" x14ac:dyDescent="0.65">
      <c r="A1788" s="11" t="s">
        <v>1831</v>
      </c>
      <c r="B1788" s="14">
        <v>6.838116233</v>
      </c>
      <c r="C1788" s="14">
        <v>6.6373645300000002</v>
      </c>
      <c r="D1788" s="14">
        <v>0.200751703</v>
      </c>
      <c r="E1788" s="15">
        <v>1E-4</v>
      </c>
      <c r="F1788" s="11">
        <v>1.761868E-3</v>
      </c>
    </row>
    <row r="1789" spans="1:6" x14ac:dyDescent="0.65">
      <c r="A1789" s="11" t="s">
        <v>1832</v>
      </c>
      <c r="B1789" s="14">
        <v>6.8613836819999996</v>
      </c>
      <c r="C1789" s="14">
        <v>6.55696032</v>
      </c>
      <c r="D1789" s="14">
        <v>0.304423361</v>
      </c>
      <c r="E1789" s="11">
        <v>1.00301E-4</v>
      </c>
      <c r="F1789" s="11">
        <v>1.764809E-3</v>
      </c>
    </row>
    <row r="1790" spans="1:6" x14ac:dyDescent="0.65">
      <c r="A1790" s="11" t="s">
        <v>1833</v>
      </c>
      <c r="B1790" s="14">
        <v>6.7249434580000003</v>
      </c>
      <c r="C1790" s="14">
        <v>6.5157448090000001</v>
      </c>
      <c r="D1790" s="14">
        <v>0.20919864899999999</v>
      </c>
      <c r="E1790" s="11">
        <v>1.0061299999999999E-4</v>
      </c>
      <c r="F1790" s="11">
        <v>1.7693159999999999E-3</v>
      </c>
    </row>
    <row r="1791" spans="1:6" x14ac:dyDescent="0.65">
      <c r="A1791" s="11" t="s">
        <v>1834</v>
      </c>
      <c r="B1791" s="14">
        <v>7.5422410810000002</v>
      </c>
      <c r="C1791" s="14">
        <v>8.4327143810000003</v>
      </c>
      <c r="D1791" s="14">
        <v>-0.89047330000000002</v>
      </c>
      <c r="E1791" s="11">
        <v>1.00834E-4</v>
      </c>
      <c r="F1791" s="11">
        <v>1.7722129999999999E-3</v>
      </c>
    </row>
    <row r="1792" spans="1:6" x14ac:dyDescent="0.65">
      <c r="A1792" s="11" t="s">
        <v>1835</v>
      </c>
      <c r="B1792" s="14">
        <v>6.9314285289999997</v>
      </c>
      <c r="C1792" s="14">
        <v>6.5560607769999999</v>
      </c>
      <c r="D1792" s="14">
        <v>0.375367752</v>
      </c>
      <c r="E1792" s="11">
        <v>1.01461E-4</v>
      </c>
      <c r="F1792" s="11">
        <v>1.782233E-3</v>
      </c>
    </row>
    <row r="1793" spans="1:6" x14ac:dyDescent="0.65">
      <c r="A1793" s="11" t="s">
        <v>1836</v>
      </c>
      <c r="B1793" s="14">
        <v>6.6383796589999999</v>
      </c>
      <c r="C1793" s="14">
        <v>6.4777796289999996</v>
      </c>
      <c r="D1793" s="14">
        <v>0.16060003</v>
      </c>
      <c r="E1793" s="11">
        <v>1.0176800000000001E-4</v>
      </c>
      <c r="F1793" s="11">
        <v>1.785621E-3</v>
      </c>
    </row>
    <row r="1794" spans="1:6" x14ac:dyDescent="0.65">
      <c r="A1794" s="11" t="s">
        <v>1837</v>
      </c>
      <c r="B1794" s="14">
        <v>6.5152537229999998</v>
      </c>
      <c r="C1794" s="14">
        <v>6.8542280389999997</v>
      </c>
      <c r="D1794" s="14">
        <v>-0.338974316</v>
      </c>
      <c r="E1794" s="11">
        <v>1.0175000000000001E-4</v>
      </c>
      <c r="F1794" s="11">
        <v>1.785621E-3</v>
      </c>
    </row>
    <row r="1795" spans="1:6" x14ac:dyDescent="0.65">
      <c r="A1795" s="11" t="s">
        <v>1838</v>
      </c>
      <c r="B1795" s="14">
        <v>6.7170880950000003</v>
      </c>
      <c r="C1795" s="14">
        <v>6.5327265050000003</v>
      </c>
      <c r="D1795" s="14">
        <v>0.18436158899999999</v>
      </c>
      <c r="E1795" s="11">
        <v>1.0223E-4</v>
      </c>
      <c r="F1795" s="11">
        <v>1.7927349999999999E-3</v>
      </c>
    </row>
    <row r="1796" spans="1:6" x14ac:dyDescent="0.65">
      <c r="A1796" s="11" t="s">
        <v>1839</v>
      </c>
      <c r="B1796" s="14">
        <v>6.912899146</v>
      </c>
      <c r="C1796" s="14">
        <v>6.5702044979999998</v>
      </c>
      <c r="D1796" s="14">
        <v>0.34269464799999999</v>
      </c>
      <c r="E1796" s="11">
        <v>1.02382E-4</v>
      </c>
      <c r="F1796" s="11">
        <v>1.7943950000000001E-3</v>
      </c>
    </row>
    <row r="1797" spans="1:6" x14ac:dyDescent="0.65">
      <c r="A1797" s="11" t="s">
        <v>1840</v>
      </c>
      <c r="B1797" s="14">
        <v>6.6951421089999998</v>
      </c>
      <c r="C1797" s="14">
        <v>7.0039301170000003</v>
      </c>
      <c r="D1797" s="14">
        <v>-0.308788008</v>
      </c>
      <c r="E1797" s="11">
        <v>1.02716E-4</v>
      </c>
      <c r="F1797" s="11">
        <v>1.799251E-3</v>
      </c>
    </row>
    <row r="1798" spans="1:6" x14ac:dyDescent="0.65">
      <c r="A1798" s="11" t="s">
        <v>1841</v>
      </c>
      <c r="B1798" s="14">
        <v>6.9011807129999996</v>
      </c>
      <c r="C1798" s="14">
        <v>6.5415757719999998</v>
      </c>
      <c r="D1798" s="14">
        <v>0.35960494100000001</v>
      </c>
      <c r="E1798" s="11">
        <v>1.0341E-4</v>
      </c>
      <c r="F1798" s="11">
        <v>1.8099819999999999E-3</v>
      </c>
    </row>
    <row r="1799" spans="1:6" x14ac:dyDescent="0.65">
      <c r="A1799" s="11" t="s">
        <v>1842</v>
      </c>
      <c r="B1799" s="14">
        <v>6.8294971579999997</v>
      </c>
      <c r="C1799" s="14">
        <v>6.5506743580000002</v>
      </c>
      <c r="D1799" s="14">
        <v>0.27882279999999998</v>
      </c>
      <c r="E1799" s="11">
        <v>1.0344399999999999E-4</v>
      </c>
      <c r="F1799" s="11">
        <v>1.8099819999999999E-3</v>
      </c>
    </row>
    <row r="1800" spans="1:6" x14ac:dyDescent="0.65">
      <c r="A1800" s="11" t="s">
        <v>1843</v>
      </c>
      <c r="B1800" s="14">
        <v>6.6727795529999998</v>
      </c>
      <c r="C1800" s="14">
        <v>6.4516468949999997</v>
      </c>
      <c r="D1800" s="14">
        <v>0.22113265800000001</v>
      </c>
      <c r="E1800" s="11">
        <v>1.03619E-4</v>
      </c>
      <c r="F1800" s="11">
        <v>1.811022E-3</v>
      </c>
    </row>
    <row r="1801" spans="1:6" x14ac:dyDescent="0.65">
      <c r="A1801" s="11" t="s">
        <v>1844</v>
      </c>
      <c r="B1801" s="14">
        <v>6.7526054850000001</v>
      </c>
      <c r="C1801" s="14">
        <v>7.0687412829999996</v>
      </c>
      <c r="D1801" s="14">
        <v>-0.31613579800000002</v>
      </c>
      <c r="E1801" s="11">
        <v>1.03565E-4</v>
      </c>
      <c r="F1801" s="11">
        <v>1.811022E-3</v>
      </c>
    </row>
    <row r="1802" spans="1:6" x14ac:dyDescent="0.65">
      <c r="A1802" s="11" t="s">
        <v>1845</v>
      </c>
      <c r="B1802" s="14">
        <v>7.5660985040000002</v>
      </c>
      <c r="C1802" s="14">
        <v>8.1366805840000005</v>
      </c>
      <c r="D1802" s="14">
        <v>-0.57058207999999999</v>
      </c>
      <c r="E1802" s="11">
        <v>1.04508E-4</v>
      </c>
      <c r="F1802" s="11">
        <v>1.8255439999999999E-3</v>
      </c>
    </row>
    <row r="1803" spans="1:6" x14ac:dyDescent="0.65">
      <c r="A1803" s="11" t="s">
        <v>1846</v>
      </c>
      <c r="B1803" s="14">
        <v>6.7128988109999996</v>
      </c>
      <c r="C1803" s="14">
        <v>6.5140261480000001</v>
      </c>
      <c r="D1803" s="14">
        <v>0.19887266300000001</v>
      </c>
      <c r="E1803" s="11">
        <v>1.0495799999999999E-4</v>
      </c>
      <c r="F1803" s="11">
        <v>1.8323930000000001E-3</v>
      </c>
    </row>
    <row r="1804" spans="1:6" x14ac:dyDescent="0.65">
      <c r="A1804" s="11" t="s">
        <v>1847</v>
      </c>
      <c r="B1804" s="14">
        <v>6.6297453040000001</v>
      </c>
      <c r="C1804" s="14">
        <v>6.4639076949999996</v>
      </c>
      <c r="D1804" s="14">
        <v>0.165837609</v>
      </c>
      <c r="E1804" s="11">
        <v>1.0519299999999999E-4</v>
      </c>
      <c r="F1804" s="11">
        <v>1.8354829999999999E-3</v>
      </c>
    </row>
    <row r="1805" spans="1:6" x14ac:dyDescent="0.65">
      <c r="A1805" s="11" t="s">
        <v>1848</v>
      </c>
      <c r="B1805" s="14">
        <v>6.4883849720000004</v>
      </c>
      <c r="C1805" s="14">
        <v>6.7367830199999998</v>
      </c>
      <c r="D1805" s="14">
        <v>-0.24839804700000001</v>
      </c>
      <c r="E1805" s="11">
        <v>1.0545E-4</v>
      </c>
      <c r="F1805" s="11">
        <v>1.8366490000000001E-3</v>
      </c>
    </row>
    <row r="1806" spans="1:6" x14ac:dyDescent="0.65">
      <c r="A1806" s="11" t="s">
        <v>1849</v>
      </c>
      <c r="B1806" s="14">
        <v>6.6830150780000004</v>
      </c>
      <c r="C1806" s="14">
        <v>7.0804190849999999</v>
      </c>
      <c r="D1806" s="14">
        <v>-0.39740400599999998</v>
      </c>
      <c r="E1806" s="11">
        <v>1.05367E-4</v>
      </c>
      <c r="F1806" s="11">
        <v>1.8366490000000001E-3</v>
      </c>
    </row>
    <row r="1807" spans="1:6" x14ac:dyDescent="0.65">
      <c r="A1807" s="11" t="s">
        <v>1850</v>
      </c>
      <c r="B1807" s="14">
        <v>6.6975631299999998</v>
      </c>
      <c r="C1807" s="14">
        <v>6.5221185400000001</v>
      </c>
      <c r="D1807" s="14">
        <v>0.17544459000000001</v>
      </c>
      <c r="E1807" s="11">
        <v>1.0539099999999999E-4</v>
      </c>
      <c r="F1807" s="11">
        <v>1.8366490000000001E-3</v>
      </c>
    </row>
    <row r="1808" spans="1:6" x14ac:dyDescent="0.65">
      <c r="A1808" s="11" t="s">
        <v>1851</v>
      </c>
      <c r="B1808" s="14">
        <v>6.7585092160000002</v>
      </c>
      <c r="C1808" s="14">
        <v>6.5368282999999998</v>
      </c>
      <c r="D1808" s="14">
        <v>0.22168091600000001</v>
      </c>
      <c r="E1808" s="11">
        <v>1.05494E-4</v>
      </c>
      <c r="F1808" s="11">
        <v>1.8366490000000001E-3</v>
      </c>
    </row>
    <row r="1809" spans="1:6" x14ac:dyDescent="0.65">
      <c r="A1809" s="11" t="s">
        <v>1852</v>
      </c>
      <c r="B1809" s="14">
        <v>7.0153690009999998</v>
      </c>
      <c r="C1809" s="14">
        <v>7.6976050010000003</v>
      </c>
      <c r="D1809" s="14">
        <v>-0.68223599999999995</v>
      </c>
      <c r="E1809" s="11">
        <v>1.05826E-4</v>
      </c>
      <c r="F1809" s="11">
        <v>1.8414010000000001E-3</v>
      </c>
    </row>
    <row r="1810" spans="1:6" x14ac:dyDescent="0.65">
      <c r="A1810" s="11" t="s">
        <v>1853</v>
      </c>
      <c r="B1810" s="14">
        <v>6.9462778800000002</v>
      </c>
      <c r="C1810" s="14">
        <v>6.620660827</v>
      </c>
      <c r="D1810" s="14">
        <v>0.32561705299999999</v>
      </c>
      <c r="E1810" s="11">
        <v>1.05893E-4</v>
      </c>
      <c r="F1810" s="11">
        <v>1.841561E-3</v>
      </c>
    </row>
    <row r="1811" spans="1:6" x14ac:dyDescent="0.65">
      <c r="A1811" s="11" t="s">
        <v>1854</v>
      </c>
      <c r="B1811" s="14">
        <v>6.3625088119999997</v>
      </c>
      <c r="C1811" s="14">
        <v>6.5042031189999996</v>
      </c>
      <c r="D1811" s="14">
        <v>-0.14169430799999999</v>
      </c>
      <c r="E1811" s="11">
        <v>1.06026E-4</v>
      </c>
      <c r="F1811" s="11">
        <v>1.842853E-3</v>
      </c>
    </row>
    <row r="1812" spans="1:6" x14ac:dyDescent="0.65">
      <c r="A1812" s="11" t="s">
        <v>1855</v>
      </c>
      <c r="B1812" s="14">
        <v>6.5444361969999996</v>
      </c>
      <c r="C1812" s="14">
        <v>6.4294171640000002</v>
      </c>
      <c r="D1812" s="14">
        <v>0.11501903300000001</v>
      </c>
      <c r="E1812" s="11">
        <v>1.06143E-4</v>
      </c>
      <c r="F1812" s="11">
        <v>1.843868E-3</v>
      </c>
    </row>
    <row r="1813" spans="1:6" x14ac:dyDescent="0.65">
      <c r="A1813" s="11" t="s">
        <v>1856</v>
      </c>
      <c r="B1813" s="14">
        <v>6.8164678920000004</v>
      </c>
      <c r="C1813" s="14">
        <v>6.5605014959999997</v>
      </c>
      <c r="D1813" s="14">
        <v>0.25596639599999998</v>
      </c>
      <c r="E1813" s="11">
        <v>1.06593E-4</v>
      </c>
      <c r="F1813" s="11">
        <v>1.84957E-3</v>
      </c>
    </row>
    <row r="1814" spans="1:6" x14ac:dyDescent="0.65">
      <c r="A1814" s="11" t="s">
        <v>1857</v>
      </c>
      <c r="B1814" s="14">
        <v>6.5279949779999997</v>
      </c>
      <c r="C1814" s="14">
        <v>6.8098559959999996</v>
      </c>
      <c r="D1814" s="14">
        <v>-0.28186101800000002</v>
      </c>
      <c r="E1814" s="11">
        <v>1.06562E-4</v>
      </c>
      <c r="F1814" s="11">
        <v>1.84957E-3</v>
      </c>
    </row>
    <row r="1815" spans="1:6" x14ac:dyDescent="0.65">
      <c r="A1815" s="11" t="s">
        <v>1858</v>
      </c>
      <c r="B1815" s="14">
        <v>6.7472678110000004</v>
      </c>
      <c r="C1815" s="14">
        <v>6.5518123810000004</v>
      </c>
      <c r="D1815" s="14">
        <v>0.19545543000000001</v>
      </c>
      <c r="E1815" s="11">
        <v>1.06648E-4</v>
      </c>
      <c r="F1815" s="11">
        <v>1.84957E-3</v>
      </c>
    </row>
    <row r="1816" spans="1:6" x14ac:dyDescent="0.65">
      <c r="A1816" s="11" t="s">
        <v>1859</v>
      </c>
      <c r="B1816" s="14">
        <v>6.4305302720000004</v>
      </c>
      <c r="C1816" s="14">
        <v>6.5965816559999997</v>
      </c>
      <c r="D1816" s="14">
        <v>-0.166051384</v>
      </c>
      <c r="E1816" s="11">
        <v>1.0700399999999999E-4</v>
      </c>
      <c r="F1816" s="11">
        <v>1.853368E-3</v>
      </c>
    </row>
    <row r="1817" spans="1:6" x14ac:dyDescent="0.65">
      <c r="A1817" s="11" t="s">
        <v>1860</v>
      </c>
      <c r="B1817" s="14">
        <v>6.9138282889999996</v>
      </c>
      <c r="C1817" s="14">
        <v>7.5693133619999999</v>
      </c>
      <c r="D1817" s="14">
        <v>-0.65548507199999995</v>
      </c>
      <c r="E1817" s="11">
        <v>1.06926E-4</v>
      </c>
      <c r="F1817" s="11">
        <v>1.853368E-3</v>
      </c>
    </row>
    <row r="1818" spans="1:6" x14ac:dyDescent="0.65">
      <c r="A1818" s="11" t="s">
        <v>1861</v>
      </c>
      <c r="B1818" s="14">
        <v>6.9485314760000003</v>
      </c>
      <c r="C1818" s="14">
        <v>7.567043698</v>
      </c>
      <c r="D1818" s="14">
        <v>-0.618512222</v>
      </c>
      <c r="E1818" s="11">
        <v>1.07044E-4</v>
      </c>
      <c r="F1818" s="11">
        <v>1.853368E-3</v>
      </c>
    </row>
    <row r="1819" spans="1:6" x14ac:dyDescent="0.65">
      <c r="A1819" s="11" t="s">
        <v>1862</v>
      </c>
      <c r="B1819" s="14">
        <v>6.6394526420000002</v>
      </c>
      <c r="C1819" s="14">
        <v>6.4496051330000004</v>
      </c>
      <c r="D1819" s="14">
        <v>0.189847509</v>
      </c>
      <c r="E1819" s="11">
        <v>1.07228E-4</v>
      </c>
      <c r="F1819" s="11">
        <v>1.855537E-3</v>
      </c>
    </row>
    <row r="1820" spans="1:6" x14ac:dyDescent="0.65">
      <c r="A1820" s="11" t="s">
        <v>1863</v>
      </c>
      <c r="B1820" s="14">
        <v>6.7354842680000004</v>
      </c>
      <c r="C1820" s="14">
        <v>6.5080886390000003</v>
      </c>
      <c r="D1820" s="14">
        <v>0.22739562899999999</v>
      </c>
      <c r="E1820" s="11">
        <v>1.07305E-4</v>
      </c>
      <c r="F1820" s="11">
        <v>1.8558419999999999E-3</v>
      </c>
    </row>
    <row r="1821" spans="1:6" x14ac:dyDescent="0.65">
      <c r="A1821" s="11" t="s">
        <v>1864</v>
      </c>
      <c r="B1821" s="14">
        <v>6.6772292760000003</v>
      </c>
      <c r="C1821" s="14">
        <v>6.5029421850000002</v>
      </c>
      <c r="D1821" s="14">
        <v>0.17428709100000001</v>
      </c>
      <c r="E1821" s="11">
        <v>1.07447E-4</v>
      </c>
      <c r="F1821" s="11">
        <v>1.8572739999999999E-3</v>
      </c>
    </row>
    <row r="1822" spans="1:6" x14ac:dyDescent="0.65">
      <c r="A1822" s="11" t="s">
        <v>1865</v>
      </c>
      <c r="B1822" s="14">
        <v>6.5828752240000004</v>
      </c>
      <c r="C1822" s="14">
        <v>7.0526347400000002</v>
      </c>
      <c r="D1822" s="14">
        <v>-0.46975951700000002</v>
      </c>
      <c r="E1822" s="11">
        <v>1.0776E-4</v>
      </c>
      <c r="F1822" s="11">
        <v>1.861651E-3</v>
      </c>
    </row>
    <row r="1823" spans="1:6" x14ac:dyDescent="0.65">
      <c r="A1823" s="11" t="s">
        <v>1866</v>
      </c>
      <c r="B1823" s="14">
        <v>6.7670508900000002</v>
      </c>
      <c r="C1823" s="14">
        <v>6.5716421939999998</v>
      </c>
      <c r="D1823" s="14">
        <v>0.19540869599999999</v>
      </c>
      <c r="E1823" s="11">
        <v>1.07934E-4</v>
      </c>
      <c r="F1823" s="11">
        <v>1.8636390000000001E-3</v>
      </c>
    </row>
    <row r="1824" spans="1:6" x14ac:dyDescent="0.65">
      <c r="A1824" s="11" t="s">
        <v>1867</v>
      </c>
      <c r="B1824" s="14">
        <v>6.7772242949999999</v>
      </c>
      <c r="C1824" s="14">
        <v>6.5973717509999998</v>
      </c>
      <c r="D1824" s="14">
        <v>0.179852544</v>
      </c>
      <c r="E1824" s="11">
        <v>1.08035E-4</v>
      </c>
      <c r="F1824" s="11">
        <v>1.86436E-3</v>
      </c>
    </row>
    <row r="1825" spans="1:6" x14ac:dyDescent="0.65">
      <c r="A1825" s="11" t="s">
        <v>1868</v>
      </c>
      <c r="B1825" s="14">
        <v>6.7579740529999999</v>
      </c>
      <c r="C1825" s="14">
        <v>7.2194595210000001</v>
      </c>
      <c r="D1825" s="14">
        <v>-0.46148546800000001</v>
      </c>
      <c r="E1825" s="11">
        <v>1.08325E-4</v>
      </c>
      <c r="F1825" s="11">
        <v>1.868342E-3</v>
      </c>
    </row>
    <row r="1826" spans="1:6" x14ac:dyDescent="0.65">
      <c r="A1826" s="11" t="s">
        <v>1869</v>
      </c>
      <c r="B1826" s="14">
        <v>7.0053068810000001</v>
      </c>
      <c r="C1826" s="14">
        <v>7.6242637350000004</v>
      </c>
      <c r="D1826" s="14">
        <v>-0.618956854</v>
      </c>
      <c r="E1826" s="11">
        <v>1.0852400000000001E-4</v>
      </c>
      <c r="F1826" s="11">
        <v>1.87075E-3</v>
      </c>
    </row>
    <row r="1827" spans="1:6" x14ac:dyDescent="0.65">
      <c r="A1827" s="11" t="s">
        <v>1870</v>
      </c>
      <c r="B1827" s="14">
        <v>7.0279620979999997</v>
      </c>
      <c r="C1827" s="14">
        <v>7.6836186340000001</v>
      </c>
      <c r="D1827" s="14">
        <v>-0.65565653599999996</v>
      </c>
      <c r="E1827" s="11">
        <v>1.08881E-4</v>
      </c>
      <c r="F1827" s="11">
        <v>1.8758710000000001E-3</v>
      </c>
    </row>
    <row r="1828" spans="1:6" x14ac:dyDescent="0.65">
      <c r="A1828" s="11" t="s">
        <v>1871</v>
      </c>
      <c r="B1828" s="14">
        <v>6.7266944459999998</v>
      </c>
      <c r="C1828" s="14">
        <v>7.1480388540000002</v>
      </c>
      <c r="D1828" s="14">
        <v>-0.421344408</v>
      </c>
      <c r="E1828" s="11">
        <v>1.0918599999999999E-4</v>
      </c>
      <c r="F1828" s="11">
        <v>1.8800990000000001E-3</v>
      </c>
    </row>
    <row r="1829" spans="1:6" x14ac:dyDescent="0.65">
      <c r="A1829" s="11" t="s">
        <v>1872</v>
      </c>
      <c r="B1829" s="14">
        <v>6.956944923</v>
      </c>
      <c r="C1829" s="14">
        <v>6.6243065559999996</v>
      </c>
      <c r="D1829" s="14">
        <v>0.33263836699999999</v>
      </c>
      <c r="E1829" s="11">
        <v>1.0937099999999999E-4</v>
      </c>
      <c r="F1829" s="11">
        <v>1.8822540000000001E-3</v>
      </c>
    </row>
    <row r="1830" spans="1:6" x14ac:dyDescent="0.65">
      <c r="A1830" s="11" t="s">
        <v>1873</v>
      </c>
      <c r="B1830" s="14">
        <v>6.854167125</v>
      </c>
      <c r="C1830" s="14">
        <v>6.5925686800000003</v>
      </c>
      <c r="D1830" s="14">
        <v>0.26159844599999998</v>
      </c>
      <c r="E1830" s="11">
        <v>1.09635E-4</v>
      </c>
      <c r="F1830" s="11">
        <v>1.8857629999999999E-3</v>
      </c>
    </row>
    <row r="1831" spans="1:6" x14ac:dyDescent="0.65">
      <c r="A1831" s="11" t="s">
        <v>1874</v>
      </c>
      <c r="B1831" s="14">
        <v>6.8510076389999996</v>
      </c>
      <c r="C1831" s="14">
        <v>6.5452135460000003</v>
      </c>
      <c r="D1831" s="14">
        <v>0.30579409400000002</v>
      </c>
      <c r="E1831" s="11">
        <v>1.1021199999999999E-4</v>
      </c>
      <c r="F1831" s="11">
        <v>1.894647E-3</v>
      </c>
    </row>
    <row r="1832" spans="1:6" x14ac:dyDescent="0.65">
      <c r="A1832" s="11" t="s">
        <v>1875</v>
      </c>
      <c r="B1832" s="14">
        <v>6.6918211769999996</v>
      </c>
      <c r="C1832" s="14">
        <v>7.0525276520000002</v>
      </c>
      <c r="D1832" s="14">
        <v>-0.360706474</v>
      </c>
      <c r="E1832" s="11">
        <v>1.1070599999999999E-4</v>
      </c>
      <c r="F1832" s="11">
        <v>1.9016320000000001E-3</v>
      </c>
    </row>
    <row r="1833" spans="1:6" x14ac:dyDescent="0.65">
      <c r="A1833" s="11" t="s">
        <v>1876</v>
      </c>
      <c r="B1833" s="14">
        <v>6.8129948159999998</v>
      </c>
      <c r="C1833" s="14">
        <v>7.4229043639999999</v>
      </c>
      <c r="D1833" s="14">
        <v>-0.609909547</v>
      </c>
      <c r="E1833" s="11">
        <v>1.10739E-4</v>
      </c>
      <c r="F1833" s="11">
        <v>1.9016320000000001E-3</v>
      </c>
    </row>
    <row r="1834" spans="1:6" x14ac:dyDescent="0.65">
      <c r="A1834" s="11" t="s">
        <v>1877</v>
      </c>
      <c r="B1834" s="14">
        <v>6.615244423</v>
      </c>
      <c r="C1834" s="14">
        <v>6.8447877310000003</v>
      </c>
      <c r="D1834" s="14">
        <v>-0.229543308</v>
      </c>
      <c r="E1834" s="11">
        <v>1.11149E-4</v>
      </c>
      <c r="F1834" s="11">
        <v>1.9065760000000001E-3</v>
      </c>
    </row>
    <row r="1835" spans="1:6" x14ac:dyDescent="0.65">
      <c r="A1835" s="11" t="s">
        <v>1878</v>
      </c>
      <c r="B1835" s="14">
        <v>7.0874249430000003</v>
      </c>
      <c r="C1835" s="14">
        <v>6.6214207619999996</v>
      </c>
      <c r="D1835" s="14">
        <v>0.46600418199999999</v>
      </c>
      <c r="E1835" s="11">
        <v>1.11098E-4</v>
      </c>
      <c r="F1835" s="11">
        <v>1.9065760000000001E-3</v>
      </c>
    </row>
    <row r="1836" spans="1:6" x14ac:dyDescent="0.65">
      <c r="A1836" s="11" t="s">
        <v>1879</v>
      </c>
      <c r="B1836" s="14">
        <v>6.2951975789999999</v>
      </c>
      <c r="C1836" s="14">
        <v>6.3970834390000002</v>
      </c>
      <c r="D1836" s="14">
        <v>-0.10188585999999999</v>
      </c>
      <c r="E1836" s="11">
        <v>1.11229E-4</v>
      </c>
      <c r="F1836" s="11">
        <v>1.906909E-3</v>
      </c>
    </row>
    <row r="1837" spans="1:6" x14ac:dyDescent="0.65">
      <c r="A1837" s="11" t="s">
        <v>1880</v>
      </c>
      <c r="B1837" s="14">
        <v>6.5320696549999999</v>
      </c>
      <c r="C1837" s="14">
        <v>6.4159139639999996</v>
      </c>
      <c r="D1837" s="14">
        <v>0.116155692</v>
      </c>
      <c r="E1837" s="11">
        <v>1.11626E-4</v>
      </c>
      <c r="F1837" s="11">
        <v>1.91267E-3</v>
      </c>
    </row>
    <row r="1838" spans="1:6" x14ac:dyDescent="0.65">
      <c r="A1838" s="11" t="s">
        <v>1881</v>
      </c>
      <c r="B1838" s="14">
        <v>6.4263449750000001</v>
      </c>
      <c r="C1838" s="14">
        <v>6.667103655</v>
      </c>
      <c r="D1838" s="14">
        <v>-0.240758679</v>
      </c>
      <c r="E1838" s="11">
        <v>1.1174E-4</v>
      </c>
      <c r="F1838" s="11">
        <v>1.913585E-3</v>
      </c>
    </row>
    <row r="1839" spans="1:6" x14ac:dyDescent="0.65">
      <c r="A1839" s="11" t="s">
        <v>1882</v>
      </c>
      <c r="B1839" s="14">
        <v>6.7735083859999996</v>
      </c>
      <c r="C1839" s="14">
        <v>7.2843173700000001</v>
      </c>
      <c r="D1839" s="14">
        <v>-0.51080898399999997</v>
      </c>
      <c r="E1839" s="11">
        <v>1.11814E-4</v>
      </c>
      <c r="F1839" s="11">
        <v>1.9138149999999999E-3</v>
      </c>
    </row>
    <row r="1840" spans="1:6" x14ac:dyDescent="0.65">
      <c r="A1840" s="11" t="s">
        <v>1883</v>
      </c>
      <c r="B1840" s="14">
        <v>6.9781959609999999</v>
      </c>
      <c r="C1840" s="14">
        <v>7.3758899900000001</v>
      </c>
      <c r="D1840" s="14">
        <v>-0.39769402799999998</v>
      </c>
      <c r="E1840" s="11">
        <v>1.11903E-4</v>
      </c>
      <c r="F1840" s="11">
        <v>1.914289E-3</v>
      </c>
    </row>
    <row r="1841" spans="1:6" x14ac:dyDescent="0.65">
      <c r="A1841" s="11" t="s">
        <v>1884</v>
      </c>
      <c r="B1841" s="14">
        <v>6.6913939769999997</v>
      </c>
      <c r="C1841" s="14">
        <v>6.5015129700000003</v>
      </c>
      <c r="D1841" s="14">
        <v>0.18988100799999999</v>
      </c>
      <c r="E1841" s="11">
        <v>1.12403E-4</v>
      </c>
      <c r="F1841" s="11">
        <v>1.921802E-3</v>
      </c>
    </row>
    <row r="1842" spans="1:6" x14ac:dyDescent="0.65">
      <c r="A1842" s="11" t="s">
        <v>1885</v>
      </c>
      <c r="B1842" s="14">
        <v>6.514295347</v>
      </c>
      <c r="C1842" s="14">
        <v>6.8185956389999998</v>
      </c>
      <c r="D1842" s="14">
        <v>-0.304300293</v>
      </c>
      <c r="E1842" s="11">
        <v>1.12915E-4</v>
      </c>
      <c r="F1842" s="11">
        <v>1.9289140000000001E-3</v>
      </c>
    </row>
    <row r="1843" spans="1:6" x14ac:dyDescent="0.65">
      <c r="A1843" s="11" t="s">
        <v>1886</v>
      </c>
      <c r="B1843" s="14">
        <v>6.8704914119999998</v>
      </c>
      <c r="C1843" s="14">
        <v>7.5712184870000003</v>
      </c>
      <c r="D1843" s="14">
        <v>-0.70072707499999998</v>
      </c>
      <c r="E1843" s="11">
        <v>1.12942E-4</v>
      </c>
      <c r="F1843" s="11">
        <v>1.9289140000000001E-3</v>
      </c>
    </row>
    <row r="1844" spans="1:6" x14ac:dyDescent="0.65">
      <c r="A1844" s="11" t="s">
        <v>1887</v>
      </c>
      <c r="B1844" s="14">
        <v>6.5388643269999998</v>
      </c>
      <c r="C1844" s="14">
        <v>6.8025259870000001</v>
      </c>
      <c r="D1844" s="14">
        <v>-0.26366166000000002</v>
      </c>
      <c r="E1844" s="11">
        <v>1.13186E-4</v>
      </c>
      <c r="F1844" s="11">
        <v>1.930983E-3</v>
      </c>
    </row>
    <row r="1845" spans="1:6" x14ac:dyDescent="0.65">
      <c r="A1845" s="11" t="s">
        <v>1888</v>
      </c>
      <c r="B1845" s="14">
        <v>6.8752872800000002</v>
      </c>
      <c r="C1845" s="14">
        <v>7.3957886009999996</v>
      </c>
      <c r="D1845" s="14">
        <v>-0.52050132100000002</v>
      </c>
      <c r="E1845" s="11">
        <v>1.13167E-4</v>
      </c>
      <c r="F1845" s="11">
        <v>1.930983E-3</v>
      </c>
    </row>
    <row r="1846" spans="1:6" x14ac:dyDescent="0.65">
      <c r="A1846" s="11" t="s">
        <v>1889</v>
      </c>
      <c r="B1846" s="14">
        <v>6.7937940719999999</v>
      </c>
      <c r="C1846" s="14">
        <v>6.5789416059999999</v>
      </c>
      <c r="D1846" s="14">
        <v>0.21485246599999999</v>
      </c>
      <c r="E1846" s="11">
        <v>1.13628E-4</v>
      </c>
      <c r="F1846" s="11">
        <v>1.933277E-3</v>
      </c>
    </row>
    <row r="1847" spans="1:6" x14ac:dyDescent="0.65">
      <c r="A1847" s="11" t="s">
        <v>1890</v>
      </c>
      <c r="B1847" s="14">
        <v>6.6141986800000003</v>
      </c>
      <c r="C1847" s="14">
        <v>6.9387889420000004</v>
      </c>
      <c r="D1847" s="14">
        <v>-0.32459026200000002</v>
      </c>
      <c r="E1847" s="11">
        <v>1.13606E-4</v>
      </c>
      <c r="F1847" s="11">
        <v>1.933277E-3</v>
      </c>
    </row>
    <row r="1848" spans="1:6" x14ac:dyDescent="0.65">
      <c r="A1848" s="11" t="s">
        <v>1891</v>
      </c>
      <c r="B1848" s="14">
        <v>6.7081783509999999</v>
      </c>
      <c r="C1848" s="14">
        <v>7.2666992620000004</v>
      </c>
      <c r="D1848" s="14">
        <v>-0.55852091100000001</v>
      </c>
      <c r="E1848" s="11">
        <v>1.13517E-4</v>
      </c>
      <c r="F1848" s="11">
        <v>1.933277E-3</v>
      </c>
    </row>
    <row r="1849" spans="1:6" x14ac:dyDescent="0.65">
      <c r="A1849" s="11" t="s">
        <v>1892</v>
      </c>
      <c r="B1849" s="14">
        <v>6.596741948</v>
      </c>
      <c r="C1849" s="14">
        <v>7.0938143220000001</v>
      </c>
      <c r="D1849" s="14">
        <v>-0.49707237399999998</v>
      </c>
      <c r="E1849" s="11">
        <v>1.1359299999999999E-4</v>
      </c>
      <c r="F1849" s="11">
        <v>1.933277E-3</v>
      </c>
    </row>
    <row r="1850" spans="1:6" x14ac:dyDescent="0.65">
      <c r="A1850" s="11" t="s">
        <v>1893</v>
      </c>
      <c r="B1850" s="14">
        <v>6.8085374529999996</v>
      </c>
      <c r="C1850" s="14">
        <v>7.3030892359999999</v>
      </c>
      <c r="D1850" s="14">
        <v>-0.49455178300000002</v>
      </c>
      <c r="E1850" s="11">
        <v>1.13477E-4</v>
      </c>
      <c r="F1850" s="11">
        <v>1.933277E-3</v>
      </c>
    </row>
    <row r="1851" spans="1:6" x14ac:dyDescent="0.65">
      <c r="A1851" s="11" t="s">
        <v>1894</v>
      </c>
      <c r="B1851" s="14">
        <v>6.5332014359999997</v>
      </c>
      <c r="C1851" s="14">
        <v>6.4232262269999998</v>
      </c>
      <c r="D1851" s="14">
        <v>0.10997521</v>
      </c>
      <c r="E1851" s="11">
        <v>1.1375E-4</v>
      </c>
      <c r="F1851" s="11">
        <v>1.934299E-3</v>
      </c>
    </row>
    <row r="1852" spans="1:6" x14ac:dyDescent="0.65">
      <c r="A1852" s="11" t="s">
        <v>1895</v>
      </c>
      <c r="B1852" s="14">
        <v>7.3795469950000001</v>
      </c>
      <c r="C1852" s="14">
        <v>7.9918067539999997</v>
      </c>
      <c r="D1852" s="14">
        <v>-0.61225975899999996</v>
      </c>
      <c r="E1852" s="11">
        <v>1.14139E-4</v>
      </c>
      <c r="F1852" s="11">
        <v>1.9398639999999999E-3</v>
      </c>
    </row>
    <row r="1853" spans="1:6" x14ac:dyDescent="0.65">
      <c r="A1853" s="11" t="s">
        <v>1896</v>
      </c>
      <c r="B1853" s="14">
        <v>7.41587394</v>
      </c>
      <c r="C1853" s="14">
        <v>8.1155871279999996</v>
      </c>
      <c r="D1853" s="14">
        <v>-0.69971318800000004</v>
      </c>
      <c r="E1853" s="11">
        <v>1.1420400000000001E-4</v>
      </c>
      <c r="F1853" s="11">
        <v>1.939926E-3</v>
      </c>
    </row>
    <row r="1854" spans="1:6" x14ac:dyDescent="0.65">
      <c r="A1854" s="11" t="s">
        <v>1897</v>
      </c>
      <c r="B1854" s="14">
        <v>6.6556855759999998</v>
      </c>
      <c r="C1854" s="14">
        <v>6.4632723319999998</v>
      </c>
      <c r="D1854" s="14">
        <v>0.19241324400000001</v>
      </c>
      <c r="E1854" s="11">
        <v>1.14273E-4</v>
      </c>
      <c r="F1854" s="11">
        <v>1.9400509999999999E-3</v>
      </c>
    </row>
    <row r="1855" spans="1:6" x14ac:dyDescent="0.65">
      <c r="A1855" s="11" t="s">
        <v>1898</v>
      </c>
      <c r="B1855" s="14">
        <v>7.1456988700000004</v>
      </c>
      <c r="C1855" s="14">
        <v>7.8476154060000001</v>
      </c>
      <c r="D1855" s="14">
        <v>-0.70191653499999995</v>
      </c>
      <c r="E1855" s="11">
        <v>1.14782E-4</v>
      </c>
      <c r="F1855" s="11">
        <v>1.947638E-3</v>
      </c>
    </row>
    <row r="1856" spans="1:6" x14ac:dyDescent="0.65">
      <c r="A1856" s="11" t="s">
        <v>1899</v>
      </c>
      <c r="B1856" s="14">
        <v>6.651564392</v>
      </c>
      <c r="C1856" s="14">
        <v>6.9231769290000003</v>
      </c>
      <c r="D1856" s="14">
        <v>-0.27161253800000001</v>
      </c>
      <c r="E1856" s="11">
        <v>1.15147E-4</v>
      </c>
      <c r="F1856" s="11">
        <v>1.9527769999999999E-3</v>
      </c>
    </row>
    <row r="1857" spans="1:6" x14ac:dyDescent="0.65">
      <c r="A1857" s="11" t="s">
        <v>1900</v>
      </c>
      <c r="B1857" s="14">
        <v>6.780515329</v>
      </c>
      <c r="C1857" s="14">
        <v>7.4161030659999998</v>
      </c>
      <c r="D1857" s="14">
        <v>-0.63558773700000004</v>
      </c>
      <c r="E1857" s="11">
        <v>1.15275E-4</v>
      </c>
      <c r="F1857" s="11">
        <v>1.9529110000000001E-3</v>
      </c>
    </row>
    <row r="1858" spans="1:6" x14ac:dyDescent="0.65">
      <c r="A1858" s="11" t="s">
        <v>1901</v>
      </c>
      <c r="B1858" s="14">
        <v>7.0162559560000002</v>
      </c>
      <c r="C1858" s="14">
        <v>7.8228481590000003</v>
      </c>
      <c r="D1858" s="14">
        <v>-0.80659220300000001</v>
      </c>
      <c r="E1858" s="11">
        <v>1.1527900000000001E-4</v>
      </c>
      <c r="F1858" s="11">
        <v>1.9529110000000001E-3</v>
      </c>
    </row>
    <row r="1859" spans="1:6" x14ac:dyDescent="0.65">
      <c r="A1859" s="11" t="s">
        <v>1902</v>
      </c>
      <c r="B1859" s="14">
        <v>6.3902037260000002</v>
      </c>
      <c r="C1859" s="14">
        <v>6.6981100070000004</v>
      </c>
      <c r="D1859" s="14">
        <v>-0.307906281</v>
      </c>
      <c r="E1859" s="11">
        <v>1.1556E-4</v>
      </c>
      <c r="F1859" s="11">
        <v>1.9566179999999998E-3</v>
      </c>
    </row>
    <row r="1860" spans="1:6" x14ac:dyDescent="0.65">
      <c r="A1860" s="16" t="s">
        <v>1903</v>
      </c>
      <c r="B1860" s="14">
        <v>7.22779069</v>
      </c>
      <c r="C1860" s="14">
        <v>7.9781444510000004</v>
      </c>
      <c r="D1860" s="14">
        <v>-0.75035376099999995</v>
      </c>
      <c r="E1860" s="11">
        <v>1.1584E-4</v>
      </c>
      <c r="F1860" s="11">
        <v>1.9592500000000001E-3</v>
      </c>
    </row>
    <row r="1861" spans="1:6" x14ac:dyDescent="0.65">
      <c r="A1861" s="11" t="s">
        <v>1904</v>
      </c>
      <c r="B1861" s="14">
        <v>6.639497156</v>
      </c>
      <c r="C1861" s="14">
        <v>6.8894049849999996</v>
      </c>
      <c r="D1861" s="14">
        <v>-0.249907829</v>
      </c>
      <c r="E1861" s="11">
        <v>1.15828E-4</v>
      </c>
      <c r="F1861" s="11">
        <v>1.9592500000000001E-3</v>
      </c>
    </row>
    <row r="1862" spans="1:6" x14ac:dyDescent="0.65">
      <c r="A1862" s="11" t="s">
        <v>1905</v>
      </c>
      <c r="B1862" s="14">
        <v>6.7260147799999999</v>
      </c>
      <c r="C1862" s="14">
        <v>7.2235639379999999</v>
      </c>
      <c r="D1862" s="14">
        <v>-0.49754915900000002</v>
      </c>
      <c r="E1862" s="11">
        <v>1.15914E-4</v>
      </c>
      <c r="F1862" s="11">
        <v>1.959442E-3</v>
      </c>
    </row>
    <row r="1863" spans="1:6" x14ac:dyDescent="0.65">
      <c r="A1863" s="11" t="s">
        <v>1906</v>
      </c>
      <c r="B1863" s="14">
        <v>6.5588390810000003</v>
      </c>
      <c r="C1863" s="14">
        <v>6.9634767249999996</v>
      </c>
      <c r="D1863" s="14">
        <v>-0.40463764499999999</v>
      </c>
      <c r="E1863" s="11">
        <v>1.1637399999999999E-4</v>
      </c>
      <c r="F1863" s="11">
        <v>1.9661560000000002E-3</v>
      </c>
    </row>
    <row r="1864" spans="1:6" x14ac:dyDescent="0.65">
      <c r="A1864" s="11" t="s">
        <v>1907</v>
      </c>
      <c r="B1864" s="14">
        <v>6.8585912689999997</v>
      </c>
      <c r="C1864" s="14">
        <v>6.587064507</v>
      </c>
      <c r="D1864" s="14">
        <v>0.27152676199999998</v>
      </c>
      <c r="E1864" s="11">
        <v>1.16613E-4</v>
      </c>
      <c r="F1864" s="11">
        <v>1.9691349999999999E-3</v>
      </c>
    </row>
    <row r="1865" spans="1:6" x14ac:dyDescent="0.65">
      <c r="A1865" s="11" t="s">
        <v>1908</v>
      </c>
      <c r="B1865" s="14">
        <v>6.880951831</v>
      </c>
      <c r="C1865" s="14">
        <v>6.6019646659999998</v>
      </c>
      <c r="D1865" s="14">
        <v>0.27898716600000001</v>
      </c>
      <c r="E1865" s="11">
        <v>1.16716E-4</v>
      </c>
      <c r="F1865" s="11">
        <v>1.9698089999999999E-3</v>
      </c>
    </row>
    <row r="1866" spans="1:6" x14ac:dyDescent="0.65">
      <c r="A1866" s="11" t="s">
        <v>1909</v>
      </c>
      <c r="B1866" s="14">
        <v>6.6209345539999997</v>
      </c>
      <c r="C1866" s="14">
        <v>6.5148090740000004</v>
      </c>
      <c r="D1866" s="14">
        <v>0.10612547899999999</v>
      </c>
      <c r="E1866" s="11">
        <v>1.17459E-4</v>
      </c>
      <c r="F1866" s="11">
        <v>1.9813000000000001E-3</v>
      </c>
    </row>
    <row r="1867" spans="1:6" x14ac:dyDescent="0.65">
      <c r="A1867" s="11" t="s">
        <v>1910</v>
      </c>
      <c r="B1867" s="14">
        <v>6.790186458</v>
      </c>
      <c r="C1867" s="14">
        <v>6.5994024979999999</v>
      </c>
      <c r="D1867" s="14">
        <v>0.19078396</v>
      </c>
      <c r="E1867" s="11">
        <v>1.1813E-4</v>
      </c>
      <c r="F1867" s="11">
        <v>1.991535E-3</v>
      </c>
    </row>
    <row r="1868" spans="1:6" x14ac:dyDescent="0.65">
      <c r="A1868" s="11" t="s">
        <v>1911</v>
      </c>
      <c r="B1868" s="14">
        <v>6.9500768370000001</v>
      </c>
      <c r="C1868" s="14">
        <v>7.318106974</v>
      </c>
      <c r="D1868" s="14">
        <v>-0.36803013699999998</v>
      </c>
      <c r="E1868" s="11">
        <v>1.18371E-4</v>
      </c>
      <c r="F1868" s="11">
        <v>1.9945430000000001E-3</v>
      </c>
    </row>
    <row r="1869" spans="1:6" x14ac:dyDescent="0.65">
      <c r="A1869" s="11" t="s">
        <v>1912</v>
      </c>
      <c r="B1869" s="14">
        <v>7.045123179</v>
      </c>
      <c r="C1869" s="14">
        <v>6.7639604999999996</v>
      </c>
      <c r="D1869" s="14">
        <v>0.28116267900000003</v>
      </c>
      <c r="E1869" s="11">
        <v>1.1894499999999999E-4</v>
      </c>
      <c r="F1869" s="11">
        <v>2.003136E-3</v>
      </c>
    </row>
    <row r="1870" spans="1:6" x14ac:dyDescent="0.65">
      <c r="A1870" s="11" t="s">
        <v>1913</v>
      </c>
      <c r="B1870" s="14">
        <v>6.427550503</v>
      </c>
      <c r="C1870" s="14">
        <v>6.6524909299999999</v>
      </c>
      <c r="D1870" s="14">
        <v>-0.224940427</v>
      </c>
      <c r="E1870" s="11">
        <v>1.19269E-4</v>
      </c>
      <c r="F1870" s="11">
        <v>2.007506E-3</v>
      </c>
    </row>
    <row r="1871" spans="1:6" x14ac:dyDescent="0.65">
      <c r="A1871" s="11" t="s">
        <v>1914</v>
      </c>
      <c r="B1871" s="14">
        <v>6.3865452869999997</v>
      </c>
      <c r="C1871" s="14">
        <v>6.558073866</v>
      </c>
      <c r="D1871" s="14">
        <v>-0.17152857899999999</v>
      </c>
      <c r="E1871" s="11">
        <v>1.19406E-4</v>
      </c>
      <c r="F1871" s="11">
        <v>2.0087379999999999E-3</v>
      </c>
    </row>
    <row r="1872" spans="1:6" x14ac:dyDescent="0.65">
      <c r="A1872" s="11" t="s">
        <v>1915</v>
      </c>
      <c r="B1872" s="14">
        <v>6.954086072</v>
      </c>
      <c r="C1872" s="14">
        <v>7.685909541</v>
      </c>
      <c r="D1872" s="14">
        <v>-0.73182346899999995</v>
      </c>
      <c r="E1872" s="11">
        <v>1.1974800000000001E-4</v>
      </c>
      <c r="F1872" s="11">
        <v>2.0104910000000001E-3</v>
      </c>
    </row>
    <row r="1873" spans="1:6" x14ac:dyDescent="0.65">
      <c r="A1873" s="11" t="s">
        <v>1916</v>
      </c>
      <c r="B1873" s="14">
        <v>7.9364705659999997</v>
      </c>
      <c r="C1873" s="14">
        <v>7.2244890079999999</v>
      </c>
      <c r="D1873" s="14">
        <v>0.71198155799999996</v>
      </c>
      <c r="E1873" s="11">
        <v>1.1964399999999999E-4</v>
      </c>
      <c r="F1873" s="11">
        <v>2.0104910000000001E-3</v>
      </c>
    </row>
    <row r="1874" spans="1:6" x14ac:dyDescent="0.65">
      <c r="A1874" s="11" t="s">
        <v>1917</v>
      </c>
      <c r="B1874" s="14">
        <v>7.2283697020000002</v>
      </c>
      <c r="C1874" s="14">
        <v>8.1601419639999992</v>
      </c>
      <c r="D1874" s="14">
        <v>-0.93177226199999996</v>
      </c>
      <c r="E1874" s="11">
        <v>1.19766E-4</v>
      </c>
      <c r="F1874" s="11">
        <v>2.0104910000000001E-3</v>
      </c>
    </row>
    <row r="1875" spans="1:6" x14ac:dyDescent="0.65">
      <c r="A1875" s="11" t="s">
        <v>1918</v>
      </c>
      <c r="B1875" s="14">
        <v>7.6555842710000004</v>
      </c>
      <c r="C1875" s="14">
        <v>8.2475955669999994</v>
      </c>
      <c r="D1875" s="14">
        <v>-0.59201129600000002</v>
      </c>
      <c r="E1875" s="11">
        <v>1.19707E-4</v>
      </c>
      <c r="F1875" s="11">
        <v>2.0104910000000001E-3</v>
      </c>
    </row>
    <row r="1876" spans="1:6" x14ac:dyDescent="0.65">
      <c r="A1876" s="11" t="s">
        <v>1919</v>
      </c>
      <c r="B1876" s="14">
        <v>6.6910511540000002</v>
      </c>
      <c r="C1876" s="14">
        <v>6.5001897059999996</v>
      </c>
      <c r="D1876" s="14">
        <v>0.19086144899999999</v>
      </c>
      <c r="E1876" s="11">
        <v>1.1984E-4</v>
      </c>
      <c r="F1876" s="11">
        <v>2.0106600000000001E-3</v>
      </c>
    </row>
    <row r="1877" spans="1:6" x14ac:dyDescent="0.65">
      <c r="A1877" s="11" t="s">
        <v>1920</v>
      </c>
      <c r="B1877" s="14">
        <v>6.6484035769999998</v>
      </c>
      <c r="C1877" s="14">
        <v>6.5067916009999998</v>
      </c>
      <c r="D1877" s="14">
        <v>0.141611976</v>
      </c>
      <c r="E1877" s="11">
        <v>1.20382E-4</v>
      </c>
      <c r="F1877" s="11">
        <v>2.0186840000000002E-3</v>
      </c>
    </row>
    <row r="1878" spans="1:6" x14ac:dyDescent="0.65">
      <c r="A1878" s="11" t="s">
        <v>1921</v>
      </c>
      <c r="B1878" s="14">
        <v>7.2445896799999998</v>
      </c>
      <c r="C1878" s="14">
        <v>8.0912345969999997</v>
      </c>
      <c r="D1878" s="14">
        <v>-0.846644917</v>
      </c>
      <c r="E1878" s="11">
        <v>1.20511E-4</v>
      </c>
      <c r="F1878" s="11">
        <v>2.0197570000000001E-3</v>
      </c>
    </row>
    <row r="1879" spans="1:6" x14ac:dyDescent="0.65">
      <c r="A1879" s="11" t="s">
        <v>1922</v>
      </c>
      <c r="B1879" s="14">
        <v>6.5075013390000001</v>
      </c>
      <c r="C1879" s="14">
        <v>6.8585077310000004</v>
      </c>
      <c r="D1879" s="14">
        <v>-0.351006392</v>
      </c>
      <c r="E1879" s="11">
        <v>1.21619E-4</v>
      </c>
      <c r="F1879" s="11">
        <v>2.0372459999999999E-3</v>
      </c>
    </row>
    <row r="1880" spans="1:6" x14ac:dyDescent="0.65">
      <c r="A1880" s="11" t="s">
        <v>1923</v>
      </c>
      <c r="B1880" s="14">
        <v>6.6937419159999996</v>
      </c>
      <c r="C1880" s="14">
        <v>7.8988125240000002</v>
      </c>
      <c r="D1880" s="14">
        <v>-1.205070608</v>
      </c>
      <c r="E1880" s="11">
        <v>1.21717E-4</v>
      </c>
      <c r="F1880" s="11">
        <v>2.0378039999999998E-3</v>
      </c>
    </row>
    <row r="1881" spans="1:6" x14ac:dyDescent="0.65">
      <c r="A1881" s="11" t="s">
        <v>1924</v>
      </c>
      <c r="B1881" s="14">
        <v>6.8022855839999998</v>
      </c>
      <c r="C1881" s="14">
        <v>6.6449859949999999</v>
      </c>
      <c r="D1881" s="14">
        <v>0.15729958899999999</v>
      </c>
      <c r="E1881" s="11">
        <v>1.21976E-4</v>
      </c>
      <c r="F1881" s="11">
        <v>2.0407250000000002E-3</v>
      </c>
    </row>
    <row r="1882" spans="1:6" x14ac:dyDescent="0.65">
      <c r="A1882" s="11" t="s">
        <v>1925</v>
      </c>
      <c r="B1882" s="14">
        <v>6.6138608400000001</v>
      </c>
      <c r="C1882" s="14">
        <v>6.4817175999999996</v>
      </c>
      <c r="D1882" s="14">
        <v>0.13214324</v>
      </c>
      <c r="E1882" s="11">
        <v>1.22021E-4</v>
      </c>
      <c r="F1882" s="11">
        <v>2.0407250000000002E-3</v>
      </c>
    </row>
    <row r="1883" spans="1:6" x14ac:dyDescent="0.65">
      <c r="A1883" s="11" t="s">
        <v>1926</v>
      </c>
      <c r="B1883" s="14">
        <v>7.103138328</v>
      </c>
      <c r="C1883" s="14">
        <v>7.7040634409999997</v>
      </c>
      <c r="D1883" s="14">
        <v>-0.60092511299999996</v>
      </c>
      <c r="E1883" s="11">
        <v>1.22144E-4</v>
      </c>
      <c r="F1883" s="11">
        <v>2.0416499999999999E-3</v>
      </c>
    </row>
    <row r="1884" spans="1:6" x14ac:dyDescent="0.65">
      <c r="A1884" s="11" t="s">
        <v>1927</v>
      </c>
      <c r="B1884" s="14">
        <v>6.4370771280000003</v>
      </c>
      <c r="C1884" s="14">
        <v>6.6500542960000004</v>
      </c>
      <c r="D1884" s="14">
        <v>-0.212977167</v>
      </c>
      <c r="E1884" s="11">
        <v>1.2220699999999999E-4</v>
      </c>
      <c r="F1884" s="11">
        <v>2.0416499999999999E-3</v>
      </c>
    </row>
    <row r="1885" spans="1:6" x14ac:dyDescent="0.65">
      <c r="A1885" s="11" t="s">
        <v>1928</v>
      </c>
      <c r="B1885" s="14">
        <v>6.7132217030000003</v>
      </c>
      <c r="C1885" s="14">
        <v>6.4838083170000003</v>
      </c>
      <c r="D1885" s="14">
        <v>0.229413386</v>
      </c>
      <c r="E1885" s="11">
        <v>1.22469E-4</v>
      </c>
      <c r="F1885" s="11">
        <v>2.0427739999999998E-3</v>
      </c>
    </row>
    <row r="1886" spans="1:6" x14ac:dyDescent="0.65">
      <c r="A1886" s="11" t="s">
        <v>1929</v>
      </c>
      <c r="B1886" s="14">
        <v>6.5495419999999998</v>
      </c>
      <c r="C1886" s="14">
        <v>6.9205388809999997</v>
      </c>
      <c r="D1886" s="14">
        <v>-0.370996881</v>
      </c>
      <c r="E1886" s="11">
        <v>1.2246199999999999E-4</v>
      </c>
      <c r="F1886" s="11">
        <v>2.0427739999999998E-3</v>
      </c>
    </row>
    <row r="1887" spans="1:6" x14ac:dyDescent="0.65">
      <c r="A1887" s="11" t="s">
        <v>1930</v>
      </c>
      <c r="B1887" s="14">
        <v>6.4527586220000002</v>
      </c>
      <c r="C1887" s="14">
        <v>6.5981601840000002</v>
      </c>
      <c r="D1887" s="14">
        <v>-0.14540156200000001</v>
      </c>
      <c r="E1887" s="11">
        <v>1.2244900000000001E-4</v>
      </c>
      <c r="F1887" s="11">
        <v>2.0427739999999998E-3</v>
      </c>
    </row>
    <row r="1888" spans="1:6" x14ac:dyDescent="0.65">
      <c r="A1888" s="11" t="s">
        <v>1931</v>
      </c>
      <c r="B1888" s="14">
        <v>6.7174216160000002</v>
      </c>
      <c r="C1888" s="14">
        <v>6.571054824</v>
      </c>
      <c r="D1888" s="14">
        <v>0.146366792</v>
      </c>
      <c r="E1888" s="11">
        <v>1.2254200000000001E-4</v>
      </c>
      <c r="F1888" s="11">
        <v>2.0429060000000001E-3</v>
      </c>
    </row>
    <row r="1889" spans="1:6" x14ac:dyDescent="0.65">
      <c r="A1889" s="11" t="s">
        <v>1932</v>
      </c>
      <c r="B1889" s="14">
        <v>6.8214075989999996</v>
      </c>
      <c r="C1889" s="14">
        <v>7.284083699</v>
      </c>
      <c r="D1889" s="14">
        <v>-0.46267609900000001</v>
      </c>
      <c r="E1889" s="11">
        <v>1.22989E-4</v>
      </c>
      <c r="F1889" s="11">
        <v>2.0492750000000001E-3</v>
      </c>
    </row>
    <row r="1890" spans="1:6" x14ac:dyDescent="0.65">
      <c r="A1890" s="11" t="s">
        <v>1933</v>
      </c>
      <c r="B1890" s="14">
        <v>6.6764758630000003</v>
      </c>
      <c r="C1890" s="14">
        <v>7.0686256280000004</v>
      </c>
      <c r="D1890" s="14">
        <v>-0.39214976499999998</v>
      </c>
      <c r="E1890" s="11">
        <v>1.23101E-4</v>
      </c>
      <c r="F1890" s="11">
        <v>2.0500470000000002E-3</v>
      </c>
    </row>
    <row r="1891" spans="1:6" x14ac:dyDescent="0.65">
      <c r="A1891" s="11" t="s">
        <v>1934</v>
      </c>
      <c r="B1891" s="14">
        <v>6.9376531579999998</v>
      </c>
      <c r="C1891" s="14">
        <v>7.2825980100000001</v>
      </c>
      <c r="D1891" s="14">
        <v>-0.34494485200000002</v>
      </c>
      <c r="E1891" s="11">
        <v>1.2338200000000001E-4</v>
      </c>
      <c r="F1891" s="11">
        <v>2.0536500000000002E-3</v>
      </c>
    </row>
    <row r="1892" spans="1:6" x14ac:dyDescent="0.65">
      <c r="A1892" s="11" t="s">
        <v>1935</v>
      </c>
      <c r="B1892" s="14">
        <v>6.5275853850000001</v>
      </c>
      <c r="C1892" s="14">
        <v>6.6941799910000004</v>
      </c>
      <c r="D1892" s="14">
        <v>-0.16659460700000001</v>
      </c>
      <c r="E1892" s="11">
        <v>1.23464E-4</v>
      </c>
      <c r="F1892" s="11">
        <v>2.0539239999999999E-3</v>
      </c>
    </row>
    <row r="1893" spans="1:6" x14ac:dyDescent="0.65">
      <c r="A1893" s="11" t="s">
        <v>1936</v>
      </c>
      <c r="B1893" s="14">
        <v>6.4669106999999997</v>
      </c>
      <c r="C1893" s="14">
        <v>6.8392711449999997</v>
      </c>
      <c r="D1893" s="14">
        <v>-0.37236044499999998</v>
      </c>
      <c r="E1893" s="11">
        <v>1.2387499999999999E-4</v>
      </c>
      <c r="F1893" s="11">
        <v>2.0585790000000001E-3</v>
      </c>
    </row>
    <row r="1894" spans="1:6" x14ac:dyDescent="0.65">
      <c r="A1894" s="11" t="s">
        <v>1937</v>
      </c>
      <c r="B1894" s="14">
        <v>6.7266701959999997</v>
      </c>
      <c r="C1894" s="14">
        <v>7.2950055860000003</v>
      </c>
      <c r="D1894" s="14">
        <v>-0.56833539</v>
      </c>
      <c r="E1894" s="11">
        <v>1.2387300000000001E-4</v>
      </c>
      <c r="F1894" s="11">
        <v>2.0585790000000001E-3</v>
      </c>
    </row>
    <row r="1895" spans="1:6" x14ac:dyDescent="0.65">
      <c r="A1895" s="11" t="s">
        <v>1938</v>
      </c>
      <c r="B1895" s="14">
        <v>6.6581055999999998</v>
      </c>
      <c r="C1895" s="14">
        <v>6.9326330599999997</v>
      </c>
      <c r="D1895" s="14">
        <v>-0.27452746</v>
      </c>
      <c r="E1895" s="11">
        <v>1.2400099999999999E-4</v>
      </c>
      <c r="F1895" s="11">
        <v>2.0595840000000002E-3</v>
      </c>
    </row>
    <row r="1896" spans="1:6" x14ac:dyDescent="0.65">
      <c r="A1896" s="11" t="s">
        <v>1939</v>
      </c>
      <c r="B1896" s="14">
        <v>6.8825128060000003</v>
      </c>
      <c r="C1896" s="14">
        <v>6.6127736080000004</v>
      </c>
      <c r="D1896" s="14">
        <v>0.26973919800000001</v>
      </c>
      <c r="E1896" s="11">
        <v>1.2417600000000001E-4</v>
      </c>
      <c r="F1896" s="11">
        <v>2.0613950000000002E-3</v>
      </c>
    </row>
    <row r="1897" spans="1:6" x14ac:dyDescent="0.65">
      <c r="A1897" s="11" t="s">
        <v>1940</v>
      </c>
      <c r="B1897" s="14">
        <v>6.9195064610000001</v>
      </c>
      <c r="C1897" s="14">
        <v>7.3408569359999998</v>
      </c>
      <c r="D1897" s="14">
        <v>-0.421350475</v>
      </c>
      <c r="E1897" s="11">
        <v>1.24428E-4</v>
      </c>
      <c r="F1897" s="11">
        <v>2.064485E-3</v>
      </c>
    </row>
    <row r="1898" spans="1:6" x14ac:dyDescent="0.65">
      <c r="A1898" s="11" t="s">
        <v>1941</v>
      </c>
      <c r="B1898" s="14">
        <v>6.4644740660000002</v>
      </c>
      <c r="C1898" s="14">
        <v>6.6402285570000004</v>
      </c>
      <c r="D1898" s="14">
        <v>-0.17575449100000001</v>
      </c>
      <c r="E1898" s="11">
        <v>1.2456300000000001E-4</v>
      </c>
      <c r="F1898" s="11">
        <v>2.065641E-3</v>
      </c>
    </row>
    <row r="1899" spans="1:6" x14ac:dyDescent="0.65">
      <c r="A1899" s="11" t="s">
        <v>1942</v>
      </c>
      <c r="B1899" s="14">
        <v>7.2495220790000001</v>
      </c>
      <c r="C1899" s="14">
        <v>7.7227352119999999</v>
      </c>
      <c r="D1899" s="14">
        <v>-0.47321313300000001</v>
      </c>
      <c r="E1899" s="11">
        <v>1.2481100000000001E-4</v>
      </c>
      <c r="F1899" s="11">
        <v>2.0686160000000001E-3</v>
      </c>
    </row>
    <row r="1900" spans="1:6" x14ac:dyDescent="0.65">
      <c r="A1900" s="11" t="s">
        <v>1943</v>
      </c>
      <c r="B1900" s="14">
        <v>6.8193124589999998</v>
      </c>
      <c r="C1900" s="14">
        <v>6.60474783</v>
      </c>
      <c r="D1900" s="14">
        <v>0.21456462900000001</v>
      </c>
      <c r="E1900" s="11">
        <v>1.24874E-4</v>
      </c>
      <c r="F1900" s="11">
        <v>2.0686160000000001E-3</v>
      </c>
    </row>
    <row r="1901" spans="1:6" x14ac:dyDescent="0.65">
      <c r="A1901" s="11" t="s">
        <v>1944</v>
      </c>
      <c r="B1901" s="14">
        <v>6.6517158719999996</v>
      </c>
      <c r="C1901" s="14">
        <v>6.5194071469999999</v>
      </c>
      <c r="D1901" s="14">
        <v>0.13230872399999999</v>
      </c>
      <c r="E1901" s="11">
        <v>1.25022E-4</v>
      </c>
      <c r="F1901" s="11">
        <v>2.069979E-3</v>
      </c>
    </row>
    <row r="1902" spans="1:6" x14ac:dyDescent="0.65">
      <c r="A1902" s="11" t="s">
        <v>1945</v>
      </c>
      <c r="B1902" s="14">
        <v>6.6022626600000001</v>
      </c>
      <c r="C1902" s="14">
        <v>6.9180011910000001</v>
      </c>
      <c r="D1902" s="14">
        <v>-0.31573853000000002</v>
      </c>
      <c r="E1902" s="11">
        <v>1.2524199999999999E-4</v>
      </c>
      <c r="F1902" s="11">
        <v>2.0725259999999999E-3</v>
      </c>
    </row>
    <row r="1903" spans="1:6" x14ac:dyDescent="0.65">
      <c r="A1903" s="11" t="s">
        <v>1946</v>
      </c>
      <c r="B1903" s="14">
        <v>6.6511305480000003</v>
      </c>
      <c r="C1903" s="14">
        <v>6.9408031670000003</v>
      </c>
      <c r="D1903" s="14">
        <v>-0.28967261900000002</v>
      </c>
      <c r="E1903" s="11">
        <v>1.2584299999999999E-4</v>
      </c>
      <c r="F1903" s="11">
        <v>2.0813799999999999E-3</v>
      </c>
    </row>
    <row r="1904" spans="1:6" x14ac:dyDescent="0.65">
      <c r="A1904" s="11" t="s">
        <v>1947</v>
      </c>
      <c r="B1904" s="14">
        <v>7.0009146280000003</v>
      </c>
      <c r="C1904" s="14">
        <v>7.8451118959999997</v>
      </c>
      <c r="D1904" s="14">
        <v>-0.84419726799999995</v>
      </c>
      <c r="E1904" s="11">
        <v>1.2616999999999999E-4</v>
      </c>
      <c r="F1904" s="11">
        <v>2.0816490000000001E-3</v>
      </c>
    </row>
    <row r="1905" spans="1:6" x14ac:dyDescent="0.65">
      <c r="A1905" s="11" t="s">
        <v>1948</v>
      </c>
      <c r="B1905" s="14">
        <v>6.4299123939999996</v>
      </c>
      <c r="C1905" s="14">
        <v>6.5933678660000004</v>
      </c>
      <c r="D1905" s="14">
        <v>-0.16345547199999999</v>
      </c>
      <c r="E1905" s="11">
        <v>1.2604900000000001E-4</v>
      </c>
      <c r="F1905" s="11">
        <v>2.0816490000000001E-3</v>
      </c>
    </row>
    <row r="1906" spans="1:6" x14ac:dyDescent="0.65">
      <c r="A1906" s="11" t="s">
        <v>1949</v>
      </c>
      <c r="B1906" s="14">
        <v>6.9371714779999998</v>
      </c>
      <c r="C1906" s="14">
        <v>6.642155625</v>
      </c>
      <c r="D1906" s="14">
        <v>0.29501585299999999</v>
      </c>
      <c r="E1906" s="11">
        <v>1.2638300000000001E-4</v>
      </c>
      <c r="F1906" s="11">
        <v>2.0816490000000001E-3</v>
      </c>
    </row>
    <row r="1907" spans="1:6" x14ac:dyDescent="0.65">
      <c r="A1907" s="11" t="s">
        <v>1950</v>
      </c>
      <c r="B1907" s="14">
        <v>6.6319404339999997</v>
      </c>
      <c r="C1907" s="14">
        <v>6.4718432559999997</v>
      </c>
      <c r="D1907" s="14">
        <v>0.16009717700000001</v>
      </c>
      <c r="E1907" s="11">
        <v>1.2608500000000001E-4</v>
      </c>
      <c r="F1907" s="11">
        <v>2.0816490000000001E-3</v>
      </c>
    </row>
    <row r="1908" spans="1:6" x14ac:dyDescent="0.65">
      <c r="A1908" s="11" t="s">
        <v>1951</v>
      </c>
      <c r="B1908" s="14">
        <v>6.8634024179999997</v>
      </c>
      <c r="C1908" s="14">
        <v>6.5491496810000003</v>
      </c>
      <c r="D1908" s="14">
        <v>0.314252737</v>
      </c>
      <c r="E1908" s="11">
        <v>1.26341E-4</v>
      </c>
      <c r="F1908" s="11">
        <v>2.0816490000000001E-3</v>
      </c>
    </row>
    <row r="1909" spans="1:6" x14ac:dyDescent="0.65">
      <c r="A1909" s="11" t="s">
        <v>1952</v>
      </c>
      <c r="B1909" s="14">
        <v>6.4414627380000002</v>
      </c>
      <c r="C1909" s="14">
        <v>6.7306759170000001</v>
      </c>
      <c r="D1909" s="14">
        <v>-0.28921317899999999</v>
      </c>
      <c r="E1909" s="11">
        <v>1.26389E-4</v>
      </c>
      <c r="F1909" s="11">
        <v>2.0816490000000001E-3</v>
      </c>
    </row>
    <row r="1910" spans="1:6" x14ac:dyDescent="0.65">
      <c r="A1910" s="11" t="s">
        <v>1953</v>
      </c>
      <c r="B1910" s="14">
        <v>6.6914986179999998</v>
      </c>
      <c r="C1910" s="14">
        <v>7.0553925519999998</v>
      </c>
      <c r="D1910" s="14">
        <v>-0.36389393399999997</v>
      </c>
      <c r="E1910" s="11">
        <v>1.26198E-4</v>
      </c>
      <c r="F1910" s="11">
        <v>2.0816490000000001E-3</v>
      </c>
    </row>
    <row r="1911" spans="1:6" x14ac:dyDescent="0.65">
      <c r="A1911" s="11" t="s">
        <v>1954</v>
      </c>
      <c r="B1911" s="14">
        <v>6.3364918030000004</v>
      </c>
      <c r="C1911" s="14">
        <v>6.4495412300000003</v>
      </c>
      <c r="D1911" s="14">
        <v>-0.11304942699999999</v>
      </c>
      <c r="E1911" s="11">
        <v>1.2629500000000001E-4</v>
      </c>
      <c r="F1911" s="11">
        <v>2.0816490000000001E-3</v>
      </c>
    </row>
    <row r="1912" spans="1:6" x14ac:dyDescent="0.65">
      <c r="A1912" s="11" t="s">
        <v>1955</v>
      </c>
      <c r="B1912" s="14">
        <v>6.8173731169999998</v>
      </c>
      <c r="C1912" s="14">
        <v>6.5998474610000004</v>
      </c>
      <c r="D1912" s="14">
        <v>0.21752565600000001</v>
      </c>
      <c r="E1912" s="11">
        <v>1.2647E-4</v>
      </c>
      <c r="F1912" s="11">
        <v>2.0818849999999999E-3</v>
      </c>
    </row>
    <row r="1913" spans="1:6" x14ac:dyDescent="0.65">
      <c r="A1913" s="11" t="s">
        <v>1956</v>
      </c>
      <c r="B1913" s="14">
        <v>6.4832698669999997</v>
      </c>
      <c r="C1913" s="14">
        <v>6.6550621899999998</v>
      </c>
      <c r="D1913" s="14">
        <v>-0.171792323</v>
      </c>
      <c r="E1913" s="11">
        <v>1.2679499999999999E-4</v>
      </c>
      <c r="F1913" s="11">
        <v>2.086147E-3</v>
      </c>
    </row>
    <row r="1914" spans="1:6" x14ac:dyDescent="0.65">
      <c r="A1914" s="11" t="s">
        <v>1957</v>
      </c>
      <c r="B1914" s="14">
        <v>7.1336472479999999</v>
      </c>
      <c r="C1914" s="14">
        <v>7.7595084310000004</v>
      </c>
      <c r="D1914" s="14">
        <v>-0.62586118400000001</v>
      </c>
      <c r="E1914" s="11">
        <v>1.2710600000000001E-4</v>
      </c>
      <c r="F1914" s="11">
        <v>2.0901700000000001E-3</v>
      </c>
    </row>
    <row r="1915" spans="1:6" x14ac:dyDescent="0.65">
      <c r="A1915" s="11" t="s">
        <v>1958</v>
      </c>
      <c r="B1915" s="14">
        <v>7.663208096</v>
      </c>
      <c r="C1915" s="14">
        <v>8.6579220489999997</v>
      </c>
      <c r="D1915" s="14">
        <v>-0.99471395299999998</v>
      </c>
      <c r="E1915" s="11">
        <v>1.27355E-4</v>
      </c>
      <c r="F1915" s="11">
        <v>2.092071E-3</v>
      </c>
    </row>
    <row r="1916" spans="1:6" x14ac:dyDescent="0.65">
      <c r="A1916" s="11" t="s">
        <v>1959</v>
      </c>
      <c r="B1916" s="14">
        <v>7.1237797919999997</v>
      </c>
      <c r="C1916" s="14">
        <v>7.7000258119999998</v>
      </c>
      <c r="D1916" s="14">
        <v>-0.57624602000000003</v>
      </c>
      <c r="E1916" s="11">
        <v>1.27343E-4</v>
      </c>
      <c r="F1916" s="11">
        <v>2.092071E-3</v>
      </c>
    </row>
    <row r="1917" spans="1:6" x14ac:dyDescent="0.65">
      <c r="A1917" s="11" t="s">
        <v>1960</v>
      </c>
      <c r="B1917" s="14">
        <v>6.7025330670000001</v>
      </c>
      <c r="C1917" s="14">
        <v>7.1266256180000003</v>
      </c>
      <c r="D1917" s="14">
        <v>-0.42409255200000001</v>
      </c>
      <c r="E1917" s="11">
        <v>1.2761700000000001E-4</v>
      </c>
      <c r="F1917" s="11">
        <v>2.0952800000000001E-3</v>
      </c>
    </row>
    <row r="1918" spans="1:6" x14ac:dyDescent="0.65">
      <c r="A1918" s="11" t="s">
        <v>1961</v>
      </c>
      <c r="B1918" s="14">
        <v>6.7004316150000003</v>
      </c>
      <c r="C1918" s="14">
        <v>7.1457040630000002</v>
      </c>
      <c r="D1918" s="14">
        <v>-0.44527244799999999</v>
      </c>
      <c r="E1918" s="11">
        <v>1.27723E-4</v>
      </c>
      <c r="F1918" s="11">
        <v>2.095932E-3</v>
      </c>
    </row>
    <row r="1919" spans="1:6" x14ac:dyDescent="0.65">
      <c r="A1919" s="11" t="s">
        <v>1962</v>
      </c>
      <c r="B1919" s="14">
        <v>6.4067505819999999</v>
      </c>
      <c r="C1919" s="14">
        <v>6.5769731010000001</v>
      </c>
      <c r="D1919" s="14">
        <v>-0.17022251899999999</v>
      </c>
      <c r="E1919" s="11">
        <v>1.27961E-4</v>
      </c>
      <c r="F1919" s="11">
        <v>2.097645E-3</v>
      </c>
    </row>
    <row r="1920" spans="1:6" x14ac:dyDescent="0.65">
      <c r="A1920" s="11" t="s">
        <v>1963</v>
      </c>
      <c r="B1920" s="14">
        <v>6.7811747310000001</v>
      </c>
      <c r="C1920" s="14">
        <v>7.0841883360000004</v>
      </c>
      <c r="D1920" s="14">
        <v>-0.30301360500000002</v>
      </c>
      <c r="E1920" s="11">
        <v>1.27904E-4</v>
      </c>
      <c r="F1920" s="11">
        <v>2.097645E-3</v>
      </c>
    </row>
    <row r="1921" spans="1:6" x14ac:dyDescent="0.65">
      <c r="A1921" s="11" t="s">
        <v>1964</v>
      </c>
      <c r="B1921" s="14">
        <v>7.0837057129999996</v>
      </c>
      <c r="C1921" s="14">
        <v>7.6086316150000002</v>
      </c>
      <c r="D1921" s="14">
        <v>-0.524925902</v>
      </c>
      <c r="E1921" s="11">
        <v>1.28171E-4</v>
      </c>
      <c r="F1921" s="11">
        <v>2.0999840000000001E-3</v>
      </c>
    </row>
    <row r="1922" spans="1:6" x14ac:dyDescent="0.65">
      <c r="A1922" s="11" t="s">
        <v>1965</v>
      </c>
      <c r="B1922" s="14">
        <v>6.6792211039999998</v>
      </c>
      <c r="C1922" s="14">
        <v>7.1809943040000004</v>
      </c>
      <c r="D1922" s="14">
        <v>-0.50177320000000003</v>
      </c>
      <c r="E1922" s="11">
        <v>1.2880500000000001E-4</v>
      </c>
      <c r="F1922" s="11">
        <v>2.1081680000000001E-3</v>
      </c>
    </row>
    <row r="1923" spans="1:6" x14ac:dyDescent="0.65">
      <c r="A1923" s="11" t="s">
        <v>1966</v>
      </c>
      <c r="B1923" s="14">
        <v>6.8179381770000003</v>
      </c>
      <c r="C1923" s="14">
        <v>7.0860979210000004</v>
      </c>
      <c r="D1923" s="14">
        <v>-0.26815974300000001</v>
      </c>
      <c r="E1923" s="11">
        <v>1.28765E-4</v>
      </c>
      <c r="F1923" s="11">
        <v>2.1081680000000001E-3</v>
      </c>
    </row>
    <row r="1924" spans="1:6" x14ac:dyDescent="0.65">
      <c r="A1924" s="11" t="s">
        <v>1967</v>
      </c>
      <c r="B1924" s="14">
        <v>6.9975824019999999</v>
      </c>
      <c r="C1924" s="14">
        <v>7.3301895249999998</v>
      </c>
      <c r="D1924" s="14">
        <v>-0.33260712399999998</v>
      </c>
      <c r="E1924" s="11">
        <v>1.2889100000000001E-4</v>
      </c>
      <c r="F1924" s="11">
        <v>2.1084900000000002E-3</v>
      </c>
    </row>
    <row r="1925" spans="1:6" x14ac:dyDescent="0.65">
      <c r="A1925" s="11" t="s">
        <v>1968</v>
      </c>
      <c r="B1925" s="14">
        <v>6.8879547880000001</v>
      </c>
      <c r="C1925" s="14">
        <v>7.0865144730000003</v>
      </c>
      <c r="D1925" s="14">
        <v>-0.19855968500000001</v>
      </c>
      <c r="E1925" s="11">
        <v>1.2926300000000001E-4</v>
      </c>
      <c r="F1925" s="11">
        <v>2.112821E-3</v>
      </c>
    </row>
    <row r="1926" spans="1:6" x14ac:dyDescent="0.65">
      <c r="A1926" s="11" t="s">
        <v>1969</v>
      </c>
      <c r="B1926" s="14">
        <v>6.4521769520000003</v>
      </c>
      <c r="C1926" s="14">
        <v>6.3560388320000003</v>
      </c>
      <c r="D1926" s="14">
        <v>9.6138119999999994E-2</v>
      </c>
      <c r="E1926" s="11">
        <v>1.2929099999999999E-4</v>
      </c>
      <c r="F1926" s="11">
        <v>2.112821E-3</v>
      </c>
    </row>
    <row r="1927" spans="1:6" x14ac:dyDescent="0.65">
      <c r="A1927" s="11" t="s">
        <v>1970</v>
      </c>
      <c r="B1927" s="14">
        <v>6.357127288</v>
      </c>
      <c r="C1927" s="14">
        <v>6.5099592340000001</v>
      </c>
      <c r="D1927" s="14">
        <v>-0.152831946</v>
      </c>
      <c r="E1927" s="11">
        <v>1.29531E-4</v>
      </c>
      <c r="F1927" s="11">
        <v>2.115652E-3</v>
      </c>
    </row>
    <row r="1928" spans="1:6" x14ac:dyDescent="0.65">
      <c r="A1928" s="11" t="s">
        <v>1971</v>
      </c>
      <c r="B1928" s="14">
        <v>6.7947956329999997</v>
      </c>
      <c r="C1928" s="14">
        <v>7.2154756549999997</v>
      </c>
      <c r="D1928" s="14">
        <v>-0.42068002199999999</v>
      </c>
      <c r="E1928" s="11">
        <v>1.2974899999999999E-4</v>
      </c>
      <c r="F1928" s="11">
        <v>2.1181149999999998E-3</v>
      </c>
    </row>
    <row r="1929" spans="1:6" x14ac:dyDescent="0.65">
      <c r="A1929" s="11" t="s">
        <v>1972</v>
      </c>
      <c r="B1929" s="14">
        <v>6.6835482480000001</v>
      </c>
      <c r="C1929" s="14">
        <v>6.466190471</v>
      </c>
      <c r="D1929" s="14">
        <v>0.217357777</v>
      </c>
      <c r="E1929" s="11">
        <v>1.30653E-4</v>
      </c>
      <c r="F1929" s="11">
        <v>2.1317599999999999E-3</v>
      </c>
    </row>
    <row r="1930" spans="1:6" x14ac:dyDescent="0.65">
      <c r="A1930" s="11" t="s">
        <v>1973</v>
      </c>
      <c r="B1930" s="14">
        <v>6.6417813130000001</v>
      </c>
      <c r="C1930" s="14">
        <v>6.9461589899999998</v>
      </c>
      <c r="D1930" s="14">
        <v>-0.30437767599999999</v>
      </c>
      <c r="E1930" s="11">
        <v>1.30798E-4</v>
      </c>
      <c r="F1930" s="11">
        <v>2.1330189999999999E-3</v>
      </c>
    </row>
    <row r="1931" spans="1:6" x14ac:dyDescent="0.65">
      <c r="A1931" s="11" t="s">
        <v>1974</v>
      </c>
      <c r="B1931" s="14">
        <v>6.4350693550000004</v>
      </c>
      <c r="C1931" s="14">
        <v>6.6487992189999998</v>
      </c>
      <c r="D1931" s="14">
        <v>-0.21372986399999999</v>
      </c>
      <c r="E1931" s="11">
        <v>1.3137700000000001E-4</v>
      </c>
      <c r="F1931" s="11">
        <v>2.141343E-3</v>
      </c>
    </row>
    <row r="1932" spans="1:6" x14ac:dyDescent="0.65">
      <c r="A1932" s="11" t="s">
        <v>1975</v>
      </c>
      <c r="B1932" s="14">
        <v>6.7044830380000002</v>
      </c>
      <c r="C1932" s="14">
        <v>6.460741198</v>
      </c>
      <c r="D1932" s="14">
        <v>0.24374184099999999</v>
      </c>
      <c r="E1932" s="11">
        <v>1.3219800000000001E-4</v>
      </c>
      <c r="F1932" s="11">
        <v>2.1536089999999999E-3</v>
      </c>
    </row>
    <row r="1933" spans="1:6" x14ac:dyDescent="0.65">
      <c r="A1933" s="11" t="s">
        <v>1976</v>
      </c>
      <c r="B1933" s="14">
        <v>6.6342647870000002</v>
      </c>
      <c r="C1933" s="14">
        <v>6.9869288379999999</v>
      </c>
      <c r="D1933" s="14">
        <v>-0.35266405200000001</v>
      </c>
      <c r="E1933" s="11">
        <v>1.3242899999999999E-4</v>
      </c>
      <c r="F1933" s="11">
        <v>2.1562579999999999E-3</v>
      </c>
    </row>
    <row r="1934" spans="1:6" x14ac:dyDescent="0.65">
      <c r="A1934" s="11" t="s">
        <v>1977</v>
      </c>
      <c r="B1934" s="14">
        <v>6.8600236849999998</v>
      </c>
      <c r="C1934" s="14">
        <v>7.2035778199999996</v>
      </c>
      <c r="D1934" s="14">
        <v>-0.34355413600000001</v>
      </c>
      <c r="E1934" s="11">
        <v>1.3250100000000001E-4</v>
      </c>
      <c r="F1934" s="11">
        <v>2.156318E-3</v>
      </c>
    </row>
    <row r="1935" spans="1:6" x14ac:dyDescent="0.65">
      <c r="A1935" s="11" t="s">
        <v>1978</v>
      </c>
      <c r="B1935" s="14">
        <v>6.9701774910000003</v>
      </c>
      <c r="C1935" s="14">
        <v>6.6409705710000004</v>
      </c>
      <c r="D1935" s="14">
        <v>0.32920692099999999</v>
      </c>
      <c r="E1935" s="11">
        <v>1.3301599999999999E-4</v>
      </c>
      <c r="F1935" s="11">
        <v>2.1635729999999998E-3</v>
      </c>
    </row>
    <row r="1936" spans="1:6" x14ac:dyDescent="0.65">
      <c r="A1936" s="11" t="s">
        <v>1979</v>
      </c>
      <c r="B1936" s="14">
        <v>6.6655769490000001</v>
      </c>
      <c r="C1936" s="14">
        <v>6.4732683629999999</v>
      </c>
      <c r="D1936" s="14">
        <v>0.192308585</v>
      </c>
      <c r="E1936" s="11">
        <v>1.33521E-4</v>
      </c>
      <c r="F1936" s="11">
        <v>2.1685649999999999E-3</v>
      </c>
    </row>
    <row r="1937" spans="1:6" x14ac:dyDescent="0.65">
      <c r="A1937" s="11" t="s">
        <v>1980</v>
      </c>
      <c r="B1937" s="14">
        <v>6.7570472349999999</v>
      </c>
      <c r="C1937" s="14">
        <v>6.5510034910000003</v>
      </c>
      <c r="D1937" s="14">
        <v>0.206043744</v>
      </c>
      <c r="E1937" s="11">
        <v>1.3348400000000001E-4</v>
      </c>
      <c r="F1937" s="11">
        <v>2.1685649999999999E-3</v>
      </c>
    </row>
    <row r="1938" spans="1:6" x14ac:dyDescent="0.65">
      <c r="A1938" s="11" t="s">
        <v>1981</v>
      </c>
      <c r="B1938" s="14">
        <v>7.1435828020000001</v>
      </c>
      <c r="C1938" s="14">
        <v>6.6788519150000001</v>
      </c>
      <c r="D1938" s="14">
        <v>0.46473088699999998</v>
      </c>
      <c r="E1938" s="11">
        <v>1.3353E-4</v>
      </c>
      <c r="F1938" s="11">
        <v>2.1685649999999999E-3</v>
      </c>
    </row>
    <row r="1939" spans="1:6" x14ac:dyDescent="0.65">
      <c r="A1939" s="11" t="s">
        <v>1982</v>
      </c>
      <c r="B1939" s="14">
        <v>6.5456716220000004</v>
      </c>
      <c r="C1939" s="14">
        <v>6.7792910229999999</v>
      </c>
      <c r="D1939" s="14">
        <v>-0.233619401</v>
      </c>
      <c r="E1939" s="11">
        <v>1.33721E-4</v>
      </c>
      <c r="F1939" s="11">
        <v>2.1697819999999999E-3</v>
      </c>
    </row>
    <row r="1940" spans="1:6" x14ac:dyDescent="0.65">
      <c r="A1940" s="11" t="s">
        <v>1983</v>
      </c>
      <c r="B1940" s="14">
        <v>6.8852138649999999</v>
      </c>
      <c r="C1940" s="14">
        <v>6.6189696160000002</v>
      </c>
      <c r="D1940" s="14">
        <v>0.26624424899999999</v>
      </c>
      <c r="E1940" s="11">
        <v>1.33743E-4</v>
      </c>
      <c r="F1940" s="11">
        <v>2.1697819999999999E-3</v>
      </c>
    </row>
    <row r="1941" spans="1:6" x14ac:dyDescent="0.65">
      <c r="A1941" s="11" t="s">
        <v>1984</v>
      </c>
      <c r="B1941" s="14">
        <v>6.7748225409999998</v>
      </c>
      <c r="C1941" s="14">
        <v>6.6016013520000003</v>
      </c>
      <c r="D1941" s="14">
        <v>0.173221189</v>
      </c>
      <c r="E1941" s="11">
        <v>1.3443E-4</v>
      </c>
      <c r="F1941" s="11">
        <v>2.1786800000000001E-3</v>
      </c>
    </row>
    <row r="1942" spans="1:6" x14ac:dyDescent="0.65">
      <c r="A1942" s="11" t="s">
        <v>1985</v>
      </c>
      <c r="B1942" s="14">
        <v>6.4181119090000003</v>
      </c>
      <c r="C1942" s="14">
        <v>6.6135592440000002</v>
      </c>
      <c r="D1942" s="14">
        <v>-0.195447335</v>
      </c>
      <c r="E1942" s="11">
        <v>1.3438400000000001E-4</v>
      </c>
      <c r="F1942" s="11">
        <v>2.1786800000000001E-3</v>
      </c>
    </row>
    <row r="1943" spans="1:6" x14ac:dyDescent="0.65">
      <c r="A1943" s="11" t="s">
        <v>1986</v>
      </c>
      <c r="B1943" s="14">
        <v>6.849542005</v>
      </c>
      <c r="C1943" s="14">
        <v>7.2561859719999999</v>
      </c>
      <c r="D1943" s="14">
        <v>-0.406643967</v>
      </c>
      <c r="E1943" s="11">
        <v>1.3456899999999999E-4</v>
      </c>
      <c r="F1943" s="11">
        <v>2.179818E-3</v>
      </c>
    </row>
    <row r="1944" spans="1:6" x14ac:dyDescent="0.65">
      <c r="A1944" s="11" t="s">
        <v>1987</v>
      </c>
      <c r="B1944" s="14">
        <v>7.0172239660000004</v>
      </c>
      <c r="C1944" s="14">
        <v>6.6028312519999997</v>
      </c>
      <c r="D1944" s="14">
        <v>0.414392714</v>
      </c>
      <c r="E1944" s="11">
        <v>1.34726E-4</v>
      </c>
      <c r="F1944" s="11">
        <v>2.1812310000000001E-3</v>
      </c>
    </row>
    <row r="1945" spans="1:6" x14ac:dyDescent="0.65">
      <c r="A1945" s="11" t="s">
        <v>1988</v>
      </c>
      <c r="B1945" s="14">
        <v>7.2808196250000004</v>
      </c>
      <c r="C1945" s="14">
        <v>7.8258655189999997</v>
      </c>
      <c r="D1945" s="14">
        <v>-0.54504589400000003</v>
      </c>
      <c r="E1945" s="11">
        <v>1.3521E-4</v>
      </c>
      <c r="F1945" s="11">
        <v>2.1864330000000002E-3</v>
      </c>
    </row>
    <row r="1946" spans="1:6" x14ac:dyDescent="0.65">
      <c r="A1946" s="11" t="s">
        <v>1989</v>
      </c>
      <c r="B1946" s="14">
        <v>6.613046303</v>
      </c>
      <c r="C1946" s="14">
        <v>6.8889118529999998</v>
      </c>
      <c r="D1946" s="14">
        <v>-0.27586555000000001</v>
      </c>
      <c r="E1946" s="11">
        <v>1.3529300000000001E-4</v>
      </c>
      <c r="F1946" s="11">
        <v>2.1864330000000002E-3</v>
      </c>
    </row>
    <row r="1947" spans="1:6" x14ac:dyDescent="0.65">
      <c r="A1947" s="11" t="s">
        <v>1990</v>
      </c>
      <c r="B1947" s="14">
        <v>6.7308285860000003</v>
      </c>
      <c r="C1947" s="14">
        <v>6.5040246970000002</v>
      </c>
      <c r="D1947" s="14">
        <v>0.22680388900000001</v>
      </c>
      <c r="E1947" s="11">
        <v>1.3517499999999999E-4</v>
      </c>
      <c r="F1947" s="11">
        <v>2.1864330000000002E-3</v>
      </c>
    </row>
    <row r="1948" spans="1:6" x14ac:dyDescent="0.65">
      <c r="A1948" s="11" t="s">
        <v>1991</v>
      </c>
      <c r="B1948" s="14">
        <v>6.9367412890000004</v>
      </c>
      <c r="C1948" s="14">
        <v>7.2098907949999997</v>
      </c>
      <c r="D1948" s="14">
        <v>-0.27314950599999999</v>
      </c>
      <c r="E1948" s="11">
        <v>1.3532600000000001E-4</v>
      </c>
      <c r="F1948" s="11">
        <v>2.1864330000000002E-3</v>
      </c>
    </row>
    <row r="1949" spans="1:6" x14ac:dyDescent="0.65">
      <c r="A1949" s="11" t="s">
        <v>1992</v>
      </c>
      <c r="B1949" s="14">
        <v>6.5918474189999996</v>
      </c>
      <c r="C1949" s="14">
        <v>6.8667048509999997</v>
      </c>
      <c r="D1949" s="14">
        <v>-0.27485743200000001</v>
      </c>
      <c r="E1949" s="11">
        <v>1.3565300000000001E-4</v>
      </c>
      <c r="F1949" s="11">
        <v>2.1882970000000001E-3</v>
      </c>
    </row>
    <row r="1950" spans="1:6" x14ac:dyDescent="0.65">
      <c r="A1950" s="11" t="s">
        <v>1993</v>
      </c>
      <c r="B1950" s="14">
        <v>6.5790088310000003</v>
      </c>
      <c r="C1950" s="14">
        <v>7.0061067660000003</v>
      </c>
      <c r="D1950" s="14">
        <v>-0.42709793499999998</v>
      </c>
      <c r="E1950" s="11">
        <v>1.3566000000000001E-4</v>
      </c>
      <c r="F1950" s="11">
        <v>2.1882970000000001E-3</v>
      </c>
    </row>
    <row r="1951" spans="1:6" x14ac:dyDescent="0.65">
      <c r="A1951" s="11" t="s">
        <v>1994</v>
      </c>
      <c r="B1951" s="14">
        <v>6.7445973129999999</v>
      </c>
      <c r="C1951" s="14">
        <v>7.3639140889999997</v>
      </c>
      <c r="D1951" s="14">
        <v>-0.61931677600000001</v>
      </c>
      <c r="E1951" s="11">
        <v>1.3571500000000001E-4</v>
      </c>
      <c r="F1951" s="11">
        <v>2.1882970000000001E-3</v>
      </c>
    </row>
    <row r="1952" spans="1:6" x14ac:dyDescent="0.65">
      <c r="A1952" s="11" t="s">
        <v>1995</v>
      </c>
      <c r="B1952" s="14">
        <v>6.3678072869999998</v>
      </c>
      <c r="C1952" s="14">
        <v>6.5505326520000002</v>
      </c>
      <c r="D1952" s="14">
        <v>-0.182725365</v>
      </c>
      <c r="E1952" s="11">
        <v>1.3572000000000001E-4</v>
      </c>
      <c r="F1952" s="11">
        <v>2.1882970000000001E-3</v>
      </c>
    </row>
    <row r="1953" spans="1:6" x14ac:dyDescent="0.65">
      <c r="A1953" s="11" t="s">
        <v>1996</v>
      </c>
      <c r="B1953" s="14">
        <v>6.7300907859999999</v>
      </c>
      <c r="C1953" s="14">
        <v>6.5691828299999999</v>
      </c>
      <c r="D1953" s="14">
        <v>0.16090795499999999</v>
      </c>
      <c r="E1953" s="11">
        <v>1.35928E-4</v>
      </c>
      <c r="F1953" s="11">
        <v>2.1905359999999999E-3</v>
      </c>
    </row>
    <row r="1954" spans="1:6" x14ac:dyDescent="0.65">
      <c r="A1954" s="11" t="s">
        <v>1997</v>
      </c>
      <c r="B1954" s="14">
        <v>6.5671126749999997</v>
      </c>
      <c r="C1954" s="14">
        <v>6.8809760290000002</v>
      </c>
      <c r="D1954" s="14">
        <v>-0.31386335399999998</v>
      </c>
      <c r="E1954" s="11">
        <v>1.36181E-4</v>
      </c>
      <c r="F1954" s="11">
        <v>2.193483E-3</v>
      </c>
    </row>
    <row r="1955" spans="1:6" x14ac:dyDescent="0.65">
      <c r="A1955" s="11" t="s">
        <v>1998</v>
      </c>
      <c r="B1955" s="14">
        <v>6.3862974709999998</v>
      </c>
      <c r="C1955" s="14">
        <v>6.6693838960000003</v>
      </c>
      <c r="D1955" s="14">
        <v>-0.28308642499999997</v>
      </c>
      <c r="E1955" s="11">
        <v>1.3673900000000001E-4</v>
      </c>
      <c r="F1955" s="11">
        <v>2.1978750000000002E-3</v>
      </c>
    </row>
    <row r="1956" spans="1:6" x14ac:dyDescent="0.65">
      <c r="A1956" s="11" t="s">
        <v>1999</v>
      </c>
      <c r="B1956" s="14">
        <v>6.4345448220000003</v>
      </c>
      <c r="C1956" s="14">
        <v>6.610249992</v>
      </c>
      <c r="D1956" s="14">
        <v>-0.17570516899999999</v>
      </c>
      <c r="E1956" s="11">
        <v>1.37009E-4</v>
      </c>
      <c r="F1956" s="11">
        <v>2.1978750000000002E-3</v>
      </c>
    </row>
    <row r="1957" spans="1:6" x14ac:dyDescent="0.65">
      <c r="A1957" s="11" t="s">
        <v>2000</v>
      </c>
      <c r="B1957" s="14">
        <v>6.9391138100000003</v>
      </c>
      <c r="C1957" s="14">
        <v>7.5653820349999998</v>
      </c>
      <c r="D1957" s="14">
        <v>-0.62626822500000001</v>
      </c>
      <c r="E1957" s="11">
        <v>1.36539E-4</v>
      </c>
      <c r="F1957" s="11">
        <v>2.1978750000000002E-3</v>
      </c>
    </row>
    <row r="1958" spans="1:6" x14ac:dyDescent="0.65">
      <c r="A1958" s="11" t="s">
        <v>2001</v>
      </c>
      <c r="B1958" s="14">
        <v>6.5023915499999996</v>
      </c>
      <c r="C1958" s="14">
        <v>6.6871699360000001</v>
      </c>
      <c r="D1958" s="14">
        <v>-0.18477838599999999</v>
      </c>
      <c r="E1958" s="11">
        <v>1.3682700000000001E-4</v>
      </c>
      <c r="F1958" s="11">
        <v>2.1978750000000002E-3</v>
      </c>
    </row>
    <row r="1959" spans="1:6" x14ac:dyDescent="0.65">
      <c r="A1959" s="11" t="s">
        <v>2002</v>
      </c>
      <c r="B1959" s="14">
        <v>6.58764518</v>
      </c>
      <c r="C1959" s="14">
        <v>6.4552437559999998</v>
      </c>
      <c r="D1959" s="14">
        <v>0.13240142399999999</v>
      </c>
      <c r="E1959" s="11">
        <v>1.3701300000000001E-4</v>
      </c>
      <c r="F1959" s="11">
        <v>2.1978750000000002E-3</v>
      </c>
    </row>
    <row r="1960" spans="1:6" x14ac:dyDescent="0.65">
      <c r="A1960" s="11" t="s">
        <v>2003</v>
      </c>
      <c r="B1960" s="14">
        <v>6.5357888859999997</v>
      </c>
      <c r="C1960" s="14">
        <v>6.8531756870000002</v>
      </c>
      <c r="D1960" s="14">
        <v>-0.317386801</v>
      </c>
      <c r="E1960" s="11">
        <v>1.36995E-4</v>
      </c>
      <c r="F1960" s="11">
        <v>2.1978750000000002E-3</v>
      </c>
    </row>
    <row r="1961" spans="1:6" x14ac:dyDescent="0.65">
      <c r="A1961" s="11" t="s">
        <v>2004</v>
      </c>
      <c r="B1961" s="14">
        <v>7.1838887519999997</v>
      </c>
      <c r="C1961" s="14">
        <v>7.5030777869999996</v>
      </c>
      <c r="D1961" s="14">
        <v>-0.31918903500000001</v>
      </c>
      <c r="E1961" s="11">
        <v>1.36644E-4</v>
      </c>
      <c r="F1961" s="11">
        <v>2.1978750000000002E-3</v>
      </c>
    </row>
    <row r="1962" spans="1:6" x14ac:dyDescent="0.65">
      <c r="A1962" s="11" t="s">
        <v>2005</v>
      </c>
      <c r="B1962" s="14">
        <v>6.9080006310000002</v>
      </c>
      <c r="C1962" s="14">
        <v>6.5924209410000003</v>
      </c>
      <c r="D1962" s="14">
        <v>0.31557969000000002</v>
      </c>
      <c r="E1962" s="11">
        <v>1.36732E-4</v>
      </c>
      <c r="F1962" s="11">
        <v>2.1978750000000002E-3</v>
      </c>
    </row>
    <row r="1963" spans="1:6" x14ac:dyDescent="0.65">
      <c r="A1963" s="11" t="s">
        <v>2006</v>
      </c>
      <c r="B1963" s="14">
        <v>6.6668203469999998</v>
      </c>
      <c r="C1963" s="14">
        <v>6.4775075810000002</v>
      </c>
      <c r="D1963" s="14">
        <v>0.18931276599999999</v>
      </c>
      <c r="E1963" s="11">
        <v>1.3713199999999999E-4</v>
      </c>
      <c r="F1963" s="11">
        <v>2.1986589999999999E-3</v>
      </c>
    </row>
    <row r="1964" spans="1:6" x14ac:dyDescent="0.65">
      <c r="A1964" s="11" t="s">
        <v>2007</v>
      </c>
      <c r="B1964" s="14">
        <v>6.6924988509999999</v>
      </c>
      <c r="C1964" s="14">
        <v>7.1804672539999999</v>
      </c>
      <c r="D1964" s="14">
        <v>-0.487968403</v>
      </c>
      <c r="E1964" s="11">
        <v>1.3738699999999999E-4</v>
      </c>
      <c r="F1964" s="11">
        <v>2.2012780000000001E-3</v>
      </c>
    </row>
    <row r="1965" spans="1:6" x14ac:dyDescent="0.65">
      <c r="A1965" s="11" t="s">
        <v>2008</v>
      </c>
      <c r="B1965" s="14">
        <v>6.7745780470000003</v>
      </c>
      <c r="C1965" s="14">
        <v>7.1500592860000003</v>
      </c>
      <c r="D1965" s="14">
        <v>-0.37548123900000002</v>
      </c>
      <c r="E1965" s="11">
        <v>1.3743499999999999E-4</v>
      </c>
      <c r="F1965" s="11">
        <v>2.2012780000000001E-3</v>
      </c>
    </row>
    <row r="1966" spans="1:6" x14ac:dyDescent="0.65">
      <c r="A1966" s="11" t="s">
        <v>2009</v>
      </c>
      <c r="B1966" s="14">
        <v>6.6070382639999998</v>
      </c>
      <c r="C1966" s="14">
        <v>6.9051427939999996</v>
      </c>
      <c r="D1966" s="14">
        <v>-0.29810452999999998</v>
      </c>
      <c r="E1966" s="11">
        <v>1.37532E-4</v>
      </c>
      <c r="F1966" s="11">
        <v>2.201709E-3</v>
      </c>
    </row>
    <row r="1967" spans="1:6" x14ac:dyDescent="0.65">
      <c r="A1967" s="11" t="s">
        <v>2010</v>
      </c>
      <c r="B1967" s="14">
        <v>6.6768774840000003</v>
      </c>
      <c r="C1967" s="14">
        <v>6.498446393</v>
      </c>
      <c r="D1967" s="14">
        <v>0.17843109099999999</v>
      </c>
      <c r="E1967" s="11">
        <v>1.37754E-4</v>
      </c>
      <c r="F1967" s="11">
        <v>2.204129E-3</v>
      </c>
    </row>
    <row r="1968" spans="1:6" x14ac:dyDescent="0.65">
      <c r="A1968" s="11" t="s">
        <v>2011</v>
      </c>
      <c r="B1968" s="14">
        <v>6.5217115510000001</v>
      </c>
      <c r="C1968" s="14">
        <v>6.7880045280000001</v>
      </c>
      <c r="D1968" s="14">
        <v>-0.26629297699999999</v>
      </c>
      <c r="E1968" s="11">
        <v>1.3809799999999999E-4</v>
      </c>
      <c r="F1968" s="11">
        <v>2.2085099999999999E-3</v>
      </c>
    </row>
    <row r="1969" spans="1:6" x14ac:dyDescent="0.65">
      <c r="A1969" s="11" t="s">
        <v>2012</v>
      </c>
      <c r="B1969" s="14">
        <v>6.8251035760000001</v>
      </c>
      <c r="C1969" s="14">
        <v>6.5423666530000002</v>
      </c>
      <c r="D1969" s="14">
        <v>0.28273692299999997</v>
      </c>
      <c r="E1969" s="11">
        <v>1.38236E-4</v>
      </c>
      <c r="F1969" s="11">
        <v>2.2095959999999999E-3</v>
      </c>
    </row>
    <row r="1970" spans="1:6" x14ac:dyDescent="0.65">
      <c r="A1970" s="11" t="s">
        <v>2013</v>
      </c>
      <c r="B1970" s="14">
        <v>6.7333233540000004</v>
      </c>
      <c r="C1970" s="14">
        <v>6.4963160750000002</v>
      </c>
      <c r="D1970" s="14">
        <v>0.23700727799999999</v>
      </c>
      <c r="E1970" s="11">
        <v>1.3841E-4</v>
      </c>
      <c r="F1970" s="11">
        <v>2.211256E-3</v>
      </c>
    </row>
    <row r="1971" spans="1:6" x14ac:dyDescent="0.65">
      <c r="A1971" s="11" t="s">
        <v>2014</v>
      </c>
      <c r="B1971" s="14">
        <v>6.8538492169999996</v>
      </c>
      <c r="C1971" s="14">
        <v>6.5809525960000004</v>
      </c>
      <c r="D1971" s="14">
        <v>0.27289661999999998</v>
      </c>
      <c r="E1971" s="11">
        <v>1.3952300000000001E-4</v>
      </c>
      <c r="F1971" s="11">
        <v>2.2270850000000002E-3</v>
      </c>
    </row>
    <row r="1972" spans="1:6" x14ac:dyDescent="0.65">
      <c r="A1972" s="11" t="s">
        <v>2015</v>
      </c>
      <c r="B1972" s="14">
        <v>6.4495592730000002</v>
      </c>
      <c r="C1972" s="14">
        <v>6.7105259750000004</v>
      </c>
      <c r="D1972" s="14">
        <v>-0.26096670199999999</v>
      </c>
      <c r="E1972" s="11">
        <v>1.39543E-4</v>
      </c>
      <c r="F1972" s="11">
        <v>2.2270850000000002E-3</v>
      </c>
    </row>
    <row r="1973" spans="1:6" x14ac:dyDescent="0.65">
      <c r="A1973" s="11" t="s">
        <v>2016</v>
      </c>
      <c r="B1973" s="14">
        <v>7.1108292559999997</v>
      </c>
      <c r="C1973" s="14">
        <v>8.4677637830000005</v>
      </c>
      <c r="D1973" s="14">
        <v>-1.3569345269999999</v>
      </c>
      <c r="E1973" s="11">
        <v>1.3987E-4</v>
      </c>
      <c r="F1973" s="11">
        <v>2.228917E-3</v>
      </c>
    </row>
    <row r="1974" spans="1:6" x14ac:dyDescent="0.65">
      <c r="A1974" s="11" t="s">
        <v>2017</v>
      </c>
      <c r="B1974" s="14">
        <v>7.3586763179999997</v>
      </c>
      <c r="C1974" s="14">
        <v>8.1479507499999997</v>
      </c>
      <c r="D1974" s="14">
        <v>-0.78927443200000003</v>
      </c>
      <c r="E1974" s="11">
        <v>1.3980000000000001E-4</v>
      </c>
      <c r="F1974" s="11">
        <v>2.228917E-3</v>
      </c>
    </row>
    <row r="1975" spans="1:6" x14ac:dyDescent="0.65">
      <c r="A1975" s="11" t="s">
        <v>2018</v>
      </c>
      <c r="B1975" s="14">
        <v>7.1911793880000001</v>
      </c>
      <c r="C1975" s="14">
        <v>7.9872189090000001</v>
      </c>
      <c r="D1975" s="14">
        <v>-0.79603952099999997</v>
      </c>
      <c r="E1975" s="11">
        <v>1.39815E-4</v>
      </c>
      <c r="F1975" s="11">
        <v>2.228917E-3</v>
      </c>
    </row>
    <row r="1976" spans="1:6" x14ac:dyDescent="0.65">
      <c r="A1976" s="11" t="s">
        <v>2019</v>
      </c>
      <c r="B1976" s="14">
        <v>6.8449989359999996</v>
      </c>
      <c r="C1976" s="14">
        <v>6.5773566969999999</v>
      </c>
      <c r="D1976" s="14">
        <v>0.267642239</v>
      </c>
      <c r="E1976" s="11">
        <v>1.3996000000000001E-4</v>
      </c>
      <c r="F1976" s="11">
        <v>2.2292179999999998E-3</v>
      </c>
    </row>
    <row r="1977" spans="1:6" x14ac:dyDescent="0.65">
      <c r="A1977" s="11" t="s">
        <v>2020</v>
      </c>
      <c r="B1977" s="14">
        <v>6.9183344849999999</v>
      </c>
      <c r="C1977" s="14">
        <v>7.3609440230000001</v>
      </c>
      <c r="D1977" s="14">
        <v>-0.44260953800000002</v>
      </c>
      <c r="E1977" s="11">
        <v>1.40359E-4</v>
      </c>
      <c r="F1977" s="11">
        <v>2.2344320000000002E-3</v>
      </c>
    </row>
    <row r="1978" spans="1:6" x14ac:dyDescent="0.65">
      <c r="A1978" s="11" t="s">
        <v>2021</v>
      </c>
      <c r="B1978" s="14">
        <v>6.5967339750000002</v>
      </c>
      <c r="C1978" s="14">
        <v>6.9885050059999996</v>
      </c>
      <c r="D1978" s="14">
        <v>-0.39177103000000002</v>
      </c>
      <c r="E1978" s="11">
        <v>1.4062100000000001E-4</v>
      </c>
      <c r="F1978" s="11">
        <v>2.2365449999999999E-3</v>
      </c>
    </row>
    <row r="1979" spans="1:6" x14ac:dyDescent="0.65">
      <c r="A1979" s="11" t="s">
        <v>2022</v>
      </c>
      <c r="B1979" s="14">
        <v>6.6299698659999997</v>
      </c>
      <c r="C1979" s="14">
        <v>6.4658658840000003</v>
      </c>
      <c r="D1979" s="14">
        <v>0.16410398200000001</v>
      </c>
      <c r="E1979" s="11">
        <v>1.4063699999999999E-4</v>
      </c>
      <c r="F1979" s="11">
        <v>2.2365449999999999E-3</v>
      </c>
    </row>
    <row r="1980" spans="1:6" x14ac:dyDescent="0.65">
      <c r="A1980" s="11" t="s">
        <v>2023</v>
      </c>
      <c r="B1980" s="14">
        <v>6.7651899459999996</v>
      </c>
      <c r="C1980" s="14">
        <v>6.9956375350000002</v>
      </c>
      <c r="D1980" s="14">
        <v>-0.23044758900000001</v>
      </c>
      <c r="E1980" s="11">
        <v>1.4079399999999999E-4</v>
      </c>
      <c r="F1980" s="11">
        <v>2.2365449999999999E-3</v>
      </c>
    </row>
    <row r="1981" spans="1:6" x14ac:dyDescent="0.65">
      <c r="A1981" s="11" t="s">
        <v>2024</v>
      </c>
      <c r="B1981" s="14">
        <v>6.8697200599999997</v>
      </c>
      <c r="C1981" s="14">
        <v>6.6087896549999998</v>
      </c>
      <c r="D1981" s="14">
        <v>0.260930406</v>
      </c>
      <c r="E1981" s="11">
        <v>1.40813E-4</v>
      </c>
      <c r="F1981" s="11">
        <v>2.2365449999999999E-3</v>
      </c>
    </row>
    <row r="1982" spans="1:6" x14ac:dyDescent="0.65">
      <c r="A1982" s="11" t="s">
        <v>2025</v>
      </c>
      <c r="B1982" s="14">
        <v>6.9579787069999997</v>
      </c>
      <c r="C1982" s="14">
        <v>7.4634601229999999</v>
      </c>
      <c r="D1982" s="14">
        <v>-0.50548141599999996</v>
      </c>
      <c r="E1982" s="11">
        <v>1.4084699999999999E-4</v>
      </c>
      <c r="F1982" s="11">
        <v>2.2365449999999999E-3</v>
      </c>
    </row>
    <row r="1983" spans="1:6" x14ac:dyDescent="0.65">
      <c r="A1983" s="11" t="s">
        <v>2026</v>
      </c>
      <c r="B1983" s="14">
        <v>6.8039820930000001</v>
      </c>
      <c r="C1983" s="14">
        <v>7.0151994950000001</v>
      </c>
      <c r="D1983" s="14">
        <v>-0.211217402</v>
      </c>
      <c r="E1983" s="11">
        <v>1.4173699999999999E-4</v>
      </c>
      <c r="F1983" s="11">
        <v>2.24953E-3</v>
      </c>
    </row>
    <row r="1984" spans="1:6" x14ac:dyDescent="0.65">
      <c r="A1984" s="11" t="s">
        <v>2027</v>
      </c>
      <c r="B1984" s="14">
        <v>6.8701286579999996</v>
      </c>
      <c r="C1984" s="14">
        <v>6.560939641</v>
      </c>
      <c r="D1984" s="14">
        <v>0.30918901700000001</v>
      </c>
      <c r="E1984" s="11">
        <v>1.41858E-4</v>
      </c>
      <c r="F1984" s="11">
        <v>2.2503150000000001E-3</v>
      </c>
    </row>
    <row r="1985" spans="1:6" x14ac:dyDescent="0.65">
      <c r="A1985" s="11" t="s">
        <v>2028</v>
      </c>
      <c r="B1985" s="14">
        <v>6.8174488569999996</v>
      </c>
      <c r="C1985" s="14">
        <v>7.2252432600000001</v>
      </c>
      <c r="D1985" s="14">
        <v>-0.40779440300000003</v>
      </c>
      <c r="E1985" s="11">
        <v>1.42039E-4</v>
      </c>
      <c r="F1985" s="11">
        <v>2.2520550000000002E-3</v>
      </c>
    </row>
    <row r="1986" spans="1:6" x14ac:dyDescent="0.65">
      <c r="A1986" s="11" t="s">
        <v>2029</v>
      </c>
      <c r="B1986" s="14">
        <v>6.4602618610000002</v>
      </c>
      <c r="C1986" s="14">
        <v>6.6859270100000003</v>
      </c>
      <c r="D1986" s="14">
        <v>-0.22566514900000001</v>
      </c>
      <c r="E1986" s="11">
        <v>1.4222599999999999E-4</v>
      </c>
      <c r="F1986" s="11">
        <v>2.2538860000000001E-3</v>
      </c>
    </row>
    <row r="1987" spans="1:6" x14ac:dyDescent="0.65">
      <c r="A1987" s="11" t="s">
        <v>2030</v>
      </c>
      <c r="B1987" s="14">
        <v>6.7625240980000001</v>
      </c>
      <c r="C1987" s="14">
        <v>7.2168101089999999</v>
      </c>
      <c r="D1987" s="14">
        <v>-0.45428601099999999</v>
      </c>
      <c r="E1987" s="11">
        <v>1.4242599999999999E-4</v>
      </c>
      <c r="F1987" s="11">
        <v>2.2559149999999998E-3</v>
      </c>
    </row>
    <row r="1988" spans="1:6" x14ac:dyDescent="0.65">
      <c r="A1988" s="11" t="s">
        <v>2031</v>
      </c>
      <c r="B1988" s="14">
        <v>6.6208744270000004</v>
      </c>
      <c r="C1988" s="14">
        <v>6.4746786969999999</v>
      </c>
      <c r="D1988" s="14">
        <v>0.14619573</v>
      </c>
      <c r="E1988" s="11">
        <v>1.42619E-4</v>
      </c>
      <c r="F1988" s="11">
        <v>2.2578379999999999E-3</v>
      </c>
    </row>
    <row r="1989" spans="1:6" x14ac:dyDescent="0.65">
      <c r="A1989" s="11" t="s">
        <v>2032</v>
      </c>
      <c r="B1989" s="14">
        <v>6.5461655929999996</v>
      </c>
      <c r="C1989" s="14">
        <v>6.9608361419999998</v>
      </c>
      <c r="D1989" s="14">
        <v>-0.414670549</v>
      </c>
      <c r="E1989" s="11">
        <v>1.4276100000000001E-4</v>
      </c>
      <c r="F1989" s="11">
        <v>2.2585489999999999E-3</v>
      </c>
    </row>
    <row r="1990" spans="1:6" x14ac:dyDescent="0.65">
      <c r="A1990" s="11" t="s">
        <v>2033</v>
      </c>
      <c r="B1990" s="14">
        <v>6.7997801859999996</v>
      </c>
      <c r="C1990" s="14">
        <v>6.5679087840000001</v>
      </c>
      <c r="D1990" s="14">
        <v>0.231871403</v>
      </c>
      <c r="E1990" s="11">
        <v>1.4280799999999999E-4</v>
      </c>
      <c r="F1990" s="11">
        <v>2.2585489999999999E-3</v>
      </c>
    </row>
    <row r="1991" spans="1:6" x14ac:dyDescent="0.65">
      <c r="A1991" s="11" t="s">
        <v>2034</v>
      </c>
      <c r="B1991" s="14">
        <v>6.5972644870000003</v>
      </c>
      <c r="C1991" s="14">
        <v>6.4404886259999996</v>
      </c>
      <c r="D1991" s="14">
        <v>0.15677586099999999</v>
      </c>
      <c r="E1991" s="11">
        <v>1.4323499999999999E-4</v>
      </c>
      <c r="F1991" s="11">
        <v>2.2630300000000001E-3</v>
      </c>
    </row>
    <row r="1992" spans="1:6" x14ac:dyDescent="0.65">
      <c r="A1992" s="11" t="s">
        <v>2035</v>
      </c>
      <c r="B1992" s="14">
        <v>6.5169774719999998</v>
      </c>
      <c r="C1992" s="14">
        <v>6.8741605689999998</v>
      </c>
      <c r="D1992" s="14">
        <v>-0.35718309799999998</v>
      </c>
      <c r="E1992" s="11">
        <v>1.4317299999999999E-4</v>
      </c>
      <c r="F1992" s="11">
        <v>2.2630300000000001E-3</v>
      </c>
    </row>
    <row r="1993" spans="1:6" x14ac:dyDescent="0.65">
      <c r="A1993" s="11" t="s">
        <v>2036</v>
      </c>
      <c r="B1993" s="14">
        <v>6.6646999600000001</v>
      </c>
      <c r="C1993" s="14">
        <v>7.0477844630000002</v>
      </c>
      <c r="D1993" s="14">
        <v>-0.38308450300000002</v>
      </c>
      <c r="E1993" s="11">
        <v>1.4350100000000001E-4</v>
      </c>
      <c r="F1993" s="11">
        <v>2.266091E-3</v>
      </c>
    </row>
    <row r="1994" spans="1:6" x14ac:dyDescent="0.65">
      <c r="A1994" s="11" t="s">
        <v>2037</v>
      </c>
      <c r="B1994" s="14">
        <v>6.8778647639999999</v>
      </c>
      <c r="C1994" s="14">
        <v>7.4720280749999999</v>
      </c>
      <c r="D1994" s="14">
        <v>-0.59416331099999997</v>
      </c>
      <c r="E1994" s="11">
        <v>1.43669E-4</v>
      </c>
      <c r="F1994" s="11">
        <v>2.2676039999999999E-3</v>
      </c>
    </row>
    <row r="1995" spans="1:6" x14ac:dyDescent="0.65">
      <c r="A1995" s="11" t="s">
        <v>2038</v>
      </c>
      <c r="B1995" s="14">
        <v>6.4208438619999999</v>
      </c>
      <c r="C1995" s="14">
        <v>6.5795727719999997</v>
      </c>
      <c r="D1995" s="14">
        <v>-0.15872891</v>
      </c>
      <c r="E1995" s="11">
        <v>1.4399899999999999E-4</v>
      </c>
      <c r="F1995" s="11">
        <v>2.2711419999999999E-3</v>
      </c>
    </row>
    <row r="1996" spans="1:6" x14ac:dyDescent="0.65">
      <c r="A1996" s="11" t="s">
        <v>2039</v>
      </c>
      <c r="B1996" s="14">
        <v>6.9078069629999996</v>
      </c>
      <c r="C1996" s="14">
        <v>7.4687391910000001</v>
      </c>
      <c r="D1996" s="14">
        <v>-0.56093222899999995</v>
      </c>
      <c r="E1996" s="11">
        <v>1.4403800000000001E-4</v>
      </c>
      <c r="F1996" s="11">
        <v>2.2711419999999999E-3</v>
      </c>
    </row>
    <row r="1997" spans="1:6" x14ac:dyDescent="0.65">
      <c r="A1997" s="11" t="s">
        <v>2040</v>
      </c>
      <c r="B1997" s="14">
        <v>6.632290233</v>
      </c>
      <c r="C1997" s="14">
        <v>6.4411314190000004</v>
      </c>
      <c r="D1997" s="14">
        <v>0.19115881400000001</v>
      </c>
      <c r="E1997" s="11">
        <v>1.4423699999999999E-4</v>
      </c>
      <c r="F1997" s="11">
        <v>2.2731380000000001E-3</v>
      </c>
    </row>
    <row r="1998" spans="1:6" x14ac:dyDescent="0.65">
      <c r="A1998" s="11" t="s">
        <v>2041</v>
      </c>
      <c r="B1998" s="14">
        <v>6.8157005269999997</v>
      </c>
      <c r="C1998" s="14">
        <v>6.6081809549999999</v>
      </c>
      <c r="D1998" s="14">
        <v>0.20751957200000001</v>
      </c>
      <c r="E1998" s="11">
        <v>1.44513E-4</v>
      </c>
      <c r="F1998" s="11">
        <v>2.2763459999999998E-3</v>
      </c>
    </row>
    <row r="1999" spans="1:6" x14ac:dyDescent="0.65">
      <c r="A1999" s="11" t="s">
        <v>2042</v>
      </c>
      <c r="B1999" s="14">
        <v>6.7911355330000003</v>
      </c>
      <c r="C1999" s="14">
        <v>7.1622263720000001</v>
      </c>
      <c r="D1999" s="14">
        <v>-0.37109083900000001</v>
      </c>
      <c r="E1999" s="11">
        <v>1.4482899999999999E-4</v>
      </c>
      <c r="F1999" s="11">
        <v>2.2801850000000001E-3</v>
      </c>
    </row>
    <row r="2000" spans="1:6" x14ac:dyDescent="0.65">
      <c r="A2000" s="11" t="s">
        <v>2043</v>
      </c>
      <c r="B2000" s="14">
        <v>7.0525413769999998</v>
      </c>
      <c r="C2000" s="14">
        <v>7.518682632</v>
      </c>
      <c r="D2000" s="14">
        <v>-0.46614125499999998</v>
      </c>
      <c r="E2000" s="11">
        <v>1.45165E-4</v>
      </c>
      <c r="F2000" s="11">
        <v>2.2843339999999998E-3</v>
      </c>
    </row>
    <row r="2001" spans="1:6" x14ac:dyDescent="0.65">
      <c r="A2001" s="11" t="s">
        <v>2044</v>
      </c>
      <c r="B2001" s="14">
        <v>6.7870472360000003</v>
      </c>
      <c r="C2001" s="14">
        <v>6.5327950420000001</v>
      </c>
      <c r="D2001" s="14">
        <v>0.25425219399999999</v>
      </c>
      <c r="E2001" s="11">
        <v>1.4548799999999999E-4</v>
      </c>
      <c r="F2001" s="11">
        <v>2.2877000000000002E-3</v>
      </c>
    </row>
    <row r="2002" spans="1:6" x14ac:dyDescent="0.65">
      <c r="A2002" s="11" t="s">
        <v>2045</v>
      </c>
      <c r="B2002" s="14">
        <v>6.6887905820000002</v>
      </c>
      <c r="C2002" s="14">
        <v>6.4855544270000003</v>
      </c>
      <c r="D2002" s="14">
        <v>0.203236155</v>
      </c>
      <c r="E2002" s="11">
        <v>1.45525E-4</v>
      </c>
      <c r="F2002" s="11">
        <v>2.2877000000000002E-3</v>
      </c>
    </row>
    <row r="2003" spans="1:6" x14ac:dyDescent="0.65">
      <c r="A2003" s="11" t="s">
        <v>2046</v>
      </c>
      <c r="B2003" s="14">
        <v>6.3816926140000003</v>
      </c>
      <c r="C2003" s="14">
        <v>6.5497731540000004</v>
      </c>
      <c r="D2003" s="14">
        <v>-0.16808054</v>
      </c>
      <c r="E2003" s="11">
        <v>1.4590600000000001E-4</v>
      </c>
      <c r="F2003" s="11">
        <v>2.2925480000000002E-3</v>
      </c>
    </row>
    <row r="2004" spans="1:6" x14ac:dyDescent="0.65">
      <c r="A2004" s="11" t="s">
        <v>2047</v>
      </c>
      <c r="B2004" s="14">
        <v>6.8657237809999998</v>
      </c>
      <c r="C2004" s="14">
        <v>6.5699604239999996</v>
      </c>
      <c r="D2004" s="14">
        <v>0.295763357</v>
      </c>
      <c r="E2004" s="11">
        <v>1.46563E-4</v>
      </c>
      <c r="F2004" s="11">
        <v>2.3005690000000001E-3</v>
      </c>
    </row>
    <row r="2005" spans="1:6" x14ac:dyDescent="0.65">
      <c r="A2005" s="11" t="s">
        <v>2048</v>
      </c>
      <c r="B2005" s="14">
        <v>6.7026928510000001</v>
      </c>
      <c r="C2005" s="14">
        <v>7.2530533930000001</v>
      </c>
      <c r="D2005" s="14">
        <v>-0.55036054199999995</v>
      </c>
      <c r="E2005" s="11">
        <v>1.4654499999999999E-4</v>
      </c>
      <c r="F2005" s="11">
        <v>2.3005690000000001E-3</v>
      </c>
    </row>
    <row r="2006" spans="1:6" x14ac:dyDescent="0.65">
      <c r="A2006" s="11" t="s">
        <v>2049</v>
      </c>
      <c r="B2006" s="14">
        <v>6.4694366939999997</v>
      </c>
      <c r="C2006" s="14">
        <v>6.8595099050000004</v>
      </c>
      <c r="D2006" s="14">
        <v>-0.39007321</v>
      </c>
      <c r="E2006" s="11">
        <v>1.4676899999999999E-4</v>
      </c>
      <c r="F2006" s="11">
        <v>2.3026549999999998E-3</v>
      </c>
    </row>
    <row r="2007" spans="1:6" x14ac:dyDescent="0.65">
      <c r="A2007" s="11" t="s">
        <v>2050</v>
      </c>
      <c r="B2007" s="14">
        <v>6.835868949</v>
      </c>
      <c r="C2007" s="14">
        <v>7.2784545170000001</v>
      </c>
      <c r="D2007" s="14">
        <v>-0.44258556799999998</v>
      </c>
      <c r="E2007" s="11">
        <v>1.4697199999999999E-4</v>
      </c>
      <c r="F2007" s="11">
        <v>2.304688E-3</v>
      </c>
    </row>
    <row r="2008" spans="1:6" x14ac:dyDescent="0.65">
      <c r="A2008" s="11" t="s">
        <v>2051</v>
      </c>
      <c r="B2008" s="14">
        <v>6.6899814940000004</v>
      </c>
      <c r="C2008" s="14">
        <v>6.4968817650000004</v>
      </c>
      <c r="D2008" s="14">
        <v>0.193099729</v>
      </c>
      <c r="E2008" s="11">
        <v>1.4735400000000001E-4</v>
      </c>
      <c r="F2008" s="11">
        <v>2.3083790000000002E-3</v>
      </c>
    </row>
    <row r="2009" spans="1:6" x14ac:dyDescent="0.65">
      <c r="A2009" s="11" t="s">
        <v>2052</v>
      </c>
      <c r="B2009" s="14">
        <v>6.8584301559999998</v>
      </c>
      <c r="C2009" s="14">
        <v>6.5404700949999999</v>
      </c>
      <c r="D2009" s="14">
        <v>0.31796006100000002</v>
      </c>
      <c r="E2009" s="11">
        <v>1.473E-4</v>
      </c>
      <c r="F2009" s="11">
        <v>2.3083790000000002E-3</v>
      </c>
    </row>
    <row r="2010" spans="1:6" x14ac:dyDescent="0.65">
      <c r="A2010" s="11" t="s">
        <v>2053</v>
      </c>
      <c r="B2010" s="14">
        <v>6.699229409</v>
      </c>
      <c r="C2010" s="14">
        <v>6.5112044329999996</v>
      </c>
      <c r="D2010" s="14">
        <v>0.18802497700000001</v>
      </c>
      <c r="E2010" s="11">
        <v>1.4742800000000001E-4</v>
      </c>
      <c r="F2010" s="11">
        <v>2.3083800000000001E-3</v>
      </c>
    </row>
    <row r="2011" spans="1:6" x14ac:dyDescent="0.65">
      <c r="A2011" s="11" t="s">
        <v>2054</v>
      </c>
      <c r="B2011" s="14">
        <v>6.5648308420000001</v>
      </c>
      <c r="C2011" s="14">
        <v>7.0737783749999998</v>
      </c>
      <c r="D2011" s="14">
        <v>-0.50894753299999995</v>
      </c>
      <c r="E2011" s="11">
        <v>1.4750599999999999E-4</v>
      </c>
      <c r="F2011" s="11">
        <v>2.308456E-3</v>
      </c>
    </row>
    <row r="2012" spans="1:6" x14ac:dyDescent="0.65">
      <c r="A2012" s="11" t="s">
        <v>2055</v>
      </c>
      <c r="B2012" s="14">
        <v>6.8012089480000002</v>
      </c>
      <c r="C2012" s="14">
        <v>6.5983101949999998</v>
      </c>
      <c r="D2012" s="14">
        <v>0.20289875199999999</v>
      </c>
      <c r="E2012" s="11">
        <v>1.47646E-4</v>
      </c>
      <c r="F2012" s="11">
        <v>2.3095009999999998E-3</v>
      </c>
    </row>
    <row r="2013" spans="1:6" x14ac:dyDescent="0.65">
      <c r="A2013" s="11" t="s">
        <v>2056</v>
      </c>
      <c r="B2013" s="14">
        <v>6.6881557620000001</v>
      </c>
      <c r="C2013" s="14">
        <v>6.9024834149999998</v>
      </c>
      <c r="D2013" s="14">
        <v>-0.21432765400000001</v>
      </c>
      <c r="E2013" s="11">
        <v>1.4778299999999999E-4</v>
      </c>
      <c r="F2013" s="11">
        <v>2.3104890000000002E-3</v>
      </c>
    </row>
    <row r="2014" spans="1:6" x14ac:dyDescent="0.65">
      <c r="A2014" s="11" t="s">
        <v>2057</v>
      </c>
      <c r="B2014" s="14">
        <v>6.3425975069999998</v>
      </c>
      <c r="C2014" s="14">
        <v>6.4858677370000004</v>
      </c>
      <c r="D2014" s="14">
        <v>-0.14327023</v>
      </c>
      <c r="E2014" s="11">
        <v>1.4850599999999999E-4</v>
      </c>
      <c r="F2014" s="11">
        <v>2.3198229999999999E-3</v>
      </c>
    </row>
    <row r="2015" spans="1:6" x14ac:dyDescent="0.65">
      <c r="A2015" s="11" t="s">
        <v>2058</v>
      </c>
      <c r="B2015" s="14">
        <v>6.5383344790000004</v>
      </c>
      <c r="C2015" s="14">
        <v>6.812776146</v>
      </c>
      <c r="D2015" s="14">
        <v>-0.274441667</v>
      </c>
      <c r="E2015" s="11">
        <v>1.4852800000000001E-4</v>
      </c>
      <c r="F2015" s="11">
        <v>2.3198229999999999E-3</v>
      </c>
    </row>
    <row r="2016" spans="1:6" x14ac:dyDescent="0.65">
      <c r="A2016" s="11" t="s">
        <v>2059</v>
      </c>
      <c r="B2016" s="14">
        <v>7.1584308239999999</v>
      </c>
      <c r="C2016" s="14">
        <v>7.5369275350000002</v>
      </c>
      <c r="D2016" s="14">
        <v>-0.37849671099999999</v>
      </c>
      <c r="E2016" s="11">
        <v>1.4881599999999999E-4</v>
      </c>
      <c r="F2016" s="11">
        <v>2.3220150000000002E-3</v>
      </c>
    </row>
    <row r="2017" spans="1:6" x14ac:dyDescent="0.65">
      <c r="A2017" s="11" t="s">
        <v>2060</v>
      </c>
      <c r="B2017" s="14">
        <v>6.7062190780000002</v>
      </c>
      <c r="C2017" s="14">
        <v>6.5269697789999999</v>
      </c>
      <c r="D2017" s="14">
        <v>0.179249299</v>
      </c>
      <c r="E2017" s="11">
        <v>1.4880899999999999E-4</v>
      </c>
      <c r="F2017" s="11">
        <v>2.3220150000000002E-3</v>
      </c>
    </row>
    <row r="2018" spans="1:6" x14ac:dyDescent="0.65">
      <c r="A2018" s="11" t="s">
        <v>2061</v>
      </c>
      <c r="B2018" s="14">
        <v>6.2870296220000004</v>
      </c>
      <c r="C2018" s="14">
        <v>6.4241808440000003</v>
      </c>
      <c r="D2018" s="14">
        <v>-0.13715122099999999</v>
      </c>
      <c r="E2018" s="11">
        <v>1.4894800000000001E-4</v>
      </c>
      <c r="F2018" s="11">
        <v>2.32293E-3</v>
      </c>
    </row>
    <row r="2019" spans="1:6" x14ac:dyDescent="0.65">
      <c r="A2019" s="11" t="s">
        <v>2062</v>
      </c>
      <c r="B2019" s="14">
        <v>6.5405900690000003</v>
      </c>
      <c r="C2019" s="14">
        <v>6.4700453060000003</v>
      </c>
      <c r="D2019" s="14">
        <v>7.0544761999999997E-2</v>
      </c>
      <c r="E2019" s="11">
        <v>1.49662E-4</v>
      </c>
      <c r="F2019" s="11">
        <v>2.3310280000000002E-3</v>
      </c>
    </row>
    <row r="2020" spans="1:6" x14ac:dyDescent="0.65">
      <c r="A2020" s="11" t="s">
        <v>2063</v>
      </c>
      <c r="B2020" s="14">
        <v>6.6341345670000003</v>
      </c>
      <c r="C2020" s="14">
        <v>6.4631922560000001</v>
      </c>
      <c r="D2020" s="14">
        <v>0.17094231100000001</v>
      </c>
      <c r="E2020" s="11">
        <v>1.4969000000000001E-4</v>
      </c>
      <c r="F2020" s="11">
        <v>2.3310280000000002E-3</v>
      </c>
    </row>
    <row r="2021" spans="1:6" x14ac:dyDescent="0.65">
      <c r="A2021" s="11" t="s">
        <v>2064</v>
      </c>
      <c r="B2021" s="14">
        <v>6.5423035189999998</v>
      </c>
      <c r="C2021" s="14">
        <v>6.8931743240000003</v>
      </c>
      <c r="D2021" s="14">
        <v>-0.35087080500000001</v>
      </c>
      <c r="E2021" s="11">
        <v>1.4967600000000001E-4</v>
      </c>
      <c r="F2021" s="11">
        <v>2.3310280000000002E-3</v>
      </c>
    </row>
    <row r="2022" spans="1:6" x14ac:dyDescent="0.65">
      <c r="A2022" s="11" t="s">
        <v>2065</v>
      </c>
      <c r="B2022" s="14">
        <v>6.3697037759999997</v>
      </c>
      <c r="C2022" s="14">
        <v>6.2968340310000004</v>
      </c>
      <c r="D2022" s="14">
        <v>7.2869745E-2</v>
      </c>
      <c r="E2022" s="11">
        <v>1.5006899999999999E-4</v>
      </c>
      <c r="F2022" s="11">
        <v>2.3357759999999999E-3</v>
      </c>
    </row>
    <row r="2023" spans="1:6" x14ac:dyDescent="0.65">
      <c r="A2023" s="11" t="s">
        <v>2066</v>
      </c>
      <c r="B2023" s="14">
        <v>6.8606468779999998</v>
      </c>
      <c r="C2023" s="14">
        <v>6.555601652</v>
      </c>
      <c r="D2023" s="14">
        <v>0.305045226</v>
      </c>
      <c r="E2023" s="11">
        <v>1.5018200000000001E-4</v>
      </c>
      <c r="F2023" s="11">
        <v>2.336374E-3</v>
      </c>
    </row>
    <row r="2024" spans="1:6" x14ac:dyDescent="0.65">
      <c r="A2024" s="11" t="s">
        <v>2067</v>
      </c>
      <c r="B2024" s="14">
        <v>6.5011082890000003</v>
      </c>
      <c r="C2024" s="14">
        <v>6.8420194289999996</v>
      </c>
      <c r="D2024" s="14">
        <v>-0.34091114</v>
      </c>
      <c r="E2024" s="11">
        <v>1.5031199999999999E-4</v>
      </c>
      <c r="F2024" s="11">
        <v>2.3372419999999998E-3</v>
      </c>
    </row>
    <row r="2025" spans="1:6" x14ac:dyDescent="0.65">
      <c r="A2025" s="11" t="s">
        <v>2068</v>
      </c>
      <c r="B2025" s="14">
        <v>6.3763273680000001</v>
      </c>
      <c r="C2025" s="14">
        <v>6.5247575500000004</v>
      </c>
      <c r="D2025" s="14">
        <v>-0.14843018099999999</v>
      </c>
      <c r="E2025" s="11">
        <v>1.5098100000000001E-4</v>
      </c>
      <c r="F2025" s="11">
        <v>2.3464850000000002E-3</v>
      </c>
    </row>
    <row r="2026" spans="1:6" x14ac:dyDescent="0.65">
      <c r="A2026" s="11" t="s">
        <v>2069</v>
      </c>
      <c r="B2026" s="14">
        <v>6.8626573090000003</v>
      </c>
      <c r="C2026" s="14">
        <v>7.188582899</v>
      </c>
      <c r="D2026" s="14">
        <v>-0.32592558999999999</v>
      </c>
      <c r="E2026" s="11">
        <v>1.5115899999999999E-4</v>
      </c>
      <c r="F2026" s="11">
        <v>2.3480789999999999E-3</v>
      </c>
    </row>
    <row r="2027" spans="1:6" x14ac:dyDescent="0.65">
      <c r="A2027" s="11" t="s">
        <v>2070</v>
      </c>
      <c r="B2027" s="14">
        <v>6.6217085630000003</v>
      </c>
      <c r="C2027" s="14">
        <v>6.8392071540000003</v>
      </c>
      <c r="D2027" s="14">
        <v>-0.21749859099999999</v>
      </c>
      <c r="E2027" s="11">
        <v>1.51347E-4</v>
      </c>
      <c r="F2027" s="11">
        <v>2.3498450000000001E-3</v>
      </c>
    </row>
    <row r="2028" spans="1:6" x14ac:dyDescent="0.65">
      <c r="A2028" s="11" t="s">
        <v>2071</v>
      </c>
      <c r="B2028" s="14">
        <v>6.8141335730000003</v>
      </c>
      <c r="C2028" s="14">
        <v>6.6319700690000003</v>
      </c>
      <c r="D2028" s="14">
        <v>0.182163504</v>
      </c>
      <c r="E2028" s="11">
        <v>1.5166999999999999E-4</v>
      </c>
      <c r="F2028" s="11">
        <v>2.352537E-3</v>
      </c>
    </row>
    <row r="2029" spans="1:6" x14ac:dyDescent="0.65">
      <c r="A2029" s="11" t="s">
        <v>2072</v>
      </c>
      <c r="B2029" s="14">
        <v>7.3922012160000001</v>
      </c>
      <c r="C2029" s="14">
        <v>7.8908528349999996</v>
      </c>
      <c r="D2029" s="14">
        <v>-0.49865161899999999</v>
      </c>
      <c r="E2029" s="11">
        <v>1.51667E-4</v>
      </c>
      <c r="F2029" s="11">
        <v>2.352537E-3</v>
      </c>
    </row>
    <row r="2030" spans="1:6" x14ac:dyDescent="0.65">
      <c r="A2030" s="11" t="s">
        <v>2073</v>
      </c>
      <c r="B2030" s="14">
        <v>6.4439239539999997</v>
      </c>
      <c r="C2030" s="14">
        <v>6.6083428550000001</v>
      </c>
      <c r="D2030" s="14">
        <v>-0.16441890100000001</v>
      </c>
      <c r="E2030" s="11">
        <v>1.5175400000000001E-4</v>
      </c>
      <c r="F2030" s="11">
        <v>2.3526670000000001E-3</v>
      </c>
    </row>
    <row r="2031" spans="1:6" x14ac:dyDescent="0.65">
      <c r="A2031" s="11" t="s">
        <v>2074</v>
      </c>
      <c r="B2031" s="14">
        <v>6.859441683</v>
      </c>
      <c r="C2031" s="14">
        <v>6.5544545379999999</v>
      </c>
      <c r="D2031" s="14">
        <v>0.30498714500000002</v>
      </c>
      <c r="E2031" s="11">
        <v>1.5190900000000001E-4</v>
      </c>
      <c r="F2031" s="11">
        <v>2.3539120000000001E-3</v>
      </c>
    </row>
    <row r="2032" spans="1:6" x14ac:dyDescent="0.65">
      <c r="A2032" s="11" t="s">
        <v>2075</v>
      </c>
      <c r="B2032" s="14">
        <v>6.7538113449999999</v>
      </c>
      <c r="C2032" s="14">
        <v>6.5695296220000001</v>
      </c>
      <c r="D2032" s="14">
        <v>0.18428172300000001</v>
      </c>
      <c r="E2032" s="11">
        <v>1.5212E-4</v>
      </c>
      <c r="F2032" s="11">
        <v>2.3560260000000002E-3</v>
      </c>
    </row>
    <row r="2033" spans="1:6" x14ac:dyDescent="0.65">
      <c r="A2033" s="11" t="s">
        <v>2076</v>
      </c>
      <c r="B2033" s="14">
        <v>6.7469984030000001</v>
      </c>
      <c r="C2033" s="14">
        <v>6.5425594130000002</v>
      </c>
      <c r="D2033" s="14">
        <v>0.20443898999999999</v>
      </c>
      <c r="E2033" s="11">
        <v>1.52449E-4</v>
      </c>
      <c r="F2033" s="11">
        <v>2.3587970000000002E-3</v>
      </c>
    </row>
    <row r="2034" spans="1:6" x14ac:dyDescent="0.65">
      <c r="A2034" s="11" t="s">
        <v>2077</v>
      </c>
      <c r="B2034" s="14">
        <v>6.8201595509999997</v>
      </c>
      <c r="C2034" s="14">
        <v>7.2468269640000003</v>
      </c>
      <c r="D2034" s="14">
        <v>-0.426667413</v>
      </c>
      <c r="E2034" s="11">
        <v>1.52385E-4</v>
      </c>
      <c r="F2034" s="11">
        <v>2.3587970000000002E-3</v>
      </c>
    </row>
    <row r="2035" spans="1:6" x14ac:dyDescent="0.65">
      <c r="A2035" s="11" t="s">
        <v>2078</v>
      </c>
      <c r="B2035" s="14">
        <v>6.7025011760000002</v>
      </c>
      <c r="C2035" s="14">
        <v>7.2305526630000001</v>
      </c>
      <c r="D2035" s="14">
        <v>-0.52805148700000004</v>
      </c>
      <c r="E2035" s="11">
        <v>1.5257500000000001E-4</v>
      </c>
      <c r="F2035" s="11">
        <v>2.3595869999999998E-3</v>
      </c>
    </row>
    <row r="2036" spans="1:6" x14ac:dyDescent="0.65">
      <c r="A2036" s="11" t="s">
        <v>2079</v>
      </c>
      <c r="B2036" s="14">
        <v>6.8370249799999998</v>
      </c>
      <c r="C2036" s="14">
        <v>6.5740751560000001</v>
      </c>
      <c r="D2036" s="14">
        <v>0.26294982300000003</v>
      </c>
      <c r="E2036" s="11">
        <v>1.52817E-4</v>
      </c>
      <c r="F2036" s="11">
        <v>2.362163E-3</v>
      </c>
    </row>
    <row r="2037" spans="1:6" x14ac:dyDescent="0.65">
      <c r="A2037" s="11" t="s">
        <v>2080</v>
      </c>
      <c r="B2037" s="14">
        <v>6.4859652800000003</v>
      </c>
      <c r="C2037" s="14">
        <v>6.8815127829999998</v>
      </c>
      <c r="D2037" s="14">
        <v>-0.39554750300000002</v>
      </c>
      <c r="E2037" s="11">
        <v>1.53432E-4</v>
      </c>
      <c r="F2037" s="11">
        <v>2.3693379999999999E-3</v>
      </c>
    </row>
    <row r="2038" spans="1:6" x14ac:dyDescent="0.65">
      <c r="A2038" s="11" t="s">
        <v>2081</v>
      </c>
      <c r="B2038" s="14">
        <v>6.7428861879999999</v>
      </c>
      <c r="C2038" s="14">
        <v>6.5450490229999998</v>
      </c>
      <c r="D2038" s="14">
        <v>0.19783716500000001</v>
      </c>
      <c r="E2038" s="11">
        <v>1.5341700000000001E-4</v>
      </c>
      <c r="F2038" s="11">
        <v>2.3693379999999999E-3</v>
      </c>
    </row>
    <row r="2039" spans="1:6" x14ac:dyDescent="0.65">
      <c r="A2039" s="11" t="s">
        <v>2082</v>
      </c>
      <c r="B2039" s="14">
        <v>6.8571455659999998</v>
      </c>
      <c r="C2039" s="14">
        <v>6.5839717049999997</v>
      </c>
      <c r="D2039" s="14">
        <v>0.27317386100000002</v>
      </c>
      <c r="E2039" s="11">
        <v>1.53683E-4</v>
      </c>
      <c r="F2039" s="11">
        <v>2.3720439999999998E-3</v>
      </c>
    </row>
    <row r="2040" spans="1:6" x14ac:dyDescent="0.65">
      <c r="A2040" s="11" t="s">
        <v>2083</v>
      </c>
      <c r="B2040" s="14">
        <v>6.7584338080000004</v>
      </c>
      <c r="C2040" s="14">
        <v>7.0899600119999997</v>
      </c>
      <c r="D2040" s="14">
        <v>-0.33152620300000002</v>
      </c>
      <c r="E2040" s="11">
        <v>1.53902E-4</v>
      </c>
      <c r="F2040" s="11">
        <v>2.374255E-3</v>
      </c>
    </row>
    <row r="2041" spans="1:6" x14ac:dyDescent="0.65">
      <c r="A2041" s="11" t="s">
        <v>2084</v>
      </c>
      <c r="B2041" s="14">
        <v>6.6650809850000003</v>
      </c>
      <c r="C2041" s="14">
        <v>6.9285279439999998</v>
      </c>
      <c r="D2041" s="14">
        <v>-0.26344695899999998</v>
      </c>
      <c r="E2041" s="11">
        <v>1.5399399999999999E-4</v>
      </c>
      <c r="F2041" s="11">
        <v>2.3745179999999999E-3</v>
      </c>
    </row>
    <row r="2042" spans="1:6" x14ac:dyDescent="0.65">
      <c r="A2042" s="11" t="s">
        <v>2085</v>
      </c>
      <c r="B2042" s="14">
        <v>6.4627562970000003</v>
      </c>
      <c r="C2042" s="14">
        <v>6.7898076359999999</v>
      </c>
      <c r="D2042" s="14">
        <v>-0.327051339</v>
      </c>
      <c r="E2042" s="11">
        <v>1.54353E-4</v>
      </c>
      <c r="F2042" s="11">
        <v>2.3788870000000001E-3</v>
      </c>
    </row>
    <row r="2043" spans="1:6" x14ac:dyDescent="0.65">
      <c r="A2043" s="11" t="s">
        <v>2086</v>
      </c>
      <c r="B2043" s="14">
        <v>6.5539697979999998</v>
      </c>
      <c r="C2043" s="14">
        <v>6.860294841</v>
      </c>
      <c r="D2043" s="14">
        <v>-0.30632504300000002</v>
      </c>
      <c r="E2043" s="11">
        <v>1.5451500000000001E-4</v>
      </c>
      <c r="F2043" s="11">
        <v>2.380212E-3</v>
      </c>
    </row>
    <row r="2044" spans="1:6" x14ac:dyDescent="0.65">
      <c r="A2044" s="11" t="s">
        <v>2087</v>
      </c>
      <c r="B2044" s="14">
        <v>7.1336681759999996</v>
      </c>
      <c r="C2044" s="14">
        <v>7.529549533</v>
      </c>
      <c r="D2044" s="14">
        <v>-0.39588135699999999</v>
      </c>
      <c r="E2044" s="11">
        <v>1.5476899999999999E-4</v>
      </c>
      <c r="F2044" s="11">
        <v>2.3817840000000001E-3</v>
      </c>
    </row>
    <row r="2045" spans="1:6" x14ac:dyDescent="0.65">
      <c r="A2045" s="11" t="s">
        <v>2088</v>
      </c>
      <c r="B2045" s="14">
        <v>6.8311209169999998</v>
      </c>
      <c r="C2045" s="14">
        <v>6.5808936759999996</v>
      </c>
      <c r="D2045" s="14">
        <v>0.25022724099999999</v>
      </c>
      <c r="E2045" s="11">
        <v>1.5475499999999999E-4</v>
      </c>
      <c r="F2045" s="11">
        <v>2.3817840000000001E-3</v>
      </c>
    </row>
    <row r="2046" spans="1:6" x14ac:dyDescent="0.65">
      <c r="A2046" s="11" t="s">
        <v>2089</v>
      </c>
      <c r="B2046" s="14">
        <v>6.4077903459999996</v>
      </c>
      <c r="C2046" s="14">
        <v>6.7017281979999996</v>
      </c>
      <c r="D2046" s="14">
        <v>-0.29393785300000003</v>
      </c>
      <c r="E2046" s="11">
        <v>1.55167E-4</v>
      </c>
      <c r="F2046" s="11">
        <v>2.3867459999999999E-3</v>
      </c>
    </row>
    <row r="2047" spans="1:6" x14ac:dyDescent="0.65">
      <c r="A2047" s="11" t="s">
        <v>2090</v>
      </c>
      <c r="B2047" s="14">
        <v>6.8640123239999999</v>
      </c>
      <c r="C2047" s="14">
        <v>7.507568859</v>
      </c>
      <c r="D2047" s="14">
        <v>-0.64355653499999999</v>
      </c>
      <c r="E2047" s="11">
        <v>1.5670699999999999E-4</v>
      </c>
      <c r="F2047" s="11">
        <v>2.4092509999999998E-3</v>
      </c>
    </row>
    <row r="2048" spans="1:6" x14ac:dyDescent="0.65">
      <c r="A2048" s="11" t="s">
        <v>2091</v>
      </c>
      <c r="B2048" s="14">
        <v>6.6968758230000001</v>
      </c>
      <c r="C2048" s="14">
        <v>6.5329765240000004</v>
      </c>
      <c r="D2048" s="14">
        <v>0.163899299</v>
      </c>
      <c r="E2048" s="11">
        <v>1.5703000000000001E-4</v>
      </c>
      <c r="F2048" s="11">
        <v>2.4118640000000001E-3</v>
      </c>
    </row>
    <row r="2049" spans="1:6" x14ac:dyDescent="0.65">
      <c r="A2049" s="11" t="s">
        <v>2092</v>
      </c>
      <c r="B2049" s="14">
        <v>6.6643780650000002</v>
      </c>
      <c r="C2049" s="14">
        <v>6.5216936829999996</v>
      </c>
      <c r="D2049" s="14">
        <v>0.142684382</v>
      </c>
      <c r="E2049" s="11">
        <v>1.5718399999999999E-4</v>
      </c>
      <c r="F2049" s="11">
        <v>2.4118640000000001E-3</v>
      </c>
    </row>
    <row r="2050" spans="1:6" x14ac:dyDescent="0.65">
      <c r="A2050" s="11" t="s">
        <v>2093</v>
      </c>
      <c r="B2050" s="14">
        <v>7.0177428510000004</v>
      </c>
      <c r="C2050" s="14">
        <v>7.452577486</v>
      </c>
      <c r="D2050" s="14">
        <v>-0.43483463500000002</v>
      </c>
      <c r="E2050" s="11">
        <v>1.5717500000000001E-4</v>
      </c>
      <c r="F2050" s="11">
        <v>2.4118640000000001E-3</v>
      </c>
    </row>
    <row r="2051" spans="1:6" x14ac:dyDescent="0.65">
      <c r="A2051" s="11" t="s">
        <v>2094</v>
      </c>
      <c r="B2051" s="14">
        <v>6.6209431910000003</v>
      </c>
      <c r="C2051" s="14">
        <v>7.0394624209999996</v>
      </c>
      <c r="D2051" s="14">
        <v>-0.41851923000000002</v>
      </c>
      <c r="E2051" s="11">
        <v>1.5705999999999999E-4</v>
      </c>
      <c r="F2051" s="11">
        <v>2.4118640000000001E-3</v>
      </c>
    </row>
    <row r="2052" spans="1:6" x14ac:dyDescent="0.65">
      <c r="A2052" s="11" t="s">
        <v>2095</v>
      </c>
      <c r="B2052" s="14">
        <v>6.7671704789999998</v>
      </c>
      <c r="C2052" s="14">
        <v>7.085754713</v>
      </c>
      <c r="D2052" s="14">
        <v>-0.31858423400000002</v>
      </c>
      <c r="E2052" s="11">
        <v>1.5739399999999999E-4</v>
      </c>
      <c r="F2052" s="11">
        <v>2.4139119999999998E-3</v>
      </c>
    </row>
    <row r="2053" spans="1:6" x14ac:dyDescent="0.65">
      <c r="A2053" s="11" t="s">
        <v>2096</v>
      </c>
      <c r="B2053" s="14">
        <v>6.9554759659999998</v>
      </c>
      <c r="C2053" s="14">
        <v>6.5917974680000002</v>
      </c>
      <c r="D2053" s="14">
        <v>0.36367849899999999</v>
      </c>
      <c r="E2053" s="11">
        <v>1.5756E-4</v>
      </c>
      <c r="F2053" s="11">
        <v>2.415281E-3</v>
      </c>
    </row>
    <row r="2054" spans="1:6" x14ac:dyDescent="0.65">
      <c r="A2054" s="11" t="s">
        <v>2097</v>
      </c>
      <c r="B2054" s="14">
        <v>6.8083175420000002</v>
      </c>
      <c r="C2054" s="14">
        <v>6.5797107199999996</v>
      </c>
      <c r="D2054" s="14">
        <v>0.22860682199999999</v>
      </c>
      <c r="E2054" s="11">
        <v>1.5775199999999999E-4</v>
      </c>
      <c r="F2054" s="11">
        <v>2.417041E-3</v>
      </c>
    </row>
    <row r="2055" spans="1:6" x14ac:dyDescent="0.65">
      <c r="A2055" s="11" t="s">
        <v>2098</v>
      </c>
      <c r="B2055" s="14">
        <v>6.9090420549999996</v>
      </c>
      <c r="C2055" s="14">
        <v>7.2653836910000003</v>
      </c>
      <c r="D2055" s="14">
        <v>-0.35634163600000002</v>
      </c>
      <c r="E2055" s="11">
        <v>1.5791500000000001E-4</v>
      </c>
      <c r="F2055" s="11">
        <v>2.4183619999999999E-3</v>
      </c>
    </row>
    <row r="2056" spans="1:6" x14ac:dyDescent="0.65">
      <c r="A2056" s="11" t="s">
        <v>2099</v>
      </c>
      <c r="B2056" s="14">
        <v>6.5308657889999999</v>
      </c>
      <c r="C2056" s="14">
        <v>6.8505204180000003</v>
      </c>
      <c r="D2056" s="14">
        <v>-0.31965462900000002</v>
      </c>
      <c r="E2056" s="11">
        <v>1.5815600000000001E-4</v>
      </c>
      <c r="F2056" s="11">
        <v>2.420813E-3</v>
      </c>
    </row>
    <row r="2057" spans="1:6" x14ac:dyDescent="0.65">
      <c r="A2057" s="11" t="s">
        <v>2100</v>
      </c>
      <c r="B2057" s="14">
        <v>6.7547295260000002</v>
      </c>
      <c r="C2057" s="14">
        <v>6.5158199889999997</v>
      </c>
      <c r="D2057" s="14">
        <v>0.23890953700000001</v>
      </c>
      <c r="E2057" s="11">
        <v>1.5822899999999999E-4</v>
      </c>
      <c r="F2057" s="11">
        <v>2.420813E-3</v>
      </c>
    </row>
    <row r="2058" spans="1:6" x14ac:dyDescent="0.65">
      <c r="A2058" s="11" t="s">
        <v>2101</v>
      </c>
      <c r="B2058" s="14">
        <v>6.8513534519999997</v>
      </c>
      <c r="C2058" s="14">
        <v>6.5847598759999997</v>
      </c>
      <c r="D2058" s="14">
        <v>0.266593576</v>
      </c>
      <c r="E2058" s="11">
        <v>1.5866200000000001E-4</v>
      </c>
      <c r="F2058" s="11">
        <v>2.4262609999999999E-3</v>
      </c>
    </row>
    <row r="2059" spans="1:6" x14ac:dyDescent="0.65">
      <c r="A2059" s="11" t="s">
        <v>2102</v>
      </c>
      <c r="B2059" s="14">
        <v>6.7085553899999999</v>
      </c>
      <c r="C2059" s="14">
        <v>6.5320946400000004</v>
      </c>
      <c r="D2059" s="14">
        <v>0.17646075</v>
      </c>
      <c r="E2059" s="11">
        <v>1.5891899999999999E-4</v>
      </c>
      <c r="F2059" s="11">
        <v>2.4290050000000001E-3</v>
      </c>
    </row>
    <row r="2060" spans="1:6" x14ac:dyDescent="0.65">
      <c r="A2060" s="11" t="s">
        <v>2103</v>
      </c>
      <c r="B2060" s="14">
        <v>6.9849424649999996</v>
      </c>
      <c r="C2060" s="14">
        <v>7.283306455</v>
      </c>
      <c r="D2060" s="14">
        <v>-0.29836399000000002</v>
      </c>
      <c r="E2060" s="11">
        <v>1.5923599999999999E-4</v>
      </c>
      <c r="F2060" s="11">
        <v>2.4326579999999999E-3</v>
      </c>
    </row>
    <row r="2061" spans="1:6" x14ac:dyDescent="0.65">
      <c r="A2061" s="11" t="s">
        <v>2104</v>
      </c>
      <c r="B2061" s="14">
        <v>6.7057809160000001</v>
      </c>
      <c r="C2061" s="14">
        <v>6.5375023890000001</v>
      </c>
      <c r="D2061" s="14">
        <v>0.16827852700000001</v>
      </c>
      <c r="E2061" s="11">
        <v>1.59369E-4</v>
      </c>
      <c r="F2061" s="11">
        <v>2.43319E-3</v>
      </c>
    </row>
    <row r="2062" spans="1:6" x14ac:dyDescent="0.65">
      <c r="A2062" s="11" t="s">
        <v>2105</v>
      </c>
      <c r="B2062" s="14">
        <v>6.8308362279999999</v>
      </c>
      <c r="C2062" s="14">
        <v>6.6166634980000003</v>
      </c>
      <c r="D2062" s="14">
        <v>0.21417272900000001</v>
      </c>
      <c r="E2062" s="11">
        <v>1.5942500000000001E-4</v>
      </c>
      <c r="F2062" s="11">
        <v>2.43319E-3</v>
      </c>
    </row>
    <row r="2063" spans="1:6" x14ac:dyDescent="0.65">
      <c r="A2063" s="11" t="s">
        <v>2106</v>
      </c>
      <c r="B2063" s="14">
        <v>6.7647179</v>
      </c>
      <c r="C2063" s="14">
        <v>6.5475898609999996</v>
      </c>
      <c r="D2063" s="14">
        <v>0.21712803899999999</v>
      </c>
      <c r="E2063" s="11">
        <v>1.59729E-4</v>
      </c>
      <c r="F2063" s="11">
        <v>2.4366370000000002E-3</v>
      </c>
    </row>
    <row r="2064" spans="1:6" x14ac:dyDescent="0.65">
      <c r="A2064" s="11" t="s">
        <v>2107</v>
      </c>
      <c r="B2064" s="14">
        <v>6.7975089840000003</v>
      </c>
      <c r="C2064" s="14">
        <v>6.5476262270000003</v>
      </c>
      <c r="D2064" s="14">
        <v>0.24988275700000001</v>
      </c>
      <c r="E2064" s="11">
        <v>1.59817E-4</v>
      </c>
      <c r="F2064" s="11">
        <v>2.4368100000000002E-3</v>
      </c>
    </row>
    <row r="2065" spans="1:6" x14ac:dyDescent="0.65">
      <c r="A2065" s="11" t="s">
        <v>2108</v>
      </c>
      <c r="B2065" s="14">
        <v>6.7771761269999997</v>
      </c>
      <c r="C2065" s="14">
        <v>6.5178725909999997</v>
      </c>
      <c r="D2065" s="14">
        <v>0.25930353499999997</v>
      </c>
      <c r="E2065" s="11">
        <v>1.6059000000000001E-4</v>
      </c>
      <c r="F2065" s="11">
        <v>2.437944E-3</v>
      </c>
    </row>
    <row r="2066" spans="1:6" x14ac:dyDescent="0.65">
      <c r="A2066" s="11" t="s">
        <v>2109</v>
      </c>
      <c r="B2066" s="14">
        <v>6.5420586930000004</v>
      </c>
      <c r="C2066" s="14">
        <v>6.4474215770000001</v>
      </c>
      <c r="D2066" s="14">
        <v>9.4637115999999993E-2</v>
      </c>
      <c r="E2066" s="11">
        <v>1.6055900000000001E-4</v>
      </c>
      <c r="F2066" s="11">
        <v>2.437944E-3</v>
      </c>
    </row>
    <row r="2067" spans="1:6" x14ac:dyDescent="0.65">
      <c r="A2067" s="11" t="s">
        <v>2110</v>
      </c>
      <c r="B2067" s="14">
        <v>6.7221035420000002</v>
      </c>
      <c r="C2067" s="14">
        <v>6.5202231179999997</v>
      </c>
      <c r="D2067" s="14">
        <v>0.201880424</v>
      </c>
      <c r="E2067" s="11">
        <v>1.6018099999999999E-4</v>
      </c>
      <c r="F2067" s="11">
        <v>2.437944E-3</v>
      </c>
    </row>
    <row r="2068" spans="1:6" x14ac:dyDescent="0.65">
      <c r="A2068" s="11" t="s">
        <v>2111</v>
      </c>
      <c r="B2068" s="14">
        <v>6.890857821</v>
      </c>
      <c r="C2068" s="14">
        <v>6.5787711389999997</v>
      </c>
      <c r="D2068" s="14">
        <v>0.312086682</v>
      </c>
      <c r="E2068" s="11">
        <v>1.6013E-4</v>
      </c>
      <c r="F2068" s="11">
        <v>2.437944E-3</v>
      </c>
    </row>
    <row r="2069" spans="1:6" x14ac:dyDescent="0.65">
      <c r="A2069" s="11" t="s">
        <v>2112</v>
      </c>
      <c r="B2069" s="14">
        <v>6.5914202189999997</v>
      </c>
      <c r="C2069" s="14">
        <v>6.4590977179999998</v>
      </c>
      <c r="D2069" s="14">
        <v>0.13232250200000001</v>
      </c>
      <c r="E2069" s="11">
        <v>1.6035999999999999E-4</v>
      </c>
      <c r="F2069" s="11">
        <v>2.437944E-3</v>
      </c>
    </row>
    <row r="2070" spans="1:6" x14ac:dyDescent="0.65">
      <c r="A2070" s="11" t="s">
        <v>2113</v>
      </c>
      <c r="B2070" s="14">
        <v>6.4184487519999998</v>
      </c>
      <c r="C2070" s="14">
        <v>6.3207610919999997</v>
      </c>
      <c r="D2070" s="14">
        <v>9.7687659999999996E-2</v>
      </c>
      <c r="E2070" s="11">
        <v>1.60228E-4</v>
      </c>
      <c r="F2070" s="11">
        <v>2.437944E-3</v>
      </c>
    </row>
    <row r="2071" spans="1:6" x14ac:dyDescent="0.65">
      <c r="A2071" s="11" t="s">
        <v>2114</v>
      </c>
      <c r="B2071" s="14">
        <v>6.6870900869999996</v>
      </c>
      <c r="C2071" s="14">
        <v>6.9378226109999996</v>
      </c>
      <c r="D2071" s="14">
        <v>-0.25073252400000001</v>
      </c>
      <c r="E2071" s="11">
        <v>1.6053000000000001E-4</v>
      </c>
      <c r="F2071" s="11">
        <v>2.437944E-3</v>
      </c>
    </row>
    <row r="2072" spans="1:6" x14ac:dyDescent="0.65">
      <c r="A2072" s="11" t="s">
        <v>2115</v>
      </c>
      <c r="B2072" s="14">
        <v>6.5970236470000003</v>
      </c>
      <c r="C2072" s="14">
        <v>6.8841979499999999</v>
      </c>
      <c r="D2072" s="14">
        <v>-0.28717430199999999</v>
      </c>
      <c r="E2072" s="11">
        <v>1.60533E-4</v>
      </c>
      <c r="F2072" s="11">
        <v>2.437944E-3</v>
      </c>
    </row>
    <row r="2073" spans="1:6" x14ac:dyDescent="0.65">
      <c r="A2073" s="11" t="s">
        <v>2116</v>
      </c>
      <c r="B2073" s="14">
        <v>6.5336764719999998</v>
      </c>
      <c r="C2073" s="14">
        <v>6.7026734619999999</v>
      </c>
      <c r="D2073" s="14">
        <v>-0.16899699000000001</v>
      </c>
      <c r="E2073" s="11">
        <v>1.60221E-4</v>
      </c>
      <c r="F2073" s="11">
        <v>2.437944E-3</v>
      </c>
    </row>
    <row r="2074" spans="1:6" x14ac:dyDescent="0.65">
      <c r="A2074" s="11" t="s">
        <v>2117</v>
      </c>
      <c r="B2074" s="14">
        <v>6.7480906530000002</v>
      </c>
      <c r="C2074" s="14">
        <v>6.5545628499999999</v>
      </c>
      <c r="D2074" s="14">
        <v>0.193527803</v>
      </c>
      <c r="E2074" s="11">
        <v>1.6072699999999999E-4</v>
      </c>
      <c r="F2074" s="11">
        <v>2.4388470000000001E-3</v>
      </c>
    </row>
    <row r="2075" spans="1:6" x14ac:dyDescent="0.65">
      <c r="A2075" s="11" t="s">
        <v>2118</v>
      </c>
      <c r="B2075" s="14">
        <v>6.7433632169999997</v>
      </c>
      <c r="C2075" s="14">
        <v>6.5555497249999997</v>
      </c>
      <c r="D2075" s="14">
        <v>0.187813492</v>
      </c>
      <c r="E2075" s="11">
        <v>1.6094500000000001E-4</v>
      </c>
      <c r="F2075" s="11">
        <v>2.440874E-3</v>
      </c>
    </row>
    <row r="2076" spans="1:6" x14ac:dyDescent="0.65">
      <c r="A2076" s="11" t="s">
        <v>2119</v>
      </c>
      <c r="B2076" s="14">
        <v>7.1437223230000004</v>
      </c>
      <c r="C2076" s="14">
        <v>7.6988346390000002</v>
      </c>
      <c r="D2076" s="14">
        <v>-0.55511231500000002</v>
      </c>
      <c r="E2076" s="11">
        <v>1.6101599999999999E-4</v>
      </c>
      <c r="F2076" s="11">
        <v>2.440874E-3</v>
      </c>
    </row>
    <row r="2077" spans="1:6" x14ac:dyDescent="0.65">
      <c r="A2077" s="11" t="s">
        <v>2120</v>
      </c>
      <c r="B2077" s="14">
        <v>6.7277524800000004</v>
      </c>
      <c r="C2077" s="14">
        <v>6.5669898330000001</v>
      </c>
      <c r="D2077" s="14">
        <v>0.16076264700000001</v>
      </c>
      <c r="E2077" s="11">
        <v>1.61521E-4</v>
      </c>
      <c r="F2077" s="11">
        <v>2.4473469999999999E-3</v>
      </c>
    </row>
    <row r="2078" spans="1:6" x14ac:dyDescent="0.65">
      <c r="A2078" s="11" t="s">
        <v>2121</v>
      </c>
      <c r="B2078" s="14">
        <v>6.6109740849999996</v>
      </c>
      <c r="C2078" s="14">
        <v>6.9745148800000001</v>
      </c>
      <c r="D2078" s="14">
        <v>-0.363540796</v>
      </c>
      <c r="E2078" s="11">
        <v>1.6168399999999999E-4</v>
      </c>
      <c r="F2078" s="11">
        <v>2.448633E-3</v>
      </c>
    </row>
    <row r="2079" spans="1:6" x14ac:dyDescent="0.65">
      <c r="A2079" s="11" t="s">
        <v>2122</v>
      </c>
      <c r="B2079" s="14">
        <v>6.7494832049999998</v>
      </c>
      <c r="C2079" s="14">
        <v>7.5273986720000003</v>
      </c>
      <c r="D2079" s="14">
        <v>-0.77791546600000006</v>
      </c>
      <c r="E2079" s="11">
        <v>1.6195099999999999E-4</v>
      </c>
      <c r="F2079" s="11">
        <v>2.451492E-3</v>
      </c>
    </row>
    <row r="2080" spans="1:6" x14ac:dyDescent="0.65">
      <c r="A2080" s="11" t="s">
        <v>2123</v>
      </c>
      <c r="B2080" s="14">
        <v>6.8812511369999996</v>
      </c>
      <c r="C2080" s="14">
        <v>6.600747267</v>
      </c>
      <c r="D2080" s="14">
        <v>0.28050387100000002</v>
      </c>
      <c r="E2080" s="11">
        <v>1.62437E-4</v>
      </c>
      <c r="F2080" s="11">
        <v>2.4576670000000002E-3</v>
      </c>
    </row>
    <row r="2081" spans="1:6" x14ac:dyDescent="0.65">
      <c r="A2081" s="11" t="s">
        <v>2124</v>
      </c>
      <c r="B2081" s="14">
        <v>7.0931758650000001</v>
      </c>
      <c r="C2081" s="14">
        <v>6.7125997330000002</v>
      </c>
      <c r="D2081" s="14">
        <v>0.38057613299999998</v>
      </c>
      <c r="E2081" s="11">
        <v>1.62619E-4</v>
      </c>
      <c r="F2081" s="11">
        <v>2.459237E-3</v>
      </c>
    </row>
    <row r="2082" spans="1:6" x14ac:dyDescent="0.65">
      <c r="A2082" s="11" t="s">
        <v>2125</v>
      </c>
      <c r="B2082" s="14">
        <v>6.6344471609999998</v>
      </c>
      <c r="C2082" s="14">
        <v>6.4743164320000002</v>
      </c>
      <c r="D2082" s="14">
        <v>0.160130729</v>
      </c>
      <c r="E2082" s="11">
        <v>1.63449E-4</v>
      </c>
      <c r="F2082" s="11">
        <v>2.4706039999999999E-3</v>
      </c>
    </row>
    <row r="2083" spans="1:6" x14ac:dyDescent="0.65">
      <c r="A2083" s="11" t="s">
        <v>2126</v>
      </c>
      <c r="B2083" s="14">
        <v>7.7569263319999999</v>
      </c>
      <c r="C2083" s="14">
        <v>8.3848145390000006</v>
      </c>
      <c r="D2083" s="14">
        <v>-0.62788820700000003</v>
      </c>
      <c r="E2083" s="11">
        <v>1.6355100000000001E-4</v>
      </c>
      <c r="F2083" s="11">
        <v>2.4709580000000001E-3</v>
      </c>
    </row>
    <row r="2084" spans="1:6" x14ac:dyDescent="0.65">
      <c r="A2084" s="11" t="s">
        <v>2127</v>
      </c>
      <c r="B2084" s="14">
        <v>6.654078095</v>
      </c>
      <c r="C2084" s="14">
        <v>7.1149778890000004</v>
      </c>
      <c r="D2084" s="14">
        <v>-0.460899795</v>
      </c>
      <c r="E2084" s="11">
        <v>1.63769E-4</v>
      </c>
      <c r="F2084" s="11">
        <v>2.4730590000000001E-3</v>
      </c>
    </row>
    <row r="2085" spans="1:6" x14ac:dyDescent="0.65">
      <c r="A2085" s="11" t="s">
        <v>2128</v>
      </c>
      <c r="B2085" s="14">
        <v>6.8334250059999997</v>
      </c>
      <c r="C2085" s="14">
        <v>6.5611861630000003</v>
      </c>
      <c r="D2085" s="14">
        <v>0.27223884399999998</v>
      </c>
      <c r="E2085" s="11">
        <v>1.64594E-4</v>
      </c>
      <c r="F2085" s="11">
        <v>2.484324E-3</v>
      </c>
    </row>
    <row r="2086" spans="1:6" x14ac:dyDescent="0.65">
      <c r="A2086" s="11" t="s">
        <v>2129</v>
      </c>
      <c r="B2086" s="14">
        <v>6.82333166</v>
      </c>
      <c r="C2086" s="14">
        <v>6.5437124710000001</v>
      </c>
      <c r="D2086" s="14">
        <v>0.27961918899999999</v>
      </c>
      <c r="E2086" s="11">
        <v>1.6489599999999999E-4</v>
      </c>
      <c r="F2086" s="11">
        <v>2.4876830000000001E-3</v>
      </c>
    </row>
    <row r="2087" spans="1:6" x14ac:dyDescent="0.65">
      <c r="A2087" s="11" t="s">
        <v>2130</v>
      </c>
      <c r="B2087" s="14">
        <v>6.6358184529999997</v>
      </c>
      <c r="C2087" s="14">
        <v>6.4530761979999998</v>
      </c>
      <c r="D2087" s="14">
        <v>0.18274225399999999</v>
      </c>
      <c r="E2087" s="11">
        <v>1.6524399999999999E-4</v>
      </c>
      <c r="F2087" s="11">
        <v>2.4917429999999998E-3</v>
      </c>
    </row>
    <row r="2088" spans="1:6" x14ac:dyDescent="0.65">
      <c r="A2088" s="11" t="s">
        <v>2131</v>
      </c>
      <c r="B2088" s="14">
        <v>6.725791546</v>
      </c>
      <c r="C2088" s="14">
        <v>7.3112831209999998</v>
      </c>
      <c r="D2088" s="14">
        <v>-0.58549157500000004</v>
      </c>
      <c r="E2088" s="11">
        <v>1.65427E-4</v>
      </c>
      <c r="F2088" s="11">
        <v>2.4933049999999999E-3</v>
      </c>
    </row>
    <row r="2089" spans="1:6" x14ac:dyDescent="0.65">
      <c r="A2089" s="11" t="s">
        <v>2132</v>
      </c>
      <c r="B2089" s="14">
        <v>6.5829157509999998</v>
      </c>
      <c r="C2089" s="14">
        <v>6.4680658739999997</v>
      </c>
      <c r="D2089" s="14">
        <v>0.114849877</v>
      </c>
      <c r="E2089" s="11">
        <v>1.6608399999999999E-4</v>
      </c>
      <c r="F2089" s="11">
        <v>2.4974469999999999E-3</v>
      </c>
    </row>
    <row r="2090" spans="1:6" x14ac:dyDescent="0.65">
      <c r="A2090" s="11" t="s">
        <v>2133</v>
      </c>
      <c r="B2090" s="14">
        <v>6.7158682829999998</v>
      </c>
      <c r="C2090" s="14">
        <v>6.5201086860000004</v>
      </c>
      <c r="D2090" s="14">
        <v>0.19575959700000001</v>
      </c>
      <c r="E2090" s="11">
        <v>1.6591699999999999E-4</v>
      </c>
      <c r="F2090" s="11">
        <v>2.4974469999999999E-3</v>
      </c>
    </row>
    <row r="2091" spans="1:6" x14ac:dyDescent="0.65">
      <c r="A2091" s="11" t="s">
        <v>2134</v>
      </c>
      <c r="B2091" s="14">
        <v>6.9395592800000001</v>
      </c>
      <c r="C2091" s="14">
        <v>6.6018026780000003</v>
      </c>
      <c r="D2091" s="14">
        <v>0.33775660200000002</v>
      </c>
      <c r="E2091" s="11">
        <v>1.6609900000000001E-4</v>
      </c>
      <c r="F2091" s="11">
        <v>2.4974469999999999E-3</v>
      </c>
    </row>
    <row r="2092" spans="1:6" x14ac:dyDescent="0.65">
      <c r="A2092" s="11" t="s">
        <v>2135</v>
      </c>
      <c r="B2092" s="14">
        <v>6.9147278679999999</v>
      </c>
      <c r="C2092" s="14">
        <v>6.5382952809999999</v>
      </c>
      <c r="D2092" s="14">
        <v>0.37643258699999999</v>
      </c>
      <c r="E2092" s="11">
        <v>1.66031E-4</v>
      </c>
      <c r="F2092" s="11">
        <v>2.4974469999999999E-3</v>
      </c>
    </row>
    <row r="2093" spans="1:6" x14ac:dyDescent="0.65">
      <c r="A2093" s="11" t="s">
        <v>2136</v>
      </c>
      <c r="B2093" s="14">
        <v>6.707127625</v>
      </c>
      <c r="C2093" s="14">
        <v>6.5262136899999996</v>
      </c>
      <c r="D2093" s="14">
        <v>0.180913935</v>
      </c>
      <c r="E2093" s="11">
        <v>1.6588200000000001E-4</v>
      </c>
      <c r="F2093" s="11">
        <v>2.4974469999999999E-3</v>
      </c>
    </row>
    <row r="2094" spans="1:6" x14ac:dyDescent="0.65">
      <c r="A2094" s="11" t="s">
        <v>2137</v>
      </c>
      <c r="B2094" s="14">
        <v>6.7314557659999998</v>
      </c>
      <c r="C2094" s="14">
        <v>7.0253388069999998</v>
      </c>
      <c r="D2094" s="14">
        <v>-0.29388304100000001</v>
      </c>
      <c r="E2094" s="11">
        <v>1.6624399999999999E-4</v>
      </c>
      <c r="F2094" s="11">
        <v>2.4984370000000001E-3</v>
      </c>
    </row>
    <row r="2095" spans="1:6" x14ac:dyDescent="0.65">
      <c r="A2095" s="11" t="s">
        <v>2138</v>
      </c>
      <c r="B2095" s="14">
        <v>6.6644152710000002</v>
      </c>
      <c r="C2095" s="14">
        <v>7.1363012579999996</v>
      </c>
      <c r="D2095" s="14">
        <v>-0.47188598799999998</v>
      </c>
      <c r="E2095" s="11">
        <v>1.66453E-4</v>
      </c>
      <c r="F2095" s="11">
        <v>2.5002829999999998E-3</v>
      </c>
    </row>
    <row r="2096" spans="1:6" x14ac:dyDescent="0.65">
      <c r="A2096" s="11" t="s">
        <v>2139</v>
      </c>
      <c r="B2096" s="14">
        <v>6.5901113799999997</v>
      </c>
      <c r="C2096" s="14">
        <v>6.4542654490000002</v>
      </c>
      <c r="D2096" s="14">
        <v>0.135845931</v>
      </c>
      <c r="E2096" s="11">
        <v>1.6652600000000001E-4</v>
      </c>
      <c r="F2096" s="11">
        <v>2.5002829999999998E-3</v>
      </c>
    </row>
    <row r="2097" spans="1:6" x14ac:dyDescent="0.65">
      <c r="A2097" s="11" t="s">
        <v>2140</v>
      </c>
      <c r="B2097" s="14">
        <v>6.7667442759999998</v>
      </c>
      <c r="C2097" s="14">
        <v>6.4977433680000001</v>
      </c>
      <c r="D2097" s="14">
        <v>0.26900090799999998</v>
      </c>
      <c r="E2097" s="11">
        <v>1.6685300000000001E-4</v>
      </c>
      <c r="F2097" s="11">
        <v>2.5016040000000002E-3</v>
      </c>
    </row>
    <row r="2098" spans="1:6" x14ac:dyDescent="0.65">
      <c r="A2098" s="11" t="s">
        <v>2141</v>
      </c>
      <c r="B2098" s="14">
        <v>6.718442113</v>
      </c>
      <c r="C2098" s="14">
        <v>6.4846937850000002</v>
      </c>
      <c r="D2098" s="14">
        <v>0.23374832700000001</v>
      </c>
      <c r="E2098" s="11">
        <v>1.6684100000000001E-4</v>
      </c>
      <c r="F2098" s="11">
        <v>2.5016040000000002E-3</v>
      </c>
    </row>
    <row r="2099" spans="1:6" x14ac:dyDescent="0.65">
      <c r="A2099" s="11" t="s">
        <v>2142</v>
      </c>
      <c r="B2099" s="14">
        <v>6.9271595189999999</v>
      </c>
      <c r="C2099" s="14">
        <v>7.503893583</v>
      </c>
      <c r="D2099" s="14">
        <v>-0.57673406299999996</v>
      </c>
      <c r="E2099" s="11">
        <v>1.6684499999999999E-4</v>
      </c>
      <c r="F2099" s="11">
        <v>2.5016040000000002E-3</v>
      </c>
    </row>
    <row r="2100" spans="1:6" x14ac:dyDescent="0.65">
      <c r="A2100" s="11" t="s">
        <v>2143</v>
      </c>
      <c r="B2100" s="14">
        <v>6.3798708690000003</v>
      </c>
      <c r="C2100" s="14">
        <v>6.5323732449999996</v>
      </c>
      <c r="D2100" s="14">
        <v>-0.152502376</v>
      </c>
      <c r="E2100" s="11">
        <v>1.6724099999999999E-4</v>
      </c>
      <c r="F2100" s="11">
        <v>2.5050279999999999E-3</v>
      </c>
    </row>
    <row r="2101" spans="1:6" x14ac:dyDescent="0.65">
      <c r="A2101" s="11" t="s">
        <v>2144</v>
      </c>
      <c r="B2101" s="14">
        <v>6.6216188709999999</v>
      </c>
      <c r="C2101" s="14">
        <v>6.8797908879999996</v>
      </c>
      <c r="D2101" s="14">
        <v>-0.25817201699999998</v>
      </c>
      <c r="E2101" s="11">
        <v>1.67202E-4</v>
      </c>
      <c r="F2101" s="11">
        <v>2.5050279999999999E-3</v>
      </c>
    </row>
    <row r="2102" spans="1:6" x14ac:dyDescent="0.65">
      <c r="A2102" s="11" t="s">
        <v>2145</v>
      </c>
      <c r="B2102" s="14">
        <v>7.330988047</v>
      </c>
      <c r="C2102" s="14">
        <v>8.2681727259999995</v>
      </c>
      <c r="D2102" s="14">
        <v>-0.93718467900000002</v>
      </c>
      <c r="E2102" s="11">
        <v>1.6779499999999999E-4</v>
      </c>
      <c r="F2102" s="11">
        <v>2.5121259999999999E-3</v>
      </c>
    </row>
    <row r="2103" spans="1:6" x14ac:dyDescent="0.65">
      <c r="A2103" s="11" t="s">
        <v>2146</v>
      </c>
      <c r="B2103" s="14">
        <v>6.9241398859999999</v>
      </c>
      <c r="C2103" s="14">
        <v>6.6051168259999997</v>
      </c>
      <c r="D2103" s="14">
        <v>0.319023061</v>
      </c>
      <c r="E2103" s="11">
        <v>1.6830799999999999E-4</v>
      </c>
      <c r="F2103" s="11">
        <v>2.5186039999999998E-3</v>
      </c>
    </row>
    <row r="2104" spans="1:6" x14ac:dyDescent="0.65">
      <c r="A2104" s="11" t="s">
        <v>2147</v>
      </c>
      <c r="B2104" s="14">
        <v>6.4279288699999997</v>
      </c>
      <c r="C2104" s="14">
        <v>6.6100002350000002</v>
      </c>
      <c r="D2104" s="14">
        <v>-0.18207136500000001</v>
      </c>
      <c r="E2104" s="11">
        <v>1.6841499999999999E-4</v>
      </c>
      <c r="F2104" s="11">
        <v>2.5190159999999998E-3</v>
      </c>
    </row>
    <row r="2105" spans="1:6" x14ac:dyDescent="0.65">
      <c r="A2105" s="11" t="s">
        <v>2148</v>
      </c>
      <c r="B2105" s="14">
        <v>7.3303445900000002</v>
      </c>
      <c r="C2105" s="14">
        <v>7.9725511979999997</v>
      </c>
      <c r="D2105" s="14">
        <v>-0.64220660900000004</v>
      </c>
      <c r="E2105" s="11">
        <v>1.68641E-4</v>
      </c>
      <c r="F2105" s="11">
        <v>2.5211840000000001E-3</v>
      </c>
    </row>
    <row r="2106" spans="1:6" x14ac:dyDescent="0.65">
      <c r="A2106" s="11" t="s">
        <v>2149</v>
      </c>
      <c r="B2106" s="14">
        <v>6.5650876269999996</v>
      </c>
      <c r="C2106" s="14">
        <v>6.8912134250000001</v>
      </c>
      <c r="D2106" s="14">
        <v>-0.326125797</v>
      </c>
      <c r="E2106" s="11">
        <v>1.68784E-4</v>
      </c>
      <c r="F2106" s="11">
        <v>2.5221229999999998E-3</v>
      </c>
    </row>
    <row r="2107" spans="1:6" x14ac:dyDescent="0.65">
      <c r="A2107" s="11" t="s">
        <v>2150</v>
      </c>
      <c r="B2107" s="14">
        <v>6.3845953150000003</v>
      </c>
      <c r="C2107" s="14">
        <v>6.5243360140000002</v>
      </c>
      <c r="D2107" s="14">
        <v>-0.139740699</v>
      </c>
      <c r="E2107" s="11">
        <v>1.6935799999999999E-4</v>
      </c>
      <c r="F2107" s="11">
        <v>2.5295059999999999E-3</v>
      </c>
    </row>
    <row r="2108" spans="1:6" x14ac:dyDescent="0.65">
      <c r="A2108" s="11" t="s">
        <v>2151</v>
      </c>
      <c r="B2108" s="14">
        <v>8.8438356260000006</v>
      </c>
      <c r="C2108" s="14">
        <v>9.4644357489999997</v>
      </c>
      <c r="D2108" s="14">
        <v>-0.62060012399999998</v>
      </c>
      <c r="E2108" s="11">
        <v>1.6952300000000001E-4</v>
      </c>
      <c r="F2108" s="11">
        <v>2.5295589999999998E-3</v>
      </c>
    </row>
    <row r="2109" spans="1:6" x14ac:dyDescent="0.65">
      <c r="A2109" s="11" t="s">
        <v>2152</v>
      </c>
      <c r="B2109" s="14">
        <v>6.5919384399999998</v>
      </c>
      <c r="C2109" s="14">
        <v>6.4259020400000004</v>
      </c>
      <c r="D2109" s="14">
        <v>0.1660364</v>
      </c>
      <c r="E2109" s="11">
        <v>1.6947800000000001E-4</v>
      </c>
      <c r="F2109" s="11">
        <v>2.5295589999999998E-3</v>
      </c>
    </row>
    <row r="2110" spans="1:6" x14ac:dyDescent="0.65">
      <c r="A2110" s="11" t="s">
        <v>2153</v>
      </c>
      <c r="B2110" s="14">
        <v>6.6613750420000004</v>
      </c>
      <c r="C2110" s="14">
        <v>6.4971868580000001</v>
      </c>
      <c r="D2110" s="14">
        <v>0.16418818399999999</v>
      </c>
      <c r="E2110" s="11">
        <v>1.69748E-4</v>
      </c>
      <c r="F2110" s="11">
        <v>2.5317120000000002E-3</v>
      </c>
    </row>
    <row r="2111" spans="1:6" x14ac:dyDescent="0.65">
      <c r="A2111" s="11" t="s">
        <v>2154</v>
      </c>
      <c r="B2111" s="14">
        <v>6.7177740730000002</v>
      </c>
      <c r="C2111" s="14">
        <v>6.5397505469999997</v>
      </c>
      <c r="D2111" s="14">
        <v>0.17802352499999999</v>
      </c>
      <c r="E2111" s="11">
        <v>1.7025499999999999E-4</v>
      </c>
      <c r="F2111" s="11">
        <v>2.537021E-3</v>
      </c>
    </row>
    <row r="2112" spans="1:6" x14ac:dyDescent="0.65">
      <c r="A2112" s="11" t="s">
        <v>2155</v>
      </c>
      <c r="B2112" s="14">
        <v>7.3288028829999998</v>
      </c>
      <c r="C2112" s="14">
        <v>7.9984208880000001</v>
      </c>
      <c r="D2112" s="14">
        <v>-0.66961800500000002</v>
      </c>
      <c r="E2112" s="11">
        <v>1.7026500000000001E-4</v>
      </c>
      <c r="F2112" s="11">
        <v>2.537021E-3</v>
      </c>
    </row>
    <row r="2113" spans="1:6" x14ac:dyDescent="0.65">
      <c r="A2113" s="11" t="s">
        <v>2156</v>
      </c>
      <c r="B2113" s="14">
        <v>6.7304189919999997</v>
      </c>
      <c r="C2113" s="14">
        <v>7.2864111459999998</v>
      </c>
      <c r="D2113" s="14">
        <v>-0.55599215400000002</v>
      </c>
      <c r="E2113" s="11">
        <v>1.7051999999999999E-4</v>
      </c>
      <c r="F2113" s="11">
        <v>2.5396210000000002E-3</v>
      </c>
    </row>
    <row r="2114" spans="1:6" x14ac:dyDescent="0.65">
      <c r="A2114" s="11" t="s">
        <v>2157</v>
      </c>
      <c r="B2114" s="14">
        <v>6.4554457300000001</v>
      </c>
      <c r="C2114" s="14">
        <v>6.6275116919999997</v>
      </c>
      <c r="D2114" s="14">
        <v>-0.17206596199999999</v>
      </c>
      <c r="E2114" s="11">
        <v>1.70662E-4</v>
      </c>
      <c r="F2114" s="11">
        <v>2.5403100000000001E-3</v>
      </c>
    </row>
    <row r="2115" spans="1:6" x14ac:dyDescent="0.65">
      <c r="A2115" s="11" t="s">
        <v>2158</v>
      </c>
      <c r="B2115" s="14">
        <v>6.6473511900000002</v>
      </c>
      <c r="C2115" s="14">
        <v>7.0070837629999998</v>
      </c>
      <c r="D2115" s="14">
        <v>-0.35973257199999997</v>
      </c>
      <c r="E2115" s="11">
        <v>1.7072800000000001E-4</v>
      </c>
      <c r="F2115" s="11">
        <v>2.5403100000000001E-3</v>
      </c>
    </row>
    <row r="2116" spans="1:6" x14ac:dyDescent="0.65">
      <c r="A2116" s="11" t="s">
        <v>2159</v>
      </c>
      <c r="B2116" s="14">
        <v>6.7148514400000003</v>
      </c>
      <c r="C2116" s="14">
        <v>6.5577566220000003</v>
      </c>
      <c r="D2116" s="14">
        <v>0.157094819</v>
      </c>
      <c r="E2116" s="11">
        <v>1.7110399999999999E-4</v>
      </c>
      <c r="F2116" s="11">
        <v>2.5410889999999998E-3</v>
      </c>
    </row>
    <row r="2117" spans="1:6" x14ac:dyDescent="0.65">
      <c r="A2117" s="11" t="s">
        <v>2160</v>
      </c>
      <c r="B2117" s="14">
        <v>6.841185362</v>
      </c>
      <c r="C2117" s="14">
        <v>6.5323634540000004</v>
      </c>
      <c r="D2117" s="14">
        <v>0.30882190900000001</v>
      </c>
      <c r="E2117" s="11">
        <v>1.7104699999999999E-4</v>
      </c>
      <c r="F2117" s="11">
        <v>2.5410889999999998E-3</v>
      </c>
    </row>
    <row r="2118" spans="1:6" x14ac:dyDescent="0.65">
      <c r="A2118" s="11" t="s">
        <v>2161</v>
      </c>
      <c r="B2118" s="14">
        <v>6.7940432160000004</v>
      </c>
      <c r="C2118" s="14">
        <v>6.536150889</v>
      </c>
      <c r="D2118" s="14">
        <v>0.257892328</v>
      </c>
      <c r="E2118" s="11">
        <v>1.7088300000000001E-4</v>
      </c>
      <c r="F2118" s="11">
        <v>2.5410889999999998E-3</v>
      </c>
    </row>
    <row r="2119" spans="1:6" x14ac:dyDescent="0.65">
      <c r="A2119" s="11" t="s">
        <v>2162</v>
      </c>
      <c r="B2119" s="14">
        <v>9.2216112680000002</v>
      </c>
      <c r="C2119" s="14">
        <v>8.5988724170000008</v>
      </c>
      <c r="D2119" s="14">
        <v>0.62273885100000004</v>
      </c>
      <c r="E2119" s="11">
        <v>1.7108E-4</v>
      </c>
      <c r="F2119" s="11">
        <v>2.5410889999999998E-3</v>
      </c>
    </row>
    <row r="2120" spans="1:6" x14ac:dyDescent="0.65">
      <c r="A2120" s="11" t="s">
        <v>2163</v>
      </c>
      <c r="B2120" s="14">
        <v>6.9562572840000003</v>
      </c>
      <c r="C2120" s="14">
        <v>6.6349090139999998</v>
      </c>
      <c r="D2120" s="14">
        <v>0.32134826999999999</v>
      </c>
      <c r="E2120" s="11">
        <v>1.7182499999999999E-4</v>
      </c>
      <c r="F2120" s="11">
        <v>2.548191E-3</v>
      </c>
    </row>
    <row r="2121" spans="1:6" x14ac:dyDescent="0.65">
      <c r="A2121" s="11" t="s">
        <v>2164</v>
      </c>
      <c r="B2121" s="14">
        <v>6.7084444379999999</v>
      </c>
      <c r="C2121" s="14">
        <v>6.4886914640000004</v>
      </c>
      <c r="D2121" s="14">
        <v>0.21975297399999999</v>
      </c>
      <c r="E2121" s="11">
        <v>1.7173000000000001E-4</v>
      </c>
      <c r="F2121" s="11">
        <v>2.548191E-3</v>
      </c>
    </row>
    <row r="2122" spans="1:6" x14ac:dyDescent="0.65">
      <c r="A2122" s="11" t="s">
        <v>2165</v>
      </c>
      <c r="B2122" s="14">
        <v>6.7863921520000003</v>
      </c>
      <c r="C2122" s="14">
        <v>6.5793275619999996</v>
      </c>
      <c r="D2122" s="14">
        <v>0.20706458999999999</v>
      </c>
      <c r="E2122" s="11">
        <v>1.7181799999999999E-4</v>
      </c>
      <c r="F2122" s="11">
        <v>2.548191E-3</v>
      </c>
    </row>
    <row r="2123" spans="1:6" x14ac:dyDescent="0.65">
      <c r="A2123" s="11" t="s">
        <v>2166</v>
      </c>
      <c r="B2123" s="14">
        <v>7.02131492</v>
      </c>
      <c r="C2123" s="14">
        <v>6.690234502</v>
      </c>
      <c r="D2123" s="14">
        <v>0.33108041799999999</v>
      </c>
      <c r="E2123" s="11">
        <v>1.7237E-4</v>
      </c>
      <c r="F2123" s="11">
        <v>2.5550550000000001E-3</v>
      </c>
    </row>
    <row r="2124" spans="1:6" x14ac:dyDescent="0.65">
      <c r="A2124" s="11" t="s">
        <v>2167</v>
      </c>
      <c r="B2124" s="14">
        <v>6.439771876</v>
      </c>
      <c r="C2124" s="14">
        <v>6.7875974169999997</v>
      </c>
      <c r="D2124" s="14">
        <v>-0.34782554100000002</v>
      </c>
      <c r="E2124" s="11">
        <v>1.7268399999999999E-4</v>
      </c>
      <c r="F2124" s="11">
        <v>2.5585109999999999E-3</v>
      </c>
    </row>
    <row r="2125" spans="1:6" x14ac:dyDescent="0.65">
      <c r="A2125" s="11" t="s">
        <v>2168</v>
      </c>
      <c r="B2125" s="14">
        <v>6.5441425390000001</v>
      </c>
      <c r="C2125" s="14">
        <v>6.7388477729999998</v>
      </c>
      <c r="D2125" s="14">
        <v>-0.194705234</v>
      </c>
      <c r="E2125" s="11">
        <v>1.7310599999999999E-4</v>
      </c>
      <c r="F2125" s="11">
        <v>2.5635469999999998E-3</v>
      </c>
    </row>
    <row r="2126" spans="1:6" x14ac:dyDescent="0.65">
      <c r="A2126" s="11" t="s">
        <v>2169</v>
      </c>
      <c r="B2126" s="14">
        <v>7.3990377440000001</v>
      </c>
      <c r="C2126" s="14">
        <v>8.0680973680000001</v>
      </c>
      <c r="D2126" s="14">
        <v>-0.66905962399999996</v>
      </c>
      <c r="E2126" s="11">
        <v>1.73363E-4</v>
      </c>
      <c r="F2126" s="11">
        <v>2.5661519999999999E-3</v>
      </c>
    </row>
    <row r="2127" spans="1:6" x14ac:dyDescent="0.65">
      <c r="A2127" s="11" t="s">
        <v>2170</v>
      </c>
      <c r="B2127" s="14">
        <v>12.27999719</v>
      </c>
      <c r="C2127" s="14">
        <v>12.902429830000001</v>
      </c>
      <c r="D2127" s="14">
        <v>-0.62243263900000001</v>
      </c>
      <c r="E2127" s="11">
        <v>1.7345500000000001E-4</v>
      </c>
      <c r="F2127" s="11">
        <v>2.5663029999999998E-3</v>
      </c>
    </row>
    <row r="2128" spans="1:6" x14ac:dyDescent="0.65">
      <c r="A2128" s="11" t="s">
        <v>2171</v>
      </c>
      <c r="B2128" s="14">
        <v>6.3804236379999999</v>
      </c>
      <c r="C2128" s="14">
        <v>6.523608512</v>
      </c>
      <c r="D2128" s="14">
        <v>-0.14318487399999999</v>
      </c>
      <c r="E2128" s="11">
        <v>1.73967E-4</v>
      </c>
      <c r="F2128" s="11">
        <v>2.572665E-3</v>
      </c>
    </row>
    <row r="2129" spans="1:6" x14ac:dyDescent="0.65">
      <c r="A2129" s="11" t="s">
        <v>2172</v>
      </c>
      <c r="B2129" s="14">
        <v>7.4822842649999997</v>
      </c>
      <c r="C2129" s="14">
        <v>8.2968219960000003</v>
      </c>
      <c r="D2129" s="14">
        <v>-0.81453772999999996</v>
      </c>
      <c r="E2129" s="11">
        <v>1.7423699999999999E-4</v>
      </c>
      <c r="F2129" s="11">
        <v>2.5754520000000002E-3</v>
      </c>
    </row>
    <row r="2130" spans="1:6" x14ac:dyDescent="0.65">
      <c r="A2130" s="11" t="s">
        <v>2173</v>
      </c>
      <c r="B2130" s="14">
        <v>6.6541794139999997</v>
      </c>
      <c r="C2130" s="14">
        <v>6.8945514379999997</v>
      </c>
      <c r="D2130" s="14">
        <v>-0.24037202399999999</v>
      </c>
      <c r="E2130" s="11">
        <v>1.7522800000000001E-4</v>
      </c>
      <c r="F2130" s="11">
        <v>2.5888730000000002E-3</v>
      </c>
    </row>
    <row r="2131" spans="1:6" x14ac:dyDescent="0.65">
      <c r="A2131" s="11" t="s">
        <v>2174</v>
      </c>
      <c r="B2131" s="14">
        <v>7.0435269920000003</v>
      </c>
      <c r="C2131" s="14">
        <v>7.9114098000000004</v>
      </c>
      <c r="D2131" s="14">
        <v>-0.86788280799999995</v>
      </c>
      <c r="E2131" s="11">
        <v>1.7653499999999999E-4</v>
      </c>
      <c r="F2131" s="11">
        <v>2.606962E-3</v>
      </c>
    </row>
    <row r="2132" spans="1:6" x14ac:dyDescent="0.65">
      <c r="A2132" s="11" t="s">
        <v>2175</v>
      </c>
      <c r="B2132" s="14">
        <v>6.674044544</v>
      </c>
      <c r="C2132" s="14">
        <v>6.5074720719999997</v>
      </c>
      <c r="D2132" s="14">
        <v>0.166572472</v>
      </c>
      <c r="E2132" s="11">
        <v>1.77264E-4</v>
      </c>
      <c r="F2132" s="11">
        <v>2.6165020000000002E-3</v>
      </c>
    </row>
    <row r="2133" spans="1:6" x14ac:dyDescent="0.65">
      <c r="A2133" s="11" t="s">
        <v>2176</v>
      </c>
      <c r="B2133" s="14">
        <v>6.4298439619999996</v>
      </c>
      <c r="C2133" s="14">
        <v>6.743577149</v>
      </c>
      <c r="D2133" s="14">
        <v>-0.31373318700000002</v>
      </c>
      <c r="E2133" s="11">
        <v>1.7738399999999999E-4</v>
      </c>
      <c r="F2133" s="11">
        <v>2.617037E-3</v>
      </c>
    </row>
    <row r="2134" spans="1:6" x14ac:dyDescent="0.65">
      <c r="A2134" s="11" t="s">
        <v>2177</v>
      </c>
      <c r="B2134" s="14">
        <v>7.2033479429999998</v>
      </c>
      <c r="C2134" s="14">
        <v>7.8173282510000002</v>
      </c>
      <c r="D2134" s="14">
        <v>-0.61398030800000003</v>
      </c>
      <c r="E2134" s="11">
        <v>1.7766200000000001E-4</v>
      </c>
      <c r="F2134" s="11">
        <v>2.619906E-3</v>
      </c>
    </row>
    <row r="2135" spans="1:6" x14ac:dyDescent="0.65">
      <c r="A2135" s="11" t="s">
        <v>2178</v>
      </c>
      <c r="B2135" s="14">
        <v>6.9579634260000001</v>
      </c>
      <c r="C2135" s="14">
        <v>7.7286441349999997</v>
      </c>
      <c r="D2135" s="14">
        <v>-0.77068070899999996</v>
      </c>
      <c r="E2135" s="11">
        <v>1.7818200000000001E-4</v>
      </c>
      <c r="F2135" s="11">
        <v>2.62635E-3</v>
      </c>
    </row>
    <row r="2136" spans="1:6" x14ac:dyDescent="0.65">
      <c r="A2136" s="11" t="s">
        <v>2179</v>
      </c>
      <c r="B2136" s="14">
        <v>6.7965628990000004</v>
      </c>
      <c r="C2136" s="14">
        <v>6.5596509950000002</v>
      </c>
      <c r="D2136" s="14">
        <v>0.23691190400000001</v>
      </c>
      <c r="E2136" s="11">
        <v>1.7873800000000001E-4</v>
      </c>
      <c r="F2136" s="11">
        <v>2.633313E-3</v>
      </c>
    </row>
    <row r="2137" spans="1:6" x14ac:dyDescent="0.65">
      <c r="A2137" s="11" t="s">
        <v>2180</v>
      </c>
      <c r="B2137" s="14">
        <v>6.803414708</v>
      </c>
      <c r="C2137" s="14">
        <v>6.5865014400000002</v>
      </c>
      <c r="D2137" s="14">
        <v>0.21691326799999999</v>
      </c>
      <c r="E2137" s="11">
        <v>1.78858E-4</v>
      </c>
      <c r="F2137" s="11">
        <v>2.6338329999999999E-3</v>
      </c>
    </row>
    <row r="2138" spans="1:6" x14ac:dyDescent="0.65">
      <c r="A2138" s="11" t="s">
        <v>2181</v>
      </c>
      <c r="B2138" s="14">
        <v>6.7145152609999998</v>
      </c>
      <c r="C2138" s="14">
        <v>6.9619619259999999</v>
      </c>
      <c r="D2138" s="14">
        <v>-0.24744666500000001</v>
      </c>
      <c r="E2138" s="11">
        <v>1.7913099999999999E-4</v>
      </c>
      <c r="F2138" s="11">
        <v>2.6366190000000002E-3</v>
      </c>
    </row>
    <row r="2139" spans="1:6" x14ac:dyDescent="0.65">
      <c r="A2139" s="11" t="s">
        <v>2182</v>
      </c>
      <c r="B2139" s="14">
        <v>7.2359533310000002</v>
      </c>
      <c r="C2139" s="14">
        <v>7.745939055</v>
      </c>
      <c r="D2139" s="14">
        <v>-0.509985723</v>
      </c>
      <c r="E2139" s="11">
        <v>1.7929299999999999E-4</v>
      </c>
      <c r="F2139" s="11">
        <v>2.6377729999999999E-3</v>
      </c>
    </row>
    <row r="2140" spans="1:6" x14ac:dyDescent="0.65">
      <c r="A2140" s="11" t="s">
        <v>2183</v>
      </c>
      <c r="B2140" s="14">
        <v>7.0438957259999997</v>
      </c>
      <c r="C2140" s="14">
        <v>6.7252282169999997</v>
      </c>
      <c r="D2140" s="14">
        <v>0.31866750900000002</v>
      </c>
      <c r="E2140" s="11">
        <v>1.8025800000000001E-4</v>
      </c>
      <c r="F2140" s="11">
        <v>2.6507330000000002E-3</v>
      </c>
    </row>
    <row r="2141" spans="1:6" x14ac:dyDescent="0.65">
      <c r="A2141" s="11" t="s">
        <v>2184</v>
      </c>
      <c r="B2141" s="14">
        <v>6.6903768030000004</v>
      </c>
      <c r="C2141" s="14">
        <v>6.8946844900000004</v>
      </c>
      <c r="D2141" s="14">
        <v>-0.20430768699999999</v>
      </c>
      <c r="E2141" s="11">
        <v>1.80583E-4</v>
      </c>
      <c r="F2141" s="11">
        <v>2.6542710000000001E-3</v>
      </c>
    </row>
    <row r="2142" spans="1:6" x14ac:dyDescent="0.65">
      <c r="A2142" s="11" t="s">
        <v>2185</v>
      </c>
      <c r="B2142" s="14">
        <v>6.7876900290000002</v>
      </c>
      <c r="C2142" s="14">
        <v>6.9941891739999997</v>
      </c>
      <c r="D2142" s="14">
        <v>-0.206499145</v>
      </c>
      <c r="E2142" s="11">
        <v>1.80867E-4</v>
      </c>
      <c r="F2142" s="11">
        <v>2.6571939999999999E-3</v>
      </c>
    </row>
    <row r="2143" spans="1:6" x14ac:dyDescent="0.65">
      <c r="A2143" s="11" t="s">
        <v>2186</v>
      </c>
      <c r="B2143" s="14">
        <v>6.6479115999999996</v>
      </c>
      <c r="C2143" s="14">
        <v>6.4595101609999999</v>
      </c>
      <c r="D2143" s="14">
        <v>0.188401438</v>
      </c>
      <c r="E2143" s="11">
        <v>1.8096599999999999E-4</v>
      </c>
      <c r="F2143" s="11">
        <v>2.6574020000000001E-3</v>
      </c>
    </row>
    <row r="2144" spans="1:6" x14ac:dyDescent="0.65">
      <c r="A2144" s="16" t="s">
        <v>2187</v>
      </c>
      <c r="B2144" s="14">
        <v>6.7371638349999996</v>
      </c>
      <c r="C2144" s="14">
        <v>6.5391026840000004</v>
      </c>
      <c r="D2144" s="14">
        <v>0.19806115099999999</v>
      </c>
      <c r="E2144" s="11">
        <v>1.8125899999999999E-4</v>
      </c>
      <c r="F2144" s="11">
        <v>2.660464E-3</v>
      </c>
    </row>
    <row r="2145" spans="1:6" x14ac:dyDescent="0.65">
      <c r="A2145" s="11" t="s">
        <v>2188</v>
      </c>
      <c r="B2145" s="14">
        <v>6.591857053</v>
      </c>
      <c r="C2145" s="14">
        <v>7.0840164699999999</v>
      </c>
      <c r="D2145" s="14">
        <v>-0.49215941800000002</v>
      </c>
      <c r="E2145" s="11">
        <v>1.8144499999999999E-4</v>
      </c>
      <c r="F2145" s="11">
        <v>2.661961E-3</v>
      </c>
    </row>
    <row r="2146" spans="1:6" x14ac:dyDescent="0.65">
      <c r="A2146" s="11" t="s">
        <v>2189</v>
      </c>
      <c r="B2146" s="14">
        <v>6.9172820980000003</v>
      </c>
      <c r="C2146" s="14">
        <v>7.3999388259999996</v>
      </c>
      <c r="D2146" s="14">
        <v>-0.48265672799999998</v>
      </c>
      <c r="E2146" s="11">
        <v>1.8176600000000001E-4</v>
      </c>
      <c r="F2146" s="11">
        <v>2.6654249999999999E-3</v>
      </c>
    </row>
    <row r="2147" spans="1:6" x14ac:dyDescent="0.65">
      <c r="A2147" s="11" t="s">
        <v>2190</v>
      </c>
      <c r="B2147" s="14">
        <v>7.0127154450000004</v>
      </c>
      <c r="C2147" s="14">
        <v>7.4624596109999999</v>
      </c>
      <c r="D2147" s="14">
        <v>-0.449744166</v>
      </c>
      <c r="E2147" s="11">
        <v>1.8185099999999999E-4</v>
      </c>
      <c r="F2147" s="11">
        <v>2.6654259999999998E-3</v>
      </c>
    </row>
    <row r="2148" spans="1:6" x14ac:dyDescent="0.65">
      <c r="A2148" s="11" t="s">
        <v>2191</v>
      </c>
      <c r="B2148" s="14">
        <v>6.6681753610000003</v>
      </c>
      <c r="C2148" s="14">
        <v>6.8685725619999998</v>
      </c>
      <c r="D2148" s="14">
        <v>-0.200397201</v>
      </c>
      <c r="E2148" s="11">
        <v>1.8202499999999999E-4</v>
      </c>
      <c r="F2148" s="11">
        <v>2.666725E-3</v>
      </c>
    </row>
    <row r="2149" spans="1:6" x14ac:dyDescent="0.65">
      <c r="A2149" s="11" t="s">
        <v>2192</v>
      </c>
      <c r="B2149" s="14">
        <v>6.7569150230000004</v>
      </c>
      <c r="C2149" s="14">
        <v>6.5770808890000003</v>
      </c>
      <c r="D2149" s="14">
        <v>0.17983413300000001</v>
      </c>
      <c r="E2149" s="11">
        <v>1.8217999999999999E-4</v>
      </c>
      <c r="F2149" s="11">
        <v>2.6677630000000001E-3</v>
      </c>
    </row>
    <row r="2150" spans="1:6" x14ac:dyDescent="0.65">
      <c r="A2150" s="11" t="s">
        <v>2193</v>
      </c>
      <c r="B2150" s="14">
        <v>6.4973089999999996</v>
      </c>
      <c r="C2150" s="14">
        <v>6.7332196399999997</v>
      </c>
      <c r="D2150" s="14">
        <v>-0.23591064</v>
      </c>
      <c r="E2150" s="11">
        <v>1.8232E-4</v>
      </c>
      <c r="F2150" s="11">
        <v>2.6685659999999998E-3</v>
      </c>
    </row>
    <row r="2151" spans="1:6" x14ac:dyDescent="0.65">
      <c r="A2151" s="11" t="s">
        <v>2194</v>
      </c>
      <c r="B2151" s="14">
        <v>7.2206478799999996</v>
      </c>
      <c r="C2151" s="14">
        <v>7.767411998</v>
      </c>
      <c r="D2151" s="14">
        <v>-0.54676411800000002</v>
      </c>
      <c r="E2151" s="11">
        <v>1.8268200000000001E-4</v>
      </c>
      <c r="F2151" s="11">
        <v>2.6726179999999999E-3</v>
      </c>
    </row>
    <row r="2152" spans="1:6" x14ac:dyDescent="0.65">
      <c r="A2152" s="11" t="s">
        <v>2195</v>
      </c>
      <c r="B2152" s="14">
        <v>10.899722110000001</v>
      </c>
      <c r="C2152" s="14">
        <v>9.6185558170000007</v>
      </c>
      <c r="D2152" s="14">
        <v>1.281166295</v>
      </c>
      <c r="E2152" s="11">
        <v>1.8300599999999999E-4</v>
      </c>
      <c r="F2152" s="11">
        <v>2.6753359999999999E-3</v>
      </c>
    </row>
    <row r="2153" spans="1:6" x14ac:dyDescent="0.65">
      <c r="A2153" s="11" t="s">
        <v>2196</v>
      </c>
      <c r="B2153" s="14">
        <v>6.4664506130000001</v>
      </c>
      <c r="C2153" s="14">
        <v>6.6223281719999996</v>
      </c>
      <c r="D2153" s="14">
        <v>-0.155877559</v>
      </c>
      <c r="E2153" s="11">
        <v>1.83038E-4</v>
      </c>
      <c r="F2153" s="11">
        <v>2.6753359999999999E-3</v>
      </c>
    </row>
    <row r="2154" spans="1:6" x14ac:dyDescent="0.65">
      <c r="A2154" s="11" t="s">
        <v>2197</v>
      </c>
      <c r="B2154" s="14">
        <v>6.9894489929999999</v>
      </c>
      <c r="C2154" s="14">
        <v>6.6698737929999998</v>
      </c>
      <c r="D2154" s="14">
        <v>0.3195752</v>
      </c>
      <c r="E2154" s="11">
        <v>1.84055E-4</v>
      </c>
      <c r="F2154" s="11">
        <v>2.6889430000000001E-3</v>
      </c>
    </row>
    <row r="2155" spans="1:6" x14ac:dyDescent="0.65">
      <c r="A2155" s="11" t="s">
        <v>2198</v>
      </c>
      <c r="B2155" s="14">
        <v>6.6939907290000003</v>
      </c>
      <c r="C2155" s="14">
        <v>7.2828235509999999</v>
      </c>
      <c r="D2155" s="14">
        <v>-0.58883282299999995</v>
      </c>
      <c r="E2155" s="11">
        <v>1.84172E-4</v>
      </c>
      <c r="F2155" s="11">
        <v>2.689407E-3</v>
      </c>
    </row>
    <row r="2156" spans="1:6" x14ac:dyDescent="0.65">
      <c r="A2156" s="11" t="s">
        <v>2199</v>
      </c>
      <c r="B2156" s="14">
        <v>6.5563599259999998</v>
      </c>
      <c r="C2156" s="14">
        <v>6.9940022720000004</v>
      </c>
      <c r="D2156" s="14">
        <v>-0.43764234699999999</v>
      </c>
      <c r="E2156" s="11">
        <v>1.8436599999999999E-4</v>
      </c>
      <c r="F2156" s="11">
        <v>2.690984E-3</v>
      </c>
    </row>
    <row r="2157" spans="1:6" x14ac:dyDescent="0.65">
      <c r="A2157" s="11" t="s">
        <v>2200</v>
      </c>
      <c r="B2157" s="14">
        <v>6.7601296529999999</v>
      </c>
      <c r="C2157" s="14">
        <v>6.5343743569999999</v>
      </c>
      <c r="D2157" s="14">
        <v>0.22575529599999999</v>
      </c>
      <c r="E2157" s="11">
        <v>1.8450699999999999E-4</v>
      </c>
      <c r="F2157" s="11">
        <v>2.691798E-3</v>
      </c>
    </row>
    <row r="2158" spans="1:6" x14ac:dyDescent="0.65">
      <c r="A2158" s="11" t="s">
        <v>2201</v>
      </c>
      <c r="B2158" s="14">
        <v>7.5658925449999996</v>
      </c>
      <c r="C2158" s="14">
        <v>8.2661968790000007</v>
      </c>
      <c r="D2158" s="14">
        <v>-0.70030433400000003</v>
      </c>
      <c r="E2158" s="11">
        <v>1.84792E-4</v>
      </c>
      <c r="F2158" s="11">
        <v>2.69346E-3</v>
      </c>
    </row>
    <row r="2159" spans="1:6" x14ac:dyDescent="0.65">
      <c r="A2159" s="11" t="s">
        <v>2202</v>
      </c>
      <c r="B2159" s="14">
        <v>6.7336150190000001</v>
      </c>
      <c r="C2159" s="14">
        <v>6.4990561419999997</v>
      </c>
      <c r="D2159" s="14">
        <v>0.234558878</v>
      </c>
      <c r="E2159" s="11">
        <v>1.84742E-4</v>
      </c>
      <c r="F2159" s="11">
        <v>2.69346E-3</v>
      </c>
    </row>
    <row r="2160" spans="1:6" x14ac:dyDescent="0.65">
      <c r="A2160" s="11" t="s">
        <v>2203</v>
      </c>
      <c r="B2160" s="14">
        <v>6.872077633</v>
      </c>
      <c r="C2160" s="14">
        <v>7.2795962110000003</v>
      </c>
      <c r="D2160" s="14">
        <v>-0.40751857800000002</v>
      </c>
      <c r="E2160" s="11">
        <v>1.8566399999999999E-4</v>
      </c>
      <c r="F2160" s="11">
        <v>2.7049119999999999E-3</v>
      </c>
    </row>
    <row r="2161" spans="1:6" x14ac:dyDescent="0.65">
      <c r="A2161" s="11" t="s">
        <v>2204</v>
      </c>
      <c r="B2161" s="14">
        <v>6.9439246260000003</v>
      </c>
      <c r="C2161" s="14">
        <v>7.4202261030000001</v>
      </c>
      <c r="D2161" s="14">
        <v>-0.47630147699999997</v>
      </c>
      <c r="E2161" s="11">
        <v>1.8578400000000001E-4</v>
      </c>
      <c r="F2161" s="11">
        <v>2.7054079999999999E-3</v>
      </c>
    </row>
    <row r="2162" spans="1:6" x14ac:dyDescent="0.65">
      <c r="A2162" s="11" t="s">
        <v>2205</v>
      </c>
      <c r="B2162" s="14">
        <v>6.7711641010000001</v>
      </c>
      <c r="C2162" s="14">
        <v>6.5649894209999999</v>
      </c>
      <c r="D2162" s="14">
        <v>0.20617468</v>
      </c>
      <c r="E2162" s="11">
        <v>1.86026E-4</v>
      </c>
      <c r="F2162" s="11">
        <v>2.7076719999999999E-3</v>
      </c>
    </row>
    <row r="2163" spans="1:6" x14ac:dyDescent="0.65">
      <c r="A2163" s="11" t="s">
        <v>2206</v>
      </c>
      <c r="B2163" s="14">
        <v>7.3753025680000004</v>
      </c>
      <c r="C2163" s="14">
        <v>7.9625531560000002</v>
      </c>
      <c r="D2163" s="14">
        <v>-0.58725058799999996</v>
      </c>
      <c r="E2163" s="11">
        <v>1.86224E-4</v>
      </c>
      <c r="F2163" s="11">
        <v>2.708041E-3</v>
      </c>
    </row>
    <row r="2164" spans="1:6" x14ac:dyDescent="0.65">
      <c r="A2164" s="11" t="s">
        <v>2207</v>
      </c>
      <c r="B2164" s="14">
        <v>6.5340548390000004</v>
      </c>
      <c r="C2164" s="14">
        <v>7.3194855739999998</v>
      </c>
      <c r="D2164" s="14">
        <v>-0.78543073399999996</v>
      </c>
      <c r="E2164" s="11">
        <v>1.86176E-4</v>
      </c>
      <c r="F2164" s="11">
        <v>2.708041E-3</v>
      </c>
    </row>
    <row r="2165" spans="1:6" x14ac:dyDescent="0.65">
      <c r="A2165" s="11" t="s">
        <v>2208</v>
      </c>
      <c r="B2165" s="14">
        <v>7.1923955460000002</v>
      </c>
      <c r="C2165" s="14">
        <v>7.8830201659999997</v>
      </c>
      <c r="D2165" s="14">
        <v>-0.69062462000000002</v>
      </c>
      <c r="E2165" s="11">
        <v>1.86491E-4</v>
      </c>
      <c r="F2165" s="11">
        <v>2.7106809999999999E-3</v>
      </c>
    </row>
    <row r="2166" spans="1:6" x14ac:dyDescent="0.65">
      <c r="A2166" s="11" t="s">
        <v>2209</v>
      </c>
      <c r="B2166" s="14">
        <v>6.913356243</v>
      </c>
      <c r="C2166" s="14">
        <v>6.5669441129999999</v>
      </c>
      <c r="D2166" s="14">
        <v>0.34641212999999998</v>
      </c>
      <c r="E2166" s="11">
        <v>1.8693599999999999E-4</v>
      </c>
      <c r="F2166" s="11">
        <v>2.7154100000000001E-3</v>
      </c>
    </row>
    <row r="2167" spans="1:6" x14ac:dyDescent="0.65">
      <c r="A2167" s="11" t="s">
        <v>2210</v>
      </c>
      <c r="B2167" s="14">
        <v>6.6029645840000004</v>
      </c>
      <c r="C2167" s="14">
        <v>6.4814331379999999</v>
      </c>
      <c r="D2167" s="14">
        <v>0.121531446</v>
      </c>
      <c r="E2167" s="11">
        <v>1.8699E-4</v>
      </c>
      <c r="F2167" s="11">
        <v>2.7154100000000001E-3</v>
      </c>
    </row>
    <row r="2168" spans="1:6" x14ac:dyDescent="0.65">
      <c r="A2168" s="11" t="s">
        <v>2211</v>
      </c>
      <c r="B2168" s="14">
        <v>7.2216687080000002</v>
      </c>
      <c r="C2168" s="14">
        <v>7.6027233040000004</v>
      </c>
      <c r="D2168" s="14">
        <v>-0.381054595</v>
      </c>
      <c r="E2168" s="11">
        <v>1.8732300000000001E-4</v>
      </c>
      <c r="F2168" s="11">
        <v>2.7189919999999999E-3</v>
      </c>
    </row>
    <row r="2169" spans="1:6" x14ac:dyDescent="0.65">
      <c r="A2169" s="11" t="s">
        <v>2212</v>
      </c>
      <c r="B2169" s="14">
        <v>6.4528655879999999</v>
      </c>
      <c r="C2169" s="14">
        <v>6.3756799940000004</v>
      </c>
      <c r="D2169" s="14">
        <v>7.7185593999999996E-2</v>
      </c>
      <c r="E2169" s="11">
        <v>1.8797E-4</v>
      </c>
      <c r="F2169" s="11">
        <v>2.7269640000000001E-3</v>
      </c>
    </row>
    <row r="2170" spans="1:6" x14ac:dyDescent="0.65">
      <c r="A2170" s="11" t="s">
        <v>2213</v>
      </c>
      <c r="B2170" s="14">
        <v>6.5534030769999996</v>
      </c>
      <c r="C2170" s="14">
        <v>7.2086416629999999</v>
      </c>
      <c r="D2170" s="14">
        <v>-0.65523858499999998</v>
      </c>
      <c r="E2170" s="11">
        <v>1.8813200000000001E-4</v>
      </c>
      <c r="F2170" s="11">
        <v>2.7269640000000001E-3</v>
      </c>
    </row>
    <row r="2171" spans="1:6" x14ac:dyDescent="0.65">
      <c r="A2171" s="11" t="s">
        <v>2214</v>
      </c>
      <c r="B2171" s="14">
        <v>6.9373342530000004</v>
      </c>
      <c r="C2171" s="14">
        <v>6.6813559500000004</v>
      </c>
      <c r="D2171" s="14">
        <v>0.25597830300000002</v>
      </c>
      <c r="E2171" s="11">
        <v>1.8808E-4</v>
      </c>
      <c r="F2171" s="11">
        <v>2.7269640000000001E-3</v>
      </c>
    </row>
    <row r="2172" spans="1:6" x14ac:dyDescent="0.65">
      <c r="A2172" s="11" t="s">
        <v>2215</v>
      </c>
      <c r="B2172" s="14">
        <v>6.8626689360000004</v>
      </c>
      <c r="C2172" s="14">
        <v>6.593344525</v>
      </c>
      <c r="D2172" s="14">
        <v>0.26932441099999999</v>
      </c>
      <c r="E2172" s="11">
        <v>1.8829E-4</v>
      </c>
      <c r="F2172" s="11">
        <v>2.7279840000000001E-3</v>
      </c>
    </row>
    <row r="2173" spans="1:6" x14ac:dyDescent="0.65">
      <c r="A2173" s="11" t="s">
        <v>2216</v>
      </c>
      <c r="B2173" s="14">
        <v>6.6698582499999999</v>
      </c>
      <c r="C2173" s="14">
        <v>6.5549666389999999</v>
      </c>
      <c r="D2173" s="14">
        <v>0.114891611</v>
      </c>
      <c r="E2173" s="11">
        <v>1.8865E-4</v>
      </c>
      <c r="F2173" s="11">
        <v>2.730147E-3</v>
      </c>
    </row>
    <row r="2174" spans="1:6" x14ac:dyDescent="0.65">
      <c r="A2174" s="11" t="s">
        <v>2217</v>
      </c>
      <c r="B2174" s="14">
        <v>6.8851228439999996</v>
      </c>
      <c r="C2174" s="14">
        <v>6.5886510769999997</v>
      </c>
      <c r="D2174" s="14">
        <v>0.296471767</v>
      </c>
      <c r="E2174" s="11">
        <v>1.8869899999999999E-4</v>
      </c>
      <c r="F2174" s="11">
        <v>2.730147E-3</v>
      </c>
    </row>
    <row r="2175" spans="1:6" x14ac:dyDescent="0.65">
      <c r="A2175" s="11" t="s">
        <v>2218</v>
      </c>
      <c r="B2175" s="14">
        <v>6.8614899840000003</v>
      </c>
      <c r="C2175" s="14">
        <v>7.6387087019999997</v>
      </c>
      <c r="D2175" s="14">
        <v>-0.77721871799999998</v>
      </c>
      <c r="E2175" s="11">
        <v>1.8855799999999999E-4</v>
      </c>
      <c r="F2175" s="11">
        <v>2.730147E-3</v>
      </c>
    </row>
    <row r="2176" spans="1:6" x14ac:dyDescent="0.65">
      <c r="A2176" s="11" t="s">
        <v>2219</v>
      </c>
      <c r="B2176" s="14">
        <v>6.9164167360000004</v>
      </c>
      <c r="C2176" s="14">
        <v>7.6257818559999997</v>
      </c>
      <c r="D2176" s="14">
        <v>-0.70936511999999996</v>
      </c>
      <c r="E2176" s="11">
        <v>1.88915E-4</v>
      </c>
      <c r="F2176" s="11">
        <v>2.7320069999999998E-3</v>
      </c>
    </row>
    <row r="2177" spans="1:6" x14ac:dyDescent="0.65">
      <c r="A2177" s="11" t="s">
        <v>2220</v>
      </c>
      <c r="B2177" s="14">
        <v>8.1388723229999993</v>
      </c>
      <c r="C2177" s="14">
        <v>7.144139697</v>
      </c>
      <c r="D2177" s="14">
        <v>0.99473262500000004</v>
      </c>
      <c r="E2177" s="11">
        <v>1.89173E-4</v>
      </c>
      <c r="F2177" s="11">
        <v>2.7327139999999998E-3</v>
      </c>
    </row>
    <row r="2178" spans="1:6" x14ac:dyDescent="0.65">
      <c r="A2178" s="11" t="s">
        <v>2221</v>
      </c>
      <c r="B2178" s="14">
        <v>6.769701456</v>
      </c>
      <c r="C2178" s="14">
        <v>6.558162072</v>
      </c>
      <c r="D2178" s="14">
        <v>0.211539385</v>
      </c>
      <c r="E2178" s="11">
        <v>1.8922500000000001E-4</v>
      </c>
      <c r="F2178" s="11">
        <v>2.7327139999999998E-3</v>
      </c>
    </row>
    <row r="2179" spans="1:6" x14ac:dyDescent="0.65">
      <c r="A2179" s="11" t="s">
        <v>2222</v>
      </c>
      <c r="B2179" s="14">
        <v>6.6380607539999996</v>
      </c>
      <c r="C2179" s="14">
        <v>6.4935179630000004</v>
      </c>
      <c r="D2179" s="14">
        <v>0.144542791</v>
      </c>
      <c r="E2179" s="11">
        <v>1.89058E-4</v>
      </c>
      <c r="F2179" s="11">
        <v>2.7327139999999998E-3</v>
      </c>
    </row>
    <row r="2180" spans="1:6" x14ac:dyDescent="0.65">
      <c r="A2180" s="11" t="s">
        <v>2223</v>
      </c>
      <c r="B2180" s="14">
        <v>6.8347737090000003</v>
      </c>
      <c r="C2180" s="14">
        <v>7.1743374219999998</v>
      </c>
      <c r="D2180" s="14">
        <v>-0.33956371299999999</v>
      </c>
      <c r="E2180" s="11">
        <v>1.8955600000000001E-4</v>
      </c>
      <c r="F2180" s="11">
        <v>2.7362390000000001E-3</v>
      </c>
    </row>
    <row r="2181" spans="1:6" x14ac:dyDescent="0.65">
      <c r="A2181" s="11" t="s">
        <v>2224</v>
      </c>
      <c r="B2181" s="14">
        <v>6.7500356420000003</v>
      </c>
      <c r="C2181" s="14">
        <v>6.514162872</v>
      </c>
      <c r="D2181" s="14">
        <v>0.23587277000000001</v>
      </c>
      <c r="E2181" s="11">
        <v>1.89922E-4</v>
      </c>
      <c r="F2181" s="11">
        <v>2.7377500000000002E-3</v>
      </c>
    </row>
    <row r="2182" spans="1:6" x14ac:dyDescent="0.65">
      <c r="A2182" s="11" t="s">
        <v>2225</v>
      </c>
      <c r="B2182" s="14">
        <v>6.521557746</v>
      </c>
      <c r="C2182" s="14">
        <v>6.6961767319999996</v>
      </c>
      <c r="D2182" s="14">
        <v>-0.174618986</v>
      </c>
      <c r="E2182" s="11">
        <v>1.8981900000000001E-4</v>
      </c>
      <c r="F2182" s="11">
        <v>2.7377500000000002E-3</v>
      </c>
    </row>
    <row r="2183" spans="1:6" x14ac:dyDescent="0.65">
      <c r="A2183" s="11" t="s">
        <v>2226</v>
      </c>
      <c r="B2183" s="14">
        <v>6.9732233670000001</v>
      </c>
      <c r="C2183" s="14">
        <v>6.6202583490000002</v>
      </c>
      <c r="D2183" s="14">
        <v>0.35296501800000002</v>
      </c>
      <c r="E2183" s="11">
        <v>1.89901E-4</v>
      </c>
      <c r="F2183" s="11">
        <v>2.7377500000000002E-3</v>
      </c>
    </row>
    <row r="2184" spans="1:6" x14ac:dyDescent="0.65">
      <c r="A2184" s="11" t="s">
        <v>2227</v>
      </c>
      <c r="B2184" s="14">
        <v>6.7526752459999999</v>
      </c>
      <c r="C2184" s="14">
        <v>6.5835791930000003</v>
      </c>
      <c r="D2184" s="14">
        <v>0.169096053</v>
      </c>
      <c r="E2184" s="11">
        <v>1.9011700000000001E-4</v>
      </c>
      <c r="F2184" s="11">
        <v>2.7380460000000001E-3</v>
      </c>
    </row>
    <row r="2185" spans="1:6" x14ac:dyDescent="0.65">
      <c r="A2185" s="11" t="s">
        <v>2228</v>
      </c>
      <c r="B2185" s="14">
        <v>7.090947184</v>
      </c>
      <c r="C2185" s="14">
        <v>7.4464129489999999</v>
      </c>
      <c r="D2185" s="14">
        <v>-0.35546576600000002</v>
      </c>
      <c r="E2185" s="11">
        <v>1.90051E-4</v>
      </c>
      <c r="F2185" s="11">
        <v>2.7380460000000001E-3</v>
      </c>
    </row>
    <row r="2186" spans="1:6" x14ac:dyDescent="0.65">
      <c r="A2186" s="11" t="s">
        <v>2229</v>
      </c>
      <c r="B2186" s="14">
        <v>6.3784467579999999</v>
      </c>
      <c r="C2186" s="14">
        <v>6.2839887470000004</v>
      </c>
      <c r="D2186" s="14">
        <v>9.4458010999999995E-2</v>
      </c>
      <c r="E2186" s="11">
        <v>1.90309E-4</v>
      </c>
      <c r="F2186" s="11">
        <v>2.7395610000000002E-3</v>
      </c>
    </row>
    <row r="2187" spans="1:6" x14ac:dyDescent="0.65">
      <c r="A2187" s="11" t="s">
        <v>2230</v>
      </c>
      <c r="B2187" s="14">
        <v>7.3227659430000003</v>
      </c>
      <c r="C2187" s="14">
        <v>8.0022286040000008</v>
      </c>
      <c r="D2187" s="14">
        <v>-0.67946266200000005</v>
      </c>
      <c r="E2187" s="11">
        <v>1.9089399999999999E-4</v>
      </c>
      <c r="F2187" s="11">
        <v>2.746718E-3</v>
      </c>
    </row>
    <row r="2188" spans="1:6" x14ac:dyDescent="0.65">
      <c r="A2188" s="11" t="s">
        <v>2231</v>
      </c>
      <c r="B2188" s="14">
        <v>6.6130250430000004</v>
      </c>
      <c r="C2188" s="14">
        <v>6.4643786219999999</v>
      </c>
      <c r="D2188" s="14">
        <v>0.148646421</v>
      </c>
      <c r="E2188" s="11">
        <v>1.9123999999999999E-4</v>
      </c>
      <c r="F2188" s="11">
        <v>2.7491899999999999E-3</v>
      </c>
    </row>
    <row r="2189" spans="1:6" x14ac:dyDescent="0.65">
      <c r="A2189" s="11" t="s">
        <v>2232</v>
      </c>
      <c r="B2189" s="14">
        <v>7.5429951590000002</v>
      </c>
      <c r="C2189" s="14">
        <v>7.8011456529999998</v>
      </c>
      <c r="D2189" s="14">
        <v>-0.25815049400000001</v>
      </c>
      <c r="E2189" s="11">
        <v>1.9120899999999999E-4</v>
      </c>
      <c r="F2189" s="11">
        <v>2.7491899999999999E-3</v>
      </c>
    </row>
    <row r="2190" spans="1:6" x14ac:dyDescent="0.65">
      <c r="A2190" s="11" t="s">
        <v>2233</v>
      </c>
      <c r="B2190" s="14">
        <v>6.7095021399999997</v>
      </c>
      <c r="C2190" s="14">
        <v>7.2636232439999997</v>
      </c>
      <c r="D2190" s="14">
        <v>-0.55412110400000003</v>
      </c>
      <c r="E2190" s="11">
        <v>1.9140199999999999E-4</v>
      </c>
      <c r="F2190" s="11">
        <v>2.750251E-3</v>
      </c>
    </row>
    <row r="2191" spans="1:6" x14ac:dyDescent="0.65">
      <c r="A2191" s="11" t="s">
        <v>2234</v>
      </c>
      <c r="B2191" s="14">
        <v>6.5621121760000003</v>
      </c>
      <c r="C2191" s="14">
        <v>6.9163851599999999</v>
      </c>
      <c r="D2191" s="14">
        <v>-0.35427298400000001</v>
      </c>
      <c r="E2191" s="11">
        <v>1.91557E-4</v>
      </c>
      <c r="F2191" s="11">
        <v>2.7512190000000001E-3</v>
      </c>
    </row>
    <row r="2192" spans="1:6" x14ac:dyDescent="0.65">
      <c r="A2192" s="11" t="s">
        <v>2235</v>
      </c>
      <c r="B2192" s="14">
        <v>7.0039482120000001</v>
      </c>
      <c r="C2192" s="14">
        <v>7.4306948970000004</v>
      </c>
      <c r="D2192" s="14">
        <v>-0.42674668500000001</v>
      </c>
      <c r="E2192" s="11">
        <v>1.9185299999999999E-4</v>
      </c>
      <c r="F2192" s="11">
        <v>2.7542109999999999E-3</v>
      </c>
    </row>
    <row r="2193" spans="1:6" x14ac:dyDescent="0.65">
      <c r="A2193" s="11" t="s">
        <v>2236</v>
      </c>
      <c r="B2193" s="14">
        <v>7.027917585</v>
      </c>
      <c r="C2193" s="14">
        <v>7.7559697910000001</v>
      </c>
      <c r="D2193" s="14">
        <v>-0.72805220699999995</v>
      </c>
      <c r="E2193" s="11">
        <v>1.9209500000000001E-4</v>
      </c>
      <c r="F2193" s="11">
        <v>2.7564360000000001E-3</v>
      </c>
    </row>
    <row r="2194" spans="1:6" x14ac:dyDescent="0.65">
      <c r="A2194" s="11" t="s">
        <v>2237</v>
      </c>
      <c r="B2194" s="14">
        <v>6.8346321950000002</v>
      </c>
      <c r="C2194" s="14">
        <v>6.5949929000000003</v>
      </c>
      <c r="D2194" s="14">
        <v>0.239639295</v>
      </c>
      <c r="E2194" s="11">
        <v>1.92881E-4</v>
      </c>
      <c r="F2194" s="11">
        <v>2.7664500000000002E-3</v>
      </c>
    </row>
    <row r="2195" spans="1:6" x14ac:dyDescent="0.65">
      <c r="A2195" s="11" t="s">
        <v>2238</v>
      </c>
      <c r="B2195" s="14">
        <v>6.6981212140000004</v>
      </c>
      <c r="C2195" s="14">
        <v>6.4895327859999998</v>
      </c>
      <c r="D2195" s="14">
        <v>0.20858842799999999</v>
      </c>
      <c r="E2195" s="11">
        <v>1.9307600000000001E-4</v>
      </c>
      <c r="F2195" s="11">
        <v>2.767982E-3</v>
      </c>
    </row>
    <row r="2196" spans="1:6" x14ac:dyDescent="0.65">
      <c r="A2196" s="11" t="s">
        <v>2239</v>
      </c>
      <c r="B2196" s="14">
        <v>6.8224191259999998</v>
      </c>
      <c r="C2196" s="14">
        <v>6.5939464059999997</v>
      </c>
      <c r="D2196" s="14">
        <v>0.22847272099999999</v>
      </c>
      <c r="E2196" s="11">
        <v>1.93298E-4</v>
      </c>
      <c r="F2196" s="11">
        <v>2.769896E-3</v>
      </c>
    </row>
    <row r="2197" spans="1:6" x14ac:dyDescent="0.65">
      <c r="A2197" s="11" t="s">
        <v>2240</v>
      </c>
      <c r="B2197" s="14">
        <v>6.7534794849999997</v>
      </c>
      <c r="C2197" s="14">
        <v>7.1834675670000001</v>
      </c>
      <c r="D2197" s="14">
        <v>-0.42998808199999999</v>
      </c>
      <c r="E2197" s="11">
        <v>1.9404700000000001E-4</v>
      </c>
      <c r="F2197" s="11">
        <v>2.778099E-3</v>
      </c>
    </row>
    <row r="2198" spans="1:6" x14ac:dyDescent="0.65">
      <c r="A2198" s="11" t="s">
        <v>2241</v>
      </c>
      <c r="B2198" s="14">
        <v>6.9670761389999996</v>
      </c>
      <c r="C2198" s="14">
        <v>7.2982139569999998</v>
      </c>
      <c r="D2198" s="14">
        <v>-0.33113781799999997</v>
      </c>
      <c r="E2198" s="11">
        <v>1.94033E-4</v>
      </c>
      <c r="F2198" s="11">
        <v>2.778099E-3</v>
      </c>
    </row>
    <row r="2199" spans="1:6" x14ac:dyDescent="0.65">
      <c r="A2199" s="11" t="s">
        <v>2242</v>
      </c>
      <c r="B2199" s="14">
        <v>7.8525400589999999</v>
      </c>
      <c r="C2199" s="14">
        <v>7.1188123560000003</v>
      </c>
      <c r="D2199" s="14">
        <v>0.73372770300000001</v>
      </c>
      <c r="E2199" s="11">
        <v>1.9425900000000001E-4</v>
      </c>
      <c r="F2199" s="11">
        <v>2.7798609999999998E-3</v>
      </c>
    </row>
    <row r="2200" spans="1:6" x14ac:dyDescent="0.65">
      <c r="A2200" s="11" t="s">
        <v>2243</v>
      </c>
      <c r="B2200" s="14">
        <v>6.8594739049999998</v>
      </c>
      <c r="C2200" s="14">
        <v>6.5677909430000003</v>
      </c>
      <c r="D2200" s="14">
        <v>0.29168296300000002</v>
      </c>
      <c r="E2200" s="11">
        <v>1.9435200000000001E-4</v>
      </c>
      <c r="F2200" s="11">
        <v>2.7799320000000001E-3</v>
      </c>
    </row>
    <row r="2201" spans="1:6" x14ac:dyDescent="0.65">
      <c r="A2201" s="11" t="s">
        <v>2244</v>
      </c>
      <c r="B2201" s="14">
        <v>6.7495190819999999</v>
      </c>
      <c r="C2201" s="14">
        <v>6.5901567849999996</v>
      </c>
      <c r="D2201" s="14">
        <v>0.15936229700000001</v>
      </c>
      <c r="E2201" s="11">
        <v>1.9480699999999999E-4</v>
      </c>
      <c r="F2201" s="11">
        <v>2.781834E-3</v>
      </c>
    </row>
    <row r="2202" spans="1:6" x14ac:dyDescent="0.65">
      <c r="A2202" s="11" t="s">
        <v>2245</v>
      </c>
      <c r="B2202" s="14">
        <v>6.6917593889999996</v>
      </c>
      <c r="C2202" s="14">
        <v>7.659099221</v>
      </c>
      <c r="D2202" s="14">
        <v>-0.96733983099999998</v>
      </c>
      <c r="E2202" s="11">
        <v>1.9474600000000001E-4</v>
      </c>
      <c r="F2202" s="11">
        <v>2.781834E-3</v>
      </c>
    </row>
    <row r="2203" spans="1:6" x14ac:dyDescent="0.65">
      <c r="A2203" s="11" t="s">
        <v>2246</v>
      </c>
      <c r="B2203" s="14">
        <v>7.1326636250000002</v>
      </c>
      <c r="C2203" s="14">
        <v>7.657620788</v>
      </c>
      <c r="D2203" s="14">
        <v>-0.52495716299999995</v>
      </c>
      <c r="E2203" s="11">
        <v>1.9483900000000001E-4</v>
      </c>
      <c r="F2203" s="11">
        <v>2.781834E-3</v>
      </c>
    </row>
    <row r="2204" spans="1:6" x14ac:dyDescent="0.65">
      <c r="A2204" s="11" t="s">
        <v>2247</v>
      </c>
      <c r="B2204" s="14">
        <v>6.8196855120000004</v>
      </c>
      <c r="C2204" s="14">
        <v>7.343176079</v>
      </c>
      <c r="D2204" s="14">
        <v>-0.52349056699999996</v>
      </c>
      <c r="E2204" s="11">
        <v>1.94785E-4</v>
      </c>
      <c r="F2204" s="11">
        <v>2.781834E-3</v>
      </c>
    </row>
    <row r="2205" spans="1:6" x14ac:dyDescent="0.65">
      <c r="A2205" s="11" t="s">
        <v>2248</v>
      </c>
      <c r="B2205" s="14">
        <v>6.9096881699999999</v>
      </c>
      <c r="C2205" s="14">
        <v>7.3526320350000001</v>
      </c>
      <c r="D2205" s="14">
        <v>-0.44294386400000002</v>
      </c>
      <c r="E2205" s="11">
        <v>1.9519900000000001E-4</v>
      </c>
      <c r="F2205" s="11">
        <v>2.7857139999999999E-3</v>
      </c>
    </row>
    <row r="2206" spans="1:6" x14ac:dyDescent="0.65">
      <c r="A2206" s="11" t="s">
        <v>2249</v>
      </c>
      <c r="B2206" s="14">
        <v>6.8447873289999999</v>
      </c>
      <c r="C2206" s="14">
        <v>7.2595657710000001</v>
      </c>
      <c r="D2206" s="14">
        <v>-0.41477844200000002</v>
      </c>
      <c r="E2206" s="11">
        <v>1.95854E-4</v>
      </c>
      <c r="F2206" s="11">
        <v>2.7937880000000002E-3</v>
      </c>
    </row>
    <row r="2207" spans="1:6" x14ac:dyDescent="0.65">
      <c r="A2207" s="11" t="s">
        <v>2250</v>
      </c>
      <c r="B2207" s="14">
        <v>7.5287025630000004</v>
      </c>
      <c r="C2207" s="14">
        <v>8.1373697099999998</v>
      </c>
      <c r="D2207" s="14">
        <v>-0.60866714600000005</v>
      </c>
      <c r="E2207" s="11">
        <v>1.9612399999999999E-4</v>
      </c>
      <c r="F2207" s="11">
        <v>2.7963660000000002E-3</v>
      </c>
    </row>
    <row r="2208" spans="1:6" x14ac:dyDescent="0.65">
      <c r="A2208" s="11" t="s">
        <v>2251</v>
      </c>
      <c r="B2208" s="14">
        <v>6.345159378</v>
      </c>
      <c r="C2208" s="14">
        <v>6.4961741069999999</v>
      </c>
      <c r="D2208" s="14">
        <v>-0.15101472899999999</v>
      </c>
      <c r="E2208" s="11">
        <v>1.9636299999999999E-4</v>
      </c>
      <c r="F2208" s="11">
        <v>2.7977079999999999E-3</v>
      </c>
    </row>
    <row r="2209" spans="1:6" x14ac:dyDescent="0.65">
      <c r="A2209" s="11" t="s">
        <v>2252</v>
      </c>
      <c r="B2209" s="14">
        <v>6.7654952310000001</v>
      </c>
      <c r="C2209" s="14">
        <v>6.5396731819999996</v>
      </c>
      <c r="D2209" s="14">
        <v>0.225822049</v>
      </c>
      <c r="E2209" s="11">
        <v>1.9639599999999999E-4</v>
      </c>
      <c r="F2209" s="11">
        <v>2.7977079999999999E-3</v>
      </c>
    </row>
    <row r="2210" spans="1:6" x14ac:dyDescent="0.65">
      <c r="A2210" s="11" t="s">
        <v>2253</v>
      </c>
      <c r="B2210" s="14">
        <v>6.9065858220000003</v>
      </c>
      <c r="C2210" s="14">
        <v>6.5701025670000002</v>
      </c>
      <c r="D2210" s="14">
        <v>0.33648325400000001</v>
      </c>
      <c r="E2210" s="11">
        <v>1.9693099999999999E-4</v>
      </c>
      <c r="F2210" s="11">
        <v>2.8040610000000001E-3</v>
      </c>
    </row>
    <row r="2211" spans="1:6" x14ac:dyDescent="0.65">
      <c r="A2211" s="11" t="s">
        <v>2254</v>
      </c>
      <c r="B2211" s="14">
        <v>6.4948610709999999</v>
      </c>
      <c r="C2211" s="14">
        <v>6.7390890499999996</v>
      </c>
      <c r="D2211" s="14">
        <v>-0.24422797900000001</v>
      </c>
      <c r="E2211" s="11">
        <v>1.97047E-4</v>
      </c>
      <c r="F2211" s="11">
        <v>2.8044369999999999E-3</v>
      </c>
    </row>
    <row r="2212" spans="1:6" x14ac:dyDescent="0.65">
      <c r="A2212" s="11" t="s">
        <v>2255</v>
      </c>
      <c r="B2212" s="14">
        <v>6.7512780430000001</v>
      </c>
      <c r="C2212" s="14">
        <v>6.5323519140000004</v>
      </c>
      <c r="D2212" s="14">
        <v>0.218926129</v>
      </c>
      <c r="E2212" s="11">
        <v>1.97216E-4</v>
      </c>
      <c r="F2212" s="11">
        <v>2.805578E-3</v>
      </c>
    </row>
    <row r="2213" spans="1:6" x14ac:dyDescent="0.65">
      <c r="A2213" s="11" t="s">
        <v>2256</v>
      </c>
      <c r="B2213" s="14">
        <v>6.5938389150000001</v>
      </c>
      <c r="C2213" s="14">
        <v>6.4745561350000003</v>
      </c>
      <c r="D2213" s="14">
        <v>0.11928278</v>
      </c>
      <c r="E2213" s="11">
        <v>1.9746E-4</v>
      </c>
      <c r="F2213" s="11">
        <v>2.807773E-3</v>
      </c>
    </row>
    <row r="2214" spans="1:6" x14ac:dyDescent="0.65">
      <c r="A2214" s="11" t="s">
        <v>2257</v>
      </c>
      <c r="B2214" s="14">
        <v>7.2789869170000001</v>
      </c>
      <c r="C2214" s="14">
        <v>7.9158672159999997</v>
      </c>
      <c r="D2214" s="14">
        <v>-0.63688029899999998</v>
      </c>
      <c r="E2214" s="11">
        <v>1.97701E-4</v>
      </c>
      <c r="F2214" s="11">
        <v>2.8099209999999999E-3</v>
      </c>
    </row>
    <row r="2215" spans="1:6" x14ac:dyDescent="0.65">
      <c r="A2215" s="11" t="s">
        <v>2258</v>
      </c>
      <c r="B2215" s="14">
        <v>6.9190643129999998</v>
      </c>
      <c r="C2215" s="14">
        <v>6.7025942599999997</v>
      </c>
      <c r="D2215" s="14">
        <v>0.216470052</v>
      </c>
      <c r="E2215" s="11">
        <v>1.9781900000000001E-4</v>
      </c>
      <c r="F2215" s="11">
        <v>2.8099209999999999E-3</v>
      </c>
    </row>
    <row r="2216" spans="1:6" x14ac:dyDescent="0.65">
      <c r="A2216" s="11" t="s">
        <v>2259</v>
      </c>
      <c r="B2216" s="14">
        <v>6.6958742620000002</v>
      </c>
      <c r="C2216" s="14">
        <v>6.533651313</v>
      </c>
      <c r="D2216" s="14">
        <v>0.16222294900000001</v>
      </c>
      <c r="E2216" s="11">
        <v>1.9787900000000001E-4</v>
      </c>
      <c r="F2216" s="11">
        <v>2.8099209999999999E-3</v>
      </c>
    </row>
    <row r="2217" spans="1:6" x14ac:dyDescent="0.65">
      <c r="A2217" s="11" t="s">
        <v>2260</v>
      </c>
      <c r="B2217" s="14">
        <v>6.7641202849999997</v>
      </c>
      <c r="C2217" s="14">
        <v>7.5325355959999998</v>
      </c>
      <c r="D2217" s="14">
        <v>-0.76841531200000002</v>
      </c>
      <c r="E2217" s="11">
        <v>1.9812200000000001E-4</v>
      </c>
      <c r="F2217" s="11">
        <v>2.8120969999999999E-3</v>
      </c>
    </row>
    <row r="2218" spans="1:6" x14ac:dyDescent="0.65">
      <c r="A2218" s="11" t="s">
        <v>2261</v>
      </c>
      <c r="B2218" s="14">
        <v>6.5396436509999996</v>
      </c>
      <c r="C2218" s="14">
        <v>6.7455385730000001</v>
      </c>
      <c r="D2218" s="14">
        <v>-0.20589492200000001</v>
      </c>
      <c r="E2218" s="11">
        <v>1.9904800000000001E-4</v>
      </c>
      <c r="F2218" s="11">
        <v>2.8226850000000001E-3</v>
      </c>
    </row>
    <row r="2219" spans="1:6" x14ac:dyDescent="0.65">
      <c r="A2219" s="11" t="s">
        <v>2262</v>
      </c>
      <c r="B2219" s="14">
        <v>6.5094440029999996</v>
      </c>
      <c r="C2219" s="14">
        <v>6.7268068320000003</v>
      </c>
      <c r="D2219" s="14">
        <v>-0.21736282900000001</v>
      </c>
      <c r="E2219" s="11">
        <v>1.9898100000000001E-4</v>
      </c>
      <c r="F2219" s="11">
        <v>2.8226850000000001E-3</v>
      </c>
    </row>
    <row r="2220" spans="1:6" x14ac:dyDescent="0.65">
      <c r="A2220" s="11" t="s">
        <v>2263</v>
      </c>
      <c r="B2220" s="14">
        <v>6.7151759929999999</v>
      </c>
      <c r="C2220" s="14">
        <v>6.5041448109999997</v>
      </c>
      <c r="D2220" s="14">
        <v>0.21103118200000001</v>
      </c>
      <c r="E2220" s="11">
        <v>1.9930600000000001E-4</v>
      </c>
      <c r="F2220" s="11">
        <v>2.8250689999999999E-3</v>
      </c>
    </row>
    <row r="2221" spans="1:6" x14ac:dyDescent="0.65">
      <c r="A2221" s="11" t="s">
        <v>2264</v>
      </c>
      <c r="B2221" s="14">
        <v>6.4564808420000004</v>
      </c>
      <c r="C2221" s="14">
        <v>6.5848132010000002</v>
      </c>
      <c r="D2221" s="14">
        <v>-0.12833235900000001</v>
      </c>
      <c r="E2221" s="11">
        <v>2.0015500000000001E-4</v>
      </c>
      <c r="F2221" s="11">
        <v>2.835827E-3</v>
      </c>
    </row>
    <row r="2222" spans="1:6" x14ac:dyDescent="0.65">
      <c r="A2222" s="11" t="s">
        <v>2265</v>
      </c>
      <c r="B2222" s="14">
        <v>7.0095433360000001</v>
      </c>
      <c r="C2222" s="14">
        <v>6.6092816499999998</v>
      </c>
      <c r="D2222" s="14">
        <v>0.40026168600000001</v>
      </c>
      <c r="E2222" s="11">
        <v>2.0034799999999999E-4</v>
      </c>
      <c r="F2222" s="11">
        <v>2.837291E-3</v>
      </c>
    </row>
    <row r="2223" spans="1:6" x14ac:dyDescent="0.65">
      <c r="A2223" s="11" t="s">
        <v>2266</v>
      </c>
      <c r="B2223" s="14">
        <v>6.938152444</v>
      </c>
      <c r="C2223" s="14">
        <v>7.5082553619999999</v>
      </c>
      <c r="D2223" s="14">
        <v>-0.57010291800000001</v>
      </c>
      <c r="E2223" s="11">
        <v>2.0052700000000001E-4</v>
      </c>
      <c r="F2223" s="11">
        <v>2.8385340000000002E-3</v>
      </c>
    </row>
    <row r="2224" spans="1:6" x14ac:dyDescent="0.65">
      <c r="A2224" s="11" t="s">
        <v>2267</v>
      </c>
      <c r="B2224" s="14">
        <v>6.8613730520000002</v>
      </c>
      <c r="C2224" s="14">
        <v>6.5708933610000004</v>
      </c>
      <c r="D2224" s="14">
        <v>0.29047969099999998</v>
      </c>
      <c r="E2224" s="11">
        <v>2.0095200000000001E-4</v>
      </c>
      <c r="F2224" s="11">
        <v>2.8424909999999999E-3</v>
      </c>
    </row>
    <row r="2225" spans="1:6" x14ac:dyDescent="0.65">
      <c r="A2225" s="11" t="s">
        <v>2268</v>
      </c>
      <c r="B2225" s="14">
        <v>6.7934625430000004</v>
      </c>
      <c r="C2225" s="14">
        <v>6.5758720569999998</v>
      </c>
      <c r="D2225" s="14">
        <v>0.217590486</v>
      </c>
      <c r="E2225" s="11">
        <v>2.0098699999999999E-4</v>
      </c>
      <c r="F2225" s="11">
        <v>2.8424909999999999E-3</v>
      </c>
    </row>
    <row r="2226" spans="1:6" x14ac:dyDescent="0.65">
      <c r="A2226" s="11" t="s">
        <v>2269</v>
      </c>
      <c r="B2226" s="14">
        <v>6.6299316639999999</v>
      </c>
      <c r="C2226" s="14">
        <v>6.7610233040000001</v>
      </c>
      <c r="D2226" s="14">
        <v>-0.13109164000000001</v>
      </c>
      <c r="E2226" s="11">
        <v>2.0119300000000001E-4</v>
      </c>
      <c r="F2226" s="11">
        <v>2.844119E-3</v>
      </c>
    </row>
    <row r="2227" spans="1:6" x14ac:dyDescent="0.65">
      <c r="A2227" s="11" t="s">
        <v>2270</v>
      </c>
      <c r="B2227" s="14">
        <v>6.926640302</v>
      </c>
      <c r="C2227" s="14">
        <v>6.5804933840000004</v>
      </c>
      <c r="D2227" s="14">
        <v>0.34614691800000003</v>
      </c>
      <c r="E2227" s="11">
        <v>2.0178500000000001E-4</v>
      </c>
      <c r="F2227" s="11">
        <v>2.8512059999999998E-3</v>
      </c>
    </row>
    <row r="2228" spans="1:6" x14ac:dyDescent="0.65">
      <c r="A2228" s="11" t="s">
        <v>2271</v>
      </c>
      <c r="B2228" s="14">
        <v>6.6843096339999999</v>
      </c>
      <c r="C2228" s="14">
        <v>6.4839301789999997</v>
      </c>
      <c r="D2228" s="14">
        <v>0.20037945400000001</v>
      </c>
      <c r="E2228" s="11">
        <v>2.01972E-4</v>
      </c>
      <c r="F2228" s="11">
        <v>2.8512870000000001E-3</v>
      </c>
    </row>
    <row r="2229" spans="1:6" x14ac:dyDescent="0.65">
      <c r="A2229" s="11" t="s">
        <v>2272</v>
      </c>
      <c r="B2229" s="14">
        <v>6.8600263420000003</v>
      </c>
      <c r="C2229" s="14">
        <v>7.2651272029999996</v>
      </c>
      <c r="D2229" s="14">
        <v>-0.40510086099999998</v>
      </c>
      <c r="E2229" s="11">
        <v>2.0195200000000001E-4</v>
      </c>
      <c r="F2229" s="11">
        <v>2.8512870000000001E-3</v>
      </c>
    </row>
    <row r="2230" spans="1:6" x14ac:dyDescent="0.65">
      <c r="A2230" s="11" t="s">
        <v>2273</v>
      </c>
      <c r="B2230" s="14">
        <v>6.5193775650000001</v>
      </c>
      <c r="C2230" s="14">
        <v>6.8219664350000002</v>
      </c>
      <c r="D2230" s="14">
        <v>-0.30258887000000001</v>
      </c>
      <c r="E2230" s="11">
        <v>2.0215599999999999E-4</v>
      </c>
      <c r="F2230" s="11">
        <v>2.852608E-3</v>
      </c>
    </row>
    <row r="2231" spans="1:6" x14ac:dyDescent="0.65">
      <c r="A2231" s="11" t="s">
        <v>2274</v>
      </c>
      <c r="B2231" s="14">
        <v>6.9876531579999996</v>
      </c>
      <c r="C2231" s="14">
        <v>7.7672908349999998</v>
      </c>
      <c r="D2231" s="14">
        <v>-0.779637676</v>
      </c>
      <c r="E2231" s="11">
        <v>2.0231599999999999E-4</v>
      </c>
      <c r="F2231" s="11">
        <v>2.8535819999999999E-3</v>
      </c>
    </row>
    <row r="2232" spans="1:6" x14ac:dyDescent="0.65">
      <c r="A2232" s="11" t="s">
        <v>2275</v>
      </c>
      <c r="B2232" s="14">
        <v>6.4275617970000001</v>
      </c>
      <c r="C2232" s="14">
        <v>6.6432679459999999</v>
      </c>
      <c r="D2232" s="14">
        <v>-0.21570614900000001</v>
      </c>
      <c r="E2232" s="11">
        <v>2.02585E-4</v>
      </c>
      <c r="F2232" s="11">
        <v>2.8560899999999999E-3</v>
      </c>
    </row>
    <row r="2233" spans="1:6" x14ac:dyDescent="0.65">
      <c r="A2233" s="11" t="s">
        <v>2276</v>
      </c>
      <c r="B2233" s="14">
        <v>7.2886327990000002</v>
      </c>
      <c r="C2233" s="14">
        <v>7.9619052930000001</v>
      </c>
      <c r="D2233" s="14">
        <v>-0.67327249300000003</v>
      </c>
      <c r="E2233" s="11">
        <v>2.0286300000000001E-4</v>
      </c>
      <c r="F2233" s="11">
        <v>2.8587249999999999E-3</v>
      </c>
    </row>
    <row r="2234" spans="1:6" x14ac:dyDescent="0.65">
      <c r="A2234" s="11" t="s">
        <v>2277</v>
      </c>
      <c r="B2234" s="14">
        <v>6.6710607880000001</v>
      </c>
      <c r="C2234" s="14">
        <v>6.4850835870000001</v>
      </c>
      <c r="D2234" s="14">
        <v>0.18597720000000001</v>
      </c>
      <c r="E2234" s="11">
        <v>2.0325000000000001E-4</v>
      </c>
      <c r="F2234" s="11">
        <v>2.8629049999999998E-3</v>
      </c>
    </row>
    <row r="2235" spans="1:6" x14ac:dyDescent="0.65">
      <c r="A2235" s="11" t="s">
        <v>2278</v>
      </c>
      <c r="B2235" s="14">
        <v>6.6993496629999996</v>
      </c>
      <c r="C2235" s="14">
        <v>6.4893411629999997</v>
      </c>
      <c r="D2235" s="14">
        <v>0.21000849999999999</v>
      </c>
      <c r="E2235" s="11">
        <v>2.0359100000000001E-4</v>
      </c>
      <c r="F2235" s="11">
        <v>2.8664210000000001E-3</v>
      </c>
    </row>
    <row r="2236" spans="1:6" x14ac:dyDescent="0.65">
      <c r="A2236" s="11" t="s">
        <v>2279</v>
      </c>
      <c r="B2236" s="14">
        <v>7.3968067370000004</v>
      </c>
      <c r="C2236" s="14">
        <v>8.1929698690000006</v>
      </c>
      <c r="D2236" s="14">
        <v>-0.796163132</v>
      </c>
      <c r="E2236" s="11">
        <v>2.04298E-4</v>
      </c>
      <c r="F2236" s="11">
        <v>2.8750809999999998E-3</v>
      </c>
    </row>
    <row r="2237" spans="1:6" x14ac:dyDescent="0.65">
      <c r="A2237" s="11" t="s">
        <v>2280</v>
      </c>
      <c r="B2237" s="14">
        <v>6.9407677980000004</v>
      </c>
      <c r="C2237" s="14">
        <v>6.6736277460000002</v>
      </c>
      <c r="D2237" s="14">
        <v>0.26714005099999999</v>
      </c>
      <c r="E2237" s="11">
        <v>2.0489099999999999E-4</v>
      </c>
      <c r="F2237" s="11">
        <v>2.8821369999999999E-3</v>
      </c>
    </row>
    <row r="2238" spans="1:6" x14ac:dyDescent="0.65">
      <c r="A2238" s="11" t="s">
        <v>2281</v>
      </c>
      <c r="B2238" s="14">
        <v>6.7446660769999998</v>
      </c>
      <c r="C2238" s="14">
        <v>6.5558049010000001</v>
      </c>
      <c r="D2238" s="14">
        <v>0.18886117599999999</v>
      </c>
      <c r="E2238" s="11">
        <v>2.05183E-4</v>
      </c>
      <c r="F2238" s="11">
        <v>2.8849489999999999E-3</v>
      </c>
    </row>
    <row r="2239" spans="1:6" x14ac:dyDescent="0.65">
      <c r="A2239" s="11" t="s">
        <v>2282</v>
      </c>
      <c r="B2239" s="14">
        <v>6.8547969630000001</v>
      </c>
      <c r="C2239" s="14">
        <v>6.587833796</v>
      </c>
      <c r="D2239" s="14">
        <v>0.266963167</v>
      </c>
      <c r="E2239" s="11">
        <v>2.0532999999999999E-4</v>
      </c>
      <c r="F2239" s="11">
        <v>2.8857359999999999E-3</v>
      </c>
    </row>
    <row r="2240" spans="1:6" x14ac:dyDescent="0.65">
      <c r="A2240" s="11" t="s">
        <v>2283</v>
      </c>
      <c r="B2240" s="14">
        <v>6.7742880420000002</v>
      </c>
      <c r="C2240" s="14">
        <v>6.5176591139999998</v>
      </c>
      <c r="D2240" s="14">
        <v>0.25662892900000001</v>
      </c>
      <c r="E2240" s="11">
        <v>2.0542999999999999E-4</v>
      </c>
      <c r="F2240" s="11">
        <v>2.885842E-3</v>
      </c>
    </row>
    <row r="2241" spans="1:6" x14ac:dyDescent="0.65">
      <c r="A2241" s="11" t="s">
        <v>2284</v>
      </c>
      <c r="B2241" s="14">
        <v>6.6510388630000001</v>
      </c>
      <c r="C2241" s="14">
        <v>6.9055801519999997</v>
      </c>
      <c r="D2241" s="14">
        <v>-0.254541289</v>
      </c>
      <c r="E2241" s="11">
        <v>2.06255E-4</v>
      </c>
      <c r="F2241" s="11">
        <v>2.8961379999999999E-3</v>
      </c>
    </row>
    <row r="2242" spans="1:6" x14ac:dyDescent="0.65">
      <c r="A2242" s="11" t="s">
        <v>2285</v>
      </c>
      <c r="B2242" s="14">
        <v>6.900917948</v>
      </c>
      <c r="C2242" s="14">
        <v>7.6998425819999996</v>
      </c>
      <c r="D2242" s="14">
        <v>-0.79892463300000005</v>
      </c>
      <c r="E2242" s="11">
        <v>2.0638399999999999E-4</v>
      </c>
      <c r="F2242" s="11">
        <v>2.8966560000000001E-3</v>
      </c>
    </row>
    <row r="2243" spans="1:6" x14ac:dyDescent="0.65">
      <c r="A2243" s="11" t="s">
        <v>2286</v>
      </c>
      <c r="B2243" s="14">
        <v>7.4598164049999998</v>
      </c>
      <c r="C2243" s="14">
        <v>8.1025559909999991</v>
      </c>
      <c r="D2243" s="14">
        <v>-0.64273958600000003</v>
      </c>
      <c r="E2243" s="11">
        <v>2.0721300000000001E-4</v>
      </c>
      <c r="F2243" s="11">
        <v>2.9043960000000001E-3</v>
      </c>
    </row>
    <row r="2244" spans="1:6" x14ac:dyDescent="0.65">
      <c r="A2244" s="11" t="s">
        <v>2287</v>
      </c>
      <c r="B2244" s="14">
        <v>6.7398406450000001</v>
      </c>
      <c r="C2244" s="14">
        <v>6.4835219320000004</v>
      </c>
      <c r="D2244" s="14">
        <v>0.25631871299999998</v>
      </c>
      <c r="E2244" s="11">
        <v>2.0715100000000001E-4</v>
      </c>
      <c r="F2244" s="11">
        <v>2.9043960000000001E-3</v>
      </c>
    </row>
    <row r="2245" spans="1:6" x14ac:dyDescent="0.65">
      <c r="A2245" s="11" t="s">
        <v>2288</v>
      </c>
      <c r="B2245" s="14">
        <v>6.9603482379999999</v>
      </c>
      <c r="C2245" s="14">
        <v>7.3118613119999996</v>
      </c>
      <c r="D2245" s="14">
        <v>-0.35151307300000001</v>
      </c>
      <c r="E2245" s="11">
        <v>2.07145E-4</v>
      </c>
      <c r="F2245" s="11">
        <v>2.9043960000000001E-3</v>
      </c>
    </row>
    <row r="2246" spans="1:6" x14ac:dyDescent="0.65">
      <c r="A2246" s="11" t="s">
        <v>2289</v>
      </c>
      <c r="B2246" s="14">
        <v>6.9716942839999998</v>
      </c>
      <c r="C2246" s="14">
        <v>7.4959494539999998</v>
      </c>
      <c r="D2246" s="14">
        <v>-0.52425516999999999</v>
      </c>
      <c r="E2246" s="11">
        <v>2.0746100000000001E-4</v>
      </c>
      <c r="F2246" s="11">
        <v>2.9065839999999998E-3</v>
      </c>
    </row>
    <row r="2247" spans="1:6" x14ac:dyDescent="0.65">
      <c r="A2247" s="11" t="s">
        <v>2290</v>
      </c>
      <c r="B2247" s="14">
        <v>6.4114046040000003</v>
      </c>
      <c r="C2247" s="14">
        <v>6.5793762539999996</v>
      </c>
      <c r="D2247" s="14">
        <v>-0.167971651</v>
      </c>
      <c r="E2247" s="11">
        <v>2.0784899999999999E-4</v>
      </c>
      <c r="F2247" s="11">
        <v>2.9107170000000002E-3</v>
      </c>
    </row>
    <row r="2248" spans="1:6" x14ac:dyDescent="0.65">
      <c r="A2248" s="11" t="s">
        <v>2291</v>
      </c>
      <c r="B2248" s="14">
        <v>6.5724284239999999</v>
      </c>
      <c r="C2248" s="14">
        <v>6.8131197029999999</v>
      </c>
      <c r="D2248" s="14">
        <v>-0.24069127900000001</v>
      </c>
      <c r="E2248" s="11">
        <v>2.08259E-4</v>
      </c>
      <c r="F2248" s="11">
        <v>2.9151569999999998E-3</v>
      </c>
    </row>
    <row r="2249" spans="1:6" x14ac:dyDescent="0.65">
      <c r="A2249" s="11" t="s">
        <v>2292</v>
      </c>
      <c r="B2249" s="14">
        <v>7.0269691740000004</v>
      </c>
      <c r="C2249" s="14">
        <v>7.4735835240000004</v>
      </c>
      <c r="D2249" s="14">
        <v>-0.44661434999999999</v>
      </c>
      <c r="E2249" s="11">
        <v>2.0849700000000001E-4</v>
      </c>
      <c r="F2249" s="11">
        <v>2.9171919999999999E-3</v>
      </c>
    </row>
    <row r="2250" spans="1:6" x14ac:dyDescent="0.65">
      <c r="A2250" s="11" t="s">
        <v>2293</v>
      </c>
      <c r="B2250" s="14">
        <v>7.3369316409999996</v>
      </c>
      <c r="C2250" s="14">
        <v>8.3155606429999995</v>
      </c>
      <c r="D2250" s="14">
        <v>-0.97862900200000003</v>
      </c>
      <c r="E2250" s="11">
        <v>2.0861299999999999E-4</v>
      </c>
      <c r="F2250" s="11">
        <v>2.9175160000000002E-3</v>
      </c>
    </row>
    <row r="2251" spans="1:6" x14ac:dyDescent="0.65">
      <c r="A2251" s="11" t="s">
        <v>2294</v>
      </c>
      <c r="B2251" s="14">
        <v>6.4231439650000004</v>
      </c>
      <c r="C2251" s="14">
        <v>6.625805444</v>
      </c>
      <c r="D2251" s="14">
        <v>-0.20266147900000001</v>
      </c>
      <c r="E2251" s="11">
        <v>2.09087E-4</v>
      </c>
      <c r="F2251" s="11">
        <v>2.9212449999999998E-3</v>
      </c>
    </row>
    <row r="2252" spans="1:6" x14ac:dyDescent="0.65">
      <c r="A2252" s="11" t="s">
        <v>2295</v>
      </c>
      <c r="B2252" s="14">
        <v>6.857681393</v>
      </c>
      <c r="C2252" s="14">
        <v>6.626969431</v>
      </c>
      <c r="D2252" s="14">
        <v>0.23071196199999999</v>
      </c>
      <c r="E2252" s="11">
        <v>2.09039E-4</v>
      </c>
      <c r="F2252" s="11">
        <v>2.9212449999999998E-3</v>
      </c>
    </row>
    <row r="2253" spans="1:6" x14ac:dyDescent="0.65">
      <c r="A2253" s="11" t="s">
        <v>2296</v>
      </c>
      <c r="B2253" s="14">
        <v>6.4360493239999998</v>
      </c>
      <c r="C2253" s="14">
        <v>6.6526363079999999</v>
      </c>
      <c r="D2253" s="14">
        <v>-0.21658698400000001</v>
      </c>
      <c r="E2253" s="11">
        <v>2.0915800000000001E-4</v>
      </c>
      <c r="F2253" s="11">
        <v>2.9212449999999998E-3</v>
      </c>
    </row>
    <row r="2254" spans="1:6" x14ac:dyDescent="0.65">
      <c r="A2254" s="11" t="s">
        <v>2297</v>
      </c>
      <c r="B2254" s="14">
        <v>7.1451421149999996</v>
      </c>
      <c r="C2254" s="14">
        <v>7.6421306370000002</v>
      </c>
      <c r="D2254" s="14">
        <v>-0.49698852199999999</v>
      </c>
      <c r="E2254" s="11">
        <v>2.0934600000000001E-4</v>
      </c>
      <c r="F2254" s="11">
        <v>2.922563E-3</v>
      </c>
    </row>
    <row r="2255" spans="1:6" x14ac:dyDescent="0.65">
      <c r="A2255" s="11" t="s">
        <v>2298</v>
      </c>
      <c r="B2255" s="14">
        <v>6.8808890470000001</v>
      </c>
      <c r="C2255" s="14">
        <v>7.7068987069999997</v>
      </c>
      <c r="D2255" s="14">
        <v>-0.82600965900000001</v>
      </c>
      <c r="E2255" s="11">
        <v>2.10094E-4</v>
      </c>
      <c r="F2255" s="11">
        <v>2.9272790000000001E-3</v>
      </c>
    </row>
    <row r="2256" spans="1:6" x14ac:dyDescent="0.65">
      <c r="A2256" s="11" t="s">
        <v>2299</v>
      </c>
      <c r="B2256" s="14">
        <v>6.8036957429999996</v>
      </c>
      <c r="C2256" s="14">
        <v>7.1611734079999998</v>
      </c>
      <c r="D2256" s="14">
        <v>-0.357477665</v>
      </c>
      <c r="E2256" s="11">
        <v>2.1012400000000001E-4</v>
      </c>
      <c r="F2256" s="11">
        <v>2.9272790000000001E-3</v>
      </c>
    </row>
    <row r="2257" spans="1:6" x14ac:dyDescent="0.65">
      <c r="A2257" s="11" t="s">
        <v>2300</v>
      </c>
      <c r="B2257" s="14">
        <v>6.9202754879999997</v>
      </c>
      <c r="C2257" s="14">
        <v>7.4177790659999996</v>
      </c>
      <c r="D2257" s="14">
        <v>-0.497503578</v>
      </c>
      <c r="E2257" s="11">
        <v>2.10149E-4</v>
      </c>
      <c r="F2257" s="11">
        <v>2.9272790000000001E-3</v>
      </c>
    </row>
    <row r="2258" spans="1:6" x14ac:dyDescent="0.65">
      <c r="A2258" s="11" t="s">
        <v>2301</v>
      </c>
      <c r="B2258" s="14">
        <v>6.4276950069999996</v>
      </c>
      <c r="C2258" s="14">
        <v>6.335282114</v>
      </c>
      <c r="D2258" s="14">
        <v>9.2412892999999996E-2</v>
      </c>
      <c r="E2258" s="11">
        <v>2.1001700000000001E-4</v>
      </c>
      <c r="F2258" s="11">
        <v>2.9272790000000001E-3</v>
      </c>
    </row>
    <row r="2259" spans="1:6" x14ac:dyDescent="0.65">
      <c r="A2259" s="11" t="s">
        <v>2302</v>
      </c>
      <c r="B2259" s="14">
        <v>6.7381215470000004</v>
      </c>
      <c r="C2259" s="14">
        <v>7.0069875140000004</v>
      </c>
      <c r="D2259" s="14">
        <v>-0.26886596800000001</v>
      </c>
      <c r="E2259" s="11">
        <v>2.09865E-4</v>
      </c>
      <c r="F2259" s="11">
        <v>2.9272790000000001E-3</v>
      </c>
    </row>
    <row r="2260" spans="1:6" x14ac:dyDescent="0.65">
      <c r="A2260" s="11" t="s">
        <v>2303</v>
      </c>
      <c r="B2260" s="14">
        <v>7.0424928759999998</v>
      </c>
      <c r="C2260" s="14">
        <v>6.6678284469999998</v>
      </c>
      <c r="D2260" s="14">
        <v>0.37466442900000002</v>
      </c>
      <c r="E2260" s="11">
        <v>2.1039299999999999E-4</v>
      </c>
      <c r="F2260" s="11">
        <v>2.929381E-3</v>
      </c>
    </row>
    <row r="2261" spans="1:6" x14ac:dyDescent="0.65">
      <c r="A2261" s="11" t="s">
        <v>2304</v>
      </c>
      <c r="B2261" s="14">
        <v>6.594963055</v>
      </c>
      <c r="C2261" s="14">
        <v>6.4759611359999996</v>
      </c>
      <c r="D2261" s="14">
        <v>0.11900192</v>
      </c>
      <c r="E2261" s="11">
        <v>2.1105399999999999E-4</v>
      </c>
      <c r="F2261" s="11">
        <v>2.9372729999999998E-3</v>
      </c>
    </row>
    <row r="2262" spans="1:6" x14ac:dyDescent="0.65">
      <c r="A2262" s="11" t="s">
        <v>2305</v>
      </c>
      <c r="B2262" s="14">
        <v>6.3939548469999998</v>
      </c>
      <c r="C2262" s="14">
        <v>6.3213397200000001</v>
      </c>
      <c r="D2262" s="14">
        <v>7.2615128000000001E-2</v>
      </c>
      <c r="E2262" s="11">
        <v>2.11385E-4</v>
      </c>
      <c r="F2262" s="11">
        <v>2.940579E-3</v>
      </c>
    </row>
    <row r="2263" spans="1:6" x14ac:dyDescent="0.65">
      <c r="A2263" s="11" t="s">
        <v>2306</v>
      </c>
      <c r="B2263" s="14">
        <v>6.7485407740000003</v>
      </c>
      <c r="C2263" s="14">
        <v>6.5258089400000001</v>
      </c>
      <c r="D2263" s="14">
        <v>0.22273183399999999</v>
      </c>
      <c r="E2263" s="11">
        <v>2.1159600000000001E-4</v>
      </c>
      <c r="F2263" s="11">
        <v>2.941918E-3</v>
      </c>
    </row>
    <row r="2264" spans="1:6" x14ac:dyDescent="0.65">
      <c r="A2264" s="11" t="s">
        <v>2307</v>
      </c>
      <c r="B2264" s="14">
        <v>6.7769711639999999</v>
      </c>
      <c r="C2264" s="14">
        <v>6.5584739829999998</v>
      </c>
      <c r="D2264" s="14">
        <v>0.21849718000000001</v>
      </c>
      <c r="E2264" s="11">
        <v>2.1166800000000001E-4</v>
      </c>
      <c r="F2264" s="11">
        <v>2.941918E-3</v>
      </c>
    </row>
    <row r="2265" spans="1:6" x14ac:dyDescent="0.65">
      <c r="A2265" s="11" t="s">
        <v>2308</v>
      </c>
      <c r="B2265" s="14">
        <v>6.5444627720000002</v>
      </c>
      <c r="C2265" s="14">
        <v>6.4055582019999999</v>
      </c>
      <c r="D2265" s="14">
        <v>0.13890457</v>
      </c>
      <c r="E2265" s="11">
        <v>2.11881E-4</v>
      </c>
      <c r="F2265" s="11">
        <v>2.9435709999999999E-3</v>
      </c>
    </row>
    <row r="2266" spans="1:6" x14ac:dyDescent="0.65">
      <c r="A2266" s="11" t="s">
        <v>2309</v>
      </c>
      <c r="B2266" s="14">
        <v>6.6937552040000003</v>
      </c>
      <c r="C2266" s="14">
        <v>7.0689346549999996</v>
      </c>
      <c r="D2266" s="14">
        <v>-0.375179451</v>
      </c>
      <c r="E2266" s="11">
        <v>2.1228600000000001E-4</v>
      </c>
      <c r="F2266" s="11">
        <v>2.9479020000000001E-3</v>
      </c>
    </row>
    <row r="2267" spans="1:6" x14ac:dyDescent="0.65">
      <c r="A2267" s="11" t="s">
        <v>2310</v>
      </c>
      <c r="B2267" s="14">
        <v>7.0326619619999997</v>
      </c>
      <c r="C2267" s="14">
        <v>8.0158342600000001</v>
      </c>
      <c r="D2267" s="14">
        <v>-0.98317229799999994</v>
      </c>
      <c r="E2267" s="11">
        <v>2.1259100000000001E-4</v>
      </c>
      <c r="F2267" s="11">
        <v>2.9508300000000002E-3</v>
      </c>
    </row>
    <row r="2268" spans="1:6" x14ac:dyDescent="0.65">
      <c r="A2268" s="11" t="s">
        <v>2311</v>
      </c>
      <c r="B2268" s="14">
        <v>7.650263539</v>
      </c>
      <c r="C2268" s="14">
        <v>8.3991151770000005</v>
      </c>
      <c r="D2268" s="14">
        <v>-0.74885163799999999</v>
      </c>
      <c r="E2268" s="11">
        <v>2.1376699999999999E-4</v>
      </c>
      <c r="F2268" s="11">
        <v>2.960074E-3</v>
      </c>
    </row>
    <row r="2269" spans="1:6" x14ac:dyDescent="0.65">
      <c r="A2269" s="11" t="s">
        <v>2312</v>
      </c>
      <c r="B2269" s="14">
        <v>6.6595725640000003</v>
      </c>
      <c r="C2269" s="14">
        <v>6.5184637199999997</v>
      </c>
      <c r="D2269" s="14">
        <v>0.14110884400000001</v>
      </c>
      <c r="E2269" s="11">
        <v>2.1357700000000001E-4</v>
      </c>
      <c r="F2269" s="11">
        <v>2.960074E-3</v>
      </c>
    </row>
    <row r="2270" spans="1:6" x14ac:dyDescent="0.65">
      <c r="A2270" s="11" t="s">
        <v>2313</v>
      </c>
      <c r="B2270" s="14">
        <v>7.3156736259999997</v>
      </c>
      <c r="C2270" s="14">
        <v>7.6195676649999999</v>
      </c>
      <c r="D2270" s="14">
        <v>-0.30389403799999998</v>
      </c>
      <c r="E2270" s="11">
        <v>2.1364600000000001E-4</v>
      </c>
      <c r="F2270" s="11">
        <v>2.960074E-3</v>
      </c>
    </row>
    <row r="2271" spans="1:6" x14ac:dyDescent="0.65">
      <c r="A2271" s="11" t="s">
        <v>2314</v>
      </c>
      <c r="B2271" s="14">
        <v>6.8628851930000003</v>
      </c>
      <c r="C2271" s="14">
        <v>6.5709031519999996</v>
      </c>
      <c r="D2271" s="14">
        <v>0.29198204100000003</v>
      </c>
      <c r="E2271" s="11">
        <v>2.1362E-4</v>
      </c>
      <c r="F2271" s="11">
        <v>2.960074E-3</v>
      </c>
    </row>
    <row r="2272" spans="1:6" x14ac:dyDescent="0.65">
      <c r="A2272" s="11" t="s">
        <v>2315</v>
      </c>
      <c r="B2272" s="14">
        <v>6.50319147</v>
      </c>
      <c r="C2272" s="14">
        <v>6.7437015469999997</v>
      </c>
      <c r="D2272" s="14">
        <v>-0.24051007699999999</v>
      </c>
      <c r="E2272" s="11">
        <v>2.1382199999999999E-4</v>
      </c>
      <c r="F2272" s="11">
        <v>2.960074E-3</v>
      </c>
    </row>
    <row r="2273" spans="1:6" x14ac:dyDescent="0.65">
      <c r="A2273" s="11" t="s">
        <v>2316</v>
      </c>
      <c r="B2273" s="14">
        <v>7.068127863</v>
      </c>
      <c r="C2273" s="14">
        <v>7.7290348990000002</v>
      </c>
      <c r="D2273" s="14">
        <v>-0.660907036</v>
      </c>
      <c r="E2273" s="11">
        <v>2.1363900000000001E-4</v>
      </c>
      <c r="F2273" s="11">
        <v>2.960074E-3</v>
      </c>
    </row>
    <row r="2274" spans="1:6" x14ac:dyDescent="0.65">
      <c r="A2274" s="11" t="s">
        <v>2317</v>
      </c>
      <c r="B2274" s="14">
        <v>6.6271811070000002</v>
      </c>
      <c r="C2274" s="14">
        <v>6.9059474869999997</v>
      </c>
      <c r="D2274" s="14">
        <v>-0.27876637999999998</v>
      </c>
      <c r="E2274" s="11">
        <v>2.14472E-4</v>
      </c>
      <c r="F2274" s="11">
        <v>2.9677639999999999E-3</v>
      </c>
    </row>
    <row r="2275" spans="1:6" x14ac:dyDescent="0.65">
      <c r="A2275" s="11" t="s">
        <v>2318</v>
      </c>
      <c r="B2275" s="14">
        <v>6.797899975</v>
      </c>
      <c r="C2275" s="14">
        <v>7.4105323670000001</v>
      </c>
      <c r="D2275" s="14">
        <v>-0.61263239199999997</v>
      </c>
      <c r="E2275" s="11">
        <v>2.14685E-4</v>
      </c>
      <c r="F2275" s="11">
        <v>2.9680930000000002E-3</v>
      </c>
    </row>
    <row r="2276" spans="1:6" x14ac:dyDescent="0.65">
      <c r="A2276" s="11" t="s">
        <v>2319</v>
      </c>
      <c r="B2276" s="14">
        <v>6.502023812</v>
      </c>
      <c r="C2276" s="14">
        <v>6.7706658119999998</v>
      </c>
      <c r="D2276" s="14">
        <v>-0.26864199999999999</v>
      </c>
      <c r="E2276" s="11">
        <v>2.1460500000000001E-4</v>
      </c>
      <c r="F2276" s="11">
        <v>2.9680930000000002E-3</v>
      </c>
    </row>
    <row r="2277" spans="1:6" x14ac:dyDescent="0.65">
      <c r="A2277" s="11" t="s">
        <v>2320</v>
      </c>
      <c r="B2277" s="14">
        <v>7.0810073109999996</v>
      </c>
      <c r="C2277" s="14">
        <v>7.530990375</v>
      </c>
      <c r="D2277" s="14">
        <v>-0.44998306500000002</v>
      </c>
      <c r="E2277" s="11">
        <v>2.1487599999999999E-4</v>
      </c>
      <c r="F2277" s="11">
        <v>2.9694249999999999E-3</v>
      </c>
    </row>
    <row r="2278" spans="1:6" x14ac:dyDescent="0.65">
      <c r="A2278" s="11" t="s">
        <v>2321</v>
      </c>
      <c r="B2278" s="14">
        <v>6.5371674860000004</v>
      </c>
      <c r="C2278" s="14">
        <v>6.7410788840000002</v>
      </c>
      <c r="D2278" s="14">
        <v>-0.20391139799999999</v>
      </c>
      <c r="E2278" s="11">
        <v>2.14983E-4</v>
      </c>
      <c r="F2278" s="11">
        <v>2.9695939999999999E-3</v>
      </c>
    </row>
    <row r="2279" spans="1:6" x14ac:dyDescent="0.65">
      <c r="A2279" s="11" t="s">
        <v>2322</v>
      </c>
      <c r="B2279" s="14">
        <v>6.5123201279999998</v>
      </c>
      <c r="C2279" s="14">
        <v>6.9107040509999997</v>
      </c>
      <c r="D2279" s="14">
        <v>-0.39838392299999997</v>
      </c>
      <c r="E2279" s="11">
        <v>2.1546299999999999E-4</v>
      </c>
      <c r="F2279" s="11">
        <v>2.974534E-3</v>
      </c>
    </row>
    <row r="2280" spans="1:6" x14ac:dyDescent="0.65">
      <c r="A2280" s="11" t="s">
        <v>2323</v>
      </c>
      <c r="B2280" s="14">
        <v>6.6562672450000004</v>
      </c>
      <c r="C2280" s="14">
        <v>6.5073216230000002</v>
      </c>
      <c r="D2280" s="14">
        <v>0.148945622</v>
      </c>
      <c r="E2280" s="11">
        <v>2.1557299999999999E-4</v>
      </c>
      <c r="F2280" s="11">
        <v>2.974534E-3</v>
      </c>
    </row>
    <row r="2281" spans="1:6" x14ac:dyDescent="0.65">
      <c r="A2281" s="11" t="s">
        <v>2324</v>
      </c>
      <c r="B2281" s="14">
        <v>7.0480285370000004</v>
      </c>
      <c r="C2281" s="14">
        <v>7.7824890050000004</v>
      </c>
      <c r="D2281" s="14">
        <v>-0.73446046799999998</v>
      </c>
      <c r="E2281" s="11">
        <v>2.1562400000000001E-4</v>
      </c>
      <c r="F2281" s="11">
        <v>2.974534E-3</v>
      </c>
    </row>
    <row r="2282" spans="1:6" x14ac:dyDescent="0.65">
      <c r="A2282" s="11" t="s">
        <v>2325</v>
      </c>
      <c r="B2282" s="14">
        <v>6.7897556039999998</v>
      </c>
      <c r="C2282" s="14">
        <v>7.1603949409999998</v>
      </c>
      <c r="D2282" s="14">
        <v>-0.37063933700000001</v>
      </c>
      <c r="E2282" s="11">
        <v>2.15866E-4</v>
      </c>
      <c r="F2282" s="11">
        <v>2.9765669999999998E-3</v>
      </c>
    </row>
    <row r="2283" spans="1:6" x14ac:dyDescent="0.65">
      <c r="A2283" s="11" t="s">
        <v>2326</v>
      </c>
      <c r="B2283" s="14">
        <v>6.5347305200000001</v>
      </c>
      <c r="C2283" s="14">
        <v>6.6892149319999996</v>
      </c>
      <c r="D2283" s="14">
        <v>-0.15448441299999999</v>
      </c>
      <c r="E2283" s="11">
        <v>2.16801E-4</v>
      </c>
      <c r="F2283" s="11">
        <v>2.9841989999999999E-3</v>
      </c>
    </row>
    <row r="2284" spans="1:6" x14ac:dyDescent="0.65">
      <c r="A2284" s="11" t="s">
        <v>2327</v>
      </c>
      <c r="B2284" s="14">
        <v>7.1207129880000002</v>
      </c>
      <c r="C2284" s="14">
        <v>7.6621004079999997</v>
      </c>
      <c r="D2284" s="14">
        <v>-0.54138741999999995</v>
      </c>
      <c r="E2284" s="11">
        <v>2.1681000000000001E-4</v>
      </c>
      <c r="F2284" s="11">
        <v>2.9841989999999999E-3</v>
      </c>
    </row>
    <row r="2285" spans="1:6" x14ac:dyDescent="0.65">
      <c r="A2285" s="11" t="s">
        <v>2328</v>
      </c>
      <c r="B2285" s="14">
        <v>6.4503346109999997</v>
      </c>
      <c r="C2285" s="14">
        <v>6.6984794399999998</v>
      </c>
      <c r="D2285" s="14">
        <v>-0.24814482900000001</v>
      </c>
      <c r="E2285" s="11">
        <v>2.1689499999999999E-4</v>
      </c>
      <c r="F2285" s="11">
        <v>2.9841989999999999E-3</v>
      </c>
    </row>
    <row r="2286" spans="1:6" x14ac:dyDescent="0.65">
      <c r="A2286" s="11" t="s">
        <v>2329</v>
      </c>
      <c r="B2286" s="14">
        <v>6.5187221480000002</v>
      </c>
      <c r="C2286" s="14">
        <v>6.7252158040000003</v>
      </c>
      <c r="D2286" s="14">
        <v>-0.206493655</v>
      </c>
      <c r="E2286" s="11">
        <v>2.1655900000000001E-4</v>
      </c>
      <c r="F2286" s="11">
        <v>2.9841989999999999E-3</v>
      </c>
    </row>
    <row r="2287" spans="1:6" x14ac:dyDescent="0.65">
      <c r="A2287" s="11" t="s">
        <v>2330</v>
      </c>
      <c r="B2287" s="14">
        <v>6.4118055600000003</v>
      </c>
      <c r="C2287" s="14">
        <v>6.6557326950000002</v>
      </c>
      <c r="D2287" s="14">
        <v>-0.24392713399999999</v>
      </c>
      <c r="E2287" s="11">
        <v>2.1673300000000001E-4</v>
      </c>
      <c r="F2287" s="11">
        <v>2.9841989999999999E-3</v>
      </c>
    </row>
    <row r="2288" spans="1:6" x14ac:dyDescent="0.65">
      <c r="A2288" s="11" t="s">
        <v>2331</v>
      </c>
      <c r="B2288" s="14">
        <v>6.7738747940000001</v>
      </c>
      <c r="C2288" s="14">
        <v>6.5318113139999996</v>
      </c>
      <c r="D2288" s="14">
        <v>0.24206348</v>
      </c>
      <c r="E2288" s="11">
        <v>2.1713900000000001E-4</v>
      </c>
      <c r="F2288" s="11">
        <v>2.9862529999999999E-3</v>
      </c>
    </row>
    <row r="2289" spans="1:6" x14ac:dyDescent="0.65">
      <c r="A2289" s="11" t="s">
        <v>2332</v>
      </c>
      <c r="B2289" s="14">
        <v>7.693673167</v>
      </c>
      <c r="C2289" s="14">
        <v>8.5092059720000002</v>
      </c>
      <c r="D2289" s="14">
        <v>-0.81553280500000003</v>
      </c>
      <c r="E2289" s="11">
        <v>2.1735100000000001E-4</v>
      </c>
      <c r="F2289" s="11">
        <v>2.9878650000000001E-3</v>
      </c>
    </row>
    <row r="2290" spans="1:6" x14ac:dyDescent="0.65">
      <c r="A2290" s="11" t="s">
        <v>2333</v>
      </c>
      <c r="B2290" s="14">
        <v>6.8371229769999999</v>
      </c>
      <c r="C2290" s="14">
        <v>7.7158550620000002</v>
      </c>
      <c r="D2290" s="14">
        <v>-0.878732085</v>
      </c>
      <c r="E2290" s="11">
        <v>2.1754200000000001E-4</v>
      </c>
      <c r="F2290" s="11">
        <v>2.989177E-3</v>
      </c>
    </row>
    <row r="2291" spans="1:6" x14ac:dyDescent="0.65">
      <c r="A2291" s="11" t="s">
        <v>2334</v>
      </c>
      <c r="B2291" s="14">
        <v>6.6415238639999998</v>
      </c>
      <c r="C2291" s="14">
        <v>6.4572001969999997</v>
      </c>
      <c r="D2291" s="14">
        <v>0.184323667</v>
      </c>
      <c r="E2291" s="11">
        <v>2.18543E-4</v>
      </c>
      <c r="F2291" s="11">
        <v>2.9905550000000002E-3</v>
      </c>
    </row>
    <row r="2292" spans="1:6" x14ac:dyDescent="0.65">
      <c r="A2292" s="11" t="s">
        <v>2335</v>
      </c>
      <c r="B2292" s="14">
        <v>6.6064851630000003</v>
      </c>
      <c r="C2292" s="14">
        <v>7.3308637890000004</v>
      </c>
      <c r="D2292" s="14">
        <v>-0.72437862600000003</v>
      </c>
      <c r="E2292" s="11">
        <v>2.1868899999999999E-4</v>
      </c>
      <c r="F2292" s="11">
        <v>2.9905550000000002E-3</v>
      </c>
    </row>
    <row r="2293" spans="1:6" x14ac:dyDescent="0.65">
      <c r="A2293" s="11" t="s">
        <v>2336</v>
      </c>
      <c r="B2293" s="14">
        <v>6.4345647540000002</v>
      </c>
      <c r="C2293" s="14">
        <v>6.5954083160000003</v>
      </c>
      <c r="D2293" s="14">
        <v>-0.160843562</v>
      </c>
      <c r="E2293" s="11">
        <v>2.1834999999999999E-4</v>
      </c>
      <c r="F2293" s="11">
        <v>2.9905550000000002E-3</v>
      </c>
    </row>
    <row r="2294" spans="1:6" x14ac:dyDescent="0.65">
      <c r="A2294" s="11" t="s">
        <v>2337</v>
      </c>
      <c r="B2294" s="14">
        <v>6.6344680890000003</v>
      </c>
      <c r="C2294" s="14">
        <v>6.4895437999999999</v>
      </c>
      <c r="D2294" s="14">
        <v>0.14492428800000001</v>
      </c>
      <c r="E2294" s="11">
        <v>2.18593E-4</v>
      </c>
      <c r="F2294" s="11">
        <v>2.9905550000000002E-3</v>
      </c>
    </row>
    <row r="2295" spans="1:6" x14ac:dyDescent="0.65">
      <c r="A2295" s="11" t="s">
        <v>2338</v>
      </c>
      <c r="B2295" s="14">
        <v>7.3927573070000001</v>
      </c>
      <c r="C2295" s="14">
        <v>8.0968267140000005</v>
      </c>
      <c r="D2295" s="14">
        <v>-0.70406940699999998</v>
      </c>
      <c r="E2295" s="11">
        <v>2.18111E-4</v>
      </c>
      <c r="F2295" s="11">
        <v>2.9905550000000002E-3</v>
      </c>
    </row>
    <row r="2296" spans="1:6" x14ac:dyDescent="0.65">
      <c r="A2296" s="11" t="s">
        <v>2339</v>
      </c>
      <c r="B2296" s="14">
        <v>7.3948222169999998</v>
      </c>
      <c r="C2296" s="14">
        <v>8.1980419290000004</v>
      </c>
      <c r="D2296" s="14">
        <v>-0.80321971199999997</v>
      </c>
      <c r="E2296" s="11">
        <v>2.18593E-4</v>
      </c>
      <c r="F2296" s="11">
        <v>2.9905550000000002E-3</v>
      </c>
    </row>
    <row r="2297" spans="1:6" x14ac:dyDescent="0.65">
      <c r="A2297" s="11" t="s">
        <v>2340</v>
      </c>
      <c r="B2297" s="14">
        <v>6.7365609050000002</v>
      </c>
      <c r="C2297" s="14">
        <v>6.5269911089999999</v>
      </c>
      <c r="D2297" s="14">
        <v>0.209569796</v>
      </c>
      <c r="E2297" s="11">
        <v>2.1859900000000001E-4</v>
      </c>
      <c r="F2297" s="11">
        <v>2.9905550000000002E-3</v>
      </c>
    </row>
    <row r="2298" spans="1:6" x14ac:dyDescent="0.65">
      <c r="A2298" s="11" t="s">
        <v>2341</v>
      </c>
      <c r="B2298" s="14">
        <v>6.9756075150000001</v>
      </c>
      <c r="C2298" s="14">
        <v>6.6465115470000002</v>
      </c>
      <c r="D2298" s="14">
        <v>0.32909596800000002</v>
      </c>
      <c r="E2298" s="11">
        <v>2.1844099999999999E-4</v>
      </c>
      <c r="F2298" s="11">
        <v>2.9905550000000002E-3</v>
      </c>
    </row>
    <row r="2299" spans="1:6" x14ac:dyDescent="0.65">
      <c r="A2299" s="11" t="s">
        <v>2342</v>
      </c>
      <c r="B2299" s="14">
        <v>6.7091686179999996</v>
      </c>
      <c r="C2299" s="14">
        <v>6.5238761900000002</v>
      </c>
      <c r="D2299" s="14">
        <v>0.18529242800000001</v>
      </c>
      <c r="E2299" s="11">
        <v>2.1823400000000001E-4</v>
      </c>
      <c r="F2299" s="11">
        <v>2.9905550000000002E-3</v>
      </c>
    </row>
    <row r="2300" spans="1:6" x14ac:dyDescent="0.65">
      <c r="A2300" s="11" t="s">
        <v>2343</v>
      </c>
      <c r="B2300" s="14">
        <v>6.6321128419999997</v>
      </c>
      <c r="C2300" s="14">
        <v>6.4816960950000002</v>
      </c>
      <c r="D2300" s="14">
        <v>0.15041674699999999</v>
      </c>
      <c r="E2300" s="11">
        <v>2.1780500000000001E-4</v>
      </c>
      <c r="F2300" s="11">
        <v>2.9905550000000002E-3</v>
      </c>
    </row>
    <row r="2301" spans="1:6" x14ac:dyDescent="0.65">
      <c r="A2301" s="11" t="s">
        <v>2344</v>
      </c>
      <c r="B2301" s="14">
        <v>6.8629443239999999</v>
      </c>
      <c r="C2301" s="14">
        <v>6.6011169619999999</v>
      </c>
      <c r="D2301" s="14">
        <v>0.26182736099999998</v>
      </c>
      <c r="E2301" s="11">
        <v>2.18404E-4</v>
      </c>
      <c r="F2301" s="11">
        <v>2.9905550000000002E-3</v>
      </c>
    </row>
    <row r="2302" spans="1:6" x14ac:dyDescent="0.65">
      <c r="A2302" s="11" t="s">
        <v>2345</v>
      </c>
      <c r="B2302" s="14">
        <v>6.779452976</v>
      </c>
      <c r="C2302" s="14">
        <v>6.6168003969999996</v>
      </c>
      <c r="D2302" s="14">
        <v>0.16265257899999999</v>
      </c>
      <c r="E2302" s="11">
        <v>2.19805E-4</v>
      </c>
      <c r="F2302" s="11">
        <v>3.004512E-3</v>
      </c>
    </row>
    <row r="2303" spans="1:6" x14ac:dyDescent="0.65">
      <c r="A2303" s="11" t="s">
        <v>2346</v>
      </c>
      <c r="B2303" s="14">
        <v>6.5381115779999996</v>
      </c>
      <c r="C2303" s="14">
        <v>6.7099928059999998</v>
      </c>
      <c r="D2303" s="14">
        <v>-0.171881228</v>
      </c>
      <c r="E2303" s="11">
        <v>2.20201E-4</v>
      </c>
      <c r="F2303" s="11">
        <v>3.008616E-3</v>
      </c>
    </row>
    <row r="2304" spans="1:6" x14ac:dyDescent="0.65">
      <c r="A2304" s="11" t="s">
        <v>2347</v>
      </c>
      <c r="B2304" s="14">
        <v>6.4283480979999998</v>
      </c>
      <c r="C2304" s="14">
        <v>6.6540110620000004</v>
      </c>
      <c r="D2304" s="14">
        <v>-0.22566296399999999</v>
      </c>
      <c r="E2304" s="11">
        <v>2.20819E-4</v>
      </c>
      <c r="F2304" s="11">
        <v>3.014442E-3</v>
      </c>
    </row>
    <row r="2305" spans="1:6" x14ac:dyDescent="0.65">
      <c r="A2305" s="11" t="s">
        <v>2348</v>
      </c>
      <c r="B2305" s="14">
        <v>6.9125460250000001</v>
      </c>
      <c r="C2305" s="14">
        <v>7.6993303930000003</v>
      </c>
      <c r="D2305" s="14">
        <v>-0.78678436699999998</v>
      </c>
      <c r="E2305" s="11">
        <v>2.2080900000000001E-4</v>
      </c>
      <c r="F2305" s="11">
        <v>3.014442E-3</v>
      </c>
    </row>
    <row r="2306" spans="1:6" x14ac:dyDescent="0.65">
      <c r="A2306" s="11" t="s">
        <v>2349</v>
      </c>
      <c r="B2306" s="14">
        <v>7.0041611479999997</v>
      </c>
      <c r="C2306" s="14">
        <v>6.6612396650000001</v>
      </c>
      <c r="D2306" s="14">
        <v>0.34292148300000003</v>
      </c>
      <c r="E2306" s="11">
        <v>2.20986E-4</v>
      </c>
      <c r="F2306" s="11">
        <v>3.015406E-3</v>
      </c>
    </row>
    <row r="2307" spans="1:6" x14ac:dyDescent="0.65">
      <c r="A2307" s="11" t="s">
        <v>2350</v>
      </c>
      <c r="B2307" s="14">
        <v>6.6954417470000003</v>
      </c>
      <c r="C2307" s="14">
        <v>6.5391199059999998</v>
      </c>
      <c r="D2307" s="14">
        <v>0.15632184099999999</v>
      </c>
      <c r="E2307" s="11">
        <v>2.2123999999999999E-4</v>
      </c>
      <c r="F2307" s="11">
        <v>3.0175670000000001E-3</v>
      </c>
    </row>
    <row r="2308" spans="1:6" x14ac:dyDescent="0.65">
      <c r="A2308" s="11" t="s">
        <v>2351</v>
      </c>
      <c r="B2308" s="14">
        <v>7.1580096040000001</v>
      </c>
      <c r="C2308" s="14">
        <v>8.3551290900000001</v>
      </c>
      <c r="D2308" s="14">
        <v>-1.1971194860000001</v>
      </c>
      <c r="E2308" s="11">
        <v>2.21833E-4</v>
      </c>
      <c r="F2308" s="11">
        <v>3.0243380000000001E-3</v>
      </c>
    </row>
    <row r="2309" spans="1:6" x14ac:dyDescent="0.65">
      <c r="A2309" s="11" t="s">
        <v>2352</v>
      </c>
      <c r="B2309" s="14">
        <v>7.1630655780000003</v>
      </c>
      <c r="C2309" s="14">
        <v>7.6308074079999999</v>
      </c>
      <c r="D2309" s="14">
        <v>-0.46774183000000003</v>
      </c>
      <c r="E2309" s="11">
        <v>2.22368E-4</v>
      </c>
      <c r="F2309" s="11">
        <v>3.0303209999999999E-3</v>
      </c>
    </row>
    <row r="2310" spans="1:6" x14ac:dyDescent="0.65">
      <c r="A2310" s="11" t="s">
        <v>2353</v>
      </c>
      <c r="B2310" s="14">
        <v>6.7687427480000002</v>
      </c>
      <c r="C2310" s="14">
        <v>7.0816994260000001</v>
      </c>
      <c r="D2310" s="14">
        <v>-0.31295667799999999</v>
      </c>
      <c r="E2310" s="11">
        <v>2.2267500000000001E-4</v>
      </c>
      <c r="F2310" s="11">
        <v>3.0331920000000001E-3</v>
      </c>
    </row>
    <row r="2311" spans="1:6" x14ac:dyDescent="0.65">
      <c r="A2311" s="11" t="s">
        <v>2354</v>
      </c>
      <c r="B2311" s="14">
        <v>6.608475662</v>
      </c>
      <c r="C2311" s="14">
        <v>6.4878082680000002</v>
      </c>
      <c r="D2311" s="14">
        <v>0.120667395</v>
      </c>
      <c r="E2311" s="11">
        <v>2.2317600000000001E-4</v>
      </c>
      <c r="F2311" s="11">
        <v>3.038687E-3</v>
      </c>
    </row>
    <row r="2312" spans="1:6" x14ac:dyDescent="0.65">
      <c r="A2312" s="11" t="s">
        <v>2355</v>
      </c>
      <c r="B2312" s="14">
        <v>6.8502050619999997</v>
      </c>
      <c r="C2312" s="14">
        <v>7.228471388</v>
      </c>
      <c r="D2312" s="14">
        <v>-0.37826632599999999</v>
      </c>
      <c r="E2312" s="11">
        <v>2.23685E-4</v>
      </c>
      <c r="F2312" s="11">
        <v>3.044302E-3</v>
      </c>
    </row>
    <row r="2313" spans="1:6" x14ac:dyDescent="0.65">
      <c r="A2313" s="11" t="s">
        <v>2356</v>
      </c>
      <c r="B2313" s="14">
        <v>7.2400150529999996</v>
      </c>
      <c r="C2313" s="14">
        <v>7.9574485770000001</v>
      </c>
      <c r="D2313" s="14">
        <v>-0.71743352400000004</v>
      </c>
      <c r="E2313" s="11">
        <v>2.24105E-4</v>
      </c>
      <c r="F2313" s="11">
        <v>3.0487000000000001E-3</v>
      </c>
    </row>
    <row r="2314" spans="1:6" x14ac:dyDescent="0.65">
      <c r="A2314" s="11" t="s">
        <v>2357</v>
      </c>
      <c r="B2314" s="14">
        <v>6.9082218710000003</v>
      </c>
      <c r="C2314" s="14">
        <v>6.6519227929999998</v>
      </c>
      <c r="D2314" s="14">
        <v>0.25629907899999999</v>
      </c>
      <c r="E2314" s="11">
        <v>2.2469999999999999E-4</v>
      </c>
      <c r="F2314" s="11">
        <v>3.0554750000000002E-3</v>
      </c>
    </row>
    <row r="2315" spans="1:6" x14ac:dyDescent="0.65">
      <c r="A2315" s="11" t="s">
        <v>2358</v>
      </c>
      <c r="B2315" s="14">
        <v>6.7958088209999996</v>
      </c>
      <c r="C2315" s="14">
        <v>6.5987648620000003</v>
      </c>
      <c r="D2315" s="14">
        <v>0.19704395899999999</v>
      </c>
      <c r="E2315" s="11">
        <v>2.2508200000000001E-4</v>
      </c>
      <c r="F2315" s="11">
        <v>3.0587100000000001E-3</v>
      </c>
    </row>
    <row r="2316" spans="1:6" x14ac:dyDescent="0.65">
      <c r="A2316" s="11" t="s">
        <v>2359</v>
      </c>
      <c r="B2316" s="14">
        <v>7.6766632340000003</v>
      </c>
      <c r="C2316" s="14">
        <v>8.6797640759999997</v>
      </c>
      <c r="D2316" s="14">
        <v>-1.003100842</v>
      </c>
      <c r="E2316" s="11">
        <v>2.25133E-4</v>
      </c>
      <c r="F2316" s="11">
        <v>3.0587100000000001E-3</v>
      </c>
    </row>
    <row r="2317" spans="1:6" x14ac:dyDescent="0.65">
      <c r="A2317" s="11" t="s">
        <v>2360</v>
      </c>
      <c r="B2317" s="14">
        <v>6.7317640409999999</v>
      </c>
      <c r="C2317" s="14">
        <v>6.4749696280000002</v>
      </c>
      <c r="D2317" s="14">
        <v>0.256794413</v>
      </c>
      <c r="E2317" s="11">
        <v>2.2645599999999999E-4</v>
      </c>
      <c r="F2317" s="11">
        <v>3.0753629999999998E-3</v>
      </c>
    </row>
    <row r="2318" spans="1:6" x14ac:dyDescent="0.65">
      <c r="A2318" s="11" t="s">
        <v>2361</v>
      </c>
      <c r="B2318" s="14">
        <v>6.5968871160000004</v>
      </c>
      <c r="C2318" s="14">
        <v>6.8141811470000002</v>
      </c>
      <c r="D2318" s="14">
        <v>-0.21729403</v>
      </c>
      <c r="E2318" s="11">
        <v>2.2691500000000001E-4</v>
      </c>
      <c r="F2318" s="11">
        <v>3.0802580000000002E-3</v>
      </c>
    </row>
    <row r="2319" spans="1:6" x14ac:dyDescent="0.65">
      <c r="A2319" s="11" t="s">
        <v>2362</v>
      </c>
      <c r="B2319" s="14">
        <v>6.8878361950000002</v>
      </c>
      <c r="C2319" s="14">
        <v>7.2039171809999996</v>
      </c>
      <c r="D2319" s="14">
        <v>-0.31608098600000001</v>
      </c>
      <c r="E2319" s="11">
        <v>2.2705199999999999E-4</v>
      </c>
      <c r="F2319" s="11">
        <v>3.080794E-3</v>
      </c>
    </row>
    <row r="2320" spans="1:6" x14ac:dyDescent="0.65">
      <c r="A2320" s="11" t="s">
        <v>2363</v>
      </c>
      <c r="B2320" s="14">
        <v>6.6074744330000001</v>
      </c>
      <c r="C2320" s="14">
        <v>6.9443877900000004</v>
      </c>
      <c r="D2320" s="14">
        <v>-0.33691335700000002</v>
      </c>
      <c r="E2320" s="11">
        <v>2.27939E-4</v>
      </c>
      <c r="F2320" s="11">
        <v>3.0914919999999999E-3</v>
      </c>
    </row>
    <row r="2321" spans="1:6" x14ac:dyDescent="0.65">
      <c r="A2321" s="11" t="s">
        <v>2364</v>
      </c>
      <c r="B2321" s="14">
        <v>6.6269824560000004</v>
      </c>
      <c r="C2321" s="14">
        <v>6.4931959109999999</v>
      </c>
      <c r="D2321" s="14">
        <v>0.13378654500000001</v>
      </c>
      <c r="E2321" s="11">
        <v>2.2814800000000001E-4</v>
      </c>
      <c r="F2321" s="11">
        <v>3.0916619999999998E-3</v>
      </c>
    </row>
    <row r="2322" spans="1:6" x14ac:dyDescent="0.65">
      <c r="A2322" s="11" t="s">
        <v>2365</v>
      </c>
      <c r="B2322" s="14">
        <v>6.7516773390000004</v>
      </c>
      <c r="C2322" s="14">
        <v>6.5293323689999996</v>
      </c>
      <c r="D2322" s="14">
        <v>0.22234497</v>
      </c>
      <c r="E2322" s="11">
        <v>2.2811899999999999E-4</v>
      </c>
      <c r="F2322" s="11">
        <v>3.0916619999999998E-3</v>
      </c>
    </row>
    <row r="2323" spans="1:6" x14ac:dyDescent="0.65">
      <c r="A2323" s="11" t="s">
        <v>2366</v>
      </c>
      <c r="B2323" s="14">
        <v>6.3943853690000001</v>
      </c>
      <c r="C2323" s="14">
        <v>6.6886092049999997</v>
      </c>
      <c r="D2323" s="14">
        <v>-0.29422383600000002</v>
      </c>
      <c r="E2323" s="11">
        <v>2.2854099999999999E-4</v>
      </c>
      <c r="F2323" s="11">
        <v>3.095651E-3</v>
      </c>
    </row>
    <row r="2324" spans="1:6" x14ac:dyDescent="0.65">
      <c r="A2324" s="11" t="s">
        <v>2367</v>
      </c>
      <c r="B2324" s="14">
        <v>6.8588125099999999</v>
      </c>
      <c r="C2324" s="14">
        <v>6.594395478</v>
      </c>
      <c r="D2324" s="14">
        <v>0.264417032</v>
      </c>
      <c r="E2324" s="11">
        <v>2.2865299999999999E-4</v>
      </c>
      <c r="F2324" s="11">
        <v>3.095825E-3</v>
      </c>
    </row>
    <row r="2325" spans="1:6" x14ac:dyDescent="0.65">
      <c r="A2325" s="11" t="s">
        <v>2368</v>
      </c>
      <c r="B2325" s="14">
        <v>6.3963778619999996</v>
      </c>
      <c r="C2325" s="14">
        <v>6.5922129710000004</v>
      </c>
      <c r="D2325" s="14">
        <v>-0.19583510900000001</v>
      </c>
      <c r="E2325" s="11">
        <v>2.28815E-4</v>
      </c>
      <c r="F2325" s="11">
        <v>3.0966940000000001E-3</v>
      </c>
    </row>
    <row r="2326" spans="1:6" x14ac:dyDescent="0.65">
      <c r="A2326" s="11" t="s">
        <v>2369</v>
      </c>
      <c r="B2326" s="14">
        <v>6.8478979830000002</v>
      </c>
      <c r="C2326" s="14">
        <v>6.5903623949999997</v>
      </c>
      <c r="D2326" s="14">
        <v>0.25753558799999998</v>
      </c>
      <c r="E2326" s="11">
        <v>2.2892499999999999E-4</v>
      </c>
      <c r="F2326" s="11">
        <v>3.0968430000000002E-3</v>
      </c>
    </row>
    <row r="2327" spans="1:6" x14ac:dyDescent="0.65">
      <c r="A2327" s="11" t="s">
        <v>2370</v>
      </c>
      <c r="B2327" s="14">
        <v>6.3822912260000004</v>
      </c>
      <c r="C2327" s="14">
        <v>6.5738203290000001</v>
      </c>
      <c r="D2327" s="14">
        <v>-0.19152910400000001</v>
      </c>
      <c r="E2327" s="11">
        <v>2.3011400000000001E-4</v>
      </c>
      <c r="F2327" s="11">
        <v>3.1095799999999998E-3</v>
      </c>
    </row>
    <row r="2328" spans="1:6" x14ac:dyDescent="0.65">
      <c r="A2328" s="11" t="s">
        <v>2371</v>
      </c>
      <c r="B2328" s="14">
        <v>6.5762652509999997</v>
      </c>
      <c r="C2328" s="14">
        <v>6.458962917</v>
      </c>
      <c r="D2328" s="14">
        <v>0.11730233399999999</v>
      </c>
      <c r="E2328" s="11">
        <v>2.30163E-4</v>
      </c>
      <c r="F2328" s="11">
        <v>3.1095799999999998E-3</v>
      </c>
    </row>
    <row r="2329" spans="1:6" x14ac:dyDescent="0.65">
      <c r="A2329" s="11" t="s">
        <v>2372</v>
      </c>
      <c r="B2329" s="14">
        <v>6.8089716290000002</v>
      </c>
      <c r="C2329" s="14">
        <v>6.5605439820000004</v>
      </c>
      <c r="D2329" s="14">
        <v>0.248427648</v>
      </c>
      <c r="E2329" s="11">
        <v>2.30063E-4</v>
      </c>
      <c r="F2329" s="11">
        <v>3.1095799999999998E-3</v>
      </c>
    </row>
    <row r="2330" spans="1:6" x14ac:dyDescent="0.65">
      <c r="A2330" s="11" t="s">
        <v>2373</v>
      </c>
      <c r="B2330" s="14">
        <v>6.5561270589999996</v>
      </c>
      <c r="C2330" s="14">
        <v>6.7694948320000004</v>
      </c>
      <c r="D2330" s="14">
        <v>-0.21336777400000001</v>
      </c>
      <c r="E2330" s="11">
        <v>2.3037399999999999E-4</v>
      </c>
      <c r="F2330" s="11">
        <v>3.1097469999999999E-3</v>
      </c>
    </row>
    <row r="2331" spans="1:6" x14ac:dyDescent="0.65">
      <c r="A2331" s="11" t="s">
        <v>2374</v>
      </c>
      <c r="B2331" s="14">
        <v>6.7536990640000001</v>
      </c>
      <c r="C2331" s="14">
        <v>6.5493365829999997</v>
      </c>
      <c r="D2331" s="14">
        <v>0.20436248100000001</v>
      </c>
      <c r="E2331" s="11">
        <v>2.30316E-4</v>
      </c>
      <c r="F2331" s="11">
        <v>3.1097469999999999E-3</v>
      </c>
    </row>
    <row r="2332" spans="1:6" x14ac:dyDescent="0.65">
      <c r="A2332" s="11" t="s">
        <v>2375</v>
      </c>
      <c r="B2332" s="14">
        <v>6.8137678289999997</v>
      </c>
      <c r="C2332" s="14">
        <v>6.5732162629999999</v>
      </c>
      <c r="D2332" s="14">
        <v>0.24055156599999999</v>
      </c>
      <c r="E2332" s="11">
        <v>2.30664E-4</v>
      </c>
      <c r="F2332" s="11">
        <v>3.112325E-3</v>
      </c>
    </row>
    <row r="2333" spans="1:6" x14ac:dyDescent="0.65">
      <c r="A2333" s="11" t="s">
        <v>2376</v>
      </c>
      <c r="B2333" s="14">
        <v>6.8474412170000001</v>
      </c>
      <c r="C2333" s="14">
        <v>7.2238945579999996</v>
      </c>
      <c r="D2333" s="14">
        <v>-0.37645334000000003</v>
      </c>
      <c r="E2333" s="11">
        <v>2.3115200000000001E-4</v>
      </c>
      <c r="F2333" s="11">
        <v>3.1175690000000002E-3</v>
      </c>
    </row>
    <row r="2334" spans="1:6" x14ac:dyDescent="0.65">
      <c r="A2334" s="11" t="s">
        <v>2377</v>
      </c>
      <c r="B2334" s="14">
        <v>6.8490795919999998</v>
      </c>
      <c r="C2334" s="14">
        <v>6.5725708469999997</v>
      </c>
      <c r="D2334" s="14">
        <v>0.276508745</v>
      </c>
      <c r="E2334" s="11">
        <v>2.31509E-4</v>
      </c>
      <c r="F2334" s="11">
        <v>3.1210500000000002E-3</v>
      </c>
    </row>
    <row r="2335" spans="1:6" x14ac:dyDescent="0.65">
      <c r="A2335" s="11" t="s">
        <v>2378</v>
      </c>
      <c r="B2335" s="14">
        <v>6.7576289049999998</v>
      </c>
      <c r="C2335" s="14">
        <v>6.5211960930000004</v>
      </c>
      <c r="D2335" s="14">
        <v>0.23643281199999999</v>
      </c>
      <c r="E2335" s="11">
        <v>2.3176699999999999E-4</v>
      </c>
      <c r="F2335" s="11">
        <v>3.1231840000000002E-3</v>
      </c>
    </row>
    <row r="2336" spans="1:6" x14ac:dyDescent="0.65">
      <c r="A2336" s="11" t="s">
        <v>2379</v>
      </c>
      <c r="B2336" s="14">
        <v>6.6408525020000004</v>
      </c>
      <c r="C2336" s="14">
        <v>6.8055821610000002</v>
      </c>
      <c r="D2336" s="14">
        <v>-0.164729659</v>
      </c>
      <c r="E2336" s="11">
        <v>2.32174E-4</v>
      </c>
      <c r="F2336" s="11">
        <v>3.125989E-3</v>
      </c>
    </row>
    <row r="2337" spans="1:6" x14ac:dyDescent="0.65">
      <c r="A2337" s="11" t="s">
        <v>2380</v>
      </c>
      <c r="B2337" s="14">
        <v>6.7089629909999999</v>
      </c>
      <c r="C2337" s="14">
        <v>6.5000951179999999</v>
      </c>
      <c r="D2337" s="14">
        <v>0.20886787200000001</v>
      </c>
      <c r="E2337" s="11">
        <v>2.3211099999999999E-4</v>
      </c>
      <c r="F2337" s="11">
        <v>3.125989E-3</v>
      </c>
    </row>
    <row r="2338" spans="1:6" x14ac:dyDescent="0.65">
      <c r="A2338" s="11" t="s">
        <v>2381</v>
      </c>
      <c r="B2338" s="14">
        <v>6.649964883</v>
      </c>
      <c r="C2338" s="14">
        <v>6.4826900509999996</v>
      </c>
      <c r="D2338" s="14">
        <v>0.16727483300000001</v>
      </c>
      <c r="E2338" s="11">
        <v>2.3230599999999999E-4</v>
      </c>
      <c r="F2338" s="11">
        <v>3.1264309999999998E-3</v>
      </c>
    </row>
    <row r="2339" spans="1:6" x14ac:dyDescent="0.65">
      <c r="A2339" s="11" t="s">
        <v>2382</v>
      </c>
      <c r="B2339" s="14">
        <v>7.6546102820000002</v>
      </c>
      <c r="C2339" s="14">
        <v>6.9319268879999996</v>
      </c>
      <c r="D2339" s="14">
        <v>0.72268339400000003</v>
      </c>
      <c r="E2339" s="11">
        <v>2.3252099999999999E-4</v>
      </c>
      <c r="F2339" s="11">
        <v>3.127983E-3</v>
      </c>
    </row>
    <row r="2340" spans="1:6" x14ac:dyDescent="0.65">
      <c r="A2340" s="11" t="s">
        <v>2383</v>
      </c>
      <c r="B2340" s="14">
        <v>6.6177597869999998</v>
      </c>
      <c r="C2340" s="14">
        <v>6.4945967150000001</v>
      </c>
      <c r="D2340" s="14">
        <v>0.123163072</v>
      </c>
      <c r="E2340" s="11">
        <v>2.33086E-4</v>
      </c>
      <c r="F2340" s="11">
        <v>3.1288850000000001E-3</v>
      </c>
    </row>
    <row r="2341" spans="1:6" x14ac:dyDescent="0.65">
      <c r="A2341" s="11" t="s">
        <v>2384</v>
      </c>
      <c r="B2341" s="14">
        <v>6.6398941259999997</v>
      </c>
      <c r="C2341" s="14">
        <v>6.5031221820000003</v>
      </c>
      <c r="D2341" s="14">
        <v>0.13677194500000001</v>
      </c>
      <c r="E2341" s="11">
        <v>2.3300799999999999E-4</v>
      </c>
      <c r="F2341" s="11">
        <v>3.1288850000000001E-3</v>
      </c>
    </row>
    <row r="2342" spans="1:6" x14ac:dyDescent="0.65">
      <c r="A2342" s="11" t="s">
        <v>2385</v>
      </c>
      <c r="B2342" s="14">
        <v>6.9502160249999996</v>
      </c>
      <c r="C2342" s="14">
        <v>6.6048295670000003</v>
      </c>
      <c r="D2342" s="14">
        <v>0.34538645899999998</v>
      </c>
      <c r="E2342" s="11">
        <v>2.3280600000000001E-4</v>
      </c>
      <c r="F2342" s="11">
        <v>3.1288850000000001E-3</v>
      </c>
    </row>
    <row r="2343" spans="1:6" x14ac:dyDescent="0.65">
      <c r="A2343" s="11" t="s">
        <v>2386</v>
      </c>
      <c r="B2343" s="14">
        <v>6.7560945070000002</v>
      </c>
      <c r="C2343" s="14">
        <v>6.5622816999999998</v>
      </c>
      <c r="D2343" s="14">
        <v>0.193812807</v>
      </c>
      <c r="E2343" s="11">
        <v>2.3273200000000001E-4</v>
      </c>
      <c r="F2343" s="11">
        <v>3.1288850000000001E-3</v>
      </c>
    </row>
    <row r="2344" spans="1:6" x14ac:dyDescent="0.65">
      <c r="A2344" s="11" t="s">
        <v>2387</v>
      </c>
      <c r="B2344" s="14">
        <v>6.4361087860000001</v>
      </c>
      <c r="C2344" s="14">
        <v>6.6686808710000003</v>
      </c>
      <c r="D2344" s="14">
        <v>-0.23257208500000001</v>
      </c>
      <c r="E2344" s="11">
        <v>2.3302300000000001E-4</v>
      </c>
      <c r="F2344" s="11">
        <v>3.1288850000000001E-3</v>
      </c>
    </row>
    <row r="2345" spans="1:6" x14ac:dyDescent="0.65">
      <c r="A2345" s="11" t="s">
        <v>2388</v>
      </c>
      <c r="B2345" s="14">
        <v>6.8573777690000002</v>
      </c>
      <c r="C2345" s="14">
        <v>7.2872185500000004</v>
      </c>
      <c r="D2345" s="14">
        <v>-0.42984078100000001</v>
      </c>
      <c r="E2345" s="11">
        <v>2.3343800000000001E-4</v>
      </c>
      <c r="F2345" s="11">
        <v>3.1322749999999999E-3</v>
      </c>
    </row>
    <row r="2346" spans="1:6" x14ac:dyDescent="0.65">
      <c r="A2346" s="11" t="s">
        <v>2389</v>
      </c>
      <c r="B2346" s="14">
        <v>6.7113531179999999</v>
      </c>
      <c r="C2346" s="14">
        <v>6.5052535479999998</v>
      </c>
      <c r="D2346" s="14">
        <v>0.20609957000000001</v>
      </c>
      <c r="E2346" s="11">
        <v>2.3378900000000001E-4</v>
      </c>
      <c r="F2346" s="11">
        <v>3.1356470000000001E-3</v>
      </c>
    </row>
    <row r="2347" spans="1:6" x14ac:dyDescent="0.65">
      <c r="A2347" s="11" t="s">
        <v>2390</v>
      </c>
      <c r="B2347" s="14">
        <v>6.6877458360000004</v>
      </c>
      <c r="C2347" s="14">
        <v>7.1809291770000003</v>
      </c>
      <c r="D2347" s="14">
        <v>-0.493183341</v>
      </c>
      <c r="E2347" s="11">
        <v>2.3426999999999999E-4</v>
      </c>
      <c r="F2347" s="11">
        <v>3.1407620000000001E-3</v>
      </c>
    </row>
    <row r="2348" spans="1:6" x14ac:dyDescent="0.65">
      <c r="A2348" s="11" t="s">
        <v>2391</v>
      </c>
      <c r="B2348" s="14">
        <v>6.4502904289999998</v>
      </c>
      <c r="C2348" s="14">
        <v>6.8205507689999996</v>
      </c>
      <c r="D2348" s="14">
        <v>-0.37026034000000002</v>
      </c>
      <c r="E2348" s="11">
        <v>2.3444000000000001E-4</v>
      </c>
      <c r="F2348" s="11">
        <v>3.1417010000000002E-3</v>
      </c>
    </row>
    <row r="2349" spans="1:6" x14ac:dyDescent="0.65">
      <c r="A2349" s="11" t="s">
        <v>2392</v>
      </c>
      <c r="B2349" s="14">
        <v>6.8134014199999999</v>
      </c>
      <c r="C2349" s="14">
        <v>6.538491187</v>
      </c>
      <c r="D2349" s="14">
        <v>0.274910233</v>
      </c>
      <c r="E2349" s="11">
        <v>2.35207E-4</v>
      </c>
      <c r="F2349" s="11">
        <v>3.1502330000000001E-3</v>
      </c>
    </row>
    <row r="2350" spans="1:6" x14ac:dyDescent="0.65">
      <c r="A2350" s="11" t="s">
        <v>2393</v>
      </c>
      <c r="B2350" s="14">
        <v>7.6719025790000002</v>
      </c>
      <c r="C2350" s="14">
        <v>8.6330641480000008</v>
      </c>
      <c r="D2350" s="14">
        <v>-0.96116157000000002</v>
      </c>
      <c r="E2350" s="11">
        <v>2.3527800000000001E-4</v>
      </c>
      <c r="F2350" s="11">
        <v>3.1502330000000001E-3</v>
      </c>
    </row>
    <row r="2351" spans="1:6" x14ac:dyDescent="0.65">
      <c r="A2351" s="11" t="s">
        <v>2394</v>
      </c>
      <c r="B2351" s="14">
        <v>6.5841694469999998</v>
      </c>
      <c r="C2351" s="14">
        <v>6.9555263900000002</v>
      </c>
      <c r="D2351" s="14">
        <v>-0.37135694299999999</v>
      </c>
      <c r="E2351" s="11">
        <v>2.35746E-4</v>
      </c>
      <c r="F2351" s="11">
        <v>3.1551589999999998E-3</v>
      </c>
    </row>
    <row r="2352" spans="1:6" x14ac:dyDescent="0.65">
      <c r="A2352" s="11" t="s">
        <v>2395</v>
      </c>
      <c r="B2352" s="14">
        <v>6.6067296569999998</v>
      </c>
      <c r="C2352" s="14">
        <v>6.9936099350000003</v>
      </c>
      <c r="D2352" s="14">
        <v>-0.38688027800000002</v>
      </c>
      <c r="E2352" s="11">
        <v>2.3651299999999999E-4</v>
      </c>
      <c r="F2352" s="11">
        <v>3.164081E-3</v>
      </c>
    </row>
    <row r="2353" spans="1:6" x14ac:dyDescent="0.65">
      <c r="A2353" s="11" t="s">
        <v>2396</v>
      </c>
      <c r="B2353" s="14">
        <v>6.6201186879999998</v>
      </c>
      <c r="C2353" s="14">
        <v>6.4930548159999999</v>
      </c>
      <c r="D2353" s="14">
        <v>0.12706387199999999</v>
      </c>
      <c r="E2353" s="11">
        <v>2.3667600000000001E-4</v>
      </c>
      <c r="F2353" s="11">
        <v>3.1649130000000001E-3</v>
      </c>
    </row>
    <row r="2354" spans="1:6" x14ac:dyDescent="0.65">
      <c r="A2354" s="11" t="s">
        <v>2397</v>
      </c>
      <c r="B2354" s="14">
        <v>6.6330160740000004</v>
      </c>
      <c r="C2354" s="14">
        <v>6.522311212</v>
      </c>
      <c r="D2354" s="14">
        <v>0.110704862</v>
      </c>
      <c r="E2354" s="11">
        <v>2.36882E-4</v>
      </c>
      <c r="F2354" s="11">
        <v>3.1663220000000001E-3</v>
      </c>
    </row>
    <row r="2355" spans="1:6" x14ac:dyDescent="0.65">
      <c r="A2355" s="11" t="s">
        <v>2398</v>
      </c>
      <c r="B2355" s="14">
        <v>6.6927858650000003</v>
      </c>
      <c r="C2355" s="14">
        <v>7.17130695</v>
      </c>
      <c r="D2355" s="14">
        <v>-0.47852108500000001</v>
      </c>
      <c r="E2355" s="11">
        <v>2.40268E-4</v>
      </c>
      <c r="F2355" s="11">
        <v>3.210208E-3</v>
      </c>
    </row>
    <row r="2356" spans="1:6" x14ac:dyDescent="0.65">
      <c r="A2356" s="11" t="s">
        <v>2399</v>
      </c>
      <c r="B2356" s="14">
        <v>6.7663110959999999</v>
      </c>
      <c r="C2356" s="14">
        <v>6.5658318790000001</v>
      </c>
      <c r="D2356" s="14">
        <v>0.20047921699999999</v>
      </c>
      <c r="E2356" s="11">
        <v>2.40535E-4</v>
      </c>
      <c r="F2356" s="11">
        <v>3.2116150000000001E-3</v>
      </c>
    </row>
    <row r="2357" spans="1:6" x14ac:dyDescent="0.65">
      <c r="A2357" s="11" t="s">
        <v>2400</v>
      </c>
      <c r="B2357" s="14">
        <v>6.6924433739999998</v>
      </c>
      <c r="C2357" s="14">
        <v>6.5226488250000001</v>
      </c>
      <c r="D2357" s="14">
        <v>0.16979454999999999</v>
      </c>
      <c r="E2357" s="11">
        <v>2.4057700000000001E-4</v>
      </c>
      <c r="F2357" s="11">
        <v>3.2116150000000001E-3</v>
      </c>
    </row>
    <row r="2358" spans="1:6" x14ac:dyDescent="0.65">
      <c r="A2358" s="11" t="s">
        <v>2401</v>
      </c>
      <c r="B2358" s="14">
        <v>6.907853137</v>
      </c>
      <c r="C2358" s="14">
        <v>6.6054457839999996</v>
      </c>
      <c r="D2358" s="14">
        <v>0.30240735299999999</v>
      </c>
      <c r="E2358" s="11">
        <v>2.4120599999999999E-4</v>
      </c>
      <c r="F2358" s="11">
        <v>3.2179410000000002E-3</v>
      </c>
    </row>
    <row r="2359" spans="1:6" x14ac:dyDescent="0.65">
      <c r="A2359" s="11" t="s">
        <v>2402</v>
      </c>
      <c r="B2359" s="14">
        <v>6.6522158219999996</v>
      </c>
      <c r="C2359" s="14">
        <v>6.4829645469999999</v>
      </c>
      <c r="D2359" s="14">
        <v>0.16925127500000001</v>
      </c>
      <c r="E2359" s="11">
        <v>2.41256E-4</v>
      </c>
      <c r="F2359" s="11">
        <v>3.2179410000000002E-3</v>
      </c>
    </row>
    <row r="2360" spans="1:6" x14ac:dyDescent="0.65">
      <c r="A2360" s="11" t="s">
        <v>2403</v>
      </c>
      <c r="B2360" s="14">
        <v>6.6729120980000003</v>
      </c>
      <c r="C2360" s="14">
        <v>7.0409728490000001</v>
      </c>
      <c r="D2360" s="14">
        <v>-0.36806075100000002</v>
      </c>
      <c r="E2360" s="11">
        <v>2.4157399999999999E-4</v>
      </c>
      <c r="F2360" s="11">
        <v>3.2194490000000001E-3</v>
      </c>
    </row>
    <row r="2361" spans="1:6" x14ac:dyDescent="0.65">
      <c r="A2361" s="11" t="s">
        <v>2404</v>
      </c>
      <c r="B2361" s="14">
        <v>7.0527277369999997</v>
      </c>
      <c r="C2361" s="14">
        <v>6.6389095769999997</v>
      </c>
      <c r="D2361" s="14">
        <v>0.41381815999999999</v>
      </c>
      <c r="E2361" s="11">
        <v>2.41511E-4</v>
      </c>
      <c r="F2361" s="11">
        <v>3.2194490000000001E-3</v>
      </c>
    </row>
    <row r="2362" spans="1:6" x14ac:dyDescent="0.65">
      <c r="A2362" s="11" t="s">
        <v>2405</v>
      </c>
      <c r="B2362" s="14">
        <v>6.5214853279999998</v>
      </c>
      <c r="C2362" s="14">
        <v>6.681798466</v>
      </c>
      <c r="D2362" s="14">
        <v>-0.16031313799999999</v>
      </c>
      <c r="E2362" s="11">
        <v>2.4211600000000001E-4</v>
      </c>
      <c r="F2362" s="11">
        <v>3.2253049999999999E-3</v>
      </c>
    </row>
    <row r="2363" spans="1:6" x14ac:dyDescent="0.65">
      <c r="A2363" s="11" t="s">
        <v>2406</v>
      </c>
      <c r="B2363" s="14">
        <v>6.7268127069999997</v>
      </c>
      <c r="C2363" s="14">
        <v>6.5053615110000003</v>
      </c>
      <c r="D2363" s="14">
        <v>0.22145119599999999</v>
      </c>
      <c r="E2363" s="11">
        <v>2.4246399999999999E-4</v>
      </c>
      <c r="F2363" s="11">
        <v>3.228566E-3</v>
      </c>
    </row>
    <row r="2364" spans="1:6" x14ac:dyDescent="0.65">
      <c r="A2364" s="11" t="s">
        <v>2407</v>
      </c>
      <c r="B2364" s="14">
        <v>6.527141243</v>
      </c>
      <c r="C2364" s="14">
        <v>6.7562319469999998</v>
      </c>
      <c r="D2364" s="14">
        <v>-0.22909070400000001</v>
      </c>
      <c r="E2364" s="11">
        <v>2.4267900000000001E-4</v>
      </c>
      <c r="F2364" s="11">
        <v>3.2300689999999999E-3</v>
      </c>
    </row>
    <row r="2365" spans="1:6" x14ac:dyDescent="0.65">
      <c r="A2365" s="11" t="s">
        <v>2408</v>
      </c>
      <c r="B2365" s="14">
        <v>6.6169685039999999</v>
      </c>
      <c r="C2365" s="14">
        <v>6.464108671</v>
      </c>
      <c r="D2365" s="14">
        <v>0.152859833</v>
      </c>
      <c r="E2365" s="11">
        <v>2.4288399999999999E-4</v>
      </c>
      <c r="F2365" s="11">
        <v>3.2314269999999998E-3</v>
      </c>
    </row>
    <row r="2366" spans="1:6" x14ac:dyDescent="0.65">
      <c r="A2366" s="11" t="s">
        <v>2409</v>
      </c>
      <c r="B2366" s="14">
        <v>6.6064602490000004</v>
      </c>
      <c r="C2366" s="14">
        <v>6.4734537789999997</v>
      </c>
      <c r="D2366" s="14">
        <v>0.13300646899999999</v>
      </c>
      <c r="E2366" s="11">
        <v>2.4357E-4</v>
      </c>
      <c r="F2366" s="11">
        <v>3.2391870000000001E-3</v>
      </c>
    </row>
    <row r="2367" spans="1:6" x14ac:dyDescent="0.65">
      <c r="A2367" s="11" t="s">
        <v>2410</v>
      </c>
      <c r="B2367" s="14">
        <v>6.4068339630000004</v>
      </c>
      <c r="C2367" s="14">
        <v>6.5252785680000001</v>
      </c>
      <c r="D2367" s="14">
        <v>-0.11844460499999999</v>
      </c>
      <c r="E2367" s="11">
        <v>2.43775E-4</v>
      </c>
      <c r="F2367" s="11">
        <v>3.240536E-3</v>
      </c>
    </row>
    <row r="2368" spans="1:6" x14ac:dyDescent="0.65">
      <c r="A2368" s="11" t="s">
        <v>2411</v>
      </c>
      <c r="B2368" s="14">
        <v>6.7332512680000001</v>
      </c>
      <c r="C2368" s="14">
        <v>6.5151726510000003</v>
      </c>
      <c r="D2368" s="14">
        <v>0.218078617</v>
      </c>
      <c r="E2368" s="11">
        <v>2.4499999999999999E-4</v>
      </c>
      <c r="F2368" s="11">
        <v>3.2554490000000001E-3</v>
      </c>
    </row>
    <row r="2369" spans="1:6" x14ac:dyDescent="0.65">
      <c r="A2369" s="11" t="s">
        <v>2412</v>
      </c>
      <c r="B2369" s="14">
        <v>6.8786221630000002</v>
      </c>
      <c r="C2369" s="14">
        <v>6.5748350909999997</v>
      </c>
      <c r="D2369" s="14">
        <v>0.30378707199999999</v>
      </c>
      <c r="E2369" s="11">
        <v>2.4516000000000002E-4</v>
      </c>
      <c r="F2369" s="11">
        <v>3.256189E-3</v>
      </c>
    </row>
    <row r="2370" spans="1:6" x14ac:dyDescent="0.65">
      <c r="A2370" s="11" t="s">
        <v>2413</v>
      </c>
      <c r="B2370" s="14">
        <v>6.7102170189999999</v>
      </c>
      <c r="C2370" s="14">
        <v>6.4992517860000003</v>
      </c>
      <c r="D2370" s="14">
        <v>0.210965233</v>
      </c>
      <c r="E2370" s="11">
        <v>2.4571700000000001E-4</v>
      </c>
      <c r="F2370" s="11">
        <v>3.262217E-3</v>
      </c>
    </row>
    <row r="2371" spans="1:6" x14ac:dyDescent="0.65">
      <c r="A2371" s="11" t="s">
        <v>2414</v>
      </c>
      <c r="B2371" s="14">
        <v>7.3110428589999996</v>
      </c>
      <c r="C2371" s="14">
        <v>8.1125746640000003</v>
      </c>
      <c r="D2371" s="14">
        <v>-0.80153180499999999</v>
      </c>
      <c r="E2371" s="11">
        <v>2.4716199999999999E-4</v>
      </c>
      <c r="F2371" s="11">
        <v>3.2800110000000002E-3</v>
      </c>
    </row>
    <row r="2372" spans="1:6" x14ac:dyDescent="0.65">
      <c r="A2372" s="11" t="s">
        <v>2415</v>
      </c>
      <c r="B2372" s="14">
        <v>6.6797888219999999</v>
      </c>
      <c r="C2372" s="14">
        <v>6.5305901559999997</v>
      </c>
      <c r="D2372" s="14">
        <v>0.14919866600000001</v>
      </c>
      <c r="E2372" s="11">
        <v>2.4731800000000001E-4</v>
      </c>
      <c r="F2372" s="11">
        <v>3.280692E-3</v>
      </c>
    </row>
    <row r="2373" spans="1:6" x14ac:dyDescent="0.65">
      <c r="A2373" s="11" t="s">
        <v>2416</v>
      </c>
      <c r="B2373" s="14">
        <v>6.3562250530000002</v>
      </c>
      <c r="C2373" s="14">
        <v>6.5217069710000004</v>
      </c>
      <c r="D2373" s="14">
        <v>-0.16548191800000001</v>
      </c>
      <c r="E2373" s="11">
        <v>2.4891699999999998E-4</v>
      </c>
      <c r="F2373" s="11">
        <v>3.3005109999999999E-3</v>
      </c>
    </row>
    <row r="2374" spans="1:6" x14ac:dyDescent="0.65">
      <c r="A2374" s="11" t="s">
        <v>2417</v>
      </c>
      <c r="B2374" s="14">
        <v>6.6876544830000002</v>
      </c>
      <c r="C2374" s="14">
        <v>6.4884512360000004</v>
      </c>
      <c r="D2374" s="14">
        <v>0.199203247</v>
      </c>
      <c r="E2374" s="11">
        <v>2.4916400000000002E-4</v>
      </c>
      <c r="F2374" s="11">
        <v>3.3024E-3</v>
      </c>
    </row>
    <row r="2375" spans="1:6" x14ac:dyDescent="0.65">
      <c r="A2375" s="11" t="s">
        <v>2418</v>
      </c>
      <c r="B2375" s="14">
        <v>6.8669183460000003</v>
      </c>
      <c r="C2375" s="14">
        <v>7.4383493190000003</v>
      </c>
      <c r="D2375" s="14">
        <v>-0.57143097200000004</v>
      </c>
      <c r="E2375" s="11">
        <v>2.49824E-4</v>
      </c>
      <c r="F2375" s="11">
        <v>3.309752E-3</v>
      </c>
    </row>
    <row r="2376" spans="1:6" x14ac:dyDescent="0.65">
      <c r="A2376" s="11" t="s">
        <v>2419</v>
      </c>
      <c r="B2376" s="14">
        <v>6.4360881900000004</v>
      </c>
      <c r="C2376" s="14">
        <v>6.6126584770000001</v>
      </c>
      <c r="D2376" s="14">
        <v>-0.17657028699999999</v>
      </c>
      <c r="E2376" s="11">
        <v>2.50902E-4</v>
      </c>
      <c r="F2376" s="11">
        <v>3.322626E-3</v>
      </c>
    </row>
    <row r="2377" spans="1:6" x14ac:dyDescent="0.65">
      <c r="A2377" s="11" t="s">
        <v>2420</v>
      </c>
      <c r="B2377" s="14">
        <v>6.8458221100000003</v>
      </c>
      <c r="C2377" s="14">
        <v>6.5579366180000003</v>
      </c>
      <c r="D2377" s="14">
        <v>0.28788549200000002</v>
      </c>
      <c r="E2377" s="11">
        <v>2.5129900000000002E-4</v>
      </c>
      <c r="F2377" s="11">
        <v>3.3264779999999999E-3</v>
      </c>
    </row>
    <row r="2378" spans="1:6" x14ac:dyDescent="0.65">
      <c r="A2378" s="11" t="s">
        <v>2421</v>
      </c>
      <c r="B2378" s="14">
        <v>6.6500539109999997</v>
      </c>
      <c r="C2378" s="14">
        <v>6.4502941710000004</v>
      </c>
      <c r="D2378" s="14">
        <v>0.19975973999999999</v>
      </c>
      <c r="E2378" s="11">
        <v>2.51408E-4</v>
      </c>
      <c r="F2378" s="11">
        <v>3.3265230000000001E-3</v>
      </c>
    </row>
    <row r="2379" spans="1:6" x14ac:dyDescent="0.65">
      <c r="A2379" s="11" t="s">
        <v>2422</v>
      </c>
      <c r="B2379" s="14">
        <v>6.9924028509999996</v>
      </c>
      <c r="C2379" s="14">
        <v>7.3729392430000003</v>
      </c>
      <c r="D2379" s="14">
        <v>-0.380536392</v>
      </c>
      <c r="E2379" s="11">
        <v>2.5209700000000001E-4</v>
      </c>
      <c r="F2379" s="11">
        <v>3.3342440000000001E-3</v>
      </c>
    </row>
    <row r="2380" spans="1:6" x14ac:dyDescent="0.65">
      <c r="A2380" s="11" t="s">
        <v>2423</v>
      </c>
      <c r="B2380" s="14">
        <v>6.9054311200000003</v>
      </c>
      <c r="C2380" s="14">
        <v>7.3913529530000002</v>
      </c>
      <c r="D2380" s="14">
        <v>-0.48592183300000003</v>
      </c>
      <c r="E2380" s="11">
        <v>2.5244699999999999E-4</v>
      </c>
      <c r="F2380" s="11">
        <v>3.3357500000000002E-3</v>
      </c>
    </row>
    <row r="2381" spans="1:6" x14ac:dyDescent="0.65">
      <c r="A2381" s="11" t="s">
        <v>2424</v>
      </c>
      <c r="B2381" s="14">
        <v>6.6798778490000004</v>
      </c>
      <c r="C2381" s="14">
        <v>6.5168024930000001</v>
      </c>
      <c r="D2381" s="14">
        <v>0.163075356</v>
      </c>
      <c r="E2381" s="11">
        <v>2.5238300000000001E-4</v>
      </c>
      <c r="F2381" s="11">
        <v>3.3357500000000002E-3</v>
      </c>
    </row>
    <row r="2382" spans="1:6" x14ac:dyDescent="0.65">
      <c r="A2382" s="11" t="s">
        <v>2425</v>
      </c>
      <c r="B2382" s="14">
        <v>6.9259722620000002</v>
      </c>
      <c r="C2382" s="14">
        <v>7.385621403</v>
      </c>
      <c r="D2382" s="14">
        <v>-0.45964914099999998</v>
      </c>
      <c r="E2382" s="11">
        <v>2.5253E-4</v>
      </c>
      <c r="F2382" s="11">
        <v>3.3357500000000002E-3</v>
      </c>
    </row>
    <row r="2383" spans="1:6" x14ac:dyDescent="0.65">
      <c r="A2383" s="11" t="s">
        <v>2426</v>
      </c>
      <c r="B2383" s="14">
        <v>6.9408279239999997</v>
      </c>
      <c r="C2383" s="14">
        <v>6.5857524329999997</v>
      </c>
      <c r="D2383" s="14">
        <v>0.35507549199999999</v>
      </c>
      <c r="E2383" s="11">
        <v>2.5296999999999999E-4</v>
      </c>
      <c r="F2383" s="11">
        <v>3.3365920000000002E-3</v>
      </c>
    </row>
    <row r="2384" spans="1:6" x14ac:dyDescent="0.65">
      <c r="A2384" s="11" t="s">
        <v>2427</v>
      </c>
      <c r="B2384" s="14">
        <v>6.5901661909999998</v>
      </c>
      <c r="C2384" s="14">
        <v>6.4312806780000003</v>
      </c>
      <c r="D2384" s="14">
        <v>0.15888551300000001</v>
      </c>
      <c r="E2384" s="11">
        <v>2.5301799999999998E-4</v>
      </c>
      <c r="F2384" s="11">
        <v>3.3365920000000002E-3</v>
      </c>
    </row>
    <row r="2385" spans="1:6" x14ac:dyDescent="0.65">
      <c r="A2385" s="11" t="s">
        <v>2428</v>
      </c>
      <c r="B2385" s="14">
        <v>6.8652042309999999</v>
      </c>
      <c r="C2385" s="14">
        <v>7.199094616</v>
      </c>
      <c r="D2385" s="14">
        <v>-0.33389038500000001</v>
      </c>
      <c r="E2385" s="11">
        <v>2.5271400000000002E-4</v>
      </c>
      <c r="F2385" s="11">
        <v>3.3365920000000002E-3</v>
      </c>
    </row>
    <row r="2386" spans="1:6" x14ac:dyDescent="0.65">
      <c r="A2386" s="11" t="s">
        <v>2429</v>
      </c>
      <c r="B2386" s="14">
        <v>6.5456364100000002</v>
      </c>
      <c r="C2386" s="14">
        <v>6.7216083649999998</v>
      </c>
      <c r="D2386" s="14">
        <v>-0.17597195500000001</v>
      </c>
      <c r="E2386" s="11">
        <v>2.5296800000000001E-4</v>
      </c>
      <c r="F2386" s="11">
        <v>3.3365920000000002E-3</v>
      </c>
    </row>
    <row r="2387" spans="1:6" x14ac:dyDescent="0.65">
      <c r="A2387" s="11" t="s">
        <v>2430</v>
      </c>
      <c r="B2387" s="14">
        <v>11.96603678</v>
      </c>
      <c r="C2387" s="14">
        <v>12.39297369</v>
      </c>
      <c r="D2387" s="14">
        <v>-0.42693690899999998</v>
      </c>
      <c r="E2387" s="11">
        <v>2.5350399999999999E-4</v>
      </c>
      <c r="F2387" s="11">
        <v>3.341601E-3</v>
      </c>
    </row>
    <row r="2388" spans="1:6" x14ac:dyDescent="0.65">
      <c r="A2388" s="11" t="s">
        <v>2431</v>
      </c>
      <c r="B2388" s="14">
        <v>6.6662177490000003</v>
      </c>
      <c r="C2388" s="14">
        <v>7.18611121</v>
      </c>
      <c r="D2388" s="14">
        <v>-0.519893461</v>
      </c>
      <c r="E2388" s="11">
        <v>2.5394399999999998E-4</v>
      </c>
      <c r="F2388" s="11">
        <v>3.3448280000000002E-3</v>
      </c>
    </row>
    <row r="2389" spans="1:6" x14ac:dyDescent="0.65">
      <c r="A2389" s="11" t="s">
        <v>2432</v>
      </c>
      <c r="B2389" s="14">
        <v>6.7080743749999998</v>
      </c>
      <c r="C2389" s="14">
        <v>6.5413640429999997</v>
      </c>
      <c r="D2389" s="14">
        <v>0.16671033199999999</v>
      </c>
      <c r="E2389" s="11">
        <v>2.5396199999999999E-4</v>
      </c>
      <c r="F2389" s="11">
        <v>3.3448280000000002E-3</v>
      </c>
    </row>
    <row r="2390" spans="1:6" x14ac:dyDescent="0.65">
      <c r="A2390" s="11" t="s">
        <v>2433</v>
      </c>
      <c r="B2390" s="14">
        <v>6.9401847989999998</v>
      </c>
      <c r="C2390" s="14">
        <v>7.2809050510000004</v>
      </c>
      <c r="D2390" s="14">
        <v>-0.34072025099999997</v>
      </c>
      <c r="E2390" s="11">
        <v>2.5445600000000002E-4</v>
      </c>
      <c r="F2390" s="11">
        <v>3.349931E-3</v>
      </c>
    </row>
    <row r="2391" spans="1:6" x14ac:dyDescent="0.65">
      <c r="A2391" s="11" t="s">
        <v>2434</v>
      </c>
      <c r="B2391" s="14">
        <v>7.535480293</v>
      </c>
      <c r="C2391" s="14">
        <v>8.1331300550000005</v>
      </c>
      <c r="D2391" s="14">
        <v>-0.59764976199999997</v>
      </c>
      <c r="E2391" s="11">
        <v>2.5492199999999998E-4</v>
      </c>
      <c r="F2391" s="11">
        <v>3.3546520000000001E-3</v>
      </c>
    </row>
    <row r="2392" spans="1:6" x14ac:dyDescent="0.65">
      <c r="A2392" s="11" t="s">
        <v>2435</v>
      </c>
      <c r="B2392" s="14">
        <v>6.8951487560000002</v>
      </c>
      <c r="C2392" s="14">
        <v>7.2428254389999998</v>
      </c>
      <c r="D2392" s="14">
        <v>-0.34767668299999999</v>
      </c>
      <c r="E2392" s="11">
        <v>2.5504899999999998E-4</v>
      </c>
      <c r="F2392" s="11">
        <v>3.3548610000000002E-3</v>
      </c>
    </row>
    <row r="2393" spans="1:6" x14ac:dyDescent="0.65">
      <c r="A2393" s="11" t="s">
        <v>2436</v>
      </c>
      <c r="B2393" s="14">
        <v>6.693325346</v>
      </c>
      <c r="C2393" s="14">
        <v>6.5382760480000002</v>
      </c>
      <c r="D2393" s="14">
        <v>0.155049298</v>
      </c>
      <c r="E2393" s="11">
        <v>2.5515100000000001E-4</v>
      </c>
      <c r="F2393" s="11">
        <v>3.3548610000000002E-3</v>
      </c>
    </row>
    <row r="2394" spans="1:6" x14ac:dyDescent="0.65">
      <c r="A2394" s="11" t="s">
        <v>2437</v>
      </c>
      <c r="B2394" s="14">
        <v>6.8718132069999998</v>
      </c>
      <c r="C2394" s="14">
        <v>7.488612539</v>
      </c>
      <c r="D2394" s="14">
        <v>-0.61679933099999995</v>
      </c>
      <c r="E2394" s="11">
        <v>2.5567299999999999E-4</v>
      </c>
      <c r="F2394" s="11">
        <v>3.3602419999999998E-3</v>
      </c>
    </row>
    <row r="2395" spans="1:6" x14ac:dyDescent="0.65">
      <c r="A2395" s="11" t="s">
        <v>2438</v>
      </c>
      <c r="B2395" s="14">
        <v>6.4744687509999999</v>
      </c>
      <c r="C2395" s="14">
        <v>6.6492832589999997</v>
      </c>
      <c r="D2395" s="14">
        <v>-0.17481450800000001</v>
      </c>
      <c r="E2395" s="11">
        <v>2.5577400000000001E-4</v>
      </c>
      <c r="F2395" s="11">
        <v>3.3602419999999998E-3</v>
      </c>
    </row>
    <row r="2396" spans="1:6" x14ac:dyDescent="0.65">
      <c r="A2396" s="11" t="s">
        <v>2439</v>
      </c>
      <c r="B2396" s="14">
        <v>6.5539033599999996</v>
      </c>
      <c r="C2396" s="14">
        <v>6.42847496</v>
      </c>
      <c r="D2396" s="14">
        <v>0.125428399</v>
      </c>
      <c r="E2396" s="11">
        <v>2.5604499999999999E-4</v>
      </c>
      <c r="F2396" s="11">
        <v>3.3623960000000001E-3</v>
      </c>
    </row>
    <row r="2397" spans="1:6" x14ac:dyDescent="0.65">
      <c r="A2397" s="11" t="s">
        <v>2440</v>
      </c>
      <c r="B2397" s="14">
        <v>6.493359227</v>
      </c>
      <c r="C2397" s="14">
        <v>6.6635164089999996</v>
      </c>
      <c r="D2397" s="14">
        <v>-0.17015718199999999</v>
      </c>
      <c r="E2397" s="11">
        <v>2.5658199999999999E-4</v>
      </c>
      <c r="F2397" s="11">
        <v>3.3680419999999999E-3</v>
      </c>
    </row>
    <row r="2398" spans="1:6" x14ac:dyDescent="0.65">
      <c r="A2398" s="11" t="s">
        <v>2441</v>
      </c>
      <c r="B2398" s="14">
        <v>6.8149703669999999</v>
      </c>
      <c r="C2398" s="14">
        <v>6.5662859339999997</v>
      </c>
      <c r="D2398" s="14">
        <v>0.24868443300000001</v>
      </c>
      <c r="E2398" s="11">
        <v>2.5773899999999999E-4</v>
      </c>
      <c r="F2398" s="11">
        <v>3.3818160000000002E-3</v>
      </c>
    </row>
    <row r="2399" spans="1:6" x14ac:dyDescent="0.65">
      <c r="A2399" s="11" t="s">
        <v>2442</v>
      </c>
      <c r="B2399" s="14">
        <v>6.7898323400000002</v>
      </c>
      <c r="C2399" s="14">
        <v>6.5610281090000004</v>
      </c>
      <c r="D2399" s="14">
        <v>0.228804232</v>
      </c>
      <c r="E2399" s="11">
        <v>2.5784899999999999E-4</v>
      </c>
      <c r="F2399" s="11">
        <v>3.3818440000000002E-3</v>
      </c>
    </row>
    <row r="2400" spans="1:6" x14ac:dyDescent="0.65">
      <c r="A2400" s="11" t="s">
        <v>2443</v>
      </c>
      <c r="B2400" s="14">
        <v>7.0966718630000001</v>
      </c>
      <c r="C2400" s="14">
        <v>7.7644182410000004</v>
      </c>
      <c r="D2400" s="14">
        <v>-0.667746379</v>
      </c>
      <c r="E2400" s="11">
        <v>2.5837800000000003E-4</v>
      </c>
      <c r="F2400" s="11">
        <v>3.3869170000000001E-3</v>
      </c>
    </row>
    <row r="2401" spans="1:6" x14ac:dyDescent="0.65">
      <c r="A2401" s="11" t="s">
        <v>2444</v>
      </c>
      <c r="B2401" s="14">
        <v>6.4232901299999998</v>
      </c>
      <c r="C2401" s="14">
        <v>6.6235092929999997</v>
      </c>
      <c r="D2401" s="14">
        <v>-0.20021916300000001</v>
      </c>
      <c r="E2401" s="11">
        <v>2.5845099999999998E-4</v>
      </c>
      <c r="F2401" s="11">
        <v>3.3869170000000001E-3</v>
      </c>
    </row>
    <row r="2402" spans="1:6" x14ac:dyDescent="0.65">
      <c r="A2402" s="11" t="s">
        <v>2445</v>
      </c>
      <c r="B2402" s="14">
        <v>6.391798584</v>
      </c>
      <c r="C2402" s="14">
        <v>6.5268323559999999</v>
      </c>
      <c r="D2402" s="14">
        <v>-0.135033772</v>
      </c>
      <c r="E2402" s="11">
        <v>2.587E-4</v>
      </c>
      <c r="F2402" s="11">
        <v>3.3887650000000002E-3</v>
      </c>
    </row>
    <row r="2403" spans="1:6" x14ac:dyDescent="0.65">
      <c r="A2403" s="11" t="s">
        <v>2446</v>
      </c>
      <c r="B2403" s="14">
        <v>7.5459064969999998</v>
      </c>
      <c r="C2403" s="14">
        <v>8.308992666</v>
      </c>
      <c r="D2403" s="14">
        <v>-0.76308617000000001</v>
      </c>
      <c r="E2403" s="11">
        <v>2.5908799999999998E-4</v>
      </c>
      <c r="F2403" s="11">
        <v>3.392436E-3</v>
      </c>
    </row>
    <row r="2404" spans="1:6" x14ac:dyDescent="0.65">
      <c r="A2404" s="11" t="s">
        <v>2447</v>
      </c>
      <c r="B2404" s="14">
        <v>6.8049168839999998</v>
      </c>
      <c r="C2404" s="14">
        <v>6.5179936669999998</v>
      </c>
      <c r="D2404" s="14">
        <v>0.28692321700000001</v>
      </c>
      <c r="E2404" s="11">
        <v>2.60163E-4</v>
      </c>
      <c r="F2404" s="11">
        <v>3.4050859999999999E-3</v>
      </c>
    </row>
    <row r="2405" spans="1:6" x14ac:dyDescent="0.65">
      <c r="A2405" s="11" t="s">
        <v>2448</v>
      </c>
      <c r="B2405" s="14">
        <v>6.5335093789999998</v>
      </c>
      <c r="C2405" s="14">
        <v>6.8946999629999999</v>
      </c>
      <c r="D2405" s="14">
        <v>-0.36119058399999998</v>
      </c>
      <c r="E2405" s="11">
        <v>2.6060100000000001E-4</v>
      </c>
      <c r="F2405" s="11">
        <v>3.409399E-3</v>
      </c>
    </row>
    <row r="2406" spans="1:6" x14ac:dyDescent="0.65">
      <c r="A2406" s="11" t="s">
        <v>2449</v>
      </c>
      <c r="B2406" s="14">
        <v>6.7740711200000003</v>
      </c>
      <c r="C2406" s="14">
        <v>7.2803819340000002</v>
      </c>
      <c r="D2406" s="14">
        <v>-0.506310814</v>
      </c>
      <c r="E2406" s="11">
        <v>2.6111599999999998E-4</v>
      </c>
      <c r="F2406" s="11">
        <v>3.4147140000000001E-3</v>
      </c>
    </row>
    <row r="2407" spans="1:6" x14ac:dyDescent="0.65">
      <c r="A2407" s="11" t="s">
        <v>2450</v>
      </c>
      <c r="B2407" s="14">
        <v>6.8385902720000002</v>
      </c>
      <c r="C2407" s="14">
        <v>6.5911772290000004</v>
      </c>
      <c r="D2407" s="14">
        <v>0.247413043</v>
      </c>
      <c r="E2407" s="11">
        <v>2.6157900000000001E-4</v>
      </c>
      <c r="F2407" s="11">
        <v>3.4169399999999998E-3</v>
      </c>
    </row>
    <row r="2408" spans="1:6" x14ac:dyDescent="0.65">
      <c r="A2408" s="11" t="s">
        <v>2451</v>
      </c>
      <c r="B2408" s="14">
        <v>6.93905335</v>
      </c>
      <c r="C2408" s="14">
        <v>6.6115284089999999</v>
      </c>
      <c r="D2408" s="14">
        <v>0.32752494100000001</v>
      </c>
      <c r="E2408" s="11">
        <v>2.6161199999999999E-4</v>
      </c>
      <c r="F2408" s="11">
        <v>3.4169399999999998E-3</v>
      </c>
    </row>
    <row r="2409" spans="1:6" x14ac:dyDescent="0.65">
      <c r="A2409" s="11" t="s">
        <v>2452</v>
      </c>
      <c r="B2409" s="14">
        <v>6.7076149520000001</v>
      </c>
      <c r="C2409" s="14">
        <v>6.5533209729999999</v>
      </c>
      <c r="D2409" s="14">
        <v>0.154293979</v>
      </c>
      <c r="E2409" s="11">
        <v>2.6139499999999999E-4</v>
      </c>
      <c r="F2409" s="11">
        <v>3.4169399999999998E-3</v>
      </c>
    </row>
    <row r="2410" spans="1:6" x14ac:dyDescent="0.65">
      <c r="A2410" s="11" t="s">
        <v>2453</v>
      </c>
      <c r="B2410" s="14">
        <v>6.6414006209999998</v>
      </c>
      <c r="C2410" s="14">
        <v>6.469630328</v>
      </c>
      <c r="D2410" s="14">
        <v>0.17177029299999999</v>
      </c>
      <c r="E2410" s="11">
        <v>2.6217900000000003E-4</v>
      </c>
      <c r="F2410" s="11">
        <v>3.422928E-3</v>
      </c>
    </row>
    <row r="2411" spans="1:6" x14ac:dyDescent="0.65">
      <c r="A2411" s="11" t="s">
        <v>2454</v>
      </c>
      <c r="B2411" s="14">
        <v>6.4072575079999998</v>
      </c>
      <c r="C2411" s="14">
        <v>6.5139772809999998</v>
      </c>
      <c r="D2411" s="14">
        <v>-0.106719772</v>
      </c>
      <c r="E2411" s="11">
        <v>2.62866E-4</v>
      </c>
      <c r="F2411" s="11">
        <v>3.430467E-3</v>
      </c>
    </row>
    <row r="2412" spans="1:6" x14ac:dyDescent="0.65">
      <c r="A2412" s="11" t="s">
        <v>2455</v>
      </c>
      <c r="B2412" s="14">
        <v>6.4563828460000003</v>
      </c>
      <c r="C2412" s="14">
        <v>6.3630899740000002</v>
      </c>
      <c r="D2412" s="14">
        <v>9.3292870999999999E-2</v>
      </c>
      <c r="E2412" s="11">
        <v>2.63121E-4</v>
      </c>
      <c r="F2412" s="11">
        <v>3.4309499999999999E-3</v>
      </c>
    </row>
    <row r="2413" spans="1:6" x14ac:dyDescent="0.65">
      <c r="A2413" s="11" t="s">
        <v>2456</v>
      </c>
      <c r="B2413" s="14">
        <v>7.0179624299999999</v>
      </c>
      <c r="C2413" s="14">
        <v>7.5360124309999996</v>
      </c>
      <c r="D2413" s="14">
        <v>-0.51805000099999998</v>
      </c>
      <c r="E2413" s="11">
        <v>2.6304900000000001E-4</v>
      </c>
      <c r="F2413" s="11">
        <v>3.4309499999999999E-3</v>
      </c>
    </row>
    <row r="2414" spans="1:6" x14ac:dyDescent="0.65">
      <c r="A2414" s="11" t="s">
        <v>2457</v>
      </c>
      <c r="B2414" s="14">
        <v>7.004517259</v>
      </c>
      <c r="C2414" s="14">
        <v>6.6931904940000004</v>
      </c>
      <c r="D2414" s="14">
        <v>0.31132676500000001</v>
      </c>
      <c r="E2414" s="11">
        <v>2.6405299999999999E-4</v>
      </c>
      <c r="F2414" s="11">
        <v>3.4388219999999998E-3</v>
      </c>
    </row>
    <row r="2415" spans="1:6" x14ac:dyDescent="0.65">
      <c r="A2415" s="11" t="s">
        <v>2458</v>
      </c>
      <c r="B2415" s="14">
        <v>6.6629293719999998</v>
      </c>
      <c r="C2415" s="14">
        <v>6.5461629180000003</v>
      </c>
      <c r="D2415" s="14">
        <v>0.11676645400000001</v>
      </c>
      <c r="E2415" s="11">
        <v>2.6395699999999999E-4</v>
      </c>
      <c r="F2415" s="11">
        <v>3.4388219999999998E-3</v>
      </c>
    </row>
    <row r="2416" spans="1:6" x14ac:dyDescent="0.65">
      <c r="A2416" s="11" t="s">
        <v>2459</v>
      </c>
      <c r="B2416" s="14">
        <v>7.683248624</v>
      </c>
      <c r="C2416" s="14">
        <v>8.4753099790000004</v>
      </c>
      <c r="D2416" s="14">
        <v>-0.79206135499999997</v>
      </c>
      <c r="E2416" s="11">
        <v>2.6400700000000002E-4</v>
      </c>
      <c r="F2416" s="11">
        <v>3.4388219999999998E-3</v>
      </c>
    </row>
    <row r="2417" spans="1:6" x14ac:dyDescent="0.65">
      <c r="A2417" s="11" t="s">
        <v>2460</v>
      </c>
      <c r="B2417" s="14">
        <v>7.7608279360000001</v>
      </c>
      <c r="C2417" s="14">
        <v>8.2547380619999995</v>
      </c>
      <c r="D2417" s="14">
        <v>-0.493910126</v>
      </c>
      <c r="E2417" s="11">
        <v>2.6451099999999999E-4</v>
      </c>
      <c r="F2417" s="11">
        <v>3.4428789999999998E-3</v>
      </c>
    </row>
    <row r="2418" spans="1:6" x14ac:dyDescent="0.65">
      <c r="A2418" s="11" t="s">
        <v>2461</v>
      </c>
      <c r="B2418" s="14">
        <v>6.9169004090000001</v>
      </c>
      <c r="C2418" s="14">
        <v>6.6269444289999999</v>
      </c>
      <c r="D2418" s="14">
        <v>0.28995598</v>
      </c>
      <c r="E2418" s="11">
        <v>2.64584E-4</v>
      </c>
      <c r="F2418" s="11">
        <v>3.4428789999999998E-3</v>
      </c>
    </row>
    <row r="2419" spans="1:6" x14ac:dyDescent="0.65">
      <c r="A2419" s="11" t="s">
        <v>2462</v>
      </c>
      <c r="B2419" s="14">
        <v>6.6374501840000004</v>
      </c>
      <c r="C2419" s="14">
        <v>6.4762291630000002</v>
      </c>
      <c r="D2419" s="14">
        <v>0.16122102099999999</v>
      </c>
      <c r="E2419" s="11">
        <v>2.6498299999999999E-4</v>
      </c>
      <c r="F2419" s="11">
        <v>3.4466430000000001E-3</v>
      </c>
    </row>
    <row r="2420" spans="1:6" x14ac:dyDescent="0.65">
      <c r="A2420" s="11" t="s">
        <v>2463</v>
      </c>
      <c r="B2420" s="14">
        <v>6.9954377650000001</v>
      </c>
      <c r="C2420" s="14">
        <v>6.6818097429999996</v>
      </c>
      <c r="D2420" s="14">
        <v>0.31362802200000001</v>
      </c>
      <c r="E2420" s="11">
        <v>2.6531900000000003E-4</v>
      </c>
      <c r="F2420" s="11">
        <v>3.4495849999999998E-3</v>
      </c>
    </row>
    <row r="2421" spans="1:6" x14ac:dyDescent="0.65">
      <c r="A2421" s="11" t="s">
        <v>2464</v>
      </c>
      <c r="B2421" s="14">
        <v>6.5385344600000002</v>
      </c>
      <c r="C2421" s="14">
        <v>6.431986588</v>
      </c>
      <c r="D2421" s="14">
        <v>0.106547871</v>
      </c>
      <c r="E2421" s="11">
        <v>2.6593299999999999E-4</v>
      </c>
      <c r="F2421" s="11">
        <v>3.4538580000000002E-3</v>
      </c>
    </row>
    <row r="2422" spans="1:6" x14ac:dyDescent="0.65">
      <c r="A2422" s="11" t="s">
        <v>2465</v>
      </c>
      <c r="B2422" s="14">
        <v>7.0597034540000001</v>
      </c>
      <c r="C2422" s="14">
        <v>6.6354159570000002</v>
      </c>
      <c r="D2422" s="14">
        <v>0.42428749599999999</v>
      </c>
      <c r="E2422" s="11">
        <v>2.6597699999999998E-4</v>
      </c>
      <c r="F2422" s="11">
        <v>3.4538580000000002E-3</v>
      </c>
    </row>
    <row r="2423" spans="1:6" x14ac:dyDescent="0.65">
      <c r="A2423" s="11" t="s">
        <v>2466</v>
      </c>
      <c r="B2423" s="14">
        <v>6.7831835009999999</v>
      </c>
      <c r="C2423" s="14">
        <v>6.5390813540000003</v>
      </c>
      <c r="D2423" s="14">
        <v>0.24410214799999999</v>
      </c>
      <c r="E2423" s="11">
        <v>2.6589700000000002E-4</v>
      </c>
      <c r="F2423" s="11">
        <v>3.4538580000000002E-3</v>
      </c>
    </row>
    <row r="2424" spans="1:6" x14ac:dyDescent="0.65">
      <c r="A2424" s="11" t="s">
        <v>2467</v>
      </c>
      <c r="B2424" s="14">
        <v>6.8022643240000003</v>
      </c>
      <c r="C2424" s="14">
        <v>6.5835471969999997</v>
      </c>
      <c r="D2424" s="14">
        <v>0.21871712700000001</v>
      </c>
      <c r="E2424" s="11">
        <v>2.6625100000000001E-4</v>
      </c>
      <c r="F2424" s="11">
        <v>3.4559859999999999E-3</v>
      </c>
    </row>
    <row r="2425" spans="1:6" x14ac:dyDescent="0.65">
      <c r="A2425" s="11" t="s">
        <v>2468</v>
      </c>
      <c r="B2425" s="14">
        <v>6.3946913189999997</v>
      </c>
      <c r="C2425" s="14">
        <v>6.5935721640000002</v>
      </c>
      <c r="D2425" s="14">
        <v>-0.198880845</v>
      </c>
      <c r="E2425" s="11">
        <v>2.6691200000000001E-4</v>
      </c>
      <c r="F2425" s="11">
        <v>3.458849E-3</v>
      </c>
    </row>
    <row r="2426" spans="1:6" x14ac:dyDescent="0.65">
      <c r="A2426" s="11" t="s">
        <v>2469</v>
      </c>
      <c r="B2426" s="14">
        <v>6.8496157520000001</v>
      </c>
      <c r="C2426" s="14">
        <v>6.5414607289999998</v>
      </c>
      <c r="D2426" s="14">
        <v>0.30815502299999997</v>
      </c>
      <c r="E2426" s="11">
        <v>2.6685100000000002E-4</v>
      </c>
      <c r="F2426" s="11">
        <v>3.458849E-3</v>
      </c>
    </row>
    <row r="2427" spans="1:6" x14ac:dyDescent="0.65">
      <c r="A2427" s="11" t="s">
        <v>2470</v>
      </c>
      <c r="B2427" s="14">
        <v>6.878500249</v>
      </c>
      <c r="C2427" s="14">
        <v>6.6206287440000002</v>
      </c>
      <c r="D2427" s="14">
        <v>0.257871505</v>
      </c>
      <c r="E2427" s="11">
        <v>2.6680999999999997E-4</v>
      </c>
      <c r="F2427" s="11">
        <v>3.458849E-3</v>
      </c>
    </row>
    <row r="2428" spans="1:6" x14ac:dyDescent="0.65">
      <c r="A2428" s="11" t="s">
        <v>2471</v>
      </c>
      <c r="B2428" s="14">
        <v>6.9991566629999999</v>
      </c>
      <c r="C2428" s="14">
        <v>6.6370441390000003</v>
      </c>
      <c r="D2428" s="14">
        <v>0.36211252399999999</v>
      </c>
      <c r="E2428" s="11">
        <v>2.66629E-4</v>
      </c>
      <c r="F2428" s="11">
        <v>3.458849E-3</v>
      </c>
    </row>
    <row r="2429" spans="1:6" x14ac:dyDescent="0.65">
      <c r="A2429" s="11" t="s">
        <v>2472</v>
      </c>
      <c r="B2429" s="14">
        <v>6.8232227009999997</v>
      </c>
      <c r="C2429" s="14">
        <v>6.5555883640000001</v>
      </c>
      <c r="D2429" s="14">
        <v>0.267634337</v>
      </c>
      <c r="E2429" s="11">
        <v>2.6747400000000002E-4</v>
      </c>
      <c r="F2429" s="11">
        <v>3.4641709999999998E-3</v>
      </c>
    </row>
    <row r="2430" spans="1:6" x14ac:dyDescent="0.65">
      <c r="A2430" s="11" t="s">
        <v>2473</v>
      </c>
      <c r="B2430" s="14">
        <v>6.8221483889999996</v>
      </c>
      <c r="C2430" s="14">
        <v>6.5490057889999997</v>
      </c>
      <c r="D2430" s="14">
        <v>0.27314260000000001</v>
      </c>
      <c r="E2430" s="11">
        <v>2.6754300000000002E-4</v>
      </c>
      <c r="F2430" s="11">
        <v>3.4641709999999998E-3</v>
      </c>
    </row>
    <row r="2431" spans="1:6" x14ac:dyDescent="0.65">
      <c r="A2431" s="11" t="s">
        <v>2474</v>
      </c>
      <c r="B2431" s="14">
        <v>7.1952882809999998</v>
      </c>
      <c r="C2431" s="14">
        <v>7.7331687760000003</v>
      </c>
      <c r="D2431" s="14">
        <v>-0.53788049500000001</v>
      </c>
      <c r="E2431" s="11">
        <v>2.6802400000000001E-4</v>
      </c>
      <c r="F2431" s="11">
        <v>3.4689679999999998E-3</v>
      </c>
    </row>
    <row r="2432" spans="1:6" x14ac:dyDescent="0.65">
      <c r="A2432" s="11" t="s">
        <v>2475</v>
      </c>
      <c r="B2432" s="14">
        <v>6.9552610379999997</v>
      </c>
      <c r="C2432" s="14">
        <v>7.4157929019999997</v>
      </c>
      <c r="D2432" s="14">
        <v>-0.46053186499999998</v>
      </c>
      <c r="E2432" s="11">
        <v>2.6874100000000002E-4</v>
      </c>
      <c r="F2432" s="11">
        <v>3.476818E-3</v>
      </c>
    </row>
    <row r="2433" spans="1:6" x14ac:dyDescent="0.65">
      <c r="A2433" s="11" t="s">
        <v>2476</v>
      </c>
      <c r="B2433" s="14">
        <v>6.4221982119999996</v>
      </c>
      <c r="C2433" s="14">
        <v>6.6104263159999999</v>
      </c>
      <c r="D2433" s="14">
        <v>-0.18822810400000001</v>
      </c>
      <c r="E2433" s="11">
        <v>2.7021400000000001E-4</v>
      </c>
      <c r="F2433" s="11">
        <v>3.4915559999999998E-3</v>
      </c>
    </row>
    <row r="2434" spans="1:6" x14ac:dyDescent="0.65">
      <c r="A2434" s="11" t="s">
        <v>2477</v>
      </c>
      <c r="B2434" s="14">
        <v>7.3133482770000002</v>
      </c>
      <c r="C2434" s="14">
        <v>8.0699711109999992</v>
      </c>
      <c r="D2434" s="14">
        <v>-0.75662283399999997</v>
      </c>
      <c r="E2434" s="11">
        <v>2.70062E-4</v>
      </c>
      <c r="F2434" s="11">
        <v>3.4915559999999998E-3</v>
      </c>
    </row>
    <row r="2435" spans="1:6" x14ac:dyDescent="0.65">
      <c r="A2435" s="11" t="s">
        <v>2478</v>
      </c>
      <c r="B2435" s="14">
        <v>6.5702386089999996</v>
      </c>
      <c r="C2435" s="14">
        <v>6.8112656300000003</v>
      </c>
      <c r="D2435" s="14">
        <v>-0.24102702100000001</v>
      </c>
      <c r="E2435" s="11">
        <v>2.7020700000000001E-4</v>
      </c>
      <c r="F2435" s="11">
        <v>3.4915559999999998E-3</v>
      </c>
    </row>
    <row r="2436" spans="1:6" x14ac:dyDescent="0.65">
      <c r="A2436" s="11" t="s">
        <v>2479</v>
      </c>
      <c r="B2436" s="14">
        <v>6.8969479119999999</v>
      </c>
      <c r="C2436" s="14">
        <v>6.5619150639999999</v>
      </c>
      <c r="D2436" s="14">
        <v>0.33503284799999999</v>
      </c>
      <c r="E2436" s="11">
        <v>2.7110399999999998E-4</v>
      </c>
      <c r="F2436" s="11">
        <v>3.5001860000000002E-3</v>
      </c>
    </row>
    <row r="2437" spans="1:6" x14ac:dyDescent="0.65">
      <c r="A2437" s="11" t="s">
        <v>2480</v>
      </c>
      <c r="B2437" s="14">
        <v>6.7607664659999998</v>
      </c>
      <c r="C2437" s="14">
        <v>6.544300453</v>
      </c>
      <c r="D2437" s="14">
        <v>0.21646601400000001</v>
      </c>
      <c r="E2437" s="11">
        <v>2.7109600000000002E-4</v>
      </c>
      <c r="F2437" s="11">
        <v>3.5001860000000002E-3</v>
      </c>
    </row>
    <row r="2438" spans="1:6" x14ac:dyDescent="0.65">
      <c r="A2438" s="11" t="s">
        <v>2481</v>
      </c>
      <c r="B2438" s="14">
        <v>6.8330579330000001</v>
      </c>
      <c r="C2438" s="14">
        <v>6.5700135749999999</v>
      </c>
      <c r="D2438" s="14">
        <v>0.26304435900000001</v>
      </c>
      <c r="E2438" s="11">
        <v>2.7151500000000001E-4</v>
      </c>
      <c r="F2438" s="11">
        <v>3.502607E-3</v>
      </c>
    </row>
    <row r="2439" spans="1:6" x14ac:dyDescent="0.65">
      <c r="A2439" s="11" t="s">
        <v>2482</v>
      </c>
      <c r="B2439" s="14">
        <v>7.2831781930000004</v>
      </c>
      <c r="C2439" s="14">
        <v>7.9068355050000001</v>
      </c>
      <c r="D2439" s="14">
        <v>-0.62365731199999996</v>
      </c>
      <c r="E2439" s="11">
        <v>2.71425E-4</v>
      </c>
      <c r="F2439" s="11">
        <v>3.502607E-3</v>
      </c>
    </row>
    <row r="2440" spans="1:6" x14ac:dyDescent="0.65">
      <c r="A2440" s="11" t="s">
        <v>2483</v>
      </c>
      <c r="B2440" s="14">
        <v>6.8727533129999996</v>
      </c>
      <c r="C2440" s="14">
        <v>7.2687536120000003</v>
      </c>
      <c r="D2440" s="14">
        <v>-0.396000299</v>
      </c>
      <c r="E2440" s="11">
        <v>2.7202699999999999E-4</v>
      </c>
      <c r="F2440" s="11">
        <v>3.5077749999999999E-3</v>
      </c>
    </row>
    <row r="2441" spans="1:6" x14ac:dyDescent="0.65">
      <c r="A2441" s="11" t="s">
        <v>2484</v>
      </c>
      <c r="B2441" s="14">
        <v>6.8286520599999996</v>
      </c>
      <c r="C2441" s="14">
        <v>6.5826506260000004</v>
      </c>
      <c r="D2441" s="14">
        <v>0.24600143399999999</v>
      </c>
      <c r="E2441" s="11">
        <v>2.7331000000000002E-4</v>
      </c>
      <c r="F2441" s="11">
        <v>3.522875E-3</v>
      </c>
    </row>
    <row r="2442" spans="1:6" x14ac:dyDescent="0.65">
      <c r="A2442" s="11" t="s">
        <v>2485</v>
      </c>
      <c r="B2442" s="14">
        <v>6.9498077599999997</v>
      </c>
      <c r="C2442" s="14">
        <v>6.5902788220000001</v>
      </c>
      <c r="D2442" s="14">
        <v>0.35952893800000002</v>
      </c>
      <c r="E2442" s="11">
        <v>2.7385899999999999E-4</v>
      </c>
      <c r="F2442" s="11">
        <v>3.5241679999999998E-3</v>
      </c>
    </row>
    <row r="2443" spans="1:6" x14ac:dyDescent="0.65">
      <c r="A2443" s="11" t="s">
        <v>2486</v>
      </c>
      <c r="B2443" s="14">
        <v>6.6050736759999999</v>
      </c>
      <c r="C2443" s="14">
        <v>6.4422876249999996</v>
      </c>
      <c r="D2443" s="14">
        <v>0.16278605099999999</v>
      </c>
      <c r="E2443" s="11">
        <v>2.7374399999999997E-4</v>
      </c>
      <c r="F2443" s="11">
        <v>3.5241679999999998E-3</v>
      </c>
    </row>
    <row r="2444" spans="1:6" x14ac:dyDescent="0.65">
      <c r="A2444" s="11" t="s">
        <v>2487</v>
      </c>
      <c r="B2444" s="14">
        <v>6.4427224130000003</v>
      </c>
      <c r="C2444" s="14">
        <v>6.6489431110000003</v>
      </c>
      <c r="D2444" s="14">
        <v>-0.20622069800000001</v>
      </c>
      <c r="E2444" s="11">
        <v>2.7356599999999999E-4</v>
      </c>
      <c r="F2444" s="11">
        <v>3.5241679999999998E-3</v>
      </c>
    </row>
    <row r="2445" spans="1:6" x14ac:dyDescent="0.65">
      <c r="A2445" s="11" t="s">
        <v>2488</v>
      </c>
      <c r="B2445" s="14">
        <v>6.9020802909999999</v>
      </c>
      <c r="C2445" s="14">
        <v>6.5973145779999998</v>
      </c>
      <c r="D2445" s="14">
        <v>0.30476571200000002</v>
      </c>
      <c r="E2445" s="11">
        <v>2.7380699999999999E-4</v>
      </c>
      <c r="F2445" s="11">
        <v>3.5241679999999998E-3</v>
      </c>
    </row>
    <row r="2446" spans="1:6" x14ac:dyDescent="0.65">
      <c r="A2446" s="11" t="s">
        <v>2489</v>
      </c>
      <c r="B2446" s="14">
        <v>6.7224829059999998</v>
      </c>
      <c r="C2446" s="14">
        <v>6.5109973370000001</v>
      </c>
      <c r="D2446" s="14">
        <v>0.21148556900000001</v>
      </c>
      <c r="E2446" s="11">
        <v>2.74011E-4</v>
      </c>
      <c r="F2446" s="11">
        <v>3.5246769999999999E-3</v>
      </c>
    </row>
    <row r="2447" spans="1:6" x14ac:dyDescent="0.65">
      <c r="A2447" s="11" t="s">
        <v>2490</v>
      </c>
      <c r="B2447" s="14">
        <v>6.5348135679999997</v>
      </c>
      <c r="C2447" s="14">
        <v>6.3977518460000002</v>
      </c>
      <c r="D2447" s="14">
        <v>0.137061722</v>
      </c>
      <c r="E2447" s="11">
        <v>2.7492899999999998E-4</v>
      </c>
      <c r="F2447" s="11">
        <v>3.535042E-3</v>
      </c>
    </row>
    <row r="2448" spans="1:6" x14ac:dyDescent="0.65">
      <c r="A2448" s="11" t="s">
        <v>2491</v>
      </c>
      <c r="B2448" s="14">
        <v>6.7715770170000003</v>
      </c>
      <c r="C2448" s="14">
        <v>6.602521963</v>
      </c>
      <c r="D2448" s="14">
        <v>0.16905505400000001</v>
      </c>
      <c r="E2448" s="11">
        <v>2.7573700000000002E-4</v>
      </c>
      <c r="F2448" s="11">
        <v>3.539988E-3</v>
      </c>
    </row>
    <row r="2449" spans="1:6" x14ac:dyDescent="0.65">
      <c r="A2449" s="11" t="s">
        <v>2492</v>
      </c>
      <c r="B2449" s="14">
        <v>6.8785650260000004</v>
      </c>
      <c r="C2449" s="14">
        <v>6.5094375170000003</v>
      </c>
      <c r="D2449" s="14">
        <v>0.36912750999999999</v>
      </c>
      <c r="E2449" s="11">
        <v>2.7578200000000002E-4</v>
      </c>
      <c r="F2449" s="11">
        <v>3.539988E-3</v>
      </c>
    </row>
    <row r="2450" spans="1:6" x14ac:dyDescent="0.65">
      <c r="A2450" s="11" t="s">
        <v>2493</v>
      </c>
      <c r="B2450" s="14">
        <v>6.6354988830000003</v>
      </c>
      <c r="C2450" s="14">
        <v>6.5056741220000003</v>
      </c>
      <c r="D2450" s="14">
        <v>0.12982476100000001</v>
      </c>
      <c r="E2450" s="11">
        <v>2.75877E-4</v>
      </c>
      <c r="F2450" s="11">
        <v>3.539988E-3</v>
      </c>
    </row>
    <row r="2451" spans="1:6" x14ac:dyDescent="0.65">
      <c r="A2451" s="11" t="s">
        <v>2494</v>
      </c>
      <c r="B2451" s="14">
        <v>6.7644830389999999</v>
      </c>
      <c r="C2451" s="14">
        <v>6.5549896299999997</v>
      </c>
      <c r="D2451" s="14">
        <v>0.20949340899999999</v>
      </c>
      <c r="E2451" s="11">
        <v>2.7552399999999997E-4</v>
      </c>
      <c r="F2451" s="11">
        <v>3.539988E-3</v>
      </c>
    </row>
    <row r="2452" spans="1:6" x14ac:dyDescent="0.65">
      <c r="A2452" s="11" t="s">
        <v>2495</v>
      </c>
      <c r="B2452" s="14">
        <v>6.525164696</v>
      </c>
      <c r="C2452" s="14">
        <v>6.8569834030000001</v>
      </c>
      <c r="D2452" s="14">
        <v>-0.33181870800000002</v>
      </c>
      <c r="E2452" s="11">
        <v>2.7563199999999999E-4</v>
      </c>
      <c r="F2452" s="11">
        <v>3.539988E-3</v>
      </c>
    </row>
    <row r="2453" spans="1:6" x14ac:dyDescent="0.65">
      <c r="A2453" s="11" t="s">
        <v>2496</v>
      </c>
      <c r="B2453" s="14">
        <v>6.4743222539999996</v>
      </c>
      <c r="C2453" s="14">
        <v>6.6375280920000002</v>
      </c>
      <c r="D2453" s="14">
        <v>-0.16320583799999999</v>
      </c>
      <c r="E2453" s="11">
        <v>2.7623699999999998E-4</v>
      </c>
      <c r="F2453" s="11">
        <v>3.5431600000000001E-3</v>
      </c>
    </row>
    <row r="2454" spans="1:6" x14ac:dyDescent="0.65">
      <c r="A2454" s="11" t="s">
        <v>2497</v>
      </c>
      <c r="B2454" s="14">
        <v>6.9312564529999996</v>
      </c>
      <c r="C2454" s="14">
        <v>7.2971120379999999</v>
      </c>
      <c r="D2454" s="14">
        <v>-0.36585558499999998</v>
      </c>
      <c r="E2454" s="11">
        <v>2.7642699999999999E-4</v>
      </c>
      <c r="F2454" s="11">
        <v>3.5441560000000001E-3</v>
      </c>
    </row>
    <row r="2455" spans="1:6" x14ac:dyDescent="0.65">
      <c r="A2455" s="11" t="s">
        <v>2498</v>
      </c>
      <c r="B2455" s="14">
        <v>6.7986683369999996</v>
      </c>
      <c r="C2455" s="14">
        <v>6.5684228960000004</v>
      </c>
      <c r="D2455" s="14">
        <v>0.230245441</v>
      </c>
      <c r="E2455" s="11">
        <v>2.7678099999999998E-4</v>
      </c>
      <c r="F2455" s="11">
        <v>3.5472490000000001E-3</v>
      </c>
    </row>
    <row r="2456" spans="1:6" x14ac:dyDescent="0.65">
      <c r="A2456" s="11" t="s">
        <v>2499</v>
      </c>
      <c r="B2456" s="14">
        <v>7.0813740510000001</v>
      </c>
      <c r="C2456" s="14">
        <v>7.5998608509999999</v>
      </c>
      <c r="D2456" s="14">
        <v>-0.51848679900000005</v>
      </c>
      <c r="E2456" s="11">
        <v>2.7769300000000003E-4</v>
      </c>
      <c r="F2456" s="11">
        <v>3.5574859999999999E-3</v>
      </c>
    </row>
    <row r="2457" spans="1:6" x14ac:dyDescent="0.65">
      <c r="A2457" s="11" t="s">
        <v>2500</v>
      </c>
      <c r="B2457" s="14">
        <v>6.8851304850000004</v>
      </c>
      <c r="C2457" s="14">
        <v>6.589749587</v>
      </c>
      <c r="D2457" s="14">
        <v>0.295380898</v>
      </c>
      <c r="E2457" s="11">
        <v>2.78552E-4</v>
      </c>
      <c r="F2457" s="11">
        <v>3.565576E-3</v>
      </c>
    </row>
    <row r="2458" spans="1:6" x14ac:dyDescent="0.65">
      <c r="A2458" s="11" t="s">
        <v>2501</v>
      </c>
      <c r="B2458" s="14">
        <v>6.5534107180000003</v>
      </c>
      <c r="C2458" s="14">
        <v>6.8529436769999998</v>
      </c>
      <c r="D2458" s="14">
        <v>-0.29953295899999999</v>
      </c>
      <c r="E2458" s="11">
        <v>2.7847400000000002E-4</v>
      </c>
      <c r="F2458" s="11">
        <v>3.565576E-3</v>
      </c>
    </row>
    <row r="2459" spans="1:6" x14ac:dyDescent="0.65">
      <c r="A2459" s="11" t="s">
        <v>2502</v>
      </c>
      <c r="B2459" s="14">
        <v>6.9128705779999997</v>
      </c>
      <c r="C2459" s="14">
        <v>7.8631563470000003</v>
      </c>
      <c r="D2459" s="14">
        <v>-0.95028576899999995</v>
      </c>
      <c r="E2459" s="11">
        <v>2.7902999999999999E-4</v>
      </c>
      <c r="F2459" s="11">
        <v>3.5702479999999998E-3</v>
      </c>
    </row>
    <row r="2460" spans="1:6" x14ac:dyDescent="0.65">
      <c r="A2460" s="11" t="s">
        <v>2503</v>
      </c>
      <c r="B2460" s="14">
        <v>6.694362452</v>
      </c>
      <c r="C2460" s="14">
        <v>6.5257818399999996</v>
      </c>
      <c r="D2460" s="14">
        <v>0.16858061299999999</v>
      </c>
      <c r="E2460" s="11">
        <v>2.7931899999999999E-4</v>
      </c>
      <c r="F2460" s="11">
        <v>3.572483E-3</v>
      </c>
    </row>
    <row r="2461" spans="1:6" x14ac:dyDescent="0.65">
      <c r="A2461" s="11" t="s">
        <v>2504</v>
      </c>
      <c r="B2461" s="14">
        <v>6.736086534</v>
      </c>
      <c r="C2461" s="14">
        <v>6.5411052820000002</v>
      </c>
      <c r="D2461" s="14">
        <v>0.19498125099999999</v>
      </c>
      <c r="E2461" s="11">
        <v>2.80253E-4</v>
      </c>
      <c r="F2461" s="11">
        <v>3.5829730000000001E-3</v>
      </c>
    </row>
    <row r="2462" spans="1:6" x14ac:dyDescent="0.65">
      <c r="A2462" s="11" t="s">
        <v>2505</v>
      </c>
      <c r="B2462" s="14">
        <v>6.4691450289999999</v>
      </c>
      <c r="C2462" s="14">
        <v>6.6635862570000004</v>
      </c>
      <c r="D2462" s="14">
        <v>-0.19444122799999999</v>
      </c>
      <c r="E2462" s="11">
        <v>2.8057599999999999E-4</v>
      </c>
      <c r="F2462" s="11">
        <v>3.5856389999999998E-3</v>
      </c>
    </row>
    <row r="2463" spans="1:6" x14ac:dyDescent="0.65">
      <c r="A2463" s="11" t="s">
        <v>2506</v>
      </c>
      <c r="B2463" s="14">
        <v>6.6366213629999997</v>
      </c>
      <c r="C2463" s="14">
        <v>6.5252904569999997</v>
      </c>
      <c r="D2463" s="14">
        <v>0.11133090599999999</v>
      </c>
      <c r="E2463" s="11">
        <v>2.8093600000000002E-4</v>
      </c>
      <c r="F2463" s="11">
        <v>3.5887890000000002E-3</v>
      </c>
    </row>
    <row r="2464" spans="1:6" x14ac:dyDescent="0.65">
      <c r="A2464" s="11" t="s">
        <v>2507</v>
      </c>
      <c r="B2464" s="14">
        <v>6.6781089229999999</v>
      </c>
      <c r="C2464" s="14">
        <v>6.4609206690000001</v>
      </c>
      <c r="D2464" s="14">
        <v>0.217188253</v>
      </c>
      <c r="E2464" s="11">
        <v>2.8107499999999999E-4</v>
      </c>
      <c r="F2464" s="11">
        <v>3.5891009999999999E-3</v>
      </c>
    </row>
    <row r="2465" spans="1:6" x14ac:dyDescent="0.65">
      <c r="A2465" s="11" t="s">
        <v>2508</v>
      </c>
      <c r="B2465" s="14">
        <v>6.9825171250000002</v>
      </c>
      <c r="C2465" s="14">
        <v>7.3405969510000002</v>
      </c>
      <c r="D2465" s="14">
        <v>-0.35807982599999999</v>
      </c>
      <c r="E2465" s="11">
        <v>2.8145600000000002E-4</v>
      </c>
      <c r="F2465" s="11">
        <v>3.5925029999999999E-3</v>
      </c>
    </row>
    <row r="2466" spans="1:6" x14ac:dyDescent="0.65">
      <c r="A2466" s="11" t="s">
        <v>2509</v>
      </c>
      <c r="B2466" s="14">
        <v>6.6821580210000002</v>
      </c>
      <c r="C2466" s="14">
        <v>7.1224279250000002</v>
      </c>
      <c r="D2466" s="14">
        <v>-0.44026990399999999</v>
      </c>
      <c r="E2466" s="11">
        <v>2.8187600000000002E-4</v>
      </c>
      <c r="F2466" s="11">
        <v>3.5934880000000002E-3</v>
      </c>
    </row>
    <row r="2467" spans="1:6" x14ac:dyDescent="0.65">
      <c r="A2467" s="11" t="s">
        <v>2510</v>
      </c>
      <c r="B2467" s="14">
        <v>7.4365785210000004</v>
      </c>
      <c r="C2467" s="14">
        <v>8.2204106560000003</v>
      </c>
      <c r="D2467" s="14">
        <v>-0.78383213500000004</v>
      </c>
      <c r="E2467" s="11">
        <v>2.8182899999999999E-4</v>
      </c>
      <c r="F2467" s="11">
        <v>3.5934880000000002E-3</v>
      </c>
    </row>
    <row r="2468" spans="1:6" x14ac:dyDescent="0.65">
      <c r="A2468" s="11" t="s">
        <v>2511</v>
      </c>
      <c r="B2468" s="14">
        <v>6.9965579189999998</v>
      </c>
      <c r="C2468" s="14">
        <v>6.6657502309999996</v>
      </c>
      <c r="D2468" s="14">
        <v>0.33080768799999999</v>
      </c>
      <c r="E2468" s="11">
        <v>2.81823E-4</v>
      </c>
      <c r="F2468" s="11">
        <v>3.5934880000000002E-3</v>
      </c>
    </row>
    <row r="2469" spans="1:6" x14ac:dyDescent="0.65">
      <c r="A2469" s="11" t="s">
        <v>2512</v>
      </c>
      <c r="B2469" s="14">
        <v>6.5144275599999997</v>
      </c>
      <c r="C2469" s="14">
        <v>6.6852843919999998</v>
      </c>
      <c r="D2469" s="14">
        <v>-0.17085683300000001</v>
      </c>
      <c r="E2469" s="11">
        <v>2.8285000000000002E-4</v>
      </c>
      <c r="F2469" s="11">
        <v>3.6037450000000002E-3</v>
      </c>
    </row>
    <row r="2470" spans="1:6" x14ac:dyDescent="0.65">
      <c r="A2470" s="11" t="s">
        <v>2513</v>
      </c>
      <c r="B2470" s="14">
        <v>6.6262974740000002</v>
      </c>
      <c r="C2470" s="14">
        <v>6.4529469930000003</v>
      </c>
      <c r="D2470" s="14">
        <v>0.173350482</v>
      </c>
      <c r="E2470" s="11">
        <v>2.8290999999999999E-4</v>
      </c>
      <c r="F2470" s="11">
        <v>3.6037450000000002E-3</v>
      </c>
    </row>
    <row r="2471" spans="1:6" x14ac:dyDescent="0.65">
      <c r="A2471" s="11" t="s">
        <v>2514</v>
      </c>
      <c r="B2471" s="14">
        <v>7.2761207570000002</v>
      </c>
      <c r="C2471" s="14">
        <v>8.0966539730000004</v>
      </c>
      <c r="D2471" s="14">
        <v>-0.82053321599999995</v>
      </c>
      <c r="E2471" s="11">
        <v>2.8366900000000001E-4</v>
      </c>
      <c r="F2471" s="11">
        <v>3.6119479999999998E-3</v>
      </c>
    </row>
    <row r="2472" spans="1:6" x14ac:dyDescent="0.65">
      <c r="A2472" s="11" t="s">
        <v>2515</v>
      </c>
      <c r="B2472" s="14">
        <v>7.0323121630000003</v>
      </c>
      <c r="C2472" s="14">
        <v>7.5402479769999999</v>
      </c>
      <c r="D2472" s="14">
        <v>-0.50793581399999999</v>
      </c>
      <c r="E2472" s="11">
        <v>2.8399300000000002E-4</v>
      </c>
      <c r="F2472" s="11">
        <v>3.6123090000000002E-3</v>
      </c>
    </row>
    <row r="2473" spans="1:6" x14ac:dyDescent="0.65">
      <c r="A2473" s="11" t="s">
        <v>2516</v>
      </c>
      <c r="B2473" s="14">
        <v>6.7312308710000002</v>
      </c>
      <c r="C2473" s="14">
        <v>6.5079918660000002</v>
      </c>
      <c r="D2473" s="14">
        <v>0.22323900499999999</v>
      </c>
      <c r="E2473" s="11">
        <v>2.8404199999999998E-4</v>
      </c>
      <c r="F2473" s="11">
        <v>3.6123090000000002E-3</v>
      </c>
    </row>
    <row r="2474" spans="1:6" x14ac:dyDescent="0.65">
      <c r="A2474" s="11" t="s">
        <v>2517</v>
      </c>
      <c r="B2474" s="14">
        <v>6.4782188749999996</v>
      </c>
      <c r="C2474" s="14">
        <v>6.6419578829999999</v>
      </c>
      <c r="D2474" s="14">
        <v>-0.16373900699999999</v>
      </c>
      <c r="E2474" s="11">
        <v>2.8398600000000001E-4</v>
      </c>
      <c r="F2474" s="11">
        <v>3.6123090000000002E-3</v>
      </c>
    </row>
    <row r="2475" spans="1:6" x14ac:dyDescent="0.65">
      <c r="A2475" s="11" t="s">
        <v>2518</v>
      </c>
      <c r="B2475" s="14">
        <v>6.8673382380000003</v>
      </c>
      <c r="C2475" s="14">
        <v>6.6140053439999997</v>
      </c>
      <c r="D2475" s="14">
        <v>0.25333289399999998</v>
      </c>
      <c r="E2475" s="11">
        <v>2.8433700000000001E-4</v>
      </c>
      <c r="F2475" s="11">
        <v>3.613139E-3</v>
      </c>
    </row>
    <row r="2476" spans="1:6" x14ac:dyDescent="0.65">
      <c r="A2476" s="11" t="s">
        <v>2519</v>
      </c>
      <c r="B2476" s="14">
        <v>6.5845225679999997</v>
      </c>
      <c r="C2476" s="14">
        <v>6.4346936970000002</v>
      </c>
      <c r="D2476" s="14">
        <v>0.14982887</v>
      </c>
      <c r="E2476" s="11">
        <v>2.8422300000000001E-4</v>
      </c>
      <c r="F2476" s="11">
        <v>3.613139E-3</v>
      </c>
    </row>
    <row r="2477" spans="1:6" x14ac:dyDescent="0.65">
      <c r="A2477" s="11" t="s">
        <v>2520</v>
      </c>
      <c r="B2477" s="14">
        <v>6.819471579</v>
      </c>
      <c r="C2477" s="14">
        <v>6.589159682</v>
      </c>
      <c r="D2477" s="14">
        <v>0.23031189699999999</v>
      </c>
      <c r="E2477" s="11">
        <v>2.8528000000000001E-4</v>
      </c>
      <c r="F2477" s="11">
        <v>3.62365E-3</v>
      </c>
    </row>
    <row r="2478" spans="1:6" x14ac:dyDescent="0.65">
      <c r="A2478" s="11" t="s">
        <v>2521</v>
      </c>
      <c r="B2478" s="14">
        <v>7.5329366929999999</v>
      </c>
      <c r="C2478" s="14">
        <v>8.3734557299999999</v>
      </c>
      <c r="D2478" s="14">
        <v>-0.84051903699999997</v>
      </c>
      <c r="E2478" s="11">
        <v>2.85982E-4</v>
      </c>
      <c r="F2478" s="11">
        <v>3.6311059999999998E-3</v>
      </c>
    </row>
    <row r="2479" spans="1:6" x14ac:dyDescent="0.65">
      <c r="A2479" s="11" t="s">
        <v>2522</v>
      </c>
      <c r="B2479" s="14">
        <v>6.873979769</v>
      </c>
      <c r="C2479" s="14">
        <v>7.1461554080000003</v>
      </c>
      <c r="D2479" s="14">
        <v>-0.27217564</v>
      </c>
      <c r="E2479" s="11">
        <v>2.8630799999999998E-4</v>
      </c>
      <c r="F2479" s="11">
        <v>3.6337750000000001E-3</v>
      </c>
    </row>
    <row r="2480" spans="1:6" x14ac:dyDescent="0.65">
      <c r="A2480" s="11" t="s">
        <v>2523</v>
      </c>
      <c r="B2480" s="14">
        <v>6.4628001460000002</v>
      </c>
      <c r="C2480" s="14">
        <v>6.6020206139999997</v>
      </c>
      <c r="D2480" s="14">
        <v>-0.13922046799999999</v>
      </c>
      <c r="E2480" s="11">
        <v>2.8653899999999999E-4</v>
      </c>
      <c r="F2480" s="11">
        <v>3.6352450000000001E-3</v>
      </c>
    </row>
    <row r="2481" spans="1:6" x14ac:dyDescent="0.65">
      <c r="A2481" s="11" t="s">
        <v>2524</v>
      </c>
      <c r="B2481" s="14">
        <v>6.7737744720000004</v>
      </c>
      <c r="C2481" s="14">
        <v>6.5802922319999997</v>
      </c>
      <c r="D2481" s="14">
        <v>0.19348224</v>
      </c>
      <c r="E2481" s="11">
        <v>2.8719200000000002E-4</v>
      </c>
      <c r="F2481" s="11">
        <v>3.642054E-3</v>
      </c>
    </row>
    <row r="2482" spans="1:6" x14ac:dyDescent="0.65">
      <c r="A2482" s="11" t="s">
        <v>2525</v>
      </c>
      <c r="B2482" s="14">
        <v>6.328910499</v>
      </c>
      <c r="C2482" s="14">
        <v>6.9225454129999999</v>
      </c>
      <c r="D2482" s="14">
        <v>-0.59363491499999999</v>
      </c>
      <c r="E2482" s="11">
        <v>2.8820400000000002E-4</v>
      </c>
      <c r="F2482" s="11">
        <v>3.653243E-3</v>
      </c>
    </row>
    <row r="2483" spans="1:6" x14ac:dyDescent="0.65">
      <c r="A2483" s="11" t="s">
        <v>2526</v>
      </c>
      <c r="B2483" s="14">
        <v>6.3268037320000001</v>
      </c>
      <c r="C2483" s="14">
        <v>6.5162955499999997</v>
      </c>
      <c r="D2483" s="14">
        <v>-0.18949181800000001</v>
      </c>
      <c r="E2483" s="11">
        <v>2.8830700000000002E-4</v>
      </c>
      <c r="F2483" s="11">
        <v>3.653243E-3</v>
      </c>
    </row>
    <row r="2484" spans="1:6" x14ac:dyDescent="0.65">
      <c r="A2484" s="11" t="s">
        <v>2527</v>
      </c>
      <c r="B2484" s="14">
        <v>7.7314780369999996</v>
      </c>
      <c r="C2484" s="14">
        <v>8.4532529010000008</v>
      </c>
      <c r="D2484" s="14">
        <v>-0.72177486400000002</v>
      </c>
      <c r="E2484" s="11">
        <v>2.88657E-4</v>
      </c>
      <c r="F2484" s="11">
        <v>3.6562119999999998E-3</v>
      </c>
    </row>
    <row r="2485" spans="1:6" x14ac:dyDescent="0.65">
      <c r="A2485" s="11" t="s">
        <v>2528</v>
      </c>
      <c r="B2485" s="14">
        <v>6.4070233129999998</v>
      </c>
      <c r="C2485" s="14">
        <v>6.5821741920000001</v>
      </c>
      <c r="D2485" s="14">
        <v>-0.17515087900000001</v>
      </c>
      <c r="E2485" s="11">
        <v>2.8879399999999999E-4</v>
      </c>
      <c r="F2485" s="11">
        <v>3.6564670000000001E-3</v>
      </c>
    </row>
    <row r="2486" spans="1:6" x14ac:dyDescent="0.65">
      <c r="A2486" s="11" t="s">
        <v>2529</v>
      </c>
      <c r="B2486" s="14">
        <v>6.6512461509999996</v>
      </c>
      <c r="C2486" s="14">
        <v>6.4645793359999999</v>
      </c>
      <c r="D2486" s="14">
        <v>0.18666681500000001</v>
      </c>
      <c r="E2486" s="11">
        <v>2.8896400000000001E-4</v>
      </c>
      <c r="F2486" s="11">
        <v>3.6571479999999998E-3</v>
      </c>
    </row>
    <row r="2487" spans="1:6" x14ac:dyDescent="0.65">
      <c r="A2487" s="11" t="s">
        <v>2530</v>
      </c>
      <c r="B2487" s="14">
        <v>6.3948318359999998</v>
      </c>
      <c r="C2487" s="14">
        <v>6.5244453760000001</v>
      </c>
      <c r="D2487" s="14">
        <v>-0.129613539</v>
      </c>
      <c r="E2487" s="11">
        <v>2.8915700000000001E-4</v>
      </c>
      <c r="F2487" s="11">
        <v>3.6581209999999999E-3</v>
      </c>
    </row>
    <row r="2488" spans="1:6" x14ac:dyDescent="0.65">
      <c r="A2488" s="11" t="s">
        <v>2531</v>
      </c>
      <c r="B2488" s="14">
        <v>6.6176016630000003</v>
      </c>
      <c r="C2488" s="14">
        <v>6.4733436309999997</v>
      </c>
      <c r="D2488" s="14">
        <v>0.14425803200000001</v>
      </c>
      <c r="E2488" s="11">
        <v>2.89566E-4</v>
      </c>
      <c r="F2488" s="11">
        <v>3.6618179999999998E-3</v>
      </c>
    </row>
    <row r="2489" spans="1:6" x14ac:dyDescent="0.65">
      <c r="A2489" s="11" t="s">
        <v>2532</v>
      </c>
      <c r="B2489" s="14">
        <v>6.6912305390000002</v>
      </c>
      <c r="C2489" s="14">
        <v>6.5155013469999998</v>
      </c>
      <c r="D2489" s="14">
        <v>0.17572919200000001</v>
      </c>
      <c r="E2489" s="11">
        <v>2.9075800000000001E-4</v>
      </c>
      <c r="F2489" s="11">
        <v>3.6754090000000001E-3</v>
      </c>
    </row>
    <row r="2490" spans="1:6" x14ac:dyDescent="0.65">
      <c r="A2490" s="11" t="s">
        <v>2533</v>
      </c>
      <c r="B2490" s="14">
        <v>6.9293586359999999</v>
      </c>
      <c r="C2490" s="14">
        <v>6.6560106000000001</v>
      </c>
      <c r="D2490" s="14">
        <v>0.27334803499999999</v>
      </c>
      <c r="E2490" s="11">
        <v>2.91143E-4</v>
      </c>
      <c r="F2490" s="11">
        <v>3.6787949999999999E-3</v>
      </c>
    </row>
    <row r="2491" spans="1:6" x14ac:dyDescent="0.65">
      <c r="A2491" s="11" t="s">
        <v>2534</v>
      </c>
      <c r="B2491" s="14">
        <v>6.6542285779999997</v>
      </c>
      <c r="C2491" s="14">
        <v>6.4980898979999999</v>
      </c>
      <c r="D2491" s="14">
        <v>0.156138681</v>
      </c>
      <c r="E2491" s="11">
        <v>2.92386E-4</v>
      </c>
      <c r="F2491" s="11">
        <v>3.6915329999999999E-3</v>
      </c>
    </row>
    <row r="2492" spans="1:6" x14ac:dyDescent="0.65">
      <c r="A2492" s="11" t="s">
        <v>2535</v>
      </c>
      <c r="B2492" s="14">
        <v>6.4637123479999996</v>
      </c>
      <c r="C2492" s="14">
        <v>6.6549765189999999</v>
      </c>
      <c r="D2492" s="14">
        <v>-0.19126417100000001</v>
      </c>
      <c r="E2492" s="11">
        <v>2.9231199999999998E-4</v>
      </c>
      <c r="F2492" s="11">
        <v>3.6915329999999999E-3</v>
      </c>
    </row>
    <row r="2493" spans="1:6" x14ac:dyDescent="0.65">
      <c r="A2493" s="11" t="s">
        <v>2536</v>
      </c>
      <c r="B2493" s="14">
        <v>6.4055779419999999</v>
      </c>
      <c r="C2493" s="14">
        <v>6.5397249339999997</v>
      </c>
      <c r="D2493" s="14">
        <v>-0.13414699199999999</v>
      </c>
      <c r="E2493" s="11">
        <v>2.9303800000000002E-4</v>
      </c>
      <c r="F2493" s="11">
        <v>3.6973069999999999E-3</v>
      </c>
    </row>
    <row r="2494" spans="1:6" x14ac:dyDescent="0.65">
      <c r="A2494" s="11" t="s">
        <v>2537</v>
      </c>
      <c r="B2494" s="14">
        <v>6.8882371520000003</v>
      </c>
      <c r="C2494" s="14">
        <v>6.5835846130000002</v>
      </c>
      <c r="D2494" s="14">
        <v>0.304652539</v>
      </c>
      <c r="E2494" s="11">
        <v>2.9307900000000002E-4</v>
      </c>
      <c r="F2494" s="11">
        <v>3.6973069999999999E-3</v>
      </c>
    </row>
    <row r="2495" spans="1:6" x14ac:dyDescent="0.65">
      <c r="A2495" s="11" t="s">
        <v>2538</v>
      </c>
      <c r="B2495" s="14">
        <v>6.6298585809999997</v>
      </c>
      <c r="C2495" s="14">
        <v>6.9402487549999998</v>
      </c>
      <c r="D2495" s="14">
        <v>-0.31039017400000002</v>
      </c>
      <c r="E2495" s="11">
        <v>2.9372399999999998E-4</v>
      </c>
      <c r="F2495" s="11">
        <v>3.700998E-3</v>
      </c>
    </row>
    <row r="2496" spans="1:6" x14ac:dyDescent="0.65">
      <c r="A2496" s="11" t="s">
        <v>2539</v>
      </c>
      <c r="B2496" s="14">
        <v>6.6684334749999996</v>
      </c>
      <c r="C2496" s="14">
        <v>6.507190757</v>
      </c>
      <c r="D2496" s="14">
        <v>0.16124271800000001</v>
      </c>
      <c r="E2496" s="11">
        <v>2.9364199999999999E-4</v>
      </c>
      <c r="F2496" s="11">
        <v>3.700998E-3</v>
      </c>
    </row>
    <row r="2497" spans="1:6" x14ac:dyDescent="0.65">
      <c r="A2497" s="11" t="s">
        <v>2540</v>
      </c>
      <c r="B2497" s="14">
        <v>6.3485454189999997</v>
      </c>
      <c r="C2497" s="14">
        <v>6.5117771150000001</v>
      </c>
      <c r="D2497" s="14">
        <v>-0.16323169600000001</v>
      </c>
      <c r="E2497" s="11">
        <v>2.9371399999999999E-4</v>
      </c>
      <c r="F2497" s="11">
        <v>3.700998E-3</v>
      </c>
    </row>
    <row r="2498" spans="1:6" x14ac:dyDescent="0.65">
      <c r="A2498" s="11" t="s">
        <v>2541</v>
      </c>
      <c r="B2498" s="14">
        <v>6.4691606420000003</v>
      </c>
      <c r="C2498" s="14">
        <v>6.7212937430000004</v>
      </c>
      <c r="D2498" s="14">
        <v>-0.25213310100000003</v>
      </c>
      <c r="E2498" s="11">
        <v>2.9395199999999999E-4</v>
      </c>
      <c r="F2498" s="11">
        <v>3.7023770000000002E-3</v>
      </c>
    </row>
    <row r="2499" spans="1:6" x14ac:dyDescent="0.65">
      <c r="A2499" s="11" t="s">
        <v>2542</v>
      </c>
      <c r="B2499" s="14">
        <v>6.8146511299999997</v>
      </c>
      <c r="C2499" s="14">
        <v>6.5626567280000003</v>
      </c>
      <c r="D2499" s="14">
        <v>0.25199440200000001</v>
      </c>
      <c r="E2499" s="11">
        <v>2.9448700000000001E-4</v>
      </c>
      <c r="F2499" s="11">
        <v>3.7076280000000001E-3</v>
      </c>
    </row>
    <row r="2500" spans="1:6" x14ac:dyDescent="0.65">
      <c r="A2500" s="11" t="s">
        <v>2543</v>
      </c>
      <c r="B2500" s="14">
        <v>6.7906146549999997</v>
      </c>
      <c r="C2500" s="14">
        <v>7.0949427289999996</v>
      </c>
      <c r="D2500" s="14">
        <v>-0.30432807499999998</v>
      </c>
      <c r="E2500" s="11">
        <v>2.9506500000000001E-4</v>
      </c>
      <c r="F2500" s="11">
        <v>3.713428E-3</v>
      </c>
    </row>
    <row r="2501" spans="1:6" x14ac:dyDescent="0.65">
      <c r="A2501" s="11" t="s">
        <v>2544</v>
      </c>
      <c r="B2501" s="14">
        <v>6.7161227419999996</v>
      </c>
      <c r="C2501" s="14">
        <v>6.5297043380000002</v>
      </c>
      <c r="D2501" s="14">
        <v>0.18641840500000001</v>
      </c>
      <c r="E2501" s="11">
        <v>2.9534899999999998E-4</v>
      </c>
      <c r="F2501" s="11">
        <v>3.714027E-3</v>
      </c>
    </row>
    <row r="2502" spans="1:6" x14ac:dyDescent="0.65">
      <c r="A2502" s="11" t="s">
        <v>2545</v>
      </c>
      <c r="B2502" s="14">
        <v>6.5920829440000004</v>
      </c>
      <c r="C2502" s="14">
        <v>6.4418251780000002</v>
      </c>
      <c r="D2502" s="14">
        <v>0.15025776599999999</v>
      </c>
      <c r="E2502" s="11">
        <v>2.9532899999999999E-4</v>
      </c>
      <c r="F2502" s="11">
        <v>3.714027E-3</v>
      </c>
    </row>
    <row r="2503" spans="1:6" x14ac:dyDescent="0.65">
      <c r="A2503" s="11" t="s">
        <v>2546</v>
      </c>
      <c r="B2503" s="14">
        <v>6.9512126040000002</v>
      </c>
      <c r="C2503" s="14">
        <v>6.6874332430000001</v>
      </c>
      <c r="D2503" s="14">
        <v>0.26377936099999999</v>
      </c>
      <c r="E2503" s="11">
        <v>2.9653299999999997E-4</v>
      </c>
      <c r="F2503" s="11">
        <v>3.7259329999999998E-3</v>
      </c>
    </row>
    <row r="2504" spans="1:6" x14ac:dyDescent="0.65">
      <c r="A2504" s="11" t="s">
        <v>2547</v>
      </c>
      <c r="B2504" s="14">
        <v>6.6148942919999998</v>
      </c>
      <c r="C2504" s="14">
        <v>6.4771531830000004</v>
      </c>
      <c r="D2504" s="14">
        <v>0.137741108</v>
      </c>
      <c r="E2504" s="11">
        <v>2.9653200000000001E-4</v>
      </c>
      <c r="F2504" s="11">
        <v>3.7259329999999998E-3</v>
      </c>
    </row>
    <row r="2505" spans="1:6" x14ac:dyDescent="0.65">
      <c r="A2505" s="11" t="s">
        <v>2548</v>
      </c>
      <c r="B2505" s="14">
        <v>6.9165233700000002</v>
      </c>
      <c r="C2505" s="14">
        <v>6.564546118</v>
      </c>
      <c r="D2505" s="14">
        <v>0.35197725200000002</v>
      </c>
      <c r="E2505" s="11">
        <v>2.9711599999999999E-4</v>
      </c>
      <c r="F2505" s="11">
        <v>3.731758E-3</v>
      </c>
    </row>
    <row r="2506" spans="1:6" x14ac:dyDescent="0.65">
      <c r="A2506" s="11" t="s">
        <v>2549</v>
      </c>
      <c r="B2506" s="14">
        <v>6.3348418009999996</v>
      </c>
      <c r="C2506" s="14">
        <v>6.4643712779999998</v>
      </c>
      <c r="D2506" s="14">
        <v>-0.129529477</v>
      </c>
      <c r="E2506" s="11">
        <v>2.9758200000000001E-4</v>
      </c>
      <c r="F2506" s="11">
        <v>3.7361270000000001E-3</v>
      </c>
    </row>
    <row r="2507" spans="1:6" x14ac:dyDescent="0.65">
      <c r="A2507" s="11" t="s">
        <v>2550</v>
      </c>
      <c r="B2507" s="14">
        <v>6.8716597339999996</v>
      </c>
      <c r="C2507" s="14">
        <v>6.5582007979999997</v>
      </c>
      <c r="D2507" s="14">
        <v>0.31345893600000002</v>
      </c>
      <c r="E2507" s="11">
        <v>2.9784800000000003E-4</v>
      </c>
      <c r="F2507" s="11">
        <v>3.7379729999999999E-3</v>
      </c>
    </row>
    <row r="2508" spans="1:6" x14ac:dyDescent="0.65">
      <c r="A2508" s="11" t="s">
        <v>2551</v>
      </c>
      <c r="B2508" s="14">
        <v>6.766601101</v>
      </c>
      <c r="C2508" s="14">
        <v>6.5419473909999999</v>
      </c>
      <c r="D2508" s="14">
        <v>0.22465371000000001</v>
      </c>
      <c r="E2508" s="11">
        <v>2.9896700000000003E-4</v>
      </c>
      <c r="F2508" s="11">
        <v>3.7416770000000001E-3</v>
      </c>
    </row>
    <row r="2509" spans="1:6" x14ac:dyDescent="0.65">
      <c r="A2509" s="11" t="s">
        <v>2552</v>
      </c>
      <c r="B2509" s="14">
        <v>6.5887493890000002</v>
      </c>
      <c r="C2509" s="14">
        <v>6.8259465419999996</v>
      </c>
      <c r="D2509" s="14">
        <v>-0.23719715299999999</v>
      </c>
      <c r="E2509" s="11">
        <v>2.9842900000000001E-4</v>
      </c>
      <c r="F2509" s="11">
        <v>3.7416770000000001E-3</v>
      </c>
    </row>
    <row r="2510" spans="1:6" x14ac:dyDescent="0.65">
      <c r="A2510" s="11" t="s">
        <v>2553</v>
      </c>
      <c r="B2510" s="14">
        <v>7.94839363</v>
      </c>
      <c r="C2510" s="14">
        <v>8.7197051909999992</v>
      </c>
      <c r="D2510" s="14">
        <v>-0.77131156099999998</v>
      </c>
      <c r="E2510" s="11">
        <v>2.9868100000000002E-4</v>
      </c>
      <c r="F2510" s="11">
        <v>3.7416770000000001E-3</v>
      </c>
    </row>
    <row r="2511" spans="1:6" x14ac:dyDescent="0.65">
      <c r="A2511" s="11" t="s">
        <v>2554</v>
      </c>
      <c r="B2511" s="14">
        <v>6.8283999260000003</v>
      </c>
      <c r="C2511" s="14">
        <v>6.5659476220000004</v>
      </c>
      <c r="D2511" s="14">
        <v>0.26245230400000003</v>
      </c>
      <c r="E2511" s="11">
        <v>2.9897700000000002E-4</v>
      </c>
      <c r="F2511" s="11">
        <v>3.7416770000000001E-3</v>
      </c>
    </row>
    <row r="2512" spans="1:6" x14ac:dyDescent="0.65">
      <c r="A2512" s="11" t="s">
        <v>2555</v>
      </c>
      <c r="B2512" s="14">
        <v>6.6890746070000002</v>
      </c>
      <c r="C2512" s="14">
        <v>6.4464631140000002</v>
      </c>
      <c r="D2512" s="14">
        <v>0.24261149400000001</v>
      </c>
      <c r="E2512" s="11">
        <v>2.9851600000000003E-4</v>
      </c>
      <c r="F2512" s="11">
        <v>3.7416770000000001E-3</v>
      </c>
    </row>
    <row r="2513" spans="1:6" x14ac:dyDescent="0.65">
      <c r="A2513" s="11" t="s">
        <v>2556</v>
      </c>
      <c r="B2513" s="14">
        <v>6.5792111369999997</v>
      </c>
      <c r="C2513" s="14">
        <v>6.4450000669999996</v>
      </c>
      <c r="D2513" s="14">
        <v>0.13421106999999999</v>
      </c>
      <c r="E2513" s="11">
        <v>2.9886600000000001E-4</v>
      </c>
      <c r="F2513" s="11">
        <v>3.7416770000000001E-3</v>
      </c>
    </row>
    <row r="2514" spans="1:6" x14ac:dyDescent="0.65">
      <c r="A2514" s="11" t="s">
        <v>2557</v>
      </c>
      <c r="B2514" s="14">
        <v>6.6942511680000001</v>
      </c>
      <c r="C2514" s="14">
        <v>6.9397705719999996</v>
      </c>
      <c r="D2514" s="14">
        <v>-0.245519404</v>
      </c>
      <c r="E2514" s="11">
        <v>2.9881900000000003E-4</v>
      </c>
      <c r="F2514" s="11">
        <v>3.7416770000000001E-3</v>
      </c>
    </row>
    <row r="2515" spans="1:6" x14ac:dyDescent="0.65">
      <c r="A2515" s="11" t="s">
        <v>2558</v>
      </c>
      <c r="B2515" s="14">
        <v>6.3848361550000003</v>
      </c>
      <c r="C2515" s="14">
        <v>6.5952020070000001</v>
      </c>
      <c r="D2515" s="14">
        <v>-0.21036585199999999</v>
      </c>
      <c r="E2515" s="11">
        <v>3.0060599999999997E-4</v>
      </c>
      <c r="F2515" s="11">
        <v>3.7590729999999999E-3</v>
      </c>
    </row>
    <row r="2516" spans="1:6" x14ac:dyDescent="0.65">
      <c r="A2516" s="11" t="s">
        <v>2559</v>
      </c>
      <c r="B2516" s="14">
        <v>7.0613866740000004</v>
      </c>
      <c r="C2516" s="14">
        <v>7.4810402030000001</v>
      </c>
      <c r="D2516" s="14">
        <v>-0.41965352900000003</v>
      </c>
      <c r="E2516" s="11">
        <v>3.00604E-4</v>
      </c>
      <c r="F2516" s="11">
        <v>3.7590729999999999E-3</v>
      </c>
    </row>
    <row r="2517" spans="1:6" x14ac:dyDescent="0.65">
      <c r="A2517" s="11" t="s">
        <v>2560</v>
      </c>
      <c r="B2517" s="14">
        <v>6.5661021440000003</v>
      </c>
      <c r="C2517" s="14">
        <v>6.7889288109999999</v>
      </c>
      <c r="D2517" s="14">
        <v>-0.22282666700000001</v>
      </c>
      <c r="E2517" s="11">
        <v>3.0100299999999999E-4</v>
      </c>
      <c r="F2517" s="11">
        <v>3.7625330000000002E-3</v>
      </c>
    </row>
    <row r="2518" spans="1:6" x14ac:dyDescent="0.65">
      <c r="A2518" s="11" t="s">
        <v>2561</v>
      </c>
      <c r="B2518" s="14">
        <v>6.7452533939999997</v>
      </c>
      <c r="C2518" s="14">
        <v>6.5894513119999996</v>
      </c>
      <c r="D2518" s="14">
        <v>0.15580208200000001</v>
      </c>
      <c r="E2518" s="11">
        <v>3.0129100000000003E-4</v>
      </c>
      <c r="F2518" s="11">
        <v>3.7646369999999999E-3</v>
      </c>
    </row>
    <row r="2519" spans="1:6" x14ac:dyDescent="0.65">
      <c r="A2519" s="11" t="s">
        <v>2562</v>
      </c>
      <c r="B2519" s="14">
        <v>7.1373794339999996</v>
      </c>
      <c r="C2519" s="14">
        <v>6.6655210179999997</v>
      </c>
      <c r="D2519" s="14">
        <v>0.471858416</v>
      </c>
      <c r="E2519" s="11">
        <v>3.0264300000000001E-4</v>
      </c>
      <c r="F2519" s="11">
        <v>3.7800279999999999E-3</v>
      </c>
    </row>
    <row r="2520" spans="1:6" x14ac:dyDescent="0.65">
      <c r="A2520" s="11" t="s">
        <v>2563</v>
      </c>
      <c r="B2520" s="14">
        <v>6.6491526719999996</v>
      </c>
      <c r="C2520" s="14">
        <v>6.4755274490000003</v>
      </c>
      <c r="D2520" s="14">
        <v>0.173625223</v>
      </c>
      <c r="E2520" s="11">
        <v>3.0282900000000001E-4</v>
      </c>
      <c r="F2520" s="11">
        <v>3.780846E-3</v>
      </c>
    </row>
    <row r="2521" spans="1:6" x14ac:dyDescent="0.65">
      <c r="A2521" s="11" t="s">
        <v>2564</v>
      </c>
      <c r="B2521" s="14">
        <v>7.1060174429999998</v>
      </c>
      <c r="C2521" s="14">
        <v>7.9462673160000001</v>
      </c>
      <c r="D2521" s="14">
        <v>-0.84024987399999995</v>
      </c>
      <c r="E2521" s="11">
        <v>3.03255E-4</v>
      </c>
      <c r="F2521" s="11">
        <v>3.7846630000000002E-3</v>
      </c>
    </row>
    <row r="2522" spans="1:6" x14ac:dyDescent="0.65">
      <c r="A2522" s="11" t="s">
        <v>2565</v>
      </c>
      <c r="B2522" s="14">
        <v>6.7728619390000002</v>
      </c>
      <c r="C2522" s="14">
        <v>7.3077045309999997</v>
      </c>
      <c r="D2522" s="14">
        <v>-0.53484259199999995</v>
      </c>
      <c r="E2522" s="11">
        <v>3.03517E-4</v>
      </c>
      <c r="F2522" s="11">
        <v>3.7864330000000001E-3</v>
      </c>
    </row>
    <row r="2523" spans="1:6" x14ac:dyDescent="0.65">
      <c r="A2523" s="11" t="s">
        <v>2566</v>
      </c>
      <c r="B2523" s="14">
        <v>6.6749962759999999</v>
      </c>
      <c r="C2523" s="14">
        <v>6.4495480479999996</v>
      </c>
      <c r="D2523" s="14">
        <v>0.225448228</v>
      </c>
      <c r="E2523" s="11">
        <v>3.0433199999999999E-4</v>
      </c>
      <c r="F2523" s="11">
        <v>3.7950969999999999E-3</v>
      </c>
    </row>
    <row r="2524" spans="1:6" x14ac:dyDescent="0.65">
      <c r="A2524" s="11" t="s">
        <v>2567</v>
      </c>
      <c r="B2524" s="14">
        <v>6.6575956840000003</v>
      </c>
      <c r="C2524" s="14">
        <v>6.4992252099999996</v>
      </c>
      <c r="D2524" s="14">
        <v>0.15837047400000001</v>
      </c>
      <c r="E2524" s="11">
        <v>3.0470200000000001E-4</v>
      </c>
      <c r="F2524" s="11">
        <v>3.7982049999999998E-3</v>
      </c>
    </row>
    <row r="2525" spans="1:6" x14ac:dyDescent="0.65">
      <c r="A2525" s="11" t="s">
        <v>2568</v>
      </c>
      <c r="B2525" s="14">
        <v>6.739063646</v>
      </c>
      <c r="C2525" s="14">
        <v>6.5375325489999998</v>
      </c>
      <c r="D2525" s="14">
        <v>0.20153109699999999</v>
      </c>
      <c r="E2525" s="11">
        <v>3.0518599999999999E-4</v>
      </c>
      <c r="F2525" s="11">
        <v>3.8012110000000001E-3</v>
      </c>
    </row>
    <row r="2526" spans="1:6" x14ac:dyDescent="0.65">
      <c r="A2526" s="11" t="s">
        <v>2569</v>
      </c>
      <c r="B2526" s="14">
        <v>6.8439973749999998</v>
      </c>
      <c r="C2526" s="14">
        <v>6.6127744819999998</v>
      </c>
      <c r="D2526" s="14">
        <v>0.23122289200000001</v>
      </c>
      <c r="E2526" s="11">
        <v>3.0508999999999999E-4</v>
      </c>
      <c r="F2526" s="11">
        <v>3.8012110000000001E-3</v>
      </c>
    </row>
    <row r="2527" spans="1:6" x14ac:dyDescent="0.65">
      <c r="A2527" s="11" t="s">
        <v>2570</v>
      </c>
      <c r="B2527" s="14">
        <v>6.8122497080000004</v>
      </c>
      <c r="C2527" s="14">
        <v>6.6326485289999999</v>
      </c>
      <c r="D2527" s="14">
        <v>0.179601179</v>
      </c>
      <c r="E2527" s="11">
        <v>3.0601599999999999E-4</v>
      </c>
      <c r="F2527" s="11">
        <v>3.8070230000000001E-3</v>
      </c>
    </row>
    <row r="2528" spans="1:6" x14ac:dyDescent="0.65">
      <c r="A2528" s="11" t="s">
        <v>2571</v>
      </c>
      <c r="B2528" s="14">
        <v>6.8618630359999999</v>
      </c>
      <c r="C2528" s="14">
        <v>7.1540693769999999</v>
      </c>
      <c r="D2528" s="14">
        <v>-0.29220634099999998</v>
      </c>
      <c r="E2528" s="11">
        <v>3.0590499999999998E-4</v>
      </c>
      <c r="F2528" s="11">
        <v>3.8070230000000001E-3</v>
      </c>
    </row>
    <row r="2529" spans="1:6" x14ac:dyDescent="0.65">
      <c r="A2529" s="11" t="s">
        <v>2572</v>
      </c>
      <c r="B2529" s="14">
        <v>7.0870665070000003</v>
      </c>
      <c r="C2529" s="14">
        <v>7.8018248999999997</v>
      </c>
      <c r="D2529" s="14">
        <v>-0.71475839200000002</v>
      </c>
      <c r="E2529" s="11">
        <v>3.06003E-4</v>
      </c>
      <c r="F2529" s="11">
        <v>3.8070230000000001E-3</v>
      </c>
    </row>
    <row r="2530" spans="1:6" x14ac:dyDescent="0.65">
      <c r="A2530" s="11" t="s">
        <v>2573</v>
      </c>
      <c r="B2530" s="14">
        <v>6.3977033109999999</v>
      </c>
      <c r="C2530" s="14">
        <v>6.5237330839999998</v>
      </c>
      <c r="D2530" s="14">
        <v>-0.12602977300000001</v>
      </c>
      <c r="E2530" s="11">
        <v>3.0633599999999999E-4</v>
      </c>
      <c r="F2530" s="11">
        <v>3.8095009999999999E-3</v>
      </c>
    </row>
    <row r="2531" spans="1:6" x14ac:dyDescent="0.65">
      <c r="A2531" s="11" t="s">
        <v>2574</v>
      </c>
      <c r="B2531" s="14">
        <v>6.6258021749999996</v>
      </c>
      <c r="C2531" s="14">
        <v>6.4941145990000004</v>
      </c>
      <c r="D2531" s="14">
        <v>0.131687576</v>
      </c>
      <c r="E2531" s="11">
        <v>3.0739199999999997E-4</v>
      </c>
      <c r="F2531" s="11">
        <v>3.8196089999999999E-3</v>
      </c>
    </row>
    <row r="2532" spans="1:6" x14ac:dyDescent="0.65">
      <c r="A2532" s="11" t="s">
        <v>2575</v>
      </c>
      <c r="B2532" s="14">
        <v>6.5960290620000004</v>
      </c>
      <c r="C2532" s="14">
        <v>6.4827787810000004</v>
      </c>
      <c r="D2532" s="14">
        <v>0.11325028099999999</v>
      </c>
      <c r="E2532" s="11">
        <v>3.07373E-4</v>
      </c>
      <c r="F2532" s="11">
        <v>3.8196089999999999E-3</v>
      </c>
    </row>
    <row r="2533" spans="1:6" x14ac:dyDescent="0.65">
      <c r="A2533" s="11" t="s">
        <v>2576</v>
      </c>
      <c r="B2533" s="14">
        <v>6.7713228890000003</v>
      </c>
      <c r="C2533" s="14">
        <v>6.5633609770000003</v>
      </c>
      <c r="D2533" s="14">
        <v>0.207961913</v>
      </c>
      <c r="E2533" s="11">
        <v>3.0776300000000001E-4</v>
      </c>
      <c r="F2533" s="11">
        <v>3.8196929999999999E-3</v>
      </c>
    </row>
    <row r="2534" spans="1:6" x14ac:dyDescent="0.65">
      <c r="A2534" s="11" t="s">
        <v>2577</v>
      </c>
      <c r="B2534" s="14">
        <v>6.8044332110000001</v>
      </c>
      <c r="C2534" s="14">
        <v>6.5323586459999996</v>
      </c>
      <c r="D2534" s="14">
        <v>0.27207456499999999</v>
      </c>
      <c r="E2534" s="11">
        <v>3.07652E-4</v>
      </c>
      <c r="F2534" s="11">
        <v>3.8196929999999999E-3</v>
      </c>
    </row>
    <row r="2535" spans="1:6" x14ac:dyDescent="0.65">
      <c r="A2535" s="11" t="s">
        <v>2578</v>
      </c>
      <c r="B2535" s="14">
        <v>6.8049697020000002</v>
      </c>
      <c r="C2535" s="14">
        <v>6.5706155429999997</v>
      </c>
      <c r="D2535" s="14">
        <v>0.23435415900000001</v>
      </c>
      <c r="E2535" s="11">
        <v>3.07693E-4</v>
      </c>
      <c r="F2535" s="11">
        <v>3.8196929999999999E-3</v>
      </c>
    </row>
    <row r="2536" spans="1:6" x14ac:dyDescent="0.65">
      <c r="A2536" s="11" t="s">
        <v>2579</v>
      </c>
      <c r="B2536" s="14">
        <v>6.6884829720000001</v>
      </c>
      <c r="C2536" s="14">
        <v>6.5199986250000004</v>
      </c>
      <c r="D2536" s="14">
        <v>0.16848434700000001</v>
      </c>
      <c r="E2536" s="11">
        <v>3.0851400000000002E-4</v>
      </c>
      <c r="F2536" s="11">
        <v>3.8274939999999999E-3</v>
      </c>
    </row>
    <row r="2537" spans="1:6" x14ac:dyDescent="0.65">
      <c r="A2537" s="11" t="s">
        <v>2580</v>
      </c>
      <c r="B2537" s="14">
        <v>6.7143322230000004</v>
      </c>
      <c r="C2537" s="14">
        <v>6.5649509559999997</v>
      </c>
      <c r="D2537" s="14">
        <v>0.14938126700000001</v>
      </c>
      <c r="E2537" s="11">
        <v>3.0897699999999999E-4</v>
      </c>
      <c r="F2537" s="11">
        <v>3.8317249999999998E-3</v>
      </c>
    </row>
    <row r="2538" spans="1:6" x14ac:dyDescent="0.65">
      <c r="A2538" s="11" t="s">
        <v>2581</v>
      </c>
      <c r="B2538" s="14">
        <v>8.3190125110000004</v>
      </c>
      <c r="C2538" s="14">
        <v>9.7926791360000003</v>
      </c>
      <c r="D2538" s="14">
        <v>-1.473666626</v>
      </c>
      <c r="E2538" s="11">
        <v>3.0950599999999997E-4</v>
      </c>
      <c r="F2538" s="11">
        <v>3.8367760000000001E-3</v>
      </c>
    </row>
    <row r="2539" spans="1:6" x14ac:dyDescent="0.65">
      <c r="A2539" s="11" t="s">
        <v>2582</v>
      </c>
      <c r="B2539" s="14">
        <v>6.4026423540000001</v>
      </c>
      <c r="C2539" s="14">
        <v>6.6613968440000004</v>
      </c>
      <c r="D2539" s="14">
        <v>-0.25875449099999998</v>
      </c>
      <c r="E2539" s="11">
        <v>3.1011299999999999E-4</v>
      </c>
      <c r="F2539" s="11">
        <v>3.84279E-3</v>
      </c>
    </row>
    <row r="2540" spans="1:6" x14ac:dyDescent="0.65">
      <c r="A2540" s="11" t="s">
        <v>2583</v>
      </c>
      <c r="B2540" s="14">
        <v>6.9875976819999996</v>
      </c>
      <c r="C2540" s="14">
        <v>7.7414443979999996</v>
      </c>
      <c r="D2540" s="14">
        <v>-0.75384671599999997</v>
      </c>
      <c r="E2540" s="11">
        <v>3.1056900000000001E-4</v>
      </c>
      <c r="F2540" s="11">
        <v>3.8469200000000002E-3</v>
      </c>
    </row>
    <row r="2541" spans="1:6" x14ac:dyDescent="0.65">
      <c r="A2541" s="11" t="s">
        <v>2584</v>
      </c>
      <c r="B2541" s="14">
        <v>7.1554331160000002</v>
      </c>
      <c r="C2541" s="14">
        <v>7.5842340640000003</v>
      </c>
      <c r="D2541" s="14">
        <v>-0.42880094800000002</v>
      </c>
      <c r="E2541" s="11">
        <v>3.1254500000000001E-4</v>
      </c>
      <c r="F2541" s="11">
        <v>3.8698690000000002E-3</v>
      </c>
    </row>
    <row r="2542" spans="1:6" x14ac:dyDescent="0.65">
      <c r="A2542" s="11" t="s">
        <v>2585</v>
      </c>
      <c r="B2542" s="14">
        <v>6.9323237889999998</v>
      </c>
      <c r="C2542" s="14">
        <v>7.4508323379999997</v>
      </c>
      <c r="D2542" s="14">
        <v>-0.51850854899999999</v>
      </c>
      <c r="E2542" s="11">
        <v>3.1353400000000002E-4</v>
      </c>
      <c r="F2542" s="11">
        <v>3.8790560000000001E-3</v>
      </c>
    </row>
    <row r="2543" spans="1:6" x14ac:dyDescent="0.65">
      <c r="A2543" s="11" t="s">
        <v>2586</v>
      </c>
      <c r="B2543" s="14">
        <v>7.0347899890000001</v>
      </c>
      <c r="C2543" s="14">
        <v>7.6952064809999996</v>
      </c>
      <c r="D2543" s="14">
        <v>-0.66041649199999997</v>
      </c>
      <c r="E2543" s="11">
        <v>3.1344800000000003E-4</v>
      </c>
      <c r="F2543" s="11">
        <v>3.8790560000000001E-3</v>
      </c>
    </row>
    <row r="2544" spans="1:6" x14ac:dyDescent="0.65">
      <c r="A2544" s="11" t="s">
        <v>2587</v>
      </c>
      <c r="B2544" s="14">
        <v>6.7175126369999996</v>
      </c>
      <c r="C2544" s="14">
        <v>6.563134561</v>
      </c>
      <c r="D2544" s="14">
        <v>0.154378076</v>
      </c>
      <c r="E2544" s="11">
        <v>3.1483800000000001E-4</v>
      </c>
      <c r="F2544" s="11">
        <v>3.8936610000000001E-3</v>
      </c>
    </row>
    <row r="2545" spans="1:6" x14ac:dyDescent="0.65">
      <c r="A2545" s="11" t="s">
        <v>2588</v>
      </c>
      <c r="B2545" s="14">
        <v>6.7391613100000001</v>
      </c>
      <c r="C2545" s="14">
        <v>6.9414290010000004</v>
      </c>
      <c r="D2545" s="14">
        <v>-0.202267691</v>
      </c>
      <c r="E2545" s="11">
        <v>3.1576299999999999E-4</v>
      </c>
      <c r="F2545" s="11">
        <v>3.9035580000000001E-3</v>
      </c>
    </row>
    <row r="2546" spans="1:6" x14ac:dyDescent="0.65">
      <c r="A2546" s="11" t="s">
        <v>2589</v>
      </c>
      <c r="B2546" s="14">
        <v>6.6589360820000003</v>
      </c>
      <c r="C2546" s="14">
        <v>6.4509831210000002</v>
      </c>
      <c r="D2546" s="14">
        <v>0.20795296099999999</v>
      </c>
      <c r="E2546" s="11">
        <v>3.1589699999999999E-4</v>
      </c>
      <c r="F2546" s="11">
        <v>3.903681E-3</v>
      </c>
    </row>
    <row r="2547" spans="1:6" x14ac:dyDescent="0.65">
      <c r="A2547" s="11" t="s">
        <v>2590</v>
      </c>
      <c r="B2547" s="14">
        <v>10.1635782</v>
      </c>
      <c r="C2547" s="14">
        <v>10.76075254</v>
      </c>
      <c r="D2547" s="14">
        <v>-0.59717434199999997</v>
      </c>
      <c r="E2547" s="11">
        <v>3.1614799999999998E-4</v>
      </c>
      <c r="F2547" s="11">
        <v>3.9052539999999999E-3</v>
      </c>
    </row>
    <row r="2548" spans="1:6" x14ac:dyDescent="0.65">
      <c r="A2548" s="11" t="s">
        <v>2591</v>
      </c>
      <c r="B2548" s="14">
        <v>6.8104389249999997</v>
      </c>
      <c r="C2548" s="14">
        <v>6.63066595</v>
      </c>
      <c r="D2548" s="14">
        <v>0.179772975</v>
      </c>
      <c r="E2548" s="11">
        <v>3.16655E-4</v>
      </c>
      <c r="F2548" s="11">
        <v>3.9069090000000001E-3</v>
      </c>
    </row>
    <row r="2549" spans="1:6" x14ac:dyDescent="0.65">
      <c r="A2549" s="11" t="s">
        <v>2592</v>
      </c>
      <c r="B2549" s="14">
        <v>6.7151284889999996</v>
      </c>
      <c r="C2549" s="14">
        <v>6.5197919659999997</v>
      </c>
      <c r="D2549" s="14">
        <v>0.19533652300000001</v>
      </c>
      <c r="E2549" s="11">
        <v>3.1658400000000002E-4</v>
      </c>
      <c r="F2549" s="11">
        <v>3.9069090000000001E-3</v>
      </c>
    </row>
    <row r="2550" spans="1:6" x14ac:dyDescent="0.65">
      <c r="A2550" s="11" t="s">
        <v>2593</v>
      </c>
      <c r="B2550" s="14">
        <v>6.8079275470000002</v>
      </c>
      <c r="C2550" s="14">
        <v>7.2259910439999997</v>
      </c>
      <c r="D2550" s="14">
        <v>-0.41806349700000001</v>
      </c>
      <c r="E2550" s="11">
        <v>3.1658199999999999E-4</v>
      </c>
      <c r="F2550" s="11">
        <v>3.9069090000000001E-3</v>
      </c>
    </row>
    <row r="2551" spans="1:6" x14ac:dyDescent="0.65">
      <c r="A2551" s="11" t="s">
        <v>2594</v>
      </c>
      <c r="B2551" s="14">
        <v>6.4273887250000001</v>
      </c>
      <c r="C2551" s="14">
        <v>6.5592839219999997</v>
      </c>
      <c r="D2551" s="14">
        <v>-0.13189519699999999</v>
      </c>
      <c r="E2551" s="11">
        <v>3.1727399999999998E-4</v>
      </c>
      <c r="F2551" s="11">
        <v>3.9130079999999999E-3</v>
      </c>
    </row>
    <row r="2552" spans="1:6" x14ac:dyDescent="0.65">
      <c r="A2552" s="11" t="s">
        <v>2595</v>
      </c>
      <c r="B2552" s="14">
        <v>6.5224025120000002</v>
      </c>
      <c r="C2552" s="14">
        <v>6.885179055</v>
      </c>
      <c r="D2552" s="14">
        <v>-0.36277654300000001</v>
      </c>
      <c r="E2552" s="11">
        <v>3.17437E-4</v>
      </c>
      <c r="F2552" s="11">
        <v>3.9134759999999999E-3</v>
      </c>
    </row>
    <row r="2553" spans="1:6" x14ac:dyDescent="0.65">
      <c r="A2553" s="11" t="s">
        <v>2596</v>
      </c>
      <c r="B2553" s="14">
        <v>7.3041834090000002</v>
      </c>
      <c r="C2553" s="14">
        <v>7.7648884689999997</v>
      </c>
      <c r="D2553" s="14">
        <v>-0.46070506</v>
      </c>
      <c r="E2553" s="11">
        <v>3.1793499999999998E-4</v>
      </c>
      <c r="F2553" s="11">
        <v>3.9180780000000002E-3</v>
      </c>
    </row>
    <row r="2554" spans="1:6" x14ac:dyDescent="0.65">
      <c r="A2554" s="11" t="s">
        <v>2597</v>
      </c>
      <c r="B2554" s="14">
        <v>6.5067788200000001</v>
      </c>
      <c r="C2554" s="14">
        <v>6.9082063109999998</v>
      </c>
      <c r="D2554" s="14">
        <v>-0.40142749100000003</v>
      </c>
      <c r="E2554" s="11">
        <v>3.19344E-4</v>
      </c>
      <c r="F2554" s="11">
        <v>3.9323600000000002E-3</v>
      </c>
    </row>
    <row r="2555" spans="1:6" x14ac:dyDescent="0.65">
      <c r="A2555" s="11" t="s">
        <v>2598</v>
      </c>
      <c r="B2555" s="14">
        <v>6.6114839999999999</v>
      </c>
      <c r="C2555" s="14">
        <v>6.4559438089999999</v>
      </c>
      <c r="D2555" s="14">
        <v>0.15554019099999999</v>
      </c>
      <c r="E2555" s="11">
        <v>3.1924299999999998E-4</v>
      </c>
      <c r="F2555" s="11">
        <v>3.9323600000000002E-3</v>
      </c>
    </row>
    <row r="2556" spans="1:6" x14ac:dyDescent="0.65">
      <c r="A2556" s="11" t="s">
        <v>2599</v>
      </c>
      <c r="B2556" s="14">
        <v>6.9209132980000003</v>
      </c>
      <c r="C2556" s="14">
        <v>7.6223912159999996</v>
      </c>
      <c r="D2556" s="14">
        <v>-0.70147791800000003</v>
      </c>
      <c r="E2556" s="11">
        <v>3.1950199999999999E-4</v>
      </c>
      <c r="F2556" s="11">
        <v>3.9327620000000002E-3</v>
      </c>
    </row>
    <row r="2557" spans="1:6" x14ac:dyDescent="0.65">
      <c r="A2557" s="11" t="s">
        <v>2600</v>
      </c>
      <c r="B2557" s="14">
        <v>6.9474275990000001</v>
      </c>
      <c r="C2557" s="14">
        <v>6.635486942</v>
      </c>
      <c r="D2557" s="14">
        <v>0.31194065700000001</v>
      </c>
      <c r="E2557" s="11">
        <v>3.1963299999999999E-4</v>
      </c>
      <c r="F2557" s="11">
        <v>3.9328389999999996E-3</v>
      </c>
    </row>
    <row r="2558" spans="1:6" x14ac:dyDescent="0.65">
      <c r="A2558" s="11" t="s">
        <v>2601</v>
      </c>
      <c r="B2558" s="14">
        <v>6.7263137530000003</v>
      </c>
      <c r="C2558" s="14">
        <v>6.5172923899999997</v>
      </c>
      <c r="D2558" s="14">
        <v>0.20902136299999999</v>
      </c>
      <c r="E2558" s="11">
        <v>3.2029399999999999E-4</v>
      </c>
      <c r="F2558" s="11">
        <v>3.9394240000000004E-3</v>
      </c>
    </row>
    <row r="2559" spans="1:6" x14ac:dyDescent="0.65">
      <c r="A2559" s="11" t="s">
        <v>2602</v>
      </c>
      <c r="B2559" s="14">
        <v>7.1527692619999996</v>
      </c>
      <c r="C2559" s="14">
        <v>7.792392897</v>
      </c>
      <c r="D2559" s="14">
        <v>-0.63962363499999997</v>
      </c>
      <c r="E2559" s="11">
        <v>3.2068599999999999E-4</v>
      </c>
      <c r="F2559" s="11">
        <v>3.9427109999999998E-3</v>
      </c>
    </row>
    <row r="2560" spans="1:6" x14ac:dyDescent="0.65">
      <c r="A2560" s="11" t="s">
        <v>2603</v>
      </c>
      <c r="B2560" s="14">
        <v>6.9168359629999996</v>
      </c>
      <c r="C2560" s="14">
        <v>6.5991236310000003</v>
      </c>
      <c r="D2560" s="14">
        <v>0.31771233300000001</v>
      </c>
      <c r="E2560" s="11">
        <v>3.2083799999999999E-4</v>
      </c>
      <c r="F2560" s="11">
        <v>3.9430359999999996E-3</v>
      </c>
    </row>
    <row r="2561" spans="1:6" x14ac:dyDescent="0.65">
      <c r="A2561" s="11" t="s">
        <v>2604</v>
      </c>
      <c r="B2561" s="14">
        <v>7.1228702479999999</v>
      </c>
      <c r="C2561" s="14">
        <v>6.7034835749999999</v>
      </c>
      <c r="D2561" s="14">
        <v>0.41938667299999999</v>
      </c>
      <c r="E2561" s="11">
        <v>3.2100899999999998E-4</v>
      </c>
      <c r="F2561" s="11">
        <v>3.9435950000000003E-3</v>
      </c>
    </row>
    <row r="2562" spans="1:6" x14ac:dyDescent="0.65">
      <c r="A2562" s="11" t="s">
        <v>2605</v>
      </c>
      <c r="B2562" s="14">
        <v>7.181916856</v>
      </c>
      <c r="C2562" s="14">
        <v>7.6522823620000002</v>
      </c>
      <c r="D2562" s="14">
        <v>-0.47036550599999999</v>
      </c>
      <c r="E2562" s="11">
        <v>3.2256400000000001E-4</v>
      </c>
      <c r="F2562" s="11">
        <v>3.9611500000000001E-3</v>
      </c>
    </row>
    <row r="2563" spans="1:6" x14ac:dyDescent="0.65">
      <c r="A2563" s="11" t="s">
        <v>2606</v>
      </c>
      <c r="B2563" s="14">
        <v>6.6889869080000004</v>
      </c>
      <c r="C2563" s="14">
        <v>6.5000600630000003</v>
      </c>
      <c r="D2563" s="14">
        <v>0.18892684500000001</v>
      </c>
      <c r="E2563" s="11">
        <v>3.2356900000000001E-4</v>
      </c>
      <c r="F2563" s="11">
        <v>3.9719330000000004E-3</v>
      </c>
    </row>
    <row r="2564" spans="1:6" x14ac:dyDescent="0.65">
      <c r="A2564" s="11" t="s">
        <v>2607</v>
      </c>
      <c r="B2564" s="14">
        <v>6.6470927440000001</v>
      </c>
      <c r="C2564" s="14">
        <v>6.4567558460000001</v>
      </c>
      <c r="D2564" s="14">
        <v>0.190336899</v>
      </c>
      <c r="E2564" s="11">
        <v>3.2376399999999999E-4</v>
      </c>
      <c r="F2564" s="11">
        <v>3.9725619999999998E-3</v>
      </c>
    </row>
    <row r="2565" spans="1:6" x14ac:dyDescent="0.65">
      <c r="A2565" s="11" t="s">
        <v>2608</v>
      </c>
      <c r="B2565" s="14">
        <v>6.9389915630000001</v>
      </c>
      <c r="C2565" s="14">
        <v>6.6014009869999999</v>
      </c>
      <c r="D2565" s="14">
        <v>0.337590575</v>
      </c>
      <c r="E2565" s="11">
        <v>3.2387300000000002E-4</v>
      </c>
      <c r="F2565" s="11">
        <v>3.9725619999999998E-3</v>
      </c>
    </row>
    <row r="2566" spans="1:6" x14ac:dyDescent="0.65">
      <c r="A2566" s="11" t="s">
        <v>2609</v>
      </c>
      <c r="B2566" s="14">
        <v>6.9844567990000002</v>
      </c>
      <c r="C2566" s="14">
        <v>6.6382593529999996</v>
      </c>
      <c r="D2566" s="14">
        <v>0.34619744600000002</v>
      </c>
      <c r="E2566" s="11">
        <v>3.2443899999999999E-4</v>
      </c>
      <c r="F2566" s="11">
        <v>3.97796E-3</v>
      </c>
    </row>
    <row r="2567" spans="1:6" x14ac:dyDescent="0.65">
      <c r="A2567" s="11" t="s">
        <v>2610</v>
      </c>
      <c r="B2567" s="14">
        <v>6.5322908960000001</v>
      </c>
      <c r="C2567" s="14">
        <v>6.7563784609999997</v>
      </c>
      <c r="D2567" s="14">
        <v>-0.22408756599999999</v>
      </c>
      <c r="E2567" s="11">
        <v>3.2483700000000002E-4</v>
      </c>
      <c r="F2567" s="11">
        <v>3.9797260000000003E-3</v>
      </c>
    </row>
    <row r="2568" spans="1:6" x14ac:dyDescent="0.65">
      <c r="A2568" s="11" t="s">
        <v>2611</v>
      </c>
      <c r="B2568" s="14">
        <v>6.8243089709999998</v>
      </c>
      <c r="C2568" s="14">
        <v>6.5616611110000003</v>
      </c>
      <c r="D2568" s="14">
        <v>0.26264786000000001</v>
      </c>
      <c r="E2568" s="11">
        <v>3.2478299999999998E-4</v>
      </c>
      <c r="F2568" s="11">
        <v>3.9797260000000003E-3</v>
      </c>
    </row>
    <row r="2569" spans="1:6" x14ac:dyDescent="0.65">
      <c r="A2569" s="11" t="s">
        <v>2612</v>
      </c>
      <c r="B2569" s="14">
        <v>6.8137914149999999</v>
      </c>
      <c r="C2569" s="14">
        <v>7.2486277110000001</v>
      </c>
      <c r="D2569" s="14">
        <v>-0.43483629600000001</v>
      </c>
      <c r="E2569" s="11">
        <v>3.2536300000000001E-4</v>
      </c>
      <c r="F2569" s="11">
        <v>3.9837290000000001E-3</v>
      </c>
    </row>
    <row r="2570" spans="1:6" x14ac:dyDescent="0.65">
      <c r="A2570" s="11" t="s">
        <v>2613</v>
      </c>
      <c r="B2570" s="14">
        <v>6.7908604769999998</v>
      </c>
      <c r="C2570" s="14">
        <v>6.5178732909999999</v>
      </c>
      <c r="D2570" s="14">
        <v>0.27298718700000002</v>
      </c>
      <c r="E2570" s="11">
        <v>3.2554399999999999E-4</v>
      </c>
      <c r="F2570" s="11">
        <v>3.9837290000000001E-3</v>
      </c>
    </row>
    <row r="2571" spans="1:6" x14ac:dyDescent="0.65">
      <c r="A2571" s="11" t="s">
        <v>2614</v>
      </c>
      <c r="B2571" s="14">
        <v>6.4520570309999998</v>
      </c>
      <c r="C2571" s="14">
        <v>6.6851196939999999</v>
      </c>
      <c r="D2571" s="14">
        <v>-0.233062664</v>
      </c>
      <c r="E2571" s="11">
        <v>3.25483E-4</v>
      </c>
      <c r="F2571" s="11">
        <v>3.9837290000000001E-3</v>
      </c>
    </row>
    <row r="2572" spans="1:6" x14ac:dyDescent="0.65">
      <c r="A2572" s="11" t="s">
        <v>2615</v>
      </c>
      <c r="B2572" s="14">
        <v>7.0813677400000001</v>
      </c>
      <c r="C2572" s="14">
        <v>7.8040866080000004</v>
      </c>
      <c r="D2572" s="14">
        <v>-0.72271886900000004</v>
      </c>
      <c r="E2572" s="11">
        <v>3.2578799999999998E-4</v>
      </c>
      <c r="F2572" s="11">
        <v>3.9851690000000002E-3</v>
      </c>
    </row>
    <row r="2573" spans="1:6" x14ac:dyDescent="0.65">
      <c r="A2573" s="11" t="s">
        <v>2616</v>
      </c>
      <c r="B2573" s="14">
        <v>6.5464738679999996</v>
      </c>
      <c r="C2573" s="14">
        <v>6.7884614680000004</v>
      </c>
      <c r="D2573" s="14">
        <v>-0.2419876</v>
      </c>
      <c r="E2573" s="11">
        <v>3.2687800000000001E-4</v>
      </c>
      <c r="F2573" s="11">
        <v>3.9969439999999997E-3</v>
      </c>
    </row>
    <row r="2574" spans="1:6" x14ac:dyDescent="0.65">
      <c r="A2574" s="11" t="s">
        <v>2617</v>
      </c>
      <c r="B2574" s="14">
        <v>6.8724955310000002</v>
      </c>
      <c r="C2574" s="14">
        <v>7.2525279170000001</v>
      </c>
      <c r="D2574" s="14">
        <v>-0.380032386</v>
      </c>
      <c r="E2574" s="11">
        <v>3.2756700000000002E-4</v>
      </c>
      <c r="F2574" s="11">
        <v>4.0038119999999998E-3</v>
      </c>
    </row>
    <row r="2575" spans="1:6" x14ac:dyDescent="0.65">
      <c r="A2575" s="11" t="s">
        <v>2618</v>
      </c>
      <c r="B2575" s="14">
        <v>6.3620939029999999</v>
      </c>
      <c r="C2575" s="14">
        <v>6.4480800179999997</v>
      </c>
      <c r="D2575" s="14">
        <v>-8.5986116000000001E-2</v>
      </c>
      <c r="E2575" s="11">
        <v>3.28093E-4</v>
      </c>
      <c r="F2575" s="11">
        <v>4.0086779999999999E-3</v>
      </c>
    </row>
    <row r="2576" spans="1:6" x14ac:dyDescent="0.65">
      <c r="A2576" s="11" t="s">
        <v>2619</v>
      </c>
      <c r="B2576" s="14">
        <v>6.8355317729999996</v>
      </c>
      <c r="C2576" s="14">
        <v>6.5721444169999996</v>
      </c>
      <c r="D2576" s="14">
        <v>0.26338735600000002</v>
      </c>
      <c r="E2576" s="11">
        <v>3.2822899999999998E-4</v>
      </c>
      <c r="F2576" s="11">
        <v>4.0087869999999998E-3</v>
      </c>
    </row>
    <row r="2577" spans="1:6" x14ac:dyDescent="0.65">
      <c r="A2577" s="11" t="s">
        <v>2620</v>
      </c>
      <c r="B2577" s="14">
        <v>6.8314444730000004</v>
      </c>
      <c r="C2577" s="14">
        <v>6.604942512</v>
      </c>
      <c r="D2577" s="14">
        <v>0.226501961</v>
      </c>
      <c r="E2577" s="11">
        <v>3.2856399999999999E-4</v>
      </c>
      <c r="F2577" s="11">
        <v>4.0113120000000004E-3</v>
      </c>
    </row>
    <row r="2578" spans="1:6" x14ac:dyDescent="0.65">
      <c r="A2578" s="11" t="s">
        <v>2621</v>
      </c>
      <c r="B2578" s="14">
        <v>6.5257496870000002</v>
      </c>
      <c r="C2578" s="14">
        <v>6.7838696020000002</v>
      </c>
      <c r="D2578" s="14">
        <v>-0.25811991499999998</v>
      </c>
      <c r="E2578" s="11">
        <v>3.2933300000000001E-4</v>
      </c>
      <c r="F2578" s="11">
        <v>4.0191439999999997E-3</v>
      </c>
    </row>
    <row r="2579" spans="1:6" x14ac:dyDescent="0.65">
      <c r="A2579" s="11" t="s">
        <v>2622</v>
      </c>
      <c r="B2579" s="14">
        <v>6.7081740329999997</v>
      </c>
      <c r="C2579" s="14">
        <v>6.533147166</v>
      </c>
      <c r="D2579" s="14">
        <v>0.175026866</v>
      </c>
      <c r="E2579" s="11">
        <v>3.2979899999999998E-4</v>
      </c>
      <c r="F2579" s="11">
        <v>4.0232619999999997E-3</v>
      </c>
    </row>
    <row r="2580" spans="1:6" x14ac:dyDescent="0.65">
      <c r="A2580" s="11" t="s">
        <v>2623</v>
      </c>
      <c r="B2580" s="14">
        <v>6.7466226929999999</v>
      </c>
      <c r="C2580" s="14">
        <v>6.9928741280000004</v>
      </c>
      <c r="D2580" s="14">
        <v>-0.24625143499999999</v>
      </c>
      <c r="E2580" s="11">
        <v>3.3041400000000001E-4</v>
      </c>
      <c r="F2580" s="11">
        <v>4.0292059999999996E-3</v>
      </c>
    </row>
    <row r="2581" spans="1:6" x14ac:dyDescent="0.65">
      <c r="A2581" s="11" t="s">
        <v>2624</v>
      </c>
      <c r="B2581" s="14">
        <v>6.8193171100000001</v>
      </c>
      <c r="C2581" s="14">
        <v>7.1690188409999998</v>
      </c>
      <c r="D2581" s="14">
        <v>-0.34970173100000002</v>
      </c>
      <c r="E2581" s="11">
        <v>3.3152600000000001E-4</v>
      </c>
      <c r="F2581" s="11">
        <v>4.0411969999999998E-3</v>
      </c>
    </row>
    <row r="2582" spans="1:6" x14ac:dyDescent="0.65">
      <c r="A2582" s="11" t="s">
        <v>2625</v>
      </c>
      <c r="B2582" s="14">
        <v>6.6931732019999997</v>
      </c>
      <c r="C2582" s="14">
        <v>6.498173295</v>
      </c>
      <c r="D2582" s="14">
        <v>0.194999907</v>
      </c>
      <c r="E2582" s="11">
        <v>3.3181999999999998E-4</v>
      </c>
      <c r="F2582" s="11">
        <v>4.0432130000000004E-3</v>
      </c>
    </row>
    <row r="2583" spans="1:6" x14ac:dyDescent="0.65">
      <c r="A2583" s="11" t="s">
        <v>2626</v>
      </c>
      <c r="B2583" s="14">
        <v>6.803476828</v>
      </c>
      <c r="C2583" s="14">
        <v>6.6051232950000003</v>
      </c>
      <c r="D2583" s="14">
        <v>0.198353533</v>
      </c>
      <c r="E2583" s="11">
        <v>3.3218400000000002E-4</v>
      </c>
      <c r="F2583" s="11">
        <v>4.0444900000000004E-3</v>
      </c>
    </row>
    <row r="2584" spans="1:6" x14ac:dyDescent="0.65">
      <c r="A2584" s="11" t="s">
        <v>2627</v>
      </c>
      <c r="B2584" s="14">
        <v>6.6780906519999998</v>
      </c>
      <c r="C2584" s="14">
        <v>6.467837973</v>
      </c>
      <c r="D2584" s="14">
        <v>0.210252679</v>
      </c>
      <c r="E2584" s="11">
        <v>3.3231100000000001E-4</v>
      </c>
      <c r="F2584" s="11">
        <v>4.0444900000000004E-3</v>
      </c>
    </row>
    <row r="2585" spans="1:6" x14ac:dyDescent="0.65">
      <c r="A2585" s="11" t="s">
        <v>2628</v>
      </c>
      <c r="B2585" s="14">
        <v>6.4573030200000003</v>
      </c>
      <c r="C2585" s="14">
        <v>6.7096384090000001</v>
      </c>
      <c r="D2585" s="14">
        <v>-0.25233538900000002</v>
      </c>
      <c r="E2585" s="11">
        <v>3.3206499999999999E-4</v>
      </c>
      <c r="F2585" s="11">
        <v>4.0444900000000004E-3</v>
      </c>
    </row>
    <row r="2586" spans="1:6" x14ac:dyDescent="0.65">
      <c r="A2586" s="11" t="s">
        <v>2629</v>
      </c>
      <c r="B2586" s="14">
        <v>6.757991327</v>
      </c>
      <c r="C2586" s="14">
        <v>6.4918235170000003</v>
      </c>
      <c r="D2586" s="14">
        <v>0.26616781</v>
      </c>
      <c r="E2586" s="11">
        <v>3.3308200000000001E-4</v>
      </c>
      <c r="F2586" s="11">
        <v>4.0523010000000003E-3</v>
      </c>
    </row>
    <row r="2587" spans="1:6" x14ac:dyDescent="0.65">
      <c r="A2587" s="11" t="s">
        <v>2630</v>
      </c>
      <c r="B2587" s="14">
        <v>6.7936170130000004</v>
      </c>
      <c r="C2587" s="14">
        <v>6.5766496510000003</v>
      </c>
      <c r="D2587" s="14">
        <v>0.216967363</v>
      </c>
      <c r="E2587" s="11">
        <v>3.3348900000000002E-4</v>
      </c>
      <c r="F2587" s="11">
        <v>4.0537510000000004E-3</v>
      </c>
    </row>
    <row r="2588" spans="1:6" x14ac:dyDescent="0.65">
      <c r="A2588" s="11" t="s">
        <v>2631</v>
      </c>
      <c r="B2588" s="14">
        <v>7.1300658769999998</v>
      </c>
      <c r="C2588" s="14">
        <v>7.7860777370000003</v>
      </c>
      <c r="D2588" s="14">
        <v>-0.65601186</v>
      </c>
      <c r="E2588" s="11">
        <v>3.33333E-4</v>
      </c>
      <c r="F2588" s="11">
        <v>4.0537510000000004E-3</v>
      </c>
    </row>
    <row r="2589" spans="1:6" x14ac:dyDescent="0.65">
      <c r="A2589" s="11" t="s">
        <v>2632</v>
      </c>
      <c r="B2589" s="14">
        <v>6.8527204260000003</v>
      </c>
      <c r="C2589" s="14">
        <v>6.5552046810000002</v>
      </c>
      <c r="D2589" s="14">
        <v>0.29751574400000003</v>
      </c>
      <c r="E2589" s="11">
        <v>3.3358800000000001E-4</v>
      </c>
      <c r="F2589" s="11">
        <v>4.0537510000000004E-3</v>
      </c>
    </row>
    <row r="2590" spans="1:6" x14ac:dyDescent="0.65">
      <c r="A2590" s="11" t="s">
        <v>2633</v>
      </c>
      <c r="B2590" s="14">
        <v>6.4765589080000003</v>
      </c>
      <c r="C2590" s="14">
        <v>6.9470627289999998</v>
      </c>
      <c r="D2590" s="14">
        <v>-0.47050382099999999</v>
      </c>
      <c r="E2590" s="11">
        <v>3.3426300000000001E-4</v>
      </c>
      <c r="F2590" s="11">
        <v>4.0603810000000001E-3</v>
      </c>
    </row>
    <row r="2591" spans="1:6" x14ac:dyDescent="0.65">
      <c r="A2591" s="11" t="s">
        <v>2634</v>
      </c>
      <c r="B2591" s="14">
        <v>11.366548679999999</v>
      </c>
      <c r="C2591" s="14">
        <v>11.9571202</v>
      </c>
      <c r="D2591" s="14">
        <v>-0.59057152000000002</v>
      </c>
      <c r="E2591" s="11">
        <v>3.35385E-4</v>
      </c>
      <c r="F2591" s="11">
        <v>4.0724450000000001E-3</v>
      </c>
    </row>
    <row r="2592" spans="1:6" x14ac:dyDescent="0.65">
      <c r="A2592" s="11" t="s">
        <v>2635</v>
      </c>
      <c r="B2592" s="14">
        <v>6.9025566549999997</v>
      </c>
      <c r="C2592" s="14">
        <v>7.5106344739999997</v>
      </c>
      <c r="D2592" s="14">
        <v>-0.60807781900000002</v>
      </c>
      <c r="E2592" s="11">
        <v>3.3607899999999998E-4</v>
      </c>
      <c r="F2592" s="11">
        <v>4.0752000000000002E-3</v>
      </c>
    </row>
    <row r="2593" spans="1:6" x14ac:dyDescent="0.65">
      <c r="A2593" s="11" t="s">
        <v>2636</v>
      </c>
      <c r="B2593" s="14">
        <v>6.9874691240000004</v>
      </c>
      <c r="C2593" s="14">
        <v>6.6290028000000003</v>
      </c>
      <c r="D2593" s="14">
        <v>0.35846632299999998</v>
      </c>
      <c r="E2593" s="11">
        <v>3.3584000000000001E-4</v>
      </c>
      <c r="F2593" s="11">
        <v>4.0752000000000002E-3</v>
      </c>
    </row>
    <row r="2594" spans="1:6" x14ac:dyDescent="0.65">
      <c r="A2594" s="11" t="s">
        <v>2637</v>
      </c>
      <c r="B2594" s="14">
        <v>6.7112521310000002</v>
      </c>
      <c r="C2594" s="14">
        <v>6.5155683099999999</v>
      </c>
      <c r="D2594" s="14">
        <v>0.19568382200000001</v>
      </c>
      <c r="E2594" s="11">
        <v>3.3604099999999998E-4</v>
      </c>
      <c r="F2594" s="11">
        <v>4.0752000000000002E-3</v>
      </c>
    </row>
    <row r="2595" spans="1:6" x14ac:dyDescent="0.65">
      <c r="A2595" s="11" t="s">
        <v>2638</v>
      </c>
      <c r="B2595" s="14">
        <v>6.4846248820000003</v>
      </c>
      <c r="C2595" s="14">
        <v>6.815174141</v>
      </c>
      <c r="D2595" s="14">
        <v>-0.33054925899999998</v>
      </c>
      <c r="E2595" s="11">
        <v>3.3613099999999998E-4</v>
      </c>
      <c r="F2595" s="11">
        <v>4.0752000000000002E-3</v>
      </c>
    </row>
    <row r="2596" spans="1:6" x14ac:dyDescent="0.65">
      <c r="A2596" s="11" t="s">
        <v>2639</v>
      </c>
      <c r="B2596" s="14">
        <v>6.7967004270000002</v>
      </c>
      <c r="C2596" s="14">
        <v>6.5608187400000002</v>
      </c>
      <c r="D2596" s="14">
        <v>0.23588168700000001</v>
      </c>
      <c r="E2596" s="11">
        <v>3.37344E-4</v>
      </c>
      <c r="F2596" s="11">
        <v>4.0883270000000001E-3</v>
      </c>
    </row>
    <row r="2597" spans="1:6" x14ac:dyDescent="0.65">
      <c r="A2597" s="11" t="s">
        <v>2640</v>
      </c>
      <c r="B2597" s="14">
        <v>6.8754819449999998</v>
      </c>
      <c r="C2597" s="14">
        <v>6.5935371089999997</v>
      </c>
      <c r="D2597" s="14">
        <v>0.28194483599999998</v>
      </c>
      <c r="E2597" s="11">
        <v>3.37599E-4</v>
      </c>
      <c r="F2597" s="11">
        <v>4.0898380000000002E-3</v>
      </c>
    </row>
    <row r="2598" spans="1:6" x14ac:dyDescent="0.65">
      <c r="A2598" s="11" t="s">
        <v>2641</v>
      </c>
      <c r="B2598" s="14">
        <v>6.5153430830000003</v>
      </c>
      <c r="C2598" s="14">
        <v>6.8582349840000001</v>
      </c>
      <c r="D2598" s="14">
        <v>-0.342891901</v>
      </c>
      <c r="E2598" s="11">
        <v>3.3822099999999999E-4</v>
      </c>
      <c r="F2598" s="11">
        <v>4.0958000000000001E-3</v>
      </c>
    </row>
    <row r="2599" spans="1:6" x14ac:dyDescent="0.65">
      <c r="A2599" s="11" t="s">
        <v>2642</v>
      </c>
      <c r="B2599" s="14">
        <v>6.5246029569999999</v>
      </c>
      <c r="C2599" s="14">
        <v>6.4180151710000004</v>
      </c>
      <c r="D2599" s="14">
        <v>0.106587787</v>
      </c>
      <c r="E2599" s="11">
        <v>3.3867800000000003E-4</v>
      </c>
      <c r="F2599" s="11">
        <v>4.0997519999999999E-3</v>
      </c>
    </row>
    <row r="2600" spans="1:6" x14ac:dyDescent="0.65">
      <c r="A2600" s="11" t="s">
        <v>2643</v>
      </c>
      <c r="B2600" s="14">
        <v>6.6453155129999999</v>
      </c>
      <c r="C2600" s="14">
        <v>6.4944627019999999</v>
      </c>
      <c r="D2600" s="14">
        <v>0.150852811</v>
      </c>
      <c r="E2600" s="11">
        <v>3.3915600000000002E-4</v>
      </c>
      <c r="F2600" s="11">
        <v>4.1039570000000001E-3</v>
      </c>
    </row>
    <row r="2601" spans="1:6" x14ac:dyDescent="0.65">
      <c r="A2601" s="11" t="s">
        <v>2644</v>
      </c>
      <c r="B2601" s="14">
        <v>7.0052112089999996</v>
      </c>
      <c r="C2601" s="14">
        <v>6.6289045409999998</v>
      </c>
      <c r="D2601" s="14">
        <v>0.37630666800000001</v>
      </c>
      <c r="E2601" s="11">
        <v>3.3997600000000003E-4</v>
      </c>
      <c r="F2601" s="11">
        <v>4.1123009999999996E-3</v>
      </c>
    </row>
    <row r="2602" spans="1:6" x14ac:dyDescent="0.65">
      <c r="A2602" s="11" t="s">
        <v>2645</v>
      </c>
      <c r="B2602" s="14">
        <v>6.6528968170000002</v>
      </c>
      <c r="C2602" s="14">
        <v>6.4763211280000004</v>
      </c>
      <c r="D2602" s="14">
        <v>0.17657568900000001</v>
      </c>
      <c r="E2602" s="11">
        <v>3.4040900000000001E-4</v>
      </c>
      <c r="F2602" s="11">
        <v>4.1154030000000001E-3</v>
      </c>
    </row>
    <row r="2603" spans="1:6" x14ac:dyDescent="0.65">
      <c r="A2603" s="11" t="s">
        <v>2646</v>
      </c>
      <c r="B2603" s="14">
        <v>6.3807461969999997</v>
      </c>
      <c r="C2603" s="14">
        <v>6.499175556</v>
      </c>
      <c r="D2603" s="14">
        <v>-0.118429359</v>
      </c>
      <c r="E2603" s="11">
        <v>3.4049500000000001E-4</v>
      </c>
      <c r="F2603" s="11">
        <v>4.1154030000000001E-3</v>
      </c>
    </row>
    <row r="2604" spans="1:6" x14ac:dyDescent="0.65">
      <c r="A2604" s="11" t="s">
        <v>2647</v>
      </c>
      <c r="B2604" s="14">
        <v>7.351078072</v>
      </c>
      <c r="C2604" s="14">
        <v>6.7724531839999997</v>
      </c>
      <c r="D2604" s="14">
        <v>0.57862488700000003</v>
      </c>
      <c r="E2604" s="11">
        <v>3.40804E-4</v>
      </c>
      <c r="F2604" s="11">
        <v>4.1172350000000003E-3</v>
      </c>
    </row>
    <row r="2605" spans="1:6" x14ac:dyDescent="0.65">
      <c r="A2605" s="11" t="s">
        <v>2648</v>
      </c>
      <c r="B2605" s="14">
        <v>6.594104669</v>
      </c>
      <c r="C2605" s="14">
        <v>6.4268054289999998</v>
      </c>
      <c r="D2605" s="14">
        <v>0.16729923999999999</v>
      </c>
      <c r="E2605" s="11">
        <v>3.4090800000000001E-4</v>
      </c>
      <c r="F2605" s="11">
        <v>4.1172350000000003E-3</v>
      </c>
    </row>
    <row r="2606" spans="1:6" x14ac:dyDescent="0.65">
      <c r="A2606" s="11" t="s">
        <v>2649</v>
      </c>
      <c r="B2606" s="14">
        <v>6.6801259970000002</v>
      </c>
      <c r="C2606" s="14">
        <v>7.1698606869999999</v>
      </c>
      <c r="D2606" s="14">
        <v>-0.48973468999999997</v>
      </c>
      <c r="E2606" s="11">
        <v>3.4108700000000001E-4</v>
      </c>
      <c r="F2606" s="11">
        <v>4.1178129999999997E-3</v>
      </c>
    </row>
    <row r="2607" spans="1:6" x14ac:dyDescent="0.65">
      <c r="A2607" s="11" t="s">
        <v>2650</v>
      </c>
      <c r="B2607" s="14">
        <v>6.4352613620000003</v>
      </c>
      <c r="C2607" s="14">
        <v>6.3254605719999999</v>
      </c>
      <c r="D2607" s="14">
        <v>0.10980079099999999</v>
      </c>
      <c r="E2607" s="11">
        <v>3.41517E-4</v>
      </c>
      <c r="F2607" s="11">
        <v>4.1214210000000001E-3</v>
      </c>
    </row>
    <row r="2608" spans="1:6" x14ac:dyDescent="0.65">
      <c r="A2608" s="11" t="s">
        <v>2651</v>
      </c>
      <c r="B2608" s="14">
        <v>6.8185029049999999</v>
      </c>
      <c r="C2608" s="14">
        <v>6.5351666359999996</v>
      </c>
      <c r="D2608" s="14">
        <v>0.28333626899999997</v>
      </c>
      <c r="E2608" s="11">
        <v>3.42102E-4</v>
      </c>
      <c r="F2608" s="11">
        <v>4.1268900000000002E-3</v>
      </c>
    </row>
    <row r="2609" spans="1:6" x14ac:dyDescent="0.65">
      <c r="A2609" s="11" t="s">
        <v>2652</v>
      </c>
      <c r="B2609" s="14">
        <v>6.7007322489999996</v>
      </c>
      <c r="C2609" s="14">
        <v>6.5130254609999998</v>
      </c>
      <c r="D2609" s="14">
        <v>0.18770678800000001</v>
      </c>
      <c r="E2609" s="11">
        <v>3.42598E-4</v>
      </c>
      <c r="F2609" s="11">
        <v>4.1312900000000001E-3</v>
      </c>
    </row>
    <row r="2610" spans="1:6" x14ac:dyDescent="0.65">
      <c r="A2610" s="11" t="s">
        <v>2653</v>
      </c>
      <c r="B2610" s="14">
        <v>7.3129519710000004</v>
      </c>
      <c r="C2610" s="14">
        <v>8.2023311499999991</v>
      </c>
      <c r="D2610" s="14">
        <v>-0.88937917899999996</v>
      </c>
      <c r="E2610" s="11">
        <v>3.4274099999999998E-4</v>
      </c>
      <c r="F2610" s="11">
        <v>4.1314309999999996E-3</v>
      </c>
    </row>
    <row r="2611" spans="1:6" x14ac:dyDescent="0.65">
      <c r="A2611" s="11" t="s">
        <v>2654</v>
      </c>
      <c r="B2611" s="14">
        <v>6.7989460499999996</v>
      </c>
      <c r="C2611" s="14">
        <v>6.5550921730000002</v>
      </c>
      <c r="D2611" s="14">
        <v>0.243853877</v>
      </c>
      <c r="E2611" s="11">
        <v>3.4354299999999997E-4</v>
      </c>
      <c r="F2611" s="11">
        <v>4.138681E-3</v>
      </c>
    </row>
    <row r="2612" spans="1:6" x14ac:dyDescent="0.65">
      <c r="A2612" s="11" t="s">
        <v>2655</v>
      </c>
      <c r="B2612" s="14">
        <v>6.7352763150000001</v>
      </c>
      <c r="C2612" s="14">
        <v>6.5038689160000001</v>
      </c>
      <c r="D2612" s="14">
        <v>0.23140739900000001</v>
      </c>
      <c r="E2612" s="11">
        <v>3.4360599999999999E-4</v>
      </c>
      <c r="F2612" s="11">
        <v>4.138681E-3</v>
      </c>
    </row>
    <row r="2613" spans="1:6" x14ac:dyDescent="0.65">
      <c r="A2613" s="11" t="s">
        <v>2656</v>
      </c>
      <c r="B2613" s="14">
        <v>6.59570451</v>
      </c>
      <c r="C2613" s="14">
        <v>6.4668281939999996</v>
      </c>
      <c r="D2613" s="14">
        <v>0.12887631599999999</v>
      </c>
      <c r="E2613" s="11">
        <v>3.44409E-4</v>
      </c>
      <c r="F2613" s="11">
        <v>4.146767E-3</v>
      </c>
    </row>
    <row r="2614" spans="1:6" x14ac:dyDescent="0.65">
      <c r="A2614" s="11" t="s">
        <v>2657</v>
      </c>
      <c r="B2614" s="14">
        <v>6.7366137239999997</v>
      </c>
      <c r="C2614" s="14">
        <v>6.5393424749999998</v>
      </c>
      <c r="D2614" s="14">
        <v>0.19727124900000001</v>
      </c>
      <c r="E2614" s="11">
        <v>3.4455400000000001E-4</v>
      </c>
      <c r="F2614" s="11">
        <v>4.1469150000000001E-3</v>
      </c>
    </row>
    <row r="2615" spans="1:6" x14ac:dyDescent="0.65">
      <c r="A2615" s="11" t="s">
        <v>2658</v>
      </c>
      <c r="B2615" s="14">
        <v>6.8455424029999996</v>
      </c>
      <c r="C2615" s="14">
        <v>7.0754313839999998</v>
      </c>
      <c r="D2615" s="14">
        <v>-0.22988898099999999</v>
      </c>
      <c r="E2615" s="11">
        <v>3.4476800000000002E-4</v>
      </c>
      <c r="F2615" s="11">
        <v>4.1479029999999997E-3</v>
      </c>
    </row>
    <row r="2616" spans="1:6" x14ac:dyDescent="0.65">
      <c r="A2616" s="11" t="s">
        <v>2659</v>
      </c>
      <c r="B2616" s="14">
        <v>6.7539306029999997</v>
      </c>
      <c r="C2616" s="14">
        <v>6.5403969249999996</v>
      </c>
      <c r="D2616" s="14">
        <v>0.213533678</v>
      </c>
      <c r="E2616" s="11">
        <v>3.46103E-4</v>
      </c>
      <c r="F2616" s="11">
        <v>4.160782E-3</v>
      </c>
    </row>
    <row r="2617" spans="1:6" x14ac:dyDescent="0.65">
      <c r="A2617" s="11" t="s">
        <v>2660</v>
      </c>
      <c r="B2617" s="14">
        <v>6.7530888259999999</v>
      </c>
      <c r="C2617" s="14">
        <v>6.5652467830000001</v>
      </c>
      <c r="D2617" s="14">
        <v>0.18784204299999999</v>
      </c>
      <c r="E2617" s="11">
        <v>3.4597600000000001E-4</v>
      </c>
      <c r="F2617" s="11">
        <v>4.160782E-3</v>
      </c>
    </row>
    <row r="2618" spans="1:6" x14ac:dyDescent="0.65">
      <c r="A2618" s="11" t="s">
        <v>2661</v>
      </c>
      <c r="B2618" s="14">
        <v>6.9974624800000003</v>
      </c>
      <c r="C2618" s="14">
        <v>6.620696669</v>
      </c>
      <c r="D2618" s="14">
        <v>0.37676581100000001</v>
      </c>
      <c r="E2618" s="11">
        <v>3.4703000000000002E-4</v>
      </c>
      <c r="F2618" s="11">
        <v>4.1703269999999997E-3</v>
      </c>
    </row>
    <row r="2619" spans="1:6" x14ac:dyDescent="0.65">
      <c r="A2619" s="11" t="s">
        <v>2662</v>
      </c>
      <c r="B2619" s="14">
        <v>6.9483756769999996</v>
      </c>
      <c r="C2619" s="14">
        <v>6.5625872300000001</v>
      </c>
      <c r="D2619" s="14">
        <v>0.38578844800000001</v>
      </c>
      <c r="E2619" s="11">
        <v>3.4716499999999997E-4</v>
      </c>
      <c r="F2619" s="11">
        <v>4.1703590000000002E-3</v>
      </c>
    </row>
    <row r="2620" spans="1:6" x14ac:dyDescent="0.65">
      <c r="A2620" s="11" t="s">
        <v>2663</v>
      </c>
      <c r="B2620" s="14">
        <v>6.3399868039999996</v>
      </c>
      <c r="C2620" s="14">
        <v>6.5171877499999997</v>
      </c>
      <c r="D2620" s="14">
        <v>-0.177200946</v>
      </c>
      <c r="E2620" s="11">
        <v>3.4749299999999999E-4</v>
      </c>
      <c r="F2620" s="11">
        <v>4.1727079999999998E-3</v>
      </c>
    </row>
    <row r="2621" spans="1:6" x14ac:dyDescent="0.65">
      <c r="A2621" s="11" t="s">
        <v>2664</v>
      </c>
      <c r="B2621" s="14">
        <v>6.5832901320000001</v>
      </c>
      <c r="C2621" s="14">
        <v>6.9855740160000002</v>
      </c>
      <c r="D2621" s="14">
        <v>-0.40228388399999998</v>
      </c>
      <c r="E2621" s="11">
        <v>3.4763099999999999E-4</v>
      </c>
      <c r="F2621" s="11">
        <v>4.1727730000000003E-3</v>
      </c>
    </row>
    <row r="2622" spans="1:6" x14ac:dyDescent="0.65">
      <c r="A2622" s="11" t="s">
        <v>2665</v>
      </c>
      <c r="B2622" s="14">
        <v>6.7079072819999999</v>
      </c>
      <c r="C2622" s="14">
        <v>6.504061675</v>
      </c>
      <c r="D2622" s="14">
        <v>0.20384560700000001</v>
      </c>
      <c r="E2622" s="11">
        <v>3.4778499999999998E-4</v>
      </c>
      <c r="F2622" s="11">
        <v>4.1730170000000002E-3</v>
      </c>
    </row>
    <row r="2623" spans="1:6" x14ac:dyDescent="0.65">
      <c r="A2623" s="11" t="s">
        <v>2666</v>
      </c>
      <c r="B2623" s="14">
        <v>7.240882408</v>
      </c>
      <c r="C2623" s="14">
        <v>7.9799632069999999</v>
      </c>
      <c r="D2623" s="14">
        <v>-0.73908079800000004</v>
      </c>
      <c r="E2623" s="11">
        <v>3.4883800000000002E-4</v>
      </c>
      <c r="F2623" s="11">
        <v>4.1824640000000003E-3</v>
      </c>
    </row>
    <row r="2624" spans="1:6" x14ac:dyDescent="0.65">
      <c r="A2624" s="11" t="s">
        <v>2667</v>
      </c>
      <c r="B2624" s="14">
        <v>6.9988480559999999</v>
      </c>
      <c r="C2624" s="14">
        <v>7.5652231939999997</v>
      </c>
      <c r="D2624" s="14">
        <v>-0.56637513799999994</v>
      </c>
      <c r="E2624" s="11">
        <v>3.4876200000000002E-4</v>
      </c>
      <c r="F2624" s="11">
        <v>4.1824640000000003E-3</v>
      </c>
    </row>
    <row r="2625" spans="1:6" x14ac:dyDescent="0.65">
      <c r="A2625" s="11" t="s">
        <v>2668</v>
      </c>
      <c r="B2625" s="14">
        <v>6.8730506260000004</v>
      </c>
      <c r="C2625" s="14">
        <v>7.5658920380000003</v>
      </c>
      <c r="D2625" s="14">
        <v>-0.69284141200000005</v>
      </c>
      <c r="E2625" s="11">
        <v>3.49921E-4</v>
      </c>
      <c r="F2625" s="11">
        <v>4.1938419999999997E-3</v>
      </c>
    </row>
    <row r="2626" spans="1:6" x14ac:dyDescent="0.65">
      <c r="A2626" s="11" t="s">
        <v>2669</v>
      </c>
      <c r="B2626" s="14">
        <v>6.8218842960000003</v>
      </c>
      <c r="C2626" s="14">
        <v>6.5692620320000001</v>
      </c>
      <c r="D2626" s="14">
        <v>0.25262226399999999</v>
      </c>
      <c r="E2626" s="11">
        <v>3.5073999999999999E-4</v>
      </c>
      <c r="F2626" s="11">
        <v>4.2020579999999998E-3</v>
      </c>
    </row>
    <row r="2627" spans="1:6" x14ac:dyDescent="0.65">
      <c r="A2627" s="11" t="s">
        <v>2670</v>
      </c>
      <c r="B2627" s="14">
        <v>6.8736881040000002</v>
      </c>
      <c r="C2627" s="14">
        <v>6.6197716870000001</v>
      </c>
      <c r="D2627" s="14">
        <v>0.25391641700000001</v>
      </c>
      <c r="E2627" s="11">
        <v>3.5116200000000002E-4</v>
      </c>
      <c r="F2627" s="11">
        <v>4.2023049999999999E-3</v>
      </c>
    </row>
    <row r="2628" spans="1:6" x14ac:dyDescent="0.65">
      <c r="A2628" s="11" t="s">
        <v>2671</v>
      </c>
      <c r="B2628" s="14">
        <v>6.584112974</v>
      </c>
      <c r="C2628" s="14">
        <v>6.4596932169999999</v>
      </c>
      <c r="D2628" s="14">
        <v>0.12441975700000001</v>
      </c>
      <c r="E2628" s="11">
        <v>3.5094100000000001E-4</v>
      </c>
      <c r="F2628" s="11">
        <v>4.2023049999999999E-3</v>
      </c>
    </row>
    <row r="2629" spans="1:6" x14ac:dyDescent="0.65">
      <c r="A2629" s="11" t="s">
        <v>2672</v>
      </c>
      <c r="B2629" s="14">
        <v>6.8882899709999998</v>
      </c>
      <c r="C2629" s="14">
        <v>7.2813116369999999</v>
      </c>
      <c r="D2629" s="14">
        <v>-0.39302166599999999</v>
      </c>
      <c r="E2629" s="11">
        <v>3.5110300000000002E-4</v>
      </c>
      <c r="F2629" s="11">
        <v>4.2023049999999999E-3</v>
      </c>
    </row>
    <row r="2630" spans="1:6" x14ac:dyDescent="0.65">
      <c r="A2630" s="11" t="s">
        <v>2673</v>
      </c>
      <c r="B2630" s="14">
        <v>6.5336638489999999</v>
      </c>
      <c r="C2630" s="14">
        <v>6.7767049019999996</v>
      </c>
      <c r="D2630" s="14">
        <v>-0.24304105400000001</v>
      </c>
      <c r="E2630" s="11">
        <v>3.5227400000000002E-4</v>
      </c>
      <c r="F2630" s="11">
        <v>4.214013E-3</v>
      </c>
    </row>
    <row r="2631" spans="1:6" x14ac:dyDescent="0.65">
      <c r="A2631" s="11" t="s">
        <v>2674</v>
      </c>
      <c r="B2631" s="14">
        <v>7.0575538340000001</v>
      </c>
      <c r="C2631" s="14">
        <v>7.4826278229999996</v>
      </c>
      <c r="D2631" s="14">
        <v>-0.42507398899999999</v>
      </c>
      <c r="E2631" s="11">
        <v>3.5319799999999999E-4</v>
      </c>
      <c r="F2631" s="11">
        <v>4.2234630000000002E-3</v>
      </c>
    </row>
    <row r="2632" spans="1:6" x14ac:dyDescent="0.65">
      <c r="A2632" s="11" t="s">
        <v>2675</v>
      </c>
      <c r="B2632" s="14">
        <v>7.3317178749999998</v>
      </c>
      <c r="C2632" s="14">
        <v>7.821981922</v>
      </c>
      <c r="D2632" s="14">
        <v>-0.49026404800000001</v>
      </c>
      <c r="E2632" s="11">
        <v>3.53526E-4</v>
      </c>
      <c r="F2632" s="11">
        <v>4.225772E-3</v>
      </c>
    </row>
    <row r="2633" spans="1:6" x14ac:dyDescent="0.65">
      <c r="A2633" s="11" t="s">
        <v>2676</v>
      </c>
      <c r="B2633" s="14">
        <v>6.5529519599999997</v>
      </c>
      <c r="C2633" s="14">
        <v>6.3929636370000003</v>
      </c>
      <c r="D2633" s="14">
        <v>0.15998832299999999</v>
      </c>
      <c r="E2633" s="11">
        <v>3.5376E-4</v>
      </c>
      <c r="F2633" s="11">
        <v>4.2269580000000003E-3</v>
      </c>
    </row>
    <row r="2634" spans="1:6" x14ac:dyDescent="0.65">
      <c r="A2634" s="11" t="s">
        <v>2677</v>
      </c>
      <c r="B2634" s="14">
        <v>6.5863376689999997</v>
      </c>
      <c r="C2634" s="14">
        <v>6.436220735</v>
      </c>
      <c r="D2634" s="14">
        <v>0.15011693400000001</v>
      </c>
      <c r="E2634" s="11">
        <v>3.54001E-4</v>
      </c>
      <c r="F2634" s="11">
        <v>4.2282370000000001E-3</v>
      </c>
    </row>
    <row r="2635" spans="1:6" x14ac:dyDescent="0.65">
      <c r="A2635" s="11" t="s">
        <v>2678</v>
      </c>
      <c r="B2635" s="14">
        <v>6.6922031989999997</v>
      </c>
      <c r="C2635" s="14">
        <v>6.5216207749999997</v>
      </c>
      <c r="D2635" s="14">
        <v>0.17058242400000001</v>
      </c>
      <c r="E2635" s="11">
        <v>3.5462299999999998E-4</v>
      </c>
      <c r="F2635" s="11">
        <v>4.2337779999999997E-3</v>
      </c>
    </row>
    <row r="2636" spans="1:6" x14ac:dyDescent="0.65">
      <c r="A2636" s="11" t="s">
        <v>2679</v>
      </c>
      <c r="B2636" s="14">
        <v>12.357148970000001</v>
      </c>
      <c r="C2636" s="14">
        <v>12.762780859999999</v>
      </c>
      <c r="D2636" s="14">
        <v>-0.40563189799999999</v>
      </c>
      <c r="E2636" s="11">
        <v>3.5473500000000001E-4</v>
      </c>
      <c r="F2636" s="11">
        <v>4.2337779999999997E-3</v>
      </c>
    </row>
    <row r="2637" spans="1:6" x14ac:dyDescent="0.65">
      <c r="A2637" s="11" t="s">
        <v>2680</v>
      </c>
      <c r="B2637" s="14">
        <v>6.7130147459999998</v>
      </c>
      <c r="C2637" s="14">
        <v>7.0278242210000004</v>
      </c>
      <c r="D2637" s="14">
        <v>-0.31480947399999998</v>
      </c>
      <c r="E2637" s="11">
        <v>3.5527600000000002E-4</v>
      </c>
      <c r="F2637" s="11">
        <v>4.2386280000000004E-3</v>
      </c>
    </row>
    <row r="2638" spans="1:6" x14ac:dyDescent="0.65">
      <c r="A2638" s="11" t="s">
        <v>2681</v>
      </c>
      <c r="B2638" s="14">
        <v>6.690558512</v>
      </c>
      <c r="C2638" s="14">
        <v>6.4880066220000003</v>
      </c>
      <c r="D2638" s="14">
        <v>0.20255189100000001</v>
      </c>
      <c r="E2638" s="11">
        <v>3.5558399999999999E-4</v>
      </c>
      <c r="F2638" s="11">
        <v>4.2390880000000002E-3</v>
      </c>
    </row>
    <row r="2639" spans="1:6" x14ac:dyDescent="0.65">
      <c r="A2639" s="11" t="s">
        <v>2682</v>
      </c>
      <c r="B2639" s="14">
        <v>7.2363968090000004</v>
      </c>
      <c r="C2639" s="14">
        <v>7.8510390900000004</v>
      </c>
      <c r="D2639" s="14">
        <v>-0.61464228099999996</v>
      </c>
      <c r="E2639" s="11">
        <v>3.5545800000000001E-4</v>
      </c>
      <c r="F2639" s="11">
        <v>4.2390880000000002E-3</v>
      </c>
    </row>
    <row r="2640" spans="1:6" x14ac:dyDescent="0.65">
      <c r="A2640" s="11" t="s">
        <v>2683</v>
      </c>
      <c r="B2640" s="14">
        <v>6.7735964170000003</v>
      </c>
      <c r="C2640" s="14">
        <v>6.5724680419999997</v>
      </c>
      <c r="D2640" s="14">
        <v>0.201128374</v>
      </c>
      <c r="E2640" s="11">
        <v>3.56139E-4</v>
      </c>
      <c r="F2640" s="11">
        <v>4.2431869999999998E-3</v>
      </c>
    </row>
    <row r="2641" spans="1:6" x14ac:dyDescent="0.65">
      <c r="A2641" s="11" t="s">
        <v>2684</v>
      </c>
      <c r="B2641" s="14">
        <v>6.4046152469999997</v>
      </c>
      <c r="C2641" s="14">
        <v>6.6522411730000002</v>
      </c>
      <c r="D2641" s="14">
        <v>-0.247625926</v>
      </c>
      <c r="E2641" s="11">
        <v>3.5633300000000002E-4</v>
      </c>
      <c r="F2641" s="11">
        <v>4.2431869999999998E-3</v>
      </c>
    </row>
    <row r="2642" spans="1:6" x14ac:dyDescent="0.65">
      <c r="A2642" s="11" t="s">
        <v>2685</v>
      </c>
      <c r="B2642" s="14">
        <v>7.1196047929999997</v>
      </c>
      <c r="C2642" s="14">
        <v>8.0188279290000004</v>
      </c>
      <c r="D2642" s="14">
        <v>-0.89922313600000003</v>
      </c>
      <c r="E2642" s="11">
        <v>3.5620699999999999E-4</v>
      </c>
      <c r="F2642" s="11">
        <v>4.2431869999999998E-3</v>
      </c>
    </row>
    <row r="2643" spans="1:6" x14ac:dyDescent="0.65">
      <c r="A2643" s="11" t="s">
        <v>2686</v>
      </c>
      <c r="B2643" s="14">
        <v>6.4744916720000001</v>
      </c>
      <c r="C2643" s="14">
        <v>6.3766094349999998</v>
      </c>
      <c r="D2643" s="14">
        <v>9.7882236999999997E-2</v>
      </c>
      <c r="E2643" s="11">
        <v>3.57265E-4</v>
      </c>
      <c r="F2643" s="11">
        <v>4.2515340000000004E-3</v>
      </c>
    </row>
    <row r="2644" spans="1:6" x14ac:dyDescent="0.65">
      <c r="A2644" s="11" t="s">
        <v>2687</v>
      </c>
      <c r="B2644" s="14">
        <v>6.831737135</v>
      </c>
      <c r="C2644" s="14">
        <v>6.5704072230000001</v>
      </c>
      <c r="D2644" s="14">
        <v>0.26132991100000003</v>
      </c>
      <c r="E2644" s="11">
        <v>3.5730499999999998E-4</v>
      </c>
      <c r="F2644" s="11">
        <v>4.2515340000000004E-3</v>
      </c>
    </row>
    <row r="2645" spans="1:6" x14ac:dyDescent="0.65">
      <c r="A2645" s="11" t="s">
        <v>2688</v>
      </c>
      <c r="B2645" s="14">
        <v>6.4071505420000001</v>
      </c>
      <c r="C2645" s="14">
        <v>6.5701464520000004</v>
      </c>
      <c r="D2645" s="14">
        <v>-0.16299590899999999</v>
      </c>
      <c r="E2645" s="11">
        <v>3.5752700000000001E-4</v>
      </c>
      <c r="F2645" s="11">
        <v>4.2525710000000001E-3</v>
      </c>
    </row>
    <row r="2646" spans="1:6" x14ac:dyDescent="0.65">
      <c r="A2646" s="11" t="s">
        <v>2689</v>
      </c>
      <c r="B2646" s="14">
        <v>7.4866489469999999</v>
      </c>
      <c r="C2646" s="14">
        <v>7.953368899</v>
      </c>
      <c r="D2646" s="14">
        <v>-0.46671995199999999</v>
      </c>
      <c r="E2646" s="11">
        <v>3.5827500000000002E-4</v>
      </c>
      <c r="F2646" s="11">
        <v>4.2598489999999996E-3</v>
      </c>
    </row>
    <row r="2647" spans="1:6" x14ac:dyDescent="0.65">
      <c r="A2647" s="11" t="s">
        <v>2690</v>
      </c>
      <c r="B2647" s="14">
        <v>6.7469960779999996</v>
      </c>
      <c r="C2647" s="14">
        <v>6.5372787710000004</v>
      </c>
      <c r="D2647" s="14">
        <v>0.20971730699999999</v>
      </c>
      <c r="E2647" s="11">
        <v>3.5936900000000001E-4</v>
      </c>
      <c r="F2647" s="11">
        <v>4.2712389999999996E-3</v>
      </c>
    </row>
    <row r="2648" spans="1:6" x14ac:dyDescent="0.65">
      <c r="A2648" s="11" t="s">
        <v>2691</v>
      </c>
      <c r="B2648" s="14">
        <v>6.9011830380000001</v>
      </c>
      <c r="C2648" s="14">
        <v>6.5895518439999998</v>
      </c>
      <c r="D2648" s="14">
        <v>0.311631194</v>
      </c>
      <c r="E2648" s="11">
        <v>3.5971400000000002E-4</v>
      </c>
      <c r="F2648" s="11">
        <v>4.2727069999999997E-3</v>
      </c>
    </row>
    <row r="2649" spans="1:6" x14ac:dyDescent="0.65">
      <c r="A2649" s="11" t="s">
        <v>2692</v>
      </c>
      <c r="B2649" s="14">
        <v>6.82439368</v>
      </c>
      <c r="C2649" s="14">
        <v>6.5619452230000004</v>
      </c>
      <c r="D2649" s="14">
        <v>0.26244845700000002</v>
      </c>
      <c r="E2649" s="11">
        <v>3.5976399999999999E-4</v>
      </c>
      <c r="F2649" s="11">
        <v>4.2727069999999997E-3</v>
      </c>
    </row>
    <row r="2650" spans="1:6" x14ac:dyDescent="0.65">
      <c r="A2650" s="11" t="s">
        <v>2693</v>
      </c>
      <c r="B2650" s="14">
        <v>7.0216288420000001</v>
      </c>
      <c r="C2650" s="14">
        <v>7.4758023099999997</v>
      </c>
      <c r="D2650" s="14">
        <v>-0.454173467</v>
      </c>
      <c r="E2650" s="11">
        <v>3.6111699999999999E-4</v>
      </c>
      <c r="F2650" s="11">
        <v>4.2871519999999998E-3</v>
      </c>
    </row>
    <row r="2651" spans="1:6" x14ac:dyDescent="0.65">
      <c r="A2651" s="11" t="s">
        <v>2694</v>
      </c>
      <c r="B2651" s="14">
        <v>6.3483338119999999</v>
      </c>
      <c r="C2651" s="14">
        <v>6.4751086239999998</v>
      </c>
      <c r="D2651" s="14">
        <v>-0.12677481199999999</v>
      </c>
      <c r="E2651" s="11">
        <v>3.6170899999999999E-4</v>
      </c>
      <c r="F2651" s="11">
        <v>4.2925610000000003E-3</v>
      </c>
    </row>
    <row r="2652" spans="1:6" x14ac:dyDescent="0.65">
      <c r="A2652" s="11" t="s">
        <v>2695</v>
      </c>
      <c r="B2652" s="14">
        <v>6.756657906</v>
      </c>
      <c r="C2652" s="14">
        <v>6.5716576670000002</v>
      </c>
      <c r="D2652" s="14">
        <v>0.18500023900000001</v>
      </c>
      <c r="E2652" s="11">
        <v>3.6210000000000002E-4</v>
      </c>
      <c r="F2652" s="11">
        <v>4.2955809999999997E-3</v>
      </c>
    </row>
    <row r="2653" spans="1:6" x14ac:dyDescent="0.65">
      <c r="A2653" s="11" t="s">
        <v>2696</v>
      </c>
      <c r="B2653" s="14">
        <v>6.3752218310000002</v>
      </c>
      <c r="C2653" s="14">
        <v>6.5139969500000001</v>
      </c>
      <c r="D2653" s="14">
        <v>-0.13877512</v>
      </c>
      <c r="E2653" s="11">
        <v>3.6342900000000002E-4</v>
      </c>
      <c r="F2653" s="11">
        <v>4.309724E-3</v>
      </c>
    </row>
    <row r="2654" spans="1:6" x14ac:dyDescent="0.65">
      <c r="A2654" s="11" t="s">
        <v>2697</v>
      </c>
      <c r="B2654" s="14">
        <v>6.7674863949999997</v>
      </c>
      <c r="C2654" s="14">
        <v>6.5218335529999996</v>
      </c>
      <c r="D2654" s="14">
        <v>0.24565284100000001</v>
      </c>
      <c r="E2654" s="11">
        <v>3.6377300000000002E-4</v>
      </c>
      <c r="F2654" s="11">
        <v>4.3121770000000004E-3</v>
      </c>
    </row>
    <row r="2655" spans="1:6" x14ac:dyDescent="0.65">
      <c r="A2655" s="11" t="s">
        <v>2698</v>
      </c>
      <c r="B2655" s="14">
        <v>8.5835001070000008</v>
      </c>
      <c r="C2655" s="14">
        <v>9.0801093000000002</v>
      </c>
      <c r="D2655" s="14">
        <v>-0.496609193</v>
      </c>
      <c r="E2655" s="11">
        <v>3.6534000000000002E-4</v>
      </c>
      <c r="F2655" s="11">
        <v>4.3291129999999999E-3</v>
      </c>
    </row>
    <row r="2656" spans="1:6" x14ac:dyDescent="0.65">
      <c r="A2656" s="11" t="s">
        <v>2699</v>
      </c>
      <c r="B2656" s="14">
        <v>7.051064115</v>
      </c>
      <c r="C2656" s="14">
        <v>7.8949795439999999</v>
      </c>
      <c r="D2656" s="14">
        <v>-0.84391542900000005</v>
      </c>
      <c r="E2656" s="11">
        <v>3.6561299999999998E-4</v>
      </c>
      <c r="F2656" s="11">
        <v>4.3307129999999999E-3</v>
      </c>
    </row>
    <row r="2657" spans="1:6" x14ac:dyDescent="0.65">
      <c r="A2657" s="11" t="s">
        <v>2700</v>
      </c>
      <c r="B2657" s="14">
        <v>6.7237977249999998</v>
      </c>
      <c r="C2657" s="14">
        <v>6.526904826</v>
      </c>
      <c r="D2657" s="14">
        <v>0.19689289900000001</v>
      </c>
      <c r="E2657" s="11">
        <v>3.6686100000000001E-4</v>
      </c>
      <c r="F2657" s="11">
        <v>4.3422230000000001E-3</v>
      </c>
    </row>
    <row r="2658" spans="1:6" x14ac:dyDescent="0.65">
      <c r="A2658" s="11" t="s">
        <v>2701</v>
      </c>
      <c r="B2658" s="14">
        <v>7.8342784239999999</v>
      </c>
      <c r="C2658" s="14">
        <v>8.6159577049999996</v>
      </c>
      <c r="D2658" s="14">
        <v>-0.78167928099999995</v>
      </c>
      <c r="E2658" s="11">
        <v>3.66771E-4</v>
      </c>
      <c r="F2658" s="11">
        <v>4.3422230000000001E-3</v>
      </c>
    </row>
    <row r="2659" spans="1:6" x14ac:dyDescent="0.65">
      <c r="A2659" s="11" t="s">
        <v>2702</v>
      </c>
      <c r="B2659" s="14">
        <v>6.392224787</v>
      </c>
      <c r="C2659" s="14">
        <v>6.5911354429999998</v>
      </c>
      <c r="D2659" s="14">
        <v>-0.19891065499999999</v>
      </c>
      <c r="E2659" s="11">
        <v>3.6705599999999999E-4</v>
      </c>
      <c r="F2659" s="11">
        <v>4.3428959999999997E-3</v>
      </c>
    </row>
    <row r="2660" spans="1:6" x14ac:dyDescent="0.65">
      <c r="A2660" s="11" t="s">
        <v>2703</v>
      </c>
      <c r="B2660" s="14">
        <v>6.4433137159999996</v>
      </c>
      <c r="C2660" s="14">
        <v>6.3433152359999996</v>
      </c>
      <c r="D2660" s="14">
        <v>9.9998480000000001E-2</v>
      </c>
      <c r="E2660" s="11">
        <v>3.67294E-4</v>
      </c>
      <c r="F2660" s="11">
        <v>4.3440830000000003E-3</v>
      </c>
    </row>
    <row r="2661" spans="1:6" x14ac:dyDescent="0.65">
      <c r="A2661" s="11" t="s">
        <v>2704</v>
      </c>
      <c r="B2661" s="14">
        <v>6.6830011259999997</v>
      </c>
      <c r="C2661" s="14">
        <v>6.4978959139999999</v>
      </c>
      <c r="D2661" s="14">
        <v>0.18510521199999999</v>
      </c>
      <c r="E2661" s="11">
        <v>3.67559E-4</v>
      </c>
      <c r="F2661" s="11">
        <v>4.3455710000000003E-3</v>
      </c>
    </row>
    <row r="2662" spans="1:6" x14ac:dyDescent="0.65">
      <c r="A2662" s="11" t="s">
        <v>2705</v>
      </c>
      <c r="B2662" s="14">
        <v>6.7856629880000003</v>
      </c>
      <c r="C2662" s="14">
        <v>6.5664525549999997</v>
      </c>
      <c r="D2662" s="14">
        <v>0.21921043300000001</v>
      </c>
      <c r="E2662" s="11">
        <v>3.6787899999999999E-4</v>
      </c>
      <c r="F2662" s="11">
        <v>4.3460870000000002E-3</v>
      </c>
    </row>
    <row r="2663" spans="1:6" x14ac:dyDescent="0.65">
      <c r="A2663" s="11" t="s">
        <v>2706</v>
      </c>
      <c r="B2663" s="14">
        <v>6.609248011</v>
      </c>
      <c r="C2663" s="14">
        <v>6.4471680620000003</v>
      </c>
      <c r="D2663" s="14">
        <v>0.162079949</v>
      </c>
      <c r="E2663" s="11">
        <v>3.6779299999999999E-4</v>
      </c>
      <c r="F2663" s="11">
        <v>4.3460870000000002E-3</v>
      </c>
    </row>
    <row r="2664" spans="1:6" x14ac:dyDescent="0.65">
      <c r="A2664" s="11" t="s">
        <v>2707</v>
      </c>
      <c r="B2664" s="14">
        <v>6.8027506539999996</v>
      </c>
      <c r="C2664" s="14">
        <v>6.5227864220000003</v>
      </c>
      <c r="D2664" s="14">
        <v>0.27996423199999998</v>
      </c>
      <c r="E2664" s="11">
        <v>3.6856500000000001E-4</v>
      </c>
      <c r="F2664" s="11">
        <v>4.3492890000000001E-3</v>
      </c>
    </row>
    <row r="2665" spans="1:6" x14ac:dyDescent="0.65">
      <c r="A2665" s="11" t="s">
        <v>2708</v>
      </c>
      <c r="B2665" s="14">
        <v>6.7719899320000003</v>
      </c>
      <c r="C2665" s="14">
        <v>6.4768044680000001</v>
      </c>
      <c r="D2665" s="14">
        <v>0.29518546400000001</v>
      </c>
      <c r="E2665" s="11">
        <v>3.6855699999999999E-4</v>
      </c>
      <c r="F2665" s="11">
        <v>4.3492890000000001E-3</v>
      </c>
    </row>
    <row r="2666" spans="1:6" x14ac:dyDescent="0.65">
      <c r="A2666" s="11" t="s">
        <v>2709</v>
      </c>
      <c r="B2666" s="14">
        <v>6.7778827010000002</v>
      </c>
      <c r="C2666" s="14">
        <v>6.5246228369999999</v>
      </c>
      <c r="D2666" s="14">
        <v>0.253259864</v>
      </c>
      <c r="E2666" s="11">
        <v>3.6838099999999998E-4</v>
      </c>
      <c r="F2666" s="11">
        <v>4.3492890000000001E-3</v>
      </c>
    </row>
    <row r="2667" spans="1:6" x14ac:dyDescent="0.65">
      <c r="A2667" s="11" t="s">
        <v>2710</v>
      </c>
      <c r="B2667" s="14">
        <v>6.6237648360000003</v>
      </c>
      <c r="C2667" s="14">
        <v>6.4923012629999999</v>
      </c>
      <c r="D2667" s="14">
        <v>0.131463573</v>
      </c>
      <c r="E2667" s="11">
        <v>3.6883199999999998E-4</v>
      </c>
      <c r="F2667" s="11">
        <v>4.3508009999999996E-3</v>
      </c>
    </row>
    <row r="2668" spans="1:6" x14ac:dyDescent="0.65">
      <c r="A2668" s="11" t="s">
        <v>2711</v>
      </c>
      <c r="B2668" s="14">
        <v>6.7102253230000004</v>
      </c>
      <c r="C2668" s="14">
        <v>7.1444400699999999</v>
      </c>
      <c r="D2668" s="14">
        <v>-0.43421474599999998</v>
      </c>
      <c r="E2668" s="11">
        <v>3.6908600000000002E-4</v>
      </c>
      <c r="F2668" s="11">
        <v>4.3521699999999998E-3</v>
      </c>
    </row>
    <row r="2669" spans="1:6" x14ac:dyDescent="0.65">
      <c r="A2669" s="11" t="s">
        <v>2712</v>
      </c>
      <c r="B2669" s="14">
        <v>6.6873315919999996</v>
      </c>
      <c r="C2669" s="14">
        <v>6.900974648</v>
      </c>
      <c r="D2669" s="14">
        <v>-0.213643057</v>
      </c>
      <c r="E2669" s="11">
        <v>3.6936800000000002E-4</v>
      </c>
      <c r="F2669" s="11">
        <v>4.3538650000000002E-3</v>
      </c>
    </row>
    <row r="2670" spans="1:6" x14ac:dyDescent="0.65">
      <c r="A2670" s="11" t="s">
        <v>2713</v>
      </c>
      <c r="B2670" s="14">
        <v>6.7979149239999996</v>
      </c>
      <c r="C2670" s="14">
        <v>6.559247031</v>
      </c>
      <c r="D2670" s="14">
        <v>0.23866789299999999</v>
      </c>
      <c r="E2670" s="11">
        <v>3.6987400000000002E-4</v>
      </c>
      <c r="F2670" s="11">
        <v>4.356553E-3</v>
      </c>
    </row>
    <row r="2671" spans="1:6" x14ac:dyDescent="0.65">
      <c r="A2671" s="11" t="s">
        <v>2714</v>
      </c>
      <c r="B2671" s="14">
        <v>6.6692304050000004</v>
      </c>
      <c r="C2671" s="14">
        <v>6.5235485430000004</v>
      </c>
      <c r="D2671" s="14">
        <v>0.14568186299999999</v>
      </c>
      <c r="E2671" s="11">
        <v>3.6976700000000001E-4</v>
      </c>
      <c r="F2671" s="11">
        <v>4.356553E-3</v>
      </c>
    </row>
    <row r="2672" spans="1:6" x14ac:dyDescent="0.65">
      <c r="A2672" s="11" t="s">
        <v>2715</v>
      </c>
      <c r="B2672" s="14">
        <v>6.6149813259999997</v>
      </c>
      <c r="C2672" s="14">
        <v>6.4365774929999997</v>
      </c>
      <c r="D2672" s="14">
        <v>0.17840383400000001</v>
      </c>
      <c r="E2672" s="11">
        <v>3.7098399999999998E-4</v>
      </c>
      <c r="F2672" s="11">
        <v>4.3679979999999997E-3</v>
      </c>
    </row>
    <row r="2673" spans="1:6" x14ac:dyDescent="0.65">
      <c r="A2673" s="11" t="s">
        <v>2716</v>
      </c>
      <c r="B2673" s="14">
        <v>6.784578711</v>
      </c>
      <c r="C2673" s="14">
        <v>6.5375680410000001</v>
      </c>
      <c r="D2673" s="14">
        <v>0.24701066999999999</v>
      </c>
      <c r="E2673" s="11">
        <v>3.7205799999999998E-4</v>
      </c>
      <c r="F2673" s="11">
        <v>4.3789969999999999E-3</v>
      </c>
    </row>
    <row r="2674" spans="1:6" x14ac:dyDescent="0.65">
      <c r="A2674" s="11" t="s">
        <v>2717</v>
      </c>
      <c r="B2674" s="14">
        <v>6.5435213379999997</v>
      </c>
      <c r="C2674" s="14">
        <v>6.8053524230000004</v>
      </c>
      <c r="D2674" s="14">
        <v>-0.26183108500000002</v>
      </c>
      <c r="E2674" s="11">
        <v>3.7223300000000003E-4</v>
      </c>
      <c r="F2674" s="11">
        <v>4.3794130000000004E-3</v>
      </c>
    </row>
    <row r="2675" spans="1:6" x14ac:dyDescent="0.65">
      <c r="A2675" s="11" t="s">
        <v>2718</v>
      </c>
      <c r="B2675" s="14">
        <v>6.7163273730000004</v>
      </c>
      <c r="C2675" s="14">
        <v>6.5223169810000003</v>
      </c>
      <c r="D2675" s="14">
        <v>0.194010392</v>
      </c>
      <c r="E2675" s="11">
        <v>3.7269199999999999E-4</v>
      </c>
      <c r="F2675" s="11">
        <v>4.3815399999999997E-3</v>
      </c>
    </row>
    <row r="2676" spans="1:6" x14ac:dyDescent="0.65">
      <c r="A2676" s="11" t="s">
        <v>2719</v>
      </c>
      <c r="B2676" s="14">
        <v>6.4936538820000003</v>
      </c>
      <c r="C2676" s="14">
        <v>6.6790297259999996</v>
      </c>
      <c r="D2676" s="14">
        <v>-0.18537584400000001</v>
      </c>
      <c r="E2676" s="11">
        <v>3.7259599999999999E-4</v>
      </c>
      <c r="F2676" s="11">
        <v>4.3815399999999997E-3</v>
      </c>
    </row>
    <row r="2677" spans="1:6" x14ac:dyDescent="0.65">
      <c r="A2677" s="11" t="s">
        <v>2720</v>
      </c>
      <c r="B2677" s="14">
        <v>7.0679262219999996</v>
      </c>
      <c r="C2677" s="14">
        <v>7.7219180180000002</v>
      </c>
      <c r="D2677" s="14">
        <v>-0.65399179600000001</v>
      </c>
      <c r="E2677" s="11">
        <v>3.72875E-4</v>
      </c>
      <c r="F2677" s="11">
        <v>4.3820500000000002E-3</v>
      </c>
    </row>
    <row r="2678" spans="1:6" x14ac:dyDescent="0.65">
      <c r="A2678" s="11" t="s">
        <v>2721</v>
      </c>
      <c r="B2678" s="14">
        <v>6.8041123130000001</v>
      </c>
      <c r="C2678" s="14">
        <v>6.5729720140000003</v>
      </c>
      <c r="D2678" s="14">
        <v>0.23114029899999999</v>
      </c>
      <c r="E2678" s="11">
        <v>3.73619E-4</v>
      </c>
      <c r="F2678" s="11">
        <v>4.389146E-3</v>
      </c>
    </row>
    <row r="2679" spans="1:6" x14ac:dyDescent="0.65">
      <c r="A2679" s="11" t="s">
        <v>2722</v>
      </c>
      <c r="B2679" s="14">
        <v>6.6808837289999996</v>
      </c>
      <c r="C2679" s="14">
        <v>7.0623483199999999</v>
      </c>
      <c r="D2679" s="14">
        <v>-0.38146459100000002</v>
      </c>
      <c r="E2679" s="11">
        <v>3.7391900000000001E-4</v>
      </c>
      <c r="F2679" s="11">
        <v>4.3910319999999996E-3</v>
      </c>
    </row>
    <row r="2680" spans="1:6" x14ac:dyDescent="0.65">
      <c r="A2680" s="11" t="s">
        <v>2723</v>
      </c>
      <c r="B2680" s="14">
        <v>6.8740697930000003</v>
      </c>
      <c r="C2680" s="14">
        <v>7.4302375200000004</v>
      </c>
      <c r="D2680" s="14">
        <v>-0.55616772699999995</v>
      </c>
      <c r="E2680" s="11">
        <v>3.7460500000000002E-4</v>
      </c>
      <c r="F2680" s="11">
        <v>4.3960989999999997E-3</v>
      </c>
    </row>
    <row r="2681" spans="1:6" x14ac:dyDescent="0.65">
      <c r="A2681" s="11" t="s">
        <v>2724</v>
      </c>
      <c r="B2681" s="14">
        <v>6.7971346029999999</v>
      </c>
      <c r="C2681" s="14">
        <v>6.5335346950000002</v>
      </c>
      <c r="D2681" s="14">
        <v>0.26359990700000002</v>
      </c>
      <c r="E2681" s="11">
        <v>3.7462999999999998E-4</v>
      </c>
      <c r="F2681" s="11">
        <v>4.3960989999999997E-3</v>
      </c>
    </row>
    <row r="2682" spans="1:6" x14ac:dyDescent="0.65">
      <c r="A2682" s="11" t="s">
        <v>2725</v>
      </c>
      <c r="B2682" s="14">
        <v>6.4800715149999997</v>
      </c>
      <c r="C2682" s="14">
        <v>6.6920351619999998</v>
      </c>
      <c r="D2682" s="14">
        <v>-0.21196364700000001</v>
      </c>
      <c r="E2682" s="11">
        <v>3.7505299999999997E-4</v>
      </c>
      <c r="F2682" s="11">
        <v>4.3994180000000004E-3</v>
      </c>
    </row>
    <row r="2683" spans="1:6" x14ac:dyDescent="0.65">
      <c r="A2683" s="11" t="s">
        <v>2726</v>
      </c>
      <c r="B2683" s="14">
        <v>6.4833605560000001</v>
      </c>
      <c r="C2683" s="14">
        <v>6.7042086300000001</v>
      </c>
      <c r="D2683" s="14">
        <v>-0.22084807400000001</v>
      </c>
      <c r="E2683" s="11">
        <v>3.7601000000000003E-4</v>
      </c>
      <c r="F2683" s="11">
        <v>4.4090020000000004E-3</v>
      </c>
    </row>
    <row r="2684" spans="1:6" x14ac:dyDescent="0.65">
      <c r="A2684" s="11" t="s">
        <v>2727</v>
      </c>
      <c r="B2684" s="14">
        <v>6.6400226849999999</v>
      </c>
      <c r="C2684" s="14">
        <v>6.8285974400000002</v>
      </c>
      <c r="D2684" s="14">
        <v>-0.18857475600000001</v>
      </c>
      <c r="E2684" s="11">
        <v>3.7655499999999999E-4</v>
      </c>
      <c r="F2684" s="11">
        <v>4.4120979999999997E-3</v>
      </c>
    </row>
    <row r="2685" spans="1:6" x14ac:dyDescent="0.65">
      <c r="A2685" s="11" t="s">
        <v>2728</v>
      </c>
      <c r="B2685" s="14">
        <v>6.673741916</v>
      </c>
      <c r="C2685" s="14">
        <v>6.497177067</v>
      </c>
      <c r="D2685" s="14">
        <v>0.176564849</v>
      </c>
      <c r="E2685" s="11">
        <v>3.7651200000000002E-4</v>
      </c>
      <c r="F2685" s="11">
        <v>4.4120979999999997E-3</v>
      </c>
    </row>
    <row r="2686" spans="1:6" x14ac:dyDescent="0.65">
      <c r="A2686" s="11" t="s">
        <v>2729</v>
      </c>
      <c r="B2686" s="14">
        <v>6.4973687939999998</v>
      </c>
      <c r="C2686" s="14">
        <v>6.613070134</v>
      </c>
      <c r="D2686" s="14">
        <v>-0.115701339</v>
      </c>
      <c r="E2686" s="11">
        <v>3.7708099999999998E-4</v>
      </c>
      <c r="F2686" s="11">
        <v>4.4166120000000003E-3</v>
      </c>
    </row>
    <row r="2687" spans="1:6" x14ac:dyDescent="0.65">
      <c r="A2687" s="11" t="s">
        <v>2730</v>
      </c>
      <c r="B2687" s="14">
        <v>6.4858164570000003</v>
      </c>
      <c r="C2687" s="14">
        <v>6.7822795349999998</v>
      </c>
      <c r="D2687" s="14">
        <v>-0.29646307799999999</v>
      </c>
      <c r="E2687" s="11">
        <v>3.77275E-4</v>
      </c>
      <c r="F2687" s="11">
        <v>4.4172370000000001E-3</v>
      </c>
    </row>
    <row r="2688" spans="1:6" x14ac:dyDescent="0.65">
      <c r="A2688" s="11" t="s">
        <v>2731</v>
      </c>
      <c r="B2688" s="14">
        <v>6.7079647509999996</v>
      </c>
      <c r="C2688" s="14">
        <v>6.5053667559999999</v>
      </c>
      <c r="D2688" s="14">
        <v>0.202597995</v>
      </c>
      <c r="E2688" s="11">
        <v>3.7812700000000002E-4</v>
      </c>
      <c r="F2688" s="11">
        <v>4.4255609999999997E-3</v>
      </c>
    </row>
    <row r="2689" spans="1:6" x14ac:dyDescent="0.65">
      <c r="A2689" s="11" t="s">
        <v>2732</v>
      </c>
      <c r="B2689" s="14">
        <v>6.8833050849999999</v>
      </c>
      <c r="C2689" s="14">
        <v>6.5688671599999999</v>
      </c>
      <c r="D2689" s="14">
        <v>0.31443792599999998</v>
      </c>
      <c r="E2689" s="11">
        <v>3.78573E-4</v>
      </c>
      <c r="F2689" s="11">
        <v>4.4288110000000004E-3</v>
      </c>
    </row>
    <row r="2690" spans="1:6" x14ac:dyDescent="0.65">
      <c r="A2690" s="11" t="s">
        <v>2733</v>
      </c>
      <c r="B2690" s="14">
        <v>6.9654347750000003</v>
      </c>
      <c r="C2690" s="14">
        <v>7.373878038</v>
      </c>
      <c r="D2690" s="14">
        <v>-0.408443263</v>
      </c>
      <c r="E2690" s="11">
        <v>3.7868599999999999E-4</v>
      </c>
      <c r="F2690" s="11">
        <v>4.4288110000000004E-3</v>
      </c>
    </row>
    <row r="2691" spans="1:6" x14ac:dyDescent="0.65">
      <c r="A2691" s="11" t="s">
        <v>2734</v>
      </c>
      <c r="B2691" s="14">
        <v>6.8066612280000003</v>
      </c>
      <c r="C2691" s="14">
        <v>6.5715306470000003</v>
      </c>
      <c r="D2691" s="14">
        <v>0.23513058100000001</v>
      </c>
      <c r="E2691" s="11">
        <v>3.79613E-4</v>
      </c>
      <c r="F2691" s="11">
        <v>4.4346990000000003E-3</v>
      </c>
    </row>
    <row r="2692" spans="1:6" x14ac:dyDescent="0.65">
      <c r="A2692" s="11" t="s">
        <v>2735</v>
      </c>
      <c r="B2692" s="14">
        <v>6.5664256999999999</v>
      </c>
      <c r="C2692" s="14">
        <v>6.4475940549999997</v>
      </c>
      <c r="D2692" s="14">
        <v>0.118831645</v>
      </c>
      <c r="E2692" s="11">
        <v>3.7939799999999997E-4</v>
      </c>
      <c r="F2692" s="11">
        <v>4.4346990000000003E-3</v>
      </c>
    </row>
    <row r="2693" spans="1:6" x14ac:dyDescent="0.65">
      <c r="A2693" s="11" t="s">
        <v>2736</v>
      </c>
      <c r="B2693" s="14">
        <v>6.8336984010000004</v>
      </c>
      <c r="C2693" s="14">
        <v>6.5564011000000004</v>
      </c>
      <c r="D2693" s="14">
        <v>0.277297301</v>
      </c>
      <c r="E2693" s="11">
        <v>3.7959700000000002E-4</v>
      </c>
      <c r="F2693" s="11">
        <v>4.4346990000000003E-3</v>
      </c>
    </row>
    <row r="2694" spans="1:6" x14ac:dyDescent="0.65">
      <c r="A2694" s="11" t="s">
        <v>2737</v>
      </c>
      <c r="B2694" s="14">
        <v>7.538123219</v>
      </c>
      <c r="C2694" s="14">
        <v>8.0582474140000002</v>
      </c>
      <c r="D2694" s="14">
        <v>-0.52012419499999996</v>
      </c>
      <c r="E2694" s="11">
        <v>3.7984100000000001E-4</v>
      </c>
      <c r="F2694" s="11">
        <v>4.4357090000000004E-3</v>
      </c>
    </row>
    <row r="2695" spans="1:6" x14ac:dyDescent="0.65">
      <c r="A2695" s="11" t="s">
        <v>2738</v>
      </c>
      <c r="B2695" s="14">
        <v>6.7949152230000003</v>
      </c>
      <c r="C2695" s="14">
        <v>6.5258713569999998</v>
      </c>
      <c r="D2695" s="14">
        <v>0.26904386600000002</v>
      </c>
      <c r="E2695" s="11">
        <v>3.80236E-4</v>
      </c>
      <c r="F2695" s="11">
        <v>4.4370319999999996E-3</v>
      </c>
    </row>
    <row r="2696" spans="1:6" x14ac:dyDescent="0.65">
      <c r="A2696" s="11" t="s">
        <v>2739</v>
      </c>
      <c r="B2696" s="14">
        <v>6.515339097</v>
      </c>
      <c r="C2696" s="14">
        <v>6.8240351219999997</v>
      </c>
      <c r="D2696" s="14">
        <v>-0.30869602499999999</v>
      </c>
      <c r="E2696" s="11">
        <v>3.8023499999999998E-4</v>
      </c>
      <c r="F2696" s="11">
        <v>4.4370319999999996E-3</v>
      </c>
    </row>
    <row r="2697" spans="1:6" x14ac:dyDescent="0.65">
      <c r="A2697" s="11" t="s">
        <v>2740</v>
      </c>
      <c r="B2697" s="14">
        <v>6.7168034050000003</v>
      </c>
      <c r="C2697" s="14">
        <v>7.3996061959999997</v>
      </c>
      <c r="D2697" s="14">
        <v>-0.68280278999999999</v>
      </c>
      <c r="E2697" s="11">
        <v>3.8068800000000001E-4</v>
      </c>
      <c r="F2697" s="11">
        <v>4.4406539999999996E-3</v>
      </c>
    </row>
    <row r="2698" spans="1:6" x14ac:dyDescent="0.65">
      <c r="A2698" s="11" t="s">
        <v>2741</v>
      </c>
      <c r="B2698" s="14">
        <v>6.8835283189999998</v>
      </c>
      <c r="C2698" s="14">
        <v>7.1896603399999996</v>
      </c>
      <c r="D2698" s="14">
        <v>-0.30613202099999998</v>
      </c>
      <c r="E2698" s="11">
        <v>3.8130199999999998E-4</v>
      </c>
      <c r="F2698" s="11">
        <v>4.4460309999999996E-3</v>
      </c>
    </row>
    <row r="2699" spans="1:6" x14ac:dyDescent="0.65">
      <c r="A2699" s="11" t="s">
        <v>2742</v>
      </c>
      <c r="B2699" s="14">
        <v>6.846441649</v>
      </c>
      <c r="C2699" s="14">
        <v>7.2870015749999997</v>
      </c>
      <c r="D2699" s="14">
        <v>-0.44055992599999999</v>
      </c>
      <c r="E2699" s="11">
        <v>3.8143200000000002E-4</v>
      </c>
      <c r="F2699" s="11">
        <v>4.4460309999999996E-3</v>
      </c>
    </row>
    <row r="2700" spans="1:6" x14ac:dyDescent="0.65">
      <c r="A2700" s="11" t="s">
        <v>2743</v>
      </c>
      <c r="B2700" s="14">
        <v>7.6469940970000003</v>
      </c>
      <c r="C2700" s="14">
        <v>8.4631743640000003</v>
      </c>
      <c r="D2700" s="14">
        <v>-0.81618026700000001</v>
      </c>
      <c r="E2700" s="11">
        <v>3.81665E-4</v>
      </c>
      <c r="F2700" s="11">
        <v>4.4463009999999997E-3</v>
      </c>
    </row>
    <row r="2701" spans="1:6" x14ac:dyDescent="0.65">
      <c r="A2701" s="11" t="s">
        <v>2744</v>
      </c>
      <c r="B2701" s="14">
        <v>6.7855832620000003</v>
      </c>
      <c r="C2701" s="14">
        <v>7.1792642789999999</v>
      </c>
      <c r="D2701" s="14">
        <v>-0.39368101700000002</v>
      </c>
      <c r="E2701" s="11">
        <v>3.8173800000000001E-4</v>
      </c>
      <c r="F2701" s="11">
        <v>4.4463009999999997E-3</v>
      </c>
    </row>
    <row r="2702" spans="1:6" x14ac:dyDescent="0.65">
      <c r="A2702" s="11" t="s">
        <v>2745</v>
      </c>
      <c r="B2702" s="14">
        <v>6.8246341880000001</v>
      </c>
      <c r="C2702" s="14">
        <v>7.1599331050000004</v>
      </c>
      <c r="D2702" s="14">
        <v>-0.33529891699999997</v>
      </c>
      <c r="E2702" s="11">
        <v>3.8224599999999999E-4</v>
      </c>
      <c r="F2702" s="11">
        <v>4.4505639999999997E-3</v>
      </c>
    </row>
    <row r="2703" spans="1:6" x14ac:dyDescent="0.65">
      <c r="A2703" s="11" t="s">
        <v>2746</v>
      </c>
      <c r="B2703" s="14">
        <v>6.6649481079999999</v>
      </c>
      <c r="C2703" s="14">
        <v>6.5002640989999998</v>
      </c>
      <c r="D2703" s="14">
        <v>0.16468400799999999</v>
      </c>
      <c r="E2703" s="11">
        <v>3.82622E-4</v>
      </c>
      <c r="F2703" s="11">
        <v>4.4517280000000003E-3</v>
      </c>
    </row>
    <row r="2704" spans="1:6" x14ac:dyDescent="0.65">
      <c r="A2704" s="11" t="s">
        <v>2747</v>
      </c>
      <c r="B2704" s="14">
        <v>6.955585922</v>
      </c>
      <c r="C2704" s="14">
        <v>6.5775348569999998</v>
      </c>
      <c r="D2704" s="14">
        <v>0.37805106500000002</v>
      </c>
      <c r="E2704" s="11">
        <v>3.82629E-4</v>
      </c>
      <c r="F2704" s="11">
        <v>4.4517280000000003E-3</v>
      </c>
    </row>
    <row r="2705" spans="1:6" x14ac:dyDescent="0.65">
      <c r="A2705" s="11" t="s">
        <v>2748</v>
      </c>
      <c r="B2705" s="14">
        <v>6.3810953320000001</v>
      </c>
      <c r="C2705" s="14">
        <v>6.8184154689999996</v>
      </c>
      <c r="D2705" s="14">
        <v>-0.437320137</v>
      </c>
      <c r="E2705" s="11">
        <v>3.83218E-4</v>
      </c>
      <c r="F2705" s="11">
        <v>4.4569259999999999E-3</v>
      </c>
    </row>
    <row r="2706" spans="1:6" x14ac:dyDescent="0.65">
      <c r="A2706" s="11" t="s">
        <v>2749</v>
      </c>
      <c r="B2706" s="14">
        <v>6.6937352719999996</v>
      </c>
      <c r="C2706" s="14">
        <v>6.5019227910000001</v>
      </c>
      <c r="D2706" s="14">
        <v>0.19181248200000001</v>
      </c>
      <c r="E2706" s="11">
        <v>3.8371299999999999E-4</v>
      </c>
      <c r="F2706" s="11">
        <v>4.4610409999999998E-3</v>
      </c>
    </row>
    <row r="2707" spans="1:6" x14ac:dyDescent="0.65">
      <c r="A2707" s="11" t="s">
        <v>2750</v>
      </c>
      <c r="B2707" s="14">
        <v>6.7984627099999999</v>
      </c>
      <c r="C2707" s="14">
        <v>6.5688522989999996</v>
      </c>
      <c r="D2707" s="14">
        <v>0.22961041099999999</v>
      </c>
      <c r="E2707" s="11">
        <v>3.84471E-4</v>
      </c>
      <c r="F2707" s="11">
        <v>4.4643080000000002E-3</v>
      </c>
    </row>
    <row r="2708" spans="1:6" x14ac:dyDescent="0.65">
      <c r="A2708" s="11" t="s">
        <v>2751</v>
      </c>
      <c r="B2708" s="14">
        <v>6.8197406559999996</v>
      </c>
      <c r="C2708" s="14">
        <v>6.5932657600000004</v>
      </c>
      <c r="D2708" s="14">
        <v>0.22647489600000001</v>
      </c>
      <c r="E2708" s="11">
        <v>3.8456299999999998E-4</v>
      </c>
      <c r="F2708" s="11">
        <v>4.4643080000000002E-3</v>
      </c>
    </row>
    <row r="2709" spans="1:6" x14ac:dyDescent="0.65">
      <c r="A2709" s="11" t="s">
        <v>2752</v>
      </c>
      <c r="B2709" s="14">
        <v>6.7323839129999996</v>
      </c>
      <c r="C2709" s="14">
        <v>6.9003586050000001</v>
      </c>
      <c r="D2709" s="14">
        <v>-0.16797469300000001</v>
      </c>
      <c r="E2709" s="11">
        <v>3.8417099999999999E-4</v>
      </c>
      <c r="F2709" s="11">
        <v>4.4643080000000002E-3</v>
      </c>
    </row>
    <row r="2710" spans="1:6" x14ac:dyDescent="0.65">
      <c r="A2710" s="11" t="s">
        <v>2753</v>
      </c>
      <c r="B2710" s="14">
        <v>6.4073980260000001</v>
      </c>
      <c r="C2710" s="14">
        <v>6.5822541799999996</v>
      </c>
      <c r="D2710" s="14">
        <v>-0.17485615400000001</v>
      </c>
      <c r="E2710" s="11">
        <v>3.8439099999999999E-4</v>
      </c>
      <c r="F2710" s="11">
        <v>4.4643080000000002E-3</v>
      </c>
    </row>
    <row r="2711" spans="1:6" x14ac:dyDescent="0.65">
      <c r="A2711" s="11" t="s">
        <v>2754</v>
      </c>
      <c r="B2711" s="14">
        <v>6.3460875249999997</v>
      </c>
      <c r="C2711" s="14">
        <v>6.4685911760000003</v>
      </c>
      <c r="D2711" s="14">
        <v>-0.122503652</v>
      </c>
      <c r="E2711" s="11">
        <v>3.8514199999999999E-4</v>
      </c>
      <c r="F2711" s="11">
        <v>4.4678440000000003E-3</v>
      </c>
    </row>
    <row r="2712" spans="1:6" x14ac:dyDescent="0.65">
      <c r="A2712" s="11" t="s">
        <v>2755</v>
      </c>
      <c r="B2712" s="14">
        <v>6.6687072020000002</v>
      </c>
      <c r="C2712" s="14">
        <v>6.4984290839999996</v>
      </c>
      <c r="D2712" s="14">
        <v>0.17027811800000001</v>
      </c>
      <c r="E2712" s="11">
        <v>3.8520299999999998E-4</v>
      </c>
      <c r="F2712" s="11">
        <v>4.4678440000000003E-3</v>
      </c>
    </row>
    <row r="2713" spans="1:6" x14ac:dyDescent="0.65">
      <c r="A2713" s="11" t="s">
        <v>2756</v>
      </c>
      <c r="B2713" s="14">
        <v>6.5734369609999996</v>
      </c>
      <c r="C2713" s="14">
        <v>6.8700962780000001</v>
      </c>
      <c r="D2713" s="14">
        <v>-0.29665931600000001</v>
      </c>
      <c r="E2713" s="11">
        <v>3.85294E-4</v>
      </c>
      <c r="F2713" s="11">
        <v>4.4678440000000003E-3</v>
      </c>
    </row>
    <row r="2714" spans="1:6" x14ac:dyDescent="0.65">
      <c r="A2714" s="11" t="s">
        <v>2757</v>
      </c>
      <c r="B2714" s="14">
        <v>6.8675086529999998</v>
      </c>
      <c r="C2714" s="14">
        <v>6.5329753879999997</v>
      </c>
      <c r="D2714" s="14">
        <v>0.33453326500000002</v>
      </c>
      <c r="E2714" s="11">
        <v>3.8543600000000001E-4</v>
      </c>
      <c r="F2714" s="11">
        <v>4.4678449999999998E-3</v>
      </c>
    </row>
    <row r="2715" spans="1:6" x14ac:dyDescent="0.65">
      <c r="A2715" s="11" t="s">
        <v>2758</v>
      </c>
      <c r="B2715" s="14">
        <v>6.7927945039999997</v>
      </c>
      <c r="C2715" s="14">
        <v>7.2326009820000001</v>
      </c>
      <c r="D2715" s="14">
        <v>-0.439806478</v>
      </c>
      <c r="E2715" s="11">
        <v>3.8680000000000002E-4</v>
      </c>
      <c r="F2715" s="11">
        <v>4.4803550000000001E-3</v>
      </c>
    </row>
    <row r="2716" spans="1:6" x14ac:dyDescent="0.65">
      <c r="A2716" s="11" t="s">
        <v>2759</v>
      </c>
      <c r="B2716" s="14">
        <v>6.5828858539999997</v>
      </c>
      <c r="C2716" s="14">
        <v>6.4717281250000003</v>
      </c>
      <c r="D2716" s="14">
        <v>0.111157728</v>
      </c>
      <c r="E2716" s="11">
        <v>3.8675500000000002E-4</v>
      </c>
      <c r="F2716" s="11">
        <v>4.4803550000000001E-3</v>
      </c>
    </row>
    <row r="2717" spans="1:6" x14ac:dyDescent="0.65">
      <c r="A2717" s="11" t="s">
        <v>2760</v>
      </c>
      <c r="B2717" s="14">
        <v>6.9941581580000003</v>
      </c>
      <c r="C2717" s="14">
        <v>6.6228748050000004</v>
      </c>
      <c r="D2717" s="14">
        <v>0.37128335400000001</v>
      </c>
      <c r="E2717" s="11">
        <v>3.8707200000000002E-4</v>
      </c>
      <c r="F2717" s="11">
        <v>4.4818490000000004E-3</v>
      </c>
    </row>
    <row r="2718" spans="1:6" x14ac:dyDescent="0.65">
      <c r="A2718" s="11" t="s">
        <v>2761</v>
      </c>
      <c r="B2718" s="14">
        <v>6.9686088770000003</v>
      </c>
      <c r="C2718" s="14">
        <v>7.3832273419999996</v>
      </c>
      <c r="D2718" s="14">
        <v>-0.41461846499999999</v>
      </c>
      <c r="E2718" s="11">
        <v>3.8783399999999999E-4</v>
      </c>
      <c r="F2718" s="11">
        <v>4.4890169999999997E-3</v>
      </c>
    </row>
    <row r="2719" spans="1:6" x14ac:dyDescent="0.65">
      <c r="A2719" s="11" t="s">
        <v>2762</v>
      </c>
      <c r="B2719" s="14">
        <v>6.7593838799999997</v>
      </c>
      <c r="C2719" s="14">
        <v>7.2776375849999999</v>
      </c>
      <c r="D2719" s="14">
        <v>-0.51825370500000001</v>
      </c>
      <c r="E2719" s="11">
        <v>3.8812900000000002E-4</v>
      </c>
      <c r="F2719" s="11">
        <v>4.490773E-3</v>
      </c>
    </row>
    <row r="2720" spans="1:6" x14ac:dyDescent="0.65">
      <c r="A2720" s="11" t="s">
        <v>2763</v>
      </c>
      <c r="B2720" s="14">
        <v>6.7606688009999996</v>
      </c>
      <c r="C2720" s="14">
        <v>6.5869567189999998</v>
      </c>
      <c r="D2720" s="14">
        <v>0.17371208199999999</v>
      </c>
      <c r="E2720" s="11">
        <v>3.8877999999999997E-4</v>
      </c>
      <c r="F2720" s="11">
        <v>4.4966540000000001E-3</v>
      </c>
    </row>
    <row r="2721" spans="1:6" x14ac:dyDescent="0.65">
      <c r="A2721" s="11" t="s">
        <v>2764</v>
      </c>
      <c r="B2721" s="14">
        <v>6.5978119409999998</v>
      </c>
      <c r="C2721" s="14">
        <v>6.4373194189999996</v>
      </c>
      <c r="D2721" s="14">
        <v>0.160492522</v>
      </c>
      <c r="E2721" s="11">
        <v>3.8906900000000003E-4</v>
      </c>
      <c r="F2721" s="11">
        <v>4.4966900000000002E-3</v>
      </c>
    </row>
    <row r="2722" spans="1:6" x14ac:dyDescent="0.65">
      <c r="A2722" s="11" t="s">
        <v>2765</v>
      </c>
      <c r="B2722" s="14">
        <v>6.6492353880000001</v>
      </c>
      <c r="C2722" s="14">
        <v>6.4863270379999998</v>
      </c>
      <c r="D2722" s="14">
        <v>0.16290835000000001</v>
      </c>
      <c r="E2722" s="11">
        <v>3.8915299999999999E-4</v>
      </c>
      <c r="F2722" s="11">
        <v>4.4966900000000002E-3</v>
      </c>
    </row>
    <row r="2723" spans="1:6" x14ac:dyDescent="0.65">
      <c r="A2723" s="11" t="s">
        <v>2766</v>
      </c>
      <c r="B2723" s="14">
        <v>7.3987025610000003</v>
      </c>
      <c r="C2723" s="14">
        <v>8.0346954690000008</v>
      </c>
      <c r="D2723" s="14">
        <v>-0.635992907</v>
      </c>
      <c r="E2723" s="11">
        <v>3.89212E-4</v>
      </c>
      <c r="F2723" s="11">
        <v>4.4966900000000002E-3</v>
      </c>
    </row>
    <row r="2724" spans="1:6" x14ac:dyDescent="0.65">
      <c r="A2724" s="11" t="s">
        <v>2767</v>
      </c>
      <c r="B2724" s="14">
        <v>6.6707611499999997</v>
      </c>
      <c r="C2724" s="14">
        <v>6.486046247</v>
      </c>
      <c r="D2724" s="14">
        <v>0.18471490300000001</v>
      </c>
      <c r="E2724" s="11">
        <v>3.90372E-4</v>
      </c>
      <c r="F2724" s="11">
        <v>4.5067709999999997E-3</v>
      </c>
    </row>
    <row r="2725" spans="1:6" x14ac:dyDescent="0.65">
      <c r="A2725" s="11" t="s">
        <v>2768</v>
      </c>
      <c r="B2725" s="14">
        <v>6.859151014</v>
      </c>
      <c r="C2725" s="14">
        <v>6.5657107159999999</v>
      </c>
      <c r="D2725" s="14">
        <v>0.29344029799999999</v>
      </c>
      <c r="E2725" s="11">
        <v>3.9032999999999998E-4</v>
      </c>
      <c r="F2725" s="11">
        <v>4.5067709999999997E-3</v>
      </c>
    </row>
    <row r="2726" spans="1:6" x14ac:dyDescent="0.65">
      <c r="A2726" s="11" t="s">
        <v>2769</v>
      </c>
      <c r="B2726" s="14">
        <v>6.5359367119999998</v>
      </c>
      <c r="C2726" s="14">
        <v>7.012480235</v>
      </c>
      <c r="D2726" s="14">
        <v>-0.47654352300000002</v>
      </c>
      <c r="E2726" s="11">
        <v>3.9060599999999999E-4</v>
      </c>
      <c r="F2726" s="11">
        <v>4.5078169999999999E-3</v>
      </c>
    </row>
    <row r="2727" spans="1:6" x14ac:dyDescent="0.65">
      <c r="A2727" s="11" t="s">
        <v>2770</v>
      </c>
      <c r="B2727" s="14">
        <v>9.453587486</v>
      </c>
      <c r="C2727" s="14">
        <v>10.15602953</v>
      </c>
      <c r="D2727" s="14">
        <v>-0.70244204700000001</v>
      </c>
      <c r="E2727" s="11">
        <v>3.91639E-4</v>
      </c>
      <c r="F2727" s="11">
        <v>4.518083E-3</v>
      </c>
    </row>
    <row r="2728" spans="1:6" x14ac:dyDescent="0.65">
      <c r="A2728" s="11" t="s">
        <v>2771</v>
      </c>
      <c r="B2728" s="14">
        <v>6.6257427120000001</v>
      </c>
      <c r="C2728" s="14">
        <v>6.4733952090000004</v>
      </c>
      <c r="D2728" s="14">
        <v>0.15234750399999999</v>
      </c>
      <c r="E2728" s="11">
        <v>3.92004E-4</v>
      </c>
      <c r="F2728" s="11">
        <v>4.5206339999999999E-3</v>
      </c>
    </row>
    <row r="2729" spans="1:6" x14ac:dyDescent="0.65">
      <c r="A2729" s="11" t="s">
        <v>2772</v>
      </c>
      <c r="B2729" s="14">
        <v>6.6507043450000003</v>
      </c>
      <c r="C2729" s="14">
        <v>7.0549536210000001</v>
      </c>
      <c r="D2729" s="14">
        <v>-0.40424927599999999</v>
      </c>
      <c r="E2729" s="11">
        <v>3.9239100000000002E-4</v>
      </c>
      <c r="F2729" s="11">
        <v>4.5221200000000001E-3</v>
      </c>
    </row>
    <row r="2730" spans="1:6" x14ac:dyDescent="0.65">
      <c r="A2730" s="11" t="s">
        <v>2773</v>
      </c>
      <c r="B2730" s="14">
        <v>6.4656835800000003</v>
      </c>
      <c r="C2730" s="14">
        <v>6.3675451169999997</v>
      </c>
      <c r="D2730" s="14">
        <v>9.8138462999999995E-2</v>
      </c>
      <c r="E2730" s="11">
        <v>3.92421E-4</v>
      </c>
      <c r="F2730" s="11">
        <v>4.5221200000000001E-3</v>
      </c>
    </row>
    <row r="2731" spans="1:6" x14ac:dyDescent="0.65">
      <c r="A2731" s="11" t="s">
        <v>2774</v>
      </c>
      <c r="B2731" s="14">
        <v>6.5704173289999996</v>
      </c>
      <c r="C2731" s="14">
        <v>6.432848366</v>
      </c>
      <c r="D2731" s="14">
        <v>0.13756896299999999</v>
      </c>
      <c r="E2731" s="11">
        <v>3.9267399999999997E-4</v>
      </c>
      <c r="F2731" s="11">
        <v>4.5221510000000003E-3</v>
      </c>
    </row>
    <row r="2732" spans="1:6" x14ac:dyDescent="0.65">
      <c r="A2732" s="11" t="s">
        <v>2775</v>
      </c>
      <c r="B2732" s="14">
        <v>6.5850766649999999</v>
      </c>
      <c r="C2732" s="14">
        <v>6.4277707990000001</v>
      </c>
      <c r="D2732" s="14">
        <v>0.15730586599999999</v>
      </c>
      <c r="E2732" s="11">
        <v>3.9271100000000001E-4</v>
      </c>
      <c r="F2732" s="11">
        <v>4.5221510000000003E-3</v>
      </c>
    </row>
    <row r="2733" spans="1:6" x14ac:dyDescent="0.65">
      <c r="A2733" s="11" t="s">
        <v>2776</v>
      </c>
      <c r="B2733" s="14">
        <v>7.8544588050000002</v>
      </c>
      <c r="C2733" s="14">
        <v>8.3535431310000003</v>
      </c>
      <c r="D2733" s="14">
        <v>-0.49908432600000002</v>
      </c>
      <c r="E2733" s="11">
        <v>3.9301400000000002E-4</v>
      </c>
      <c r="F2733" s="11">
        <v>4.5239809999999998E-3</v>
      </c>
    </row>
    <row r="2734" spans="1:6" x14ac:dyDescent="0.65">
      <c r="A2734" s="11" t="s">
        <v>2777</v>
      </c>
      <c r="B2734" s="14">
        <v>6.7152842880000003</v>
      </c>
      <c r="C2734" s="14">
        <v>6.50212945</v>
      </c>
      <c r="D2734" s="14">
        <v>0.21315483800000001</v>
      </c>
      <c r="E2734" s="11">
        <v>3.9325500000000002E-4</v>
      </c>
      <c r="F2734" s="11">
        <v>4.5251010000000001E-3</v>
      </c>
    </row>
    <row r="2735" spans="1:6" x14ac:dyDescent="0.65">
      <c r="A2735" s="11" t="s">
        <v>2778</v>
      </c>
      <c r="B2735" s="14">
        <v>7.0448049380000004</v>
      </c>
      <c r="C2735" s="14">
        <v>7.4783212929999996</v>
      </c>
      <c r="D2735" s="14">
        <v>-0.43351635500000002</v>
      </c>
      <c r="E2735" s="11">
        <v>3.9355899999999998E-4</v>
      </c>
      <c r="F2735" s="11">
        <v>4.526932E-3</v>
      </c>
    </row>
    <row r="2736" spans="1:6" x14ac:dyDescent="0.65">
      <c r="A2736" s="11" t="s">
        <v>2779</v>
      </c>
      <c r="B2736" s="14">
        <v>6.934372422</v>
      </c>
      <c r="C2736" s="14">
        <v>7.4737866860000004</v>
      </c>
      <c r="D2736" s="14">
        <v>-0.53941426400000003</v>
      </c>
      <c r="E2736" s="11">
        <v>3.9378999999999998E-4</v>
      </c>
      <c r="F2736" s="11">
        <v>4.5279350000000003E-3</v>
      </c>
    </row>
    <row r="2737" spans="1:6" x14ac:dyDescent="0.65">
      <c r="A2737" s="11" t="s">
        <v>2780</v>
      </c>
      <c r="B2737" s="14">
        <v>7.0037283009999998</v>
      </c>
      <c r="C2737" s="14">
        <v>6.6714355359999997</v>
      </c>
      <c r="D2737" s="14">
        <v>0.33229276499999999</v>
      </c>
      <c r="E2737" s="11">
        <v>3.9490800000000002E-4</v>
      </c>
      <c r="F2737" s="11">
        <v>4.5391279999999999E-3</v>
      </c>
    </row>
    <row r="2738" spans="1:6" x14ac:dyDescent="0.65">
      <c r="A2738" s="11" t="s">
        <v>2781</v>
      </c>
      <c r="B2738" s="14">
        <v>6.8171030449999996</v>
      </c>
      <c r="C2738" s="14">
        <v>7.72325894</v>
      </c>
      <c r="D2738" s="14">
        <v>-0.90615589500000004</v>
      </c>
      <c r="E2738" s="11">
        <v>3.95437E-4</v>
      </c>
      <c r="F2738" s="11">
        <v>4.5414130000000002E-3</v>
      </c>
    </row>
    <row r="2739" spans="1:6" x14ac:dyDescent="0.65">
      <c r="A2739" s="11" t="s">
        <v>2782</v>
      </c>
      <c r="B2739" s="14">
        <v>6.7906571749999998</v>
      </c>
      <c r="C2739" s="14">
        <v>6.5197110159999996</v>
      </c>
      <c r="D2739" s="14">
        <v>0.27094615900000002</v>
      </c>
      <c r="E2739" s="11">
        <v>3.9555200000000002E-4</v>
      </c>
      <c r="F2739" s="11">
        <v>4.5414130000000002E-3</v>
      </c>
    </row>
    <row r="2740" spans="1:6" x14ac:dyDescent="0.65">
      <c r="A2740" s="11" t="s">
        <v>2783</v>
      </c>
      <c r="B2740" s="14">
        <v>6.7862197440000003</v>
      </c>
      <c r="C2740" s="14">
        <v>6.5720643409999999</v>
      </c>
      <c r="D2740" s="14">
        <v>0.21415540299999999</v>
      </c>
      <c r="E2740" s="11">
        <v>3.9542499999999998E-4</v>
      </c>
      <c r="F2740" s="11">
        <v>4.5414130000000002E-3</v>
      </c>
    </row>
    <row r="2741" spans="1:6" x14ac:dyDescent="0.65">
      <c r="A2741" s="11" t="s">
        <v>2784</v>
      </c>
      <c r="B2741" s="14">
        <v>6.7734921080000001</v>
      </c>
      <c r="C2741" s="14">
        <v>6.5908208210000003</v>
      </c>
      <c r="D2741" s="14">
        <v>0.18267128699999999</v>
      </c>
      <c r="E2741" s="11">
        <v>3.95685E-4</v>
      </c>
      <c r="F2741" s="11">
        <v>4.5414130000000002E-3</v>
      </c>
    </row>
    <row r="2742" spans="1:6" x14ac:dyDescent="0.65">
      <c r="A2742" s="11" t="s">
        <v>2785</v>
      </c>
      <c r="B2742" s="14">
        <v>6.763679797</v>
      </c>
      <c r="C2742" s="14">
        <v>6.4766910859999998</v>
      </c>
      <c r="D2742" s="14">
        <v>0.28698871100000001</v>
      </c>
      <c r="E2742" s="11">
        <v>3.9700500000000002E-4</v>
      </c>
      <c r="F2742" s="11">
        <v>4.554359E-3</v>
      </c>
    </row>
    <row r="2743" spans="1:6" x14ac:dyDescent="0.65">
      <c r="A2743" s="11" t="s">
        <v>2786</v>
      </c>
      <c r="B2743" s="14">
        <v>6.5962655840000002</v>
      </c>
      <c r="C2743" s="14">
        <v>6.4844414940000004</v>
      </c>
      <c r="D2743" s="14">
        <v>0.11182409</v>
      </c>
      <c r="E2743" s="11">
        <v>3.9710199999999998E-4</v>
      </c>
      <c r="F2743" s="11">
        <v>4.554359E-3</v>
      </c>
    </row>
    <row r="2744" spans="1:6" x14ac:dyDescent="0.65">
      <c r="A2744" s="11" t="s">
        <v>2787</v>
      </c>
      <c r="B2744" s="14">
        <v>6.8240986929999998</v>
      </c>
      <c r="C2744" s="14">
        <v>6.6248373650000003</v>
      </c>
      <c r="D2744" s="14">
        <v>0.19926132799999999</v>
      </c>
      <c r="E2744" s="11">
        <v>3.9743599999999998E-4</v>
      </c>
      <c r="F2744" s="11">
        <v>4.5565270000000003E-3</v>
      </c>
    </row>
    <row r="2745" spans="1:6" x14ac:dyDescent="0.65">
      <c r="A2745" s="11" t="s">
        <v>2788</v>
      </c>
      <c r="B2745" s="14">
        <v>7.3836887750000004</v>
      </c>
      <c r="C2745" s="14">
        <v>6.7808312620000004</v>
      </c>
      <c r="D2745" s="14">
        <v>0.60285751399999998</v>
      </c>
      <c r="E2745" s="11">
        <v>3.9816899999999998E-4</v>
      </c>
      <c r="F2745" s="11">
        <v>4.5616220000000004E-3</v>
      </c>
    </row>
    <row r="2746" spans="1:6" x14ac:dyDescent="0.65">
      <c r="A2746" s="11" t="s">
        <v>2789</v>
      </c>
      <c r="B2746" s="14">
        <v>6.9543886989999999</v>
      </c>
      <c r="C2746" s="14">
        <v>6.7143913880000001</v>
      </c>
      <c r="D2746" s="14">
        <v>0.23999731099999999</v>
      </c>
      <c r="E2746" s="11">
        <v>3.9817100000000001E-4</v>
      </c>
      <c r="F2746" s="11">
        <v>4.5616220000000004E-3</v>
      </c>
    </row>
    <row r="2747" spans="1:6" x14ac:dyDescent="0.65">
      <c r="A2747" s="11" t="s">
        <v>2790</v>
      </c>
      <c r="B2747" s="14">
        <v>6.8017773290000001</v>
      </c>
      <c r="C2747" s="14">
        <v>6.5979036090000003</v>
      </c>
      <c r="D2747" s="14">
        <v>0.20387372100000001</v>
      </c>
      <c r="E2747" s="11">
        <v>3.9838999999999999E-4</v>
      </c>
      <c r="F2747" s="11">
        <v>4.5624610000000003E-3</v>
      </c>
    </row>
    <row r="2748" spans="1:6" x14ac:dyDescent="0.65">
      <c r="A2748" s="11" t="s">
        <v>2791</v>
      </c>
      <c r="B2748" s="14">
        <v>6.6906173109999996</v>
      </c>
      <c r="C2748" s="14">
        <v>6.4937850279999996</v>
      </c>
      <c r="D2748" s="14">
        <v>0.196832282</v>
      </c>
      <c r="E2748" s="11">
        <v>4.0019099999999999E-4</v>
      </c>
      <c r="F2748" s="11">
        <v>4.5814269999999999E-3</v>
      </c>
    </row>
    <row r="2749" spans="1:6" x14ac:dyDescent="0.65">
      <c r="A2749" s="11" t="s">
        <v>2792</v>
      </c>
      <c r="B2749" s="14">
        <v>6.8015976130000002</v>
      </c>
      <c r="C2749" s="14">
        <v>6.5596896339999997</v>
      </c>
      <c r="D2749" s="14">
        <v>0.241907979</v>
      </c>
      <c r="E2749" s="11">
        <v>4.0102300000000003E-4</v>
      </c>
      <c r="F2749" s="11">
        <v>4.5876060000000001E-3</v>
      </c>
    </row>
    <row r="2750" spans="1:6" x14ac:dyDescent="0.65">
      <c r="A2750" s="11" t="s">
        <v>2793</v>
      </c>
      <c r="B2750" s="14">
        <v>6.6640558380000003</v>
      </c>
      <c r="C2750" s="14">
        <v>6.5168641239999996</v>
      </c>
      <c r="D2750" s="14">
        <v>0.147191714</v>
      </c>
      <c r="E2750" s="11">
        <v>4.0091399999999999E-4</v>
      </c>
      <c r="F2750" s="11">
        <v>4.5876060000000001E-3</v>
      </c>
    </row>
    <row r="2751" spans="1:6" x14ac:dyDescent="0.65">
      <c r="A2751" s="11" t="s">
        <v>2794</v>
      </c>
      <c r="B2751" s="14">
        <v>6.9511763950000001</v>
      </c>
      <c r="C2751" s="14">
        <v>7.3177887679999998</v>
      </c>
      <c r="D2751" s="14">
        <v>-0.36661237299999999</v>
      </c>
      <c r="E2751" s="11">
        <v>4.0179199999999999E-4</v>
      </c>
      <c r="F2751" s="11">
        <v>4.5897689999999996E-3</v>
      </c>
    </row>
    <row r="2752" spans="1:6" x14ac:dyDescent="0.65">
      <c r="A2752" s="11" t="s">
        <v>2795</v>
      </c>
      <c r="B2752" s="14">
        <v>6.7884082299999999</v>
      </c>
      <c r="C2752" s="14">
        <v>6.586325553</v>
      </c>
      <c r="D2752" s="14">
        <v>0.20208267699999999</v>
      </c>
      <c r="E2752" s="11">
        <v>4.01796E-4</v>
      </c>
      <c r="F2752" s="11">
        <v>4.5897689999999996E-3</v>
      </c>
    </row>
    <row r="2753" spans="1:6" x14ac:dyDescent="0.65">
      <c r="A2753" s="11" t="s">
        <v>2796</v>
      </c>
      <c r="B2753" s="14">
        <v>6.7475206099999996</v>
      </c>
      <c r="C2753" s="14">
        <v>7.0283868509999996</v>
      </c>
      <c r="D2753" s="14">
        <v>-0.28086623999999999</v>
      </c>
      <c r="E2753" s="11">
        <v>4.01734E-4</v>
      </c>
      <c r="F2753" s="11">
        <v>4.5897689999999996E-3</v>
      </c>
    </row>
    <row r="2754" spans="1:6" x14ac:dyDescent="0.65">
      <c r="A2754" s="11" t="s">
        <v>2797</v>
      </c>
      <c r="B2754" s="14">
        <v>6.9486965759999997</v>
      </c>
      <c r="C2754" s="14">
        <v>6.6619500330000001</v>
      </c>
      <c r="D2754" s="14">
        <v>0.28674654300000002</v>
      </c>
      <c r="E2754" s="11">
        <v>4.0136399999999997E-4</v>
      </c>
      <c r="F2754" s="11">
        <v>4.5897689999999996E-3</v>
      </c>
    </row>
    <row r="2755" spans="1:6" x14ac:dyDescent="0.65">
      <c r="A2755" s="11" t="s">
        <v>2798</v>
      </c>
      <c r="B2755" s="14">
        <v>7.9278205970000002</v>
      </c>
      <c r="C2755" s="14">
        <v>8.490411902</v>
      </c>
      <c r="D2755" s="14">
        <v>-0.56259130400000001</v>
      </c>
      <c r="E2755" s="11">
        <v>4.0224299999999999E-4</v>
      </c>
      <c r="F2755" s="11">
        <v>4.5932029999999997E-3</v>
      </c>
    </row>
    <row r="2756" spans="1:6" x14ac:dyDescent="0.65">
      <c r="A2756" s="11" t="s">
        <v>2799</v>
      </c>
      <c r="B2756" s="14">
        <v>6.608661026</v>
      </c>
      <c r="C2756" s="14">
        <v>6.8152286030000004</v>
      </c>
      <c r="D2756" s="14">
        <v>-0.206567577</v>
      </c>
      <c r="E2756" s="11">
        <v>4.0302300000000002E-4</v>
      </c>
      <c r="F2756" s="11">
        <v>4.5978779999999997E-3</v>
      </c>
    </row>
    <row r="2757" spans="1:6" x14ac:dyDescent="0.65">
      <c r="A2757" s="11" t="s">
        <v>2800</v>
      </c>
      <c r="B2757" s="14">
        <v>6.7749381440000001</v>
      </c>
      <c r="C2757" s="14">
        <v>6.5356341540000003</v>
      </c>
      <c r="D2757" s="14">
        <v>0.23930398999999999</v>
      </c>
      <c r="E2757" s="11">
        <v>4.0302099999999999E-4</v>
      </c>
      <c r="F2757" s="11">
        <v>4.5978779999999997E-3</v>
      </c>
    </row>
    <row r="2758" spans="1:6" x14ac:dyDescent="0.65">
      <c r="A2758" s="11" t="s">
        <v>2801</v>
      </c>
      <c r="B2758" s="14">
        <v>6.9126360489999996</v>
      </c>
      <c r="C2758" s="14">
        <v>6.632737959</v>
      </c>
      <c r="D2758" s="14">
        <v>0.27989809100000002</v>
      </c>
      <c r="E2758" s="11">
        <v>4.0309200000000002E-4</v>
      </c>
      <c r="F2758" s="11">
        <v>4.5978779999999997E-3</v>
      </c>
    </row>
    <row r="2759" spans="1:6" x14ac:dyDescent="0.65">
      <c r="A2759" s="11" t="s">
        <v>2802</v>
      </c>
      <c r="B2759" s="14">
        <v>6.9356397369999998</v>
      </c>
      <c r="C2759" s="14">
        <v>6.6171053149999999</v>
      </c>
      <c r="D2759" s="14">
        <v>0.31853442199999998</v>
      </c>
      <c r="E2759" s="11">
        <v>4.03686E-4</v>
      </c>
      <c r="F2759" s="11">
        <v>4.5996550000000002E-3</v>
      </c>
    </row>
    <row r="2760" spans="1:6" x14ac:dyDescent="0.65">
      <c r="A2760" s="11" t="s">
        <v>2803</v>
      </c>
      <c r="B2760" s="14">
        <v>6.8731821740000001</v>
      </c>
      <c r="C2760" s="14">
        <v>6.5468624459999996</v>
      </c>
      <c r="D2760" s="14">
        <v>0.32631972799999998</v>
      </c>
      <c r="E2760" s="11">
        <v>4.0358599999999999E-4</v>
      </c>
      <c r="F2760" s="11">
        <v>4.5996550000000002E-3</v>
      </c>
    </row>
    <row r="2761" spans="1:6" x14ac:dyDescent="0.65">
      <c r="A2761" s="11" t="s">
        <v>2804</v>
      </c>
      <c r="B2761" s="14">
        <v>6.5140232810000001</v>
      </c>
      <c r="C2761" s="14">
        <v>6.801530283</v>
      </c>
      <c r="D2761" s="14">
        <v>-0.28750700200000001</v>
      </c>
      <c r="E2761" s="11">
        <v>4.0355000000000002E-4</v>
      </c>
      <c r="F2761" s="11">
        <v>4.5996550000000002E-3</v>
      </c>
    </row>
    <row r="2762" spans="1:6" x14ac:dyDescent="0.65">
      <c r="A2762" s="11" t="s">
        <v>2805</v>
      </c>
      <c r="B2762" s="14">
        <v>6.700896685</v>
      </c>
      <c r="C2762" s="14">
        <v>6.5345810149999997</v>
      </c>
      <c r="D2762" s="14">
        <v>0.166315669</v>
      </c>
      <c r="E2762" s="11">
        <v>4.0403599999999998E-4</v>
      </c>
      <c r="F2762" s="11">
        <v>4.6019640000000001E-3</v>
      </c>
    </row>
    <row r="2763" spans="1:6" x14ac:dyDescent="0.65">
      <c r="A2763" s="11" t="s">
        <v>2806</v>
      </c>
      <c r="B2763" s="14">
        <v>6.7339163180000003</v>
      </c>
      <c r="C2763" s="14">
        <v>6.5750480439999999</v>
      </c>
      <c r="D2763" s="14">
        <v>0.158868274</v>
      </c>
      <c r="E2763" s="11">
        <v>4.04557E-4</v>
      </c>
      <c r="F2763" s="11">
        <v>4.6062380000000003E-3</v>
      </c>
    </row>
    <row r="2764" spans="1:6" x14ac:dyDescent="0.65">
      <c r="A2764" s="11" t="s">
        <v>2807</v>
      </c>
      <c r="B2764" s="14">
        <v>6.8314461340000001</v>
      </c>
      <c r="C2764" s="14">
        <v>6.5824416939999999</v>
      </c>
      <c r="D2764" s="14">
        <v>0.24900443899999999</v>
      </c>
      <c r="E2764" s="11">
        <v>4.0484499999999998E-4</v>
      </c>
      <c r="F2764" s="11">
        <v>4.6078380000000004E-3</v>
      </c>
    </row>
    <row r="2765" spans="1:6" x14ac:dyDescent="0.65">
      <c r="A2765" s="11" t="s">
        <v>2808</v>
      </c>
      <c r="B2765" s="14">
        <v>7.9536811429999998</v>
      </c>
      <c r="C2765" s="14">
        <v>8.7445065310000007</v>
      </c>
      <c r="D2765" s="14">
        <v>-0.79082538800000002</v>
      </c>
      <c r="E2765" s="11">
        <v>4.0520200000000001E-4</v>
      </c>
      <c r="F2765" s="11">
        <v>4.6091989999999996E-3</v>
      </c>
    </row>
    <row r="2766" spans="1:6" x14ac:dyDescent="0.65">
      <c r="A2766" s="11" t="s">
        <v>2809</v>
      </c>
      <c r="B2766" s="14">
        <v>7.30001605</v>
      </c>
      <c r="C2766" s="14">
        <v>8.1648156539999999</v>
      </c>
      <c r="D2766" s="14">
        <v>-0.864799604</v>
      </c>
      <c r="E2766" s="11">
        <v>4.05346E-4</v>
      </c>
      <c r="F2766" s="11">
        <v>4.6091989999999996E-3</v>
      </c>
    </row>
    <row r="2767" spans="1:6" x14ac:dyDescent="0.65">
      <c r="A2767" s="11" t="s">
        <v>2810</v>
      </c>
      <c r="B2767" s="14">
        <v>6.7917999179999997</v>
      </c>
      <c r="C2767" s="14">
        <v>7.3503652559999999</v>
      </c>
      <c r="D2767" s="14">
        <v>-0.558565337</v>
      </c>
      <c r="E2767" s="11">
        <v>4.05404E-4</v>
      </c>
      <c r="F2767" s="11">
        <v>4.6091989999999996E-3</v>
      </c>
    </row>
    <row r="2768" spans="1:6" x14ac:dyDescent="0.65">
      <c r="A2768" s="11" t="s">
        <v>2811</v>
      </c>
      <c r="B2768" s="14">
        <v>6.5368469200000003</v>
      </c>
      <c r="C2768" s="14">
        <v>6.798203022</v>
      </c>
      <c r="D2768" s="14">
        <v>-0.26135610199999998</v>
      </c>
      <c r="E2768" s="11">
        <v>4.0557800000000003E-4</v>
      </c>
      <c r="F2768" s="11">
        <v>4.6095110000000002E-3</v>
      </c>
    </row>
    <row r="2769" spans="1:6" x14ac:dyDescent="0.65">
      <c r="A2769" s="11" t="s">
        <v>2812</v>
      </c>
      <c r="B2769" s="14">
        <v>6.6122533590000003</v>
      </c>
      <c r="C2769" s="14">
        <v>6.4901791629999996</v>
      </c>
      <c r="D2769" s="14">
        <v>0.122074196</v>
      </c>
      <c r="E2769" s="11">
        <v>4.0613699999999999E-4</v>
      </c>
      <c r="F2769" s="11">
        <v>4.6141960000000001E-3</v>
      </c>
    </row>
    <row r="2770" spans="1:6" x14ac:dyDescent="0.65">
      <c r="A2770" s="11" t="s">
        <v>2813</v>
      </c>
      <c r="B2770" s="14">
        <v>6.8091762600000001</v>
      </c>
      <c r="C2770" s="14">
        <v>6.5197201079999996</v>
      </c>
      <c r="D2770" s="14">
        <v>0.28945615200000002</v>
      </c>
      <c r="E2770" s="11">
        <v>4.0638300000000002E-4</v>
      </c>
      <c r="F2770" s="11">
        <v>4.6153210000000004E-3</v>
      </c>
    </row>
    <row r="2771" spans="1:6" x14ac:dyDescent="0.65">
      <c r="A2771" s="11" t="s">
        <v>2814</v>
      </c>
      <c r="B2771" s="14">
        <v>6.687112344</v>
      </c>
      <c r="C2771" s="14">
        <v>6.8558840200000004</v>
      </c>
      <c r="D2771" s="14">
        <v>-0.16877167600000001</v>
      </c>
      <c r="E2771" s="11">
        <v>4.06795E-4</v>
      </c>
      <c r="F2771" s="11">
        <v>4.6183300000000004E-3</v>
      </c>
    </row>
    <row r="2772" spans="1:6" x14ac:dyDescent="0.65">
      <c r="A2772" s="11" t="s">
        <v>2815</v>
      </c>
      <c r="B2772" s="14">
        <v>6.822343386</v>
      </c>
      <c r="C2772" s="14">
        <v>6.5695247270000001</v>
      </c>
      <c r="D2772" s="14">
        <v>0.25281865999999997</v>
      </c>
      <c r="E2772" s="11">
        <v>4.07019E-4</v>
      </c>
      <c r="F2772" s="11">
        <v>4.6192050000000004E-3</v>
      </c>
    </row>
    <row r="2773" spans="1:6" x14ac:dyDescent="0.65">
      <c r="A2773" s="11" t="s">
        <v>2816</v>
      </c>
      <c r="B2773" s="14">
        <v>6.8839704680000002</v>
      </c>
      <c r="C2773" s="14">
        <v>6.5842180519999998</v>
      </c>
      <c r="D2773" s="14">
        <v>0.29975241600000002</v>
      </c>
      <c r="E2773" s="11">
        <v>4.0732099999999999E-4</v>
      </c>
      <c r="F2773" s="11">
        <v>4.6209650000000003E-3</v>
      </c>
    </row>
    <row r="2774" spans="1:6" x14ac:dyDescent="0.65">
      <c r="A2774" s="11" t="s">
        <v>2817</v>
      </c>
      <c r="B2774" s="14">
        <v>7.015299905</v>
      </c>
      <c r="C2774" s="14">
        <v>6.7962565469999996</v>
      </c>
      <c r="D2774" s="14">
        <v>0.21904335799999999</v>
      </c>
      <c r="E2774" s="11">
        <v>4.0757400000000001E-4</v>
      </c>
      <c r="F2774" s="11">
        <v>4.6221669999999999E-3</v>
      </c>
    </row>
    <row r="2775" spans="1:6" x14ac:dyDescent="0.65">
      <c r="A2775" s="11" t="s">
        <v>2818</v>
      </c>
      <c r="B2775" s="14">
        <v>6.5111591139999998</v>
      </c>
      <c r="C2775" s="14">
        <v>6.9569710789999997</v>
      </c>
      <c r="D2775" s="14">
        <v>-0.44581196400000001</v>
      </c>
      <c r="E2775" s="11">
        <v>4.0795499999999999E-4</v>
      </c>
      <c r="F2775" s="11">
        <v>4.62482E-3</v>
      </c>
    </row>
    <row r="2776" spans="1:6" x14ac:dyDescent="0.65">
      <c r="A2776" s="11" t="s">
        <v>2819</v>
      </c>
      <c r="B2776" s="14">
        <v>6.6863748760000004</v>
      </c>
      <c r="C2776" s="14">
        <v>6.9712910370000003</v>
      </c>
      <c r="D2776" s="14">
        <v>-0.28491615999999997</v>
      </c>
      <c r="E2776" s="11">
        <v>4.0830199999999998E-4</v>
      </c>
      <c r="F2776" s="11">
        <v>4.6270800000000004E-3</v>
      </c>
    </row>
    <row r="2777" spans="1:6" x14ac:dyDescent="0.65">
      <c r="A2777" s="11" t="s">
        <v>2820</v>
      </c>
      <c r="B2777" s="14">
        <v>6.7318072259999999</v>
      </c>
      <c r="C2777" s="14">
        <v>6.5572262500000003</v>
      </c>
      <c r="D2777" s="14">
        <v>0.174580976</v>
      </c>
      <c r="E2777" s="11">
        <v>4.08489E-4</v>
      </c>
      <c r="F2777" s="11">
        <v>4.6275300000000004E-3</v>
      </c>
    </row>
    <row r="2778" spans="1:6" x14ac:dyDescent="0.65">
      <c r="A2778" s="11" t="s">
        <v>2821</v>
      </c>
      <c r="B2778" s="14">
        <v>6.5612351870000003</v>
      </c>
      <c r="C2778" s="14">
        <v>6.4624578479999997</v>
      </c>
      <c r="D2778" s="14">
        <v>9.8777340000000005E-2</v>
      </c>
      <c r="E2778" s="11">
        <v>4.0927699999999999E-4</v>
      </c>
      <c r="F2778" s="11">
        <v>4.6340829999999998E-3</v>
      </c>
    </row>
    <row r="2779" spans="1:6" x14ac:dyDescent="0.65">
      <c r="A2779" s="11" t="s">
        <v>2822</v>
      </c>
      <c r="B2779" s="14">
        <v>7.6409664590000004</v>
      </c>
      <c r="C2779" s="14">
        <v>8.2522727549999999</v>
      </c>
      <c r="D2779" s="14">
        <v>-0.61130629599999997</v>
      </c>
      <c r="E2779" s="11">
        <v>4.0936199999999997E-4</v>
      </c>
      <c r="F2779" s="11">
        <v>4.6340829999999998E-3</v>
      </c>
    </row>
    <row r="2780" spans="1:6" x14ac:dyDescent="0.65">
      <c r="A2780" s="11" t="s">
        <v>2823</v>
      </c>
      <c r="B2780" s="14">
        <v>6.6226300660000001</v>
      </c>
      <c r="C2780" s="14">
        <v>6.9636359160000003</v>
      </c>
      <c r="D2780" s="14">
        <v>-0.34100585</v>
      </c>
      <c r="E2780" s="11">
        <v>4.0986199999999999E-4</v>
      </c>
      <c r="F2780" s="11">
        <v>4.6377359999999999E-3</v>
      </c>
    </row>
    <row r="2781" spans="1:6" x14ac:dyDescent="0.65">
      <c r="A2781" s="11" t="s">
        <v>2824</v>
      </c>
      <c r="B2781" s="14">
        <v>6.8888251330000001</v>
      </c>
      <c r="C2781" s="14">
        <v>6.5913706000000003</v>
      </c>
      <c r="D2781" s="14">
        <v>0.29745453300000002</v>
      </c>
      <c r="E2781" s="11">
        <v>4.0998E-4</v>
      </c>
      <c r="F2781" s="11">
        <v>4.6377359999999999E-3</v>
      </c>
    </row>
    <row r="2782" spans="1:6" x14ac:dyDescent="0.65">
      <c r="A2782" s="11" t="s">
        <v>2825</v>
      </c>
      <c r="B2782" s="14">
        <v>6.7289510320000003</v>
      </c>
      <c r="C2782" s="14">
        <v>6.5003861369999996</v>
      </c>
      <c r="D2782" s="14">
        <v>0.22856489499999999</v>
      </c>
      <c r="E2782" s="11">
        <v>4.1269199999999999E-4</v>
      </c>
      <c r="F2782" s="11">
        <v>4.6667289999999997E-3</v>
      </c>
    </row>
    <row r="2783" spans="1:6" x14ac:dyDescent="0.65">
      <c r="A2783" s="11" t="s">
        <v>2826</v>
      </c>
      <c r="B2783" s="14">
        <v>6.8222181500000003</v>
      </c>
      <c r="C2783" s="14">
        <v>6.5518652700000004</v>
      </c>
      <c r="D2783" s="14">
        <v>0.27035288000000002</v>
      </c>
      <c r="E2783" s="11">
        <v>4.1311400000000002E-4</v>
      </c>
      <c r="F2783" s="11">
        <v>4.6681409999999998E-3</v>
      </c>
    </row>
    <row r="2784" spans="1:6" x14ac:dyDescent="0.65">
      <c r="A2784" s="11" t="s">
        <v>2827</v>
      </c>
      <c r="B2784" s="14">
        <v>6.7371465610000003</v>
      </c>
      <c r="C2784" s="14">
        <v>6.5522344410000004</v>
      </c>
      <c r="D2784" s="14">
        <v>0.18491212000000001</v>
      </c>
      <c r="E2784" s="11">
        <v>4.1306999999999997E-4</v>
      </c>
      <c r="F2784" s="11">
        <v>4.6681409999999998E-3</v>
      </c>
    </row>
    <row r="2785" spans="1:6" x14ac:dyDescent="0.65">
      <c r="A2785" s="11" t="s">
        <v>2828</v>
      </c>
      <c r="B2785" s="14">
        <v>6.7606535210000001</v>
      </c>
      <c r="C2785" s="14">
        <v>6.5654843009999997</v>
      </c>
      <c r="D2785" s="14">
        <v>0.19516922</v>
      </c>
      <c r="E2785" s="11">
        <v>4.1375E-4</v>
      </c>
      <c r="F2785" s="11">
        <v>4.67229E-3</v>
      </c>
    </row>
    <row r="2786" spans="1:6" x14ac:dyDescent="0.65">
      <c r="A2786" s="11" t="s">
        <v>2829</v>
      </c>
      <c r="B2786" s="14">
        <v>6.4850354719999999</v>
      </c>
      <c r="C2786" s="14">
        <v>6.6240778669999996</v>
      </c>
      <c r="D2786" s="14">
        <v>-0.13904239500000001</v>
      </c>
      <c r="E2786" s="11">
        <v>4.1377800000000001E-4</v>
      </c>
      <c r="F2786" s="11">
        <v>4.67229E-3</v>
      </c>
    </row>
    <row r="2787" spans="1:6" x14ac:dyDescent="0.65">
      <c r="A2787" s="11" t="s">
        <v>2830</v>
      </c>
      <c r="B2787" s="14">
        <v>6.6865778459999996</v>
      </c>
      <c r="C2787" s="14">
        <v>6.5424812599999997</v>
      </c>
      <c r="D2787" s="14">
        <v>0.144096586</v>
      </c>
      <c r="E2787" s="11">
        <v>4.1497300000000001E-4</v>
      </c>
      <c r="F2787" s="11">
        <v>4.6841019999999999E-3</v>
      </c>
    </row>
    <row r="2788" spans="1:6" x14ac:dyDescent="0.65">
      <c r="A2788" s="11" t="s">
        <v>2831</v>
      </c>
      <c r="B2788" s="14">
        <v>6.5633343139999996</v>
      </c>
      <c r="C2788" s="14">
        <v>6.4506009249999998</v>
      </c>
      <c r="D2788" s="14">
        <v>0.112733389</v>
      </c>
      <c r="E2788" s="11">
        <v>4.1591499999999999E-4</v>
      </c>
      <c r="F2788" s="11">
        <v>4.6930419999999997E-3</v>
      </c>
    </row>
    <row r="2789" spans="1:6" x14ac:dyDescent="0.65">
      <c r="A2789" s="11" t="s">
        <v>2832</v>
      </c>
      <c r="B2789" s="14">
        <v>6.7760935099999999</v>
      </c>
      <c r="C2789" s="14">
        <v>6.5458616709999999</v>
      </c>
      <c r="D2789" s="14">
        <v>0.23023183899999999</v>
      </c>
      <c r="E2789" s="11">
        <v>4.1614499999999998E-4</v>
      </c>
      <c r="F2789" s="11">
        <v>4.693511E-3</v>
      </c>
    </row>
    <row r="2790" spans="1:6" x14ac:dyDescent="0.65">
      <c r="A2790" s="11" t="s">
        <v>2833</v>
      </c>
      <c r="B2790" s="14">
        <v>6.7634735050000003</v>
      </c>
      <c r="C2790" s="14">
        <v>7.2086275879999997</v>
      </c>
      <c r="D2790" s="14">
        <v>-0.44515408299999998</v>
      </c>
      <c r="E2790" s="11">
        <v>4.1625499999999998E-4</v>
      </c>
      <c r="F2790" s="11">
        <v>4.693511E-3</v>
      </c>
    </row>
    <row r="2791" spans="1:6" x14ac:dyDescent="0.65">
      <c r="A2791" s="11" t="s">
        <v>2834</v>
      </c>
      <c r="B2791" s="14">
        <v>6.8468774860000003</v>
      </c>
      <c r="C2791" s="14">
        <v>6.5813437969999997</v>
      </c>
      <c r="D2791" s="14">
        <v>0.26553368900000002</v>
      </c>
      <c r="E2791" s="11">
        <v>4.1737799999999999E-4</v>
      </c>
      <c r="F2791" s="11">
        <v>4.7044820000000003E-3</v>
      </c>
    </row>
    <row r="2792" spans="1:6" x14ac:dyDescent="0.65">
      <c r="A2792" s="11" t="s">
        <v>2835</v>
      </c>
      <c r="B2792" s="14">
        <v>6.5212471460000003</v>
      </c>
      <c r="C2792" s="14">
        <v>6.7566955310000001</v>
      </c>
      <c r="D2792" s="14">
        <v>-0.23544838500000001</v>
      </c>
      <c r="E2792" s="11">
        <v>4.1826599999999998E-4</v>
      </c>
      <c r="F2792" s="11">
        <v>4.7127999999999996E-3</v>
      </c>
    </row>
    <row r="2793" spans="1:6" x14ac:dyDescent="0.65">
      <c r="A2793" s="11" t="s">
        <v>2836</v>
      </c>
      <c r="B2793" s="14">
        <v>6.6560646080000003</v>
      </c>
      <c r="C2793" s="14">
        <v>6.498568605</v>
      </c>
      <c r="D2793" s="14">
        <v>0.157496003</v>
      </c>
      <c r="E2793" s="11">
        <v>4.1883099999999999E-4</v>
      </c>
      <c r="F2793" s="11">
        <v>4.7174829999999997E-3</v>
      </c>
    </row>
    <row r="2794" spans="1:6" x14ac:dyDescent="0.65">
      <c r="A2794" s="11" t="s">
        <v>2837</v>
      </c>
      <c r="B2794" s="14">
        <v>6.3731765190000003</v>
      </c>
      <c r="C2794" s="14">
        <v>6.6073150680000001</v>
      </c>
      <c r="D2794" s="14">
        <v>-0.234138549</v>
      </c>
      <c r="E2794" s="11">
        <v>4.20192E-4</v>
      </c>
      <c r="F2794" s="11">
        <v>4.726704E-3</v>
      </c>
    </row>
    <row r="2795" spans="1:6" x14ac:dyDescent="0.65">
      <c r="A2795" s="11" t="s">
        <v>2838</v>
      </c>
      <c r="B2795" s="14">
        <v>6.7316082420000001</v>
      </c>
      <c r="C2795" s="14">
        <v>6.5030197259999998</v>
      </c>
      <c r="D2795" s="14">
        <v>0.22858851599999999</v>
      </c>
      <c r="E2795" s="11">
        <v>4.1981400000000002E-4</v>
      </c>
      <c r="F2795" s="11">
        <v>4.726704E-3</v>
      </c>
    </row>
    <row r="2796" spans="1:6" x14ac:dyDescent="0.65">
      <c r="A2796" s="11" t="s">
        <v>2839</v>
      </c>
      <c r="B2796" s="14">
        <v>6.4652444210000004</v>
      </c>
      <c r="C2796" s="14">
        <v>6.6658713069999997</v>
      </c>
      <c r="D2796" s="14">
        <v>-0.200626886</v>
      </c>
      <c r="E2796" s="11">
        <v>4.19999E-4</v>
      </c>
      <c r="F2796" s="11">
        <v>4.726704E-3</v>
      </c>
    </row>
    <row r="2797" spans="1:6" x14ac:dyDescent="0.65">
      <c r="A2797" s="11" t="s">
        <v>2840</v>
      </c>
      <c r="B2797" s="14">
        <v>7.1761061389999998</v>
      </c>
      <c r="C2797" s="14">
        <v>7.586530303</v>
      </c>
      <c r="D2797" s="14">
        <v>-0.41042416399999998</v>
      </c>
      <c r="E2797" s="11">
        <v>4.2025199999999997E-4</v>
      </c>
      <c r="F2797" s="11">
        <v>4.726704E-3</v>
      </c>
    </row>
    <row r="2798" spans="1:6" x14ac:dyDescent="0.65">
      <c r="A2798" s="11" t="s">
        <v>2841</v>
      </c>
      <c r="B2798" s="14">
        <v>6.7694051399999999</v>
      </c>
      <c r="C2798" s="14">
        <v>6.5048849889999998</v>
      </c>
      <c r="D2798" s="14">
        <v>0.26452015099999998</v>
      </c>
      <c r="E2798" s="11">
        <v>4.2060900000000001E-4</v>
      </c>
      <c r="F2798" s="11">
        <v>4.7290329999999997E-3</v>
      </c>
    </row>
    <row r="2799" spans="1:6" x14ac:dyDescent="0.65">
      <c r="A2799" s="11" t="s">
        <v>2842</v>
      </c>
      <c r="B2799" s="14">
        <v>7.6253384479999999</v>
      </c>
      <c r="C2799" s="14">
        <v>8.5573015459999997</v>
      </c>
      <c r="D2799" s="14">
        <v>-0.93196309799999999</v>
      </c>
      <c r="E2799" s="11">
        <v>4.2088500000000002E-4</v>
      </c>
      <c r="F2799" s="11">
        <v>4.7304410000000002E-3</v>
      </c>
    </row>
    <row r="2800" spans="1:6" x14ac:dyDescent="0.65">
      <c r="A2800" s="11" t="s">
        <v>2843</v>
      </c>
      <c r="B2800" s="14">
        <v>6.8710651089999999</v>
      </c>
      <c r="C2800" s="14">
        <v>6.6056430019999999</v>
      </c>
      <c r="D2800" s="14">
        <v>0.26542210700000002</v>
      </c>
      <c r="E2800" s="11">
        <v>4.2115300000000001E-4</v>
      </c>
      <c r="F2800" s="11">
        <v>4.7317590000000003E-3</v>
      </c>
    </row>
    <row r="2801" spans="1:6" x14ac:dyDescent="0.65">
      <c r="A2801" s="11" t="s">
        <v>2844</v>
      </c>
      <c r="B2801" s="14">
        <v>6.8908880510000001</v>
      </c>
      <c r="C2801" s="14">
        <v>6.5735619180000002</v>
      </c>
      <c r="D2801" s="14">
        <v>0.31732613199999998</v>
      </c>
      <c r="E2801" s="11">
        <v>4.21648E-4</v>
      </c>
      <c r="F2801" s="11">
        <v>4.7356239999999999E-3</v>
      </c>
    </row>
    <row r="2802" spans="1:6" x14ac:dyDescent="0.65">
      <c r="A2802" s="11" t="s">
        <v>2845</v>
      </c>
      <c r="B2802" s="14">
        <v>6.8026001709999999</v>
      </c>
      <c r="C2802" s="14">
        <v>6.5610654369999999</v>
      </c>
      <c r="D2802" s="14">
        <v>0.241534734</v>
      </c>
      <c r="E2802" s="11">
        <v>4.2304000000000002E-4</v>
      </c>
      <c r="F2802" s="11">
        <v>4.7495649999999999E-3</v>
      </c>
    </row>
    <row r="2803" spans="1:6" x14ac:dyDescent="0.65">
      <c r="A2803" s="11" t="s">
        <v>2846</v>
      </c>
      <c r="B2803" s="14">
        <v>6.8975744270000003</v>
      </c>
      <c r="C2803" s="14">
        <v>6.6396157489999998</v>
      </c>
      <c r="D2803" s="14">
        <v>0.25795867900000002</v>
      </c>
      <c r="E2803" s="11">
        <v>4.24261E-4</v>
      </c>
      <c r="F2803" s="11">
        <v>4.7615699999999997E-3</v>
      </c>
    </row>
    <row r="2804" spans="1:6" x14ac:dyDescent="0.65">
      <c r="A2804" s="11" t="s">
        <v>2847</v>
      </c>
      <c r="B2804" s="14">
        <v>6.6350338129999997</v>
      </c>
      <c r="C2804" s="14">
        <v>6.4870882840000004</v>
      </c>
      <c r="D2804" s="14">
        <v>0.14794552999999999</v>
      </c>
      <c r="E2804" s="11">
        <v>4.2466900000000002E-4</v>
      </c>
      <c r="F2804" s="11">
        <v>4.7644530000000001E-3</v>
      </c>
    </row>
    <row r="2805" spans="1:6" x14ac:dyDescent="0.65">
      <c r="A2805" s="11" t="s">
        <v>2848</v>
      </c>
      <c r="B2805" s="14">
        <v>6.6961815400000004</v>
      </c>
      <c r="C2805" s="14">
        <v>6.4800978980000004</v>
      </c>
      <c r="D2805" s="14">
        <v>0.21608364199999999</v>
      </c>
      <c r="E2805" s="11">
        <v>4.25015E-4</v>
      </c>
      <c r="F2805" s="11">
        <v>4.7666289999999997E-3</v>
      </c>
    </row>
    <row r="2806" spans="1:6" x14ac:dyDescent="0.65">
      <c r="A2806" s="11" t="s">
        <v>2849</v>
      </c>
      <c r="B2806" s="14">
        <v>6.6909976709999999</v>
      </c>
      <c r="C2806" s="14">
        <v>6.5095116480000002</v>
      </c>
      <c r="D2806" s="14">
        <v>0.181486023</v>
      </c>
      <c r="E2806" s="11">
        <v>4.2526499999999997E-4</v>
      </c>
      <c r="F2806" s="11">
        <v>4.7677309999999999E-3</v>
      </c>
    </row>
    <row r="2807" spans="1:6" x14ac:dyDescent="0.65">
      <c r="A2807" s="11" t="s">
        <v>2850</v>
      </c>
      <c r="B2807" s="14">
        <v>6.7688450629999997</v>
      </c>
      <c r="C2807" s="14">
        <v>6.544721988</v>
      </c>
      <c r="D2807" s="14">
        <v>0.224123075</v>
      </c>
      <c r="E2807" s="11">
        <v>4.2545199999999999E-4</v>
      </c>
      <c r="F2807" s="11">
        <v>4.7681219999999996E-3</v>
      </c>
    </row>
    <row r="2808" spans="1:6" x14ac:dyDescent="0.65">
      <c r="A2808" s="11" t="s">
        <v>2851</v>
      </c>
      <c r="B2808" s="14">
        <v>6.6123819179999996</v>
      </c>
      <c r="C2808" s="14">
        <v>6.874935453</v>
      </c>
      <c r="D2808" s="14">
        <v>-0.262553535</v>
      </c>
      <c r="E2808" s="11">
        <v>4.2594699999999998E-4</v>
      </c>
      <c r="F2808" s="11">
        <v>4.771969E-3</v>
      </c>
    </row>
    <row r="2809" spans="1:6" x14ac:dyDescent="0.65">
      <c r="A2809" s="11" t="s">
        <v>2852</v>
      </c>
      <c r="B2809" s="14">
        <v>6.6106159809999996</v>
      </c>
      <c r="C2809" s="14">
        <v>6.9721905800000004</v>
      </c>
      <c r="D2809" s="14">
        <v>-0.361574599</v>
      </c>
      <c r="E2809" s="11">
        <v>4.2617499999999999E-4</v>
      </c>
      <c r="F2809" s="11">
        <v>4.7728290000000001E-3</v>
      </c>
    </row>
    <row r="2810" spans="1:6" x14ac:dyDescent="0.65">
      <c r="A2810" s="11" t="s">
        <v>2853</v>
      </c>
      <c r="B2810" s="14">
        <v>6.7392941869999996</v>
      </c>
      <c r="C2810" s="14">
        <v>6.5732468600000002</v>
      </c>
      <c r="D2810" s="14">
        <v>0.16604732799999999</v>
      </c>
      <c r="E2810" s="11">
        <v>4.2647699999999998E-4</v>
      </c>
      <c r="F2810" s="11">
        <v>4.7737459999999997E-3</v>
      </c>
    </row>
    <row r="2811" spans="1:6" x14ac:dyDescent="0.65">
      <c r="A2811" s="11" t="s">
        <v>2854</v>
      </c>
      <c r="B2811" s="14">
        <v>6.7900821489999998</v>
      </c>
      <c r="C2811" s="14">
        <v>6.5608970680000001</v>
      </c>
      <c r="D2811" s="14">
        <v>0.22918508200000001</v>
      </c>
      <c r="E2811" s="11">
        <v>4.26561E-4</v>
      </c>
      <c r="F2811" s="11">
        <v>4.7737459999999997E-3</v>
      </c>
    </row>
    <row r="2812" spans="1:6" x14ac:dyDescent="0.65">
      <c r="A2812" s="11" t="s">
        <v>2855</v>
      </c>
      <c r="B2812" s="14">
        <v>6.392663282</v>
      </c>
      <c r="C2812" s="14">
        <v>6.5425306519999999</v>
      </c>
      <c r="D2812" s="14">
        <v>-0.14986737</v>
      </c>
      <c r="E2812" s="11">
        <v>4.2698500000000001E-4</v>
      </c>
      <c r="F2812" s="11">
        <v>4.7757060000000002E-3</v>
      </c>
    </row>
    <row r="2813" spans="1:6" x14ac:dyDescent="0.65">
      <c r="A2813" s="11" t="s">
        <v>2856</v>
      </c>
      <c r="B2813" s="14">
        <v>6.7916185410000001</v>
      </c>
      <c r="C2813" s="14">
        <v>7.1530885350000002</v>
      </c>
      <c r="D2813" s="14">
        <v>-0.36146999299999999</v>
      </c>
      <c r="E2813" s="11">
        <v>4.2704E-4</v>
      </c>
      <c r="F2813" s="11">
        <v>4.7757060000000002E-3</v>
      </c>
    </row>
    <row r="2814" spans="1:6" x14ac:dyDescent="0.65">
      <c r="A2814" s="11" t="s">
        <v>2857</v>
      </c>
      <c r="B2814" s="14">
        <v>7.2919819669999999</v>
      </c>
      <c r="C2814" s="14">
        <v>8.0137947710000006</v>
      </c>
      <c r="D2814" s="14">
        <v>-0.72181280400000003</v>
      </c>
      <c r="E2814" s="11">
        <v>4.2720099999999999E-4</v>
      </c>
      <c r="F2814" s="11">
        <v>4.775802E-3</v>
      </c>
    </row>
    <row r="2815" spans="1:6" x14ac:dyDescent="0.65">
      <c r="A2815" s="11" t="s">
        <v>2858</v>
      </c>
      <c r="B2815" s="14">
        <v>6.7277385279999997</v>
      </c>
      <c r="C2815" s="14">
        <v>6.5250810880000003</v>
      </c>
      <c r="D2815" s="14">
        <v>0.20265743999999999</v>
      </c>
      <c r="E2815" s="11">
        <v>4.2738900000000002E-4</v>
      </c>
      <c r="F2815" s="11">
        <v>4.776209E-3</v>
      </c>
    </row>
    <row r="2816" spans="1:6" x14ac:dyDescent="0.65">
      <c r="A2816" s="11" t="s">
        <v>2859</v>
      </c>
      <c r="B2816" s="14">
        <v>6.6615325009999999</v>
      </c>
      <c r="C2816" s="14">
        <v>6.5004088659999999</v>
      </c>
      <c r="D2816" s="14">
        <v>0.16112363599999999</v>
      </c>
      <c r="E2816" s="11">
        <v>4.2761200000000001E-4</v>
      </c>
      <c r="F2816" s="11">
        <v>4.7765259999999997E-3</v>
      </c>
    </row>
    <row r="2817" spans="1:6" x14ac:dyDescent="0.65">
      <c r="A2817" s="11" t="s">
        <v>2860</v>
      </c>
      <c r="B2817" s="14">
        <v>6.864332557</v>
      </c>
      <c r="C2817" s="14">
        <v>7.1012112070000004</v>
      </c>
      <c r="D2817" s="14">
        <v>-0.23687865</v>
      </c>
      <c r="E2817" s="11">
        <v>4.2772099999999999E-4</v>
      </c>
      <c r="F2817" s="11">
        <v>4.7765259999999997E-3</v>
      </c>
    </row>
    <row r="2818" spans="1:6" x14ac:dyDescent="0.65">
      <c r="A2818" s="11" t="s">
        <v>2861</v>
      </c>
      <c r="B2818" s="14">
        <v>6.8577438449999999</v>
      </c>
      <c r="C2818" s="14">
        <v>7.2736284539999998</v>
      </c>
      <c r="D2818" s="14">
        <v>-0.41588460900000002</v>
      </c>
      <c r="E2818" s="11">
        <v>4.2795399999999998E-4</v>
      </c>
      <c r="F2818" s="11">
        <v>4.7774280000000002E-3</v>
      </c>
    </row>
    <row r="2819" spans="1:6" x14ac:dyDescent="0.65">
      <c r="A2819" s="11" t="s">
        <v>2862</v>
      </c>
      <c r="B2819" s="14">
        <v>6.7666309980000001</v>
      </c>
      <c r="C2819" s="14">
        <v>6.5389623759999997</v>
      </c>
      <c r="D2819" s="14">
        <v>0.22766862199999999</v>
      </c>
      <c r="E2819" s="11">
        <v>4.2817499999999999E-4</v>
      </c>
      <c r="F2819" s="11">
        <v>4.7781919999999997E-3</v>
      </c>
    </row>
    <row r="2820" spans="1:6" x14ac:dyDescent="0.65">
      <c r="A2820" s="11" t="s">
        <v>2863</v>
      </c>
      <c r="B2820" s="14">
        <v>7.1136671790000001</v>
      </c>
      <c r="C2820" s="14">
        <v>7.7026998769999997</v>
      </c>
      <c r="D2820" s="14">
        <v>-0.58903269800000002</v>
      </c>
      <c r="E2820" s="11">
        <v>4.28341E-4</v>
      </c>
      <c r="F2820" s="11">
        <v>4.7783560000000001E-3</v>
      </c>
    </row>
    <row r="2821" spans="1:6" x14ac:dyDescent="0.65">
      <c r="A2821" s="11" t="s">
        <v>2864</v>
      </c>
      <c r="B2821" s="14">
        <v>6.6848115769999996</v>
      </c>
      <c r="C2821" s="14">
        <v>6.479906712</v>
      </c>
      <c r="D2821" s="14">
        <v>0.20490486499999999</v>
      </c>
      <c r="E2821" s="11">
        <v>4.2863899999999997E-4</v>
      </c>
      <c r="F2821" s="11">
        <v>4.7799840000000001E-3</v>
      </c>
    </row>
    <row r="2822" spans="1:6" x14ac:dyDescent="0.65">
      <c r="A2822" s="11" t="s">
        <v>2865</v>
      </c>
      <c r="B2822" s="14">
        <v>6.6456739489999999</v>
      </c>
      <c r="C2822" s="14">
        <v>6.5150560329999996</v>
      </c>
      <c r="D2822" s="14">
        <v>0.130617915</v>
      </c>
      <c r="E2822" s="11">
        <v>4.2929699999999998E-4</v>
      </c>
      <c r="F2822" s="11">
        <v>4.7856169999999998E-3</v>
      </c>
    </row>
    <row r="2823" spans="1:6" x14ac:dyDescent="0.65">
      <c r="A2823" s="11" t="s">
        <v>2866</v>
      </c>
      <c r="B2823" s="14">
        <v>6.8937980599999999</v>
      </c>
      <c r="C2823" s="14">
        <v>6.6059156620000001</v>
      </c>
      <c r="D2823" s="14">
        <v>0.28788239700000001</v>
      </c>
      <c r="E2823" s="11">
        <v>4.3073800000000001E-4</v>
      </c>
      <c r="F2823" s="11">
        <v>4.7966989999999998E-3</v>
      </c>
    </row>
    <row r="2824" spans="1:6" x14ac:dyDescent="0.65">
      <c r="A2824" s="11" t="s">
        <v>2867</v>
      </c>
      <c r="B2824" s="14">
        <v>6.7752191789999996</v>
      </c>
      <c r="C2824" s="14">
        <v>6.5266784979999999</v>
      </c>
      <c r="D2824" s="14">
        <v>0.24854068100000001</v>
      </c>
      <c r="E2824" s="11">
        <v>4.3074900000000002E-4</v>
      </c>
      <c r="F2824" s="11">
        <v>4.7966989999999998E-3</v>
      </c>
    </row>
    <row r="2825" spans="1:6" x14ac:dyDescent="0.65">
      <c r="A2825" s="11" t="s">
        <v>2868</v>
      </c>
      <c r="B2825" s="14">
        <v>6.8801582229999996</v>
      </c>
      <c r="C2825" s="14">
        <v>6.5783102649999998</v>
      </c>
      <c r="D2825" s="14">
        <v>0.30184795800000003</v>
      </c>
      <c r="E2825" s="11">
        <v>4.3063599999999997E-4</v>
      </c>
      <c r="F2825" s="11">
        <v>4.7966989999999998E-3</v>
      </c>
    </row>
    <row r="2826" spans="1:6" x14ac:dyDescent="0.65">
      <c r="A2826" s="11" t="s">
        <v>2869</v>
      </c>
      <c r="B2826" s="14">
        <v>6.8640299300000001</v>
      </c>
      <c r="C2826" s="14">
        <v>6.579343647</v>
      </c>
      <c r="D2826" s="14">
        <v>0.28468628299999998</v>
      </c>
      <c r="E2826" s="11">
        <v>4.3127200000000001E-4</v>
      </c>
      <c r="F2826" s="11">
        <v>4.8008210000000003E-3</v>
      </c>
    </row>
    <row r="2827" spans="1:6" x14ac:dyDescent="0.65">
      <c r="A2827" s="11" t="s">
        <v>2870</v>
      </c>
      <c r="B2827" s="14">
        <v>6.635383944</v>
      </c>
      <c r="C2827" s="14">
        <v>6.5281882270000002</v>
      </c>
      <c r="D2827" s="14">
        <v>0.107195717</v>
      </c>
      <c r="E2827" s="11">
        <v>4.3204199999999999E-4</v>
      </c>
      <c r="F2827" s="11">
        <v>4.807693E-3</v>
      </c>
    </row>
    <row r="2828" spans="1:6" x14ac:dyDescent="0.65">
      <c r="A2828" s="11" t="s">
        <v>2871</v>
      </c>
      <c r="B2828" s="14">
        <v>6.7196881680000002</v>
      </c>
      <c r="C2828" s="14">
        <v>6.554909554</v>
      </c>
      <c r="D2828" s="14">
        <v>0.16477861299999999</v>
      </c>
      <c r="E2828" s="11">
        <v>4.3225199999999999E-4</v>
      </c>
      <c r="F2828" s="11">
        <v>4.8083300000000004E-3</v>
      </c>
    </row>
    <row r="2829" spans="1:6" x14ac:dyDescent="0.65">
      <c r="A2829" s="11" t="s">
        <v>2872</v>
      </c>
      <c r="B2829" s="14">
        <v>6.7210813839999997</v>
      </c>
      <c r="C2829" s="14">
        <v>6.5483611599999998</v>
      </c>
      <c r="D2829" s="14">
        <v>0.17272022400000001</v>
      </c>
      <c r="E2829" s="11">
        <v>4.32717E-4</v>
      </c>
      <c r="F2829" s="11">
        <v>4.8117899999999998E-3</v>
      </c>
    </row>
    <row r="2830" spans="1:6" x14ac:dyDescent="0.65">
      <c r="A2830" s="11" t="s">
        <v>2873</v>
      </c>
      <c r="B2830" s="14">
        <v>6.8802263220000004</v>
      </c>
      <c r="C2830" s="14">
        <v>7.2550142050000002</v>
      </c>
      <c r="D2830" s="14">
        <v>-0.37478788299999999</v>
      </c>
      <c r="E2830" s="11">
        <v>4.3404199999999999E-4</v>
      </c>
      <c r="F2830" s="11">
        <v>4.8248190000000002E-3</v>
      </c>
    </row>
    <row r="2831" spans="1:6" x14ac:dyDescent="0.65">
      <c r="A2831" s="11" t="s">
        <v>2874</v>
      </c>
      <c r="B2831" s="14">
        <v>6.801598942</v>
      </c>
      <c r="C2831" s="14">
        <v>6.552808347</v>
      </c>
      <c r="D2831" s="14">
        <v>0.248790594</v>
      </c>
      <c r="E2831" s="11">
        <v>4.3490899999999998E-4</v>
      </c>
      <c r="F2831" s="11">
        <v>4.8327550000000002E-3</v>
      </c>
    </row>
    <row r="2832" spans="1:6" x14ac:dyDescent="0.65">
      <c r="A2832" s="11" t="s">
        <v>2875</v>
      </c>
      <c r="B2832" s="14">
        <v>6.6703372720000003</v>
      </c>
      <c r="C2832" s="14">
        <v>6.5259609620000001</v>
      </c>
      <c r="D2832" s="14">
        <v>0.14437631000000001</v>
      </c>
      <c r="E2832" s="11">
        <v>4.3590600000000001E-4</v>
      </c>
      <c r="F2832" s="11">
        <v>4.8421200000000001E-3</v>
      </c>
    </row>
    <row r="2833" spans="1:6" x14ac:dyDescent="0.65">
      <c r="A2833" s="11" t="s">
        <v>2876</v>
      </c>
      <c r="B2833" s="14">
        <v>6.9048414769999997</v>
      </c>
      <c r="C2833" s="14">
        <v>6.6580937990000004</v>
      </c>
      <c r="D2833" s="14">
        <v>0.246747679</v>
      </c>
      <c r="E2833" s="11">
        <v>4.3638900000000003E-4</v>
      </c>
      <c r="F2833" s="11">
        <v>4.8457639999999998E-3</v>
      </c>
    </row>
    <row r="2834" spans="1:6" x14ac:dyDescent="0.65">
      <c r="A2834" s="11" t="s">
        <v>2877</v>
      </c>
      <c r="B2834" s="14">
        <v>6.9348065979999998</v>
      </c>
      <c r="C2834" s="14">
        <v>6.6645738310000002</v>
      </c>
      <c r="D2834" s="14">
        <v>0.27023276600000001</v>
      </c>
      <c r="E2834" s="11">
        <v>4.3714999999999997E-4</v>
      </c>
      <c r="F2834" s="11">
        <v>4.8525010000000004E-3</v>
      </c>
    </row>
    <row r="2835" spans="1:6" x14ac:dyDescent="0.65">
      <c r="A2835" s="11" t="s">
        <v>2878</v>
      </c>
      <c r="B2835" s="14">
        <v>6.853074543</v>
      </c>
      <c r="C2835" s="14">
        <v>6.5931285989999999</v>
      </c>
      <c r="D2835" s="14">
        <v>0.25994594399999998</v>
      </c>
      <c r="E2835" s="11">
        <v>4.3845499999999998E-4</v>
      </c>
      <c r="F2835" s="11">
        <v>4.8652690000000002E-3</v>
      </c>
    </row>
    <row r="2836" spans="1:6" x14ac:dyDescent="0.65">
      <c r="A2836" s="11" t="s">
        <v>2879</v>
      </c>
      <c r="B2836" s="14">
        <v>6.584119286</v>
      </c>
      <c r="C2836" s="14">
        <v>6.8417215039999997</v>
      </c>
      <c r="D2836" s="14">
        <v>-0.25760221900000002</v>
      </c>
      <c r="E2836" s="11">
        <v>4.3943999999999998E-4</v>
      </c>
      <c r="F2836" s="11">
        <v>4.8744799999999996E-3</v>
      </c>
    </row>
    <row r="2837" spans="1:6" x14ac:dyDescent="0.65">
      <c r="A2837" s="11" t="s">
        <v>2880</v>
      </c>
      <c r="B2837" s="14">
        <v>6.5540618159999999</v>
      </c>
      <c r="C2837" s="14">
        <v>6.8495389629999996</v>
      </c>
      <c r="D2837" s="14">
        <v>-0.295477147</v>
      </c>
      <c r="E2837" s="11">
        <v>4.4024800000000002E-4</v>
      </c>
      <c r="F2837" s="11">
        <v>4.8817169999999998E-3</v>
      </c>
    </row>
    <row r="2838" spans="1:6" x14ac:dyDescent="0.65">
      <c r="A2838" s="11" t="s">
        <v>2881</v>
      </c>
      <c r="B2838" s="14">
        <v>6.6220988900000002</v>
      </c>
      <c r="C2838" s="14">
        <v>6.5109848360000004</v>
      </c>
      <c r="D2838" s="14">
        <v>0.111114054</v>
      </c>
      <c r="E2838" s="11">
        <v>4.40526E-4</v>
      </c>
      <c r="F2838" s="11">
        <v>4.8830820000000004E-3</v>
      </c>
    </row>
    <row r="2839" spans="1:6" x14ac:dyDescent="0.65">
      <c r="A2839" s="11" t="s">
        <v>2882</v>
      </c>
      <c r="B2839" s="14">
        <v>6.5536864379999997</v>
      </c>
      <c r="C2839" s="14">
        <v>6.7329858810000003</v>
      </c>
      <c r="D2839" s="14">
        <v>-0.179299443</v>
      </c>
      <c r="E2839" s="11">
        <v>4.4083700000000002E-4</v>
      </c>
      <c r="F2839" s="11">
        <v>4.8848030000000001E-3</v>
      </c>
    </row>
    <row r="2840" spans="1:6" x14ac:dyDescent="0.65">
      <c r="A2840" s="11" t="s">
        <v>2883</v>
      </c>
      <c r="B2840" s="14">
        <v>6.8840774339999999</v>
      </c>
      <c r="C2840" s="14">
        <v>6.5986583860000003</v>
      </c>
      <c r="D2840" s="14">
        <v>0.28541904800000001</v>
      </c>
      <c r="E2840" s="11">
        <v>4.4172900000000003E-4</v>
      </c>
      <c r="F2840" s="11">
        <v>4.8912369999999997E-3</v>
      </c>
    </row>
    <row r="2841" spans="1:6" x14ac:dyDescent="0.65">
      <c r="A2841" s="11" t="s">
        <v>2884</v>
      </c>
      <c r="B2841" s="14">
        <v>6.5273116580000003</v>
      </c>
      <c r="C2841" s="14">
        <v>6.9061913869999998</v>
      </c>
      <c r="D2841" s="14">
        <v>-0.378879729</v>
      </c>
      <c r="E2841" s="11">
        <v>4.4160800000000002E-4</v>
      </c>
      <c r="F2841" s="11">
        <v>4.8912369999999997E-3</v>
      </c>
    </row>
    <row r="2842" spans="1:6" x14ac:dyDescent="0.65">
      <c r="A2842" s="11" t="s">
        <v>2885</v>
      </c>
      <c r="B2842" s="14">
        <v>6.9212667510000001</v>
      </c>
      <c r="C2842" s="14">
        <v>7.2017295170000004</v>
      </c>
      <c r="D2842" s="14">
        <v>-0.28046276599999997</v>
      </c>
      <c r="E2842" s="11">
        <v>4.4213299999999999E-4</v>
      </c>
      <c r="F2842" s="11">
        <v>4.892899E-3</v>
      </c>
    </row>
    <row r="2843" spans="1:6" x14ac:dyDescent="0.65">
      <c r="A2843" s="11" t="s">
        <v>2886</v>
      </c>
      <c r="B2843" s="14">
        <v>6.4480710490000002</v>
      </c>
      <c r="C2843" s="14">
        <v>6.3416117859999996</v>
      </c>
      <c r="D2843" s="14">
        <v>0.106459263</v>
      </c>
      <c r="E2843" s="11">
        <v>4.4219000000000002E-4</v>
      </c>
      <c r="F2843" s="11">
        <v>4.892899E-3</v>
      </c>
    </row>
    <row r="2844" spans="1:6" x14ac:dyDescent="0.65">
      <c r="A2844" s="11" t="s">
        <v>2887</v>
      </c>
      <c r="B2844" s="14">
        <v>6.526591464</v>
      </c>
      <c r="C2844" s="14">
        <v>6.3931342789999999</v>
      </c>
      <c r="D2844" s="14">
        <v>0.13345718500000001</v>
      </c>
      <c r="E2844" s="11">
        <v>4.4323399999999998E-4</v>
      </c>
      <c r="F2844" s="11">
        <v>4.9027159999999997E-3</v>
      </c>
    </row>
    <row r="2845" spans="1:6" x14ac:dyDescent="0.65">
      <c r="A2845" s="11" t="s">
        <v>2888</v>
      </c>
      <c r="B2845" s="14">
        <v>6.6824955289999997</v>
      </c>
      <c r="C2845" s="14">
        <v>6.5028108820000003</v>
      </c>
      <c r="D2845" s="14">
        <v>0.179684647</v>
      </c>
      <c r="E2845" s="11">
        <v>4.4360599999999998E-4</v>
      </c>
      <c r="F2845" s="11">
        <v>4.9051119999999997E-3</v>
      </c>
    </row>
    <row r="2846" spans="1:6" x14ac:dyDescent="0.65">
      <c r="A2846" s="11" t="s">
        <v>2889</v>
      </c>
      <c r="B2846" s="14">
        <v>6.4387909109999999</v>
      </c>
      <c r="C2846" s="14">
        <v>6.7301662630000001</v>
      </c>
      <c r="D2846" s="14">
        <v>-0.29137535199999998</v>
      </c>
      <c r="E2846" s="11">
        <v>4.4413800000000001E-4</v>
      </c>
      <c r="F2846" s="11">
        <v>4.9092659999999998E-3</v>
      </c>
    </row>
    <row r="2847" spans="1:6" x14ac:dyDescent="0.65">
      <c r="A2847" s="11" t="s">
        <v>2890</v>
      </c>
      <c r="B2847" s="14">
        <v>6.8221155019999999</v>
      </c>
      <c r="C2847" s="14">
        <v>6.6279643479999999</v>
      </c>
      <c r="D2847" s="14">
        <v>0.19415115399999999</v>
      </c>
      <c r="E2847" s="11">
        <v>4.44451E-4</v>
      </c>
      <c r="F2847" s="11">
        <v>4.9109999999999996E-3</v>
      </c>
    </row>
    <row r="2848" spans="1:6" x14ac:dyDescent="0.65">
      <c r="A2848" s="11" t="s">
        <v>2891</v>
      </c>
      <c r="B2848" s="14">
        <v>6.8075475189999999</v>
      </c>
      <c r="C2848" s="14">
        <v>7.5299432690000003</v>
      </c>
      <c r="D2848" s="14">
        <v>-0.72239575</v>
      </c>
      <c r="E2848" s="11">
        <v>4.4525100000000002E-4</v>
      </c>
      <c r="F2848" s="11">
        <v>4.9123159999999999E-3</v>
      </c>
    </row>
    <row r="2849" spans="1:6" x14ac:dyDescent="0.65">
      <c r="A2849" s="11" t="s">
        <v>2892</v>
      </c>
      <c r="B2849" s="14">
        <v>6.9382092489999998</v>
      </c>
      <c r="C2849" s="14">
        <v>7.3481329200000003</v>
      </c>
      <c r="D2849" s="14">
        <v>-0.40992367099999999</v>
      </c>
      <c r="E2849" s="11">
        <v>4.4535199999999999E-4</v>
      </c>
      <c r="F2849" s="11">
        <v>4.9123159999999999E-3</v>
      </c>
    </row>
    <row r="2850" spans="1:6" x14ac:dyDescent="0.65">
      <c r="A2850" s="11" t="s">
        <v>2893</v>
      </c>
      <c r="B2850" s="14">
        <v>6.7294755640000004</v>
      </c>
      <c r="C2850" s="14">
        <v>6.5515160300000002</v>
      </c>
      <c r="D2850" s="14">
        <v>0.177959534</v>
      </c>
      <c r="E2850" s="11">
        <v>4.4515499999999998E-4</v>
      </c>
      <c r="F2850" s="11">
        <v>4.9123159999999999E-3</v>
      </c>
    </row>
    <row r="2851" spans="1:6" x14ac:dyDescent="0.65">
      <c r="A2851" s="11" t="s">
        <v>2894</v>
      </c>
      <c r="B2851" s="14">
        <v>7.00042265</v>
      </c>
      <c r="C2851" s="14">
        <v>6.6803927659999998</v>
      </c>
      <c r="D2851" s="14">
        <v>0.32002988399999999</v>
      </c>
      <c r="E2851" s="11">
        <v>4.4515199999999998E-4</v>
      </c>
      <c r="F2851" s="11">
        <v>4.9123159999999999E-3</v>
      </c>
    </row>
    <row r="2852" spans="1:6" x14ac:dyDescent="0.65">
      <c r="A2852" s="11" t="s">
        <v>2895</v>
      </c>
      <c r="B2852" s="14">
        <v>6.8353879339999999</v>
      </c>
      <c r="C2852" s="14">
        <v>6.6085322929999997</v>
      </c>
      <c r="D2852" s="14">
        <v>0.226855641</v>
      </c>
      <c r="E2852" s="11">
        <v>4.4527400000000001E-4</v>
      </c>
      <c r="F2852" s="11">
        <v>4.9123159999999999E-3</v>
      </c>
    </row>
    <row r="2853" spans="1:6" x14ac:dyDescent="0.65">
      <c r="A2853" s="11" t="s">
        <v>2896</v>
      </c>
      <c r="B2853" s="14">
        <v>6.3767253349999997</v>
      </c>
      <c r="C2853" s="14">
        <v>6.5987759649999997</v>
      </c>
      <c r="D2853" s="14">
        <v>-0.222050629</v>
      </c>
      <c r="E2853" s="11">
        <v>4.4584300000000002E-4</v>
      </c>
      <c r="F2853" s="11">
        <v>4.9160030000000004E-3</v>
      </c>
    </row>
    <row r="2854" spans="1:6" x14ac:dyDescent="0.65">
      <c r="A2854" s="11" t="s">
        <v>2897</v>
      </c>
      <c r="B2854" s="14">
        <v>9.8687869740000007</v>
      </c>
      <c r="C2854" s="14">
        <v>10.602989450000001</v>
      </c>
      <c r="D2854" s="14">
        <v>-0.73420247699999996</v>
      </c>
      <c r="E2854" s="11">
        <v>4.4699600000000001E-4</v>
      </c>
      <c r="F2854" s="11">
        <v>4.926995E-3</v>
      </c>
    </row>
    <row r="2855" spans="1:6" x14ac:dyDescent="0.65">
      <c r="A2855" s="11" t="s">
        <v>2898</v>
      </c>
      <c r="B2855" s="14">
        <v>6.6680175689999999</v>
      </c>
      <c r="C2855" s="14">
        <v>6.970750174</v>
      </c>
      <c r="D2855" s="14">
        <v>-0.30273260499999999</v>
      </c>
      <c r="E2855" s="11">
        <v>4.4868700000000002E-4</v>
      </c>
      <c r="F2855" s="11">
        <v>4.9438959999999997E-3</v>
      </c>
    </row>
    <row r="2856" spans="1:6" x14ac:dyDescent="0.65">
      <c r="A2856" s="11" t="s">
        <v>2899</v>
      </c>
      <c r="B2856" s="14">
        <v>6.7862811990000003</v>
      </c>
      <c r="C2856" s="14">
        <v>6.5389736530000002</v>
      </c>
      <c r="D2856" s="14">
        <v>0.24730754599999999</v>
      </c>
      <c r="E2856" s="11">
        <v>4.4958699999999999E-4</v>
      </c>
      <c r="F2856" s="11">
        <v>4.9520809999999997E-3</v>
      </c>
    </row>
    <row r="2857" spans="1:6" x14ac:dyDescent="0.65">
      <c r="A2857" s="11" t="s">
        <v>2900</v>
      </c>
      <c r="B2857" s="14">
        <v>6.6018005799999999</v>
      </c>
      <c r="C2857" s="14">
        <v>6.9082270289999999</v>
      </c>
      <c r="D2857" s="14">
        <v>-0.30642644899999999</v>
      </c>
      <c r="E2857" s="11">
        <v>4.5231500000000001E-4</v>
      </c>
      <c r="F2857" s="11">
        <v>4.9659500000000002E-3</v>
      </c>
    </row>
    <row r="2858" spans="1:6" x14ac:dyDescent="0.65">
      <c r="A2858" s="11" t="s">
        <v>2901</v>
      </c>
      <c r="B2858" s="14">
        <v>6.6079657459999996</v>
      </c>
      <c r="C2858" s="14">
        <v>6.4660838199999997</v>
      </c>
      <c r="D2858" s="14">
        <v>0.14188192699999999</v>
      </c>
      <c r="E2858" s="11">
        <v>4.5152300000000001E-4</v>
      </c>
      <c r="F2858" s="11">
        <v>4.9659500000000002E-3</v>
      </c>
    </row>
    <row r="2859" spans="1:6" x14ac:dyDescent="0.65">
      <c r="A2859" s="11" t="s">
        <v>2902</v>
      </c>
      <c r="B2859" s="14">
        <v>6.9933961079999998</v>
      </c>
      <c r="C2859" s="14">
        <v>6.6264144060000003</v>
      </c>
      <c r="D2859" s="14">
        <v>0.36698170099999999</v>
      </c>
      <c r="E2859" s="11">
        <v>4.5191699999999998E-4</v>
      </c>
      <c r="F2859" s="11">
        <v>4.9659500000000002E-3</v>
      </c>
    </row>
    <row r="2860" spans="1:6" x14ac:dyDescent="0.65">
      <c r="A2860" s="11" t="s">
        <v>2903</v>
      </c>
      <c r="B2860" s="14">
        <v>6.8475581490000001</v>
      </c>
      <c r="C2860" s="14">
        <v>7.1441399600000004</v>
      </c>
      <c r="D2860" s="14">
        <v>-0.29658181</v>
      </c>
      <c r="E2860" s="11">
        <v>4.5183499999999999E-4</v>
      </c>
      <c r="F2860" s="11">
        <v>4.9659500000000002E-3</v>
      </c>
    </row>
    <row r="2861" spans="1:6" x14ac:dyDescent="0.65">
      <c r="A2861" s="11" t="s">
        <v>2904</v>
      </c>
      <c r="B2861" s="14">
        <v>6.7652062229999999</v>
      </c>
      <c r="C2861" s="14">
        <v>6.5290722969999999</v>
      </c>
      <c r="D2861" s="14">
        <v>0.23613392599999999</v>
      </c>
      <c r="E2861" s="11">
        <v>4.5154700000000001E-4</v>
      </c>
      <c r="F2861" s="11">
        <v>4.9659500000000002E-3</v>
      </c>
    </row>
    <row r="2862" spans="1:6" x14ac:dyDescent="0.65">
      <c r="A2862" s="11" t="s">
        <v>2905</v>
      </c>
      <c r="B2862" s="14">
        <v>6.5652288089999997</v>
      </c>
      <c r="C2862" s="14">
        <v>6.45741385</v>
      </c>
      <c r="D2862" s="14">
        <v>0.10781496</v>
      </c>
      <c r="E2862" s="11">
        <v>4.5215499999999998E-4</v>
      </c>
      <c r="F2862" s="11">
        <v>4.9659500000000002E-3</v>
      </c>
    </row>
    <row r="2863" spans="1:6" x14ac:dyDescent="0.65">
      <c r="A2863" s="11" t="s">
        <v>2906</v>
      </c>
      <c r="B2863" s="14">
        <v>6.5385616989999997</v>
      </c>
      <c r="C2863" s="14">
        <v>6.9887100039999996</v>
      </c>
      <c r="D2863" s="14">
        <v>-0.450148304</v>
      </c>
      <c r="E2863" s="11">
        <v>4.5141499999999999E-4</v>
      </c>
      <c r="F2863" s="11">
        <v>4.9659500000000002E-3</v>
      </c>
    </row>
    <row r="2864" spans="1:6" x14ac:dyDescent="0.65">
      <c r="A2864" s="11" t="s">
        <v>2907</v>
      </c>
      <c r="B2864" s="14">
        <v>6.9273189720000001</v>
      </c>
      <c r="C2864" s="14">
        <v>7.3545823559999999</v>
      </c>
      <c r="D2864" s="14">
        <v>-0.42726338400000002</v>
      </c>
      <c r="E2864" s="11">
        <v>4.5242699999999998E-4</v>
      </c>
      <c r="F2864" s="11">
        <v>4.9659500000000002E-3</v>
      </c>
    </row>
    <row r="2865" spans="1:6" x14ac:dyDescent="0.65">
      <c r="A2865" s="11" t="s">
        <v>2908</v>
      </c>
      <c r="B2865" s="14">
        <v>6.7890832459999997</v>
      </c>
      <c r="C2865" s="14">
        <v>7.0852473319999998</v>
      </c>
      <c r="D2865" s="14">
        <v>-0.29616408700000002</v>
      </c>
      <c r="E2865" s="11">
        <v>4.5182600000000001E-4</v>
      </c>
      <c r="F2865" s="11">
        <v>4.9659500000000002E-3</v>
      </c>
    </row>
    <row r="2866" spans="1:6" x14ac:dyDescent="0.65">
      <c r="A2866" s="11" t="s">
        <v>2909</v>
      </c>
      <c r="B2866" s="14">
        <v>6.4151959200000004</v>
      </c>
      <c r="C2866" s="14">
        <v>6.6620603559999996</v>
      </c>
      <c r="D2866" s="14">
        <v>-0.24686443599999999</v>
      </c>
      <c r="E2866" s="11">
        <v>4.5199999999999998E-4</v>
      </c>
      <c r="F2866" s="11">
        <v>4.9659500000000002E-3</v>
      </c>
    </row>
    <row r="2867" spans="1:6" x14ac:dyDescent="0.65">
      <c r="A2867" s="11" t="s">
        <v>2910</v>
      </c>
      <c r="B2867" s="14">
        <v>6.693115401</v>
      </c>
      <c r="C2867" s="14">
        <v>7.056093916</v>
      </c>
      <c r="D2867" s="14">
        <v>-0.36297851599999997</v>
      </c>
      <c r="E2867" s="11">
        <v>4.5276499999999999E-4</v>
      </c>
      <c r="F2867" s="11">
        <v>4.9661870000000004E-3</v>
      </c>
    </row>
    <row r="2868" spans="1:6" x14ac:dyDescent="0.65">
      <c r="A2868" s="11" t="s">
        <v>2911</v>
      </c>
      <c r="B2868" s="14">
        <v>6.7047790220000003</v>
      </c>
      <c r="C2868" s="14">
        <v>6.5166538809999999</v>
      </c>
      <c r="D2868" s="14">
        <v>0.188125141</v>
      </c>
      <c r="E2868" s="11">
        <v>4.52755E-4</v>
      </c>
      <c r="F2868" s="11">
        <v>4.9661870000000004E-3</v>
      </c>
    </row>
    <row r="2869" spans="1:6" x14ac:dyDescent="0.65">
      <c r="A2869" s="11" t="s">
        <v>2912</v>
      </c>
      <c r="B2869" s="14">
        <v>11.67606368</v>
      </c>
      <c r="C2869" s="14">
        <v>10.336678689999999</v>
      </c>
      <c r="D2869" s="14">
        <v>1.339384991</v>
      </c>
      <c r="E2869" s="11">
        <v>4.5336299999999998E-4</v>
      </c>
      <c r="F2869" s="11">
        <v>4.9692829999999997E-3</v>
      </c>
    </row>
    <row r="2870" spans="1:6" x14ac:dyDescent="0.65">
      <c r="A2870" s="11" t="s">
        <v>2913</v>
      </c>
      <c r="B2870" s="14">
        <v>6.6979763779999999</v>
      </c>
      <c r="C2870" s="14">
        <v>6.9777284960000001</v>
      </c>
      <c r="D2870" s="14">
        <v>-0.27975211799999999</v>
      </c>
      <c r="E2870" s="11">
        <v>4.53361E-4</v>
      </c>
      <c r="F2870" s="11">
        <v>4.9692829999999997E-3</v>
      </c>
    </row>
    <row r="2871" spans="1:6" x14ac:dyDescent="0.65">
      <c r="A2871" s="11" t="s">
        <v>2914</v>
      </c>
      <c r="B2871" s="14">
        <v>6.5077355350000001</v>
      </c>
      <c r="C2871" s="14">
        <v>6.4019208660000002</v>
      </c>
      <c r="D2871" s="14">
        <v>0.105814669</v>
      </c>
      <c r="E2871" s="11">
        <v>4.5397200000000002E-4</v>
      </c>
      <c r="F2871" s="11">
        <v>4.9742229999999998E-3</v>
      </c>
    </row>
    <row r="2872" spans="1:6" x14ac:dyDescent="0.65">
      <c r="A2872" s="11" t="s">
        <v>2915</v>
      </c>
      <c r="B2872" s="14">
        <v>6.7115062590000001</v>
      </c>
      <c r="C2872" s="14">
        <v>7.0137612750000002</v>
      </c>
      <c r="D2872" s="14">
        <v>-0.30225501700000001</v>
      </c>
      <c r="E2872" s="11">
        <v>4.5424799999999998E-4</v>
      </c>
      <c r="F2872" s="11">
        <v>4.9755149999999998E-3</v>
      </c>
    </row>
    <row r="2873" spans="1:6" x14ac:dyDescent="0.65">
      <c r="A2873" s="11" t="s">
        <v>2916</v>
      </c>
      <c r="B2873" s="14">
        <v>6.6379235579999998</v>
      </c>
      <c r="C2873" s="14">
        <v>6.462652705</v>
      </c>
      <c r="D2873" s="14">
        <v>0.175270853</v>
      </c>
      <c r="E2873" s="11">
        <v>4.5475300000000001E-4</v>
      </c>
      <c r="F2873" s="11">
        <v>4.9793119999999996E-3</v>
      </c>
    </row>
    <row r="2874" spans="1:6" x14ac:dyDescent="0.65">
      <c r="A2874" s="11" t="s">
        <v>2917</v>
      </c>
      <c r="B2874" s="14">
        <v>7.4606618359999999</v>
      </c>
      <c r="C2874" s="14">
        <v>8.6484224709999999</v>
      </c>
      <c r="D2874" s="14">
        <v>-1.1877606350000001</v>
      </c>
      <c r="E2874" s="11">
        <v>4.5586599999999998E-4</v>
      </c>
      <c r="F2874" s="11">
        <v>4.9897520000000001E-3</v>
      </c>
    </row>
    <row r="2875" spans="1:6" x14ac:dyDescent="0.65">
      <c r="A2875" s="11" t="s">
        <v>2918</v>
      </c>
      <c r="B2875" s="14">
        <v>6.631369394</v>
      </c>
      <c r="C2875" s="14">
        <v>6.4723964450000002</v>
      </c>
      <c r="D2875" s="14">
        <v>0.15897295</v>
      </c>
      <c r="E2875" s="11">
        <v>4.5614700000000001E-4</v>
      </c>
      <c r="F2875" s="11">
        <v>4.9903780000000002E-3</v>
      </c>
    </row>
    <row r="2876" spans="1:6" x14ac:dyDescent="0.65">
      <c r="A2876" s="11" t="s">
        <v>2919</v>
      </c>
      <c r="B2876" s="14">
        <v>6.6932233630000004</v>
      </c>
      <c r="C2876" s="14">
        <v>6.543952612</v>
      </c>
      <c r="D2876" s="14">
        <v>0.14927075200000001</v>
      </c>
      <c r="E2876" s="11">
        <v>4.5624000000000001E-4</v>
      </c>
      <c r="F2876" s="11">
        <v>4.9903780000000002E-3</v>
      </c>
    </row>
    <row r="2877" spans="1:6" x14ac:dyDescent="0.65">
      <c r="A2877" s="11" t="s">
        <v>2920</v>
      </c>
      <c r="B2877" s="14">
        <v>6.4521085210000004</v>
      </c>
      <c r="C2877" s="14">
        <v>6.6626160790000002</v>
      </c>
      <c r="D2877" s="14">
        <v>-0.21050755900000001</v>
      </c>
      <c r="E2877" s="11">
        <v>4.57816E-4</v>
      </c>
      <c r="F2877" s="11">
        <v>5.003324E-3</v>
      </c>
    </row>
    <row r="2878" spans="1:6" x14ac:dyDescent="0.65">
      <c r="A2878" s="11" t="s">
        <v>2921</v>
      </c>
      <c r="B2878" s="14">
        <v>6.8800505919999999</v>
      </c>
      <c r="C2878" s="14">
        <v>6.6184180880000003</v>
      </c>
      <c r="D2878" s="14">
        <v>0.26163250399999999</v>
      </c>
      <c r="E2878" s="11">
        <v>4.5790199999999999E-4</v>
      </c>
      <c r="F2878" s="11">
        <v>5.003324E-3</v>
      </c>
    </row>
    <row r="2879" spans="1:6" x14ac:dyDescent="0.65">
      <c r="A2879" s="11" t="s">
        <v>2922</v>
      </c>
      <c r="B2879" s="14">
        <v>6.7820610219999997</v>
      </c>
      <c r="C2879" s="14">
        <v>6.5251974429999997</v>
      </c>
      <c r="D2879" s="14">
        <v>0.25686357900000001</v>
      </c>
      <c r="E2879" s="11">
        <v>4.5769099999999998E-4</v>
      </c>
      <c r="F2879" s="11">
        <v>5.003324E-3</v>
      </c>
    </row>
    <row r="2880" spans="1:6" x14ac:dyDescent="0.65">
      <c r="A2880" s="11" t="s">
        <v>2923</v>
      </c>
      <c r="B2880" s="14">
        <v>6.8276411970000002</v>
      </c>
      <c r="C2880" s="14">
        <v>6.5825491329999997</v>
      </c>
      <c r="D2880" s="14">
        <v>0.245092065</v>
      </c>
      <c r="E2880" s="11">
        <v>4.5874300000000001E-4</v>
      </c>
      <c r="F2880" s="11">
        <v>5.0090320000000001E-3</v>
      </c>
    </row>
    <row r="2881" spans="1:6" x14ac:dyDescent="0.65">
      <c r="A2881" s="11" t="s">
        <v>2924</v>
      </c>
      <c r="B2881" s="14">
        <v>7.3222191529999998</v>
      </c>
      <c r="C2881" s="14">
        <v>7.8454124429999998</v>
      </c>
      <c r="D2881" s="14">
        <v>-0.52319329000000003</v>
      </c>
      <c r="E2881" s="11">
        <v>4.58636E-4</v>
      </c>
      <c r="F2881" s="11">
        <v>5.0090320000000001E-3</v>
      </c>
    </row>
    <row r="2882" spans="1:6" x14ac:dyDescent="0.65">
      <c r="A2882" s="11" t="s">
        <v>2925</v>
      </c>
      <c r="B2882" s="14">
        <v>6.5763303610000001</v>
      </c>
      <c r="C2882" s="14">
        <v>6.8015788009999998</v>
      </c>
      <c r="D2882" s="14">
        <v>-0.22524843999999999</v>
      </c>
      <c r="E2882" s="11">
        <v>4.59114E-4</v>
      </c>
      <c r="F2882" s="11">
        <v>5.009599E-3</v>
      </c>
    </row>
    <row r="2883" spans="1:6" x14ac:dyDescent="0.65">
      <c r="A2883" s="11" t="s">
        <v>2926</v>
      </c>
      <c r="B2883" s="14">
        <v>6.6088945580000003</v>
      </c>
      <c r="C2883" s="14">
        <v>6.452258917</v>
      </c>
      <c r="D2883" s="14">
        <v>0.15663564099999999</v>
      </c>
      <c r="E2883" s="11">
        <v>4.5896499999999998E-4</v>
      </c>
      <c r="F2883" s="11">
        <v>5.009599E-3</v>
      </c>
    </row>
    <row r="2884" spans="1:6" x14ac:dyDescent="0.65">
      <c r="A2884" s="11" t="s">
        <v>2927</v>
      </c>
      <c r="B2884" s="14">
        <v>7.5623058590000003</v>
      </c>
      <c r="C2884" s="14">
        <v>8.4233316830000007</v>
      </c>
      <c r="D2884" s="14">
        <v>-0.86102582400000005</v>
      </c>
      <c r="E2884" s="11">
        <v>4.5951999999999999E-4</v>
      </c>
      <c r="F2884" s="11">
        <v>5.0122939999999996E-3</v>
      </c>
    </row>
    <row r="2885" spans="1:6" x14ac:dyDescent="0.65">
      <c r="A2885" s="11" t="s">
        <v>2928</v>
      </c>
      <c r="B2885" s="14">
        <v>6.6288397459999997</v>
      </c>
      <c r="C2885" s="14">
        <v>6.9615675780000004</v>
      </c>
      <c r="D2885" s="14">
        <v>-0.332727832</v>
      </c>
      <c r="E2885" s="11">
        <v>4.6023100000000002E-4</v>
      </c>
      <c r="F2885" s="11">
        <v>5.017578E-3</v>
      </c>
    </row>
    <row r="2886" spans="1:6" x14ac:dyDescent="0.65">
      <c r="A2886" s="11" t="s">
        <v>2929</v>
      </c>
      <c r="B2886" s="14">
        <v>6.6902289770000003</v>
      </c>
      <c r="C2886" s="14">
        <v>6.5018505820000003</v>
      </c>
      <c r="D2886" s="14">
        <v>0.188378395</v>
      </c>
      <c r="E2886" s="11">
        <v>4.6032400000000002E-4</v>
      </c>
      <c r="F2886" s="11">
        <v>5.017578E-3</v>
      </c>
    </row>
    <row r="2887" spans="1:6" x14ac:dyDescent="0.65">
      <c r="A2887" s="11" t="s">
        <v>2930</v>
      </c>
      <c r="B2887" s="14">
        <v>6.4207106530000004</v>
      </c>
      <c r="C2887" s="14">
        <v>6.8702526700000002</v>
      </c>
      <c r="D2887" s="14">
        <v>-0.44954201799999999</v>
      </c>
      <c r="E2887" s="11">
        <v>4.6104799999999998E-4</v>
      </c>
      <c r="F2887" s="11">
        <v>5.0192550000000002E-3</v>
      </c>
    </row>
    <row r="2888" spans="1:6" x14ac:dyDescent="0.65">
      <c r="A2888" s="11" t="s">
        <v>2931</v>
      </c>
      <c r="B2888" s="14">
        <v>6.5652656829999998</v>
      </c>
      <c r="C2888" s="14">
        <v>6.4333593310000001</v>
      </c>
      <c r="D2888" s="14">
        <v>0.131906352</v>
      </c>
      <c r="E2888" s="11">
        <v>4.61008E-4</v>
      </c>
      <c r="F2888" s="11">
        <v>5.0192550000000002E-3</v>
      </c>
    </row>
    <row r="2889" spans="1:6" x14ac:dyDescent="0.65">
      <c r="A2889" s="11" t="s">
        <v>2932</v>
      </c>
      <c r="B2889" s="14">
        <v>6.7577790560000004</v>
      </c>
      <c r="C2889" s="14">
        <v>6.5606180260000002</v>
      </c>
      <c r="D2889" s="14">
        <v>0.19716103099999999</v>
      </c>
      <c r="E2889" s="11">
        <v>4.6083799999999998E-4</v>
      </c>
      <c r="F2889" s="11">
        <v>5.0192550000000002E-3</v>
      </c>
    </row>
    <row r="2890" spans="1:6" x14ac:dyDescent="0.65">
      <c r="A2890" s="11" t="s">
        <v>2933</v>
      </c>
      <c r="B2890" s="14">
        <v>6.8574272660000002</v>
      </c>
      <c r="C2890" s="14">
        <v>6.5859443180000001</v>
      </c>
      <c r="D2890" s="14">
        <v>0.271482948</v>
      </c>
      <c r="E2890" s="11">
        <v>4.6111699999999998E-4</v>
      </c>
      <c r="F2890" s="11">
        <v>5.0192550000000002E-3</v>
      </c>
    </row>
    <row r="2891" spans="1:6" x14ac:dyDescent="0.65">
      <c r="A2891" s="11" t="s">
        <v>2934</v>
      </c>
      <c r="B2891" s="14">
        <v>8.0662636120000002</v>
      </c>
      <c r="C2891" s="14">
        <v>8.6903744019999998</v>
      </c>
      <c r="D2891" s="14">
        <v>-0.62411079000000003</v>
      </c>
      <c r="E2891" s="11">
        <v>4.6127800000000002E-4</v>
      </c>
      <c r="F2891" s="11">
        <v>5.0192780000000003E-3</v>
      </c>
    </row>
    <row r="2892" spans="1:6" x14ac:dyDescent="0.65">
      <c r="A2892" s="11" t="s">
        <v>2935</v>
      </c>
      <c r="B2892" s="14">
        <v>6.8020351110000004</v>
      </c>
      <c r="C2892" s="14">
        <v>6.5602914280000002</v>
      </c>
      <c r="D2892" s="14">
        <v>0.24174368399999999</v>
      </c>
      <c r="E2892" s="11">
        <v>4.6155099999999999E-4</v>
      </c>
      <c r="F2892" s="11">
        <v>5.0205099999999997E-3</v>
      </c>
    </row>
    <row r="2893" spans="1:6" x14ac:dyDescent="0.65">
      <c r="A2893" s="11" t="s">
        <v>2936</v>
      </c>
      <c r="B2893" s="14">
        <v>6.4091250960000004</v>
      </c>
      <c r="C2893" s="14">
        <v>6.5225354419999997</v>
      </c>
      <c r="D2893" s="14">
        <v>-0.113410345</v>
      </c>
      <c r="E2893" s="11">
        <v>4.62337E-4</v>
      </c>
      <c r="F2893" s="11">
        <v>5.024354E-3</v>
      </c>
    </row>
    <row r="2894" spans="1:6" x14ac:dyDescent="0.65">
      <c r="A2894" s="11" t="s">
        <v>2937</v>
      </c>
      <c r="B2894" s="14">
        <v>6.8146820239999997</v>
      </c>
      <c r="C2894" s="14">
        <v>6.6234447769999996</v>
      </c>
      <c r="D2894" s="14">
        <v>0.191237246</v>
      </c>
      <c r="E2894" s="11">
        <v>4.6226999999999998E-4</v>
      </c>
      <c r="F2894" s="11">
        <v>5.024354E-3</v>
      </c>
    </row>
    <row r="2895" spans="1:6" x14ac:dyDescent="0.65">
      <c r="A2895" s="11" t="s">
        <v>2938</v>
      </c>
      <c r="B2895" s="14">
        <v>6.6818125400000001</v>
      </c>
      <c r="C2895" s="14">
        <v>7.0781783569999996</v>
      </c>
      <c r="D2895" s="14">
        <v>-0.39636581599999998</v>
      </c>
      <c r="E2895" s="11">
        <v>4.6238399999999998E-4</v>
      </c>
      <c r="F2895" s="11">
        <v>5.024354E-3</v>
      </c>
    </row>
    <row r="2896" spans="1:6" x14ac:dyDescent="0.65">
      <c r="A2896" s="11" t="s">
        <v>2939</v>
      </c>
      <c r="B2896" s="14">
        <v>6.4710013220000002</v>
      </c>
      <c r="C2896" s="14">
        <v>6.3532328519999997</v>
      </c>
      <c r="D2896" s="14">
        <v>0.11776847</v>
      </c>
      <c r="E2896" s="11">
        <v>4.6258300000000003E-4</v>
      </c>
      <c r="F2896" s="11">
        <v>5.0247779999999997E-3</v>
      </c>
    </row>
    <row r="2897" spans="1:6" x14ac:dyDescent="0.65">
      <c r="A2897" s="11" t="s">
        <v>2940</v>
      </c>
      <c r="B2897" s="14">
        <v>6.778600569</v>
      </c>
      <c r="C2897" s="14">
        <v>7.0602774479999999</v>
      </c>
      <c r="D2897" s="14">
        <v>-0.28167687800000002</v>
      </c>
      <c r="E2897" s="11">
        <v>4.6304199999999999E-4</v>
      </c>
      <c r="F2897" s="11">
        <v>5.0280239999999999E-3</v>
      </c>
    </row>
    <row r="2898" spans="1:6" x14ac:dyDescent="0.65">
      <c r="A2898" s="11" t="s">
        <v>2941</v>
      </c>
      <c r="B2898" s="14">
        <v>6.935243099</v>
      </c>
      <c r="C2898" s="14">
        <v>7.5394571829999997</v>
      </c>
      <c r="D2898" s="14">
        <v>-0.60421408399999998</v>
      </c>
      <c r="E2898" s="11">
        <v>4.6327299999999999E-4</v>
      </c>
      <c r="F2898" s="11">
        <v>5.0287939999999996E-3</v>
      </c>
    </row>
    <row r="2899" spans="1:6" x14ac:dyDescent="0.65">
      <c r="A2899" s="11" t="s">
        <v>2942</v>
      </c>
      <c r="B2899" s="14">
        <v>7.0493433559999996</v>
      </c>
      <c r="C2899" s="14">
        <v>7.3892490359999998</v>
      </c>
      <c r="D2899" s="14">
        <v>-0.33990567999999999</v>
      </c>
      <c r="E2899" s="11">
        <v>4.6374099999999999E-4</v>
      </c>
      <c r="F2899" s="11">
        <v>5.0321330000000003E-3</v>
      </c>
    </row>
    <row r="2900" spans="1:6" x14ac:dyDescent="0.65">
      <c r="A2900" s="11" t="s">
        <v>2943</v>
      </c>
      <c r="B2900" s="14">
        <v>6.865537421</v>
      </c>
      <c r="C2900" s="14">
        <v>6.6096815920000003</v>
      </c>
      <c r="D2900" s="14">
        <v>0.25585582899999998</v>
      </c>
      <c r="E2900" s="11">
        <v>4.64227E-4</v>
      </c>
      <c r="F2900" s="11">
        <v>5.0321940000000003E-3</v>
      </c>
    </row>
    <row r="2901" spans="1:6" x14ac:dyDescent="0.65">
      <c r="A2901" s="11" t="s">
        <v>2944</v>
      </c>
      <c r="B2901" s="14">
        <v>6.7472575130000001</v>
      </c>
      <c r="C2901" s="14">
        <v>6.543855926</v>
      </c>
      <c r="D2901" s="14">
        <v>0.20340158699999999</v>
      </c>
      <c r="E2901" s="11">
        <v>4.6402200000000002E-4</v>
      </c>
      <c r="F2901" s="11">
        <v>5.0321940000000003E-3</v>
      </c>
    </row>
    <row r="2902" spans="1:6" x14ac:dyDescent="0.65">
      <c r="A2902" s="11" t="s">
        <v>2945</v>
      </c>
      <c r="B2902" s="14">
        <v>6.7464914770000002</v>
      </c>
      <c r="C2902" s="14">
        <v>6.5102878430000004</v>
      </c>
      <c r="D2902" s="14">
        <v>0.236203634</v>
      </c>
      <c r="E2902" s="11">
        <v>4.6419899999999999E-4</v>
      </c>
      <c r="F2902" s="11">
        <v>5.0321940000000003E-3</v>
      </c>
    </row>
    <row r="2903" spans="1:6" x14ac:dyDescent="0.65">
      <c r="A2903" s="11" t="s">
        <v>2946</v>
      </c>
      <c r="B2903" s="14">
        <v>6.4936917520000002</v>
      </c>
      <c r="C2903" s="14">
        <v>6.3896539470000002</v>
      </c>
      <c r="D2903" s="14">
        <v>0.104037805</v>
      </c>
      <c r="E2903" s="11">
        <v>4.6458699999999998E-4</v>
      </c>
      <c r="F2903" s="11">
        <v>5.034363E-3</v>
      </c>
    </row>
    <row r="2904" spans="1:6" x14ac:dyDescent="0.65">
      <c r="A2904" s="11" t="s">
        <v>2947</v>
      </c>
      <c r="B2904" s="14">
        <v>6.6238252959999997</v>
      </c>
      <c r="C2904" s="14">
        <v>6.4881170319999999</v>
      </c>
      <c r="D2904" s="14">
        <v>0.135708263</v>
      </c>
      <c r="E2904" s="11">
        <v>4.6529900000000002E-4</v>
      </c>
      <c r="F2904" s="11">
        <v>5.0403360000000003E-3</v>
      </c>
    </row>
    <row r="2905" spans="1:6" x14ac:dyDescent="0.65">
      <c r="A2905" s="11" t="s">
        <v>2948</v>
      </c>
      <c r="B2905" s="14">
        <v>6.4283152110000001</v>
      </c>
      <c r="C2905" s="14">
        <v>6.621275121</v>
      </c>
      <c r="D2905" s="14">
        <v>-0.19295991100000001</v>
      </c>
      <c r="E2905" s="11">
        <v>4.6553399999999998E-4</v>
      </c>
      <c r="F2905" s="11">
        <v>5.0411500000000003E-3</v>
      </c>
    </row>
    <row r="2906" spans="1:6" x14ac:dyDescent="0.65">
      <c r="A2906" s="11" t="s">
        <v>2949</v>
      </c>
      <c r="B2906" s="14">
        <v>7.1408741019999997</v>
      </c>
      <c r="C2906" s="14">
        <v>7.697357255</v>
      </c>
      <c r="D2906" s="14">
        <v>-0.55648315299999995</v>
      </c>
      <c r="E2906" s="11">
        <v>4.6625099999999999E-4</v>
      </c>
      <c r="F2906" s="11">
        <v>5.042103E-3</v>
      </c>
    </row>
    <row r="2907" spans="1:6" x14ac:dyDescent="0.65">
      <c r="A2907" s="11" t="s">
        <v>2950</v>
      </c>
      <c r="B2907" s="14">
        <v>6.7528114449999999</v>
      </c>
      <c r="C2907" s="14">
        <v>6.5172722839999997</v>
      </c>
      <c r="D2907" s="14">
        <v>0.235539161</v>
      </c>
      <c r="E2907" s="11">
        <v>4.6613299999999998E-4</v>
      </c>
      <c r="F2907" s="11">
        <v>5.042103E-3</v>
      </c>
    </row>
    <row r="2908" spans="1:6" x14ac:dyDescent="0.65">
      <c r="A2908" s="11" t="s">
        <v>2951</v>
      </c>
      <c r="B2908" s="14">
        <v>6.7780574339999999</v>
      </c>
      <c r="C2908" s="14">
        <v>6.5727330100000003</v>
      </c>
      <c r="D2908" s="14">
        <v>0.20532442400000001</v>
      </c>
      <c r="E2908" s="11">
        <v>4.66117E-4</v>
      </c>
      <c r="F2908" s="11">
        <v>5.042103E-3</v>
      </c>
    </row>
    <row r="2909" spans="1:6" x14ac:dyDescent="0.65">
      <c r="A2909" s="11" t="s">
        <v>2952</v>
      </c>
      <c r="B2909" s="14">
        <v>6.6238611719999998</v>
      </c>
      <c r="C2909" s="14">
        <v>6.912048295</v>
      </c>
      <c r="D2909" s="14">
        <v>-0.28818712299999999</v>
      </c>
      <c r="E2909" s="11">
        <v>4.6637000000000002E-4</v>
      </c>
      <c r="F2909" s="11">
        <v>5.042103E-3</v>
      </c>
    </row>
    <row r="2910" spans="1:6" x14ac:dyDescent="0.65">
      <c r="A2910" s="11" t="s">
        <v>2953</v>
      </c>
      <c r="B2910" s="14">
        <v>6.7544388580000003</v>
      </c>
      <c r="C2910" s="14">
        <v>6.5981446229999996</v>
      </c>
      <c r="D2910" s="14">
        <v>0.156294234</v>
      </c>
      <c r="E2910" s="11">
        <v>4.6642500000000002E-4</v>
      </c>
      <c r="F2910" s="11">
        <v>5.042103E-3</v>
      </c>
    </row>
    <row r="2911" spans="1:6" x14ac:dyDescent="0.65">
      <c r="A2911" s="11" t="s">
        <v>2954</v>
      </c>
      <c r="B2911" s="14">
        <v>6.8055676490000003</v>
      </c>
      <c r="C2911" s="14">
        <v>7.2094656759999998</v>
      </c>
      <c r="D2911" s="14">
        <v>-0.40389802600000002</v>
      </c>
      <c r="E2911" s="11">
        <v>4.67257E-4</v>
      </c>
      <c r="F2911" s="11">
        <v>5.0481120000000004E-3</v>
      </c>
    </row>
    <row r="2912" spans="1:6" x14ac:dyDescent="0.65">
      <c r="A2912" s="11" t="s">
        <v>2955</v>
      </c>
      <c r="B2912" s="14">
        <v>6.6328798750000004</v>
      </c>
      <c r="C2912" s="14">
        <v>6.9315322779999997</v>
      </c>
      <c r="D2912" s="14">
        <v>-0.29865240300000001</v>
      </c>
      <c r="E2912" s="11">
        <v>4.6730200000000001E-4</v>
      </c>
      <c r="F2912" s="11">
        <v>5.0481120000000004E-3</v>
      </c>
    </row>
    <row r="2913" spans="1:6" x14ac:dyDescent="0.65">
      <c r="A2913" s="11" t="s">
        <v>2956</v>
      </c>
      <c r="B2913" s="14">
        <v>6.5908182860000002</v>
      </c>
      <c r="C2913" s="14">
        <v>6.4421234519999997</v>
      </c>
      <c r="D2913" s="14">
        <v>0.148694834</v>
      </c>
      <c r="E2913" s="11">
        <v>4.6756599999999999E-4</v>
      </c>
      <c r="F2913" s="11">
        <v>5.04923E-3</v>
      </c>
    </row>
    <row r="2914" spans="1:6" x14ac:dyDescent="0.65">
      <c r="A2914" s="11" t="s">
        <v>2957</v>
      </c>
      <c r="B2914" s="14">
        <v>7.4508256060000004</v>
      </c>
      <c r="C2914" s="14">
        <v>8.2317415779999994</v>
      </c>
      <c r="D2914" s="14">
        <v>-0.78091597199999996</v>
      </c>
      <c r="E2914" s="11">
        <v>4.6977800000000001E-4</v>
      </c>
      <c r="F2914" s="11">
        <v>5.0713779999999997E-3</v>
      </c>
    </row>
    <row r="2915" spans="1:6" x14ac:dyDescent="0.65">
      <c r="A2915" s="11" t="s">
        <v>2958</v>
      </c>
      <c r="B2915" s="14">
        <v>7.0326118009999998</v>
      </c>
      <c r="C2915" s="14">
        <v>7.5176198769999996</v>
      </c>
      <c r="D2915" s="14">
        <v>-0.48500807600000001</v>
      </c>
      <c r="E2915" s="11">
        <v>4.7026700000000002E-4</v>
      </c>
      <c r="F2915" s="11">
        <v>5.0749059999999997E-3</v>
      </c>
    </row>
    <row r="2916" spans="1:6" x14ac:dyDescent="0.65">
      <c r="A2916" s="11" t="s">
        <v>2959</v>
      </c>
      <c r="B2916" s="14">
        <v>6.899281899</v>
      </c>
      <c r="C2916" s="14">
        <v>6.5746352510000001</v>
      </c>
      <c r="D2916" s="14">
        <v>0.32464664799999998</v>
      </c>
      <c r="E2916" s="11">
        <v>4.7066799999999999E-4</v>
      </c>
      <c r="F2916" s="11">
        <v>5.0774920000000003E-3</v>
      </c>
    </row>
    <row r="2917" spans="1:6" x14ac:dyDescent="0.65">
      <c r="A2917" s="11" t="s">
        <v>2960</v>
      </c>
      <c r="B2917" s="14">
        <v>6.7669804649999996</v>
      </c>
      <c r="C2917" s="14">
        <v>6.5701055400000001</v>
      </c>
      <c r="D2917" s="14">
        <v>0.19687492500000001</v>
      </c>
      <c r="E2917" s="11">
        <v>4.7137900000000001E-4</v>
      </c>
      <c r="F2917" s="11">
        <v>5.0834219999999998E-3</v>
      </c>
    </row>
    <row r="2918" spans="1:6" x14ac:dyDescent="0.65">
      <c r="A2918" s="11" t="s">
        <v>2961</v>
      </c>
      <c r="B2918" s="14">
        <v>6.5478727320000001</v>
      </c>
      <c r="C2918" s="14">
        <v>6.7488799080000001</v>
      </c>
      <c r="D2918" s="14">
        <v>-0.20100717700000001</v>
      </c>
      <c r="E2918" s="11">
        <v>4.7278199999999999E-4</v>
      </c>
      <c r="F2918" s="11">
        <v>5.0948180000000001E-3</v>
      </c>
    </row>
    <row r="2919" spans="1:6" x14ac:dyDescent="0.65">
      <c r="A2919" s="11" t="s">
        <v>2962</v>
      </c>
      <c r="B2919" s="14">
        <v>6.7551793150000004</v>
      </c>
      <c r="C2919" s="14">
        <v>6.5225390259999996</v>
      </c>
      <c r="D2919" s="14">
        <v>0.232640289</v>
      </c>
      <c r="E2919" s="11">
        <v>4.7292200000000002E-4</v>
      </c>
      <c r="F2919" s="11">
        <v>5.0948180000000001E-3</v>
      </c>
    </row>
    <row r="2920" spans="1:6" x14ac:dyDescent="0.65">
      <c r="A2920" s="11" t="s">
        <v>2963</v>
      </c>
      <c r="B2920" s="14">
        <v>6.9059569810000001</v>
      </c>
      <c r="C2920" s="14">
        <v>7.5023944309999999</v>
      </c>
      <c r="D2920" s="14">
        <v>-0.59643745100000001</v>
      </c>
      <c r="E2920" s="11">
        <v>4.7287799999999998E-4</v>
      </c>
      <c r="F2920" s="11">
        <v>5.0948180000000001E-3</v>
      </c>
    </row>
    <row r="2921" spans="1:6" x14ac:dyDescent="0.65">
      <c r="A2921" s="11" t="s">
        <v>2964</v>
      </c>
      <c r="B2921" s="14">
        <v>6.6064449679999999</v>
      </c>
      <c r="C2921" s="14">
        <v>6.4531138759999997</v>
      </c>
      <c r="D2921" s="14">
        <v>0.153331092</v>
      </c>
      <c r="E2921" s="11">
        <v>4.7354E-4</v>
      </c>
      <c r="F2921" s="11">
        <v>5.0997220000000001E-3</v>
      </c>
    </row>
    <row r="2922" spans="1:6" x14ac:dyDescent="0.65">
      <c r="A2922" s="11" t="s">
        <v>2965</v>
      </c>
      <c r="B2922" s="14">
        <v>6.7146816899999999</v>
      </c>
      <c r="C2922" s="14">
        <v>6.5023025390000004</v>
      </c>
      <c r="D2922" s="14">
        <v>0.21237914999999999</v>
      </c>
      <c r="E2922" s="11">
        <v>4.7372899999999999E-4</v>
      </c>
      <c r="F2922" s="11">
        <v>5.1000100000000003E-3</v>
      </c>
    </row>
    <row r="2923" spans="1:6" x14ac:dyDescent="0.65">
      <c r="A2923" s="11" t="s">
        <v>2966</v>
      </c>
      <c r="B2923" s="14">
        <v>7.1744534800000004</v>
      </c>
      <c r="C2923" s="14">
        <v>6.7296827480000001</v>
      </c>
      <c r="D2923" s="14">
        <v>0.444770732</v>
      </c>
      <c r="E2923" s="11">
        <v>4.7412499999999999E-4</v>
      </c>
      <c r="F2923" s="11">
        <v>5.1025269999999999E-3</v>
      </c>
    </row>
    <row r="2924" spans="1:6" x14ac:dyDescent="0.65">
      <c r="A2924" s="11" t="s">
        <v>2967</v>
      </c>
      <c r="B2924" s="14">
        <v>7.1370332889999997</v>
      </c>
      <c r="C2924" s="14">
        <v>7.4723794120000004</v>
      </c>
      <c r="D2924" s="14">
        <v>-0.33534612400000002</v>
      </c>
      <c r="E2924" s="11">
        <v>4.7436700000000001E-4</v>
      </c>
      <c r="F2924" s="11">
        <v>5.1033859999999997E-3</v>
      </c>
    </row>
    <row r="2925" spans="1:6" x14ac:dyDescent="0.65">
      <c r="A2925" s="11" t="s">
        <v>2968</v>
      </c>
      <c r="B2925" s="14">
        <v>6.5044617750000002</v>
      </c>
      <c r="C2925" s="14">
        <v>6.7105632159999997</v>
      </c>
      <c r="D2925" s="14">
        <v>-0.206101441</v>
      </c>
      <c r="E2925" s="11">
        <v>4.7485399999999998E-4</v>
      </c>
      <c r="F2925" s="11">
        <v>5.1068720000000001E-3</v>
      </c>
    </row>
    <row r="2926" spans="1:6" x14ac:dyDescent="0.65">
      <c r="A2926" s="11" t="s">
        <v>2969</v>
      </c>
      <c r="B2926" s="14">
        <v>6.790395739</v>
      </c>
      <c r="C2926" s="14">
        <v>6.5473139659999999</v>
      </c>
      <c r="D2926" s="14">
        <v>0.243081774</v>
      </c>
      <c r="E2926" s="11">
        <v>4.751E-4</v>
      </c>
      <c r="F2926" s="11">
        <v>5.1072970000000002E-3</v>
      </c>
    </row>
    <row r="2927" spans="1:6" x14ac:dyDescent="0.65">
      <c r="A2927" s="11" t="s">
        <v>2970</v>
      </c>
      <c r="B2927" s="14">
        <v>6.8133672040000004</v>
      </c>
      <c r="C2927" s="14">
        <v>7.5665622810000004</v>
      </c>
      <c r="D2927" s="14">
        <v>-0.75319507600000002</v>
      </c>
      <c r="E2927" s="11">
        <v>4.7538099999999998E-4</v>
      </c>
      <c r="F2927" s="11">
        <v>5.1072970000000002E-3</v>
      </c>
    </row>
    <row r="2928" spans="1:6" x14ac:dyDescent="0.65">
      <c r="A2928" s="11" t="s">
        <v>2971</v>
      </c>
      <c r="B2928" s="14">
        <v>6.8464137450000004</v>
      </c>
      <c r="C2928" s="14">
        <v>6.57691523</v>
      </c>
      <c r="D2928" s="14">
        <v>0.26949851499999999</v>
      </c>
      <c r="E2928" s="11">
        <v>4.7533100000000001E-4</v>
      </c>
      <c r="F2928" s="11">
        <v>5.1072970000000002E-3</v>
      </c>
    </row>
    <row r="2929" spans="1:6" x14ac:dyDescent="0.65">
      <c r="A2929" s="11" t="s">
        <v>2972</v>
      </c>
      <c r="B2929" s="14">
        <v>6.7901778210000003</v>
      </c>
      <c r="C2929" s="14">
        <v>6.5613085499999997</v>
      </c>
      <c r="D2929" s="14">
        <v>0.22886927100000001</v>
      </c>
      <c r="E2929" s="11">
        <v>4.7584299999999999E-4</v>
      </c>
      <c r="F2929" s="11">
        <v>5.108769E-3</v>
      </c>
    </row>
    <row r="2930" spans="1:6" x14ac:dyDescent="0.65">
      <c r="A2930" s="11" t="s">
        <v>2973</v>
      </c>
      <c r="B2930" s="14">
        <v>6.6199293380000004</v>
      </c>
      <c r="C2930" s="14">
        <v>6.466743922</v>
      </c>
      <c r="D2930" s="14">
        <v>0.15318541599999999</v>
      </c>
      <c r="E2930" s="11">
        <v>4.7577200000000001E-4</v>
      </c>
      <c r="F2930" s="11">
        <v>5.108769E-3</v>
      </c>
    </row>
    <row r="2931" spans="1:6" x14ac:dyDescent="0.65">
      <c r="A2931" s="11" t="s">
        <v>2974</v>
      </c>
      <c r="B2931" s="14">
        <v>6.8341810770000002</v>
      </c>
      <c r="C2931" s="14">
        <v>6.5682790039999999</v>
      </c>
      <c r="D2931" s="14">
        <v>0.26590207300000002</v>
      </c>
      <c r="E2931" s="11">
        <v>4.7629699999999998E-4</v>
      </c>
      <c r="F2931" s="11">
        <v>5.1118910000000004E-3</v>
      </c>
    </row>
    <row r="2932" spans="1:6" x14ac:dyDescent="0.65">
      <c r="A2932" s="11" t="s">
        <v>2975</v>
      </c>
      <c r="B2932" s="14">
        <v>7.0182036019999998</v>
      </c>
      <c r="C2932" s="14">
        <v>7.273582996</v>
      </c>
      <c r="D2932" s="14">
        <v>-0.25537939399999998</v>
      </c>
      <c r="E2932" s="11">
        <v>4.7728100000000003E-4</v>
      </c>
      <c r="F2932" s="11">
        <v>5.1207029999999999E-3</v>
      </c>
    </row>
    <row r="2933" spans="1:6" x14ac:dyDescent="0.65">
      <c r="A2933" s="11" t="s">
        <v>2976</v>
      </c>
      <c r="B2933" s="14">
        <v>6.7111966550000002</v>
      </c>
      <c r="C2933" s="14">
        <v>6.5350742339999996</v>
      </c>
      <c r="D2933" s="14">
        <v>0.176122421</v>
      </c>
      <c r="E2933" s="11">
        <v>4.7796999999999998E-4</v>
      </c>
      <c r="F2933" s="11">
        <v>5.1263530000000002E-3</v>
      </c>
    </row>
    <row r="2934" spans="1:6" x14ac:dyDescent="0.65">
      <c r="A2934" s="11" t="s">
        <v>2977</v>
      </c>
      <c r="B2934" s="14">
        <v>6.6956364119999998</v>
      </c>
      <c r="C2934" s="14">
        <v>6.5173524470000004</v>
      </c>
      <c r="D2934" s="14">
        <v>0.17828396399999999</v>
      </c>
      <c r="E2934" s="11">
        <v>4.7963900000000002E-4</v>
      </c>
      <c r="F2934" s="11">
        <v>5.1389840000000001E-3</v>
      </c>
    </row>
    <row r="2935" spans="1:6" x14ac:dyDescent="0.65">
      <c r="A2935" s="11" t="s">
        <v>2978</v>
      </c>
      <c r="B2935" s="14">
        <v>6.6283833129999996</v>
      </c>
      <c r="C2935" s="14">
        <v>6.8069258809999997</v>
      </c>
      <c r="D2935" s="14">
        <v>-0.17854256800000001</v>
      </c>
      <c r="E2935" s="11">
        <v>4.7948899999999999E-4</v>
      </c>
      <c r="F2935" s="11">
        <v>5.1389840000000001E-3</v>
      </c>
    </row>
    <row r="2936" spans="1:6" x14ac:dyDescent="0.65">
      <c r="A2936" s="11" t="s">
        <v>2979</v>
      </c>
      <c r="B2936" s="14">
        <v>6.9735970839999997</v>
      </c>
      <c r="C2936" s="14">
        <v>6.6400292409999997</v>
      </c>
      <c r="D2936" s="14">
        <v>0.33356784299999998</v>
      </c>
      <c r="E2936" s="11">
        <v>4.7957700000000002E-4</v>
      </c>
      <c r="F2936" s="11">
        <v>5.1389840000000001E-3</v>
      </c>
    </row>
    <row r="2937" spans="1:6" x14ac:dyDescent="0.65">
      <c r="A2937" s="11" t="s">
        <v>2980</v>
      </c>
      <c r="B2937" s="14">
        <v>6.7660008280000001</v>
      </c>
      <c r="C2937" s="14">
        <v>7.3187993330000003</v>
      </c>
      <c r="D2937" s="14">
        <v>-0.55279850500000005</v>
      </c>
      <c r="E2937" s="11">
        <v>4.79858E-4</v>
      </c>
      <c r="F2937" s="11">
        <v>5.1395809999999998E-3</v>
      </c>
    </row>
    <row r="2938" spans="1:6" x14ac:dyDescent="0.65">
      <c r="A2938" s="11" t="s">
        <v>2981</v>
      </c>
      <c r="B2938" s="14">
        <v>6.7355839260000003</v>
      </c>
      <c r="C2938" s="14">
        <v>7.1118656800000002</v>
      </c>
      <c r="D2938" s="14">
        <v>-0.37628175400000002</v>
      </c>
      <c r="E2938" s="11">
        <v>4.8009700000000002E-4</v>
      </c>
      <c r="F2938" s="11">
        <v>5.1403960000000002E-3</v>
      </c>
    </row>
    <row r="2939" spans="1:6" x14ac:dyDescent="0.65">
      <c r="A2939" s="11" t="s">
        <v>2982</v>
      </c>
      <c r="B2939" s="14">
        <v>6.6519919239999998</v>
      </c>
      <c r="C2939" s="14">
        <v>6.4907479989999999</v>
      </c>
      <c r="D2939" s="14">
        <v>0.16124392500000001</v>
      </c>
      <c r="E2939" s="11">
        <v>4.8035999999999999E-4</v>
      </c>
      <c r="F2939" s="11">
        <v>5.1414579999999998E-3</v>
      </c>
    </row>
    <row r="2940" spans="1:6" x14ac:dyDescent="0.65">
      <c r="A2940" s="11" t="s">
        <v>2983</v>
      </c>
      <c r="B2940" s="14">
        <v>6.8958453640000004</v>
      </c>
      <c r="C2940" s="14">
        <v>6.6256285950000002</v>
      </c>
      <c r="D2940" s="14">
        <v>0.270216768</v>
      </c>
      <c r="E2940" s="11">
        <v>4.8087299999999999E-4</v>
      </c>
      <c r="F2940" s="11">
        <v>5.1451919999999998E-3</v>
      </c>
    </row>
    <row r="2941" spans="1:6" x14ac:dyDescent="0.65">
      <c r="A2941" s="11" t="s">
        <v>2984</v>
      </c>
      <c r="B2941" s="14">
        <v>6.5243544770000002</v>
      </c>
      <c r="C2941" s="14">
        <v>6.7153011600000001</v>
      </c>
      <c r="D2941" s="14">
        <v>-0.19094668200000001</v>
      </c>
      <c r="E2941" s="11">
        <v>4.8165099999999999E-4</v>
      </c>
      <c r="F2941" s="11">
        <v>5.150015E-3</v>
      </c>
    </row>
    <row r="2942" spans="1:6" x14ac:dyDescent="0.65">
      <c r="A2942" s="11" t="s">
        <v>2985</v>
      </c>
      <c r="B2942" s="14">
        <v>6.6470263059999999</v>
      </c>
      <c r="C2942" s="14">
        <v>6.5198093630000002</v>
      </c>
      <c r="D2942" s="14">
        <v>0.127216943</v>
      </c>
      <c r="E2942" s="11">
        <v>4.81566E-4</v>
      </c>
      <c r="F2942" s="11">
        <v>5.150015E-3</v>
      </c>
    </row>
    <row r="2943" spans="1:6" x14ac:dyDescent="0.65">
      <c r="A2943" s="11" t="s">
        <v>2986</v>
      </c>
      <c r="B2943" s="14">
        <v>7.0091168000000001</v>
      </c>
      <c r="C2943" s="14">
        <v>6.6947360639999998</v>
      </c>
      <c r="D2943" s="14">
        <v>0.31438073599999999</v>
      </c>
      <c r="E2943" s="11">
        <v>4.8295100000000002E-4</v>
      </c>
      <c r="F2943" s="11">
        <v>5.1585570000000002E-3</v>
      </c>
    </row>
    <row r="2944" spans="1:6" x14ac:dyDescent="0.65">
      <c r="A2944" s="11" t="s">
        <v>2987</v>
      </c>
      <c r="B2944" s="14">
        <v>6.6602389430000004</v>
      </c>
      <c r="C2944" s="14">
        <v>6.4928976370000004</v>
      </c>
      <c r="D2944" s="14">
        <v>0.167341306</v>
      </c>
      <c r="E2944" s="11">
        <v>4.8297699999999999E-4</v>
      </c>
      <c r="F2944" s="11">
        <v>5.1585570000000002E-3</v>
      </c>
    </row>
    <row r="2945" spans="1:6" x14ac:dyDescent="0.65">
      <c r="A2945" s="11" t="s">
        <v>2988</v>
      </c>
      <c r="B2945" s="14">
        <v>6.7451487529999996</v>
      </c>
      <c r="C2945" s="14">
        <v>6.4881297079999998</v>
      </c>
      <c r="D2945" s="14">
        <v>0.257019045</v>
      </c>
      <c r="E2945" s="11">
        <v>4.8327100000000002E-4</v>
      </c>
      <c r="F2945" s="11">
        <v>5.1585570000000002E-3</v>
      </c>
    </row>
    <row r="2946" spans="1:6" x14ac:dyDescent="0.65">
      <c r="A2946" s="11" t="s">
        <v>2989</v>
      </c>
      <c r="B2946" s="14">
        <v>6.4486563730000004</v>
      </c>
      <c r="C2946" s="14">
        <v>6.3489851550000003</v>
      </c>
      <c r="D2946" s="14">
        <v>9.9671218000000006E-2</v>
      </c>
      <c r="E2946" s="11">
        <v>4.8300900000000001E-4</v>
      </c>
      <c r="F2946" s="11">
        <v>5.1585570000000002E-3</v>
      </c>
    </row>
    <row r="2947" spans="1:6" x14ac:dyDescent="0.65">
      <c r="A2947" s="11" t="s">
        <v>2990</v>
      </c>
      <c r="B2947" s="14">
        <v>6.630474467</v>
      </c>
      <c r="C2947" s="14">
        <v>6.8932540500000004</v>
      </c>
      <c r="D2947" s="14">
        <v>-0.26277958299999998</v>
      </c>
      <c r="E2947" s="11">
        <v>4.8319500000000001E-4</v>
      </c>
      <c r="F2947" s="11">
        <v>5.1585570000000002E-3</v>
      </c>
    </row>
    <row r="2948" spans="1:6" x14ac:dyDescent="0.65">
      <c r="A2948" s="11" t="s">
        <v>2991</v>
      </c>
      <c r="B2948" s="14">
        <v>6.773542934</v>
      </c>
      <c r="C2948" s="14">
        <v>6.5786245369999996</v>
      </c>
      <c r="D2948" s="14">
        <v>0.19491839699999999</v>
      </c>
      <c r="E2948" s="11">
        <v>4.8361600000000003E-4</v>
      </c>
      <c r="F2948" s="11">
        <v>5.1604889999999999E-3</v>
      </c>
    </row>
    <row r="2949" spans="1:6" x14ac:dyDescent="0.65">
      <c r="A2949" s="11" t="s">
        <v>2992</v>
      </c>
      <c r="B2949" s="14">
        <v>6.3619885979999999</v>
      </c>
      <c r="C2949" s="14">
        <v>6.5350408399999997</v>
      </c>
      <c r="D2949" s="14">
        <v>-0.173052242</v>
      </c>
      <c r="E2949" s="11">
        <v>4.8385300000000002E-4</v>
      </c>
      <c r="F2949" s="11">
        <v>5.1612669999999998E-3</v>
      </c>
    </row>
    <row r="2950" spans="1:6" x14ac:dyDescent="0.65">
      <c r="A2950" s="11" t="s">
        <v>2993</v>
      </c>
      <c r="B2950" s="14">
        <v>6.7066270110000001</v>
      </c>
      <c r="C2950" s="14">
        <v>6.5326913629999996</v>
      </c>
      <c r="D2950" s="14">
        <v>0.173935648</v>
      </c>
      <c r="E2950" s="11">
        <v>4.84764E-4</v>
      </c>
      <c r="F2950" s="11">
        <v>5.1692279999999997E-3</v>
      </c>
    </row>
    <row r="2951" spans="1:6" x14ac:dyDescent="0.65">
      <c r="A2951" s="11" t="s">
        <v>2994</v>
      </c>
      <c r="B2951" s="14">
        <v>6.6988580180000001</v>
      </c>
      <c r="C2951" s="14">
        <v>6.5091192229999999</v>
      </c>
      <c r="D2951" s="14">
        <v>0.18973879399999999</v>
      </c>
      <c r="E2951" s="11">
        <v>4.8636300000000002E-4</v>
      </c>
      <c r="F2951" s="11">
        <v>5.1822429999999996E-3</v>
      </c>
    </row>
    <row r="2952" spans="1:6" x14ac:dyDescent="0.65">
      <c r="A2952" s="11" t="s">
        <v>2995</v>
      </c>
      <c r="B2952" s="14">
        <v>6.5832060879999998</v>
      </c>
      <c r="C2952" s="14">
        <v>6.4455451249999998</v>
      </c>
      <c r="D2952" s="14">
        <v>0.137660963</v>
      </c>
      <c r="E2952" s="11">
        <v>4.8622200000000002E-4</v>
      </c>
      <c r="F2952" s="11">
        <v>5.1822429999999996E-3</v>
      </c>
    </row>
    <row r="2953" spans="1:6" x14ac:dyDescent="0.65">
      <c r="A2953" s="11" t="s">
        <v>2996</v>
      </c>
      <c r="B2953" s="14">
        <v>6.7339943829999998</v>
      </c>
      <c r="C2953" s="14">
        <v>6.5206384460000004</v>
      </c>
      <c r="D2953" s="14">
        <v>0.213355937</v>
      </c>
      <c r="E2953" s="11">
        <v>4.86479E-4</v>
      </c>
      <c r="F2953" s="11">
        <v>5.1822429999999996E-3</v>
      </c>
    </row>
    <row r="2954" spans="1:6" x14ac:dyDescent="0.65">
      <c r="A2954" s="11" t="s">
        <v>2997</v>
      </c>
      <c r="B2954" s="14">
        <v>6.3568087149999997</v>
      </c>
      <c r="C2954" s="14">
        <v>6.4688596399999998</v>
      </c>
      <c r="D2954" s="14">
        <v>-0.112050925</v>
      </c>
      <c r="E2954" s="11">
        <v>4.87071E-4</v>
      </c>
      <c r="F2954" s="11">
        <v>5.1856339999999997E-3</v>
      </c>
    </row>
    <row r="2955" spans="1:6" x14ac:dyDescent="0.65">
      <c r="A2955" s="11" t="s">
        <v>2998</v>
      </c>
      <c r="B2955" s="14">
        <v>7.2585311480000003</v>
      </c>
      <c r="C2955" s="14">
        <v>7.7966959300000003</v>
      </c>
      <c r="D2955" s="14">
        <v>-0.53816478199999995</v>
      </c>
      <c r="E2955" s="11">
        <v>4.8712799999999998E-4</v>
      </c>
      <c r="F2955" s="11">
        <v>5.1856339999999997E-3</v>
      </c>
    </row>
    <row r="2956" spans="1:6" x14ac:dyDescent="0.65">
      <c r="A2956" s="11" t="s">
        <v>2999</v>
      </c>
      <c r="B2956" s="14">
        <v>6.9692044989999999</v>
      </c>
      <c r="C2956" s="14">
        <v>6.627444991</v>
      </c>
      <c r="D2956" s="14">
        <v>0.34175950799999999</v>
      </c>
      <c r="E2956" s="11">
        <v>4.8873500000000002E-4</v>
      </c>
      <c r="F2956" s="11">
        <v>5.2009839999999996E-3</v>
      </c>
    </row>
    <row r="2957" spans="1:6" x14ac:dyDescent="0.65">
      <c r="A2957" s="11" t="s">
        <v>3000</v>
      </c>
      <c r="B2957" s="14">
        <v>6.5874295869999999</v>
      </c>
      <c r="C2957" s="14">
        <v>6.8095152360000002</v>
      </c>
      <c r="D2957" s="14">
        <v>-0.222085649</v>
      </c>
      <c r="E2957" s="11">
        <v>4.8912599999999999E-4</v>
      </c>
      <c r="F2957" s="11">
        <v>5.2030990000000001E-3</v>
      </c>
    </row>
    <row r="2958" spans="1:6" x14ac:dyDescent="0.65">
      <c r="A2958" s="11" t="s">
        <v>3001</v>
      </c>
      <c r="B2958" s="14">
        <v>6.8493639489999998</v>
      </c>
      <c r="C2958" s="14">
        <v>6.5300033989999999</v>
      </c>
      <c r="D2958" s="14">
        <v>0.31936055099999999</v>
      </c>
      <c r="E2958" s="11">
        <v>4.8926500000000001E-4</v>
      </c>
      <c r="F2958" s="11">
        <v>5.2030990000000001E-3</v>
      </c>
    </row>
    <row r="2959" spans="1:6" x14ac:dyDescent="0.65">
      <c r="A2959" s="11" t="s">
        <v>3002</v>
      </c>
      <c r="B2959" s="14">
        <v>6.7136196699999999</v>
      </c>
      <c r="C2959" s="14">
        <v>7.1502748609999998</v>
      </c>
      <c r="D2959" s="14">
        <v>-0.43665519200000003</v>
      </c>
      <c r="E2959" s="11">
        <v>4.8985499999999998E-4</v>
      </c>
      <c r="F2959" s="11">
        <v>5.2058470000000004E-3</v>
      </c>
    </row>
    <row r="2960" spans="1:6" x14ac:dyDescent="0.65">
      <c r="A2960" s="11" t="s">
        <v>3003</v>
      </c>
      <c r="B2960" s="14">
        <v>6.741317574</v>
      </c>
      <c r="C2960" s="14">
        <v>6.5050710169999997</v>
      </c>
      <c r="D2960" s="14">
        <v>0.236246557</v>
      </c>
      <c r="E2960" s="11">
        <v>4.9002099999999999E-4</v>
      </c>
      <c r="F2960" s="11">
        <v>5.2058470000000004E-3</v>
      </c>
    </row>
    <row r="2961" spans="1:6" x14ac:dyDescent="0.65">
      <c r="A2961" s="11" t="s">
        <v>3004</v>
      </c>
      <c r="B2961" s="14">
        <v>6.7198389829999998</v>
      </c>
      <c r="C2961" s="14">
        <v>7.1053623940000001</v>
      </c>
      <c r="D2961" s="14">
        <v>-0.38552341000000001</v>
      </c>
      <c r="E2961" s="11">
        <v>4.89836E-4</v>
      </c>
      <c r="F2961" s="11">
        <v>5.2058470000000004E-3</v>
      </c>
    </row>
    <row r="2962" spans="1:6" x14ac:dyDescent="0.65">
      <c r="A2962" s="11" t="s">
        <v>3005</v>
      </c>
      <c r="B2962" s="14">
        <v>6.6921410789999998</v>
      </c>
      <c r="C2962" s="14">
        <v>6.561789879</v>
      </c>
      <c r="D2962" s="14">
        <v>0.1303512</v>
      </c>
      <c r="E2962" s="11">
        <v>4.9042900000000002E-4</v>
      </c>
      <c r="F2962" s="11">
        <v>5.2084239999999997E-3</v>
      </c>
    </row>
    <row r="2963" spans="1:6" x14ac:dyDescent="0.65">
      <c r="A2963" s="11" t="s">
        <v>3006</v>
      </c>
      <c r="B2963" s="14">
        <v>6.8210906869999999</v>
      </c>
      <c r="C2963" s="14">
        <v>6.5168720789999997</v>
      </c>
      <c r="D2963" s="14">
        <v>0.304218608</v>
      </c>
      <c r="E2963" s="11">
        <v>4.9064099999999999E-4</v>
      </c>
      <c r="F2963" s="11">
        <v>5.2089140000000003E-3</v>
      </c>
    </row>
    <row r="2964" spans="1:6" x14ac:dyDescent="0.65">
      <c r="A2964" s="11" t="s">
        <v>3007</v>
      </c>
      <c r="B2964" s="14">
        <v>6.8177833760000004</v>
      </c>
      <c r="C2964" s="14">
        <v>7.172323198</v>
      </c>
      <c r="D2964" s="14">
        <v>-0.354539822</v>
      </c>
      <c r="E2964" s="11">
        <v>4.9188499999999996E-4</v>
      </c>
      <c r="F2964" s="11">
        <v>5.2189089999999999E-3</v>
      </c>
    </row>
    <row r="2965" spans="1:6" x14ac:dyDescent="0.65">
      <c r="A2965" s="11" t="s">
        <v>3008</v>
      </c>
      <c r="B2965" s="14">
        <v>6.6540369029999997</v>
      </c>
      <c r="C2965" s="14">
        <v>6.4926929009999998</v>
      </c>
      <c r="D2965" s="14">
        <v>0.16134400199999999</v>
      </c>
      <c r="E2965" s="11">
        <v>4.9191399999999998E-4</v>
      </c>
      <c r="F2965" s="11">
        <v>5.2189089999999999E-3</v>
      </c>
    </row>
    <row r="2966" spans="1:6" x14ac:dyDescent="0.65">
      <c r="A2966" s="11" t="s">
        <v>3009</v>
      </c>
      <c r="B2966" s="14">
        <v>6.8103004</v>
      </c>
      <c r="C2966" s="14">
        <v>6.6401694620000002</v>
      </c>
      <c r="D2966" s="14">
        <v>0.17013093900000001</v>
      </c>
      <c r="E2966" s="11">
        <v>4.9337800000000005E-4</v>
      </c>
      <c r="F2966" s="11">
        <v>5.2316359999999996E-3</v>
      </c>
    </row>
    <row r="2967" spans="1:6" x14ac:dyDescent="0.65">
      <c r="A2967" s="11" t="s">
        <v>3010</v>
      </c>
      <c r="B2967" s="14">
        <v>6.6634200210000003</v>
      </c>
      <c r="C2967" s="14">
        <v>6.4908783410000002</v>
      </c>
      <c r="D2967" s="14">
        <v>0.17254168</v>
      </c>
      <c r="E2967" s="11">
        <v>4.9344700000000005E-4</v>
      </c>
      <c r="F2967" s="11">
        <v>5.2316359999999996E-3</v>
      </c>
    </row>
    <row r="2968" spans="1:6" x14ac:dyDescent="0.65">
      <c r="A2968" s="11" t="s">
        <v>3011</v>
      </c>
      <c r="B2968" s="14">
        <v>6.8463459780000004</v>
      </c>
      <c r="C2968" s="14">
        <v>6.6329306309999998</v>
      </c>
      <c r="D2968" s="14">
        <v>0.21341534700000001</v>
      </c>
      <c r="E2968" s="11">
        <v>4.9433099999999998E-4</v>
      </c>
      <c r="F2968" s="11">
        <v>5.2374769999999999E-3</v>
      </c>
    </row>
    <row r="2969" spans="1:6" x14ac:dyDescent="0.65">
      <c r="A2969" s="11" t="s">
        <v>3012</v>
      </c>
      <c r="B2969" s="14">
        <v>6.7825699410000002</v>
      </c>
      <c r="C2969" s="14">
        <v>6.5814624249999998</v>
      </c>
      <c r="D2969" s="14">
        <v>0.20110751599999999</v>
      </c>
      <c r="E2969" s="11">
        <v>4.9428799999999995E-4</v>
      </c>
      <c r="F2969" s="11">
        <v>5.2374769999999999E-3</v>
      </c>
    </row>
    <row r="2970" spans="1:6" x14ac:dyDescent="0.65">
      <c r="A2970" s="11" t="s">
        <v>3013</v>
      </c>
      <c r="B2970" s="14">
        <v>7.3937542169999997</v>
      </c>
      <c r="C2970" s="14">
        <v>8.0564110870000007</v>
      </c>
      <c r="D2970" s="14">
        <v>-0.66265686999999995</v>
      </c>
      <c r="E2970" s="11">
        <v>4.9493400000000004E-4</v>
      </c>
      <c r="F2970" s="11">
        <v>5.2408849999999998E-3</v>
      </c>
    </row>
    <row r="2971" spans="1:6" x14ac:dyDescent="0.65">
      <c r="A2971" s="11" t="s">
        <v>3014</v>
      </c>
      <c r="B2971" s="14">
        <v>6.9182839920000001</v>
      </c>
      <c r="C2971" s="14">
        <v>7.2507278690000003</v>
      </c>
      <c r="D2971" s="14">
        <v>-0.332443877</v>
      </c>
      <c r="E2971" s="11">
        <v>4.9498599999999999E-4</v>
      </c>
      <c r="F2971" s="11">
        <v>5.2408849999999998E-3</v>
      </c>
    </row>
    <row r="2972" spans="1:6" x14ac:dyDescent="0.65">
      <c r="A2972" s="11" t="s">
        <v>3015</v>
      </c>
      <c r="B2972" s="14">
        <v>6.465895851</v>
      </c>
      <c r="C2972" s="14">
        <v>6.3628275419999998</v>
      </c>
      <c r="D2972" s="14">
        <v>0.103068309</v>
      </c>
      <c r="E2972" s="11">
        <v>4.9571299999999995E-4</v>
      </c>
      <c r="F2972" s="11">
        <v>5.2468059999999997E-3</v>
      </c>
    </row>
    <row r="2973" spans="1:6" x14ac:dyDescent="0.65">
      <c r="A2973" s="11" t="s">
        <v>3016</v>
      </c>
      <c r="B2973" s="14">
        <v>6.8275641289999998</v>
      </c>
      <c r="C2973" s="14">
        <v>6.6161259579999996</v>
      </c>
      <c r="D2973" s="14">
        <v>0.21143817100000001</v>
      </c>
      <c r="E2973" s="11">
        <v>4.9619499999999995E-4</v>
      </c>
      <c r="F2973" s="11">
        <v>5.2486E-3</v>
      </c>
    </row>
    <row r="2974" spans="1:6" x14ac:dyDescent="0.65">
      <c r="A2974" s="11" t="s">
        <v>3017</v>
      </c>
      <c r="B2974" s="14">
        <v>6.6690244459999999</v>
      </c>
      <c r="C2974" s="14">
        <v>6.996805717</v>
      </c>
      <c r="D2974" s="14">
        <v>-0.32778127099999999</v>
      </c>
      <c r="E2974" s="11">
        <v>4.9621599999999995E-4</v>
      </c>
      <c r="F2974" s="11">
        <v>5.2486E-3</v>
      </c>
    </row>
    <row r="2975" spans="1:6" x14ac:dyDescent="0.65">
      <c r="A2975" s="11" t="s">
        <v>3018</v>
      </c>
      <c r="B2975" s="14">
        <v>7.1184451080000004</v>
      </c>
      <c r="C2975" s="14">
        <v>7.5340805550000001</v>
      </c>
      <c r="D2975" s="14">
        <v>-0.41563544699999999</v>
      </c>
      <c r="E2975" s="11">
        <v>4.9689199999999997E-4</v>
      </c>
      <c r="F2975" s="11">
        <v>5.2539839999999997E-3</v>
      </c>
    </row>
    <row r="2976" spans="1:6" x14ac:dyDescent="0.65">
      <c r="A2976" s="11" t="s">
        <v>3019</v>
      </c>
      <c r="B2976" s="14">
        <v>6.5450610520000003</v>
      </c>
      <c r="C2976" s="14">
        <v>6.3961484039999998</v>
      </c>
      <c r="D2976" s="14">
        <v>0.14891264800000001</v>
      </c>
      <c r="E2976" s="11">
        <v>4.9783800000000001E-4</v>
      </c>
      <c r="F2976" s="11">
        <v>5.2622160000000001E-3</v>
      </c>
    </row>
    <row r="2977" spans="1:6" x14ac:dyDescent="0.65">
      <c r="A2977" s="11" t="s">
        <v>3020</v>
      </c>
      <c r="B2977" s="14">
        <v>7.1523231269999998</v>
      </c>
      <c r="C2977" s="14">
        <v>7.9250290940000001</v>
      </c>
      <c r="D2977" s="14">
        <v>-0.77270596599999997</v>
      </c>
      <c r="E2977" s="11">
        <v>4.9882099999999999E-4</v>
      </c>
      <c r="F2977" s="11">
        <v>5.2703209999999997E-3</v>
      </c>
    </row>
    <row r="2978" spans="1:6" x14ac:dyDescent="0.65">
      <c r="A2978" s="11" t="s">
        <v>3021</v>
      </c>
      <c r="B2978" s="14">
        <v>6.5934359650000003</v>
      </c>
      <c r="C2978" s="14">
        <v>7.0220260579999998</v>
      </c>
      <c r="D2978" s="14">
        <v>-0.42859009199999998</v>
      </c>
      <c r="E2978" s="11">
        <v>4.9894000000000002E-4</v>
      </c>
      <c r="F2978" s="11">
        <v>5.2703209999999997E-3</v>
      </c>
    </row>
    <row r="2979" spans="1:6" x14ac:dyDescent="0.65">
      <c r="A2979" s="11" t="s">
        <v>3022</v>
      </c>
      <c r="B2979" s="14">
        <v>6.9884843050000001</v>
      </c>
      <c r="C2979" s="14">
        <v>7.475243002</v>
      </c>
      <c r="D2979" s="14">
        <v>-0.48675869700000002</v>
      </c>
      <c r="E2979" s="11">
        <v>5.0027800000000005E-4</v>
      </c>
      <c r="F2979" s="11">
        <v>5.2826699999999997E-3</v>
      </c>
    </row>
    <row r="2980" spans="1:6" x14ac:dyDescent="0.65">
      <c r="A2980" s="11" t="s">
        <v>3023</v>
      </c>
      <c r="B2980" s="14">
        <v>6.6573332519999999</v>
      </c>
      <c r="C2980" s="14">
        <v>6.4915217460000001</v>
      </c>
      <c r="D2980" s="14">
        <v>0.165811506</v>
      </c>
      <c r="E2980" s="11">
        <v>5.0193000000000004E-4</v>
      </c>
      <c r="F2980" s="11">
        <v>5.2947790000000003E-3</v>
      </c>
    </row>
    <row r="2981" spans="1:6" x14ac:dyDescent="0.65">
      <c r="A2981" s="11" t="s">
        <v>3024</v>
      </c>
      <c r="B2981" s="14">
        <v>7.2997728850000003</v>
      </c>
      <c r="C2981" s="14">
        <v>7.9331470120000001</v>
      </c>
      <c r="D2981" s="14">
        <v>-0.63337412599999998</v>
      </c>
      <c r="E2981" s="11">
        <v>5.0183400000000005E-4</v>
      </c>
      <c r="F2981" s="11">
        <v>5.2947790000000003E-3</v>
      </c>
    </row>
    <row r="2982" spans="1:6" x14ac:dyDescent="0.65">
      <c r="A2982" s="11" t="s">
        <v>3025</v>
      </c>
      <c r="B2982" s="14">
        <v>9.0977435450000002</v>
      </c>
      <c r="C2982" s="14">
        <v>8.4101490479999992</v>
      </c>
      <c r="D2982" s="14">
        <v>0.68759449699999997</v>
      </c>
      <c r="E2982" s="11">
        <v>5.0169699999999995E-4</v>
      </c>
      <c r="F2982" s="11">
        <v>5.2947790000000003E-3</v>
      </c>
    </row>
    <row r="2983" spans="1:6" x14ac:dyDescent="0.65">
      <c r="A2983" s="11" t="s">
        <v>3026</v>
      </c>
      <c r="B2983" s="14">
        <v>6.4147275280000002</v>
      </c>
      <c r="C2983" s="14">
        <v>6.6632019629999997</v>
      </c>
      <c r="D2983" s="14">
        <v>-0.24847443399999999</v>
      </c>
      <c r="E2983" s="11">
        <v>5.0213000000000005E-4</v>
      </c>
      <c r="F2983" s="11">
        <v>5.2951150000000004E-3</v>
      </c>
    </row>
    <row r="2984" spans="1:6" x14ac:dyDescent="0.65">
      <c r="A2984" s="11" t="s">
        <v>3027</v>
      </c>
      <c r="B2984" s="14">
        <v>6.7965552589999998</v>
      </c>
      <c r="C2984" s="14">
        <v>6.5995095859999999</v>
      </c>
      <c r="D2984" s="14">
        <v>0.19704567200000001</v>
      </c>
      <c r="E2984" s="11">
        <v>5.0265399999999995E-4</v>
      </c>
      <c r="F2984" s="11">
        <v>5.2957250000000003E-3</v>
      </c>
    </row>
    <row r="2985" spans="1:6" x14ac:dyDescent="0.65">
      <c r="A2985" s="11" t="s">
        <v>3028</v>
      </c>
      <c r="B2985" s="14">
        <v>6.9397585959999999</v>
      </c>
      <c r="C2985" s="14">
        <v>6.6661408199999999</v>
      </c>
      <c r="D2985" s="14">
        <v>0.27361777599999998</v>
      </c>
      <c r="E2985" s="11">
        <v>5.0269400000000004E-4</v>
      </c>
      <c r="F2985" s="11">
        <v>5.2957250000000003E-3</v>
      </c>
    </row>
    <row r="2986" spans="1:6" x14ac:dyDescent="0.65">
      <c r="A2986" s="11" t="s">
        <v>3029</v>
      </c>
      <c r="B2986" s="14">
        <v>7.155589247</v>
      </c>
      <c r="C2986" s="14">
        <v>7.7971063630000002</v>
      </c>
      <c r="D2986" s="14">
        <v>-0.64151711600000005</v>
      </c>
      <c r="E2986" s="11">
        <v>5.0239999999999996E-4</v>
      </c>
      <c r="F2986" s="11">
        <v>5.2957250000000003E-3</v>
      </c>
    </row>
    <row r="2987" spans="1:6" x14ac:dyDescent="0.65">
      <c r="A2987" s="11" t="s">
        <v>3030</v>
      </c>
      <c r="B2987" s="14">
        <v>7.2568263340000003</v>
      </c>
      <c r="C2987" s="14">
        <v>7.9405693350000002</v>
      </c>
      <c r="D2987" s="14">
        <v>-0.68374300099999996</v>
      </c>
      <c r="E2987" s="11">
        <v>5.0316399999999996E-4</v>
      </c>
      <c r="F2987" s="11">
        <v>5.2989040000000001E-3</v>
      </c>
    </row>
    <row r="2988" spans="1:6" x14ac:dyDescent="0.65">
      <c r="A2988" s="11" t="s">
        <v>3031</v>
      </c>
      <c r="B2988" s="14">
        <v>6.8191941979999999</v>
      </c>
      <c r="C2988" s="14">
        <v>6.577689414</v>
      </c>
      <c r="D2988" s="14">
        <v>0.241504784</v>
      </c>
      <c r="E2988" s="11">
        <v>5.0358800000000002E-4</v>
      </c>
      <c r="F2988" s="11">
        <v>5.3015969999999999E-3</v>
      </c>
    </row>
    <row r="2989" spans="1:6" x14ac:dyDescent="0.65">
      <c r="A2989" s="11" t="s">
        <v>3032</v>
      </c>
      <c r="B2989" s="14">
        <v>6.5456098340000004</v>
      </c>
      <c r="C2989" s="14">
        <v>6.9397268629999997</v>
      </c>
      <c r="D2989" s="14">
        <v>-0.39411702799999998</v>
      </c>
      <c r="E2989" s="11">
        <v>5.0436600000000002E-4</v>
      </c>
      <c r="F2989" s="11">
        <v>5.3080000000000002E-3</v>
      </c>
    </row>
    <row r="2990" spans="1:6" x14ac:dyDescent="0.65">
      <c r="A2990" s="11" t="s">
        <v>3033</v>
      </c>
      <c r="B2990" s="14">
        <v>6.7014281929999999</v>
      </c>
      <c r="C2990" s="14">
        <v>6.4995914089999998</v>
      </c>
      <c r="D2990" s="14">
        <v>0.20183678399999999</v>
      </c>
      <c r="E2990" s="11">
        <v>5.0474899999999997E-4</v>
      </c>
      <c r="F2990" s="11">
        <v>5.3099219999999999E-3</v>
      </c>
    </row>
    <row r="2991" spans="1:6" x14ac:dyDescent="0.65">
      <c r="A2991" s="11" t="s">
        <v>3034</v>
      </c>
      <c r="B2991" s="14">
        <v>6.7241677879999999</v>
      </c>
      <c r="C2991" s="14">
        <v>6.5114182600000001</v>
      </c>
      <c r="D2991" s="14">
        <v>0.21274952799999999</v>
      </c>
      <c r="E2991" s="11">
        <v>5.0488599999999996E-4</v>
      </c>
      <c r="F2991" s="11">
        <v>5.3099219999999999E-3</v>
      </c>
    </row>
    <row r="2992" spans="1:6" x14ac:dyDescent="0.65">
      <c r="A2992" s="11" t="s">
        <v>3035</v>
      </c>
      <c r="B2992" s="14">
        <v>7.8515059430000003</v>
      </c>
      <c r="C2992" s="14">
        <v>8.8005673899999994</v>
      </c>
      <c r="D2992" s="14">
        <v>-0.94906144699999995</v>
      </c>
      <c r="E2992" s="11">
        <v>5.0736599999999998E-4</v>
      </c>
      <c r="F2992" s="11">
        <v>5.3342140000000003E-3</v>
      </c>
    </row>
    <row r="2993" spans="1:6" x14ac:dyDescent="0.65">
      <c r="A2993" s="11" t="s">
        <v>3036</v>
      </c>
      <c r="B2993" s="14">
        <v>6.4755208050000004</v>
      </c>
      <c r="C2993" s="14">
        <v>6.6749650850000002</v>
      </c>
      <c r="D2993" s="14">
        <v>-0.199444279</v>
      </c>
      <c r="E2993" s="11">
        <v>5.0960800000000004E-4</v>
      </c>
      <c r="F2993" s="11">
        <v>5.3553619999999998E-3</v>
      </c>
    </row>
    <row r="2994" spans="1:6" x14ac:dyDescent="0.65">
      <c r="A2994" s="11" t="s">
        <v>3037</v>
      </c>
      <c r="B2994" s="14">
        <v>6.7087570310000002</v>
      </c>
      <c r="C2994" s="14">
        <v>6.4922257329999997</v>
      </c>
      <c r="D2994" s="14">
        <v>0.21653129800000001</v>
      </c>
      <c r="E2994" s="11">
        <v>5.0988800000000001E-4</v>
      </c>
      <c r="F2994" s="11">
        <v>5.3553619999999998E-3</v>
      </c>
    </row>
    <row r="2995" spans="1:6" x14ac:dyDescent="0.65">
      <c r="A2995" s="11" t="s">
        <v>3038</v>
      </c>
      <c r="B2995" s="14">
        <v>7.2864609229999999</v>
      </c>
      <c r="C2995" s="14">
        <v>7.913939536</v>
      </c>
      <c r="D2995" s="14">
        <v>-0.62747861299999996</v>
      </c>
      <c r="E2995" s="11">
        <v>5.0981099999999999E-4</v>
      </c>
      <c r="F2995" s="11">
        <v>5.3553619999999998E-3</v>
      </c>
    </row>
    <row r="2996" spans="1:6" x14ac:dyDescent="0.65">
      <c r="A2996" s="11" t="s">
        <v>3039</v>
      </c>
      <c r="B2996" s="14">
        <v>6.7768818040000003</v>
      </c>
      <c r="C2996" s="14">
        <v>6.5359374109999999</v>
      </c>
      <c r="D2996" s="14">
        <v>0.24094439300000001</v>
      </c>
      <c r="E2996" s="11">
        <v>5.1050900000000003E-4</v>
      </c>
      <c r="F2996" s="11">
        <v>5.360091E-3</v>
      </c>
    </row>
    <row r="2997" spans="1:6" x14ac:dyDescent="0.65">
      <c r="A2997" s="11" t="s">
        <v>3040</v>
      </c>
      <c r="B2997" s="14">
        <v>6.9379916619999999</v>
      </c>
      <c r="C2997" s="14">
        <v>6.5852152420000003</v>
      </c>
      <c r="D2997" s="14">
        <v>0.35277641999999998</v>
      </c>
      <c r="E2997" s="11">
        <v>5.1270199999999997E-4</v>
      </c>
      <c r="F2997" s="11">
        <v>5.3773550000000003E-3</v>
      </c>
    </row>
    <row r="2998" spans="1:6" x14ac:dyDescent="0.65">
      <c r="A2998" s="11" t="s">
        <v>3041</v>
      </c>
      <c r="B2998" s="14">
        <v>6.7256792650000001</v>
      </c>
      <c r="C2998" s="14">
        <v>6.4842313379999998</v>
      </c>
      <c r="D2998" s="14">
        <v>0.24144792700000001</v>
      </c>
      <c r="E2998" s="11">
        <v>5.1268199999999998E-4</v>
      </c>
      <c r="F2998" s="11">
        <v>5.3773550000000003E-3</v>
      </c>
    </row>
    <row r="2999" spans="1:6" x14ac:dyDescent="0.65">
      <c r="A2999" s="11" t="s">
        <v>3042</v>
      </c>
      <c r="B2999" s="14">
        <v>6.8368758249999999</v>
      </c>
      <c r="C2999" s="14">
        <v>7.3589450970000003</v>
      </c>
      <c r="D2999" s="14">
        <v>-0.522069271</v>
      </c>
      <c r="E2999" s="11">
        <v>5.1259899999999998E-4</v>
      </c>
      <c r="F2999" s="11">
        <v>5.3773550000000003E-3</v>
      </c>
    </row>
    <row r="3000" spans="1:6" x14ac:dyDescent="0.65">
      <c r="A3000" s="11" t="s">
        <v>3043</v>
      </c>
      <c r="B3000" s="14">
        <v>6.6776455139999999</v>
      </c>
      <c r="C3000" s="14">
        <v>6.5298312699999999</v>
      </c>
      <c r="D3000" s="14">
        <v>0.14781424300000001</v>
      </c>
      <c r="E3000" s="11">
        <v>5.1283800000000005E-4</v>
      </c>
      <c r="F3000" s="11">
        <v>5.3773550000000003E-3</v>
      </c>
    </row>
    <row r="3001" spans="1:6" x14ac:dyDescent="0.65">
      <c r="A3001" s="11" t="s">
        <v>3044</v>
      </c>
      <c r="B3001" s="14">
        <v>6.8255699749999996</v>
      </c>
      <c r="C3001" s="14">
        <v>6.5995106349999997</v>
      </c>
      <c r="D3001" s="14">
        <v>0.22605934</v>
      </c>
      <c r="E3001" s="11">
        <v>5.13124E-4</v>
      </c>
      <c r="F3001" s="11">
        <v>5.3785630000000003E-3</v>
      </c>
    </row>
    <row r="3002" spans="1:6" x14ac:dyDescent="0.65">
      <c r="A3002" s="11" t="s">
        <v>3045</v>
      </c>
      <c r="B3002" s="14">
        <v>6.8914039459999996</v>
      </c>
      <c r="C3002" s="14">
        <v>7.6235273159999997</v>
      </c>
      <c r="D3002" s="14">
        <v>-0.73212336899999997</v>
      </c>
      <c r="E3002" s="11">
        <v>5.1380000000000002E-4</v>
      </c>
      <c r="F3002" s="11">
        <v>5.3838530000000001E-3</v>
      </c>
    </row>
    <row r="3003" spans="1:6" x14ac:dyDescent="0.65">
      <c r="A3003" s="11" t="s">
        <v>3046</v>
      </c>
      <c r="B3003" s="14">
        <v>7.0112222380000002</v>
      </c>
      <c r="C3003" s="14">
        <v>7.3731104099999998</v>
      </c>
      <c r="D3003" s="14">
        <v>-0.36188817200000001</v>
      </c>
      <c r="E3003" s="11">
        <v>5.1432799999999999E-4</v>
      </c>
      <c r="F3003" s="11">
        <v>5.3857879999999999E-3</v>
      </c>
    </row>
    <row r="3004" spans="1:6" x14ac:dyDescent="0.65">
      <c r="A3004" s="11" t="s">
        <v>3047</v>
      </c>
      <c r="B3004" s="14">
        <v>6.7303847760000002</v>
      </c>
      <c r="C3004" s="14">
        <v>6.4983375560000001</v>
      </c>
      <c r="D3004" s="14">
        <v>0.23204722</v>
      </c>
      <c r="E3004" s="11">
        <v>5.1425199999999998E-4</v>
      </c>
      <c r="F3004" s="11">
        <v>5.3857879999999999E-3</v>
      </c>
    </row>
    <row r="3005" spans="1:6" x14ac:dyDescent="0.65">
      <c r="A3005" s="11" t="s">
        <v>3048</v>
      </c>
      <c r="B3005" s="14">
        <v>6.7251603800000002</v>
      </c>
      <c r="C3005" s="14">
        <v>6.507059978</v>
      </c>
      <c r="D3005" s="14">
        <v>0.218100402</v>
      </c>
      <c r="E3005" s="11">
        <v>5.1457300000000005E-4</v>
      </c>
      <c r="F3005" s="11">
        <v>5.3865650000000003E-3</v>
      </c>
    </row>
    <row r="3006" spans="1:6" x14ac:dyDescent="0.65">
      <c r="A3006" s="11" t="s">
        <v>3049</v>
      </c>
      <c r="B3006" s="14">
        <v>6.6596303649999999</v>
      </c>
      <c r="C3006" s="14">
        <v>6.4827758959999997</v>
      </c>
      <c r="D3006" s="14">
        <v>0.17685446899999999</v>
      </c>
      <c r="E3006" s="11">
        <v>5.1685999999999995E-4</v>
      </c>
      <c r="F3006" s="11">
        <v>5.4086999999999998E-3</v>
      </c>
    </row>
    <row r="3007" spans="1:6" x14ac:dyDescent="0.65">
      <c r="A3007" s="11" t="s">
        <v>3050</v>
      </c>
      <c r="B3007" s="14">
        <v>6.6091055000000001</v>
      </c>
      <c r="C3007" s="14">
        <v>6.3865906920000004</v>
      </c>
      <c r="D3007" s="14">
        <v>0.22251480800000001</v>
      </c>
      <c r="E3007" s="11">
        <v>5.1729100000000002E-4</v>
      </c>
      <c r="F3007" s="11">
        <v>5.4114089999999998E-3</v>
      </c>
    </row>
    <row r="3008" spans="1:6" x14ac:dyDescent="0.65">
      <c r="A3008" s="11" t="s">
        <v>3051</v>
      </c>
      <c r="B3008" s="14">
        <v>6.7529961439999999</v>
      </c>
      <c r="C3008" s="14">
        <v>6.5620229390000002</v>
      </c>
      <c r="D3008" s="14">
        <v>0.19097320500000001</v>
      </c>
      <c r="E3008" s="11">
        <v>5.1819300000000002E-4</v>
      </c>
      <c r="F3008" s="11">
        <v>5.4163989999999997E-3</v>
      </c>
    </row>
    <row r="3009" spans="1:6" x14ac:dyDescent="0.65">
      <c r="A3009" s="11" t="s">
        <v>3052</v>
      </c>
      <c r="B3009" s="14">
        <v>6.7420590279999999</v>
      </c>
      <c r="C3009" s="14">
        <v>6.5368759430000001</v>
      </c>
      <c r="D3009" s="14">
        <v>0.20518308499999999</v>
      </c>
      <c r="E3009" s="11">
        <v>5.1833000000000001E-4</v>
      </c>
      <c r="F3009" s="11">
        <v>5.4163989999999997E-3</v>
      </c>
    </row>
    <row r="3010" spans="1:6" x14ac:dyDescent="0.65">
      <c r="A3010" s="11" t="s">
        <v>3053</v>
      </c>
      <c r="B3010" s="14">
        <v>6.7805757880000002</v>
      </c>
      <c r="C3010" s="14">
        <v>6.5379932480000003</v>
      </c>
      <c r="D3010" s="14">
        <v>0.24258254000000001</v>
      </c>
      <c r="E3010" s="11">
        <v>5.1814099999999996E-4</v>
      </c>
      <c r="F3010" s="11">
        <v>5.4163989999999997E-3</v>
      </c>
    </row>
    <row r="3011" spans="1:6" x14ac:dyDescent="0.65">
      <c r="A3011" s="11" t="s">
        <v>3054</v>
      </c>
      <c r="B3011" s="14">
        <v>6.6377185949999999</v>
      </c>
      <c r="C3011" s="14">
        <v>6.4555246339999997</v>
      </c>
      <c r="D3011" s="14">
        <v>0.18219396099999999</v>
      </c>
      <c r="E3011" s="11">
        <v>5.1845799999999996E-4</v>
      </c>
      <c r="F3011" s="11">
        <v>5.4163989999999997E-3</v>
      </c>
    </row>
    <row r="3012" spans="1:6" x14ac:dyDescent="0.65">
      <c r="A3012" s="11" t="s">
        <v>3055</v>
      </c>
      <c r="B3012" s="14">
        <v>6.5293881950000001</v>
      </c>
      <c r="C3012" s="14">
        <v>6.4140527220000001</v>
      </c>
      <c r="D3012" s="14">
        <v>0.11533547299999999</v>
      </c>
      <c r="E3012" s="11">
        <v>5.2067200000000002E-4</v>
      </c>
      <c r="F3012" s="11">
        <v>5.4377269999999998E-3</v>
      </c>
    </row>
    <row r="3013" spans="1:6" x14ac:dyDescent="0.65">
      <c r="A3013" s="11" t="s">
        <v>3056</v>
      </c>
      <c r="B3013" s="14">
        <v>7.2705571920000001</v>
      </c>
      <c r="C3013" s="14">
        <v>7.8365317049999996</v>
      </c>
      <c r="D3013" s="14">
        <v>-0.56597451300000001</v>
      </c>
      <c r="E3013" s="11">
        <v>5.2244100000000001E-4</v>
      </c>
      <c r="F3013" s="11">
        <v>5.4525750000000003E-3</v>
      </c>
    </row>
    <row r="3014" spans="1:6" x14ac:dyDescent="0.65">
      <c r="A3014" s="11" t="s">
        <v>3057</v>
      </c>
      <c r="B3014" s="14">
        <v>6.8134409509999996</v>
      </c>
      <c r="C3014" s="14">
        <v>6.5642891929999996</v>
      </c>
      <c r="D3014" s="14">
        <v>0.249151758</v>
      </c>
      <c r="E3014" s="11">
        <v>5.2235599999999997E-4</v>
      </c>
      <c r="F3014" s="11">
        <v>5.4525750000000003E-3</v>
      </c>
    </row>
    <row r="3015" spans="1:6" x14ac:dyDescent="0.65">
      <c r="A3015" s="11" t="s">
        <v>3058</v>
      </c>
      <c r="B3015" s="14">
        <v>6.9721500519999999</v>
      </c>
      <c r="C3015" s="14">
        <v>7.5459793519999998</v>
      </c>
      <c r="D3015" s="14">
        <v>-0.57382929999999999</v>
      </c>
      <c r="E3015" s="11">
        <v>5.2270500000000004E-4</v>
      </c>
      <c r="F3015" s="11">
        <v>5.4535240000000004E-3</v>
      </c>
    </row>
    <row r="3016" spans="1:6" x14ac:dyDescent="0.65">
      <c r="A3016" s="11" t="s">
        <v>3059</v>
      </c>
      <c r="B3016" s="14">
        <v>6.7531452989999998</v>
      </c>
      <c r="C3016" s="14">
        <v>6.5459015340000004</v>
      </c>
      <c r="D3016" s="14">
        <v>0.207243764</v>
      </c>
      <c r="E3016" s="11">
        <v>5.2399599999999999E-4</v>
      </c>
      <c r="F3016" s="11">
        <v>5.4651750000000001E-3</v>
      </c>
    </row>
    <row r="3017" spans="1:6" x14ac:dyDescent="0.65">
      <c r="A3017" s="11" t="s">
        <v>3060</v>
      </c>
      <c r="B3017" s="14">
        <v>6.6052178479999997</v>
      </c>
      <c r="C3017" s="14">
        <v>6.4443770300000001</v>
      </c>
      <c r="D3017" s="14">
        <v>0.160840817</v>
      </c>
      <c r="E3017" s="11">
        <v>5.2474300000000004E-4</v>
      </c>
      <c r="F3017" s="11">
        <v>5.4693329999999998E-3</v>
      </c>
    </row>
    <row r="3018" spans="1:6" x14ac:dyDescent="0.65">
      <c r="A3018" s="11" t="s">
        <v>3061</v>
      </c>
      <c r="B3018" s="14">
        <v>6.577443207</v>
      </c>
      <c r="C3018" s="14">
        <v>6.4777067219999998</v>
      </c>
      <c r="D3018" s="14">
        <v>9.9736485E-2</v>
      </c>
      <c r="E3018" s="11">
        <v>5.2473000000000005E-4</v>
      </c>
      <c r="F3018" s="11">
        <v>5.4693329999999998E-3</v>
      </c>
    </row>
    <row r="3019" spans="1:6" x14ac:dyDescent="0.65">
      <c r="A3019" s="11" t="s">
        <v>3062</v>
      </c>
      <c r="B3019" s="14">
        <v>6.6995532969999996</v>
      </c>
      <c r="C3019" s="14">
        <v>6.5479507269999999</v>
      </c>
      <c r="D3019" s="14">
        <v>0.15160256999999999</v>
      </c>
      <c r="E3019" s="11">
        <v>5.2656700000000003E-4</v>
      </c>
      <c r="F3019" s="11">
        <v>5.4865260000000002E-3</v>
      </c>
    </row>
    <row r="3020" spans="1:6" x14ac:dyDescent="0.65">
      <c r="A3020" s="11" t="s">
        <v>3063</v>
      </c>
      <c r="B3020" s="14">
        <v>6.6804817759999997</v>
      </c>
      <c r="C3020" s="14">
        <v>6.466800482</v>
      </c>
      <c r="D3020" s="14">
        <v>0.21368129399999999</v>
      </c>
      <c r="E3020" s="11">
        <v>5.2845599999999996E-4</v>
      </c>
      <c r="F3020" s="11">
        <v>5.504386E-3</v>
      </c>
    </row>
    <row r="3021" spans="1:6" x14ac:dyDescent="0.65">
      <c r="A3021" s="11" t="s">
        <v>3064</v>
      </c>
      <c r="B3021" s="14">
        <v>6.8552690089999997</v>
      </c>
      <c r="C3021" s="14">
        <v>6.5375378810000004</v>
      </c>
      <c r="D3021" s="14">
        <v>0.31773112799999997</v>
      </c>
      <c r="E3021" s="11">
        <v>5.2946199999999997E-4</v>
      </c>
      <c r="F3021" s="11">
        <v>5.5095450000000002E-3</v>
      </c>
    </row>
    <row r="3022" spans="1:6" x14ac:dyDescent="0.65">
      <c r="A3022" s="11" t="s">
        <v>3065</v>
      </c>
      <c r="B3022" s="14">
        <v>6.6394612789999998</v>
      </c>
      <c r="C3022" s="14">
        <v>6.5375842129999997</v>
      </c>
      <c r="D3022" s="14">
        <v>0.101877066</v>
      </c>
      <c r="E3022" s="11">
        <v>5.2942799999999997E-4</v>
      </c>
      <c r="F3022" s="11">
        <v>5.5095450000000002E-3</v>
      </c>
    </row>
    <row r="3023" spans="1:6" x14ac:dyDescent="0.65">
      <c r="A3023" s="11" t="s">
        <v>3066</v>
      </c>
      <c r="B3023" s="14">
        <v>6.4807628079999997</v>
      </c>
      <c r="C3023" s="14">
        <v>6.6988856769999998</v>
      </c>
      <c r="D3023" s="14">
        <v>-0.218122869</v>
      </c>
      <c r="E3023" s="11">
        <v>5.2947699999999999E-4</v>
      </c>
      <c r="F3023" s="11">
        <v>5.5095450000000002E-3</v>
      </c>
    </row>
    <row r="3024" spans="1:6" x14ac:dyDescent="0.65">
      <c r="A3024" s="11" t="s">
        <v>3067</v>
      </c>
      <c r="B3024" s="14">
        <v>6.7817431130000001</v>
      </c>
      <c r="C3024" s="14">
        <v>6.5637576849999997</v>
      </c>
      <c r="D3024" s="14">
        <v>0.21798542900000001</v>
      </c>
      <c r="E3024" s="11">
        <v>5.3093499999999996E-4</v>
      </c>
      <c r="F3024" s="11">
        <v>5.5195870000000003E-3</v>
      </c>
    </row>
    <row r="3025" spans="1:6" x14ac:dyDescent="0.65">
      <c r="A3025" s="11" t="s">
        <v>3068</v>
      </c>
      <c r="B3025" s="14">
        <v>6.7729463159999996</v>
      </c>
      <c r="C3025" s="14">
        <v>6.600079472</v>
      </c>
      <c r="D3025" s="14">
        <v>0.17286684399999999</v>
      </c>
      <c r="E3025" s="11">
        <v>5.3096899999999995E-4</v>
      </c>
      <c r="F3025" s="11">
        <v>5.5195870000000003E-3</v>
      </c>
    </row>
    <row r="3026" spans="1:6" x14ac:dyDescent="0.65">
      <c r="A3026" s="11" t="s">
        <v>3069</v>
      </c>
      <c r="B3026" s="14">
        <v>6.6243717530000001</v>
      </c>
      <c r="C3026" s="14">
        <v>6.8422335179999996</v>
      </c>
      <c r="D3026" s="14">
        <v>-0.21786176500000001</v>
      </c>
      <c r="E3026" s="11">
        <v>5.3091300000000004E-4</v>
      </c>
      <c r="F3026" s="11">
        <v>5.5195870000000003E-3</v>
      </c>
    </row>
    <row r="3027" spans="1:6" x14ac:dyDescent="0.65">
      <c r="A3027" s="11" t="s">
        <v>3070</v>
      </c>
      <c r="B3027" s="14">
        <v>6.5113059440000001</v>
      </c>
      <c r="C3027" s="14">
        <v>6.7554135290000001</v>
      </c>
      <c r="D3027" s="14">
        <v>-0.24410758499999999</v>
      </c>
      <c r="E3027" s="11">
        <v>5.3152799999999997E-4</v>
      </c>
      <c r="F3027" s="11">
        <v>5.5217399999999998E-3</v>
      </c>
    </row>
    <row r="3028" spans="1:6" x14ac:dyDescent="0.65">
      <c r="A3028" s="11" t="s">
        <v>3071</v>
      </c>
      <c r="B3028" s="14">
        <v>6.705991858</v>
      </c>
      <c r="C3028" s="14">
        <v>6.5181983150000002</v>
      </c>
      <c r="D3028" s="14">
        <v>0.18779354300000001</v>
      </c>
      <c r="E3028" s="11">
        <v>5.3142300000000005E-4</v>
      </c>
      <c r="F3028" s="11">
        <v>5.5217399999999998E-3</v>
      </c>
    </row>
    <row r="3029" spans="1:6" x14ac:dyDescent="0.65">
      <c r="A3029" s="11" t="s">
        <v>3072</v>
      </c>
      <c r="B3029" s="14">
        <v>6.6444016499999998</v>
      </c>
      <c r="C3029" s="14">
        <v>6.4963337340000002</v>
      </c>
      <c r="D3029" s="14">
        <v>0.14806791599999999</v>
      </c>
      <c r="E3029" s="11">
        <v>5.3320799999999997E-4</v>
      </c>
      <c r="F3029" s="11">
        <v>5.537368E-3</v>
      </c>
    </row>
    <row r="3030" spans="1:6" x14ac:dyDescent="0.65">
      <c r="A3030" s="11" t="s">
        <v>3073</v>
      </c>
      <c r="B3030" s="14">
        <v>6.9747547760000002</v>
      </c>
      <c r="C3030" s="14">
        <v>6.5697502679999999</v>
      </c>
      <c r="D3030" s="14">
        <v>0.40500450799999999</v>
      </c>
      <c r="E3030" s="11">
        <v>5.3418699999999999E-4</v>
      </c>
      <c r="F3030" s="11">
        <v>5.5456969999999996E-3</v>
      </c>
    </row>
    <row r="3031" spans="1:6" x14ac:dyDescent="0.65">
      <c r="A3031" s="11" t="s">
        <v>3074</v>
      </c>
      <c r="B3031" s="14">
        <v>7.0387288000000003</v>
      </c>
      <c r="C3031" s="14">
        <v>7.7595667400000004</v>
      </c>
      <c r="D3031" s="14">
        <v>-0.72083794099999998</v>
      </c>
      <c r="E3031" s="11">
        <v>5.3476100000000003E-4</v>
      </c>
      <c r="F3031" s="11">
        <v>5.5479910000000004E-3</v>
      </c>
    </row>
    <row r="3032" spans="1:6" x14ac:dyDescent="0.65">
      <c r="A3032" s="11" t="s">
        <v>3075</v>
      </c>
      <c r="B3032" s="14">
        <v>6.8149600689999996</v>
      </c>
      <c r="C3032" s="14">
        <v>6.6384854190000002</v>
      </c>
      <c r="D3032" s="14">
        <v>0.17647465000000001</v>
      </c>
      <c r="E3032" s="11">
        <v>5.3473799999999999E-4</v>
      </c>
      <c r="F3032" s="11">
        <v>5.5479910000000004E-3</v>
      </c>
    </row>
    <row r="3033" spans="1:6" x14ac:dyDescent="0.65">
      <c r="A3033" s="11" t="s">
        <v>3076</v>
      </c>
      <c r="B3033" s="14">
        <v>7.0043272439999997</v>
      </c>
      <c r="C3033" s="14">
        <v>6.640016041</v>
      </c>
      <c r="D3033" s="14">
        <v>0.36431120299999997</v>
      </c>
      <c r="E3033" s="11">
        <v>5.354E-4</v>
      </c>
      <c r="F3033" s="11">
        <v>5.5527900000000002E-3</v>
      </c>
    </row>
    <row r="3034" spans="1:6" x14ac:dyDescent="0.65">
      <c r="A3034" s="11" t="s">
        <v>3077</v>
      </c>
      <c r="B3034" s="14">
        <v>6.8103359450000003</v>
      </c>
      <c r="C3034" s="14">
        <v>6.5275067069999997</v>
      </c>
      <c r="D3034" s="14">
        <v>0.28282923799999998</v>
      </c>
      <c r="E3034" s="11">
        <v>5.3662399999999998E-4</v>
      </c>
      <c r="F3034" s="11">
        <v>5.5559809999999998E-3</v>
      </c>
    </row>
    <row r="3035" spans="1:6" x14ac:dyDescent="0.65">
      <c r="A3035" s="11" t="s">
        <v>3078</v>
      </c>
      <c r="B3035" s="14">
        <v>7.7161184379999996</v>
      </c>
      <c r="C3035" s="14">
        <v>8.6985608560000003</v>
      </c>
      <c r="D3035" s="14">
        <v>-0.98244241799999998</v>
      </c>
      <c r="E3035" s="11">
        <v>5.3656500000000002E-4</v>
      </c>
      <c r="F3035" s="11">
        <v>5.5559809999999998E-3</v>
      </c>
    </row>
    <row r="3036" spans="1:6" x14ac:dyDescent="0.65">
      <c r="A3036" s="11" t="s">
        <v>3079</v>
      </c>
      <c r="B3036" s="14">
        <v>6.7389227959999998</v>
      </c>
      <c r="C3036" s="14">
        <v>6.5102260369999998</v>
      </c>
      <c r="D3036" s="14">
        <v>0.228696758</v>
      </c>
      <c r="E3036" s="11">
        <v>5.3694599999999995E-4</v>
      </c>
      <c r="F3036" s="11">
        <v>5.5559809999999998E-3</v>
      </c>
    </row>
    <row r="3037" spans="1:6" x14ac:dyDescent="0.65">
      <c r="A3037" s="11" t="s">
        <v>3080</v>
      </c>
      <c r="B3037" s="14">
        <v>6.6198715369999999</v>
      </c>
      <c r="C3037" s="14">
        <v>6.4727290750000002</v>
      </c>
      <c r="D3037" s="14">
        <v>0.147142462</v>
      </c>
      <c r="E3037" s="11">
        <v>5.3591000000000001E-4</v>
      </c>
      <c r="F3037" s="11">
        <v>5.5559809999999998E-3</v>
      </c>
    </row>
    <row r="3038" spans="1:6" x14ac:dyDescent="0.65">
      <c r="A3038" s="11" t="s">
        <v>3081</v>
      </c>
      <c r="B3038" s="14">
        <v>7.1771395910000004</v>
      </c>
      <c r="C3038" s="14">
        <v>7.6161912740000002</v>
      </c>
      <c r="D3038" s="14">
        <v>-0.43905168300000003</v>
      </c>
      <c r="E3038" s="11">
        <v>5.3693299999999996E-4</v>
      </c>
      <c r="F3038" s="11">
        <v>5.5559809999999998E-3</v>
      </c>
    </row>
    <row r="3039" spans="1:6" x14ac:dyDescent="0.65">
      <c r="A3039" s="11" t="s">
        <v>3082</v>
      </c>
      <c r="B3039" s="14">
        <v>6.6459187750000002</v>
      </c>
      <c r="C3039" s="14">
        <v>6.5096872729999999</v>
      </c>
      <c r="D3039" s="14">
        <v>0.136231502</v>
      </c>
      <c r="E3039" s="11">
        <v>5.3635399999999995E-4</v>
      </c>
      <c r="F3039" s="11">
        <v>5.5559809999999998E-3</v>
      </c>
    </row>
    <row r="3040" spans="1:6" x14ac:dyDescent="0.65">
      <c r="A3040" s="11" t="s">
        <v>3083</v>
      </c>
      <c r="B3040" s="14">
        <v>6.4686616880000001</v>
      </c>
      <c r="C3040" s="14">
        <v>6.6251151830000001</v>
      </c>
      <c r="D3040" s="14">
        <v>-0.156453494</v>
      </c>
      <c r="E3040" s="11">
        <v>5.3662899999999995E-4</v>
      </c>
      <c r="F3040" s="11">
        <v>5.5559809999999998E-3</v>
      </c>
    </row>
    <row r="3041" spans="1:6" x14ac:dyDescent="0.65">
      <c r="A3041" s="11" t="s">
        <v>3084</v>
      </c>
      <c r="B3041" s="14">
        <v>6.6742531610000002</v>
      </c>
      <c r="C3041" s="14">
        <v>6.4583393559999998</v>
      </c>
      <c r="D3041" s="14">
        <v>0.21591380399999999</v>
      </c>
      <c r="E3041" s="11">
        <v>5.3713999999999997E-4</v>
      </c>
      <c r="F3041" s="11">
        <v>5.5561650000000001E-3</v>
      </c>
    </row>
    <row r="3042" spans="1:6" x14ac:dyDescent="0.65">
      <c r="A3042" s="11" t="s">
        <v>3085</v>
      </c>
      <c r="B3042" s="14">
        <v>6.8090427179999997</v>
      </c>
      <c r="C3042" s="14">
        <v>6.5207019119999998</v>
      </c>
      <c r="D3042" s="14">
        <v>0.28834080600000001</v>
      </c>
      <c r="E3042" s="11">
        <v>5.3785599999999997E-4</v>
      </c>
      <c r="F3042" s="11">
        <v>5.5617349999999999E-3</v>
      </c>
    </row>
    <row r="3043" spans="1:6" x14ac:dyDescent="0.65">
      <c r="A3043" s="11" t="s">
        <v>3086</v>
      </c>
      <c r="B3043" s="14">
        <v>6.5508451929999998</v>
      </c>
      <c r="C3043" s="14">
        <v>6.8862096389999996</v>
      </c>
      <c r="D3043" s="14">
        <v>-0.33536444700000001</v>
      </c>
      <c r="E3043" s="11">
        <v>5.3815999999999998E-4</v>
      </c>
      <c r="F3043" s="11">
        <v>5.5630489999999996E-3</v>
      </c>
    </row>
    <row r="3044" spans="1:6" x14ac:dyDescent="0.65">
      <c r="A3044" s="11" t="s">
        <v>3087</v>
      </c>
      <c r="B3044" s="14">
        <v>6.7251052360000001</v>
      </c>
      <c r="C3044" s="14">
        <v>6.5662820880000003</v>
      </c>
      <c r="D3044" s="14">
        <v>0.158823148</v>
      </c>
      <c r="E3044" s="11">
        <v>5.39373E-4</v>
      </c>
      <c r="F3044" s="11">
        <v>5.5737549999999997E-3</v>
      </c>
    </row>
    <row r="3045" spans="1:6" x14ac:dyDescent="0.65">
      <c r="A3045" s="11" t="s">
        <v>3088</v>
      </c>
      <c r="B3045" s="14">
        <v>7.3042644640000001</v>
      </c>
      <c r="C3045" s="14">
        <v>7.659933112</v>
      </c>
      <c r="D3045" s="14">
        <v>-0.35566864799999998</v>
      </c>
      <c r="E3045" s="11">
        <v>5.3958299999999995E-4</v>
      </c>
      <c r="F3045" s="11">
        <v>5.5740939999999999E-3</v>
      </c>
    </row>
    <row r="3046" spans="1:6" x14ac:dyDescent="0.65">
      <c r="A3046" s="11" t="s">
        <v>3089</v>
      </c>
      <c r="B3046" s="14">
        <v>6.6613926479999996</v>
      </c>
      <c r="C3046" s="14">
        <v>6.5346124860000003</v>
      </c>
      <c r="D3046" s="14">
        <v>0.126780162</v>
      </c>
      <c r="E3046" s="11">
        <v>5.4090300000000002E-4</v>
      </c>
      <c r="F3046" s="11">
        <v>5.5764279999999996E-3</v>
      </c>
    </row>
    <row r="3047" spans="1:6" x14ac:dyDescent="0.65">
      <c r="A3047" s="11" t="s">
        <v>3090</v>
      </c>
      <c r="B3047" s="14">
        <v>6.4235057229999999</v>
      </c>
      <c r="C3047" s="14">
        <v>6.3484790850000001</v>
      </c>
      <c r="D3047" s="14">
        <v>7.5026638000000007E-2</v>
      </c>
      <c r="E3047" s="11">
        <v>5.4053700000000001E-4</v>
      </c>
      <c r="F3047" s="11">
        <v>5.5764279999999996E-3</v>
      </c>
    </row>
    <row r="3048" spans="1:6" x14ac:dyDescent="0.65">
      <c r="A3048" s="11" t="s">
        <v>3091</v>
      </c>
      <c r="B3048" s="14">
        <v>6.7949398050000003</v>
      </c>
      <c r="C3048" s="14">
        <v>6.6014015119999998</v>
      </c>
      <c r="D3048" s="14">
        <v>0.193538293</v>
      </c>
      <c r="E3048" s="11">
        <v>5.4041799999999997E-4</v>
      </c>
      <c r="F3048" s="11">
        <v>5.5764279999999996E-3</v>
      </c>
    </row>
    <row r="3049" spans="1:6" x14ac:dyDescent="0.65">
      <c r="A3049" s="11" t="s">
        <v>3092</v>
      </c>
      <c r="B3049" s="14">
        <v>6.7636515609999996</v>
      </c>
      <c r="C3049" s="14">
        <v>6.543159545</v>
      </c>
      <c r="D3049" s="14">
        <v>0.22049201600000001</v>
      </c>
      <c r="E3049" s="11">
        <v>5.4049000000000002E-4</v>
      </c>
      <c r="F3049" s="11">
        <v>5.5764279999999996E-3</v>
      </c>
    </row>
    <row r="3050" spans="1:6" x14ac:dyDescent="0.65">
      <c r="A3050" s="11" t="s">
        <v>3093</v>
      </c>
      <c r="B3050" s="14">
        <v>6.819799122</v>
      </c>
      <c r="C3050" s="14">
        <v>7.0746920800000002</v>
      </c>
      <c r="D3050" s="14">
        <v>-0.25489295899999997</v>
      </c>
      <c r="E3050" s="11">
        <v>5.4105099999999997E-4</v>
      </c>
      <c r="F3050" s="11">
        <v>5.5764279999999996E-3</v>
      </c>
    </row>
    <row r="3051" spans="1:6" x14ac:dyDescent="0.65">
      <c r="A3051" s="11" t="s">
        <v>3094</v>
      </c>
      <c r="B3051" s="14">
        <v>6.7119121980000003</v>
      </c>
      <c r="C3051" s="14">
        <v>6.5306559829999999</v>
      </c>
      <c r="D3051" s="14">
        <v>0.181256216</v>
      </c>
      <c r="E3051" s="11">
        <v>5.4004900000000002E-4</v>
      </c>
      <c r="F3051" s="11">
        <v>5.5764279999999996E-3</v>
      </c>
    </row>
    <row r="3052" spans="1:6" x14ac:dyDescent="0.65">
      <c r="A3052" s="11" t="s">
        <v>3095</v>
      </c>
      <c r="B3052" s="14">
        <v>6.5533439470000001</v>
      </c>
      <c r="C3052" s="14">
        <v>6.4462023420000003</v>
      </c>
      <c r="D3052" s="14">
        <v>0.107141605</v>
      </c>
      <c r="E3052" s="11">
        <v>5.4097499999999996E-4</v>
      </c>
      <c r="F3052" s="11">
        <v>5.5764279999999996E-3</v>
      </c>
    </row>
    <row r="3053" spans="1:6" x14ac:dyDescent="0.65">
      <c r="A3053" s="11" t="s">
        <v>3096</v>
      </c>
      <c r="B3053" s="14">
        <v>7.5904681690000002</v>
      </c>
      <c r="C3053" s="14">
        <v>8.3015359869999994</v>
      </c>
      <c r="D3053" s="14">
        <v>-0.71106781799999996</v>
      </c>
      <c r="E3053" s="11">
        <v>5.41356E-4</v>
      </c>
      <c r="F3053" s="11">
        <v>5.5777379999999996E-3</v>
      </c>
    </row>
    <row r="3054" spans="1:6" x14ac:dyDescent="0.65">
      <c r="A3054" s="11" t="s">
        <v>3097</v>
      </c>
      <c r="B3054" s="14">
        <v>7.22218859</v>
      </c>
      <c r="C3054" s="14">
        <v>7.7188102660000002</v>
      </c>
      <c r="D3054" s="14">
        <v>-0.49662167600000001</v>
      </c>
      <c r="E3054" s="11">
        <v>5.4259299999999996E-4</v>
      </c>
      <c r="F3054" s="11">
        <v>5.5886549999999997E-3</v>
      </c>
    </row>
    <row r="3055" spans="1:6" x14ac:dyDescent="0.65">
      <c r="A3055" s="11" t="s">
        <v>3098</v>
      </c>
      <c r="B3055" s="14">
        <v>6.6230725469999996</v>
      </c>
      <c r="C3055" s="14">
        <v>6.5053695530000004</v>
      </c>
      <c r="D3055" s="14">
        <v>0.11770299300000001</v>
      </c>
      <c r="E3055" s="11">
        <v>5.4318599999999997E-4</v>
      </c>
      <c r="F3055" s="11">
        <v>5.5929339999999999E-3</v>
      </c>
    </row>
    <row r="3056" spans="1:6" x14ac:dyDescent="0.65">
      <c r="A3056" s="11" t="s">
        <v>3099</v>
      </c>
      <c r="B3056" s="14">
        <v>6.3333432800000002</v>
      </c>
      <c r="C3056" s="14">
        <v>6.4868154479999998</v>
      </c>
      <c r="D3056" s="14">
        <v>-0.15347216899999999</v>
      </c>
      <c r="E3056" s="11">
        <v>5.4381500000000001E-4</v>
      </c>
      <c r="F3056" s="11">
        <v>5.5975699999999996E-3</v>
      </c>
    </row>
    <row r="3057" spans="1:6" x14ac:dyDescent="0.65">
      <c r="A3057" s="11" t="s">
        <v>3100</v>
      </c>
      <c r="B3057" s="14">
        <v>6.6304219800000004</v>
      </c>
      <c r="C3057" s="14">
        <v>6.9971940330000004</v>
      </c>
      <c r="D3057" s="14">
        <v>-0.36677205299999999</v>
      </c>
      <c r="E3057" s="11">
        <v>5.4456100000000005E-4</v>
      </c>
      <c r="F3057" s="11">
        <v>5.603416E-3</v>
      </c>
    </row>
    <row r="3058" spans="1:6" x14ac:dyDescent="0.65">
      <c r="A3058" s="11" t="s">
        <v>3101</v>
      </c>
      <c r="B3058" s="14">
        <v>6.6286550469999996</v>
      </c>
      <c r="C3058" s="14">
        <v>6.4738516239999999</v>
      </c>
      <c r="D3058" s="14">
        <v>0.154803423</v>
      </c>
      <c r="E3058" s="11">
        <v>5.4480999999999996E-4</v>
      </c>
      <c r="F3058" s="11">
        <v>5.6041449999999996E-3</v>
      </c>
    </row>
    <row r="3059" spans="1:6" x14ac:dyDescent="0.65">
      <c r="A3059" s="11" t="s">
        <v>3102</v>
      </c>
      <c r="B3059" s="14">
        <v>6.3763868309999996</v>
      </c>
      <c r="C3059" s="14">
        <v>6.5413184099999997</v>
      </c>
      <c r="D3059" s="14">
        <v>-0.16493157899999999</v>
      </c>
      <c r="E3059" s="11">
        <v>5.4624700000000003E-4</v>
      </c>
      <c r="F3059" s="11">
        <v>5.61708E-3</v>
      </c>
    </row>
    <row r="3060" spans="1:6" x14ac:dyDescent="0.65">
      <c r="A3060" s="11" t="s">
        <v>3103</v>
      </c>
      <c r="B3060" s="14">
        <v>6.9354789559999999</v>
      </c>
      <c r="C3060" s="14">
        <v>6.5992058919999996</v>
      </c>
      <c r="D3060" s="14">
        <v>0.33627306400000001</v>
      </c>
      <c r="E3060" s="11">
        <v>5.4731500000000004E-4</v>
      </c>
      <c r="F3060" s="11">
        <v>5.6243910000000003E-3</v>
      </c>
    </row>
    <row r="3061" spans="1:6" x14ac:dyDescent="0.65">
      <c r="A3061" s="11" t="s">
        <v>3104</v>
      </c>
      <c r="B3061" s="14">
        <v>6.5452351210000002</v>
      </c>
      <c r="C3061" s="14">
        <v>6.4390984869999999</v>
      </c>
      <c r="D3061" s="14">
        <v>0.10613663399999999</v>
      </c>
      <c r="E3061" s="11">
        <v>5.4714599999999998E-4</v>
      </c>
      <c r="F3061" s="11">
        <v>5.6243910000000003E-3</v>
      </c>
    </row>
    <row r="3062" spans="1:6" x14ac:dyDescent="0.65">
      <c r="A3062" s="11" t="s">
        <v>3105</v>
      </c>
      <c r="B3062" s="14">
        <v>6.4178830280000003</v>
      </c>
      <c r="C3062" s="14">
        <v>6.567657541</v>
      </c>
      <c r="D3062" s="14">
        <v>-0.149774513</v>
      </c>
      <c r="E3062" s="11">
        <v>5.4759899999999996E-4</v>
      </c>
      <c r="F3062" s="11">
        <v>5.6254629999999998E-3</v>
      </c>
    </row>
    <row r="3063" spans="1:6" x14ac:dyDescent="0.65">
      <c r="A3063" s="11" t="s">
        <v>3106</v>
      </c>
      <c r="B3063" s="14">
        <v>6.7868632010000001</v>
      </c>
      <c r="C3063" s="14">
        <v>6.5552182309999996</v>
      </c>
      <c r="D3063" s="14">
        <v>0.23164497000000001</v>
      </c>
      <c r="E3063" s="11">
        <v>5.4831200000000002E-4</v>
      </c>
      <c r="F3063" s="11">
        <v>5.6294819999999999E-3</v>
      </c>
    </row>
    <row r="3064" spans="1:6" x14ac:dyDescent="0.65">
      <c r="A3064" s="11" t="s">
        <v>3107</v>
      </c>
      <c r="B3064" s="14">
        <v>6.8099868099999998</v>
      </c>
      <c r="C3064" s="14">
        <v>6.5567242009999998</v>
      </c>
      <c r="D3064" s="14">
        <v>0.25326260900000003</v>
      </c>
      <c r="E3064" s="11">
        <v>5.4834800000000004E-4</v>
      </c>
      <c r="F3064" s="11">
        <v>5.6294819999999999E-3</v>
      </c>
    </row>
    <row r="3065" spans="1:6" x14ac:dyDescent="0.65">
      <c r="A3065" s="11" t="s">
        <v>3108</v>
      </c>
      <c r="B3065" s="14">
        <v>7.1719474180000002</v>
      </c>
      <c r="C3065" s="14">
        <v>7.6287863649999998</v>
      </c>
      <c r="D3065" s="14">
        <v>-0.456838947</v>
      </c>
      <c r="E3065" s="11">
        <v>5.4871100000000001E-4</v>
      </c>
      <c r="F3065" s="11">
        <v>5.631362E-3</v>
      </c>
    </row>
    <row r="3066" spans="1:6" x14ac:dyDescent="0.65">
      <c r="A3066" s="11" t="s">
        <v>3109</v>
      </c>
      <c r="B3066" s="14">
        <v>6.4180806820000003</v>
      </c>
      <c r="C3066" s="14">
        <v>6.3238873760000001</v>
      </c>
      <c r="D3066" s="14">
        <v>9.4193306000000004E-2</v>
      </c>
      <c r="E3066" s="11">
        <v>5.4935800000000001E-4</v>
      </c>
      <c r="F3066" s="11">
        <v>5.6343269999999997E-3</v>
      </c>
    </row>
    <row r="3067" spans="1:6" x14ac:dyDescent="0.65">
      <c r="A3067" s="11" t="s">
        <v>3110</v>
      </c>
      <c r="B3067" s="14">
        <v>6.8805791110000003</v>
      </c>
      <c r="C3067" s="14">
        <v>6.6439347800000004</v>
      </c>
      <c r="D3067" s="14">
        <v>0.23664433200000001</v>
      </c>
      <c r="E3067" s="11">
        <v>5.49199E-4</v>
      </c>
      <c r="F3067" s="11">
        <v>5.6343269999999997E-3</v>
      </c>
    </row>
    <row r="3068" spans="1:6" x14ac:dyDescent="0.65">
      <c r="A3068" s="11" t="s">
        <v>3111</v>
      </c>
      <c r="B3068" s="14">
        <v>6.8078870199999999</v>
      </c>
      <c r="C3068" s="14">
        <v>6.5679475979999999</v>
      </c>
      <c r="D3068" s="14">
        <v>0.23993942200000001</v>
      </c>
      <c r="E3068" s="11">
        <v>5.5017100000000002E-4</v>
      </c>
      <c r="F3068" s="11">
        <v>5.6389860000000003E-3</v>
      </c>
    </row>
    <row r="3069" spans="1:6" x14ac:dyDescent="0.65">
      <c r="A3069" s="11" t="s">
        <v>3112</v>
      </c>
      <c r="B3069" s="14">
        <v>7.1279527979999999</v>
      </c>
      <c r="C3069" s="14">
        <v>7.7893329639999997</v>
      </c>
      <c r="D3069" s="14">
        <v>-0.66138016600000005</v>
      </c>
      <c r="E3069" s="11">
        <v>5.4999300000000003E-4</v>
      </c>
      <c r="F3069" s="11">
        <v>5.6389860000000003E-3</v>
      </c>
    </row>
    <row r="3070" spans="1:6" x14ac:dyDescent="0.65">
      <c r="A3070" s="11" t="s">
        <v>3113</v>
      </c>
      <c r="B3070" s="14">
        <v>6.899195196</v>
      </c>
      <c r="C3070" s="14">
        <v>6.6294720659999999</v>
      </c>
      <c r="D3070" s="14">
        <v>0.26972312999999998</v>
      </c>
      <c r="E3070" s="11">
        <v>5.5036699999999996E-4</v>
      </c>
      <c r="F3070" s="11">
        <v>5.639153E-3</v>
      </c>
    </row>
    <row r="3071" spans="1:6" x14ac:dyDescent="0.65">
      <c r="A3071" s="11" t="s">
        <v>3114</v>
      </c>
      <c r="B3071" s="14">
        <v>6.7700824810000002</v>
      </c>
      <c r="C3071" s="14">
        <v>7.1448484040000002</v>
      </c>
      <c r="D3071" s="14">
        <v>-0.374765923</v>
      </c>
      <c r="E3071" s="11">
        <v>5.5107799999999998E-4</v>
      </c>
      <c r="F3071" s="11">
        <v>5.6445999999999996E-3</v>
      </c>
    </row>
    <row r="3072" spans="1:6" x14ac:dyDescent="0.65">
      <c r="A3072" s="11" t="s">
        <v>3115</v>
      </c>
      <c r="B3072" s="14">
        <v>6.4492506660000002</v>
      </c>
      <c r="C3072" s="14">
        <v>6.8288771820000003</v>
      </c>
      <c r="D3072" s="14">
        <v>-0.37962651600000002</v>
      </c>
      <c r="E3072" s="11">
        <v>5.5139100000000003E-4</v>
      </c>
      <c r="F3072" s="11">
        <v>5.6459680000000003E-3</v>
      </c>
    </row>
    <row r="3073" spans="1:6" x14ac:dyDescent="0.65">
      <c r="A3073" s="11" t="s">
        <v>3116</v>
      </c>
      <c r="B3073" s="14">
        <v>7.3707239539999998</v>
      </c>
      <c r="C3073" s="14">
        <v>7.9213176259999996</v>
      </c>
      <c r="D3073" s="14">
        <v>-0.55059367100000001</v>
      </c>
      <c r="E3073" s="11">
        <v>5.5172000000000001E-4</v>
      </c>
      <c r="F3073" s="11">
        <v>5.6474910000000001E-3</v>
      </c>
    </row>
    <row r="3074" spans="1:6" x14ac:dyDescent="0.65">
      <c r="A3074" s="11" t="s">
        <v>3117</v>
      </c>
      <c r="B3074" s="14">
        <v>6.7702090469999998</v>
      </c>
      <c r="C3074" s="14">
        <v>6.4909059659999997</v>
      </c>
      <c r="D3074" s="14">
        <v>0.27930308100000001</v>
      </c>
      <c r="E3074" s="11">
        <v>5.5205100000000002E-4</v>
      </c>
      <c r="F3074" s="11">
        <v>5.6490450000000001E-3</v>
      </c>
    </row>
    <row r="3075" spans="1:6" x14ac:dyDescent="0.65">
      <c r="A3075" s="11" t="s">
        <v>3118</v>
      </c>
      <c r="B3075" s="14">
        <v>6.8233250160000001</v>
      </c>
      <c r="C3075" s="14">
        <v>6.5504060690000001</v>
      </c>
      <c r="D3075" s="14">
        <v>0.27291894700000002</v>
      </c>
      <c r="E3075" s="11">
        <v>5.5323500000000001E-4</v>
      </c>
      <c r="F3075" s="11">
        <v>5.6593110000000002E-3</v>
      </c>
    </row>
    <row r="3076" spans="1:6" x14ac:dyDescent="0.65">
      <c r="A3076" s="11" t="s">
        <v>3119</v>
      </c>
      <c r="B3076" s="14">
        <v>6.6950201939999996</v>
      </c>
      <c r="C3076" s="14">
        <v>6.9748465489999996</v>
      </c>
      <c r="D3076" s="14">
        <v>-0.27982635500000003</v>
      </c>
      <c r="E3076" s="11">
        <v>5.5369800000000004E-4</v>
      </c>
      <c r="F3076" s="11">
        <v>5.6609499999999997E-3</v>
      </c>
    </row>
    <row r="3077" spans="1:6" x14ac:dyDescent="0.65">
      <c r="A3077" s="11" t="s">
        <v>3120</v>
      </c>
      <c r="B3077" s="14">
        <v>6.4265974420000003</v>
      </c>
      <c r="C3077" s="14">
        <v>7.0936115099999997</v>
      </c>
      <c r="D3077" s="14">
        <v>-0.66701406799999996</v>
      </c>
      <c r="E3077" s="11">
        <v>5.5375499999999996E-4</v>
      </c>
      <c r="F3077" s="11">
        <v>5.6609499999999997E-3</v>
      </c>
    </row>
    <row r="3078" spans="1:6" x14ac:dyDescent="0.65">
      <c r="A3078" s="11" t="s">
        <v>3121</v>
      </c>
      <c r="B3078" s="14">
        <v>6.7486743159999998</v>
      </c>
      <c r="C3078" s="14">
        <v>6.5337963410000004</v>
      </c>
      <c r="D3078" s="14">
        <v>0.214877975</v>
      </c>
      <c r="E3078" s="11">
        <v>5.5486800000000003E-4</v>
      </c>
      <c r="F3078" s="11">
        <v>5.6704850000000003E-3</v>
      </c>
    </row>
    <row r="3079" spans="1:6" x14ac:dyDescent="0.65">
      <c r="A3079" s="11" t="s">
        <v>3122</v>
      </c>
      <c r="B3079" s="14">
        <v>6.6763263759999996</v>
      </c>
      <c r="C3079" s="14">
        <v>6.5399825580000002</v>
      </c>
      <c r="D3079" s="14">
        <v>0.13634381800000001</v>
      </c>
      <c r="E3079" s="11">
        <v>5.5589099999999998E-4</v>
      </c>
      <c r="F3079" s="11">
        <v>5.6754029999999999E-3</v>
      </c>
    </row>
    <row r="3080" spans="1:6" x14ac:dyDescent="0.65">
      <c r="A3080" s="11" t="s">
        <v>3123</v>
      </c>
      <c r="B3080" s="14">
        <v>6.9530625859999997</v>
      </c>
      <c r="C3080" s="14">
        <v>7.3422888620000002</v>
      </c>
      <c r="D3080" s="14">
        <v>-0.38922627599999998</v>
      </c>
      <c r="E3080" s="11">
        <v>5.5553299999999998E-4</v>
      </c>
      <c r="F3080" s="11">
        <v>5.6754029999999999E-3</v>
      </c>
    </row>
    <row r="3081" spans="1:6" x14ac:dyDescent="0.65">
      <c r="A3081" s="11" t="s">
        <v>3124</v>
      </c>
      <c r="B3081" s="14">
        <v>6.8463758749999997</v>
      </c>
      <c r="C3081" s="14">
        <v>7.2082320160000002</v>
      </c>
      <c r="D3081" s="14">
        <v>-0.36185614100000002</v>
      </c>
      <c r="E3081" s="11">
        <v>5.5585900000000002E-4</v>
      </c>
      <c r="F3081" s="11">
        <v>5.6754029999999999E-3</v>
      </c>
    </row>
    <row r="3082" spans="1:6" x14ac:dyDescent="0.65">
      <c r="A3082" s="11" t="s">
        <v>3125</v>
      </c>
      <c r="B3082" s="14">
        <v>6.6550424499999998</v>
      </c>
      <c r="C3082" s="14">
        <v>6.4705019840000002</v>
      </c>
      <c r="D3082" s="14">
        <v>0.18454046599999999</v>
      </c>
      <c r="E3082" s="11">
        <v>5.5701999999999998E-4</v>
      </c>
      <c r="F3082" s="11">
        <v>5.6823630000000002E-3</v>
      </c>
    </row>
    <row r="3083" spans="1:6" x14ac:dyDescent="0.65">
      <c r="A3083" s="11" t="s">
        <v>3126</v>
      </c>
      <c r="B3083" s="14">
        <v>6.7169299709999999</v>
      </c>
      <c r="C3083" s="14">
        <v>6.5409283460000003</v>
      </c>
      <c r="D3083" s="14">
        <v>0.17600162499999999</v>
      </c>
      <c r="E3083" s="11">
        <v>5.5711599999999997E-4</v>
      </c>
      <c r="F3083" s="11">
        <v>5.6823630000000002E-3</v>
      </c>
    </row>
    <row r="3084" spans="1:6" x14ac:dyDescent="0.65">
      <c r="A3084" s="11" t="s">
        <v>3127</v>
      </c>
      <c r="B3084" s="14">
        <v>6.9600798270000004</v>
      </c>
      <c r="C3084" s="14">
        <v>7.6718939769999999</v>
      </c>
      <c r="D3084" s="14">
        <v>-0.71181415000000003</v>
      </c>
      <c r="E3084" s="11">
        <v>5.5677299999999999E-4</v>
      </c>
      <c r="F3084" s="11">
        <v>5.6823630000000002E-3</v>
      </c>
    </row>
    <row r="3085" spans="1:6" x14ac:dyDescent="0.65">
      <c r="A3085" s="11" t="s">
        <v>3128</v>
      </c>
      <c r="B3085" s="14">
        <v>6.7906744489999999</v>
      </c>
      <c r="C3085" s="14">
        <v>6.5977001839999998</v>
      </c>
      <c r="D3085" s="14">
        <v>0.19297426500000001</v>
      </c>
      <c r="E3085" s="11">
        <v>5.5781699999999995E-4</v>
      </c>
      <c r="F3085" s="11">
        <v>5.6876670000000004E-3</v>
      </c>
    </row>
    <row r="3086" spans="1:6" x14ac:dyDescent="0.65">
      <c r="A3086" s="11" t="s">
        <v>3129</v>
      </c>
      <c r="B3086" s="14">
        <v>6.8552896050000003</v>
      </c>
      <c r="C3086" s="14">
        <v>6.6596375339999998</v>
      </c>
      <c r="D3086" s="14">
        <v>0.19565207100000001</v>
      </c>
      <c r="E3086" s="11">
        <v>5.5863199999999999E-4</v>
      </c>
      <c r="F3086" s="11">
        <v>5.6941329999999997E-3</v>
      </c>
    </row>
    <row r="3087" spans="1:6" x14ac:dyDescent="0.65">
      <c r="A3087" s="11" t="s">
        <v>3130</v>
      </c>
      <c r="B3087" s="14">
        <v>6.730929572</v>
      </c>
      <c r="C3087" s="14">
        <v>6.4784844020000003</v>
      </c>
      <c r="D3087" s="14">
        <v>0.25244517</v>
      </c>
      <c r="E3087" s="11">
        <v>5.5893700000000002E-4</v>
      </c>
      <c r="F3087" s="11">
        <v>5.6953919999999996E-3</v>
      </c>
    </row>
    <row r="3088" spans="1:6" x14ac:dyDescent="0.65">
      <c r="A3088" s="11" t="s">
        <v>3131</v>
      </c>
      <c r="B3088" s="14">
        <v>6.7515986090000002</v>
      </c>
      <c r="C3088" s="14">
        <v>7.3674137399999999</v>
      </c>
      <c r="D3088" s="14">
        <v>-0.61581513099999996</v>
      </c>
      <c r="E3088" s="11">
        <v>5.59542E-4</v>
      </c>
      <c r="F3088" s="11">
        <v>5.699712E-3</v>
      </c>
    </row>
    <row r="3089" spans="1:6" x14ac:dyDescent="0.65">
      <c r="A3089" s="11" t="s">
        <v>3132</v>
      </c>
      <c r="B3089" s="14">
        <v>6.6575451909999996</v>
      </c>
      <c r="C3089" s="14">
        <v>6.4651743110000002</v>
      </c>
      <c r="D3089" s="14">
        <v>0.19237087999999999</v>
      </c>
      <c r="E3089" s="11">
        <v>5.5977399999999997E-4</v>
      </c>
      <c r="F3089" s="11">
        <v>5.7002299999999997E-3</v>
      </c>
    </row>
    <row r="3090" spans="1:6" x14ac:dyDescent="0.65">
      <c r="A3090" s="11" t="s">
        <v>3133</v>
      </c>
      <c r="B3090" s="14">
        <v>6.7417218520000004</v>
      </c>
      <c r="C3090" s="14">
        <v>6.5604547269999998</v>
      </c>
      <c r="D3090" s="14">
        <v>0.181267126</v>
      </c>
      <c r="E3090" s="11">
        <v>5.6129599999999997E-4</v>
      </c>
      <c r="F3090" s="11">
        <v>5.7138680000000004E-3</v>
      </c>
    </row>
    <row r="3091" spans="1:6" x14ac:dyDescent="0.65">
      <c r="A3091" s="11" t="s">
        <v>3134</v>
      </c>
      <c r="B3091" s="14">
        <v>7.0457287659999999</v>
      </c>
      <c r="C3091" s="14">
        <v>7.3666145539999999</v>
      </c>
      <c r="D3091" s="14">
        <v>-0.32088578800000001</v>
      </c>
      <c r="E3091" s="11">
        <v>5.6192999999999998E-4</v>
      </c>
      <c r="F3091" s="11">
        <v>5.7184749999999998E-3</v>
      </c>
    </row>
    <row r="3092" spans="1:6" x14ac:dyDescent="0.65">
      <c r="A3092" s="11" t="s">
        <v>3135</v>
      </c>
      <c r="B3092" s="14">
        <v>7.3631160749999998</v>
      </c>
      <c r="C3092" s="14">
        <v>7.9010718730000002</v>
      </c>
      <c r="D3092" s="14">
        <v>-0.53795579800000004</v>
      </c>
      <c r="E3092" s="11">
        <v>5.6233100000000001E-4</v>
      </c>
      <c r="F3092" s="11">
        <v>5.7207020000000003E-3</v>
      </c>
    </row>
    <row r="3093" spans="1:6" x14ac:dyDescent="0.65">
      <c r="A3093" s="11" t="s">
        <v>3136</v>
      </c>
      <c r="B3093" s="14">
        <v>7.5947587710000004</v>
      </c>
      <c r="C3093" s="14">
        <v>7.9232461799999996</v>
      </c>
      <c r="D3093" s="14">
        <v>-0.32848740900000001</v>
      </c>
      <c r="E3093" s="11">
        <v>5.6425300000000002E-4</v>
      </c>
      <c r="F3093" s="11">
        <v>5.7384020000000001E-3</v>
      </c>
    </row>
    <row r="3094" spans="1:6" x14ac:dyDescent="0.65">
      <c r="A3094" s="11" t="s">
        <v>3137</v>
      </c>
      <c r="B3094" s="14">
        <v>6.5782089109999999</v>
      </c>
      <c r="C3094" s="14">
        <v>6.7616270199999997</v>
      </c>
      <c r="D3094" s="14">
        <v>-0.183418109</v>
      </c>
      <c r="E3094" s="11">
        <v>5.6482400000000001E-4</v>
      </c>
      <c r="F3094" s="11">
        <v>5.7423439999999999E-3</v>
      </c>
    </row>
    <row r="3095" spans="1:6" x14ac:dyDescent="0.65">
      <c r="A3095" s="11" t="s">
        <v>3138</v>
      </c>
      <c r="B3095" s="14">
        <v>6.8332303410000002</v>
      </c>
      <c r="C3095" s="14">
        <v>7.4196541189999996</v>
      </c>
      <c r="D3095" s="14">
        <v>-0.58642377800000001</v>
      </c>
      <c r="E3095" s="11">
        <v>5.6577299999999999E-4</v>
      </c>
      <c r="F3095" s="11">
        <v>5.750135E-3</v>
      </c>
    </row>
    <row r="3096" spans="1:6" x14ac:dyDescent="0.65">
      <c r="A3096" s="11" t="s">
        <v>3139</v>
      </c>
      <c r="B3096" s="14">
        <v>6.4523599909999998</v>
      </c>
      <c r="C3096" s="14">
        <v>6.6729297919999997</v>
      </c>
      <c r="D3096" s="14">
        <v>-0.22056980100000001</v>
      </c>
      <c r="E3096" s="11">
        <v>5.6672000000000005E-4</v>
      </c>
      <c r="F3096" s="11">
        <v>5.7560329999999998E-3</v>
      </c>
    </row>
    <row r="3097" spans="1:6" x14ac:dyDescent="0.65">
      <c r="A3097" s="11" t="s">
        <v>3140</v>
      </c>
      <c r="B3097" s="14">
        <v>6.5054135080000002</v>
      </c>
      <c r="C3097" s="14">
        <v>6.6833717479999999</v>
      </c>
      <c r="D3097" s="14">
        <v>-0.17795824099999999</v>
      </c>
      <c r="E3097" s="11">
        <v>5.66655E-4</v>
      </c>
      <c r="F3097" s="11">
        <v>5.7560329999999998E-3</v>
      </c>
    </row>
    <row r="3098" spans="1:6" x14ac:dyDescent="0.65">
      <c r="A3098" s="11" t="s">
        <v>3141</v>
      </c>
      <c r="B3098" s="14">
        <v>6.7182049270000004</v>
      </c>
      <c r="C3098" s="14">
        <v>6.5336442320000003</v>
      </c>
      <c r="D3098" s="14">
        <v>0.184560695</v>
      </c>
      <c r="E3098" s="11">
        <v>5.6718000000000003E-4</v>
      </c>
      <c r="F3098" s="11">
        <v>5.7588470000000001E-3</v>
      </c>
    </row>
    <row r="3099" spans="1:6" x14ac:dyDescent="0.65">
      <c r="A3099" s="11" t="s">
        <v>3142</v>
      </c>
      <c r="B3099" s="14">
        <v>6.627083775</v>
      </c>
      <c r="C3099" s="14">
        <v>6.498697548</v>
      </c>
      <c r="D3099" s="14">
        <v>0.12838622699999999</v>
      </c>
      <c r="E3099" s="11">
        <v>5.6810699999999999E-4</v>
      </c>
      <c r="F3099" s="11">
        <v>5.7607819999999999E-3</v>
      </c>
    </row>
    <row r="3100" spans="1:6" x14ac:dyDescent="0.65">
      <c r="A3100" s="11" t="s">
        <v>3143</v>
      </c>
      <c r="B3100" s="14">
        <v>6.8743385369999999</v>
      </c>
      <c r="C3100" s="14">
        <v>6.6360205480000003</v>
      </c>
      <c r="D3100" s="14">
        <v>0.23831798900000001</v>
      </c>
      <c r="E3100" s="11">
        <v>5.6792300000000002E-4</v>
      </c>
      <c r="F3100" s="11">
        <v>5.7607819999999999E-3</v>
      </c>
    </row>
    <row r="3101" spans="1:6" x14ac:dyDescent="0.65">
      <c r="A3101" s="11" t="s">
        <v>3144</v>
      </c>
      <c r="B3101" s="14">
        <v>8.0937927619999996</v>
      </c>
      <c r="C3101" s="14">
        <v>7.2184762310000004</v>
      </c>
      <c r="D3101" s="14">
        <v>0.87531653099999995</v>
      </c>
      <c r="E3101" s="11">
        <v>5.6789700000000004E-4</v>
      </c>
      <c r="F3101" s="11">
        <v>5.7607819999999999E-3</v>
      </c>
    </row>
    <row r="3102" spans="1:6" x14ac:dyDescent="0.65">
      <c r="A3102" s="11" t="s">
        <v>3145</v>
      </c>
      <c r="B3102" s="14">
        <v>6.798437131</v>
      </c>
      <c r="C3102" s="14">
        <v>6.5635365139999999</v>
      </c>
      <c r="D3102" s="14">
        <v>0.23490061700000001</v>
      </c>
      <c r="E3102" s="11">
        <v>5.68287E-4</v>
      </c>
      <c r="F3102" s="11">
        <v>5.7607819999999999E-3</v>
      </c>
    </row>
    <row r="3103" spans="1:6" x14ac:dyDescent="0.65">
      <c r="A3103" s="11" t="s">
        <v>3146</v>
      </c>
      <c r="B3103" s="14">
        <v>6.8645351950000002</v>
      </c>
      <c r="C3103" s="14">
        <v>7.3705840839999999</v>
      </c>
      <c r="D3103" s="14">
        <v>-0.506048889</v>
      </c>
      <c r="E3103" s="11">
        <v>5.6785199999999998E-4</v>
      </c>
      <c r="F3103" s="11">
        <v>5.7607819999999999E-3</v>
      </c>
    </row>
    <row r="3104" spans="1:6" x14ac:dyDescent="0.65">
      <c r="A3104" s="11" t="s">
        <v>3147</v>
      </c>
      <c r="B3104" s="14">
        <v>6.3601127049999997</v>
      </c>
      <c r="C3104" s="14">
        <v>6.5249998749999998</v>
      </c>
      <c r="D3104" s="14">
        <v>-0.16488717</v>
      </c>
      <c r="E3104" s="11">
        <v>5.6873299999999998E-4</v>
      </c>
      <c r="F3104" s="11">
        <v>5.7634419999999997E-3</v>
      </c>
    </row>
    <row r="3105" spans="1:6" x14ac:dyDescent="0.65">
      <c r="A3105" s="11" t="s">
        <v>3148</v>
      </c>
      <c r="B3105" s="14">
        <v>7.1773043589999999</v>
      </c>
      <c r="C3105" s="14">
        <v>7.5699473250000002</v>
      </c>
      <c r="D3105" s="14">
        <v>-0.39264296700000001</v>
      </c>
      <c r="E3105" s="11">
        <v>5.69113E-4</v>
      </c>
      <c r="F3105" s="11">
        <v>5.7654380000000003E-3</v>
      </c>
    </row>
    <row r="3106" spans="1:6" x14ac:dyDescent="0.65">
      <c r="A3106" s="11" t="s">
        <v>3149</v>
      </c>
      <c r="B3106" s="14">
        <v>6.4266748429999998</v>
      </c>
      <c r="C3106" s="14">
        <v>6.5654683030000003</v>
      </c>
      <c r="D3106" s="14">
        <v>-0.13879346000000001</v>
      </c>
      <c r="E3106" s="11">
        <v>5.69299E-4</v>
      </c>
      <c r="F3106" s="11">
        <v>5.7654580000000002E-3</v>
      </c>
    </row>
    <row r="3107" spans="1:6" x14ac:dyDescent="0.65">
      <c r="A3107" s="11" t="s">
        <v>3150</v>
      </c>
      <c r="B3107" s="14">
        <v>6.8479840210000003</v>
      </c>
      <c r="C3107" s="14">
        <v>7.165242857</v>
      </c>
      <c r="D3107" s="14">
        <v>-0.31725883700000002</v>
      </c>
      <c r="E3107" s="11">
        <v>5.7029699999999999E-4</v>
      </c>
      <c r="F3107" s="11">
        <v>5.7737029999999998E-3</v>
      </c>
    </row>
    <row r="3108" spans="1:6" x14ac:dyDescent="0.65">
      <c r="A3108" s="11" t="s">
        <v>3151</v>
      </c>
      <c r="B3108" s="14">
        <v>6.9380683989999996</v>
      </c>
      <c r="C3108" s="14">
        <v>6.6136198249999998</v>
      </c>
      <c r="D3108" s="14">
        <v>0.32444857300000002</v>
      </c>
      <c r="E3108" s="11">
        <v>5.7079699999999995E-4</v>
      </c>
      <c r="F3108" s="11">
        <v>5.7769120000000004E-3</v>
      </c>
    </row>
    <row r="3109" spans="1:6" x14ac:dyDescent="0.65">
      <c r="A3109" s="11" t="s">
        <v>3152</v>
      </c>
      <c r="B3109" s="14">
        <v>6.6682188780000002</v>
      </c>
      <c r="C3109" s="14">
        <v>6.4860778059999999</v>
      </c>
      <c r="D3109" s="14">
        <v>0.18214107299999999</v>
      </c>
      <c r="E3109" s="11">
        <v>5.7150799999999998E-4</v>
      </c>
      <c r="F3109" s="11">
        <v>5.7822359999999996E-3</v>
      </c>
    </row>
    <row r="3110" spans="1:6" x14ac:dyDescent="0.65">
      <c r="A3110" s="11" t="s">
        <v>3153</v>
      </c>
      <c r="B3110" s="14">
        <v>6.694863067</v>
      </c>
      <c r="C3110" s="14">
        <v>6.4942836670000004</v>
      </c>
      <c r="D3110" s="14">
        <v>0.20057939999999999</v>
      </c>
      <c r="E3110" s="11">
        <v>5.72019E-4</v>
      </c>
      <c r="F3110" s="11">
        <v>5.7855479999999997E-3</v>
      </c>
    </row>
    <row r="3111" spans="1:6" x14ac:dyDescent="0.65">
      <c r="A3111" s="11" t="s">
        <v>3154</v>
      </c>
      <c r="B3111" s="14">
        <v>6.7562350240000004</v>
      </c>
      <c r="C3111" s="14">
        <v>6.5436030220000001</v>
      </c>
      <c r="D3111" s="14">
        <v>0.21263200199999999</v>
      </c>
      <c r="E3111" s="11">
        <v>5.73541E-4</v>
      </c>
      <c r="F3111" s="11">
        <v>5.7990719999999997E-3</v>
      </c>
    </row>
    <row r="3112" spans="1:6" x14ac:dyDescent="0.65">
      <c r="A3112" s="11" t="s">
        <v>3155</v>
      </c>
      <c r="B3112" s="14">
        <v>6.8985889440000001</v>
      </c>
      <c r="C3112" s="14">
        <v>6.5868603830000003</v>
      </c>
      <c r="D3112" s="14">
        <v>0.31172856100000002</v>
      </c>
      <c r="E3112" s="11">
        <v>5.7434599999999999E-4</v>
      </c>
      <c r="F3112" s="11">
        <v>5.8004179999999999E-3</v>
      </c>
    </row>
    <row r="3113" spans="1:6" x14ac:dyDescent="0.65">
      <c r="A3113" s="11" t="s">
        <v>3156</v>
      </c>
      <c r="B3113" s="14">
        <v>6.7078644289999998</v>
      </c>
      <c r="C3113" s="14">
        <v>6.5225535380000004</v>
      </c>
      <c r="D3113" s="14">
        <v>0.18531089100000001</v>
      </c>
      <c r="E3113" s="11">
        <v>5.7389300000000002E-4</v>
      </c>
      <c r="F3113" s="11">
        <v>5.8004179999999999E-3</v>
      </c>
    </row>
    <row r="3114" spans="1:6" x14ac:dyDescent="0.65">
      <c r="A3114" s="11" t="s">
        <v>3157</v>
      </c>
      <c r="B3114" s="14">
        <v>6.7177491580000002</v>
      </c>
      <c r="C3114" s="14">
        <v>7.1630028289999998</v>
      </c>
      <c r="D3114" s="14">
        <v>-0.44525367100000002</v>
      </c>
      <c r="E3114" s="11">
        <v>5.7441199999999995E-4</v>
      </c>
      <c r="F3114" s="11">
        <v>5.8004179999999999E-3</v>
      </c>
    </row>
    <row r="3115" spans="1:6" x14ac:dyDescent="0.65">
      <c r="A3115" s="11" t="s">
        <v>3158</v>
      </c>
      <c r="B3115" s="14">
        <v>6.9588311139999997</v>
      </c>
      <c r="C3115" s="14">
        <v>7.3852081729999997</v>
      </c>
      <c r="D3115" s="14">
        <v>-0.426377059</v>
      </c>
      <c r="E3115" s="11">
        <v>5.7434900000000004E-4</v>
      </c>
      <c r="F3115" s="11">
        <v>5.8004179999999999E-3</v>
      </c>
    </row>
    <row r="3116" spans="1:6" x14ac:dyDescent="0.65">
      <c r="A3116" s="11" t="s">
        <v>3159</v>
      </c>
      <c r="B3116" s="14">
        <v>7.1797755409999997</v>
      </c>
      <c r="C3116" s="14">
        <v>7.5038412189999999</v>
      </c>
      <c r="D3116" s="14">
        <v>-0.324065677</v>
      </c>
      <c r="E3116" s="11">
        <v>5.7471300000000003E-4</v>
      </c>
      <c r="F3116" s="11">
        <v>5.8015899999999997E-3</v>
      </c>
    </row>
    <row r="3117" spans="1:6" x14ac:dyDescent="0.65">
      <c r="A3117" s="11" t="s">
        <v>3160</v>
      </c>
      <c r="B3117" s="14">
        <v>6.7724204539999997</v>
      </c>
      <c r="C3117" s="14">
        <v>6.5563656080000001</v>
      </c>
      <c r="D3117" s="14">
        <v>0.21605484599999999</v>
      </c>
      <c r="E3117" s="11">
        <v>5.7540499999999997E-4</v>
      </c>
      <c r="F3117" s="11">
        <v>5.8067170000000003E-3</v>
      </c>
    </row>
    <row r="3118" spans="1:6" x14ac:dyDescent="0.65">
      <c r="A3118" s="11" t="s">
        <v>3161</v>
      </c>
      <c r="B3118" s="14">
        <v>6.7689948820000003</v>
      </c>
      <c r="C3118" s="14">
        <v>6.5329930459999996</v>
      </c>
      <c r="D3118" s="14">
        <v>0.23600183599999999</v>
      </c>
      <c r="E3118" s="11">
        <v>5.7590799999999998E-4</v>
      </c>
      <c r="F3118" s="11">
        <v>5.809926E-3</v>
      </c>
    </row>
    <row r="3119" spans="1:6" x14ac:dyDescent="0.65">
      <c r="A3119" s="11" t="s">
        <v>3162</v>
      </c>
      <c r="B3119" s="14">
        <v>6.6696772050000002</v>
      </c>
      <c r="C3119" s="14">
        <v>6.5233757150000002</v>
      </c>
      <c r="D3119" s="14">
        <v>0.14630149000000001</v>
      </c>
      <c r="E3119" s="11">
        <v>5.7767500000000004E-4</v>
      </c>
      <c r="F3119" s="11">
        <v>5.8258829999999996E-3</v>
      </c>
    </row>
    <row r="3120" spans="1:6" x14ac:dyDescent="0.65">
      <c r="A3120" s="11" t="s">
        <v>3163</v>
      </c>
      <c r="B3120" s="14">
        <v>6.5867575609999998</v>
      </c>
      <c r="C3120" s="14">
        <v>6.822061809</v>
      </c>
      <c r="D3120" s="14">
        <v>-0.23530424799999999</v>
      </c>
      <c r="E3120" s="11">
        <v>5.7839000000000002E-4</v>
      </c>
      <c r="F3120" s="11">
        <v>5.8312140000000004E-3</v>
      </c>
    </row>
    <row r="3121" spans="1:6" x14ac:dyDescent="0.65">
      <c r="A3121" s="11" t="s">
        <v>3164</v>
      </c>
      <c r="B3121" s="14">
        <v>6.8041877209999999</v>
      </c>
      <c r="C3121" s="14">
        <v>6.5662890809999999</v>
      </c>
      <c r="D3121" s="14">
        <v>0.237898639</v>
      </c>
      <c r="E3121" s="11">
        <v>5.7881600000000001E-4</v>
      </c>
      <c r="F3121" s="11">
        <v>5.8336389999999998E-3</v>
      </c>
    </row>
    <row r="3122" spans="1:6" x14ac:dyDescent="0.65">
      <c r="A3122" s="11" t="s">
        <v>3165</v>
      </c>
      <c r="B3122" s="14">
        <v>6.7103083720000001</v>
      </c>
      <c r="C3122" s="14">
        <v>6.514982689</v>
      </c>
      <c r="D3122" s="14">
        <v>0.195325683</v>
      </c>
      <c r="E3122" s="11">
        <v>5.7948899999999998E-4</v>
      </c>
      <c r="F3122" s="11">
        <v>5.8385549999999996E-3</v>
      </c>
    </row>
    <row r="3123" spans="1:6" x14ac:dyDescent="0.65">
      <c r="A3123" s="11" t="s">
        <v>3166</v>
      </c>
      <c r="B3123" s="14">
        <v>6.5635425989999998</v>
      </c>
      <c r="C3123" s="14">
        <v>6.4318192679999999</v>
      </c>
      <c r="D3123" s="14">
        <v>0.131723331</v>
      </c>
      <c r="E3123" s="11">
        <v>5.8022900000000003E-4</v>
      </c>
      <c r="F3123" s="11">
        <v>5.84272E-3</v>
      </c>
    </row>
    <row r="3124" spans="1:6" x14ac:dyDescent="0.65">
      <c r="A3124" s="11" t="s">
        <v>3167</v>
      </c>
      <c r="B3124" s="14">
        <v>6.6802701689999999</v>
      </c>
      <c r="C3124" s="14">
        <v>6.4930022770000004</v>
      </c>
      <c r="D3124" s="14">
        <v>0.18726789199999999</v>
      </c>
      <c r="E3124" s="11">
        <v>5.80275E-4</v>
      </c>
      <c r="F3124" s="11">
        <v>5.84272E-3</v>
      </c>
    </row>
    <row r="3125" spans="1:6" x14ac:dyDescent="0.65">
      <c r="A3125" s="11" t="s">
        <v>3168</v>
      </c>
      <c r="B3125" s="14">
        <v>6.726822673</v>
      </c>
      <c r="C3125" s="14">
        <v>6.4948206830000004</v>
      </c>
      <c r="D3125" s="14">
        <v>0.23200198999999999</v>
      </c>
      <c r="E3125" s="11">
        <v>5.8048300000000002E-4</v>
      </c>
      <c r="F3125" s="11">
        <v>5.8429440000000001E-3</v>
      </c>
    </row>
    <row r="3126" spans="1:6" x14ac:dyDescent="0.65">
      <c r="A3126" s="11" t="s">
        <v>3169</v>
      </c>
      <c r="B3126" s="14">
        <v>6.8341531729999998</v>
      </c>
      <c r="C3126" s="14">
        <v>6.5799474509999998</v>
      </c>
      <c r="D3126" s="14">
        <v>0.25420572200000002</v>
      </c>
      <c r="E3126" s="11">
        <v>5.8074699999999995E-4</v>
      </c>
      <c r="F3126" s="11">
        <v>5.8437309999999996E-3</v>
      </c>
    </row>
    <row r="3127" spans="1:6" x14ac:dyDescent="0.65">
      <c r="A3127" s="11" t="s">
        <v>3170</v>
      </c>
      <c r="B3127" s="14">
        <v>6.8278355299999998</v>
      </c>
      <c r="C3127" s="14">
        <v>6.5602690480000003</v>
      </c>
      <c r="D3127" s="14">
        <v>0.26756648199999999</v>
      </c>
      <c r="E3127" s="11">
        <v>5.8104900000000004E-4</v>
      </c>
      <c r="F3127" s="11">
        <v>5.8449009999999996E-3</v>
      </c>
    </row>
    <row r="3128" spans="1:6" x14ac:dyDescent="0.65">
      <c r="A3128" s="11" t="s">
        <v>3171</v>
      </c>
      <c r="B3128" s="14">
        <v>6.7455925629999998</v>
      </c>
      <c r="C3128" s="14">
        <v>6.5033418660000004</v>
      </c>
      <c r="D3128" s="14">
        <v>0.24225069699999999</v>
      </c>
      <c r="E3128" s="11">
        <v>5.8126599999999999E-4</v>
      </c>
      <c r="F3128" s="11">
        <v>5.8452060000000004E-3</v>
      </c>
    </row>
    <row r="3129" spans="1:6" x14ac:dyDescent="0.65">
      <c r="A3129" s="11" t="s">
        <v>3172</v>
      </c>
      <c r="B3129" s="14">
        <v>6.8911072979999997</v>
      </c>
      <c r="C3129" s="14">
        <v>6.5975150310000004</v>
      </c>
      <c r="D3129" s="14">
        <v>0.29359226700000002</v>
      </c>
      <c r="E3129" s="11">
        <v>5.8152699999999998E-4</v>
      </c>
      <c r="F3129" s="11">
        <v>5.8459660000000002E-3</v>
      </c>
    </row>
    <row r="3130" spans="1:6" x14ac:dyDescent="0.65">
      <c r="A3130" s="11" t="s">
        <v>3173</v>
      </c>
      <c r="B3130" s="14">
        <v>6.6961958240000001</v>
      </c>
      <c r="C3130" s="14">
        <v>6.4402714769999996</v>
      </c>
      <c r="D3130" s="14">
        <v>0.25592434800000002</v>
      </c>
      <c r="E3130" s="11">
        <v>5.8206299999999996E-4</v>
      </c>
      <c r="F3130" s="11">
        <v>5.8478150000000001E-3</v>
      </c>
    </row>
    <row r="3131" spans="1:6" x14ac:dyDescent="0.65">
      <c r="A3131" s="11" t="s">
        <v>3174</v>
      </c>
      <c r="B3131" s="14">
        <v>6.7925217729999998</v>
      </c>
      <c r="C3131" s="14">
        <v>6.5896964359999997</v>
      </c>
      <c r="D3131" s="14">
        <v>0.20282533799999999</v>
      </c>
      <c r="E3131" s="11">
        <v>5.8208299999999995E-4</v>
      </c>
      <c r="F3131" s="11">
        <v>5.8478150000000001E-3</v>
      </c>
    </row>
    <row r="3132" spans="1:6" x14ac:dyDescent="0.65">
      <c r="A3132" s="11" t="s">
        <v>3175</v>
      </c>
      <c r="B3132" s="14">
        <v>6.5972302709999999</v>
      </c>
      <c r="C3132" s="14">
        <v>6.4788786629999997</v>
      </c>
      <c r="D3132" s="14">
        <v>0.118351609</v>
      </c>
      <c r="E3132" s="11">
        <v>5.8232499999999997E-4</v>
      </c>
      <c r="F3132" s="11">
        <v>5.8483770000000001E-3</v>
      </c>
    </row>
    <row r="3133" spans="1:6" x14ac:dyDescent="0.65">
      <c r="A3133" s="11" t="s">
        <v>3176</v>
      </c>
      <c r="B3133" s="14">
        <v>6.7921945639999999</v>
      </c>
      <c r="C3133" s="14">
        <v>6.5064961239999999</v>
      </c>
      <c r="D3133" s="14">
        <v>0.28569843900000003</v>
      </c>
      <c r="E3133" s="11">
        <v>5.8348000000000004E-4</v>
      </c>
      <c r="F3133" s="11">
        <v>5.8581070000000004E-3</v>
      </c>
    </row>
    <row r="3134" spans="1:6" x14ac:dyDescent="0.65">
      <c r="A3134" s="11" t="s">
        <v>3177</v>
      </c>
      <c r="B3134" s="14">
        <v>6.803038666</v>
      </c>
      <c r="C3134" s="14">
        <v>6.5909579819999999</v>
      </c>
      <c r="D3134" s="14">
        <v>0.21208068399999999</v>
      </c>
      <c r="E3134" s="11">
        <v>5.8445299999999997E-4</v>
      </c>
      <c r="F3134" s="11">
        <v>5.8659920000000004E-3</v>
      </c>
    </row>
    <row r="3135" spans="1:6" x14ac:dyDescent="0.65">
      <c r="A3135" s="11" t="s">
        <v>3178</v>
      </c>
      <c r="B3135" s="14">
        <v>6.7914929720000003</v>
      </c>
      <c r="C3135" s="14">
        <v>6.5681294299999999</v>
      </c>
      <c r="D3135" s="14">
        <v>0.223363543</v>
      </c>
      <c r="E3135" s="11">
        <v>5.84827E-4</v>
      </c>
      <c r="F3135" s="11">
        <v>5.8678799999999998E-3</v>
      </c>
    </row>
    <row r="3136" spans="1:6" x14ac:dyDescent="0.65">
      <c r="A3136" s="11" t="s">
        <v>3179</v>
      </c>
      <c r="B3136" s="14">
        <v>6.7571937330000003</v>
      </c>
      <c r="C3136" s="14">
        <v>6.9750946440000003</v>
      </c>
      <c r="D3136" s="14">
        <v>-0.217900912</v>
      </c>
      <c r="E3136" s="11">
        <v>5.8650200000000003E-4</v>
      </c>
      <c r="F3136" s="11">
        <v>5.8828049999999996E-3</v>
      </c>
    </row>
    <row r="3137" spans="1:6" x14ac:dyDescent="0.65">
      <c r="A3137" s="11" t="s">
        <v>3180</v>
      </c>
      <c r="B3137" s="14">
        <v>6.7268147000000003</v>
      </c>
      <c r="C3137" s="14">
        <v>6.4877635089999997</v>
      </c>
      <c r="D3137" s="14">
        <v>0.239051191</v>
      </c>
      <c r="E3137" s="11">
        <v>5.86934E-4</v>
      </c>
      <c r="F3137" s="11">
        <v>5.8852560000000002E-3</v>
      </c>
    </row>
    <row r="3138" spans="1:6" x14ac:dyDescent="0.65">
      <c r="A3138" s="11" t="s">
        <v>3181</v>
      </c>
      <c r="B3138" s="14">
        <v>6.7363669039999996</v>
      </c>
      <c r="C3138" s="14">
        <v>6.6125394120000003</v>
      </c>
      <c r="D3138" s="14">
        <v>0.123827492</v>
      </c>
      <c r="E3138" s="11">
        <v>5.8727699999999998E-4</v>
      </c>
      <c r="F3138" s="11">
        <v>5.8868189999999997E-3</v>
      </c>
    </row>
    <row r="3139" spans="1:6" x14ac:dyDescent="0.65">
      <c r="A3139" s="11" t="s">
        <v>3182</v>
      </c>
      <c r="B3139" s="14">
        <v>6.5786420909999999</v>
      </c>
      <c r="C3139" s="14">
        <v>6.8555633670000002</v>
      </c>
      <c r="D3139" s="14">
        <v>-0.27692127599999999</v>
      </c>
      <c r="E3139" s="11">
        <v>5.8774299999999995E-4</v>
      </c>
      <c r="F3139" s="11">
        <v>5.8891910000000002E-3</v>
      </c>
    </row>
    <row r="3140" spans="1:6" x14ac:dyDescent="0.65">
      <c r="A3140" s="11" t="s">
        <v>3183</v>
      </c>
      <c r="B3140" s="14">
        <v>6.9589703030000001</v>
      </c>
      <c r="C3140" s="14">
        <v>7.4699692659999997</v>
      </c>
      <c r="D3140" s="14">
        <v>-0.510998964</v>
      </c>
      <c r="E3140" s="11">
        <v>5.8788799999999995E-4</v>
      </c>
      <c r="F3140" s="11">
        <v>5.8891910000000002E-3</v>
      </c>
    </row>
    <row r="3141" spans="1:6" x14ac:dyDescent="0.65">
      <c r="A3141" s="11" t="s">
        <v>3184</v>
      </c>
      <c r="B3141" s="14">
        <v>6.8272887410000003</v>
      </c>
      <c r="C3141" s="14">
        <v>6.4882625850000002</v>
      </c>
      <c r="D3141" s="14">
        <v>0.339026155</v>
      </c>
      <c r="E3141" s="11">
        <v>5.8818300000000004E-4</v>
      </c>
      <c r="F3141" s="11">
        <v>5.8902679999999997E-3</v>
      </c>
    </row>
    <row r="3142" spans="1:6" x14ac:dyDescent="0.65">
      <c r="A3142" s="11" t="s">
        <v>3185</v>
      </c>
      <c r="B3142" s="14">
        <v>7.6366815040000002</v>
      </c>
      <c r="C3142" s="14">
        <v>7.9849769579999998</v>
      </c>
      <c r="D3142" s="14">
        <v>-0.348295454</v>
      </c>
      <c r="E3142" s="11">
        <v>5.8845100000000003E-4</v>
      </c>
      <c r="F3142" s="11">
        <v>5.8910739999999996E-3</v>
      </c>
    </row>
    <row r="3143" spans="1:6" x14ac:dyDescent="0.65">
      <c r="A3143" s="11" t="s">
        <v>3186</v>
      </c>
      <c r="B3143" s="14">
        <v>6.6549358170000001</v>
      </c>
      <c r="C3143" s="14">
        <v>6.5453068219999997</v>
      </c>
      <c r="D3143" s="14">
        <v>0.10962899500000001</v>
      </c>
      <c r="E3143" s="11">
        <v>5.8973499999999998E-4</v>
      </c>
      <c r="F3143" s="11">
        <v>5.9003160000000001E-3</v>
      </c>
    </row>
    <row r="3144" spans="1:6" x14ac:dyDescent="0.65">
      <c r="A3144" s="11" t="s">
        <v>3187</v>
      </c>
      <c r="B3144" s="14">
        <v>6.7979567799999998</v>
      </c>
      <c r="C3144" s="14">
        <v>6.5144750460000003</v>
      </c>
      <c r="D3144" s="14">
        <v>0.28348173399999999</v>
      </c>
      <c r="E3144" s="11">
        <v>5.8975E-4</v>
      </c>
      <c r="F3144" s="11">
        <v>5.9003160000000001E-3</v>
      </c>
    </row>
    <row r="3145" spans="1:6" x14ac:dyDescent="0.65">
      <c r="A3145" s="11" t="s">
        <v>3188</v>
      </c>
      <c r="B3145" s="14">
        <v>6.9282032689999999</v>
      </c>
      <c r="C3145" s="14">
        <v>6.6893841759999999</v>
      </c>
      <c r="D3145" s="14">
        <v>0.23881909300000001</v>
      </c>
      <c r="E3145" s="11">
        <v>5.8995499999999997E-4</v>
      </c>
      <c r="F3145" s="11">
        <v>5.9004879999999997E-3</v>
      </c>
    </row>
    <row r="3146" spans="1:6" x14ac:dyDescent="0.65">
      <c r="A3146" s="11" t="s">
        <v>3189</v>
      </c>
      <c r="B3146" s="14">
        <v>6.7911577899999997</v>
      </c>
      <c r="C3146" s="14">
        <v>6.5539856209999998</v>
      </c>
      <c r="D3146" s="14">
        <v>0.23717216799999999</v>
      </c>
      <c r="E3146" s="11">
        <v>5.9028100000000001E-4</v>
      </c>
      <c r="F3146" s="11">
        <v>5.901875E-3</v>
      </c>
    </row>
    <row r="3147" spans="1:6" x14ac:dyDescent="0.65">
      <c r="A3147" s="11" t="s">
        <v>3190</v>
      </c>
      <c r="B3147" s="14">
        <v>6.7660400269999998</v>
      </c>
      <c r="C3147" s="14">
        <v>6.5843061699999996</v>
      </c>
      <c r="D3147" s="14">
        <v>0.181733857</v>
      </c>
      <c r="E3147" s="11">
        <v>5.9142199999999998E-4</v>
      </c>
      <c r="F3147" s="11">
        <v>5.905764E-3</v>
      </c>
    </row>
    <row r="3148" spans="1:6" x14ac:dyDescent="0.65">
      <c r="A3148" s="11" t="s">
        <v>3191</v>
      </c>
      <c r="B3148" s="14">
        <v>6.8949736899999996</v>
      </c>
      <c r="C3148" s="14">
        <v>6.66320712</v>
      </c>
      <c r="D3148" s="14">
        <v>0.23176657000000001</v>
      </c>
      <c r="E3148" s="11">
        <v>5.91382E-4</v>
      </c>
      <c r="F3148" s="11">
        <v>5.905764E-3</v>
      </c>
    </row>
    <row r="3149" spans="1:6" x14ac:dyDescent="0.65">
      <c r="A3149" s="11" t="s">
        <v>3192</v>
      </c>
      <c r="B3149" s="14">
        <v>6.8274983540000003</v>
      </c>
      <c r="C3149" s="14">
        <v>6.5384009699999996</v>
      </c>
      <c r="D3149" s="14">
        <v>0.28909738400000001</v>
      </c>
      <c r="E3149" s="11">
        <v>5.9115899999999996E-4</v>
      </c>
      <c r="F3149" s="11">
        <v>5.905764E-3</v>
      </c>
    </row>
    <row r="3150" spans="1:6" x14ac:dyDescent="0.65">
      <c r="A3150" s="11" t="s">
        <v>3193</v>
      </c>
      <c r="B3150" s="14">
        <v>6.7222148260000001</v>
      </c>
      <c r="C3150" s="14">
        <v>6.4929973820000004</v>
      </c>
      <c r="D3150" s="14">
        <v>0.22921744399999999</v>
      </c>
      <c r="E3150" s="11">
        <v>5.9103400000000005E-4</v>
      </c>
      <c r="F3150" s="11">
        <v>5.905764E-3</v>
      </c>
    </row>
    <row r="3151" spans="1:6" x14ac:dyDescent="0.65">
      <c r="A3151" s="11" t="s">
        <v>3194</v>
      </c>
      <c r="B3151" s="14">
        <v>6.8830622520000002</v>
      </c>
      <c r="C3151" s="14">
        <v>7.5448262929999999</v>
      </c>
      <c r="D3151" s="14">
        <v>-0.66176404099999997</v>
      </c>
      <c r="E3151" s="11">
        <v>5.9184899999999998E-4</v>
      </c>
      <c r="F3151" s="11">
        <v>5.9081489999999997E-3</v>
      </c>
    </row>
    <row r="3152" spans="1:6" x14ac:dyDescent="0.65">
      <c r="A3152" s="11" t="s">
        <v>3195</v>
      </c>
      <c r="B3152" s="14">
        <v>6.7369734880000003</v>
      </c>
      <c r="C3152" s="14">
        <v>6.5516404269999997</v>
      </c>
      <c r="D3152" s="14">
        <v>0.18533306099999999</v>
      </c>
      <c r="E3152" s="11">
        <v>5.9324300000000003E-4</v>
      </c>
      <c r="F3152" s="11">
        <v>5.9170710000000003E-3</v>
      </c>
    </row>
    <row r="3153" spans="1:6" x14ac:dyDescent="0.65">
      <c r="A3153" s="11" t="s">
        <v>3196</v>
      </c>
      <c r="B3153" s="14">
        <v>6.7192692730000001</v>
      </c>
      <c r="C3153" s="14">
        <v>6.4862856009999996</v>
      </c>
      <c r="D3153" s="14">
        <v>0.232983672</v>
      </c>
      <c r="E3153" s="11">
        <v>5.93028E-4</v>
      </c>
      <c r="F3153" s="11">
        <v>5.9170710000000003E-3</v>
      </c>
    </row>
    <row r="3154" spans="1:6" x14ac:dyDescent="0.65">
      <c r="A3154" s="11" t="s">
        <v>3197</v>
      </c>
      <c r="B3154" s="14">
        <v>6.6279099380000002</v>
      </c>
      <c r="C3154" s="14">
        <v>6.4686538560000004</v>
      </c>
      <c r="D3154" s="14">
        <v>0.15925608299999999</v>
      </c>
      <c r="E3154" s="11">
        <v>5.9330799999999996E-4</v>
      </c>
      <c r="F3154" s="11">
        <v>5.9170710000000003E-3</v>
      </c>
    </row>
    <row r="3155" spans="1:6" x14ac:dyDescent="0.65">
      <c r="A3155" s="11" t="s">
        <v>3198</v>
      </c>
      <c r="B3155" s="14">
        <v>6.4060602859999998</v>
      </c>
      <c r="C3155" s="14">
        <v>6.5996164119999996</v>
      </c>
      <c r="D3155" s="14">
        <v>-0.19355612699999999</v>
      </c>
      <c r="E3155" s="11">
        <v>5.9373900000000003E-4</v>
      </c>
      <c r="F3155" s="11">
        <v>5.918881E-3</v>
      </c>
    </row>
    <row r="3156" spans="1:6" x14ac:dyDescent="0.65">
      <c r="A3156" s="11" t="s">
        <v>3199</v>
      </c>
      <c r="B3156" s="14">
        <v>6.3177959919999997</v>
      </c>
      <c r="C3156" s="14">
        <v>6.4784951550000001</v>
      </c>
      <c r="D3156" s="14">
        <v>-0.16069916300000001</v>
      </c>
      <c r="E3156" s="11">
        <v>5.9386599999999997E-4</v>
      </c>
      <c r="F3156" s="11">
        <v>5.918881E-3</v>
      </c>
    </row>
    <row r="3157" spans="1:6" x14ac:dyDescent="0.65">
      <c r="A3157" s="11" t="s">
        <v>3200</v>
      </c>
      <c r="B3157" s="14">
        <v>6.6538027069999996</v>
      </c>
      <c r="C3157" s="14">
        <v>6.9386385820000003</v>
      </c>
      <c r="D3157" s="14">
        <v>-0.28483587500000002</v>
      </c>
      <c r="E3157" s="11">
        <v>5.9428699999999998E-4</v>
      </c>
      <c r="F3157" s="11">
        <v>5.9212029999999999E-3</v>
      </c>
    </row>
    <row r="3158" spans="1:6" x14ac:dyDescent="0.65">
      <c r="A3158" s="11" t="s">
        <v>3201</v>
      </c>
      <c r="B3158" s="14">
        <v>6.5589413959999998</v>
      </c>
      <c r="C3158" s="14">
        <v>6.7206708810000002</v>
      </c>
      <c r="D3158" s="14">
        <v>-0.16172948500000001</v>
      </c>
      <c r="E3158" s="11">
        <v>5.9548299999999995E-4</v>
      </c>
      <c r="F3158" s="11">
        <v>5.9312380000000001E-3</v>
      </c>
    </row>
    <row r="3159" spans="1:6" x14ac:dyDescent="0.65">
      <c r="A3159" s="11" t="s">
        <v>3202</v>
      </c>
      <c r="B3159" s="14">
        <v>6.877814603</v>
      </c>
      <c r="C3159" s="14">
        <v>6.6235926909999998</v>
      </c>
      <c r="D3159" s="14">
        <v>0.25422191199999999</v>
      </c>
      <c r="E3159" s="11">
        <v>5.95872E-4</v>
      </c>
      <c r="F3159" s="11">
        <v>5.9332350000000002E-3</v>
      </c>
    </row>
    <row r="3160" spans="1:6" x14ac:dyDescent="0.65">
      <c r="A3160" s="11" t="s">
        <v>3203</v>
      </c>
      <c r="B3160" s="14">
        <v>6.919674551</v>
      </c>
      <c r="C3160" s="14">
        <v>6.6050742529999997</v>
      </c>
      <c r="D3160" s="14">
        <v>0.314600298</v>
      </c>
      <c r="E3160" s="11">
        <v>5.9767999999999996E-4</v>
      </c>
      <c r="F3160" s="11">
        <v>5.949345E-3</v>
      </c>
    </row>
    <row r="3161" spans="1:6" x14ac:dyDescent="0.65">
      <c r="A3161" s="11" t="s">
        <v>3204</v>
      </c>
      <c r="B3161" s="14">
        <v>6.8639143269999998</v>
      </c>
      <c r="C3161" s="14">
        <v>6.6327293919999999</v>
      </c>
      <c r="D3161" s="14">
        <v>0.23118493500000001</v>
      </c>
      <c r="E3161" s="11">
        <v>5.9825999999999998E-4</v>
      </c>
      <c r="F3161" s="11">
        <v>5.9521849999999996E-3</v>
      </c>
    </row>
    <row r="3162" spans="1:6" x14ac:dyDescent="0.65">
      <c r="A3162" s="11" t="s">
        <v>3205</v>
      </c>
      <c r="B3162" s="14">
        <v>6.3927699159999998</v>
      </c>
      <c r="C3162" s="14">
        <v>6.5202426999999998</v>
      </c>
      <c r="D3162" s="14">
        <v>-0.12747278400000001</v>
      </c>
      <c r="E3162" s="11">
        <v>5.98344E-4</v>
      </c>
      <c r="F3162" s="11">
        <v>5.9521849999999996E-3</v>
      </c>
    </row>
    <row r="3163" spans="1:6" x14ac:dyDescent="0.65">
      <c r="A3163" s="11" t="s">
        <v>3206</v>
      </c>
      <c r="B3163" s="14">
        <v>6.8132599059999999</v>
      </c>
      <c r="C3163" s="14">
        <v>6.526390889</v>
      </c>
      <c r="D3163" s="14">
        <v>0.286869017</v>
      </c>
      <c r="E3163" s="11">
        <v>5.9869299999999997E-4</v>
      </c>
      <c r="F3163" s="11">
        <v>5.9537770000000004E-3</v>
      </c>
    </row>
    <row r="3164" spans="1:6" x14ac:dyDescent="0.65">
      <c r="A3164" s="11" t="s">
        <v>3207</v>
      </c>
      <c r="B3164" s="14">
        <v>6.8031130769999999</v>
      </c>
      <c r="C3164" s="14">
        <v>6.565744198</v>
      </c>
      <c r="D3164" s="14">
        <v>0.237368879</v>
      </c>
      <c r="E3164" s="11">
        <v>5.99776E-4</v>
      </c>
      <c r="F3164" s="11">
        <v>5.9607710000000001E-3</v>
      </c>
    </row>
    <row r="3165" spans="1:6" x14ac:dyDescent="0.65">
      <c r="A3165" s="11" t="s">
        <v>3208</v>
      </c>
      <c r="B3165" s="14">
        <v>6.6825539950000001</v>
      </c>
      <c r="C3165" s="14">
        <v>6.4499221149999997</v>
      </c>
      <c r="D3165" s="14">
        <v>0.23263188000000001</v>
      </c>
      <c r="E3165" s="11">
        <v>5.9971000000000004E-4</v>
      </c>
      <c r="F3165" s="11">
        <v>5.9607710000000001E-3</v>
      </c>
    </row>
    <row r="3166" spans="1:6" x14ac:dyDescent="0.65">
      <c r="A3166" s="11" t="s">
        <v>3209</v>
      </c>
      <c r="B3166" s="14">
        <v>6.8786670089999999</v>
      </c>
      <c r="C3166" s="14">
        <v>6.5959002240000002</v>
      </c>
      <c r="D3166" s="14">
        <v>0.28276678500000002</v>
      </c>
      <c r="E3166" s="11">
        <v>6.0020099999999997E-4</v>
      </c>
      <c r="F3166" s="11">
        <v>5.9628279999999999E-3</v>
      </c>
    </row>
    <row r="3167" spans="1:6" x14ac:dyDescent="0.65">
      <c r="A3167" s="11" t="s">
        <v>3210</v>
      </c>
      <c r="B3167" s="14">
        <v>6.7029084450000003</v>
      </c>
      <c r="C3167" s="14">
        <v>6.5217612579999997</v>
      </c>
      <c r="D3167" s="14">
        <v>0.18114718699999999</v>
      </c>
      <c r="E3167" s="11">
        <v>6.0036200000000001E-4</v>
      </c>
      <c r="F3167" s="11">
        <v>5.9628279999999999E-3</v>
      </c>
    </row>
    <row r="3168" spans="1:6" x14ac:dyDescent="0.65">
      <c r="A3168" s="11" t="s">
        <v>3211</v>
      </c>
      <c r="B3168" s="14">
        <v>6.5263336819999997</v>
      </c>
      <c r="C3168" s="14">
        <v>6.7940276209999997</v>
      </c>
      <c r="D3168" s="14">
        <v>-0.26769393899999999</v>
      </c>
      <c r="E3168" s="11">
        <v>6.0084799999999996E-4</v>
      </c>
      <c r="F3168" s="11">
        <v>5.9641950000000003E-3</v>
      </c>
    </row>
    <row r="3169" spans="1:6" x14ac:dyDescent="0.65">
      <c r="A3169" s="11" t="s">
        <v>3212</v>
      </c>
      <c r="B3169" s="14">
        <v>7.2939874150000001</v>
      </c>
      <c r="C3169" s="14">
        <v>7.6618478540000003</v>
      </c>
      <c r="D3169" s="14">
        <v>-0.36786043899999998</v>
      </c>
      <c r="E3169" s="11">
        <v>6.0088000000000003E-4</v>
      </c>
      <c r="F3169" s="11">
        <v>5.9641950000000003E-3</v>
      </c>
    </row>
    <row r="3170" spans="1:6" x14ac:dyDescent="0.65">
      <c r="A3170" s="11" t="s">
        <v>3213</v>
      </c>
      <c r="B3170" s="14">
        <v>6.5681780170000001</v>
      </c>
      <c r="C3170" s="14">
        <v>6.4033090819999998</v>
      </c>
      <c r="D3170" s="14">
        <v>0.16486893499999999</v>
      </c>
      <c r="E3170" s="11">
        <v>6.0157099999999996E-4</v>
      </c>
      <c r="F3170" s="11">
        <v>5.9691689999999999E-3</v>
      </c>
    </row>
    <row r="3171" spans="1:6" x14ac:dyDescent="0.65">
      <c r="A3171" s="11" t="s">
        <v>3214</v>
      </c>
      <c r="B3171" s="14">
        <v>6.7217610509999997</v>
      </c>
      <c r="C3171" s="14">
        <v>6.5493387680000001</v>
      </c>
      <c r="D3171" s="14">
        <v>0.17242228200000001</v>
      </c>
      <c r="E3171" s="11">
        <v>6.0214700000000003E-4</v>
      </c>
      <c r="F3171" s="11">
        <v>5.9730060000000003E-3</v>
      </c>
    </row>
    <row r="3172" spans="1:6" x14ac:dyDescent="0.65">
      <c r="A3172" s="11" t="s">
        <v>3215</v>
      </c>
      <c r="B3172" s="14">
        <v>6.9397745410000002</v>
      </c>
      <c r="C3172" s="14">
        <v>7.4444716319999999</v>
      </c>
      <c r="D3172" s="14">
        <v>-0.50469709100000004</v>
      </c>
      <c r="E3172" s="11">
        <v>6.0239899999999999E-4</v>
      </c>
      <c r="F3172" s="11">
        <v>5.9736199999999998E-3</v>
      </c>
    </row>
    <row r="3173" spans="1:6" x14ac:dyDescent="0.65">
      <c r="A3173" s="11" t="s">
        <v>3216</v>
      </c>
      <c r="B3173" s="14">
        <v>6.7771379239999998</v>
      </c>
      <c r="C3173" s="14">
        <v>6.5349790350000001</v>
      </c>
      <c r="D3173" s="14">
        <v>0.24215888999999999</v>
      </c>
      <c r="E3173" s="11">
        <v>6.0294999999999999E-4</v>
      </c>
      <c r="F3173" s="11">
        <v>5.9754609999999996E-3</v>
      </c>
    </row>
    <row r="3174" spans="1:6" x14ac:dyDescent="0.65">
      <c r="A3174" s="11" t="s">
        <v>3217</v>
      </c>
      <c r="B3174" s="14">
        <v>6.7529223969999999</v>
      </c>
      <c r="C3174" s="14">
        <v>6.500834072</v>
      </c>
      <c r="D3174" s="14">
        <v>0.252088325</v>
      </c>
      <c r="E3174" s="11">
        <v>6.0297699999999998E-4</v>
      </c>
      <c r="F3174" s="11">
        <v>5.9754609999999996E-3</v>
      </c>
    </row>
    <row r="3175" spans="1:6" x14ac:dyDescent="0.65">
      <c r="A3175" s="11" t="s">
        <v>3218</v>
      </c>
      <c r="B3175" s="14">
        <v>6.7408691129999996</v>
      </c>
      <c r="C3175" s="14">
        <v>6.5573964550000001</v>
      </c>
      <c r="D3175" s="14">
        <v>0.18347265900000001</v>
      </c>
      <c r="E3175" s="11">
        <v>6.0315599999999998E-4</v>
      </c>
      <c r="F3175" s="11">
        <v>5.9754609999999996E-3</v>
      </c>
    </row>
    <row r="3176" spans="1:6" x14ac:dyDescent="0.65">
      <c r="A3176" s="11" t="s">
        <v>3219</v>
      </c>
      <c r="B3176" s="14">
        <v>7.0476697689999996</v>
      </c>
      <c r="C3176" s="14">
        <v>7.2480178750000004</v>
      </c>
      <c r="D3176" s="14">
        <v>-0.200348106</v>
      </c>
      <c r="E3176" s="11">
        <v>6.0367999999999999E-4</v>
      </c>
      <c r="F3176" s="11">
        <v>5.976884E-3</v>
      </c>
    </row>
    <row r="3177" spans="1:6" x14ac:dyDescent="0.65">
      <c r="A3177" s="11" t="s">
        <v>3220</v>
      </c>
      <c r="B3177" s="14">
        <v>6.5907950319999999</v>
      </c>
      <c r="C3177" s="14">
        <v>6.4799576779999999</v>
      </c>
      <c r="D3177" s="14">
        <v>0.110837355</v>
      </c>
      <c r="E3177" s="11">
        <v>6.0362199999999995E-4</v>
      </c>
      <c r="F3177" s="11">
        <v>5.976884E-3</v>
      </c>
    </row>
    <row r="3178" spans="1:6" x14ac:dyDescent="0.65">
      <c r="A3178" s="11" t="s">
        <v>3221</v>
      </c>
      <c r="B3178" s="14">
        <v>6.6126965039999996</v>
      </c>
      <c r="C3178" s="14">
        <v>6.9739463940000004</v>
      </c>
      <c r="D3178" s="14">
        <v>-0.36124988899999999</v>
      </c>
      <c r="E3178" s="11">
        <v>6.0453799999999995E-4</v>
      </c>
      <c r="F3178" s="11">
        <v>5.9834939999999998E-3</v>
      </c>
    </row>
    <row r="3179" spans="1:6" x14ac:dyDescent="0.65">
      <c r="A3179" s="11" t="s">
        <v>3222</v>
      </c>
      <c r="B3179" s="14">
        <v>7.1526031659999996</v>
      </c>
      <c r="C3179" s="14">
        <v>7.5003617609999997</v>
      </c>
      <c r="D3179" s="14">
        <v>-0.347758595</v>
      </c>
      <c r="E3179" s="11">
        <v>6.0546000000000005E-4</v>
      </c>
      <c r="F3179" s="11">
        <v>5.9907399999999996E-3</v>
      </c>
    </row>
    <row r="3180" spans="1:6" x14ac:dyDescent="0.65">
      <c r="A3180" s="11" t="s">
        <v>3223</v>
      </c>
      <c r="B3180" s="14">
        <v>7.3962589510000001</v>
      </c>
      <c r="C3180" s="14">
        <v>8.1773122229999995</v>
      </c>
      <c r="D3180" s="14">
        <v>-0.78105327199999997</v>
      </c>
      <c r="E3180" s="11">
        <v>6.0671599999999998E-4</v>
      </c>
      <c r="F3180" s="11">
        <v>6.001274E-3</v>
      </c>
    </row>
    <row r="3181" spans="1:6" x14ac:dyDescent="0.65">
      <c r="A3181" s="11" t="s">
        <v>3224</v>
      </c>
      <c r="B3181" s="14">
        <v>6.8235203450000004</v>
      </c>
      <c r="C3181" s="14">
        <v>6.5347152910000004</v>
      </c>
      <c r="D3181" s="14">
        <v>0.28880505400000001</v>
      </c>
      <c r="E3181" s="11">
        <v>6.0721600000000005E-4</v>
      </c>
      <c r="F3181" s="11">
        <v>6.0043259999999999E-3</v>
      </c>
    </row>
    <row r="3182" spans="1:6" x14ac:dyDescent="0.65">
      <c r="A3182" s="11" t="s">
        <v>3225</v>
      </c>
      <c r="B3182" s="14">
        <v>6.9122905689999996</v>
      </c>
      <c r="C3182" s="14">
        <v>7.2669217440000002</v>
      </c>
      <c r="D3182" s="14">
        <v>-0.35463117500000002</v>
      </c>
      <c r="E3182" s="11">
        <v>6.0766399999999995E-4</v>
      </c>
      <c r="F3182" s="11">
        <v>6.0049830000000002E-3</v>
      </c>
    </row>
    <row r="3183" spans="1:6" x14ac:dyDescent="0.65">
      <c r="A3183" s="11" t="s">
        <v>3226</v>
      </c>
      <c r="B3183" s="14">
        <v>6.6646723879999996</v>
      </c>
      <c r="C3183" s="14">
        <v>6.4606776440000004</v>
      </c>
      <c r="D3183" s="14">
        <v>0.20399474400000001</v>
      </c>
      <c r="E3183" s="11">
        <v>6.07578E-4</v>
      </c>
      <c r="F3183" s="11">
        <v>6.0049830000000002E-3</v>
      </c>
    </row>
    <row r="3184" spans="1:6" x14ac:dyDescent="0.65">
      <c r="A3184" s="11" t="s">
        <v>3227</v>
      </c>
      <c r="B3184" s="14">
        <v>7.0497350120000002</v>
      </c>
      <c r="C3184" s="14">
        <v>7.5254182780000001</v>
      </c>
      <c r="D3184" s="14">
        <v>-0.47568326599999999</v>
      </c>
      <c r="E3184" s="11">
        <v>6.0838299999999999E-4</v>
      </c>
      <c r="F3184" s="11">
        <v>6.0102000000000003E-3</v>
      </c>
    </row>
    <row r="3185" spans="1:6" x14ac:dyDescent="0.65">
      <c r="A3185" s="11" t="s">
        <v>3228</v>
      </c>
      <c r="B3185" s="14">
        <v>6.75775082</v>
      </c>
      <c r="C3185" s="14">
        <v>7.2974908259999998</v>
      </c>
      <c r="D3185" s="14">
        <v>-0.53974000600000005</v>
      </c>
      <c r="E3185" s="11">
        <v>6.0983900000000004E-4</v>
      </c>
      <c r="F3185" s="11">
        <v>6.0226819999999997E-3</v>
      </c>
    </row>
    <row r="3186" spans="1:6" x14ac:dyDescent="0.65">
      <c r="A3186" s="11" t="s">
        <v>3229</v>
      </c>
      <c r="B3186" s="14">
        <v>7.0117138839999997</v>
      </c>
      <c r="C3186" s="14">
        <v>7.5142165619999997</v>
      </c>
      <c r="D3186" s="14">
        <v>-0.50250267800000004</v>
      </c>
      <c r="E3186" s="11">
        <v>6.1097799999999998E-4</v>
      </c>
      <c r="F3186" s="11">
        <v>6.0319010000000001E-3</v>
      </c>
    </row>
    <row r="3187" spans="1:6" x14ac:dyDescent="0.65">
      <c r="A3187" s="11" t="s">
        <v>3230</v>
      </c>
      <c r="B3187" s="14">
        <v>6.8820228209999996</v>
      </c>
      <c r="C3187" s="14">
        <v>6.62806724</v>
      </c>
      <c r="D3187" s="14">
        <v>0.25395558099999999</v>
      </c>
      <c r="E3187" s="11">
        <v>6.1115599999999996E-4</v>
      </c>
      <c r="F3187" s="11">
        <v>6.0319010000000001E-3</v>
      </c>
    </row>
    <row r="3188" spans="1:6" x14ac:dyDescent="0.65">
      <c r="A3188" s="11" t="s">
        <v>3231</v>
      </c>
      <c r="B3188" s="14">
        <v>6.5198170559999999</v>
      </c>
      <c r="C3188" s="14">
        <v>6.8650395160000004</v>
      </c>
      <c r="D3188" s="14">
        <v>-0.34522246099999998</v>
      </c>
      <c r="E3188" s="11">
        <v>6.1169600000000001E-4</v>
      </c>
      <c r="F3188" s="11">
        <v>6.0353409999999996E-3</v>
      </c>
    </row>
    <row r="3189" spans="1:6" x14ac:dyDescent="0.65">
      <c r="A3189" s="11" t="s">
        <v>3232</v>
      </c>
      <c r="B3189" s="14">
        <v>6.7763662409999998</v>
      </c>
      <c r="C3189" s="14">
        <v>7.084703148</v>
      </c>
      <c r="D3189" s="14">
        <v>-0.30833690699999999</v>
      </c>
      <c r="E3189" s="11">
        <v>6.1218899999999996E-4</v>
      </c>
      <c r="F3189" s="11">
        <v>6.0383099999999999E-3</v>
      </c>
    </row>
    <row r="3190" spans="1:6" x14ac:dyDescent="0.65">
      <c r="A3190" s="11" t="s">
        <v>3233</v>
      </c>
      <c r="B3190" s="14">
        <v>6.9209232629999997</v>
      </c>
      <c r="C3190" s="14">
        <v>6.5728068789999998</v>
      </c>
      <c r="D3190" s="14">
        <v>0.348116384</v>
      </c>
      <c r="E3190" s="11">
        <v>6.1242499999999999E-4</v>
      </c>
      <c r="F3190" s="11">
        <v>6.0387390000000004E-3</v>
      </c>
    </row>
    <row r="3191" spans="1:6" x14ac:dyDescent="0.65">
      <c r="A3191" s="11" t="s">
        <v>3234</v>
      </c>
      <c r="B3191" s="14">
        <v>6.7726044889999999</v>
      </c>
      <c r="C3191" s="14">
        <v>6.5554106409999999</v>
      </c>
      <c r="D3191" s="14">
        <v>0.21719384799999999</v>
      </c>
      <c r="E3191" s="11">
        <v>6.1415299999999999E-4</v>
      </c>
      <c r="F3191" s="11">
        <v>6.0538789999999999E-3</v>
      </c>
    </row>
    <row r="3192" spans="1:6" x14ac:dyDescent="0.65">
      <c r="A3192" s="11" t="s">
        <v>3235</v>
      </c>
      <c r="B3192" s="14">
        <v>6.4727805470000002</v>
      </c>
      <c r="C3192" s="14">
        <v>6.634448839</v>
      </c>
      <c r="D3192" s="14">
        <v>-0.16166829199999999</v>
      </c>
      <c r="E3192" s="11">
        <v>6.1441700000000002E-4</v>
      </c>
      <c r="F3192" s="11">
        <v>6.0545770000000002E-3</v>
      </c>
    </row>
    <row r="3193" spans="1:6" x14ac:dyDescent="0.65">
      <c r="A3193" s="11" t="s">
        <v>3236</v>
      </c>
      <c r="B3193" s="14">
        <v>6.409615745</v>
      </c>
      <c r="C3193" s="14">
        <v>6.3016165580000001</v>
      </c>
      <c r="D3193" s="14">
        <v>0.107999187</v>
      </c>
      <c r="E3193" s="11">
        <v>6.1489599999999998E-4</v>
      </c>
      <c r="F3193" s="11">
        <v>6.0573989999999998E-3</v>
      </c>
    </row>
    <row r="3194" spans="1:6" x14ac:dyDescent="0.65">
      <c r="A3194" s="11" t="s">
        <v>3237</v>
      </c>
      <c r="B3194" s="14">
        <v>7.080658508</v>
      </c>
      <c r="C3194" s="14">
        <v>7.6101604890000001</v>
      </c>
      <c r="D3194" s="14">
        <v>-0.52950198100000001</v>
      </c>
      <c r="E3194" s="11">
        <v>6.1519500000000002E-4</v>
      </c>
      <c r="F3194" s="11">
        <v>6.0584419999999998E-3</v>
      </c>
    </row>
    <row r="3195" spans="1:6" x14ac:dyDescent="0.65">
      <c r="A3195" s="11" t="s">
        <v>3238</v>
      </c>
      <c r="B3195" s="14">
        <v>6.8332143959999998</v>
      </c>
      <c r="C3195" s="14">
        <v>6.595171498</v>
      </c>
      <c r="D3195" s="14">
        <v>0.238042898</v>
      </c>
      <c r="E3195" s="11">
        <v>6.1588799999999998E-4</v>
      </c>
      <c r="F3195" s="11">
        <v>6.0633689999999999E-3</v>
      </c>
    </row>
    <row r="3196" spans="1:6" x14ac:dyDescent="0.65">
      <c r="A3196" s="11" t="s">
        <v>3239</v>
      </c>
      <c r="B3196" s="14">
        <v>6.6982640570000003</v>
      </c>
      <c r="C3196" s="14">
        <v>6.5172918659999999</v>
      </c>
      <c r="D3196" s="14">
        <v>0.180972191</v>
      </c>
      <c r="E3196" s="11">
        <v>6.1651399999999997E-4</v>
      </c>
      <c r="F3196" s="11">
        <v>6.0654480000000002E-3</v>
      </c>
    </row>
    <row r="3197" spans="1:6" x14ac:dyDescent="0.65">
      <c r="A3197" s="11" t="s">
        <v>3240</v>
      </c>
      <c r="B3197" s="14">
        <v>6.9209435270000004</v>
      </c>
      <c r="C3197" s="14">
        <v>6.6603918740000001</v>
      </c>
      <c r="D3197" s="14">
        <v>0.26055165400000002</v>
      </c>
      <c r="E3197" s="11">
        <v>6.1667799999999995E-4</v>
      </c>
      <c r="F3197" s="11">
        <v>6.0654480000000002E-3</v>
      </c>
    </row>
    <row r="3198" spans="1:6" x14ac:dyDescent="0.65">
      <c r="A3198" s="11" t="s">
        <v>3241</v>
      </c>
      <c r="B3198" s="14">
        <v>6.7270120230000003</v>
      </c>
      <c r="C3198" s="14">
        <v>6.5439595180000003</v>
      </c>
      <c r="D3198" s="14">
        <v>0.183052505</v>
      </c>
      <c r="E3198" s="11">
        <v>6.1633300000000005E-4</v>
      </c>
      <c r="F3198" s="11">
        <v>6.0654480000000002E-3</v>
      </c>
    </row>
    <row r="3199" spans="1:6" x14ac:dyDescent="0.65">
      <c r="A3199" s="11" t="s">
        <v>3242</v>
      </c>
      <c r="B3199" s="14">
        <v>6.9313514600000001</v>
      </c>
      <c r="C3199" s="14">
        <v>6.6819643869999998</v>
      </c>
      <c r="D3199" s="14">
        <v>0.24938707299999999</v>
      </c>
      <c r="E3199" s="11">
        <v>6.1736699999999996E-4</v>
      </c>
      <c r="F3199" s="11">
        <v>6.070326E-3</v>
      </c>
    </row>
    <row r="3200" spans="1:6" x14ac:dyDescent="0.65">
      <c r="A3200" s="11" t="s">
        <v>3243</v>
      </c>
      <c r="B3200" s="14">
        <v>6.4580816800000003</v>
      </c>
      <c r="C3200" s="14">
        <v>6.667742863</v>
      </c>
      <c r="D3200" s="14">
        <v>-0.209661184</v>
      </c>
      <c r="E3200" s="11">
        <v>6.1811600000000004E-4</v>
      </c>
      <c r="F3200" s="11">
        <v>6.0738909999999997E-3</v>
      </c>
    </row>
    <row r="3201" spans="1:6" x14ac:dyDescent="0.65">
      <c r="A3201" s="11" t="s">
        <v>3244</v>
      </c>
      <c r="B3201" s="14">
        <v>7.0238316129999996</v>
      </c>
      <c r="C3201" s="14">
        <v>7.6194349619999997</v>
      </c>
      <c r="D3201" s="14">
        <v>-0.595603349</v>
      </c>
      <c r="E3201" s="11">
        <v>6.1797000000000002E-4</v>
      </c>
      <c r="F3201" s="11">
        <v>6.0738909999999997E-3</v>
      </c>
    </row>
    <row r="3202" spans="1:6" x14ac:dyDescent="0.65">
      <c r="A3202" s="11" t="s">
        <v>3245</v>
      </c>
      <c r="B3202" s="14">
        <v>6.6948534329999996</v>
      </c>
      <c r="C3202" s="14">
        <v>6.5399109620000004</v>
      </c>
      <c r="D3202" s="14">
        <v>0.154942472</v>
      </c>
      <c r="E3202" s="11">
        <v>6.1963100000000004E-4</v>
      </c>
      <c r="F3202" s="11">
        <v>6.0834230000000001E-3</v>
      </c>
    </row>
    <row r="3203" spans="1:6" x14ac:dyDescent="0.65">
      <c r="A3203" s="11" t="s">
        <v>3246</v>
      </c>
      <c r="B3203" s="14">
        <v>7.0232891420000003</v>
      </c>
      <c r="C3203" s="14">
        <v>6.7017156099999999</v>
      </c>
      <c r="D3203" s="14">
        <v>0.321573532</v>
      </c>
      <c r="E3203" s="11">
        <v>6.1972899999999996E-4</v>
      </c>
      <c r="F3203" s="11">
        <v>6.0834230000000001E-3</v>
      </c>
    </row>
    <row r="3204" spans="1:6" x14ac:dyDescent="0.65">
      <c r="A3204" s="11" t="s">
        <v>3247</v>
      </c>
      <c r="B3204" s="14">
        <v>6.8626576410000002</v>
      </c>
      <c r="C3204" s="14">
        <v>6.6204336240000003</v>
      </c>
      <c r="D3204" s="14">
        <v>0.24222401700000001</v>
      </c>
      <c r="E3204" s="11">
        <v>6.1938399999999995E-4</v>
      </c>
      <c r="F3204" s="11">
        <v>6.0834230000000001E-3</v>
      </c>
    </row>
    <row r="3205" spans="1:6" x14ac:dyDescent="0.65">
      <c r="A3205" s="11" t="s">
        <v>3248</v>
      </c>
      <c r="B3205" s="14">
        <v>6.7857108239999997</v>
      </c>
      <c r="C3205" s="14">
        <v>7.17159587</v>
      </c>
      <c r="D3205" s="14">
        <v>-0.38588504600000001</v>
      </c>
      <c r="E3205" s="11">
        <v>6.1986099999999998E-4</v>
      </c>
      <c r="F3205" s="11">
        <v>6.0834230000000001E-3</v>
      </c>
    </row>
    <row r="3206" spans="1:6" x14ac:dyDescent="0.65">
      <c r="A3206" s="11" t="s">
        <v>3249</v>
      </c>
      <c r="B3206" s="14">
        <v>6.5821264609999997</v>
      </c>
      <c r="C3206" s="14">
        <v>6.425250417</v>
      </c>
      <c r="D3206" s="14">
        <v>0.15687604399999999</v>
      </c>
      <c r="E3206" s="11">
        <v>6.20372E-4</v>
      </c>
      <c r="F3206" s="11">
        <v>6.0865390000000002E-3</v>
      </c>
    </row>
    <row r="3207" spans="1:6" x14ac:dyDescent="0.65">
      <c r="A3207" s="11" t="s">
        <v>3250</v>
      </c>
      <c r="B3207" s="14">
        <v>6.7990207939999996</v>
      </c>
      <c r="C3207" s="14">
        <v>6.5595870039999999</v>
      </c>
      <c r="D3207" s="14">
        <v>0.23943379000000001</v>
      </c>
      <c r="E3207" s="11">
        <v>6.2116700000000005E-4</v>
      </c>
      <c r="F3207" s="11">
        <v>6.0905409999999997E-3</v>
      </c>
    </row>
    <row r="3208" spans="1:6" x14ac:dyDescent="0.65">
      <c r="A3208" s="11" t="s">
        <v>3251</v>
      </c>
      <c r="B3208" s="14">
        <v>6.5424922050000003</v>
      </c>
      <c r="C3208" s="14">
        <v>6.7171878400000002</v>
      </c>
      <c r="D3208" s="14">
        <v>-0.17469563499999999</v>
      </c>
      <c r="E3208" s="11">
        <v>6.2105999999999999E-4</v>
      </c>
      <c r="F3208" s="11">
        <v>6.0905409999999997E-3</v>
      </c>
    </row>
    <row r="3209" spans="1:6" x14ac:dyDescent="0.65">
      <c r="A3209" s="11" t="s">
        <v>3252</v>
      </c>
      <c r="B3209" s="14">
        <v>6.6953158459999997</v>
      </c>
      <c r="C3209" s="14">
        <v>6.4735147980000001</v>
      </c>
      <c r="D3209" s="14">
        <v>0.221801048</v>
      </c>
      <c r="E3209" s="11">
        <v>6.2297700000000004E-4</v>
      </c>
      <c r="F3209" s="11">
        <v>6.104478E-3</v>
      </c>
    </row>
    <row r="3210" spans="1:6" x14ac:dyDescent="0.65">
      <c r="A3210" s="11" t="s">
        <v>3253</v>
      </c>
      <c r="B3210" s="14">
        <v>6.4096755400000003</v>
      </c>
      <c r="C3210" s="14">
        <v>6.5228585429999999</v>
      </c>
      <c r="D3210" s="14">
        <v>-0.113183003</v>
      </c>
      <c r="E3210" s="11">
        <v>6.2280699999999996E-4</v>
      </c>
      <c r="F3210" s="11">
        <v>6.104478E-3</v>
      </c>
    </row>
    <row r="3211" spans="1:6" x14ac:dyDescent="0.65">
      <c r="A3211" s="11" t="s">
        <v>3254</v>
      </c>
      <c r="B3211" s="14">
        <v>7.0334379650000001</v>
      </c>
      <c r="C3211" s="14">
        <v>7.5742542049999999</v>
      </c>
      <c r="D3211" s="14">
        <v>-0.54081623999999995</v>
      </c>
      <c r="E3211" s="11">
        <v>6.2392700000000003E-4</v>
      </c>
      <c r="F3211" s="11">
        <v>6.1118750000000001E-3</v>
      </c>
    </row>
    <row r="3212" spans="1:6" x14ac:dyDescent="0.65">
      <c r="A3212" s="11" t="s">
        <v>3255</v>
      </c>
      <c r="B3212" s="14">
        <v>6.831008304</v>
      </c>
      <c r="C3212" s="14">
        <v>6.6189109579999998</v>
      </c>
      <c r="D3212" s="14">
        <v>0.21209734599999999</v>
      </c>
      <c r="E3212" s="11">
        <v>6.2485500000000001E-4</v>
      </c>
      <c r="F3212" s="11">
        <v>6.1190619999999998E-3</v>
      </c>
    </row>
    <row r="3213" spans="1:6" x14ac:dyDescent="0.65">
      <c r="A3213" s="11" t="s">
        <v>3256</v>
      </c>
      <c r="B3213" s="14">
        <v>6.6164436389999999</v>
      </c>
      <c r="C3213" s="14">
        <v>6.491628747</v>
      </c>
      <c r="D3213" s="14">
        <v>0.124814892</v>
      </c>
      <c r="E3213" s="11">
        <v>6.2611600000000002E-4</v>
      </c>
      <c r="F3213" s="11">
        <v>6.1295029999999997E-3</v>
      </c>
    </row>
    <row r="3214" spans="1:6" x14ac:dyDescent="0.65">
      <c r="A3214" s="11" t="s">
        <v>3257</v>
      </c>
      <c r="B3214" s="14">
        <v>6.7467848029999997</v>
      </c>
      <c r="C3214" s="14">
        <v>7.085216473</v>
      </c>
      <c r="D3214" s="14">
        <v>-0.33843167000000002</v>
      </c>
      <c r="E3214" s="11">
        <v>6.2649799999999996E-4</v>
      </c>
      <c r="F3214" s="11">
        <v>6.1313260000000003E-3</v>
      </c>
    </row>
    <row r="3215" spans="1:6" x14ac:dyDescent="0.65">
      <c r="A3215" s="11" t="s">
        <v>3258</v>
      </c>
      <c r="B3215" s="14">
        <v>6.9114926419999998</v>
      </c>
      <c r="C3215" s="14">
        <v>7.2940179250000003</v>
      </c>
      <c r="D3215" s="14">
        <v>-0.38252528299999999</v>
      </c>
      <c r="E3215" s="11">
        <v>6.2670599999999999E-4</v>
      </c>
      <c r="F3215" s="11">
        <v>6.13146E-3</v>
      </c>
    </row>
    <row r="3216" spans="1:6" x14ac:dyDescent="0.65">
      <c r="A3216" s="11" t="s">
        <v>3259</v>
      </c>
      <c r="B3216" s="14">
        <v>8.9832167520000006</v>
      </c>
      <c r="C3216" s="14">
        <v>9.5211909779999999</v>
      </c>
      <c r="D3216" s="14">
        <v>-0.537974226</v>
      </c>
      <c r="E3216" s="11">
        <v>6.28559E-4</v>
      </c>
      <c r="F3216" s="11">
        <v>6.1457600000000001E-3</v>
      </c>
    </row>
    <row r="3217" spans="1:6" x14ac:dyDescent="0.65">
      <c r="A3217" s="11" t="s">
        <v>3260</v>
      </c>
      <c r="B3217" s="14">
        <v>6.9804645059999997</v>
      </c>
      <c r="C3217" s="14">
        <v>6.632497818</v>
      </c>
      <c r="D3217" s="14">
        <v>0.34796668800000002</v>
      </c>
      <c r="E3217" s="11">
        <v>6.2847700000000001E-4</v>
      </c>
      <c r="F3217" s="11">
        <v>6.1457600000000001E-3</v>
      </c>
    </row>
    <row r="3218" spans="1:6" x14ac:dyDescent="0.65">
      <c r="A3218" s="11" t="s">
        <v>3261</v>
      </c>
      <c r="B3218" s="14">
        <v>6.5420819469999998</v>
      </c>
      <c r="C3218" s="14">
        <v>6.4174946769999996</v>
      </c>
      <c r="D3218" s="14">
        <v>0.12458727</v>
      </c>
      <c r="E3218" s="11">
        <v>6.2914100000000005E-4</v>
      </c>
      <c r="F3218" s="11">
        <v>6.1495370000000001E-3</v>
      </c>
    </row>
    <row r="3219" spans="1:6" x14ac:dyDescent="0.65">
      <c r="A3219" s="11" t="s">
        <v>3262</v>
      </c>
      <c r="B3219" s="14">
        <v>6.6460333809999996</v>
      </c>
      <c r="C3219" s="14">
        <v>6.7866057340000001</v>
      </c>
      <c r="D3219" s="14">
        <v>-0.14057235300000001</v>
      </c>
      <c r="E3219" s="11">
        <v>6.2945700000000004E-4</v>
      </c>
      <c r="F3219" s="11">
        <v>6.1507089999999999E-3</v>
      </c>
    </row>
    <row r="3220" spans="1:6" x14ac:dyDescent="0.65">
      <c r="A3220" s="11" t="s">
        <v>3263</v>
      </c>
      <c r="B3220" s="14">
        <v>6.7530791920000004</v>
      </c>
      <c r="C3220" s="14">
        <v>6.541682861</v>
      </c>
      <c r="D3220" s="14">
        <v>0.21139633199999999</v>
      </c>
      <c r="E3220" s="11">
        <v>6.3074400000000003E-4</v>
      </c>
      <c r="F3220" s="11">
        <v>6.1597259999999999E-3</v>
      </c>
    </row>
    <row r="3221" spans="1:6" x14ac:dyDescent="0.65">
      <c r="A3221" s="11" t="s">
        <v>3264</v>
      </c>
      <c r="B3221" s="14">
        <v>8.1582617529999997</v>
      </c>
      <c r="C3221" s="14">
        <v>9.2716983559999999</v>
      </c>
      <c r="D3221" s="14">
        <v>-1.113436603</v>
      </c>
      <c r="E3221" s="11">
        <v>6.3077200000000004E-4</v>
      </c>
      <c r="F3221" s="11">
        <v>6.1597259999999999E-3</v>
      </c>
    </row>
    <row r="3222" spans="1:6" x14ac:dyDescent="0.65">
      <c r="A3222" s="11" t="s">
        <v>3265</v>
      </c>
      <c r="B3222" s="14">
        <v>6.8408189540000004</v>
      </c>
      <c r="C3222" s="14">
        <v>7.1749728719999997</v>
      </c>
      <c r="D3222" s="14">
        <v>-0.33415391799999999</v>
      </c>
      <c r="E3222" s="11">
        <v>6.3124399999999999E-4</v>
      </c>
      <c r="F3222" s="11">
        <v>6.1605150000000001E-3</v>
      </c>
    </row>
    <row r="3223" spans="1:6" x14ac:dyDescent="0.65">
      <c r="A3223" s="11" t="s">
        <v>3266</v>
      </c>
      <c r="B3223" s="14">
        <v>6.8610478349999999</v>
      </c>
      <c r="C3223" s="14">
        <v>6.573225442</v>
      </c>
      <c r="D3223" s="14">
        <v>0.28782239300000001</v>
      </c>
      <c r="E3223" s="11">
        <v>6.3122799999999995E-4</v>
      </c>
      <c r="F3223" s="11">
        <v>6.1605150000000001E-3</v>
      </c>
    </row>
    <row r="3224" spans="1:6" x14ac:dyDescent="0.65">
      <c r="A3224" s="11" t="s">
        <v>3267</v>
      </c>
      <c r="B3224" s="14">
        <v>11.60585141</v>
      </c>
      <c r="C3224" s="14">
        <v>9.0698117600000003</v>
      </c>
      <c r="D3224" s="14">
        <v>2.5360396509999998</v>
      </c>
      <c r="E3224" s="11">
        <v>6.3213500000000003E-4</v>
      </c>
      <c r="F3224" s="11">
        <v>6.165373E-3</v>
      </c>
    </row>
    <row r="3225" spans="1:6" x14ac:dyDescent="0.65">
      <c r="A3225" s="11" t="s">
        <v>3268</v>
      </c>
      <c r="B3225" s="14">
        <v>6.9267967649999997</v>
      </c>
      <c r="C3225" s="14">
        <v>7.6240598730000002</v>
      </c>
      <c r="D3225" s="14">
        <v>-0.69726310800000002</v>
      </c>
      <c r="E3225" s="11">
        <v>6.3204099999999996E-4</v>
      </c>
      <c r="F3225" s="11">
        <v>6.165373E-3</v>
      </c>
    </row>
    <row r="3226" spans="1:6" x14ac:dyDescent="0.65">
      <c r="A3226" s="11" t="s">
        <v>3269</v>
      </c>
      <c r="B3226" s="14">
        <v>6.6412727260000004</v>
      </c>
      <c r="C3226" s="14">
        <v>6.4419112849999998</v>
      </c>
      <c r="D3226" s="14">
        <v>0.199361441</v>
      </c>
      <c r="E3226" s="11">
        <v>6.3280699999999999E-4</v>
      </c>
      <c r="F3226" s="11">
        <v>6.1700169999999999E-3</v>
      </c>
    </row>
    <row r="3227" spans="1:6" x14ac:dyDescent="0.65">
      <c r="A3227" s="11" t="s">
        <v>3270</v>
      </c>
      <c r="B3227" s="14">
        <v>6.9255729659999998</v>
      </c>
      <c r="C3227" s="14">
        <v>6.6013365589999999</v>
      </c>
      <c r="D3227" s="14">
        <v>0.324236407</v>
      </c>
      <c r="E3227" s="11">
        <v>6.3394700000000005E-4</v>
      </c>
      <c r="F3227" s="11">
        <v>6.1792160000000004E-3</v>
      </c>
    </row>
    <row r="3228" spans="1:6" x14ac:dyDescent="0.65">
      <c r="A3228" s="11" t="s">
        <v>3271</v>
      </c>
      <c r="B3228" s="14">
        <v>6.6094944980000001</v>
      </c>
      <c r="C3228" s="14">
        <v>6.446979936</v>
      </c>
      <c r="D3228" s="14">
        <v>0.162514562</v>
      </c>
      <c r="E3228" s="11">
        <v>6.3463400000000002E-4</v>
      </c>
      <c r="F3228" s="11">
        <v>6.1839950000000003E-3</v>
      </c>
    </row>
    <row r="3229" spans="1:6" x14ac:dyDescent="0.65">
      <c r="A3229" s="11" t="s">
        <v>3272</v>
      </c>
      <c r="B3229" s="14">
        <v>6.9022978769999996</v>
      </c>
      <c r="C3229" s="14">
        <v>6.6352776599999999</v>
      </c>
      <c r="D3229" s="14">
        <v>0.267020217</v>
      </c>
      <c r="E3229" s="11">
        <v>6.3510900000000002E-4</v>
      </c>
      <c r="F3229" s="11">
        <v>6.1862769999999996E-3</v>
      </c>
    </row>
    <row r="3230" spans="1:6" x14ac:dyDescent="0.65">
      <c r="A3230" s="11" t="s">
        <v>3273</v>
      </c>
      <c r="B3230" s="14">
        <v>6.7989174820000002</v>
      </c>
      <c r="C3230" s="14">
        <v>6.6034552499999997</v>
      </c>
      <c r="D3230" s="14">
        <v>0.19546223200000001</v>
      </c>
      <c r="E3230" s="11">
        <v>6.3526200000000004E-4</v>
      </c>
      <c r="F3230" s="11">
        <v>6.1862769999999996E-3</v>
      </c>
    </row>
    <row r="3231" spans="1:6" x14ac:dyDescent="0.65">
      <c r="A3231" s="11" t="s">
        <v>3274</v>
      </c>
      <c r="B3231" s="14">
        <v>6.6993426869999997</v>
      </c>
      <c r="C3231" s="14">
        <v>6.5044768289999997</v>
      </c>
      <c r="D3231" s="14">
        <v>0.194865858</v>
      </c>
      <c r="E3231" s="11">
        <v>6.3555800000000004E-4</v>
      </c>
      <c r="F3231" s="11">
        <v>6.1872409999999996E-3</v>
      </c>
    </row>
    <row r="3232" spans="1:6" x14ac:dyDescent="0.65">
      <c r="A3232" s="11" t="s">
        <v>3275</v>
      </c>
      <c r="B3232" s="14">
        <v>7.8979461659999997</v>
      </c>
      <c r="C3232" s="14">
        <v>8.5889665149999992</v>
      </c>
      <c r="D3232" s="14">
        <v>-0.69102034899999998</v>
      </c>
      <c r="E3232" s="11">
        <v>6.35982E-4</v>
      </c>
      <c r="F3232" s="11">
        <v>6.1875309999999996E-3</v>
      </c>
    </row>
    <row r="3233" spans="1:6" x14ac:dyDescent="0.65">
      <c r="A3233" s="11" t="s">
        <v>3276</v>
      </c>
      <c r="B3233" s="14">
        <v>6.7091898780000001</v>
      </c>
      <c r="C3233" s="14">
        <v>6.9916023540000003</v>
      </c>
      <c r="D3233" s="14">
        <v>-0.28241247600000002</v>
      </c>
      <c r="E3233" s="11">
        <v>6.3579999999999995E-4</v>
      </c>
      <c r="F3233" s="11">
        <v>6.1875309999999996E-3</v>
      </c>
    </row>
    <row r="3234" spans="1:6" x14ac:dyDescent="0.65">
      <c r="A3234" s="11" t="s">
        <v>3277</v>
      </c>
      <c r="B3234" s="14">
        <v>6.62059306</v>
      </c>
      <c r="C3234" s="14">
        <v>6.4430302509999997</v>
      </c>
      <c r="D3234" s="14">
        <v>0.17756280899999999</v>
      </c>
      <c r="E3234" s="11">
        <v>6.3652299999999995E-4</v>
      </c>
      <c r="F3234" s="11">
        <v>6.1908809999999996E-3</v>
      </c>
    </row>
    <row r="3235" spans="1:6" x14ac:dyDescent="0.65">
      <c r="A3235" s="11" t="s">
        <v>3278</v>
      </c>
      <c r="B3235" s="14">
        <v>6.7924596529999999</v>
      </c>
      <c r="C3235" s="14">
        <v>6.5642361300000003</v>
      </c>
      <c r="D3235" s="14">
        <v>0.22822352400000001</v>
      </c>
      <c r="E3235" s="11">
        <v>6.3683700000000002E-4</v>
      </c>
      <c r="F3235" s="11">
        <v>6.1920200000000003E-3</v>
      </c>
    </row>
    <row r="3236" spans="1:6" x14ac:dyDescent="0.65">
      <c r="A3236" s="11" t="s">
        <v>3279</v>
      </c>
      <c r="B3236" s="14">
        <v>6.7975558229999997</v>
      </c>
      <c r="C3236" s="14">
        <v>6.5387404189999998</v>
      </c>
      <c r="D3236" s="14">
        <v>0.25881540400000003</v>
      </c>
      <c r="E3236" s="11">
        <v>6.3907899999999997E-4</v>
      </c>
      <c r="F3236" s="11">
        <v>6.2118909999999998E-3</v>
      </c>
    </row>
    <row r="3237" spans="1:6" x14ac:dyDescent="0.65">
      <c r="A3237" s="11" t="s">
        <v>3280</v>
      </c>
      <c r="B3237" s="14">
        <v>6.6266343179999998</v>
      </c>
      <c r="C3237" s="14">
        <v>6.465185151</v>
      </c>
      <c r="D3237" s="14">
        <v>0.161449167</v>
      </c>
      <c r="E3237" s="11">
        <v>6.4066500000000001E-4</v>
      </c>
      <c r="F3237" s="11">
        <v>6.2234580000000003E-3</v>
      </c>
    </row>
    <row r="3238" spans="1:6" x14ac:dyDescent="0.65">
      <c r="A3238" s="11" t="s">
        <v>3281</v>
      </c>
      <c r="B3238" s="14">
        <v>6.7326054849999997</v>
      </c>
      <c r="C3238" s="14">
        <v>6.5197383779999996</v>
      </c>
      <c r="D3238" s="14">
        <v>0.212867107</v>
      </c>
      <c r="E3238" s="11">
        <v>6.4061000000000001E-4</v>
      </c>
      <c r="F3238" s="11">
        <v>6.2234580000000003E-3</v>
      </c>
    </row>
    <row r="3239" spans="1:6" x14ac:dyDescent="0.65">
      <c r="A3239" s="11" t="s">
        <v>3282</v>
      </c>
      <c r="B3239" s="14">
        <v>6.6615036009999997</v>
      </c>
      <c r="C3239" s="14">
        <v>7.0125014779999999</v>
      </c>
      <c r="D3239" s="14">
        <v>-0.35099787700000001</v>
      </c>
      <c r="E3239" s="11">
        <v>6.4139799999999995E-4</v>
      </c>
      <c r="F3239" s="11">
        <v>6.2286529999999998E-3</v>
      </c>
    </row>
    <row r="3240" spans="1:6" x14ac:dyDescent="0.65">
      <c r="A3240" s="11" t="s">
        <v>3283</v>
      </c>
      <c r="B3240" s="14">
        <v>7.633094818</v>
      </c>
      <c r="C3240" s="14">
        <v>8.1642544229999992</v>
      </c>
      <c r="D3240" s="14">
        <v>-0.53115960500000003</v>
      </c>
      <c r="E3240" s="11">
        <v>6.4218000000000001E-4</v>
      </c>
      <c r="F3240" s="11">
        <v>6.2343219999999996E-3</v>
      </c>
    </row>
    <row r="3241" spans="1:6" x14ac:dyDescent="0.65">
      <c r="A3241" s="11" t="s">
        <v>3284</v>
      </c>
      <c r="B3241" s="14">
        <v>6.7162762149999997</v>
      </c>
      <c r="C3241" s="14">
        <v>6.6056076849999998</v>
      </c>
      <c r="D3241" s="14">
        <v>0.110668531</v>
      </c>
      <c r="E3241" s="11">
        <v>6.4294199999999997E-4</v>
      </c>
      <c r="F3241" s="11">
        <v>6.2397900000000003E-3</v>
      </c>
    </row>
    <row r="3242" spans="1:6" x14ac:dyDescent="0.65">
      <c r="A3242" s="11" t="s">
        <v>3285</v>
      </c>
      <c r="B3242" s="14">
        <v>6.69766013</v>
      </c>
      <c r="C3242" s="14">
        <v>6.5337535930000001</v>
      </c>
      <c r="D3242" s="14">
        <v>0.16390653699999999</v>
      </c>
      <c r="E3242" s="11">
        <v>6.4326800000000001E-4</v>
      </c>
      <c r="F3242" s="11">
        <v>6.2410310000000002E-3</v>
      </c>
    </row>
    <row r="3243" spans="1:6" x14ac:dyDescent="0.65">
      <c r="A3243" s="11" t="s">
        <v>3286</v>
      </c>
      <c r="B3243" s="14">
        <v>6.6435957510000003</v>
      </c>
      <c r="C3243" s="14">
        <v>6.5169990120000003</v>
      </c>
      <c r="D3243" s="14">
        <v>0.12659673900000001</v>
      </c>
      <c r="E3243" s="11">
        <v>6.4348499999999996E-4</v>
      </c>
      <c r="F3243" s="11">
        <v>6.241206E-3</v>
      </c>
    </row>
    <row r="3244" spans="1:6" x14ac:dyDescent="0.65">
      <c r="A3244" s="11" t="s">
        <v>3287</v>
      </c>
      <c r="B3244" s="14">
        <v>7.1667761719999996</v>
      </c>
      <c r="C3244" s="14">
        <v>7.7602291149999996</v>
      </c>
      <c r="D3244" s="14">
        <v>-0.59345294299999996</v>
      </c>
      <c r="E3244" s="11">
        <v>6.4592100000000004E-4</v>
      </c>
      <c r="F3244" s="11">
        <v>6.2417150000000001E-3</v>
      </c>
    </row>
    <row r="3245" spans="1:6" x14ac:dyDescent="0.65">
      <c r="A3245" s="11" t="s">
        <v>3288</v>
      </c>
      <c r="B3245" s="14">
        <v>6.8618617070000001</v>
      </c>
      <c r="C3245" s="14">
        <v>6.6498506089999996</v>
      </c>
      <c r="D3245" s="14">
        <v>0.21201109800000001</v>
      </c>
      <c r="E3245" s="11">
        <v>6.4420299999999998E-4</v>
      </c>
      <c r="F3245" s="11">
        <v>6.2417150000000001E-3</v>
      </c>
    </row>
    <row r="3246" spans="1:6" x14ac:dyDescent="0.65">
      <c r="A3246" s="11" t="s">
        <v>3289</v>
      </c>
      <c r="B3246" s="14">
        <v>6.7962094459999998</v>
      </c>
      <c r="C3246" s="14">
        <v>7.3838635789999998</v>
      </c>
      <c r="D3246" s="14">
        <v>-0.58765413300000002</v>
      </c>
      <c r="E3246" s="11">
        <v>6.4559000000000003E-4</v>
      </c>
      <c r="F3246" s="11">
        <v>6.2417150000000001E-3</v>
      </c>
    </row>
    <row r="3247" spans="1:6" x14ac:dyDescent="0.65">
      <c r="A3247" s="11" t="s">
        <v>3290</v>
      </c>
      <c r="B3247" s="14">
        <v>7.2941976930000001</v>
      </c>
      <c r="C3247" s="14">
        <v>7.7206151219999999</v>
      </c>
      <c r="D3247" s="14">
        <v>-0.42641742900000001</v>
      </c>
      <c r="E3247" s="11">
        <v>6.4562199999999999E-4</v>
      </c>
      <c r="F3247" s="11">
        <v>6.2417150000000001E-3</v>
      </c>
    </row>
    <row r="3248" spans="1:6" x14ac:dyDescent="0.65">
      <c r="A3248" s="11" t="s">
        <v>3291</v>
      </c>
      <c r="B3248" s="14">
        <v>6.6381604120000004</v>
      </c>
      <c r="C3248" s="14">
        <v>6.4376769639999996</v>
      </c>
      <c r="D3248" s="14">
        <v>0.20048344800000001</v>
      </c>
      <c r="E3248" s="11">
        <v>6.44569E-4</v>
      </c>
      <c r="F3248" s="11">
        <v>6.2417150000000001E-3</v>
      </c>
    </row>
    <row r="3249" spans="1:6" x14ac:dyDescent="0.65">
      <c r="A3249" s="11" t="s">
        <v>3292</v>
      </c>
      <c r="B3249" s="14">
        <v>6.8381192229999996</v>
      </c>
      <c r="C3249" s="14">
        <v>6.5771441810000004</v>
      </c>
      <c r="D3249" s="14">
        <v>0.26097504199999999</v>
      </c>
      <c r="E3249" s="11">
        <v>6.4583800000000003E-4</v>
      </c>
      <c r="F3249" s="11">
        <v>6.2417150000000001E-3</v>
      </c>
    </row>
    <row r="3250" spans="1:6" x14ac:dyDescent="0.65">
      <c r="A3250" s="11" t="s">
        <v>3293</v>
      </c>
      <c r="B3250" s="14">
        <v>6.8308837310000001</v>
      </c>
      <c r="C3250" s="14">
        <v>6.5609393779999996</v>
      </c>
      <c r="D3250" s="14">
        <v>0.26994435300000003</v>
      </c>
      <c r="E3250" s="11">
        <v>6.4445799999999999E-4</v>
      </c>
      <c r="F3250" s="11">
        <v>6.2417150000000001E-3</v>
      </c>
    </row>
    <row r="3251" spans="1:6" x14ac:dyDescent="0.65">
      <c r="A3251" s="11" t="s">
        <v>3294</v>
      </c>
      <c r="B3251" s="14">
        <v>6.6059353840000004</v>
      </c>
      <c r="C3251" s="14">
        <v>6.484064805</v>
      </c>
      <c r="D3251" s="14">
        <v>0.12187057900000001</v>
      </c>
      <c r="E3251" s="11">
        <v>6.4470300000000005E-4</v>
      </c>
      <c r="F3251" s="11">
        <v>6.2417150000000001E-3</v>
      </c>
    </row>
    <row r="3252" spans="1:6" x14ac:dyDescent="0.65">
      <c r="A3252" s="11" t="s">
        <v>3295</v>
      </c>
      <c r="B3252" s="14">
        <v>6.5700804850000001</v>
      </c>
      <c r="C3252" s="14">
        <v>6.4148464880000002</v>
      </c>
      <c r="D3252" s="14">
        <v>0.15523399700000001</v>
      </c>
      <c r="E3252" s="11">
        <v>6.4590600000000002E-4</v>
      </c>
      <c r="F3252" s="11">
        <v>6.2417150000000001E-3</v>
      </c>
    </row>
    <row r="3253" spans="1:6" x14ac:dyDescent="0.65">
      <c r="A3253" s="11" t="s">
        <v>3296</v>
      </c>
      <c r="B3253" s="14">
        <v>6.8055872490000002</v>
      </c>
      <c r="C3253" s="14">
        <v>6.5524235280000003</v>
      </c>
      <c r="D3253" s="14">
        <v>0.25316371999999998</v>
      </c>
      <c r="E3253" s="11">
        <v>6.4550100000000004E-4</v>
      </c>
      <c r="F3253" s="11">
        <v>6.2417150000000001E-3</v>
      </c>
    </row>
    <row r="3254" spans="1:6" x14ac:dyDescent="0.65">
      <c r="A3254" s="11" t="s">
        <v>3297</v>
      </c>
      <c r="B3254" s="14">
        <v>6.863529647</v>
      </c>
      <c r="C3254" s="14">
        <v>6.5977119860000002</v>
      </c>
      <c r="D3254" s="14">
        <v>0.26581766099999998</v>
      </c>
      <c r="E3254" s="11">
        <v>6.4558300000000003E-4</v>
      </c>
      <c r="F3254" s="11">
        <v>6.2417150000000001E-3</v>
      </c>
    </row>
    <row r="3255" spans="1:6" x14ac:dyDescent="0.65">
      <c r="A3255" s="11" t="s">
        <v>3298</v>
      </c>
      <c r="B3255" s="14">
        <v>6.5310787240000003</v>
      </c>
      <c r="C3255" s="14">
        <v>7.0089341640000002</v>
      </c>
      <c r="D3255" s="14">
        <v>-0.47785544000000002</v>
      </c>
      <c r="E3255" s="11">
        <v>6.4396600000000005E-4</v>
      </c>
      <c r="F3255" s="11">
        <v>6.2417150000000001E-3</v>
      </c>
    </row>
    <row r="3256" spans="1:6" x14ac:dyDescent="0.65">
      <c r="A3256" s="11" t="s">
        <v>3299</v>
      </c>
      <c r="B3256" s="14">
        <v>6.9115437999999996</v>
      </c>
      <c r="C3256" s="14">
        <v>6.5862494109999998</v>
      </c>
      <c r="D3256" s="14">
        <v>0.32529438900000002</v>
      </c>
      <c r="E3256" s="11">
        <v>6.4689399999999996E-4</v>
      </c>
      <c r="F3256" s="11">
        <v>6.2483199999999999E-3</v>
      </c>
    </row>
    <row r="3257" spans="1:6" x14ac:dyDescent="0.65">
      <c r="A3257" s="11" t="s">
        <v>3300</v>
      </c>
      <c r="B3257" s="14">
        <v>6.9059785729999996</v>
      </c>
      <c r="C3257" s="14">
        <v>6.6351300090000001</v>
      </c>
      <c r="D3257" s="14">
        <v>0.27084856400000001</v>
      </c>
      <c r="E3257" s="11">
        <v>6.4700200000000004E-4</v>
      </c>
      <c r="F3257" s="11">
        <v>6.2483199999999999E-3</v>
      </c>
    </row>
    <row r="3258" spans="1:6" x14ac:dyDescent="0.65">
      <c r="A3258" s="11" t="s">
        <v>3301</v>
      </c>
      <c r="B3258" s="14">
        <v>7.0409199429999996</v>
      </c>
      <c r="C3258" s="14">
        <v>7.5952717820000002</v>
      </c>
      <c r="D3258" s="14">
        <v>-0.55435183899999996</v>
      </c>
      <c r="E3258" s="11">
        <v>6.4743799999999996E-4</v>
      </c>
      <c r="F3258" s="11">
        <v>6.250607E-3</v>
      </c>
    </row>
    <row r="3259" spans="1:6" x14ac:dyDescent="0.65">
      <c r="A3259" s="11" t="s">
        <v>3302</v>
      </c>
      <c r="B3259" s="14">
        <v>6.5376913539999997</v>
      </c>
      <c r="C3259" s="14">
        <v>6.831329202</v>
      </c>
      <c r="D3259" s="14">
        <v>-0.29363784799999998</v>
      </c>
      <c r="E3259" s="11">
        <v>6.4820700000000004E-4</v>
      </c>
      <c r="F3259" s="11">
        <v>6.2561159999999999E-3</v>
      </c>
    </row>
    <row r="3260" spans="1:6" x14ac:dyDescent="0.65">
      <c r="A3260" s="11" t="s">
        <v>3303</v>
      </c>
      <c r="B3260" s="14">
        <v>6.7284610479999998</v>
      </c>
      <c r="C3260" s="14">
        <v>6.5312314630000001</v>
      </c>
      <c r="D3260" s="14">
        <v>0.19722958500000001</v>
      </c>
      <c r="E3260" s="11">
        <v>6.4918199999999999E-4</v>
      </c>
      <c r="F3260" s="11">
        <v>6.2636039999999999E-3</v>
      </c>
    </row>
    <row r="3261" spans="1:6" x14ac:dyDescent="0.65">
      <c r="A3261" s="11" t="s">
        <v>3304</v>
      </c>
      <c r="B3261" s="14">
        <v>6.8216557470000003</v>
      </c>
      <c r="C3261" s="14">
        <v>6.6095254619999997</v>
      </c>
      <c r="D3261" s="14">
        <v>0.212130286</v>
      </c>
      <c r="E3261" s="11">
        <v>6.4987200000000001E-4</v>
      </c>
      <c r="F3261" s="11">
        <v>6.2666559999999998E-3</v>
      </c>
    </row>
    <row r="3262" spans="1:6" x14ac:dyDescent="0.65">
      <c r="A3262" s="11" t="s">
        <v>3305</v>
      </c>
      <c r="B3262" s="14">
        <v>6.4402050559999999</v>
      </c>
      <c r="C3262" s="14">
        <v>6.6224110459999999</v>
      </c>
      <c r="D3262" s="14">
        <v>-0.18220599000000001</v>
      </c>
      <c r="E3262" s="11">
        <v>6.4989799999999999E-4</v>
      </c>
      <c r="F3262" s="11">
        <v>6.2666559999999998E-3</v>
      </c>
    </row>
    <row r="3263" spans="1:6" x14ac:dyDescent="0.65">
      <c r="A3263" s="11" t="s">
        <v>3306</v>
      </c>
      <c r="B3263" s="14">
        <v>7.0109368849999996</v>
      </c>
      <c r="C3263" s="14">
        <v>7.6972250769999997</v>
      </c>
      <c r="D3263" s="14">
        <v>-0.68628819200000002</v>
      </c>
      <c r="E3263" s="11">
        <v>6.5040699999999998E-4</v>
      </c>
      <c r="F3263" s="11">
        <v>6.2696440000000004E-3</v>
      </c>
    </row>
    <row r="3264" spans="1:6" x14ac:dyDescent="0.65">
      <c r="A3264" s="11" t="s">
        <v>3307</v>
      </c>
      <c r="B3264" s="14">
        <v>6.9534349740000003</v>
      </c>
      <c r="C3264" s="14">
        <v>6.6112605569999996</v>
      </c>
      <c r="D3264" s="14">
        <v>0.34217441700000001</v>
      </c>
      <c r="E3264" s="11">
        <v>6.51641E-4</v>
      </c>
      <c r="F3264" s="11">
        <v>6.2796129999999999E-3</v>
      </c>
    </row>
    <row r="3265" spans="1:6" x14ac:dyDescent="0.65">
      <c r="A3265" s="11" t="s">
        <v>3308</v>
      </c>
      <c r="B3265" s="14">
        <v>9.7572864579999994</v>
      </c>
      <c r="C3265" s="14">
        <v>10.479537069999999</v>
      </c>
      <c r="D3265" s="14">
        <v>-0.72225061700000004</v>
      </c>
      <c r="E3265" s="11">
        <v>6.5186900000000002E-4</v>
      </c>
      <c r="F3265" s="11">
        <v>6.279883E-3</v>
      </c>
    </row>
    <row r="3266" spans="1:6" x14ac:dyDescent="0.65">
      <c r="A3266" s="11" t="s">
        <v>3309</v>
      </c>
      <c r="B3266" s="14">
        <v>6.6280318530000004</v>
      </c>
      <c r="C3266" s="14">
        <v>6.4881722809999998</v>
      </c>
      <c r="D3266" s="14">
        <v>0.13985957199999999</v>
      </c>
      <c r="E3266" s="11">
        <v>6.52453E-4</v>
      </c>
      <c r="F3266" s="11">
        <v>6.2835809999999999E-3</v>
      </c>
    </row>
    <row r="3267" spans="1:6" x14ac:dyDescent="0.65">
      <c r="A3267" s="11" t="s">
        <v>3310</v>
      </c>
      <c r="B3267" s="14">
        <v>6.5541242679999998</v>
      </c>
      <c r="C3267" s="14">
        <v>6.813662839</v>
      </c>
      <c r="D3267" s="14">
        <v>-0.25953857000000002</v>
      </c>
      <c r="E3267" s="11">
        <v>6.5266499999999997E-4</v>
      </c>
      <c r="F3267" s="11">
        <v>6.2836960000000001E-3</v>
      </c>
    </row>
    <row r="3268" spans="1:6" x14ac:dyDescent="0.65">
      <c r="A3268" s="11" t="s">
        <v>3311</v>
      </c>
      <c r="B3268" s="14">
        <v>6.9676764120000003</v>
      </c>
      <c r="C3268" s="14">
        <v>7.3660506129999996</v>
      </c>
      <c r="D3268" s="14">
        <v>-0.39837420200000001</v>
      </c>
      <c r="E3268" s="11">
        <v>6.5291700000000004E-4</v>
      </c>
      <c r="F3268" s="11">
        <v>6.2841989999999999E-3</v>
      </c>
    </row>
    <row r="3269" spans="1:6" x14ac:dyDescent="0.65">
      <c r="A3269" s="11" t="s">
        <v>3312</v>
      </c>
      <c r="B3269" s="14">
        <v>6.9254407540000003</v>
      </c>
      <c r="C3269" s="14">
        <v>6.5807362339999997</v>
      </c>
      <c r="D3269" s="14">
        <v>0.34470451899999999</v>
      </c>
      <c r="E3269" s="11">
        <v>6.5333199999999996E-4</v>
      </c>
      <c r="F3269" s="11">
        <v>6.2862669999999999E-3</v>
      </c>
    </row>
    <row r="3270" spans="1:6" x14ac:dyDescent="0.65">
      <c r="A3270" s="11" t="s">
        <v>3313</v>
      </c>
      <c r="B3270" s="14">
        <v>6.9567542439999999</v>
      </c>
      <c r="C3270" s="14">
        <v>7.3652055320000001</v>
      </c>
      <c r="D3270" s="14">
        <v>-0.40845128800000002</v>
      </c>
      <c r="E3270" s="11">
        <v>6.5369199999999999E-4</v>
      </c>
      <c r="F3270" s="11">
        <v>6.2878040000000001E-3</v>
      </c>
    </row>
    <row r="3271" spans="1:6" x14ac:dyDescent="0.65">
      <c r="A3271" s="11" t="s">
        <v>3314</v>
      </c>
      <c r="B3271" s="14">
        <v>6.802618442</v>
      </c>
      <c r="C3271" s="14">
        <v>6.5743063800000003</v>
      </c>
      <c r="D3271" s="14">
        <v>0.22831206200000001</v>
      </c>
      <c r="E3271" s="11">
        <v>6.5403900000000003E-4</v>
      </c>
      <c r="F3271" s="11">
        <v>6.2892249999999999E-3</v>
      </c>
    </row>
    <row r="3272" spans="1:6" x14ac:dyDescent="0.65">
      <c r="A3272" s="11" t="s">
        <v>3315</v>
      </c>
      <c r="B3272" s="14">
        <v>6.9693586359999999</v>
      </c>
      <c r="C3272" s="14">
        <v>6.6665578090000004</v>
      </c>
      <c r="D3272" s="14">
        <v>0.30280082699999999</v>
      </c>
      <c r="E3272" s="11">
        <v>6.5495799999999997E-4</v>
      </c>
      <c r="F3272" s="11">
        <v>6.2961370000000003E-3</v>
      </c>
    </row>
    <row r="3273" spans="1:6" x14ac:dyDescent="0.65">
      <c r="A3273" s="11" t="s">
        <v>3316</v>
      </c>
      <c r="B3273" s="14">
        <v>7.1255154999999997</v>
      </c>
      <c r="C3273" s="14">
        <v>6.696131362</v>
      </c>
      <c r="D3273" s="14">
        <v>0.42938413800000003</v>
      </c>
      <c r="E3273" s="11">
        <v>6.5587700000000002E-4</v>
      </c>
      <c r="F3273" s="11">
        <v>6.303042E-3</v>
      </c>
    </row>
    <row r="3274" spans="1:6" x14ac:dyDescent="0.65">
      <c r="A3274" s="11" t="s">
        <v>3317</v>
      </c>
      <c r="B3274" s="14">
        <v>6.9435093849999996</v>
      </c>
      <c r="C3274" s="14">
        <v>6.6212172499999999</v>
      </c>
      <c r="D3274" s="14">
        <v>0.32229213499999998</v>
      </c>
      <c r="E3274" s="11">
        <v>6.5720199999999996E-4</v>
      </c>
      <c r="F3274" s="11">
        <v>6.3122480000000003E-3</v>
      </c>
    </row>
    <row r="3275" spans="1:6" x14ac:dyDescent="0.65">
      <c r="A3275" s="11" t="s">
        <v>3318</v>
      </c>
      <c r="B3275" s="14">
        <v>6.6568216749999998</v>
      </c>
      <c r="C3275" s="14">
        <v>6.491377505</v>
      </c>
      <c r="D3275" s="14">
        <v>0.16544417</v>
      </c>
      <c r="E3275" s="11">
        <v>6.5723699999999997E-4</v>
      </c>
      <c r="F3275" s="11">
        <v>6.3122480000000003E-3</v>
      </c>
    </row>
    <row r="3276" spans="1:6" x14ac:dyDescent="0.65">
      <c r="A3276" s="11" t="s">
        <v>3319</v>
      </c>
      <c r="B3276" s="14">
        <v>6.6967266690000002</v>
      </c>
      <c r="C3276" s="14">
        <v>6.5331095760000002</v>
      </c>
      <c r="D3276" s="14">
        <v>0.16361709199999999</v>
      </c>
      <c r="E3276" s="11">
        <v>6.5798799999999998E-4</v>
      </c>
      <c r="F3276" s="11">
        <v>6.3136720000000002E-3</v>
      </c>
    </row>
    <row r="3277" spans="1:6" x14ac:dyDescent="0.65">
      <c r="A3277" s="11" t="s">
        <v>3320</v>
      </c>
      <c r="B3277" s="14">
        <v>6.7061629380000003</v>
      </c>
      <c r="C3277" s="14">
        <v>6.5553984019999998</v>
      </c>
      <c r="D3277" s="14">
        <v>0.15076453500000001</v>
      </c>
      <c r="E3277" s="11">
        <v>6.5758899999999998E-4</v>
      </c>
      <c r="F3277" s="11">
        <v>6.3136720000000002E-3</v>
      </c>
    </row>
    <row r="3278" spans="1:6" x14ac:dyDescent="0.65">
      <c r="A3278" s="11" t="s">
        <v>3321</v>
      </c>
      <c r="B3278" s="14">
        <v>6.7492789069999999</v>
      </c>
      <c r="C3278" s="14">
        <v>7.1734742459999996</v>
      </c>
      <c r="D3278" s="14">
        <v>-0.424195339</v>
      </c>
      <c r="E3278" s="11">
        <v>6.5795199999999995E-4</v>
      </c>
      <c r="F3278" s="11">
        <v>6.3136720000000002E-3</v>
      </c>
    </row>
    <row r="3279" spans="1:6" x14ac:dyDescent="0.65">
      <c r="A3279" s="11" t="s">
        <v>3322</v>
      </c>
      <c r="B3279" s="14">
        <v>6.6749663789999998</v>
      </c>
      <c r="C3279" s="14">
        <v>6.4688048279999997</v>
      </c>
      <c r="D3279" s="14">
        <v>0.20616155</v>
      </c>
      <c r="E3279" s="11">
        <v>6.5848499999999999E-4</v>
      </c>
      <c r="F3279" s="11">
        <v>6.3165080000000002E-3</v>
      </c>
    </row>
    <row r="3280" spans="1:6" x14ac:dyDescent="0.65">
      <c r="A3280" s="11" t="s">
        <v>3323</v>
      </c>
      <c r="B3280" s="14">
        <v>6.7078597780000004</v>
      </c>
      <c r="C3280" s="14">
        <v>7.0990021250000002</v>
      </c>
      <c r="D3280" s="14">
        <v>-0.391142347</v>
      </c>
      <c r="E3280" s="11">
        <v>6.5872700000000001E-4</v>
      </c>
      <c r="F3280" s="11">
        <v>6.3169050000000003E-3</v>
      </c>
    </row>
    <row r="3281" spans="1:6" x14ac:dyDescent="0.65">
      <c r="A3281" s="11" t="s">
        <v>3324</v>
      </c>
      <c r="B3281" s="14">
        <v>7.1139083510000001</v>
      </c>
      <c r="C3281" s="14">
        <v>6.6439408120000003</v>
      </c>
      <c r="D3281" s="14">
        <v>0.46996753899999999</v>
      </c>
      <c r="E3281" s="11">
        <v>6.59277E-4</v>
      </c>
      <c r="F3281" s="11">
        <v>6.3202509999999998E-3</v>
      </c>
    </row>
    <row r="3282" spans="1:6" x14ac:dyDescent="0.65">
      <c r="A3282" s="11" t="s">
        <v>3325</v>
      </c>
      <c r="B3282" s="14">
        <v>7.3593277480000001</v>
      </c>
      <c r="C3282" s="14">
        <v>8.1773006840000004</v>
      </c>
      <c r="D3282" s="14">
        <v>-0.81797293599999998</v>
      </c>
      <c r="E3282" s="11">
        <v>6.6021299999999999E-4</v>
      </c>
      <c r="F3282" s="11">
        <v>6.3272939999999998E-3</v>
      </c>
    </row>
    <row r="3283" spans="1:6" x14ac:dyDescent="0.65">
      <c r="A3283" s="11" t="s">
        <v>3326</v>
      </c>
      <c r="B3283" s="14">
        <v>6.9032984419999996</v>
      </c>
      <c r="C3283" s="14">
        <v>6.6359185299999996</v>
      </c>
      <c r="D3283" s="14">
        <v>0.267379912</v>
      </c>
      <c r="E3283" s="11">
        <v>6.6067700000000003E-4</v>
      </c>
      <c r="F3283" s="11">
        <v>6.3298069999999998E-3</v>
      </c>
    </row>
    <row r="3284" spans="1:6" x14ac:dyDescent="0.65">
      <c r="A3284" s="11" t="s">
        <v>3327</v>
      </c>
      <c r="B3284" s="14">
        <v>6.8277249099999997</v>
      </c>
      <c r="C3284" s="14">
        <v>6.5459505770000002</v>
      </c>
      <c r="D3284" s="14">
        <v>0.28177433299999999</v>
      </c>
      <c r="E3284" s="11">
        <v>6.6201900000000002E-4</v>
      </c>
      <c r="F3284" s="11">
        <v>6.3407300000000002E-3</v>
      </c>
    </row>
    <row r="3285" spans="1:6" x14ac:dyDescent="0.65">
      <c r="A3285" s="11" t="s">
        <v>3328</v>
      </c>
      <c r="B3285" s="14">
        <v>6.6247869939999999</v>
      </c>
      <c r="C3285" s="14">
        <v>6.8626924870000003</v>
      </c>
      <c r="D3285" s="14">
        <v>-0.237905493</v>
      </c>
      <c r="E3285" s="11">
        <v>6.6229099999999996E-4</v>
      </c>
      <c r="F3285" s="11">
        <v>6.341406E-3</v>
      </c>
    </row>
    <row r="3286" spans="1:6" x14ac:dyDescent="0.65">
      <c r="A3286" s="11" t="s">
        <v>3329</v>
      </c>
      <c r="B3286" s="14">
        <v>6.7623912209999997</v>
      </c>
      <c r="C3286" s="14">
        <v>6.5046427500000004</v>
      </c>
      <c r="D3286" s="14">
        <v>0.25774847099999998</v>
      </c>
      <c r="E3286" s="11">
        <v>6.6268299999999996E-4</v>
      </c>
      <c r="F3286" s="11">
        <v>6.3432250000000001E-3</v>
      </c>
    </row>
    <row r="3287" spans="1:6" x14ac:dyDescent="0.65">
      <c r="A3287" s="11" t="s">
        <v>3330</v>
      </c>
      <c r="B3287" s="14">
        <v>6.9492539950000003</v>
      </c>
      <c r="C3287" s="14">
        <v>7.8002210209999996</v>
      </c>
      <c r="D3287" s="14">
        <v>-0.85096702599999996</v>
      </c>
      <c r="E3287" s="11">
        <v>6.6363999999999995E-4</v>
      </c>
      <c r="F3287" s="11">
        <v>6.3485169999999997E-3</v>
      </c>
    </row>
    <row r="3288" spans="1:6" x14ac:dyDescent="0.65">
      <c r="A3288" s="11" t="s">
        <v>3331</v>
      </c>
      <c r="B3288" s="14">
        <v>7.6266263600000004</v>
      </c>
      <c r="C3288" s="14">
        <v>8.05285881</v>
      </c>
      <c r="D3288" s="14">
        <v>-0.42623244999999998</v>
      </c>
      <c r="E3288" s="11">
        <v>6.6351099999999998E-4</v>
      </c>
      <c r="F3288" s="11">
        <v>6.3485169999999997E-3</v>
      </c>
    </row>
    <row r="3289" spans="1:6" x14ac:dyDescent="0.65">
      <c r="A3289" s="11" t="s">
        <v>3332</v>
      </c>
      <c r="B3289" s="14">
        <v>6.8075186179999996</v>
      </c>
      <c r="C3289" s="14">
        <v>6.5765309350000001</v>
      </c>
      <c r="D3289" s="14">
        <v>0.230987682</v>
      </c>
      <c r="E3289" s="11">
        <v>6.6463199999999996E-4</v>
      </c>
      <c r="F3289" s="11">
        <v>6.3560769999999999E-3</v>
      </c>
    </row>
    <row r="3290" spans="1:6" x14ac:dyDescent="0.65">
      <c r="A3290" s="11" t="s">
        <v>3333</v>
      </c>
      <c r="B3290" s="14">
        <v>6.7694144420000004</v>
      </c>
      <c r="C3290" s="14">
        <v>6.5356407980000002</v>
      </c>
      <c r="D3290" s="14">
        <v>0.233773644</v>
      </c>
      <c r="E3290" s="11">
        <v>6.6525600000000003E-4</v>
      </c>
      <c r="F3290" s="11">
        <v>6.3601040000000001E-3</v>
      </c>
    </row>
    <row r="3291" spans="1:6" x14ac:dyDescent="0.65">
      <c r="A3291" s="11" t="s">
        <v>3334</v>
      </c>
      <c r="B3291" s="14">
        <v>7.0473734529999996</v>
      </c>
      <c r="C3291" s="14">
        <v>6.6815084090000001</v>
      </c>
      <c r="D3291" s="14">
        <v>0.36586504399999997</v>
      </c>
      <c r="E3291" s="11">
        <v>6.6706399999999998E-4</v>
      </c>
      <c r="F3291" s="11">
        <v>6.3754559999999998E-3</v>
      </c>
    </row>
    <row r="3292" spans="1:6" x14ac:dyDescent="0.65">
      <c r="A3292" s="11" t="s">
        <v>3335</v>
      </c>
      <c r="B3292" s="14">
        <v>6.5290340770000004</v>
      </c>
      <c r="C3292" s="14">
        <v>6.3961238390000004</v>
      </c>
      <c r="D3292" s="14">
        <v>0.13291023800000001</v>
      </c>
      <c r="E3292" s="11">
        <v>6.6733799999999996E-4</v>
      </c>
      <c r="F3292" s="11">
        <v>6.3761349999999998E-3</v>
      </c>
    </row>
    <row r="3293" spans="1:6" x14ac:dyDescent="0.65">
      <c r="A3293" s="11" t="s">
        <v>3336</v>
      </c>
      <c r="B3293" s="14">
        <v>6.7878185880000004</v>
      </c>
      <c r="C3293" s="14">
        <v>6.5412889500000002</v>
      </c>
      <c r="D3293" s="14">
        <v>0.246529638</v>
      </c>
      <c r="E3293" s="11">
        <v>6.6887299999999995E-4</v>
      </c>
      <c r="F3293" s="11">
        <v>6.3888540000000002E-3</v>
      </c>
    </row>
    <row r="3294" spans="1:6" x14ac:dyDescent="0.65">
      <c r="A3294" s="11" t="s">
        <v>3337</v>
      </c>
      <c r="B3294" s="14">
        <v>6.8247863320000004</v>
      </c>
      <c r="C3294" s="14">
        <v>6.572240141</v>
      </c>
      <c r="D3294" s="14">
        <v>0.252546192</v>
      </c>
      <c r="E3294" s="11">
        <v>6.6927399999999998E-4</v>
      </c>
      <c r="F3294" s="11">
        <v>6.3889539999999996E-3</v>
      </c>
    </row>
    <row r="3295" spans="1:6" x14ac:dyDescent="0.65">
      <c r="A3295" s="11" t="s">
        <v>3338</v>
      </c>
      <c r="B3295" s="14">
        <v>6.4057513459999997</v>
      </c>
      <c r="C3295" s="14">
        <v>6.316739374</v>
      </c>
      <c r="D3295" s="14">
        <v>8.9011971999999995E-2</v>
      </c>
      <c r="E3295" s="11">
        <v>6.6929000000000001E-4</v>
      </c>
      <c r="F3295" s="11">
        <v>6.3889539999999996E-3</v>
      </c>
    </row>
    <row r="3296" spans="1:6" x14ac:dyDescent="0.65">
      <c r="A3296" s="11" t="s">
        <v>3339</v>
      </c>
      <c r="B3296" s="14">
        <v>6.9040531840000003</v>
      </c>
      <c r="C3296" s="14">
        <v>7.3151417160000003</v>
      </c>
      <c r="D3296" s="14">
        <v>-0.41108853200000001</v>
      </c>
      <c r="E3296" s="11">
        <v>6.6977599999999997E-4</v>
      </c>
      <c r="F3296" s="11">
        <v>6.3916550000000004E-3</v>
      </c>
    </row>
    <row r="3297" spans="1:6" x14ac:dyDescent="0.65">
      <c r="A3297" s="11" t="s">
        <v>3340</v>
      </c>
      <c r="B3297" s="14">
        <v>6.8892679460000004</v>
      </c>
      <c r="C3297" s="14">
        <v>7.478982094</v>
      </c>
      <c r="D3297" s="14">
        <v>-0.58971414799999999</v>
      </c>
      <c r="E3297" s="11">
        <v>6.7039699999999999E-4</v>
      </c>
      <c r="F3297" s="11">
        <v>6.3936949999999996E-3</v>
      </c>
    </row>
    <row r="3298" spans="1:6" x14ac:dyDescent="0.65">
      <c r="A3298" s="11" t="s">
        <v>3341</v>
      </c>
      <c r="B3298" s="14">
        <v>6.8573528540000002</v>
      </c>
      <c r="C3298" s="14">
        <v>6.5506013630000002</v>
      </c>
      <c r="D3298" s="14">
        <v>0.30675149099999999</v>
      </c>
      <c r="E3298" s="11">
        <v>6.7031199999999995E-4</v>
      </c>
      <c r="F3298" s="11">
        <v>6.3936949999999996E-3</v>
      </c>
    </row>
    <row r="3299" spans="1:6" x14ac:dyDescent="0.65">
      <c r="A3299" s="11" t="s">
        <v>3342</v>
      </c>
      <c r="B3299" s="14">
        <v>6.600707334</v>
      </c>
      <c r="C3299" s="14">
        <v>6.4639896060000002</v>
      </c>
      <c r="D3299" s="14">
        <v>0.13671772700000001</v>
      </c>
      <c r="E3299" s="11">
        <v>6.7078199999999998E-4</v>
      </c>
      <c r="F3299" s="11">
        <v>6.3954260000000001E-3</v>
      </c>
    </row>
    <row r="3300" spans="1:6" x14ac:dyDescent="0.65">
      <c r="A3300" s="11" t="s">
        <v>3343</v>
      </c>
      <c r="B3300" s="14">
        <v>6.6822055239999996</v>
      </c>
      <c r="C3300" s="14">
        <v>6.5296089630000003</v>
      </c>
      <c r="D3300" s="14">
        <v>0.15259656099999999</v>
      </c>
      <c r="E3300" s="11">
        <v>6.7135000000000003E-4</v>
      </c>
      <c r="F3300" s="11">
        <v>6.3988209999999998E-3</v>
      </c>
    </row>
    <row r="3301" spans="1:6" x14ac:dyDescent="0.65">
      <c r="A3301" s="11" t="s">
        <v>3344</v>
      </c>
      <c r="B3301" s="14">
        <v>6.7891383899999997</v>
      </c>
      <c r="C3301" s="14">
        <v>6.5927632750000003</v>
      </c>
      <c r="D3301" s="14">
        <v>0.19637511499999999</v>
      </c>
      <c r="E3301" s="11">
        <v>6.7174900000000002E-4</v>
      </c>
      <c r="F3301" s="11">
        <v>6.3988209999999998E-3</v>
      </c>
    </row>
    <row r="3302" spans="1:6" x14ac:dyDescent="0.65">
      <c r="A3302" s="11" t="s">
        <v>3345</v>
      </c>
      <c r="B3302" s="14">
        <v>6.6122952149999996</v>
      </c>
      <c r="C3302" s="14">
        <v>6.463776653</v>
      </c>
      <c r="D3302" s="14">
        <v>0.14851856199999999</v>
      </c>
      <c r="E3302" s="11">
        <v>6.7157000000000002E-4</v>
      </c>
      <c r="F3302" s="11">
        <v>6.3988209999999998E-3</v>
      </c>
    </row>
    <row r="3303" spans="1:6" x14ac:dyDescent="0.65">
      <c r="A3303" s="11" t="s">
        <v>3346</v>
      </c>
      <c r="B3303" s="14">
        <v>6.6473651419999999</v>
      </c>
      <c r="C3303" s="14">
        <v>6.4695082900000003</v>
      </c>
      <c r="D3303" s="14">
        <v>0.17785685200000001</v>
      </c>
      <c r="E3303" s="11">
        <v>6.7219199999999995E-4</v>
      </c>
      <c r="F3303" s="11">
        <v>6.4010990000000004E-3</v>
      </c>
    </row>
    <row r="3304" spans="1:6" x14ac:dyDescent="0.65">
      <c r="A3304" s="11" t="s">
        <v>3347</v>
      </c>
      <c r="B3304" s="14">
        <v>6.9246421619999996</v>
      </c>
      <c r="C3304" s="14">
        <v>7.7244303570000001</v>
      </c>
      <c r="D3304" s="14">
        <v>-0.79978819499999998</v>
      </c>
      <c r="E3304" s="11">
        <v>6.7241600000000001E-4</v>
      </c>
      <c r="F3304" s="11">
        <v>6.4012979999999997E-3</v>
      </c>
    </row>
    <row r="3305" spans="1:6" x14ac:dyDescent="0.65">
      <c r="A3305" s="11" t="s">
        <v>3348</v>
      </c>
      <c r="B3305" s="14">
        <v>6.8294194250000002</v>
      </c>
      <c r="C3305" s="14">
        <v>6.5954784259999997</v>
      </c>
      <c r="D3305" s="14">
        <v>0.23394099900000001</v>
      </c>
      <c r="E3305" s="11">
        <v>6.7274299999999995E-4</v>
      </c>
      <c r="F3305" s="11">
        <v>6.4024650000000004E-3</v>
      </c>
    </row>
    <row r="3306" spans="1:6" x14ac:dyDescent="0.65">
      <c r="A3306" s="11" t="s">
        <v>3349</v>
      </c>
      <c r="B3306" s="14">
        <v>6.8547737089999998</v>
      </c>
      <c r="C3306" s="14">
        <v>6.6227077459999997</v>
      </c>
      <c r="D3306" s="14">
        <v>0.23206596299999999</v>
      </c>
      <c r="E3306" s="11">
        <v>6.7515299999999995E-4</v>
      </c>
      <c r="F3306" s="11">
        <v>6.4130280000000003E-3</v>
      </c>
    </row>
    <row r="3307" spans="1:6" x14ac:dyDescent="0.65">
      <c r="A3307" s="11" t="s">
        <v>3350</v>
      </c>
      <c r="B3307" s="14">
        <v>6.7298406440000003</v>
      </c>
      <c r="C3307" s="14">
        <v>7.1666098309999997</v>
      </c>
      <c r="D3307" s="14">
        <v>-0.43676918599999998</v>
      </c>
      <c r="E3307" s="11">
        <v>6.74681E-4</v>
      </c>
      <c r="F3307" s="11">
        <v>6.4130280000000003E-3</v>
      </c>
    </row>
    <row r="3308" spans="1:6" x14ac:dyDescent="0.65">
      <c r="A3308" s="11" t="s">
        <v>3351</v>
      </c>
      <c r="B3308" s="14">
        <v>6.8490188009999997</v>
      </c>
      <c r="C3308" s="14">
        <v>6.6856089790000004</v>
      </c>
      <c r="D3308" s="14">
        <v>0.16340982200000001</v>
      </c>
      <c r="E3308" s="11">
        <v>6.7528100000000001E-4</v>
      </c>
      <c r="F3308" s="11">
        <v>6.4130280000000003E-3</v>
      </c>
    </row>
    <row r="3309" spans="1:6" x14ac:dyDescent="0.65">
      <c r="A3309" s="11" t="s">
        <v>3352</v>
      </c>
      <c r="B3309" s="14">
        <v>6.992838356</v>
      </c>
      <c r="C3309" s="14">
        <v>6.607399515</v>
      </c>
      <c r="D3309" s="14">
        <v>0.38543884099999998</v>
      </c>
      <c r="E3309" s="11">
        <v>6.7434600000000004E-4</v>
      </c>
      <c r="F3309" s="11">
        <v>6.4130280000000003E-3</v>
      </c>
    </row>
    <row r="3310" spans="1:6" x14ac:dyDescent="0.65">
      <c r="A3310" s="11" t="s">
        <v>3353</v>
      </c>
      <c r="B3310" s="14">
        <v>6.9151464310000001</v>
      </c>
      <c r="C3310" s="14">
        <v>6.6182637059999996</v>
      </c>
      <c r="D3310" s="14">
        <v>0.29688272399999999</v>
      </c>
      <c r="E3310" s="11">
        <v>6.7462800000000003E-4</v>
      </c>
      <c r="F3310" s="11">
        <v>6.4130280000000003E-3</v>
      </c>
    </row>
    <row r="3311" spans="1:6" x14ac:dyDescent="0.65">
      <c r="A3311" s="11" t="s">
        <v>3354</v>
      </c>
      <c r="B3311" s="14">
        <v>7.0312660879999997</v>
      </c>
      <c r="C3311" s="14">
        <v>7.4078010430000001</v>
      </c>
      <c r="D3311" s="14">
        <v>-0.376534955</v>
      </c>
      <c r="E3311" s="11">
        <v>6.7520099999999995E-4</v>
      </c>
      <c r="F3311" s="11">
        <v>6.4130280000000003E-3</v>
      </c>
    </row>
    <row r="3312" spans="1:6" x14ac:dyDescent="0.65">
      <c r="A3312" s="11" t="s">
        <v>3355</v>
      </c>
      <c r="B3312" s="14">
        <v>6.8282939560000004</v>
      </c>
      <c r="C3312" s="14">
        <v>7.2670980680000001</v>
      </c>
      <c r="D3312" s="14">
        <v>-0.43880411200000002</v>
      </c>
      <c r="E3312" s="11">
        <v>6.7502800000000004E-4</v>
      </c>
      <c r="F3312" s="11">
        <v>6.4130280000000003E-3</v>
      </c>
    </row>
    <row r="3313" spans="1:6" x14ac:dyDescent="0.65">
      <c r="A3313" s="11" t="s">
        <v>3356</v>
      </c>
      <c r="B3313" s="14">
        <v>6.9170957380000004</v>
      </c>
      <c r="C3313" s="14">
        <v>7.3219695890000001</v>
      </c>
      <c r="D3313" s="14">
        <v>-0.40487385100000001</v>
      </c>
      <c r="E3313" s="11">
        <v>6.7710000000000003E-4</v>
      </c>
      <c r="F3313" s="11">
        <v>6.4283580000000003E-3</v>
      </c>
    </row>
    <row r="3314" spans="1:6" x14ac:dyDescent="0.65">
      <c r="A3314" s="11" t="s">
        <v>3357</v>
      </c>
      <c r="B3314" s="14">
        <v>6.9678777209999998</v>
      </c>
      <c r="C3314" s="14">
        <v>7.4549696240000003</v>
      </c>
      <c r="D3314" s="14">
        <v>-0.48709190400000002</v>
      </c>
      <c r="E3314" s="11">
        <v>6.7777099999999997E-4</v>
      </c>
      <c r="F3314" s="11">
        <v>6.4327840000000004E-3</v>
      </c>
    </row>
    <row r="3315" spans="1:6" x14ac:dyDescent="0.65">
      <c r="A3315" s="11" t="s">
        <v>3358</v>
      </c>
      <c r="B3315" s="14">
        <v>6.5847481270000001</v>
      </c>
      <c r="C3315" s="14">
        <v>6.4612929870000002</v>
      </c>
      <c r="D3315" s="14">
        <v>0.12345513900000001</v>
      </c>
      <c r="E3315" s="11">
        <v>6.7851299999999995E-4</v>
      </c>
      <c r="F3315" s="11">
        <v>6.43788E-3</v>
      </c>
    </row>
    <row r="3316" spans="1:6" x14ac:dyDescent="0.65">
      <c r="A3316" s="11" t="s">
        <v>3359</v>
      </c>
      <c r="B3316" s="14">
        <v>6.9478026450000003</v>
      </c>
      <c r="C3316" s="14">
        <v>7.6232436400000001</v>
      </c>
      <c r="D3316" s="14">
        <v>-0.67544099599999996</v>
      </c>
      <c r="E3316" s="11">
        <v>6.7899499999999995E-4</v>
      </c>
      <c r="F3316" s="11">
        <v>6.4405130000000001E-3</v>
      </c>
    </row>
    <row r="3317" spans="1:6" x14ac:dyDescent="0.65">
      <c r="A3317" s="11" t="s">
        <v>3360</v>
      </c>
      <c r="B3317" s="14">
        <v>6.8636794659999998</v>
      </c>
      <c r="C3317" s="14">
        <v>6.6453897839999998</v>
      </c>
      <c r="D3317" s="14">
        <v>0.21828968200000001</v>
      </c>
      <c r="E3317" s="11">
        <v>6.7921799999999999E-4</v>
      </c>
      <c r="F3317" s="11">
        <v>6.4406810000000002E-3</v>
      </c>
    </row>
    <row r="3318" spans="1:6" x14ac:dyDescent="0.65">
      <c r="A3318" s="11" t="s">
        <v>3361</v>
      </c>
      <c r="B3318" s="14">
        <v>6.9006136600000003</v>
      </c>
      <c r="C3318" s="14">
        <v>6.627857347</v>
      </c>
      <c r="D3318" s="14">
        <v>0.27275631299999997</v>
      </c>
      <c r="E3318" s="11">
        <v>6.7969999999999999E-4</v>
      </c>
      <c r="F3318" s="11">
        <v>6.4433110000000002E-3</v>
      </c>
    </row>
    <row r="3319" spans="1:6" x14ac:dyDescent="0.65">
      <c r="A3319" s="11" t="s">
        <v>3362</v>
      </c>
      <c r="B3319" s="14">
        <v>6.6176571390000003</v>
      </c>
      <c r="C3319" s="14">
        <v>7.0225782839999997</v>
      </c>
      <c r="D3319" s="14">
        <v>-0.40492114499999998</v>
      </c>
      <c r="E3319" s="11">
        <v>6.8017100000000003E-4</v>
      </c>
      <c r="F3319" s="11">
        <v>6.4458329999999998E-3</v>
      </c>
    </row>
    <row r="3320" spans="1:6" x14ac:dyDescent="0.65">
      <c r="A3320" s="11" t="s">
        <v>3363</v>
      </c>
      <c r="B3320" s="14">
        <v>6.7113375050000004</v>
      </c>
      <c r="C3320" s="14">
        <v>6.500297057</v>
      </c>
      <c r="D3320" s="14">
        <v>0.21104044799999999</v>
      </c>
      <c r="E3320" s="11">
        <v>6.8119000000000003E-4</v>
      </c>
      <c r="F3320" s="11">
        <v>6.4521939999999996E-3</v>
      </c>
    </row>
    <row r="3321" spans="1:6" x14ac:dyDescent="0.65">
      <c r="A3321" s="11" t="s">
        <v>3364</v>
      </c>
      <c r="B3321" s="14">
        <v>6.8458015139999997</v>
      </c>
      <c r="C3321" s="14">
        <v>7.4254900480000003</v>
      </c>
      <c r="D3321" s="14">
        <v>-0.57968853399999998</v>
      </c>
      <c r="E3321" s="11">
        <v>6.8139199999999996E-4</v>
      </c>
      <c r="F3321" s="11">
        <v>6.4521939999999996E-3</v>
      </c>
    </row>
    <row r="3322" spans="1:6" x14ac:dyDescent="0.65">
      <c r="A3322" s="11" t="s">
        <v>3365</v>
      </c>
      <c r="B3322" s="14">
        <v>6.9553626890000002</v>
      </c>
      <c r="C3322" s="14">
        <v>7.6188251259999999</v>
      </c>
      <c r="D3322" s="14">
        <v>-0.66346243800000004</v>
      </c>
      <c r="E3322" s="11">
        <v>6.8145800000000002E-4</v>
      </c>
      <c r="F3322" s="11">
        <v>6.4521939999999996E-3</v>
      </c>
    </row>
    <row r="3323" spans="1:6" x14ac:dyDescent="0.65">
      <c r="A3323" s="11" t="s">
        <v>3366</v>
      </c>
      <c r="B3323" s="14">
        <v>6.6735608710000003</v>
      </c>
      <c r="C3323" s="14">
        <v>6.5176352480000004</v>
      </c>
      <c r="D3323" s="14">
        <v>0.15592562300000001</v>
      </c>
      <c r="E3323" s="11">
        <v>6.8209800000000001E-4</v>
      </c>
      <c r="F3323" s="11">
        <v>6.4563069999999997E-3</v>
      </c>
    </row>
    <row r="3324" spans="1:6" x14ac:dyDescent="0.65">
      <c r="A3324" s="11" t="s">
        <v>3367</v>
      </c>
      <c r="B3324" s="14">
        <v>8.2237479180000008</v>
      </c>
      <c r="C3324" s="14">
        <v>9.2505389850000004</v>
      </c>
      <c r="D3324" s="14">
        <v>-1.026791067</v>
      </c>
      <c r="E3324" s="11">
        <v>6.8258000000000001E-4</v>
      </c>
      <c r="F3324" s="11">
        <v>6.4581739999999997E-3</v>
      </c>
    </row>
    <row r="3325" spans="1:6" x14ac:dyDescent="0.65">
      <c r="A3325" s="11" t="s">
        <v>3368</v>
      </c>
      <c r="B3325" s="14">
        <v>6.8174053399999996</v>
      </c>
      <c r="C3325" s="14">
        <v>6.5719930939999998</v>
      </c>
      <c r="D3325" s="14">
        <v>0.245412246</v>
      </c>
      <c r="E3325" s="11">
        <v>6.8270699999999995E-4</v>
      </c>
      <c r="F3325" s="11">
        <v>6.4581739999999997E-3</v>
      </c>
    </row>
    <row r="3326" spans="1:6" x14ac:dyDescent="0.65">
      <c r="A3326" s="11" t="s">
        <v>3369</v>
      </c>
      <c r="B3326" s="14">
        <v>6.4241671189999998</v>
      </c>
      <c r="C3326" s="14">
        <v>6.3522078620000002</v>
      </c>
      <c r="D3326" s="14">
        <v>7.1959256999999999E-2</v>
      </c>
      <c r="E3326" s="11">
        <v>6.8344300000000005E-4</v>
      </c>
      <c r="F3326" s="11">
        <v>6.4631920000000004E-3</v>
      </c>
    </row>
    <row r="3327" spans="1:6" x14ac:dyDescent="0.65">
      <c r="A3327" s="11" t="s">
        <v>3370</v>
      </c>
      <c r="B3327" s="14">
        <v>7.3084540799999997</v>
      </c>
      <c r="C3327" s="14">
        <v>8.4097088929999995</v>
      </c>
      <c r="D3327" s="14">
        <v>-1.1012548129999999</v>
      </c>
      <c r="E3327" s="11">
        <v>6.8397300000000005E-4</v>
      </c>
      <c r="F3327" s="11">
        <v>6.4662599999999997E-3</v>
      </c>
    </row>
    <row r="3328" spans="1:6" x14ac:dyDescent="0.65">
      <c r="A3328" s="11" t="s">
        <v>3371</v>
      </c>
      <c r="B3328" s="14">
        <v>6.6645611029999996</v>
      </c>
      <c r="C3328" s="14">
        <v>6.9615410029999998</v>
      </c>
      <c r="D3328" s="14">
        <v>-0.29697990000000002</v>
      </c>
      <c r="E3328" s="11">
        <v>6.8426399999999997E-4</v>
      </c>
      <c r="F3328" s="11">
        <v>6.467062E-3</v>
      </c>
    </row>
    <row r="3329" spans="1:6" x14ac:dyDescent="0.65">
      <c r="A3329" s="11" t="s">
        <v>3372</v>
      </c>
      <c r="B3329" s="14">
        <v>6.9543219289999998</v>
      </c>
      <c r="C3329" s="14">
        <v>7.5935629999999996</v>
      </c>
      <c r="D3329" s="14">
        <v>-0.63924107100000005</v>
      </c>
      <c r="E3329" s="11">
        <v>6.8477499999999999E-4</v>
      </c>
      <c r="F3329" s="11">
        <v>6.4699479999999997E-3</v>
      </c>
    </row>
    <row r="3330" spans="1:6" x14ac:dyDescent="0.65">
      <c r="A3330" s="11" t="s">
        <v>3373</v>
      </c>
      <c r="B3330" s="14">
        <v>6.3933186979999999</v>
      </c>
      <c r="C3330" s="14">
        <v>6.6027038820000001</v>
      </c>
      <c r="D3330" s="14">
        <v>-0.209385184</v>
      </c>
      <c r="E3330" s="11">
        <v>6.8686799999999998E-4</v>
      </c>
      <c r="F3330" s="11">
        <v>6.4877720000000002E-3</v>
      </c>
    </row>
    <row r="3331" spans="1:6" x14ac:dyDescent="0.65">
      <c r="A3331" s="11" t="s">
        <v>3374</v>
      </c>
      <c r="B3331" s="14">
        <v>6.9450560750000001</v>
      </c>
      <c r="C3331" s="14">
        <v>7.3332338100000003</v>
      </c>
      <c r="D3331" s="14">
        <v>-0.388177736</v>
      </c>
      <c r="E3331" s="11">
        <v>6.87757E-4</v>
      </c>
      <c r="F3331" s="11">
        <v>6.4922679999999998E-3</v>
      </c>
    </row>
    <row r="3332" spans="1:6" x14ac:dyDescent="0.65">
      <c r="A3332" s="11" t="s">
        <v>3375</v>
      </c>
      <c r="B3332" s="14">
        <v>8.9104073970000002</v>
      </c>
      <c r="C3332" s="14">
        <v>9.433589199</v>
      </c>
      <c r="D3332" s="14">
        <v>-0.52318180299999995</v>
      </c>
      <c r="E3332" s="11">
        <v>6.87702E-4</v>
      </c>
      <c r="F3332" s="11">
        <v>6.4922679999999998E-3</v>
      </c>
    </row>
    <row r="3333" spans="1:6" x14ac:dyDescent="0.65">
      <c r="A3333" s="11" t="s">
        <v>3376</v>
      </c>
      <c r="B3333" s="14">
        <v>6.8716035939999998</v>
      </c>
      <c r="C3333" s="14">
        <v>6.5574956750000002</v>
      </c>
      <c r="D3333" s="14">
        <v>0.31410791799999999</v>
      </c>
      <c r="E3333" s="11">
        <v>6.88563E-4</v>
      </c>
      <c r="F3333" s="11">
        <v>6.4979299999999999E-3</v>
      </c>
    </row>
    <row r="3334" spans="1:6" x14ac:dyDescent="0.65">
      <c r="A3334" s="11" t="s">
        <v>3377</v>
      </c>
      <c r="B3334" s="14">
        <v>6.6270326170000002</v>
      </c>
      <c r="C3334" s="14">
        <v>6.4868408000000004</v>
      </c>
      <c r="D3334" s="14">
        <v>0.140191817</v>
      </c>
      <c r="E3334" s="11">
        <v>6.8897700000000001E-4</v>
      </c>
      <c r="F3334" s="11">
        <v>6.4998790000000001E-3</v>
      </c>
    </row>
    <row r="3335" spans="1:6" x14ac:dyDescent="0.65">
      <c r="A3335" s="11" t="s">
        <v>3378</v>
      </c>
      <c r="B3335" s="14">
        <v>6.6012969760000004</v>
      </c>
      <c r="C3335" s="14">
        <v>6.4628831419999999</v>
      </c>
      <c r="D3335" s="14">
        <v>0.13841383400000001</v>
      </c>
      <c r="E3335" s="11">
        <v>6.8963800000000001E-4</v>
      </c>
      <c r="F3335" s="11">
        <v>6.5041659999999996E-3</v>
      </c>
    </row>
    <row r="3336" spans="1:6" x14ac:dyDescent="0.65">
      <c r="A3336" s="11" t="s">
        <v>3379</v>
      </c>
      <c r="B3336" s="14">
        <v>6.6790639770000002</v>
      </c>
      <c r="C3336" s="14">
        <v>6.5213961950000003</v>
      </c>
      <c r="D3336" s="14">
        <v>0.15766778100000001</v>
      </c>
      <c r="E3336" s="11">
        <v>6.9012700000000001E-4</v>
      </c>
      <c r="F3336" s="11">
        <v>6.50682E-3</v>
      </c>
    </row>
    <row r="3337" spans="1:6" x14ac:dyDescent="0.65">
      <c r="A3337" s="11" t="s">
        <v>3380</v>
      </c>
      <c r="B3337" s="14">
        <v>6.8015819999999998</v>
      </c>
      <c r="C3337" s="14">
        <v>6.5601044379999998</v>
      </c>
      <c r="D3337" s="14">
        <v>0.24147756200000001</v>
      </c>
      <c r="E3337" s="11">
        <v>6.9062099999999999E-4</v>
      </c>
      <c r="F3337" s="11">
        <v>6.5095229999999997E-3</v>
      </c>
    </row>
    <row r="3338" spans="1:6" x14ac:dyDescent="0.65">
      <c r="A3338" s="11" t="s">
        <v>3381</v>
      </c>
      <c r="B3338" s="14">
        <v>6.7192184470000003</v>
      </c>
      <c r="C3338" s="14">
        <v>6.575731137</v>
      </c>
      <c r="D3338" s="14">
        <v>0.14348731000000001</v>
      </c>
      <c r="E3338" s="11">
        <v>6.9090299999999998E-4</v>
      </c>
      <c r="F3338" s="11">
        <v>6.5102320000000003E-3</v>
      </c>
    </row>
    <row r="3339" spans="1:6" x14ac:dyDescent="0.65">
      <c r="A3339" s="11" t="s">
        <v>3382</v>
      </c>
      <c r="B3339" s="14">
        <v>7.5273817650000003</v>
      </c>
      <c r="C3339" s="14">
        <v>7.9233282660000004</v>
      </c>
      <c r="D3339" s="14">
        <v>-0.39594650199999998</v>
      </c>
      <c r="E3339" s="11">
        <v>6.9179500000000004E-4</v>
      </c>
      <c r="F3339" s="11">
        <v>6.5166859999999998E-3</v>
      </c>
    </row>
    <row r="3340" spans="1:6" x14ac:dyDescent="0.65">
      <c r="A3340" s="11" t="s">
        <v>3383</v>
      </c>
      <c r="B3340" s="14">
        <v>6.8050331509999999</v>
      </c>
      <c r="C3340" s="14">
        <v>6.6439733309999998</v>
      </c>
      <c r="D3340" s="14">
        <v>0.16105981999999999</v>
      </c>
      <c r="E3340" s="11">
        <v>6.93218E-4</v>
      </c>
      <c r="F3340" s="11">
        <v>6.5231550000000001E-3</v>
      </c>
    </row>
    <row r="3341" spans="1:6" x14ac:dyDescent="0.65">
      <c r="A3341" s="11" t="s">
        <v>3384</v>
      </c>
      <c r="B3341" s="14">
        <v>6.7598044359999996</v>
      </c>
      <c r="C3341" s="14">
        <v>6.569843981</v>
      </c>
      <c r="D3341" s="14">
        <v>0.189960454</v>
      </c>
      <c r="E3341" s="11">
        <v>6.9337800000000003E-4</v>
      </c>
      <c r="F3341" s="11">
        <v>6.5231550000000001E-3</v>
      </c>
    </row>
    <row r="3342" spans="1:6" x14ac:dyDescent="0.65">
      <c r="A3342" s="11" t="s">
        <v>3385</v>
      </c>
      <c r="B3342" s="14">
        <v>6.7411836999999997</v>
      </c>
      <c r="C3342" s="14">
        <v>6.4930505329999999</v>
      </c>
      <c r="D3342" s="14">
        <v>0.24813316699999999</v>
      </c>
      <c r="E3342" s="11">
        <v>6.9329000000000005E-4</v>
      </c>
      <c r="F3342" s="11">
        <v>6.5231550000000001E-3</v>
      </c>
    </row>
    <row r="3343" spans="1:6" x14ac:dyDescent="0.65">
      <c r="A3343" s="11" t="s">
        <v>3386</v>
      </c>
      <c r="B3343" s="14">
        <v>6.5217105550000003</v>
      </c>
      <c r="C3343" s="14">
        <v>6.4194893200000003</v>
      </c>
      <c r="D3343" s="14">
        <v>0.10222123499999999</v>
      </c>
      <c r="E3343" s="11">
        <v>6.9343499999999995E-4</v>
      </c>
      <c r="F3343" s="11">
        <v>6.5231550000000001E-3</v>
      </c>
    </row>
    <row r="3344" spans="1:6" x14ac:dyDescent="0.65">
      <c r="A3344" s="11" t="s">
        <v>3387</v>
      </c>
      <c r="B3344" s="14">
        <v>6.7009999970000003</v>
      </c>
      <c r="C3344" s="14">
        <v>6.4862373460000002</v>
      </c>
      <c r="D3344" s="14">
        <v>0.214762651</v>
      </c>
      <c r="E3344" s="11">
        <v>6.9351999999999999E-4</v>
      </c>
      <c r="F3344" s="11">
        <v>6.5231550000000001E-3</v>
      </c>
    </row>
    <row r="3345" spans="1:6" x14ac:dyDescent="0.65">
      <c r="A3345" s="11" t="s">
        <v>3388</v>
      </c>
      <c r="B3345" s="14">
        <v>7.1572186530000002</v>
      </c>
      <c r="C3345" s="14">
        <v>7.5633232259999996</v>
      </c>
      <c r="D3345" s="14">
        <v>-0.40610457300000002</v>
      </c>
      <c r="E3345" s="11">
        <v>6.9399900000000005E-4</v>
      </c>
      <c r="F3345" s="11">
        <v>6.5257070000000004E-3</v>
      </c>
    </row>
    <row r="3346" spans="1:6" x14ac:dyDescent="0.65">
      <c r="A3346" s="11" t="s">
        <v>3389</v>
      </c>
      <c r="B3346" s="14">
        <v>6.7388636650000002</v>
      </c>
      <c r="C3346" s="14">
        <v>6.5313339179999996</v>
      </c>
      <c r="D3346" s="14">
        <v>0.20752974699999999</v>
      </c>
      <c r="E3346" s="11">
        <v>6.9602399999999995E-4</v>
      </c>
      <c r="F3346" s="11">
        <v>6.5409450000000003E-3</v>
      </c>
    </row>
    <row r="3347" spans="1:6" x14ac:dyDescent="0.65">
      <c r="A3347" s="11" t="s">
        <v>3390</v>
      </c>
      <c r="B3347" s="14">
        <v>6.6501140379999999</v>
      </c>
      <c r="C3347" s="14">
        <v>6.5021617950000001</v>
      </c>
      <c r="D3347" s="14">
        <v>0.14795224300000001</v>
      </c>
      <c r="E3347" s="11">
        <v>6.9603600000000003E-4</v>
      </c>
      <c r="F3347" s="11">
        <v>6.5409450000000003E-3</v>
      </c>
    </row>
    <row r="3348" spans="1:6" x14ac:dyDescent="0.65">
      <c r="A3348" s="11" t="s">
        <v>3391</v>
      </c>
      <c r="B3348" s="14">
        <v>6.9971827739999997</v>
      </c>
      <c r="C3348" s="14">
        <v>6.7143204040000004</v>
      </c>
      <c r="D3348" s="14">
        <v>0.28286236999999997</v>
      </c>
      <c r="E3348" s="11">
        <v>6.9643199999999998E-4</v>
      </c>
      <c r="F3348" s="11">
        <v>6.5427150000000002E-3</v>
      </c>
    </row>
    <row r="3349" spans="1:6" x14ac:dyDescent="0.65">
      <c r="A3349" s="11" t="s">
        <v>3392</v>
      </c>
      <c r="B3349" s="14">
        <v>6.920303724</v>
      </c>
      <c r="C3349" s="14">
        <v>6.5481619320000002</v>
      </c>
      <c r="D3349" s="14">
        <v>0.37214179200000003</v>
      </c>
      <c r="E3349" s="11">
        <v>6.97928E-4</v>
      </c>
      <c r="F3349" s="11">
        <v>6.5531670000000004E-3</v>
      </c>
    </row>
    <row r="3350" spans="1:6" x14ac:dyDescent="0.65">
      <c r="A3350" s="11" t="s">
        <v>3393</v>
      </c>
      <c r="B3350" s="14">
        <v>6.4978172550000002</v>
      </c>
      <c r="C3350" s="14">
        <v>6.7902175439999999</v>
      </c>
      <c r="D3350" s="14">
        <v>-0.29240029000000001</v>
      </c>
      <c r="E3350" s="11">
        <v>6.97962E-4</v>
      </c>
      <c r="F3350" s="11">
        <v>6.5531670000000004E-3</v>
      </c>
    </row>
    <row r="3351" spans="1:6" x14ac:dyDescent="0.65">
      <c r="A3351" s="11" t="s">
        <v>3394</v>
      </c>
      <c r="B3351" s="14">
        <v>6.42834079</v>
      </c>
      <c r="C3351" s="14">
        <v>6.5299208750000002</v>
      </c>
      <c r="D3351" s="14">
        <v>-0.101580085</v>
      </c>
      <c r="E3351" s="11">
        <v>6.9941800000000004E-4</v>
      </c>
      <c r="F3351" s="11">
        <v>6.5648779999999997E-3</v>
      </c>
    </row>
    <row r="3352" spans="1:6" x14ac:dyDescent="0.65">
      <c r="A3352" s="11" t="s">
        <v>3395</v>
      </c>
      <c r="B3352" s="14">
        <v>6.4790699529999998</v>
      </c>
      <c r="C3352" s="14">
        <v>7.293328013</v>
      </c>
      <c r="D3352" s="14">
        <v>-0.81425805900000003</v>
      </c>
      <c r="E3352" s="11">
        <v>7.0043899999999997E-4</v>
      </c>
      <c r="F3352" s="11">
        <v>6.5725009999999997E-3</v>
      </c>
    </row>
    <row r="3353" spans="1:6" x14ac:dyDescent="0.65">
      <c r="A3353" s="11" t="s">
        <v>3396</v>
      </c>
      <c r="B3353" s="14">
        <v>6.7966695330000002</v>
      </c>
      <c r="C3353" s="14">
        <v>6.5651153039999999</v>
      </c>
      <c r="D3353" s="14">
        <v>0.231554229</v>
      </c>
      <c r="E3353" s="11">
        <v>7.0071300000000005E-4</v>
      </c>
      <c r="F3353" s="11">
        <v>6.5731019999999999E-3</v>
      </c>
    </row>
    <row r="3354" spans="1:6" x14ac:dyDescent="0.65">
      <c r="A3354" s="11" t="s">
        <v>3397</v>
      </c>
      <c r="B3354" s="14">
        <v>6.3785075500000001</v>
      </c>
      <c r="C3354" s="14">
        <v>6.5013369069999998</v>
      </c>
      <c r="D3354" s="14">
        <v>-0.122829358</v>
      </c>
      <c r="E3354" s="11">
        <v>7.00999E-4</v>
      </c>
      <c r="F3354" s="11">
        <v>6.5738230000000003E-3</v>
      </c>
    </row>
    <row r="3355" spans="1:6" x14ac:dyDescent="0.65">
      <c r="A3355" s="11" t="s">
        <v>3398</v>
      </c>
      <c r="B3355" s="14">
        <v>6.5055596720000004</v>
      </c>
      <c r="C3355" s="14">
        <v>6.6800586500000003</v>
      </c>
      <c r="D3355" s="14">
        <v>-0.174498977</v>
      </c>
      <c r="E3355" s="11">
        <v>7.0145699999999995E-4</v>
      </c>
      <c r="F3355" s="11">
        <v>6.5760690000000004E-3</v>
      </c>
    </row>
    <row r="3356" spans="1:6" x14ac:dyDescent="0.65">
      <c r="A3356" s="11" t="s">
        <v>3399</v>
      </c>
      <c r="B3356" s="14">
        <v>7.1149481139999997</v>
      </c>
      <c r="C3356" s="14">
        <v>7.5170804130000004</v>
      </c>
      <c r="D3356" s="14">
        <v>-0.40213229900000003</v>
      </c>
      <c r="E3356" s="11">
        <v>7.0165699999999995E-4</v>
      </c>
      <c r="F3356" s="11">
        <v>6.5760690000000004E-3</v>
      </c>
    </row>
    <row r="3357" spans="1:6" x14ac:dyDescent="0.65">
      <c r="A3357" s="11" t="s">
        <v>3400</v>
      </c>
      <c r="B3357" s="14">
        <v>6.6631326739999999</v>
      </c>
      <c r="C3357" s="14">
        <v>6.4871857559999997</v>
      </c>
      <c r="D3357" s="14">
        <v>0.17594691800000001</v>
      </c>
      <c r="E3357" s="11">
        <v>7.0282600000000004E-4</v>
      </c>
      <c r="F3357" s="11">
        <v>6.5807080000000002E-3</v>
      </c>
    </row>
    <row r="3358" spans="1:6" x14ac:dyDescent="0.65">
      <c r="A3358" s="11" t="s">
        <v>3401</v>
      </c>
      <c r="B3358" s="14">
        <v>8.2095642810000005</v>
      </c>
      <c r="C3358" s="14">
        <v>8.7652776729999999</v>
      </c>
      <c r="D3358" s="14">
        <v>-0.55571339200000003</v>
      </c>
      <c r="E3358" s="11">
        <v>7.02989E-4</v>
      </c>
      <c r="F3358" s="11">
        <v>6.5807080000000002E-3</v>
      </c>
    </row>
    <row r="3359" spans="1:6" x14ac:dyDescent="0.65">
      <c r="A3359" s="11" t="s">
        <v>3402</v>
      </c>
      <c r="B3359" s="14">
        <v>6.7419065519999997</v>
      </c>
      <c r="C3359" s="14">
        <v>6.5646013669999999</v>
      </c>
      <c r="D3359" s="14">
        <v>0.177305185</v>
      </c>
      <c r="E3359" s="11">
        <v>7.0256400000000003E-4</v>
      </c>
      <c r="F3359" s="11">
        <v>6.5807080000000002E-3</v>
      </c>
    </row>
    <row r="3360" spans="1:6" x14ac:dyDescent="0.65">
      <c r="A3360" s="11" t="s">
        <v>3403</v>
      </c>
      <c r="B3360" s="14">
        <v>6.4480610829999998</v>
      </c>
      <c r="C3360" s="14">
        <v>6.6486721989999999</v>
      </c>
      <c r="D3360" s="14">
        <v>-0.20061111500000001</v>
      </c>
      <c r="E3360" s="11">
        <v>7.0287300000000002E-4</v>
      </c>
      <c r="F3360" s="11">
        <v>6.5807080000000002E-3</v>
      </c>
    </row>
    <row r="3361" spans="1:6" x14ac:dyDescent="0.65">
      <c r="A3361" s="11" t="s">
        <v>3404</v>
      </c>
      <c r="B3361" s="14">
        <v>6.8834522470000001</v>
      </c>
      <c r="C3361" s="14">
        <v>7.2606492439999997</v>
      </c>
      <c r="D3361" s="14">
        <v>-0.37719699800000001</v>
      </c>
      <c r="E3361" s="11">
        <v>7.0376399999999995E-4</v>
      </c>
      <c r="F3361" s="11">
        <v>6.5859949999999999E-3</v>
      </c>
    </row>
    <row r="3362" spans="1:6" x14ac:dyDescent="0.65">
      <c r="A3362" s="11" t="s">
        <v>3405</v>
      </c>
      <c r="B3362" s="14">
        <v>6.852129122</v>
      </c>
      <c r="C3362" s="14">
        <v>6.5593140810000001</v>
      </c>
      <c r="D3362" s="14">
        <v>0.292815041</v>
      </c>
      <c r="E3362" s="11">
        <v>7.0499600000000005E-4</v>
      </c>
      <c r="F3362" s="11">
        <v>6.5955629999999996E-3</v>
      </c>
    </row>
    <row r="3363" spans="1:6" x14ac:dyDescent="0.65">
      <c r="A3363" s="11" t="s">
        <v>3406</v>
      </c>
      <c r="B3363" s="14">
        <v>7.0486434259999999</v>
      </c>
      <c r="C3363" s="14">
        <v>7.8529313649999999</v>
      </c>
      <c r="D3363" s="14">
        <v>-0.80428793899999995</v>
      </c>
      <c r="E3363" s="11">
        <v>7.0546699999999999E-4</v>
      </c>
      <c r="F3363" s="11">
        <v>6.5980090000000002E-3</v>
      </c>
    </row>
    <row r="3364" spans="1:6" x14ac:dyDescent="0.65">
      <c r="A3364" s="11" t="s">
        <v>3407</v>
      </c>
      <c r="B3364" s="14">
        <v>6.6364147390000001</v>
      </c>
      <c r="C3364" s="14">
        <v>6.4981250399999997</v>
      </c>
      <c r="D3364" s="14">
        <v>0.13828969899999999</v>
      </c>
      <c r="E3364" s="11">
        <v>7.0626200000000004E-4</v>
      </c>
      <c r="F3364" s="11">
        <v>6.6034759999999996E-3</v>
      </c>
    </row>
    <row r="3365" spans="1:6" x14ac:dyDescent="0.65">
      <c r="A3365" s="11" t="s">
        <v>3408</v>
      </c>
      <c r="B3365" s="14">
        <v>6.8656264480000004</v>
      </c>
      <c r="C3365" s="14">
        <v>6.5727551269999998</v>
      </c>
      <c r="D3365" s="14">
        <v>0.29287132100000002</v>
      </c>
      <c r="E3365" s="11">
        <v>7.0685699999999997E-4</v>
      </c>
      <c r="F3365" s="11">
        <v>6.6070759999999999E-3</v>
      </c>
    </row>
    <row r="3366" spans="1:6" x14ac:dyDescent="0.65">
      <c r="A3366" s="11" t="s">
        <v>3409</v>
      </c>
      <c r="B3366" s="14">
        <v>7.5776930299999998</v>
      </c>
      <c r="C3366" s="14">
        <v>9.1822414549999998</v>
      </c>
      <c r="D3366" s="14">
        <v>-1.6045484240000001</v>
      </c>
      <c r="E3366" s="11">
        <v>7.0753500000000002E-4</v>
      </c>
      <c r="F3366" s="11">
        <v>6.611446E-3</v>
      </c>
    </row>
    <row r="3367" spans="1:6" x14ac:dyDescent="0.65">
      <c r="A3367" s="11" t="s">
        <v>3410</v>
      </c>
      <c r="B3367" s="14">
        <v>6.8302768150000004</v>
      </c>
      <c r="C3367" s="14">
        <v>7.1234709230000002</v>
      </c>
      <c r="D3367" s="14">
        <v>-0.29319410800000001</v>
      </c>
      <c r="E3367" s="11">
        <v>7.0829599999999997E-4</v>
      </c>
      <c r="F3367" s="11">
        <v>6.6165920000000001E-3</v>
      </c>
    </row>
    <row r="3368" spans="1:6" x14ac:dyDescent="0.65">
      <c r="A3368" s="11" t="s">
        <v>3411</v>
      </c>
      <c r="B3368" s="14">
        <v>9.8976113439999995</v>
      </c>
      <c r="C3368" s="14">
        <v>10.66142252</v>
      </c>
      <c r="D3368" s="14">
        <v>-0.76381117200000004</v>
      </c>
      <c r="E3368" s="11">
        <v>7.0852800000000004E-4</v>
      </c>
      <c r="F3368" s="11">
        <v>6.6167869999999998E-3</v>
      </c>
    </row>
    <row r="3369" spans="1:6" x14ac:dyDescent="0.65">
      <c r="A3369" s="11" t="s">
        <v>3412</v>
      </c>
      <c r="B3369" s="14">
        <v>6.8679029659999999</v>
      </c>
      <c r="C3369" s="14">
        <v>6.5508630090000004</v>
      </c>
      <c r="D3369" s="14">
        <v>0.31703995699999998</v>
      </c>
      <c r="E3369" s="11">
        <v>7.0874700000000002E-4</v>
      </c>
      <c r="F3369" s="11">
        <v>6.6168679999999997E-3</v>
      </c>
    </row>
    <row r="3370" spans="1:6" x14ac:dyDescent="0.65">
      <c r="A3370" s="11" t="s">
        <v>3413</v>
      </c>
      <c r="B3370" s="14">
        <v>6.7290161419999999</v>
      </c>
      <c r="C3370" s="14">
        <v>6.5675263250000002</v>
      </c>
      <c r="D3370" s="14">
        <v>0.16148981700000001</v>
      </c>
      <c r="E3370" s="11">
        <v>7.0907800000000003E-4</v>
      </c>
      <c r="F3370" s="11">
        <v>6.6179899999999998E-3</v>
      </c>
    </row>
    <row r="3371" spans="1:6" x14ac:dyDescent="0.65">
      <c r="A3371" s="11" t="s">
        <v>3414</v>
      </c>
      <c r="B3371" s="14">
        <v>6.7247757010000004</v>
      </c>
      <c r="C3371" s="14">
        <v>6.5412970799999997</v>
      </c>
      <c r="D3371" s="14">
        <v>0.18347862100000001</v>
      </c>
      <c r="E3371" s="11">
        <v>7.10109E-4</v>
      </c>
      <c r="F3371" s="11">
        <v>6.6256509999999998E-3</v>
      </c>
    </row>
    <row r="3372" spans="1:6" x14ac:dyDescent="0.65">
      <c r="A3372" s="11" t="s">
        <v>3415</v>
      </c>
      <c r="B3372" s="14">
        <v>6.6729257180000001</v>
      </c>
      <c r="C3372" s="14">
        <v>6.5160873170000002</v>
      </c>
      <c r="D3372" s="14">
        <v>0.15683840099999999</v>
      </c>
      <c r="E3372" s="11">
        <v>7.1082899999999995E-4</v>
      </c>
      <c r="F3372" s="11">
        <v>6.6284289999999999E-3</v>
      </c>
    </row>
    <row r="3373" spans="1:6" x14ac:dyDescent="0.65">
      <c r="A3373" s="11" t="s">
        <v>3416</v>
      </c>
      <c r="B3373" s="14">
        <v>6.8488281219999996</v>
      </c>
      <c r="C3373" s="14">
        <v>6.5864821210000004</v>
      </c>
      <c r="D3373" s="14">
        <v>0.26234600200000002</v>
      </c>
      <c r="E3373" s="11">
        <v>7.1079499999999996E-4</v>
      </c>
      <c r="F3373" s="11">
        <v>6.6284289999999999E-3</v>
      </c>
    </row>
    <row r="3374" spans="1:6" x14ac:dyDescent="0.65">
      <c r="A3374" s="11" t="s">
        <v>3417</v>
      </c>
      <c r="B3374" s="14">
        <v>6.8882065900000002</v>
      </c>
      <c r="C3374" s="14">
        <v>7.2534514129999996</v>
      </c>
      <c r="D3374" s="14">
        <v>-0.365244823</v>
      </c>
      <c r="E3374" s="11">
        <v>7.1188499999999999E-4</v>
      </c>
      <c r="F3374" s="11">
        <v>6.636304E-3</v>
      </c>
    </row>
    <row r="3375" spans="1:6" x14ac:dyDescent="0.65">
      <c r="A3375" s="11" t="s">
        <v>3418</v>
      </c>
      <c r="B3375" s="14">
        <v>6.8947574319999996</v>
      </c>
      <c r="C3375" s="14">
        <v>6.6195332069999999</v>
      </c>
      <c r="D3375" s="14">
        <v>0.27522422499999999</v>
      </c>
      <c r="E3375" s="11">
        <v>7.1332999999999998E-4</v>
      </c>
      <c r="F3375" s="11">
        <v>6.6470840000000002E-3</v>
      </c>
    </row>
    <row r="3376" spans="1:6" x14ac:dyDescent="0.65">
      <c r="A3376" s="11" t="s">
        <v>3419</v>
      </c>
      <c r="B3376" s="14">
        <v>7.5844405300000002</v>
      </c>
      <c r="C3376" s="14">
        <v>8.470322629</v>
      </c>
      <c r="D3376" s="14">
        <v>-0.88588209799999995</v>
      </c>
      <c r="E3376" s="11">
        <v>7.1346400000000003E-4</v>
      </c>
      <c r="F3376" s="11">
        <v>6.6470840000000002E-3</v>
      </c>
    </row>
    <row r="3377" spans="1:6" x14ac:dyDescent="0.65">
      <c r="A3377" s="11" t="s">
        <v>3420</v>
      </c>
      <c r="B3377" s="14">
        <v>7.0817962689999998</v>
      </c>
      <c r="C3377" s="14">
        <v>7.5215992849999997</v>
      </c>
      <c r="D3377" s="14">
        <v>-0.43980301599999999</v>
      </c>
      <c r="E3377" s="11">
        <v>7.1506300000000005E-4</v>
      </c>
      <c r="F3377" s="11">
        <v>6.6600050000000001E-3</v>
      </c>
    </row>
    <row r="3378" spans="1:6" x14ac:dyDescent="0.65">
      <c r="A3378" s="11" t="s">
        <v>3421</v>
      </c>
      <c r="B3378" s="14">
        <v>6.7549132289999996</v>
      </c>
      <c r="C3378" s="14">
        <v>6.5762751469999996</v>
      </c>
      <c r="D3378" s="14">
        <v>0.178638082</v>
      </c>
      <c r="E3378" s="11">
        <v>7.1602700000000005E-4</v>
      </c>
      <c r="F3378" s="11">
        <v>6.6670080000000003E-3</v>
      </c>
    </row>
    <row r="3379" spans="1:6" x14ac:dyDescent="0.65">
      <c r="A3379" s="11" t="s">
        <v>3422</v>
      </c>
      <c r="B3379" s="14">
        <v>6.698580969</v>
      </c>
      <c r="C3379" s="14">
        <v>6.4929778870000003</v>
      </c>
      <c r="D3379" s="14">
        <v>0.20560308199999999</v>
      </c>
      <c r="E3379" s="11">
        <v>7.1633500000000002E-4</v>
      </c>
      <c r="F3379" s="11">
        <v>6.6678989999999997E-3</v>
      </c>
    </row>
    <row r="3380" spans="1:6" x14ac:dyDescent="0.65">
      <c r="A3380" s="11" t="s">
        <v>3423</v>
      </c>
      <c r="B3380" s="14">
        <v>6.5325795710000003</v>
      </c>
      <c r="C3380" s="14">
        <v>6.6540587049999997</v>
      </c>
      <c r="D3380" s="14">
        <v>-0.121479134</v>
      </c>
      <c r="E3380" s="11">
        <v>7.1743800000000004E-4</v>
      </c>
      <c r="F3380" s="11">
        <v>6.6761850000000003E-3</v>
      </c>
    </row>
    <row r="3381" spans="1:6" x14ac:dyDescent="0.65">
      <c r="A3381" s="11" t="s">
        <v>3424</v>
      </c>
      <c r="B3381" s="14">
        <v>6.6163087689999998</v>
      </c>
      <c r="C3381" s="14">
        <v>6.4404832929999998</v>
      </c>
      <c r="D3381" s="14">
        <v>0.17582547500000001</v>
      </c>
      <c r="E3381" s="11">
        <v>7.1790199999999997E-4</v>
      </c>
      <c r="F3381" s="11">
        <v>6.6785239999999999E-3</v>
      </c>
    </row>
    <row r="3382" spans="1:6" x14ac:dyDescent="0.65">
      <c r="A3382" s="11" t="s">
        <v>3425</v>
      </c>
      <c r="B3382" s="14">
        <v>6.6045554549999999</v>
      </c>
      <c r="C3382" s="14">
        <v>6.4598884239999999</v>
      </c>
      <c r="D3382" s="14">
        <v>0.144667031</v>
      </c>
      <c r="E3382" s="11">
        <v>7.1816200000000005E-4</v>
      </c>
      <c r="F3382" s="11">
        <v>6.6789709999999997E-3</v>
      </c>
    </row>
    <row r="3383" spans="1:6" x14ac:dyDescent="0.65">
      <c r="A3383" s="11" t="s">
        <v>3426</v>
      </c>
      <c r="B3383" s="14">
        <v>6.722196888</v>
      </c>
      <c r="C3383" s="14">
        <v>6.9481635109999997</v>
      </c>
      <c r="D3383" s="14">
        <v>-0.22596662300000001</v>
      </c>
      <c r="E3383" s="11">
        <v>7.1860499999999998E-4</v>
      </c>
      <c r="F3383" s="11">
        <v>6.6811140000000001E-3</v>
      </c>
    </row>
    <row r="3384" spans="1:6" x14ac:dyDescent="0.65">
      <c r="A3384" s="11" t="s">
        <v>3427</v>
      </c>
      <c r="B3384" s="14">
        <v>6.6006687990000001</v>
      </c>
      <c r="C3384" s="14">
        <v>6.4445054490000002</v>
      </c>
      <c r="D3384" s="14">
        <v>0.15616335000000001</v>
      </c>
      <c r="E3384" s="11">
        <v>7.1929899999999996E-4</v>
      </c>
      <c r="F3384" s="11">
        <v>6.6836100000000004E-3</v>
      </c>
    </row>
    <row r="3385" spans="1:6" x14ac:dyDescent="0.65">
      <c r="A3385" s="11" t="s">
        <v>3428</v>
      </c>
      <c r="B3385" s="14">
        <v>7.7626540000000004</v>
      </c>
      <c r="C3385" s="14">
        <v>8.1868176580000007</v>
      </c>
      <c r="D3385" s="14">
        <v>-0.424163658</v>
      </c>
      <c r="E3385" s="11">
        <v>7.1928699999999999E-4</v>
      </c>
      <c r="F3385" s="11">
        <v>6.6836100000000004E-3</v>
      </c>
    </row>
    <row r="3386" spans="1:6" x14ac:dyDescent="0.65">
      <c r="A3386" s="11" t="s">
        <v>3429</v>
      </c>
      <c r="B3386" s="14">
        <v>6.8310973309999996</v>
      </c>
      <c r="C3386" s="14">
        <v>6.5949347669999998</v>
      </c>
      <c r="D3386" s="14">
        <v>0.23616256499999999</v>
      </c>
      <c r="E3386" s="11">
        <v>7.2001900000000002E-4</v>
      </c>
      <c r="F3386" s="11">
        <v>6.6843720000000001E-3</v>
      </c>
    </row>
    <row r="3387" spans="1:6" x14ac:dyDescent="0.65">
      <c r="A3387" s="11" t="s">
        <v>3430</v>
      </c>
      <c r="B3387" s="14">
        <v>6.8283537509999999</v>
      </c>
      <c r="C3387" s="14">
        <v>6.6178337789999997</v>
      </c>
      <c r="D3387" s="14">
        <v>0.210519972</v>
      </c>
      <c r="E3387" s="11">
        <v>7.1997499999999998E-4</v>
      </c>
      <c r="F3387" s="11">
        <v>6.6843720000000001E-3</v>
      </c>
    </row>
    <row r="3388" spans="1:6" x14ac:dyDescent="0.65">
      <c r="A3388" s="11" t="s">
        <v>3431</v>
      </c>
      <c r="B3388" s="14">
        <v>6.7295287149999998</v>
      </c>
      <c r="C3388" s="14">
        <v>6.5192130769999999</v>
      </c>
      <c r="D3388" s="14">
        <v>0.210315639</v>
      </c>
      <c r="E3388" s="11">
        <v>7.1977499999999997E-4</v>
      </c>
      <c r="F3388" s="11">
        <v>6.6843720000000001E-3</v>
      </c>
    </row>
    <row r="3389" spans="1:6" x14ac:dyDescent="0.65">
      <c r="A3389" s="11" t="s">
        <v>3432</v>
      </c>
      <c r="B3389" s="14">
        <v>6.5225752530000003</v>
      </c>
      <c r="C3389" s="14">
        <v>6.730093793</v>
      </c>
      <c r="D3389" s="14">
        <v>-0.20751854</v>
      </c>
      <c r="E3389" s="11">
        <v>7.2053099999999995E-4</v>
      </c>
      <c r="F3389" s="11">
        <v>6.6871480000000004E-3</v>
      </c>
    </row>
    <row r="3390" spans="1:6" x14ac:dyDescent="0.65">
      <c r="A3390" s="11" t="s">
        <v>3433</v>
      </c>
      <c r="B3390" s="14">
        <v>6.8813351819999999</v>
      </c>
      <c r="C3390" s="14">
        <v>6.6157226930000004</v>
      </c>
      <c r="D3390" s="14">
        <v>0.26561248900000001</v>
      </c>
      <c r="E3390" s="11">
        <v>7.2180400000000004E-4</v>
      </c>
      <c r="F3390" s="11">
        <v>6.6953359999999996E-3</v>
      </c>
    </row>
    <row r="3391" spans="1:6" x14ac:dyDescent="0.65">
      <c r="A3391" s="11" t="s">
        <v>3434</v>
      </c>
      <c r="B3391" s="14">
        <v>6.6548178880000002</v>
      </c>
      <c r="C3391" s="14">
        <v>6.5350695139999999</v>
      </c>
      <c r="D3391" s="14">
        <v>0.119748374</v>
      </c>
      <c r="E3391" s="11">
        <v>7.2204400000000003E-4</v>
      </c>
      <c r="F3391" s="11">
        <v>6.6953359999999996E-3</v>
      </c>
    </row>
    <row r="3392" spans="1:6" x14ac:dyDescent="0.65">
      <c r="A3392" s="11" t="s">
        <v>3435</v>
      </c>
      <c r="B3392" s="14">
        <v>7.5619852930000002</v>
      </c>
      <c r="C3392" s="14">
        <v>8.3256313300000002</v>
      </c>
      <c r="D3392" s="14">
        <v>-0.763646037</v>
      </c>
      <c r="E3392" s="11">
        <v>7.2226500000000004E-4</v>
      </c>
      <c r="F3392" s="11">
        <v>6.6953359999999996E-3</v>
      </c>
    </row>
    <row r="3393" spans="1:6" x14ac:dyDescent="0.65">
      <c r="A3393" s="11" t="s">
        <v>3436</v>
      </c>
      <c r="B3393" s="14">
        <v>6.7869279789999997</v>
      </c>
      <c r="C3393" s="14">
        <v>6.5165617410000003</v>
      </c>
      <c r="D3393" s="14">
        <v>0.27036623799999998</v>
      </c>
      <c r="E3393" s="11">
        <v>7.2215799999999998E-4</v>
      </c>
      <c r="F3393" s="11">
        <v>6.6953359999999996E-3</v>
      </c>
    </row>
    <row r="3394" spans="1:6" x14ac:dyDescent="0.65">
      <c r="A3394" s="11" t="s">
        <v>3437</v>
      </c>
      <c r="B3394" s="14">
        <v>6.5400562349999998</v>
      </c>
      <c r="C3394" s="14">
        <v>6.7852041429999996</v>
      </c>
      <c r="D3394" s="14">
        <v>-0.245147908</v>
      </c>
      <c r="E3394" s="11">
        <v>7.2540099999999998E-4</v>
      </c>
      <c r="F3394" s="11">
        <v>6.7224219999999996E-3</v>
      </c>
    </row>
    <row r="3395" spans="1:6" x14ac:dyDescent="0.65">
      <c r="A3395" s="11" t="s">
        <v>3438</v>
      </c>
      <c r="B3395" s="14">
        <v>6.7134808130000003</v>
      </c>
      <c r="C3395" s="14">
        <v>6.5004502149999999</v>
      </c>
      <c r="D3395" s="14">
        <v>0.21303059799999999</v>
      </c>
      <c r="E3395" s="11">
        <v>7.2639199999999997E-4</v>
      </c>
      <c r="F3395" s="11">
        <v>6.7277159999999999E-3</v>
      </c>
    </row>
    <row r="3396" spans="1:6" x14ac:dyDescent="0.65">
      <c r="A3396" s="11" t="s">
        <v>3439</v>
      </c>
      <c r="B3396" s="14">
        <v>6.7136369440000001</v>
      </c>
      <c r="C3396" s="14">
        <v>6.5221715160000002</v>
      </c>
      <c r="D3396" s="14">
        <v>0.19146542799999999</v>
      </c>
      <c r="E3396" s="11">
        <v>7.2682900000000002E-4</v>
      </c>
      <c r="F3396" s="11">
        <v>6.7277159999999999E-3</v>
      </c>
    </row>
    <row r="3397" spans="1:6" x14ac:dyDescent="0.65">
      <c r="A3397" s="11" t="s">
        <v>3440</v>
      </c>
      <c r="B3397" s="14">
        <v>6.6427749020000002</v>
      </c>
      <c r="C3397" s="14">
        <v>6.4806169929999999</v>
      </c>
      <c r="D3397" s="14">
        <v>0.16215790899999999</v>
      </c>
      <c r="E3397" s="11">
        <v>7.26628E-4</v>
      </c>
      <c r="F3397" s="11">
        <v>6.7277159999999999E-3</v>
      </c>
    </row>
    <row r="3398" spans="1:6" x14ac:dyDescent="0.65">
      <c r="A3398" s="11" t="s">
        <v>3441</v>
      </c>
      <c r="B3398" s="14">
        <v>6.8909644549999998</v>
      </c>
      <c r="C3398" s="14">
        <v>6.6081540299999997</v>
      </c>
      <c r="D3398" s="14">
        <v>0.28281042499999998</v>
      </c>
      <c r="E3398" s="11">
        <v>7.2669200000000003E-4</v>
      </c>
      <c r="F3398" s="11">
        <v>6.7277159999999999E-3</v>
      </c>
    </row>
    <row r="3399" spans="1:6" x14ac:dyDescent="0.65">
      <c r="A3399" s="11" t="s">
        <v>3442</v>
      </c>
      <c r="B3399" s="14">
        <v>6.6282590729999997</v>
      </c>
      <c r="C3399" s="14">
        <v>6.4557689710000004</v>
      </c>
      <c r="D3399" s="14">
        <v>0.17249010200000001</v>
      </c>
      <c r="E3399" s="11">
        <v>7.2774199999999997E-4</v>
      </c>
      <c r="F3399" s="11">
        <v>6.7341809999999997E-3</v>
      </c>
    </row>
    <row r="3400" spans="1:6" x14ac:dyDescent="0.65">
      <c r="A3400" s="11" t="s">
        <v>3443</v>
      </c>
      <c r="B3400" s="14">
        <v>7.006715711</v>
      </c>
      <c r="C3400" s="14">
        <v>7.3817051999999999</v>
      </c>
      <c r="D3400" s="14">
        <v>-0.37498948900000001</v>
      </c>
      <c r="E3400" s="11">
        <v>7.28019E-4</v>
      </c>
      <c r="F3400" s="11">
        <v>6.7347650000000002E-3</v>
      </c>
    </row>
    <row r="3401" spans="1:6" x14ac:dyDescent="0.65">
      <c r="A3401" s="11" t="s">
        <v>3444</v>
      </c>
      <c r="B3401" s="14">
        <v>6.710030658</v>
      </c>
      <c r="C3401" s="14">
        <v>6.5114083809999999</v>
      </c>
      <c r="D3401" s="14">
        <v>0.19862227700000001</v>
      </c>
      <c r="E3401" s="11">
        <v>7.2832699999999997E-4</v>
      </c>
      <c r="F3401" s="11">
        <v>6.7356359999999997E-3</v>
      </c>
    </row>
    <row r="3402" spans="1:6" x14ac:dyDescent="0.65">
      <c r="A3402" s="11" t="s">
        <v>3445</v>
      </c>
      <c r="B3402" s="14">
        <v>6.6119494029999997</v>
      </c>
      <c r="C3402" s="14">
        <v>6.7903499839999997</v>
      </c>
      <c r="D3402" s="14">
        <v>-0.178400582</v>
      </c>
      <c r="E3402" s="11">
        <v>7.2864900000000005E-4</v>
      </c>
      <c r="F3402" s="11">
        <v>6.7366270000000002E-3</v>
      </c>
    </row>
    <row r="3403" spans="1:6" x14ac:dyDescent="0.65">
      <c r="A3403" s="11" t="s">
        <v>3446</v>
      </c>
      <c r="B3403" s="14">
        <v>6.7185371199999997</v>
      </c>
      <c r="C3403" s="14">
        <v>7.1355891419999997</v>
      </c>
      <c r="D3403" s="14">
        <v>-0.41705202200000002</v>
      </c>
      <c r="E3403" s="11">
        <v>7.2929799999999997E-4</v>
      </c>
      <c r="F3403" s="11">
        <v>6.7366769999999999E-3</v>
      </c>
    </row>
    <row r="3404" spans="1:6" x14ac:dyDescent="0.65">
      <c r="A3404" s="11" t="s">
        <v>3447</v>
      </c>
      <c r="B3404" s="14">
        <v>7.0429934909999998</v>
      </c>
      <c r="C3404" s="14">
        <v>7.6684481760000001</v>
      </c>
      <c r="D3404" s="14">
        <v>-0.62545468500000001</v>
      </c>
      <c r="E3404" s="11">
        <v>7.2897100000000002E-4</v>
      </c>
      <c r="F3404" s="11">
        <v>6.7366769999999999E-3</v>
      </c>
    </row>
    <row r="3405" spans="1:6" x14ac:dyDescent="0.65">
      <c r="A3405" s="11" t="s">
        <v>3448</v>
      </c>
      <c r="B3405" s="14">
        <v>7.0444086319999997</v>
      </c>
      <c r="C3405" s="14">
        <v>6.645024984</v>
      </c>
      <c r="D3405" s="14">
        <v>0.39938364799999998</v>
      </c>
      <c r="E3405" s="11">
        <v>7.2914200000000001E-4</v>
      </c>
      <c r="F3405" s="11">
        <v>6.7366769999999999E-3</v>
      </c>
    </row>
    <row r="3406" spans="1:6" x14ac:dyDescent="0.65">
      <c r="A3406" s="11" t="s">
        <v>3449</v>
      </c>
      <c r="B3406" s="14">
        <v>6.9910129569999997</v>
      </c>
      <c r="C3406" s="14">
        <v>6.6224092099999998</v>
      </c>
      <c r="D3406" s="14">
        <v>0.36860374600000001</v>
      </c>
      <c r="E3406" s="11">
        <v>7.3305500000000003E-4</v>
      </c>
      <c r="F3406" s="11">
        <v>6.7653499999999998E-3</v>
      </c>
    </row>
    <row r="3407" spans="1:6" x14ac:dyDescent="0.65">
      <c r="A3407" s="11" t="s">
        <v>3450</v>
      </c>
      <c r="B3407" s="14">
        <v>6.8110059779999998</v>
      </c>
      <c r="C3407" s="14">
        <v>6.5806137600000003</v>
      </c>
      <c r="D3407" s="14">
        <v>0.23039221800000001</v>
      </c>
      <c r="E3407" s="11">
        <v>7.3303500000000005E-4</v>
      </c>
      <c r="F3407" s="11">
        <v>6.7653499999999998E-3</v>
      </c>
    </row>
    <row r="3408" spans="1:6" x14ac:dyDescent="0.65">
      <c r="A3408" s="11" t="s">
        <v>3451</v>
      </c>
      <c r="B3408" s="14">
        <v>8.7425244590000002</v>
      </c>
      <c r="C3408" s="14">
        <v>7.258781097</v>
      </c>
      <c r="D3408" s="14">
        <v>1.483743362</v>
      </c>
      <c r="E3408" s="11">
        <v>7.3326299999999995E-4</v>
      </c>
      <c r="F3408" s="11">
        <v>6.7653499999999998E-3</v>
      </c>
    </row>
    <row r="3409" spans="1:6" x14ac:dyDescent="0.65">
      <c r="A3409" s="11" t="s">
        <v>3452</v>
      </c>
      <c r="B3409" s="14">
        <v>6.6159642849999996</v>
      </c>
      <c r="C3409" s="14">
        <v>6.4704947280000003</v>
      </c>
      <c r="D3409" s="14">
        <v>0.145469557</v>
      </c>
      <c r="E3409" s="11">
        <v>7.3273299999999995E-4</v>
      </c>
      <c r="F3409" s="11">
        <v>6.7653499999999998E-3</v>
      </c>
    </row>
    <row r="3410" spans="1:6" x14ac:dyDescent="0.65">
      <c r="A3410" s="11" t="s">
        <v>3453</v>
      </c>
      <c r="B3410" s="14">
        <v>7.3698512840000001</v>
      </c>
      <c r="C3410" s="14">
        <v>8.4924137999999996</v>
      </c>
      <c r="D3410" s="14">
        <v>-1.1225625159999999</v>
      </c>
      <c r="E3410" s="11">
        <v>7.3402700000000005E-4</v>
      </c>
      <c r="F3410" s="11">
        <v>6.7663269999999999E-3</v>
      </c>
    </row>
    <row r="3411" spans="1:6" x14ac:dyDescent="0.65">
      <c r="A3411" s="11" t="s">
        <v>3454</v>
      </c>
      <c r="B3411" s="14">
        <v>6.780156893</v>
      </c>
      <c r="C3411" s="14">
        <v>6.565330705</v>
      </c>
      <c r="D3411" s="14">
        <v>0.214826188</v>
      </c>
      <c r="E3411" s="11">
        <v>7.3423E-4</v>
      </c>
      <c r="F3411" s="11">
        <v>6.7663269999999999E-3</v>
      </c>
    </row>
    <row r="3412" spans="1:6" x14ac:dyDescent="0.65">
      <c r="A3412" s="11" t="s">
        <v>3455</v>
      </c>
      <c r="B3412" s="14">
        <v>6.749197519</v>
      </c>
      <c r="C3412" s="14">
        <v>6.5578067999999998</v>
      </c>
      <c r="D3412" s="14">
        <v>0.19139071899999999</v>
      </c>
      <c r="E3412" s="11">
        <v>7.33824E-4</v>
      </c>
      <c r="F3412" s="11">
        <v>6.7663269999999999E-3</v>
      </c>
    </row>
    <row r="3413" spans="1:6" x14ac:dyDescent="0.65">
      <c r="A3413" s="11" t="s">
        <v>3456</v>
      </c>
      <c r="B3413" s="14">
        <v>6.8925231040000003</v>
      </c>
      <c r="C3413" s="14">
        <v>6.573514275</v>
      </c>
      <c r="D3413" s="14">
        <v>0.31900882899999999</v>
      </c>
      <c r="E3413" s="11">
        <v>7.3389799999999997E-4</v>
      </c>
      <c r="F3413" s="11">
        <v>6.7663269999999999E-3</v>
      </c>
    </row>
    <row r="3414" spans="1:6" x14ac:dyDescent="0.65">
      <c r="A3414" s="11" t="s">
        <v>3457</v>
      </c>
      <c r="B3414" s="14">
        <v>7.9314295399999999</v>
      </c>
      <c r="C3414" s="14">
        <v>9.0964957589999997</v>
      </c>
      <c r="D3414" s="14">
        <v>-1.1650662190000001</v>
      </c>
      <c r="E3414" s="11">
        <v>7.3602300000000004E-4</v>
      </c>
      <c r="F3414" s="11">
        <v>6.7802369999999997E-3</v>
      </c>
    </row>
    <row r="3415" spans="1:6" x14ac:dyDescent="0.65">
      <c r="A3415" s="11" t="s">
        <v>3458</v>
      </c>
      <c r="B3415" s="14">
        <v>7.1181663979999996</v>
      </c>
      <c r="C3415" s="14">
        <v>6.6427750769999996</v>
      </c>
      <c r="D3415" s="14">
        <v>0.47539132099999998</v>
      </c>
      <c r="E3415" s="11">
        <v>7.3630400000000002E-4</v>
      </c>
      <c r="F3415" s="11">
        <v>6.7802369999999997E-3</v>
      </c>
    </row>
    <row r="3416" spans="1:6" x14ac:dyDescent="0.65">
      <c r="A3416" s="11" t="s">
        <v>3459</v>
      </c>
      <c r="B3416" s="14">
        <v>6.7964625769999998</v>
      </c>
      <c r="C3416" s="14">
        <v>6.5727365070000001</v>
      </c>
      <c r="D3416" s="14">
        <v>0.22372607</v>
      </c>
      <c r="E3416" s="11">
        <v>7.3638700000000002E-4</v>
      </c>
      <c r="F3416" s="11">
        <v>6.7802369999999997E-3</v>
      </c>
    </row>
    <row r="3417" spans="1:6" x14ac:dyDescent="0.65">
      <c r="A3417" s="11" t="s">
        <v>3460</v>
      </c>
      <c r="B3417" s="14">
        <v>6.4129865060000002</v>
      </c>
      <c r="C3417" s="14">
        <v>6.5611423660000003</v>
      </c>
      <c r="D3417" s="14">
        <v>-0.14815586</v>
      </c>
      <c r="E3417" s="11">
        <v>7.3714600000000005E-4</v>
      </c>
      <c r="F3417" s="11">
        <v>6.7852429999999998E-3</v>
      </c>
    </row>
    <row r="3418" spans="1:6" x14ac:dyDescent="0.65">
      <c r="A3418" s="11" t="s">
        <v>3461</v>
      </c>
      <c r="B3418" s="14">
        <v>6.7090646420000004</v>
      </c>
      <c r="C3418" s="14">
        <v>6.565947972</v>
      </c>
      <c r="D3418" s="14">
        <v>0.14311667</v>
      </c>
      <c r="E3418" s="11">
        <v>7.3768800000000002E-4</v>
      </c>
      <c r="F3418" s="11">
        <v>6.788245E-3</v>
      </c>
    </row>
    <row r="3419" spans="1:6" x14ac:dyDescent="0.65">
      <c r="A3419" s="11" t="s">
        <v>3462</v>
      </c>
      <c r="B3419" s="14">
        <v>6.7569881049999996</v>
      </c>
      <c r="C3419" s="14">
        <v>6.5129676769999998</v>
      </c>
      <c r="D3419" s="14">
        <v>0.24402042800000001</v>
      </c>
      <c r="E3419" s="11">
        <v>7.3977500000000002E-4</v>
      </c>
      <c r="F3419" s="11">
        <v>6.8008189999999996E-3</v>
      </c>
    </row>
    <row r="3420" spans="1:6" x14ac:dyDescent="0.65">
      <c r="A3420" s="11" t="s">
        <v>3463</v>
      </c>
      <c r="B3420" s="14">
        <v>6.7499625590000001</v>
      </c>
      <c r="C3420" s="14">
        <v>6.5031328469999998</v>
      </c>
      <c r="D3420" s="14">
        <v>0.24682971300000001</v>
      </c>
      <c r="E3420" s="11">
        <v>7.3947800000000001E-4</v>
      </c>
      <c r="F3420" s="11">
        <v>6.8008189999999996E-3</v>
      </c>
    </row>
    <row r="3421" spans="1:6" x14ac:dyDescent="0.65">
      <c r="A3421" s="11" t="s">
        <v>3464</v>
      </c>
      <c r="B3421" s="14">
        <v>6.7320653400000001</v>
      </c>
      <c r="C3421" s="14">
        <v>6.5347231590000003</v>
      </c>
      <c r="D3421" s="14">
        <v>0.19734218100000001</v>
      </c>
      <c r="E3421" s="11">
        <v>7.3992100000000005E-4</v>
      </c>
      <c r="F3421" s="11">
        <v>6.8008189999999996E-3</v>
      </c>
    </row>
    <row r="3422" spans="1:6" x14ac:dyDescent="0.65">
      <c r="A3422" s="11" t="s">
        <v>3465</v>
      </c>
      <c r="B3422" s="14">
        <v>6.8243853760000004</v>
      </c>
      <c r="C3422" s="14">
        <v>6.6151360229999998</v>
      </c>
      <c r="D3422" s="14">
        <v>0.209249352</v>
      </c>
      <c r="E3422" s="11">
        <v>7.3950000000000003E-4</v>
      </c>
      <c r="F3422" s="11">
        <v>6.8008189999999996E-3</v>
      </c>
    </row>
    <row r="3423" spans="1:6" x14ac:dyDescent="0.65">
      <c r="A3423" s="11" t="s">
        <v>3466</v>
      </c>
      <c r="B3423" s="14">
        <v>6.9156623259999996</v>
      </c>
      <c r="C3423" s="14">
        <v>6.6679829159999997</v>
      </c>
      <c r="D3423" s="14">
        <v>0.24767940999999999</v>
      </c>
      <c r="E3423" s="11">
        <v>7.4104599999999998E-4</v>
      </c>
      <c r="F3423" s="11">
        <v>6.8091740000000003E-3</v>
      </c>
    </row>
    <row r="3424" spans="1:6" x14ac:dyDescent="0.65">
      <c r="A3424" s="11" t="s">
        <v>3467</v>
      </c>
      <c r="B3424" s="14">
        <v>6.6431320090000003</v>
      </c>
      <c r="C3424" s="14">
        <v>6.5074115770000001</v>
      </c>
      <c r="D3424" s="14">
        <v>0.135720432</v>
      </c>
      <c r="E3424" s="11">
        <v>7.4202199999999995E-4</v>
      </c>
      <c r="F3424" s="11">
        <v>6.816145E-3</v>
      </c>
    </row>
    <row r="3425" spans="1:6" x14ac:dyDescent="0.65">
      <c r="A3425" s="11" t="s">
        <v>3468</v>
      </c>
      <c r="B3425" s="14">
        <v>6.8024742700000003</v>
      </c>
      <c r="C3425" s="14">
        <v>6.5351107759999998</v>
      </c>
      <c r="D3425" s="14">
        <v>0.26736349399999998</v>
      </c>
      <c r="E3425" s="11">
        <v>7.4330700000000002E-4</v>
      </c>
      <c r="F3425" s="11">
        <v>6.8179850000000004E-3</v>
      </c>
    </row>
    <row r="3426" spans="1:6" x14ac:dyDescent="0.65">
      <c r="A3426" s="11" t="s">
        <v>3469</v>
      </c>
      <c r="B3426" s="14">
        <v>6.4835319670000002</v>
      </c>
      <c r="C3426" s="14">
        <v>6.6856405380000004</v>
      </c>
      <c r="D3426" s="14">
        <v>-0.20210857099999999</v>
      </c>
      <c r="E3426" s="11">
        <v>7.4303100000000001E-4</v>
      </c>
      <c r="F3426" s="11">
        <v>6.8179850000000004E-3</v>
      </c>
    </row>
    <row r="3427" spans="1:6" x14ac:dyDescent="0.65">
      <c r="A3427" s="11" t="s">
        <v>3470</v>
      </c>
      <c r="B3427" s="14">
        <v>6.5547893180000001</v>
      </c>
      <c r="C3427" s="14">
        <v>6.4337884719999998</v>
      </c>
      <c r="D3427" s="14">
        <v>0.121000846</v>
      </c>
      <c r="E3427" s="11">
        <v>7.4312300000000005E-4</v>
      </c>
      <c r="F3427" s="11">
        <v>6.8179850000000004E-3</v>
      </c>
    </row>
    <row r="3428" spans="1:6" x14ac:dyDescent="0.65">
      <c r="A3428" s="11" t="s">
        <v>3471</v>
      </c>
      <c r="B3428" s="14">
        <v>6.7682142289999998</v>
      </c>
      <c r="C3428" s="14">
        <v>6.5985005069999998</v>
      </c>
      <c r="D3428" s="14">
        <v>0.16971372200000001</v>
      </c>
      <c r="E3428" s="11">
        <v>7.4308399999999998E-4</v>
      </c>
      <c r="F3428" s="11">
        <v>6.8179850000000004E-3</v>
      </c>
    </row>
    <row r="3429" spans="1:6" x14ac:dyDescent="0.65">
      <c r="A3429" s="11" t="s">
        <v>3472</v>
      </c>
      <c r="B3429" s="14">
        <v>6.5597469640000003</v>
      </c>
      <c r="C3429" s="14">
        <v>6.4265384509999999</v>
      </c>
      <c r="D3429" s="14">
        <v>0.133208512</v>
      </c>
      <c r="E3429" s="11">
        <v>7.4288999999999996E-4</v>
      </c>
      <c r="F3429" s="11">
        <v>6.8179850000000004E-3</v>
      </c>
    </row>
    <row r="3430" spans="1:6" x14ac:dyDescent="0.65">
      <c r="A3430" s="11" t="s">
        <v>3473</v>
      </c>
      <c r="B3430" s="14">
        <v>6.4297841670000002</v>
      </c>
      <c r="C3430" s="14">
        <v>6.602165555</v>
      </c>
      <c r="D3430" s="14">
        <v>-0.172381388</v>
      </c>
      <c r="E3430" s="11">
        <v>7.4419500000000001E-4</v>
      </c>
      <c r="F3430" s="11">
        <v>6.8241380000000004E-3</v>
      </c>
    </row>
    <row r="3431" spans="1:6" x14ac:dyDescent="0.65">
      <c r="A3431" s="11" t="s">
        <v>3474</v>
      </c>
      <c r="B3431" s="14">
        <v>6.4297805129999999</v>
      </c>
      <c r="C3431" s="14">
        <v>6.8308532040000003</v>
      </c>
      <c r="D3431" s="14">
        <v>-0.40107269099999998</v>
      </c>
      <c r="E3431" s="11">
        <v>7.4454800000000004E-4</v>
      </c>
      <c r="F3431" s="11">
        <v>6.8253869999999996E-3</v>
      </c>
    </row>
    <row r="3432" spans="1:6" x14ac:dyDescent="0.65">
      <c r="A3432" s="11" t="s">
        <v>3475</v>
      </c>
      <c r="B3432" s="14">
        <v>6.7532957820000004</v>
      </c>
      <c r="C3432" s="14">
        <v>6.5122912279999996</v>
      </c>
      <c r="D3432" s="14">
        <v>0.24100455500000001</v>
      </c>
      <c r="E3432" s="11">
        <v>7.4485100000000004E-4</v>
      </c>
      <c r="F3432" s="11">
        <v>6.8261709999999998E-3</v>
      </c>
    </row>
    <row r="3433" spans="1:6" x14ac:dyDescent="0.65">
      <c r="A3433" s="11" t="s">
        <v>3476</v>
      </c>
      <c r="B3433" s="14">
        <v>6.5645129339999997</v>
      </c>
      <c r="C3433" s="14">
        <v>6.8503668219999998</v>
      </c>
      <c r="D3433" s="14">
        <v>-0.285853888</v>
      </c>
      <c r="E3433" s="11">
        <v>7.4549399999999997E-4</v>
      </c>
      <c r="F3433" s="11">
        <v>6.8280779999999996E-3</v>
      </c>
    </row>
    <row r="3434" spans="1:6" x14ac:dyDescent="0.65">
      <c r="A3434" s="11" t="s">
        <v>3477</v>
      </c>
      <c r="B3434" s="14">
        <v>6.8585092169999999</v>
      </c>
      <c r="C3434" s="14">
        <v>6.5325770189999997</v>
      </c>
      <c r="D3434" s="14">
        <v>0.32593219899999998</v>
      </c>
      <c r="E3434" s="11">
        <v>7.4545099999999995E-4</v>
      </c>
      <c r="F3434" s="11">
        <v>6.8280779999999996E-3</v>
      </c>
    </row>
    <row r="3435" spans="1:6" x14ac:dyDescent="0.65">
      <c r="A3435" s="11" t="s">
        <v>3478</v>
      </c>
      <c r="B3435" s="14">
        <v>6.4692682719999999</v>
      </c>
      <c r="C3435" s="14">
        <v>6.7084775700000003</v>
      </c>
      <c r="D3435" s="14">
        <v>-0.23920929699999999</v>
      </c>
      <c r="E3435" s="11">
        <v>7.4576600000000003E-4</v>
      </c>
      <c r="F3435" s="11">
        <v>6.8285780000000001E-3</v>
      </c>
    </row>
    <row r="3436" spans="1:6" x14ac:dyDescent="0.65">
      <c r="A3436" s="11" t="s">
        <v>3479</v>
      </c>
      <c r="B3436" s="14">
        <v>6.400352217</v>
      </c>
      <c r="C3436" s="14">
        <v>6.3138016529999996</v>
      </c>
      <c r="D3436" s="14">
        <v>8.6550563999999997E-2</v>
      </c>
      <c r="E3436" s="11">
        <v>7.4820400000000003E-4</v>
      </c>
      <c r="F3436" s="11">
        <v>6.8489149999999997E-3</v>
      </c>
    </row>
    <row r="3437" spans="1:6" x14ac:dyDescent="0.65">
      <c r="A3437" s="11" t="s">
        <v>3480</v>
      </c>
      <c r="B3437" s="14">
        <v>6.8559407029999999</v>
      </c>
      <c r="C3437" s="14">
        <v>6.6335596109999999</v>
      </c>
      <c r="D3437" s="14">
        <v>0.222381091</v>
      </c>
      <c r="E3437" s="11">
        <v>7.4852999999999996E-4</v>
      </c>
      <c r="F3437" s="11">
        <v>6.8498989999999996E-3</v>
      </c>
    </row>
    <row r="3438" spans="1:6" x14ac:dyDescent="0.65">
      <c r="A3438" s="11" t="s">
        <v>3481</v>
      </c>
      <c r="B3438" s="14">
        <v>6.7773076750000003</v>
      </c>
      <c r="C3438" s="14">
        <v>6.5768084040000003</v>
      </c>
      <c r="D3438" s="14">
        <v>0.20049927100000001</v>
      </c>
      <c r="E3438" s="11">
        <v>7.4885000000000001E-4</v>
      </c>
      <c r="F3438" s="11">
        <v>6.8508359999999999E-3</v>
      </c>
    </row>
    <row r="3439" spans="1:6" x14ac:dyDescent="0.65">
      <c r="A3439" s="11" t="s">
        <v>3482</v>
      </c>
      <c r="B3439" s="14">
        <v>6.9080454769999999</v>
      </c>
      <c r="C3439" s="14">
        <v>6.6268437220000003</v>
      </c>
      <c r="D3439" s="14">
        <v>0.281201755</v>
      </c>
      <c r="E3439" s="11">
        <v>7.5040800000000004E-4</v>
      </c>
      <c r="F3439" s="11">
        <v>6.8626329999999999E-3</v>
      </c>
    </row>
    <row r="3440" spans="1:6" x14ac:dyDescent="0.65">
      <c r="A3440" s="11" t="s">
        <v>3483</v>
      </c>
      <c r="B3440" s="14">
        <v>6.7123297649999998</v>
      </c>
      <c r="C3440" s="14">
        <v>6.5698181929999997</v>
      </c>
      <c r="D3440" s="14">
        <v>0.142511572</v>
      </c>
      <c r="E3440" s="11">
        <v>7.5057699999999999E-4</v>
      </c>
      <c r="F3440" s="11">
        <v>6.8626329999999999E-3</v>
      </c>
    </row>
    <row r="3441" spans="1:6" x14ac:dyDescent="0.65">
      <c r="A3441" s="11" t="s">
        <v>3484</v>
      </c>
      <c r="B3441" s="14">
        <v>6.4015295080000003</v>
      </c>
      <c r="C3441" s="14">
        <v>6.6956486330000002</v>
      </c>
      <c r="D3441" s="14">
        <v>-0.29411912499999998</v>
      </c>
      <c r="E3441" s="11">
        <v>7.5132599999999997E-4</v>
      </c>
      <c r="F3441" s="11">
        <v>6.8674900000000004E-3</v>
      </c>
    </row>
    <row r="3442" spans="1:6" x14ac:dyDescent="0.65">
      <c r="A3442" s="11" t="s">
        <v>3485</v>
      </c>
      <c r="B3442" s="14">
        <v>6.6246464759999997</v>
      </c>
      <c r="C3442" s="14">
        <v>6.4807873730000001</v>
      </c>
      <c r="D3442" s="14">
        <v>0.14385910299999999</v>
      </c>
      <c r="E3442" s="11">
        <v>7.5198699999999997E-4</v>
      </c>
      <c r="F3442" s="11">
        <v>6.8715260000000002E-3</v>
      </c>
    </row>
    <row r="3443" spans="1:6" x14ac:dyDescent="0.65">
      <c r="A3443" s="11" t="s">
        <v>3486</v>
      </c>
      <c r="B3443" s="14">
        <v>6.9497031199999997</v>
      </c>
      <c r="C3443" s="14">
        <v>7.5033209870000004</v>
      </c>
      <c r="D3443" s="14">
        <v>-0.55361786700000004</v>
      </c>
      <c r="E3443" s="11">
        <v>7.5257899999999997E-4</v>
      </c>
      <c r="F3443" s="11">
        <v>6.8749420000000002E-3</v>
      </c>
    </row>
    <row r="3444" spans="1:6" x14ac:dyDescent="0.65">
      <c r="A3444" s="11" t="s">
        <v>3487</v>
      </c>
      <c r="B3444" s="14">
        <v>6.7126882009999997</v>
      </c>
      <c r="C3444" s="14">
        <v>6.5732025380000003</v>
      </c>
      <c r="D3444" s="14">
        <v>0.13948566300000001</v>
      </c>
      <c r="E3444" s="11">
        <v>7.54461E-4</v>
      </c>
      <c r="F3444" s="11">
        <v>6.8901259999999999E-3</v>
      </c>
    </row>
    <row r="3445" spans="1:6" x14ac:dyDescent="0.65">
      <c r="A3445" s="11" t="s">
        <v>3488</v>
      </c>
      <c r="B3445" s="14">
        <v>6.895551041</v>
      </c>
      <c r="C3445" s="14">
        <v>6.5816350779999997</v>
      </c>
      <c r="D3445" s="14">
        <v>0.31391596300000002</v>
      </c>
      <c r="E3445" s="11">
        <v>7.5479699999999998E-4</v>
      </c>
      <c r="F3445" s="11">
        <v>6.8911939999999998E-3</v>
      </c>
    </row>
    <row r="3446" spans="1:6" x14ac:dyDescent="0.65">
      <c r="A3446" s="11" t="s">
        <v>3489</v>
      </c>
      <c r="B3446" s="14">
        <v>6.6579458159999998</v>
      </c>
      <c r="C3446" s="14">
        <v>6.5305336829999998</v>
      </c>
      <c r="D3446" s="14">
        <v>0.12741213200000001</v>
      </c>
      <c r="E3446" s="11">
        <v>7.5509800000000005E-4</v>
      </c>
      <c r="F3446" s="11">
        <v>6.8919410000000004E-3</v>
      </c>
    </row>
    <row r="3447" spans="1:6" x14ac:dyDescent="0.65">
      <c r="A3447" s="11" t="s">
        <v>3490</v>
      </c>
      <c r="B3447" s="14">
        <v>6.7287095280000004</v>
      </c>
      <c r="C3447" s="14">
        <v>6.5173247349999999</v>
      </c>
      <c r="D3447" s="14">
        <v>0.21138479199999999</v>
      </c>
      <c r="E3447" s="11">
        <v>7.5566299999999995E-4</v>
      </c>
      <c r="F3447" s="11">
        <v>6.8931940000000001E-3</v>
      </c>
    </row>
    <row r="3448" spans="1:6" x14ac:dyDescent="0.65">
      <c r="A3448" s="11" t="s">
        <v>3491</v>
      </c>
      <c r="B3448" s="14">
        <v>6.4632323290000002</v>
      </c>
      <c r="C3448" s="14">
        <v>6.3780424099999999</v>
      </c>
      <c r="D3448" s="14">
        <v>8.5189919000000003E-2</v>
      </c>
      <c r="E3448" s="11">
        <v>7.5567400000000002E-4</v>
      </c>
      <c r="F3448" s="11">
        <v>6.8931940000000001E-3</v>
      </c>
    </row>
    <row r="3449" spans="1:6" x14ac:dyDescent="0.65">
      <c r="A3449" s="11" t="s">
        <v>3492</v>
      </c>
      <c r="B3449" s="14">
        <v>6.5701894449999996</v>
      </c>
      <c r="C3449" s="14">
        <v>6.3922375330000003</v>
      </c>
      <c r="D3449" s="14">
        <v>0.17795191199999999</v>
      </c>
      <c r="E3449" s="11">
        <v>7.5593399999999999E-4</v>
      </c>
      <c r="F3449" s="11">
        <v>6.8935669999999998E-3</v>
      </c>
    </row>
    <row r="3450" spans="1:6" x14ac:dyDescent="0.65">
      <c r="A3450" s="11" t="s">
        <v>3493</v>
      </c>
      <c r="B3450" s="14">
        <v>6.9255862539999997</v>
      </c>
      <c r="C3450" s="14">
        <v>6.671507482</v>
      </c>
      <c r="D3450" s="14">
        <v>0.25407877200000001</v>
      </c>
      <c r="E3450" s="11">
        <v>7.5646000000000003E-4</v>
      </c>
      <c r="F3450" s="11">
        <v>6.8963619999999996E-3</v>
      </c>
    </row>
    <row r="3451" spans="1:6" x14ac:dyDescent="0.65">
      <c r="A3451" s="11" t="s">
        <v>3494</v>
      </c>
      <c r="B3451" s="14">
        <v>6.5292785709999999</v>
      </c>
      <c r="C3451" s="14">
        <v>6.7446117550000002</v>
      </c>
      <c r="D3451" s="14">
        <v>-0.21533318400000001</v>
      </c>
      <c r="E3451" s="11">
        <v>7.5709400000000004E-4</v>
      </c>
      <c r="F3451" s="11">
        <v>6.9001399999999999E-3</v>
      </c>
    </row>
    <row r="3452" spans="1:6" x14ac:dyDescent="0.65">
      <c r="A3452" s="11" t="s">
        <v>3495</v>
      </c>
      <c r="B3452" s="14">
        <v>6.7718065620000001</v>
      </c>
      <c r="C3452" s="14">
        <v>6.553651243</v>
      </c>
      <c r="D3452" s="14">
        <v>0.21815531899999999</v>
      </c>
      <c r="E3452" s="11">
        <v>7.5826599999999995E-4</v>
      </c>
      <c r="F3452" s="11">
        <v>6.9068130000000004E-3</v>
      </c>
    </row>
    <row r="3453" spans="1:6" x14ac:dyDescent="0.65">
      <c r="A3453" s="11" t="s">
        <v>3496</v>
      </c>
      <c r="B3453" s="14">
        <v>6.4684205160000001</v>
      </c>
      <c r="C3453" s="14">
        <v>6.3674506170000003</v>
      </c>
      <c r="D3453" s="14">
        <v>0.1009699</v>
      </c>
      <c r="E3453" s="11">
        <v>7.5818900000000004E-4</v>
      </c>
      <c r="F3453" s="11">
        <v>6.9068130000000004E-3</v>
      </c>
    </row>
    <row r="3454" spans="1:6" x14ac:dyDescent="0.65">
      <c r="A3454" s="11" t="s">
        <v>3497</v>
      </c>
      <c r="B3454" s="14">
        <v>6.7824593210000002</v>
      </c>
      <c r="C3454" s="14">
        <v>7.1821068879999999</v>
      </c>
      <c r="D3454" s="14">
        <v>-0.39964756699999998</v>
      </c>
      <c r="E3454" s="11">
        <v>7.6012400000000004E-4</v>
      </c>
      <c r="F3454" s="11">
        <v>6.9177229999999998E-3</v>
      </c>
    </row>
    <row r="3455" spans="1:6" x14ac:dyDescent="0.65">
      <c r="A3455" s="11" t="s">
        <v>3498</v>
      </c>
      <c r="B3455" s="14">
        <v>6.7984720110000003</v>
      </c>
      <c r="C3455" s="14">
        <v>6.5702836119999999</v>
      </c>
      <c r="D3455" s="14">
        <v>0.22818839899999999</v>
      </c>
      <c r="E3455" s="11">
        <v>7.5971899999999995E-4</v>
      </c>
      <c r="F3455" s="11">
        <v>6.9177229999999998E-3</v>
      </c>
    </row>
    <row r="3456" spans="1:6" x14ac:dyDescent="0.65">
      <c r="A3456" s="11" t="s">
        <v>3499</v>
      </c>
      <c r="B3456" s="14">
        <v>7.3777388699999999</v>
      </c>
      <c r="C3456" s="14">
        <v>8.2822069109999994</v>
      </c>
      <c r="D3456" s="14">
        <v>-0.904468041</v>
      </c>
      <c r="E3456" s="11">
        <v>7.6005599999999995E-4</v>
      </c>
      <c r="F3456" s="11">
        <v>6.9177229999999998E-3</v>
      </c>
    </row>
    <row r="3457" spans="1:6" x14ac:dyDescent="0.65">
      <c r="A3457" s="11" t="s">
        <v>3500</v>
      </c>
      <c r="B3457" s="14">
        <v>6.7217999170000002</v>
      </c>
      <c r="C3457" s="14">
        <v>6.5858062830000001</v>
      </c>
      <c r="D3457" s="14">
        <v>0.135993634</v>
      </c>
      <c r="E3457" s="11">
        <v>7.6167400000000005E-4</v>
      </c>
      <c r="F3457" s="11">
        <v>6.9298249999999997E-3</v>
      </c>
    </row>
    <row r="3458" spans="1:6" x14ac:dyDescent="0.65">
      <c r="A3458" s="11" t="s">
        <v>3501</v>
      </c>
      <c r="B3458" s="14">
        <v>7.0442608059999996</v>
      </c>
      <c r="C3458" s="14">
        <v>6.6958879869999999</v>
      </c>
      <c r="D3458" s="14">
        <v>0.34837282000000003</v>
      </c>
      <c r="E3458" s="11">
        <v>7.6194800000000003E-4</v>
      </c>
      <c r="F3458" s="11">
        <v>6.9303120000000001E-3</v>
      </c>
    </row>
    <row r="3459" spans="1:6" x14ac:dyDescent="0.65">
      <c r="A3459" s="11" t="s">
        <v>3502</v>
      </c>
      <c r="B3459" s="14">
        <v>7.8445149450000002</v>
      </c>
      <c r="C3459" s="14">
        <v>8.5360029169999994</v>
      </c>
      <c r="D3459" s="14">
        <v>-0.69148797100000003</v>
      </c>
      <c r="E3459" s="11">
        <v>7.63151E-4</v>
      </c>
      <c r="F3459" s="11">
        <v>6.9315599999999998E-3</v>
      </c>
    </row>
    <row r="3460" spans="1:6" x14ac:dyDescent="0.65">
      <c r="A3460" s="11" t="s">
        <v>3503</v>
      </c>
      <c r="B3460" s="14">
        <v>6.7590224540000001</v>
      </c>
      <c r="C3460" s="14">
        <v>6.5522805980000003</v>
      </c>
      <c r="D3460" s="14">
        <v>0.206741856</v>
      </c>
      <c r="E3460" s="11">
        <v>7.6344100000000001E-4</v>
      </c>
      <c r="F3460" s="11">
        <v>6.9315599999999998E-3</v>
      </c>
    </row>
    <row r="3461" spans="1:6" x14ac:dyDescent="0.65">
      <c r="A3461" s="11" t="s">
        <v>3504</v>
      </c>
      <c r="B3461" s="14">
        <v>6.6630615850000003</v>
      </c>
      <c r="C3461" s="14">
        <v>6.4981882439999996</v>
      </c>
      <c r="D3461" s="14">
        <v>0.16487334100000001</v>
      </c>
      <c r="E3461" s="11">
        <v>7.6341799999999997E-4</v>
      </c>
      <c r="F3461" s="11">
        <v>6.9315599999999998E-3</v>
      </c>
    </row>
    <row r="3462" spans="1:6" x14ac:dyDescent="0.65">
      <c r="A3462" s="11" t="s">
        <v>3505</v>
      </c>
      <c r="B3462" s="14">
        <v>6.6305937239999997</v>
      </c>
      <c r="C3462" s="14">
        <v>6.4543832019999998</v>
      </c>
      <c r="D3462" s="14">
        <v>0.17621052200000001</v>
      </c>
      <c r="E3462" s="11">
        <v>7.6362999999999995E-4</v>
      </c>
      <c r="F3462" s="11">
        <v>6.9315599999999998E-3</v>
      </c>
    </row>
    <row r="3463" spans="1:6" x14ac:dyDescent="0.65">
      <c r="A3463" s="11" t="s">
        <v>3506</v>
      </c>
      <c r="B3463" s="14">
        <v>6.8382540929999998</v>
      </c>
      <c r="C3463" s="14">
        <v>6.5284645589999997</v>
      </c>
      <c r="D3463" s="14">
        <v>0.30978953399999998</v>
      </c>
      <c r="E3463" s="11">
        <v>7.6341600000000005E-4</v>
      </c>
      <c r="F3463" s="11">
        <v>6.9315599999999998E-3</v>
      </c>
    </row>
    <row r="3464" spans="1:6" x14ac:dyDescent="0.65">
      <c r="A3464" s="11" t="s">
        <v>3507</v>
      </c>
      <c r="B3464" s="14">
        <v>6.8133020950000001</v>
      </c>
      <c r="C3464" s="14">
        <v>6.5314607630000001</v>
      </c>
      <c r="D3464" s="14">
        <v>0.28184133099999997</v>
      </c>
      <c r="E3464" s="11">
        <v>7.6251800000000001E-4</v>
      </c>
      <c r="F3464" s="11">
        <v>6.9315599999999998E-3</v>
      </c>
    </row>
    <row r="3465" spans="1:6" x14ac:dyDescent="0.65">
      <c r="A3465" s="11" t="s">
        <v>3508</v>
      </c>
      <c r="B3465" s="14">
        <v>6.4899200349999999</v>
      </c>
      <c r="C3465" s="14">
        <v>6.397919516</v>
      </c>
      <c r="D3465" s="14">
        <v>9.2000519000000003E-2</v>
      </c>
      <c r="E3465" s="11">
        <v>7.6339599999999995E-4</v>
      </c>
      <c r="F3465" s="11">
        <v>6.9315599999999998E-3</v>
      </c>
    </row>
    <row r="3466" spans="1:6" x14ac:dyDescent="0.65">
      <c r="A3466" s="11" t="s">
        <v>3509</v>
      </c>
      <c r="B3466" s="14">
        <v>7.0323407319999998</v>
      </c>
      <c r="C3466" s="14">
        <v>7.4008614479999997</v>
      </c>
      <c r="D3466" s="14">
        <v>-0.36852071600000003</v>
      </c>
      <c r="E3466" s="11">
        <v>7.6474900000000001E-4</v>
      </c>
      <c r="F3466" s="11">
        <v>6.9327410000000001E-3</v>
      </c>
    </row>
    <row r="3467" spans="1:6" x14ac:dyDescent="0.65">
      <c r="A3467" s="11" t="s">
        <v>3510</v>
      </c>
      <c r="B3467" s="14">
        <v>6.7683992599999998</v>
      </c>
      <c r="C3467" s="14">
        <v>6.5602359159999999</v>
      </c>
      <c r="D3467" s="14">
        <v>0.208163344</v>
      </c>
      <c r="E3467" s="11">
        <v>7.6493799999999995E-4</v>
      </c>
      <c r="F3467" s="11">
        <v>6.9327410000000001E-3</v>
      </c>
    </row>
    <row r="3468" spans="1:6" x14ac:dyDescent="0.65">
      <c r="A3468" s="11" t="s">
        <v>3511</v>
      </c>
      <c r="B3468" s="14">
        <v>6.9263649139999997</v>
      </c>
      <c r="C3468" s="14">
        <v>7.593836359</v>
      </c>
      <c r="D3468" s="14">
        <v>-0.667471445</v>
      </c>
      <c r="E3468" s="11">
        <v>7.6493999999999998E-4</v>
      </c>
      <c r="F3468" s="11">
        <v>6.9327410000000001E-3</v>
      </c>
    </row>
    <row r="3469" spans="1:6" x14ac:dyDescent="0.65">
      <c r="A3469" s="11" t="s">
        <v>3512</v>
      </c>
      <c r="B3469" s="14">
        <v>6.5998227040000002</v>
      </c>
      <c r="C3469" s="14">
        <v>6.4474622269999999</v>
      </c>
      <c r="D3469" s="14">
        <v>0.15236047699999999</v>
      </c>
      <c r="E3469" s="11">
        <v>7.6508299999999995E-4</v>
      </c>
      <c r="F3469" s="11">
        <v>6.9327410000000001E-3</v>
      </c>
    </row>
    <row r="3470" spans="1:6" x14ac:dyDescent="0.65">
      <c r="A3470" s="11" t="s">
        <v>3513</v>
      </c>
      <c r="B3470" s="14">
        <v>6.6493403610000001</v>
      </c>
      <c r="C3470" s="14">
        <v>6.5049176839999996</v>
      </c>
      <c r="D3470" s="14">
        <v>0.144422677</v>
      </c>
      <c r="E3470" s="11">
        <v>7.64659E-4</v>
      </c>
      <c r="F3470" s="11">
        <v>6.9327410000000001E-3</v>
      </c>
    </row>
    <row r="3471" spans="1:6" x14ac:dyDescent="0.65">
      <c r="A3471" s="11" t="s">
        <v>3514</v>
      </c>
      <c r="B3471" s="14">
        <v>6.8907000289999996</v>
      </c>
      <c r="C3471" s="14">
        <v>6.6084573740000003</v>
      </c>
      <c r="D3471" s="14">
        <v>0.28224265500000001</v>
      </c>
      <c r="E3471" s="11">
        <v>7.6478799999999997E-4</v>
      </c>
      <c r="F3471" s="11">
        <v>6.9327410000000001E-3</v>
      </c>
    </row>
    <row r="3472" spans="1:6" x14ac:dyDescent="0.65">
      <c r="A3472" s="11" t="s">
        <v>3515</v>
      </c>
      <c r="B3472" s="14">
        <v>6.8915092509999996</v>
      </c>
      <c r="C3472" s="14">
        <v>6.5354287190000004</v>
      </c>
      <c r="D3472" s="14">
        <v>0.35608053200000001</v>
      </c>
      <c r="E3472" s="11">
        <v>7.6553299999999999E-4</v>
      </c>
      <c r="F3472" s="11">
        <v>6.9348190000000001E-3</v>
      </c>
    </row>
    <row r="3473" spans="1:6" x14ac:dyDescent="0.65">
      <c r="A3473" s="11" t="s">
        <v>3516</v>
      </c>
      <c r="B3473" s="14">
        <v>6.6303286339999996</v>
      </c>
      <c r="C3473" s="14">
        <v>6.4284245200000001</v>
      </c>
      <c r="D3473" s="14">
        <v>0.201904115</v>
      </c>
      <c r="E3473" s="11">
        <v>7.65885E-4</v>
      </c>
      <c r="F3473" s="11">
        <v>6.9360059999999998E-3</v>
      </c>
    </row>
    <row r="3474" spans="1:6" x14ac:dyDescent="0.65">
      <c r="A3474" s="11" t="s">
        <v>3517</v>
      </c>
      <c r="B3474" s="14">
        <v>6.4451411089999997</v>
      </c>
      <c r="C3474" s="14">
        <v>6.6537948739999999</v>
      </c>
      <c r="D3474" s="14">
        <v>-0.20865376499999999</v>
      </c>
      <c r="E3474" s="11">
        <v>7.6879800000000001E-4</v>
      </c>
      <c r="F3474" s="11">
        <v>6.9603829999999997E-3</v>
      </c>
    </row>
    <row r="3475" spans="1:6" x14ac:dyDescent="0.65">
      <c r="A3475" s="11" t="s">
        <v>3518</v>
      </c>
      <c r="B3475" s="14">
        <v>6.372394205</v>
      </c>
      <c r="C3475" s="14">
        <v>6.5152294729999998</v>
      </c>
      <c r="D3475" s="14">
        <v>-0.14283526799999999</v>
      </c>
      <c r="E3475" s="11">
        <v>7.6949600000000005E-4</v>
      </c>
      <c r="F3475" s="11">
        <v>6.9646910000000003E-3</v>
      </c>
    </row>
    <row r="3476" spans="1:6" x14ac:dyDescent="0.65">
      <c r="A3476" s="11" t="s">
        <v>3519</v>
      </c>
      <c r="B3476" s="14">
        <v>6.5160396909999996</v>
      </c>
      <c r="C3476" s="14">
        <v>6.3833308320000004</v>
      </c>
      <c r="D3476" s="14">
        <v>0.13270885900000001</v>
      </c>
      <c r="E3476" s="11">
        <v>7.6992900000000003E-4</v>
      </c>
      <c r="F3476" s="11">
        <v>6.9666040000000004E-3</v>
      </c>
    </row>
    <row r="3477" spans="1:6" x14ac:dyDescent="0.65">
      <c r="A3477" s="11" t="s">
        <v>3520</v>
      </c>
      <c r="B3477" s="14">
        <v>6.7982418009999996</v>
      </c>
      <c r="C3477" s="14">
        <v>7.1022744869999999</v>
      </c>
      <c r="D3477" s="14">
        <v>-0.30403268500000002</v>
      </c>
      <c r="E3477" s="11">
        <v>7.7050199999999995E-4</v>
      </c>
      <c r="F3477" s="11">
        <v>6.9697789999999997E-3</v>
      </c>
    </row>
    <row r="3478" spans="1:6" x14ac:dyDescent="0.65">
      <c r="A3478" s="11" t="s">
        <v>3521</v>
      </c>
      <c r="B3478" s="14">
        <v>6.7894569630000001</v>
      </c>
      <c r="C3478" s="14">
        <v>6.5552863309999996</v>
      </c>
      <c r="D3478" s="14">
        <v>0.23417063199999999</v>
      </c>
      <c r="E3478" s="11">
        <v>7.7129499999999997E-4</v>
      </c>
      <c r="F3478" s="11">
        <v>6.973272E-3</v>
      </c>
    </row>
    <row r="3479" spans="1:6" x14ac:dyDescent="0.65">
      <c r="A3479" s="11" t="s">
        <v>3522</v>
      </c>
      <c r="B3479" s="14">
        <v>6.7927270689999997</v>
      </c>
      <c r="C3479" s="14">
        <v>6.5030573169999997</v>
      </c>
      <c r="D3479" s="14">
        <v>0.289669752</v>
      </c>
      <c r="E3479" s="11">
        <v>7.7133099999999999E-4</v>
      </c>
      <c r="F3479" s="11">
        <v>6.973272E-3</v>
      </c>
    </row>
    <row r="3480" spans="1:6" x14ac:dyDescent="0.65">
      <c r="A3480" s="11" t="s">
        <v>3523</v>
      </c>
      <c r="B3480" s="14">
        <v>6.8787706540000002</v>
      </c>
      <c r="C3480" s="14">
        <v>6.5765863590000002</v>
      </c>
      <c r="D3480" s="14">
        <v>0.30218429400000002</v>
      </c>
      <c r="E3480" s="11">
        <v>7.7163500000000001E-4</v>
      </c>
      <c r="F3480" s="11">
        <v>6.9740119999999999E-3</v>
      </c>
    </row>
    <row r="3481" spans="1:6" x14ac:dyDescent="0.65">
      <c r="A3481" s="11" t="s">
        <v>3524</v>
      </c>
      <c r="B3481" s="14">
        <v>8.1677800729999994</v>
      </c>
      <c r="C3481" s="14">
        <v>9.0497779979999997</v>
      </c>
      <c r="D3481" s="14">
        <v>-0.88199792499999996</v>
      </c>
      <c r="E3481" s="11">
        <v>7.7202100000000001E-4</v>
      </c>
      <c r="F3481" s="11">
        <v>6.9754889999999996E-3</v>
      </c>
    </row>
    <row r="3482" spans="1:6" x14ac:dyDescent="0.65">
      <c r="A3482" s="11" t="s">
        <v>3525</v>
      </c>
      <c r="B3482" s="14">
        <v>7.1266775100000004</v>
      </c>
      <c r="C3482" s="14">
        <v>7.7513426079999999</v>
      </c>
      <c r="D3482" s="14">
        <v>-0.62466509699999995</v>
      </c>
      <c r="E3482" s="11">
        <v>7.7232899999999998E-4</v>
      </c>
      <c r="F3482" s="11">
        <v>6.9762720000000004E-3</v>
      </c>
    </row>
    <row r="3483" spans="1:6" x14ac:dyDescent="0.65">
      <c r="A3483" s="11" t="s">
        <v>3526</v>
      </c>
      <c r="B3483" s="14">
        <v>6.5881398149999999</v>
      </c>
      <c r="C3483" s="14">
        <v>6.4316755509999997</v>
      </c>
      <c r="D3483" s="14">
        <v>0.15646426399999999</v>
      </c>
      <c r="E3483" s="11">
        <v>7.7329700000000005E-4</v>
      </c>
      <c r="F3483" s="11">
        <v>6.981615E-3</v>
      </c>
    </row>
    <row r="3484" spans="1:6" x14ac:dyDescent="0.65">
      <c r="A3484" s="11" t="s">
        <v>3527</v>
      </c>
      <c r="B3484" s="14">
        <v>7.6004392679999997</v>
      </c>
      <c r="C3484" s="14">
        <v>8.2516799649999992</v>
      </c>
      <c r="D3484" s="14">
        <v>-0.65124069699999998</v>
      </c>
      <c r="E3484" s="11">
        <v>7.7336500000000003E-4</v>
      </c>
      <c r="F3484" s="11">
        <v>6.981615E-3</v>
      </c>
    </row>
    <row r="3485" spans="1:6" x14ac:dyDescent="0.65">
      <c r="A3485" s="11" t="s">
        <v>3528</v>
      </c>
      <c r="B3485" s="14">
        <v>6.7116783350000002</v>
      </c>
      <c r="C3485" s="14">
        <v>6.458943423</v>
      </c>
      <c r="D3485" s="14">
        <v>0.25273491199999998</v>
      </c>
      <c r="E3485" s="11">
        <v>7.7426399999999999E-4</v>
      </c>
      <c r="F3485" s="11">
        <v>6.9877209999999997E-3</v>
      </c>
    </row>
    <row r="3486" spans="1:6" x14ac:dyDescent="0.65">
      <c r="A3486" s="11" t="s">
        <v>3529</v>
      </c>
      <c r="B3486" s="14">
        <v>6.6668050660000002</v>
      </c>
      <c r="C3486" s="14">
        <v>6.4961233160000003</v>
      </c>
      <c r="D3486" s="14">
        <v>0.17068174999999999</v>
      </c>
      <c r="E3486" s="11">
        <v>7.7623500000000001E-4</v>
      </c>
      <c r="F3486" s="11">
        <v>7.0034950000000002E-3</v>
      </c>
    </row>
    <row r="3487" spans="1:6" x14ac:dyDescent="0.65">
      <c r="A3487" s="11" t="s">
        <v>3530</v>
      </c>
      <c r="B3487" s="14">
        <v>6.3750597200000003</v>
      </c>
      <c r="C3487" s="14">
        <v>6.549315515</v>
      </c>
      <c r="D3487" s="14">
        <v>-0.17425579399999999</v>
      </c>
      <c r="E3487" s="11">
        <v>7.7646300000000002E-4</v>
      </c>
      <c r="F3487" s="11">
        <v>7.0035449999999999E-3</v>
      </c>
    </row>
    <row r="3488" spans="1:6" x14ac:dyDescent="0.65">
      <c r="A3488" s="11" t="s">
        <v>3531</v>
      </c>
      <c r="B3488" s="14">
        <v>6.822571935</v>
      </c>
      <c r="C3488" s="14">
        <v>6.5909405850000002</v>
      </c>
      <c r="D3488" s="14">
        <v>0.23163135000000001</v>
      </c>
      <c r="E3488" s="11">
        <v>7.7963499999999999E-4</v>
      </c>
      <c r="F3488" s="11">
        <v>7.030138E-3</v>
      </c>
    </row>
    <row r="3489" spans="1:6" x14ac:dyDescent="0.65">
      <c r="A3489" s="11" t="s">
        <v>3532</v>
      </c>
      <c r="B3489" s="14">
        <v>6.4331904719999997</v>
      </c>
      <c r="C3489" s="14">
        <v>6.6393015640000002</v>
      </c>
      <c r="D3489" s="14">
        <v>-0.206111092</v>
      </c>
      <c r="E3489" s="11">
        <v>7.8008699999999995E-4</v>
      </c>
      <c r="F3489" s="11">
        <v>7.0316720000000001E-3</v>
      </c>
    </row>
    <row r="3490" spans="1:6" x14ac:dyDescent="0.65">
      <c r="A3490" s="11" t="s">
        <v>3533</v>
      </c>
      <c r="B3490" s="14">
        <v>6.9120361089999998</v>
      </c>
      <c r="C3490" s="14">
        <v>7.4857536700000002</v>
      </c>
      <c r="D3490" s="14">
        <v>-0.57371755999999996</v>
      </c>
      <c r="E3490" s="11">
        <v>7.8025299999999996E-4</v>
      </c>
      <c r="F3490" s="11">
        <v>7.0316720000000001E-3</v>
      </c>
    </row>
    <row r="3491" spans="1:6" x14ac:dyDescent="0.65">
      <c r="A3491" s="11" t="s">
        <v>3534</v>
      </c>
      <c r="B3491" s="14">
        <v>6.7988623380000002</v>
      </c>
      <c r="C3491" s="14">
        <v>6.6066470109999997</v>
      </c>
      <c r="D3491" s="14">
        <v>0.19221532699999999</v>
      </c>
      <c r="E3491" s="11">
        <v>7.8211299999999997E-4</v>
      </c>
      <c r="F3491" s="11">
        <v>7.0464179999999996E-3</v>
      </c>
    </row>
    <row r="3492" spans="1:6" x14ac:dyDescent="0.65">
      <c r="A3492" s="11" t="s">
        <v>3535</v>
      </c>
      <c r="B3492" s="14">
        <v>6.9375740959999996</v>
      </c>
      <c r="C3492" s="14">
        <v>6.6346013859999999</v>
      </c>
      <c r="D3492" s="14">
        <v>0.30297270999999998</v>
      </c>
      <c r="E3492" s="11">
        <v>7.8387400000000005E-4</v>
      </c>
      <c r="F3492" s="11">
        <v>7.0548470000000004E-3</v>
      </c>
    </row>
    <row r="3493" spans="1:6" x14ac:dyDescent="0.65">
      <c r="A3493" s="11" t="s">
        <v>3536</v>
      </c>
      <c r="B3493" s="14">
        <v>6.8246660779999999</v>
      </c>
      <c r="C3493" s="14">
        <v>6.5659212220000001</v>
      </c>
      <c r="D3493" s="14">
        <v>0.25874485699999999</v>
      </c>
      <c r="E3493" s="11">
        <v>7.8362699999999996E-4</v>
      </c>
      <c r="F3493" s="11">
        <v>7.0548470000000004E-3</v>
      </c>
    </row>
    <row r="3494" spans="1:6" x14ac:dyDescent="0.65">
      <c r="A3494" s="11" t="s">
        <v>3537</v>
      </c>
      <c r="B3494" s="14">
        <v>7.1300562430000003</v>
      </c>
      <c r="C3494" s="14">
        <v>6.6888008279999998</v>
      </c>
      <c r="D3494" s="14">
        <v>0.44125541499999998</v>
      </c>
      <c r="E3494" s="11">
        <v>7.83781E-4</v>
      </c>
      <c r="F3494" s="11">
        <v>7.0548470000000004E-3</v>
      </c>
    </row>
    <row r="3495" spans="1:6" x14ac:dyDescent="0.65">
      <c r="A3495" s="11" t="s">
        <v>3538</v>
      </c>
      <c r="B3495" s="14">
        <v>6.4855852509999998</v>
      </c>
      <c r="C3495" s="14">
        <v>6.68623324</v>
      </c>
      <c r="D3495" s="14">
        <v>-0.200647989</v>
      </c>
      <c r="E3495" s="11">
        <v>7.8394700000000001E-4</v>
      </c>
      <c r="F3495" s="11">
        <v>7.0548470000000004E-3</v>
      </c>
    </row>
    <row r="3496" spans="1:6" x14ac:dyDescent="0.65">
      <c r="A3496" s="11" t="s">
        <v>3539</v>
      </c>
      <c r="B3496" s="14">
        <v>6.6442013380000002</v>
      </c>
      <c r="C3496" s="14">
        <v>6.5041895690000002</v>
      </c>
      <c r="D3496" s="14">
        <v>0.14001176900000001</v>
      </c>
      <c r="E3496" s="11">
        <v>7.8586699999999999E-4</v>
      </c>
      <c r="F3496" s="11">
        <v>7.070102E-3</v>
      </c>
    </row>
    <row r="3497" spans="1:6" x14ac:dyDescent="0.65">
      <c r="A3497" s="11" t="s">
        <v>3540</v>
      </c>
      <c r="B3497" s="14">
        <v>6.6758546619999999</v>
      </c>
      <c r="C3497" s="14">
        <v>6.5180780260000004</v>
      </c>
      <c r="D3497" s="14">
        <v>0.157776636</v>
      </c>
      <c r="E3497" s="11">
        <v>7.8867599999999998E-4</v>
      </c>
      <c r="F3497" s="11">
        <v>7.0933430000000002E-3</v>
      </c>
    </row>
    <row r="3498" spans="1:6" x14ac:dyDescent="0.65">
      <c r="A3498" s="11" t="s">
        <v>3541</v>
      </c>
      <c r="B3498" s="14">
        <v>6.6839664780000003</v>
      </c>
      <c r="C3498" s="14">
        <v>6.4926706960000002</v>
      </c>
      <c r="D3498" s="14">
        <v>0.191295782</v>
      </c>
      <c r="E3498" s="11">
        <v>7.8985999999999998E-4</v>
      </c>
      <c r="F3498" s="11">
        <v>7.1019589999999997E-3</v>
      </c>
    </row>
    <row r="3499" spans="1:6" x14ac:dyDescent="0.65">
      <c r="A3499" s="11" t="s">
        <v>3542</v>
      </c>
      <c r="B3499" s="14">
        <v>6.8553331220000002</v>
      </c>
      <c r="C3499" s="14">
        <v>6.6250088810000003</v>
      </c>
      <c r="D3499" s="14">
        <v>0.23032424100000001</v>
      </c>
      <c r="E3499" s="11">
        <v>7.9011299999999995E-4</v>
      </c>
      <c r="F3499" s="11">
        <v>7.1022070000000001E-3</v>
      </c>
    </row>
    <row r="3500" spans="1:6" x14ac:dyDescent="0.65">
      <c r="A3500" s="11" t="s">
        <v>3543</v>
      </c>
      <c r="B3500" s="14">
        <v>7.0365120770000003</v>
      </c>
      <c r="C3500" s="14">
        <v>6.6779196780000003</v>
      </c>
      <c r="D3500" s="14">
        <v>0.35859239900000001</v>
      </c>
      <c r="E3500" s="11">
        <v>7.9091800000000005E-4</v>
      </c>
      <c r="F3500" s="11">
        <v>7.1074060000000001E-3</v>
      </c>
    </row>
    <row r="3501" spans="1:6" x14ac:dyDescent="0.65">
      <c r="A3501" s="11" t="s">
        <v>3544</v>
      </c>
      <c r="B3501" s="14">
        <v>6.8446308660000001</v>
      </c>
      <c r="C3501" s="14">
        <v>7.2204724469999997</v>
      </c>
      <c r="D3501" s="14">
        <v>-0.37584158099999998</v>
      </c>
      <c r="E3501" s="11">
        <v>7.9126700000000001E-4</v>
      </c>
      <c r="F3501" s="11">
        <v>7.1085100000000002E-3</v>
      </c>
    </row>
    <row r="3502" spans="1:6" x14ac:dyDescent="0.65">
      <c r="A3502" s="11" t="s">
        <v>3545</v>
      </c>
      <c r="B3502" s="14">
        <v>6.7247384950000004</v>
      </c>
      <c r="C3502" s="14">
        <v>6.5370166010000004</v>
      </c>
      <c r="D3502" s="14">
        <v>0.187721894</v>
      </c>
      <c r="E3502" s="11">
        <v>7.9162700000000004E-4</v>
      </c>
      <c r="F3502" s="11">
        <v>7.1097130000000001E-3</v>
      </c>
    </row>
    <row r="3503" spans="1:6" x14ac:dyDescent="0.65">
      <c r="A3503" s="11" t="s">
        <v>3546</v>
      </c>
      <c r="B3503" s="14">
        <v>6.7621503809999997</v>
      </c>
      <c r="C3503" s="14">
        <v>6.5441321710000002</v>
      </c>
      <c r="D3503" s="14">
        <v>0.21801821099999999</v>
      </c>
      <c r="E3503" s="11">
        <v>7.9233400000000001E-4</v>
      </c>
      <c r="F3503" s="11">
        <v>7.114029E-3</v>
      </c>
    </row>
    <row r="3504" spans="1:6" x14ac:dyDescent="0.65">
      <c r="A3504" s="11" t="s">
        <v>3547</v>
      </c>
      <c r="B3504" s="14">
        <v>6.7287586920000004</v>
      </c>
      <c r="C3504" s="14">
        <v>6.5448254050000001</v>
      </c>
      <c r="D3504" s="14">
        <v>0.183933288</v>
      </c>
      <c r="E3504" s="11">
        <v>7.9286500000000002E-4</v>
      </c>
      <c r="F3504" s="11">
        <v>7.1167610000000001E-3</v>
      </c>
    </row>
    <row r="3505" spans="1:6" x14ac:dyDescent="0.65">
      <c r="A3505" s="11" t="s">
        <v>3548</v>
      </c>
      <c r="B3505" s="14">
        <v>6.848639769</v>
      </c>
      <c r="C3505" s="14">
        <v>7.084197166</v>
      </c>
      <c r="D3505" s="14">
        <v>-0.235557397</v>
      </c>
      <c r="E3505" s="11">
        <v>7.9312999999999996E-4</v>
      </c>
      <c r="F3505" s="11">
        <v>7.1171059999999998E-3</v>
      </c>
    </row>
    <row r="3506" spans="1:6" x14ac:dyDescent="0.65">
      <c r="A3506" s="11" t="s">
        <v>3549</v>
      </c>
      <c r="B3506" s="14">
        <v>6.731615218</v>
      </c>
      <c r="C3506" s="14">
        <v>6.5506122910000002</v>
      </c>
      <c r="D3506" s="14">
        <v>0.18100292800000001</v>
      </c>
      <c r="E3506" s="11">
        <v>7.9348400000000001E-4</v>
      </c>
      <c r="F3506" s="11">
        <v>7.1182479999999998E-3</v>
      </c>
    </row>
    <row r="3507" spans="1:6" x14ac:dyDescent="0.65">
      <c r="A3507" s="11" t="s">
        <v>3550</v>
      </c>
      <c r="B3507" s="14">
        <v>6.5712926569999999</v>
      </c>
      <c r="C3507" s="14">
        <v>6.4259011660000001</v>
      </c>
      <c r="D3507" s="14">
        <v>0.14539149100000001</v>
      </c>
      <c r="E3507" s="11">
        <v>7.9440200000000004E-4</v>
      </c>
      <c r="F3507" s="11">
        <v>7.1244560000000004E-3</v>
      </c>
    </row>
    <row r="3508" spans="1:6" x14ac:dyDescent="0.65">
      <c r="A3508" s="11" t="s">
        <v>3551</v>
      </c>
      <c r="B3508" s="14">
        <v>6.7919019020000002</v>
      </c>
      <c r="C3508" s="14">
        <v>6.5423897320000002</v>
      </c>
      <c r="D3508" s="14">
        <v>0.24951217000000001</v>
      </c>
      <c r="E3508" s="11">
        <v>7.9498000000000004E-4</v>
      </c>
      <c r="F3508" s="11">
        <v>7.1264309999999999E-3</v>
      </c>
    </row>
    <row r="3509" spans="1:6" x14ac:dyDescent="0.65">
      <c r="A3509" s="11" t="s">
        <v>3552</v>
      </c>
      <c r="B3509" s="14">
        <v>6.8500781640000001</v>
      </c>
      <c r="C3509" s="14">
        <v>6.5781625269999999</v>
      </c>
      <c r="D3509" s="14">
        <v>0.27191563699999999</v>
      </c>
      <c r="E3509" s="11">
        <v>7.9507600000000003E-4</v>
      </c>
      <c r="F3509" s="11">
        <v>7.1264309999999999E-3</v>
      </c>
    </row>
    <row r="3510" spans="1:6" x14ac:dyDescent="0.65">
      <c r="A3510" s="11" t="s">
        <v>3553</v>
      </c>
      <c r="B3510" s="14">
        <v>6.7395549590000003</v>
      </c>
      <c r="C3510" s="14">
        <v>6.5465907469999998</v>
      </c>
      <c r="D3510" s="14">
        <v>0.192964212</v>
      </c>
      <c r="E3510" s="11">
        <v>7.9601800000000001E-4</v>
      </c>
      <c r="F3510" s="11">
        <v>7.1328349999999997E-3</v>
      </c>
    </row>
    <row r="3511" spans="1:6" x14ac:dyDescent="0.65">
      <c r="A3511" s="11" t="s">
        <v>3554</v>
      </c>
      <c r="B3511" s="14">
        <v>6.7909255870000003</v>
      </c>
      <c r="C3511" s="14">
        <v>6.5562499519999999</v>
      </c>
      <c r="D3511" s="14">
        <v>0.23467563499999999</v>
      </c>
      <c r="E3511" s="11">
        <v>7.9628000000000001E-4</v>
      </c>
      <c r="F3511" s="11">
        <v>7.1331520000000002E-3</v>
      </c>
    </row>
    <row r="3512" spans="1:6" x14ac:dyDescent="0.65">
      <c r="A3512" s="11" t="s">
        <v>3555</v>
      </c>
      <c r="B3512" s="14">
        <v>7.1682597450000003</v>
      </c>
      <c r="C3512" s="14">
        <v>8.2390928300000006</v>
      </c>
      <c r="D3512" s="14">
        <v>-1.0708330850000001</v>
      </c>
      <c r="E3512" s="11">
        <v>7.9798100000000002E-4</v>
      </c>
      <c r="F3512" s="11">
        <v>7.1443139999999997E-3</v>
      </c>
    </row>
    <row r="3513" spans="1:6" x14ac:dyDescent="0.65">
      <c r="A3513" s="11" t="s">
        <v>3556</v>
      </c>
      <c r="B3513" s="14">
        <v>6.7835024060000002</v>
      </c>
      <c r="C3513" s="14">
        <v>6.5611122059999998</v>
      </c>
      <c r="D3513" s="14">
        <v>0.22239020000000001</v>
      </c>
      <c r="E3513" s="11">
        <v>7.9776999999999995E-4</v>
      </c>
      <c r="F3513" s="11">
        <v>7.1443139999999997E-3</v>
      </c>
    </row>
    <row r="3514" spans="1:6" x14ac:dyDescent="0.65">
      <c r="A3514" s="11" t="s">
        <v>3557</v>
      </c>
      <c r="B3514" s="14">
        <v>6.436906381</v>
      </c>
      <c r="C3514" s="14">
        <v>6.5398076319999996</v>
      </c>
      <c r="D3514" s="14">
        <v>-0.102901251</v>
      </c>
      <c r="E3514" s="11">
        <v>7.9922100000000002E-4</v>
      </c>
      <c r="F3514" s="11">
        <v>7.1533769999999998E-3</v>
      </c>
    </row>
    <row r="3515" spans="1:6" x14ac:dyDescent="0.65">
      <c r="A3515" s="11" t="s">
        <v>3558</v>
      </c>
      <c r="B3515" s="14">
        <v>7.9671685029999999</v>
      </c>
      <c r="C3515" s="14">
        <v>7.4218248239999998</v>
      </c>
      <c r="D3515" s="14">
        <v>0.54534367900000003</v>
      </c>
      <c r="E3515" s="11">
        <v>8.0017399999999996E-4</v>
      </c>
      <c r="F3515" s="11">
        <v>7.1594730000000004E-3</v>
      </c>
    </row>
    <row r="3516" spans="1:6" x14ac:dyDescent="0.65">
      <c r="A3516" s="11" t="s">
        <v>3559</v>
      </c>
      <c r="B3516" s="14">
        <v>6.8119537240000003</v>
      </c>
      <c r="C3516" s="14">
        <v>7.1306039769999998</v>
      </c>
      <c r="D3516" s="14">
        <v>-0.31865025299999999</v>
      </c>
      <c r="E3516" s="11">
        <v>8.0035700000000002E-4</v>
      </c>
      <c r="F3516" s="11">
        <v>7.1594730000000004E-3</v>
      </c>
    </row>
    <row r="3517" spans="1:6" x14ac:dyDescent="0.65">
      <c r="A3517" s="11" t="s">
        <v>3560</v>
      </c>
      <c r="B3517" s="14">
        <v>6.6788623359999999</v>
      </c>
      <c r="C3517" s="14">
        <v>6.4967155810000001</v>
      </c>
      <c r="D3517" s="14">
        <v>0.18214675499999999</v>
      </c>
      <c r="E3517" s="11">
        <v>8.0131699999999996E-4</v>
      </c>
      <c r="F3517" s="11">
        <v>7.1660159999999999E-3</v>
      </c>
    </row>
    <row r="3518" spans="1:6" x14ac:dyDescent="0.65">
      <c r="A3518" s="11" t="s">
        <v>3561</v>
      </c>
      <c r="B3518" s="14">
        <v>6.8707070049999999</v>
      </c>
      <c r="C3518" s="14">
        <v>6.6488792950000004</v>
      </c>
      <c r="D3518" s="14">
        <v>0.22182771100000001</v>
      </c>
      <c r="E3518" s="11">
        <v>8.0258100000000002E-4</v>
      </c>
      <c r="F3518" s="11">
        <v>7.1678990000000001E-3</v>
      </c>
    </row>
    <row r="3519" spans="1:6" x14ac:dyDescent="0.65">
      <c r="A3519" s="11" t="s">
        <v>3562</v>
      </c>
      <c r="B3519" s="14">
        <v>6.5580906499999996</v>
      </c>
      <c r="C3519" s="14">
        <v>6.4285096660000001</v>
      </c>
      <c r="D3519" s="14">
        <v>0.12958098400000001</v>
      </c>
      <c r="E3519" s="11">
        <v>8.0266799999999998E-4</v>
      </c>
      <c r="F3519" s="11">
        <v>7.1678990000000001E-3</v>
      </c>
    </row>
    <row r="3520" spans="1:6" x14ac:dyDescent="0.65">
      <c r="A3520" s="11" t="s">
        <v>3563</v>
      </c>
      <c r="B3520" s="14">
        <v>6.8515783470000002</v>
      </c>
      <c r="C3520" s="14">
        <v>6.6274582789999998</v>
      </c>
      <c r="D3520" s="14">
        <v>0.22412006800000001</v>
      </c>
      <c r="E3520" s="11">
        <v>8.0239700000000005E-4</v>
      </c>
      <c r="F3520" s="11">
        <v>7.1678990000000001E-3</v>
      </c>
    </row>
    <row r="3521" spans="1:6" x14ac:dyDescent="0.65">
      <c r="A3521" s="11" t="s">
        <v>3564</v>
      </c>
      <c r="B3521" s="14">
        <v>7.5095184289999999</v>
      </c>
      <c r="C3521" s="14">
        <v>7.9588337329999996</v>
      </c>
      <c r="D3521" s="14">
        <v>-0.449315305</v>
      </c>
      <c r="E3521" s="11">
        <v>8.0251599999999997E-4</v>
      </c>
      <c r="F3521" s="11">
        <v>7.1678990000000001E-3</v>
      </c>
    </row>
    <row r="3522" spans="1:6" x14ac:dyDescent="0.65">
      <c r="A3522" s="11" t="s">
        <v>3565</v>
      </c>
      <c r="B3522" s="14">
        <v>7.7829632719999999</v>
      </c>
      <c r="C3522" s="14">
        <v>8.6758585369999999</v>
      </c>
      <c r="D3522" s="14">
        <v>-0.89289526500000005</v>
      </c>
      <c r="E3522" s="11">
        <v>8.0204799999999998E-4</v>
      </c>
      <c r="F3522" s="11">
        <v>7.1678990000000001E-3</v>
      </c>
    </row>
    <row r="3523" spans="1:6" x14ac:dyDescent="0.65">
      <c r="A3523" s="11" t="s">
        <v>3566</v>
      </c>
      <c r="B3523" s="14">
        <v>6.7773428869999996</v>
      </c>
      <c r="C3523" s="14">
        <v>6.4946303719999996</v>
      </c>
      <c r="D3523" s="14">
        <v>0.28271251600000002</v>
      </c>
      <c r="E3523" s="11">
        <v>8.0322599999999998E-4</v>
      </c>
      <c r="F3523" s="11">
        <v>7.1708500000000003E-3</v>
      </c>
    </row>
    <row r="3524" spans="1:6" x14ac:dyDescent="0.65">
      <c r="A3524" s="11" t="s">
        <v>3567</v>
      </c>
      <c r="B3524" s="14">
        <v>6.7806747810000001</v>
      </c>
      <c r="C3524" s="14">
        <v>6.5119288749999997</v>
      </c>
      <c r="D3524" s="14">
        <v>0.26874590599999998</v>
      </c>
      <c r="E3524" s="11">
        <v>8.0411999999999997E-4</v>
      </c>
      <c r="F3524" s="11">
        <v>7.1762930000000003E-3</v>
      </c>
    </row>
    <row r="3525" spans="1:6" x14ac:dyDescent="0.65">
      <c r="A3525" s="11" t="s">
        <v>3568</v>
      </c>
      <c r="B3525" s="14">
        <v>6.8051152029999997</v>
      </c>
      <c r="C3525" s="14">
        <v>6.5613539200000002</v>
      </c>
      <c r="D3525" s="14">
        <v>0.243761283</v>
      </c>
      <c r="E3525" s="11">
        <v>8.0429299999999998E-4</v>
      </c>
      <c r="F3525" s="11">
        <v>7.1762930000000003E-3</v>
      </c>
    </row>
    <row r="3526" spans="1:6" x14ac:dyDescent="0.65">
      <c r="A3526" s="11" t="s">
        <v>3569</v>
      </c>
      <c r="B3526" s="14">
        <v>6.772863267</v>
      </c>
      <c r="C3526" s="14">
        <v>6.5673716799999999</v>
      </c>
      <c r="D3526" s="14">
        <v>0.205491587</v>
      </c>
      <c r="E3526" s="11">
        <v>8.0570299999999995E-4</v>
      </c>
      <c r="F3526" s="11">
        <v>7.1807190000000003E-3</v>
      </c>
    </row>
    <row r="3527" spans="1:6" x14ac:dyDescent="0.65">
      <c r="A3527" s="11" t="s">
        <v>3570</v>
      </c>
      <c r="B3527" s="14">
        <v>6.7226689339999997</v>
      </c>
      <c r="C3527" s="14">
        <v>6.4796225999999999</v>
      </c>
      <c r="D3527" s="14">
        <v>0.243046334</v>
      </c>
      <c r="E3527" s="11">
        <v>8.0570100000000003E-4</v>
      </c>
      <c r="F3527" s="11">
        <v>7.1807190000000003E-3</v>
      </c>
    </row>
    <row r="3528" spans="1:6" x14ac:dyDescent="0.65">
      <c r="A3528" s="11" t="s">
        <v>3571</v>
      </c>
      <c r="B3528" s="14">
        <v>6.7677853680000002</v>
      </c>
      <c r="C3528" s="14">
        <v>6.6037892789999999</v>
      </c>
      <c r="D3528" s="14">
        <v>0.16399608900000001</v>
      </c>
      <c r="E3528" s="11">
        <v>8.0518600000000005E-4</v>
      </c>
      <c r="F3528" s="11">
        <v>7.1807190000000003E-3</v>
      </c>
    </row>
    <row r="3529" spans="1:6" x14ac:dyDescent="0.65">
      <c r="A3529" s="11" t="s">
        <v>3572</v>
      </c>
      <c r="B3529" s="14">
        <v>6.7435050629999997</v>
      </c>
      <c r="C3529" s="14">
        <v>6.5597115759999998</v>
      </c>
      <c r="D3529" s="14">
        <v>0.18379348700000001</v>
      </c>
      <c r="E3529" s="11">
        <v>8.0552800000000002E-4</v>
      </c>
      <c r="F3529" s="11">
        <v>7.1807190000000003E-3</v>
      </c>
    </row>
    <row r="3530" spans="1:6" x14ac:dyDescent="0.65">
      <c r="A3530" s="11" t="s">
        <v>3573</v>
      </c>
      <c r="B3530" s="14">
        <v>6.7921480570000003</v>
      </c>
      <c r="C3530" s="14">
        <v>6.5765939649999998</v>
      </c>
      <c r="D3530" s="14">
        <v>0.215554092</v>
      </c>
      <c r="E3530" s="11">
        <v>8.0612900000000005E-4</v>
      </c>
      <c r="F3530" s="11">
        <v>7.1824790000000003E-3</v>
      </c>
    </row>
    <row r="3531" spans="1:6" x14ac:dyDescent="0.65">
      <c r="A3531" s="11" t="s">
        <v>3574</v>
      </c>
      <c r="B3531" s="14">
        <v>6.9301867919999998</v>
      </c>
      <c r="C3531" s="14">
        <v>6.6444998569999996</v>
      </c>
      <c r="D3531" s="14">
        <v>0.28568693499999998</v>
      </c>
      <c r="E3531" s="11">
        <v>8.0679700000000005E-4</v>
      </c>
      <c r="F3531" s="11">
        <v>7.1863919999999998E-3</v>
      </c>
    </row>
    <row r="3532" spans="1:6" x14ac:dyDescent="0.65">
      <c r="A3532" s="11" t="s">
        <v>3575</v>
      </c>
      <c r="B3532" s="14">
        <v>7.0083128940000003</v>
      </c>
      <c r="C3532" s="14">
        <v>6.6454557860000003</v>
      </c>
      <c r="D3532" s="14">
        <v>0.36285710799999998</v>
      </c>
      <c r="E3532" s="11">
        <v>8.0731900000000003E-4</v>
      </c>
      <c r="F3532" s="11">
        <v>7.1872919999999996E-3</v>
      </c>
    </row>
    <row r="3533" spans="1:6" x14ac:dyDescent="0.65">
      <c r="A3533" s="11" t="s">
        <v>3576</v>
      </c>
      <c r="B3533" s="14">
        <v>6.9827403590000001</v>
      </c>
      <c r="C3533" s="14">
        <v>7.4147361800000002</v>
      </c>
      <c r="D3533" s="14">
        <v>-0.431995821</v>
      </c>
      <c r="E3533" s="11">
        <v>8.0735500000000005E-4</v>
      </c>
      <c r="F3533" s="11">
        <v>7.1872919999999996E-3</v>
      </c>
    </row>
    <row r="3534" spans="1:6" x14ac:dyDescent="0.65">
      <c r="A3534" s="11" t="s">
        <v>3577</v>
      </c>
      <c r="B3534" s="14">
        <v>6.8540877309999999</v>
      </c>
      <c r="C3534" s="14">
        <v>6.5675122500000001</v>
      </c>
      <c r="D3534" s="14">
        <v>0.28657548100000002</v>
      </c>
      <c r="E3534" s="11">
        <v>8.0850300000000002E-4</v>
      </c>
      <c r="F3534" s="11">
        <v>7.1934369999999996E-3</v>
      </c>
    </row>
    <row r="3535" spans="1:6" x14ac:dyDescent="0.65">
      <c r="A3535" s="11" t="s">
        <v>3578</v>
      </c>
      <c r="B3535" s="14">
        <v>6.624755768</v>
      </c>
      <c r="C3535" s="14">
        <v>6.4485846020000004</v>
      </c>
      <c r="D3535" s="14">
        <v>0.17617116599999999</v>
      </c>
      <c r="E3535" s="11">
        <v>8.0833999999999995E-4</v>
      </c>
      <c r="F3535" s="11">
        <v>7.1934369999999996E-3</v>
      </c>
    </row>
    <row r="3536" spans="1:6" x14ac:dyDescent="0.65">
      <c r="A3536" s="11" t="s">
        <v>3579</v>
      </c>
      <c r="B3536" s="14">
        <v>6.9964419839999996</v>
      </c>
      <c r="C3536" s="14">
        <v>6.7050954970000003</v>
      </c>
      <c r="D3536" s="14">
        <v>0.29134648699999999</v>
      </c>
      <c r="E3536" s="11">
        <v>8.0918400000000001E-4</v>
      </c>
      <c r="F3536" s="11">
        <v>7.1970910000000001E-3</v>
      </c>
    </row>
    <row r="3537" spans="1:6" x14ac:dyDescent="0.65">
      <c r="A3537" s="11" t="s">
        <v>3580</v>
      </c>
      <c r="B3537" s="14">
        <v>6.8978109490000001</v>
      </c>
      <c r="C3537" s="14">
        <v>6.7004142880000002</v>
      </c>
      <c r="D3537" s="14">
        <v>0.19739666</v>
      </c>
      <c r="E3537" s="11">
        <v>8.0937200000000004E-4</v>
      </c>
      <c r="F3537" s="11">
        <v>7.1970910000000001E-3</v>
      </c>
    </row>
    <row r="3538" spans="1:6" x14ac:dyDescent="0.65">
      <c r="A3538" s="11" t="s">
        <v>3581</v>
      </c>
      <c r="B3538" s="14">
        <v>6.7634396219999999</v>
      </c>
      <c r="C3538" s="14">
        <v>7.095563318</v>
      </c>
      <c r="D3538" s="14">
        <v>-0.33212369600000002</v>
      </c>
      <c r="E3538" s="11">
        <v>8.1068600000000002E-4</v>
      </c>
      <c r="F3538" s="11">
        <v>7.2062489999999996E-3</v>
      </c>
    </row>
    <row r="3539" spans="1:6" x14ac:dyDescent="0.65">
      <c r="A3539" s="11" t="s">
        <v>3582</v>
      </c>
      <c r="B3539" s="14">
        <v>7.1695888490000002</v>
      </c>
      <c r="C3539" s="14">
        <v>7.4357273560000001</v>
      </c>
      <c r="D3539" s="14">
        <v>-0.26613850700000002</v>
      </c>
      <c r="E3539" s="11">
        <v>8.1086099999999996E-4</v>
      </c>
      <c r="F3539" s="11">
        <v>7.2062489999999996E-3</v>
      </c>
    </row>
    <row r="3540" spans="1:6" x14ac:dyDescent="0.65">
      <c r="A3540" s="11" t="s">
        <v>3583</v>
      </c>
      <c r="B3540" s="14">
        <v>6.7101369599999998</v>
      </c>
      <c r="C3540" s="14">
        <v>6.526010791</v>
      </c>
      <c r="D3540" s="14">
        <v>0.18412616900000001</v>
      </c>
      <c r="E3540" s="11">
        <v>8.1132999999999997E-4</v>
      </c>
      <c r="F3540" s="11">
        <v>7.2083779999999997E-3</v>
      </c>
    </row>
    <row r="3541" spans="1:6" x14ac:dyDescent="0.65">
      <c r="A3541" s="11" t="s">
        <v>3584</v>
      </c>
      <c r="B3541" s="14">
        <v>6.8774123170000001</v>
      </c>
      <c r="C3541" s="14">
        <v>6.641727446</v>
      </c>
      <c r="D3541" s="14">
        <v>0.23568487099999999</v>
      </c>
      <c r="E3541" s="11">
        <v>8.1206099999999999E-4</v>
      </c>
      <c r="F3541" s="11">
        <v>7.2128369999999997E-3</v>
      </c>
    </row>
    <row r="3542" spans="1:6" x14ac:dyDescent="0.65">
      <c r="A3542" s="11" t="s">
        <v>3585</v>
      </c>
      <c r="B3542" s="14">
        <v>7.2186607030000003</v>
      </c>
      <c r="C3542" s="14">
        <v>7.5935901000000001</v>
      </c>
      <c r="D3542" s="14">
        <v>-0.374929397</v>
      </c>
      <c r="E3542" s="11">
        <v>8.1358500000000002E-4</v>
      </c>
      <c r="F3542" s="11">
        <v>7.2182100000000001E-3</v>
      </c>
    </row>
    <row r="3543" spans="1:6" x14ac:dyDescent="0.65">
      <c r="A3543" s="11" t="s">
        <v>3586</v>
      </c>
      <c r="B3543" s="14">
        <v>6.6382481110000002</v>
      </c>
      <c r="C3543" s="14">
        <v>6.4663354120000003</v>
      </c>
      <c r="D3543" s="14">
        <v>0.171912699</v>
      </c>
      <c r="E3543" s="11">
        <v>8.1304999999999995E-4</v>
      </c>
      <c r="F3543" s="11">
        <v>7.2182100000000001E-3</v>
      </c>
    </row>
    <row r="3544" spans="1:6" x14ac:dyDescent="0.65">
      <c r="A3544" s="11" t="s">
        <v>3587</v>
      </c>
      <c r="B3544" s="14">
        <v>6.763420022</v>
      </c>
      <c r="C3544" s="14">
        <v>6.5167418240000003</v>
      </c>
      <c r="D3544" s="14">
        <v>0.24667819799999999</v>
      </c>
      <c r="E3544" s="11">
        <v>8.1354799999999998E-4</v>
      </c>
      <c r="F3544" s="11">
        <v>7.2182100000000001E-3</v>
      </c>
    </row>
    <row r="3545" spans="1:6" x14ac:dyDescent="0.65">
      <c r="A3545" s="11" t="s">
        <v>3588</v>
      </c>
      <c r="B3545" s="14">
        <v>6.7226018310000004</v>
      </c>
      <c r="C3545" s="14">
        <v>6.4891670240000003</v>
      </c>
      <c r="D3545" s="14">
        <v>0.23343480699999999</v>
      </c>
      <c r="E3545" s="11">
        <v>8.13411E-4</v>
      </c>
      <c r="F3545" s="11">
        <v>7.2182100000000001E-3</v>
      </c>
    </row>
    <row r="3546" spans="1:6" x14ac:dyDescent="0.65">
      <c r="A3546" s="11" t="s">
        <v>3589</v>
      </c>
      <c r="B3546" s="14">
        <v>6.8597482970000003</v>
      </c>
      <c r="C3546" s="14">
        <v>6.554151718</v>
      </c>
      <c r="D3546" s="14">
        <v>0.30559657899999998</v>
      </c>
      <c r="E3546" s="11">
        <v>8.1430200000000004E-4</v>
      </c>
      <c r="F3546" s="11">
        <v>7.2204920000000002E-3</v>
      </c>
    </row>
    <row r="3547" spans="1:6" x14ac:dyDescent="0.65">
      <c r="A3547" s="11" t="s">
        <v>3590</v>
      </c>
      <c r="B3547" s="14">
        <v>6.8386248199999997</v>
      </c>
      <c r="C3547" s="14">
        <v>6.6182070580000003</v>
      </c>
      <c r="D3547" s="14">
        <v>0.22041776199999999</v>
      </c>
      <c r="E3547" s="11">
        <v>8.1427699999999997E-4</v>
      </c>
      <c r="F3547" s="11">
        <v>7.2204920000000002E-3</v>
      </c>
    </row>
    <row r="3548" spans="1:6" x14ac:dyDescent="0.65">
      <c r="A3548" s="11" t="s">
        <v>3591</v>
      </c>
      <c r="B3548" s="14">
        <v>7.5494204319999998</v>
      </c>
      <c r="C3548" s="14">
        <v>8.09680687</v>
      </c>
      <c r="D3548" s="14">
        <v>-0.547386437</v>
      </c>
      <c r="E3548" s="11">
        <v>8.1454100000000001E-4</v>
      </c>
      <c r="F3548" s="11">
        <v>7.2205819999999997E-3</v>
      </c>
    </row>
    <row r="3549" spans="1:6" x14ac:dyDescent="0.65">
      <c r="A3549" s="11" t="s">
        <v>3592</v>
      </c>
      <c r="B3549" s="14">
        <v>6.7827426810000002</v>
      </c>
      <c r="C3549" s="14">
        <v>6.5405521809999998</v>
      </c>
      <c r="D3549" s="14">
        <v>0.2421905</v>
      </c>
      <c r="E3549" s="11">
        <v>8.1709899999999995E-4</v>
      </c>
      <c r="F3549" s="11">
        <v>7.2391699999999996E-3</v>
      </c>
    </row>
    <row r="3550" spans="1:6" x14ac:dyDescent="0.65">
      <c r="A3550" s="11" t="s">
        <v>3593</v>
      </c>
      <c r="B3550" s="14">
        <v>6.6695788760000001</v>
      </c>
      <c r="C3550" s="14">
        <v>6.5164778190000003</v>
      </c>
      <c r="D3550" s="14">
        <v>0.15310105700000001</v>
      </c>
      <c r="E3550" s="11">
        <v>8.1709399999999998E-4</v>
      </c>
      <c r="F3550" s="11">
        <v>7.2391699999999996E-3</v>
      </c>
    </row>
    <row r="3551" spans="1:6" x14ac:dyDescent="0.65">
      <c r="A3551" s="11" t="s">
        <v>3594</v>
      </c>
      <c r="B3551" s="14">
        <v>6.9005967180000001</v>
      </c>
      <c r="C3551" s="14">
        <v>7.2454737150000001</v>
      </c>
      <c r="D3551" s="14">
        <v>-0.34487699700000002</v>
      </c>
      <c r="E3551" s="11">
        <v>8.1770499999999995E-4</v>
      </c>
      <c r="F3551" s="11">
        <v>7.2424949999999998E-3</v>
      </c>
    </row>
    <row r="3552" spans="1:6" x14ac:dyDescent="0.65">
      <c r="A3552" s="11" t="s">
        <v>3595</v>
      </c>
      <c r="B3552" s="14">
        <v>6.6510720819999998</v>
      </c>
      <c r="C3552" s="14">
        <v>6.4487419560000001</v>
      </c>
      <c r="D3552" s="14">
        <v>0.202330126</v>
      </c>
      <c r="E3552" s="11">
        <v>8.2001700000000003E-4</v>
      </c>
      <c r="F3552" s="11">
        <v>7.2609290000000002E-3</v>
      </c>
    </row>
    <row r="3553" spans="1:6" x14ac:dyDescent="0.65">
      <c r="A3553" s="11" t="s">
        <v>3596</v>
      </c>
      <c r="B3553" s="14">
        <v>6.6460679300000001</v>
      </c>
      <c r="C3553" s="14">
        <v>6.4922797579999996</v>
      </c>
      <c r="D3553" s="14">
        <v>0.153788172</v>
      </c>
      <c r="E3553" s="11">
        <v>8.20793E-4</v>
      </c>
      <c r="F3553" s="11">
        <v>7.2657549999999996E-3</v>
      </c>
    </row>
    <row r="3554" spans="1:6" x14ac:dyDescent="0.65">
      <c r="A3554" s="11" t="s">
        <v>3597</v>
      </c>
      <c r="B3554" s="14">
        <v>6.4770199919999998</v>
      </c>
      <c r="C3554" s="14">
        <v>7.1912476969999997</v>
      </c>
      <c r="D3554" s="14">
        <v>-0.71422770599999996</v>
      </c>
      <c r="E3554" s="11">
        <v>8.2180600000000001E-4</v>
      </c>
      <c r="F3554" s="11">
        <v>7.2677310000000004E-3</v>
      </c>
    </row>
    <row r="3555" spans="1:6" x14ac:dyDescent="0.65">
      <c r="A3555" s="11" t="s">
        <v>3598</v>
      </c>
      <c r="B3555" s="14">
        <v>6.8547796889999999</v>
      </c>
      <c r="C3555" s="14">
        <v>6.6630427719999998</v>
      </c>
      <c r="D3555" s="14">
        <v>0.19173691700000001</v>
      </c>
      <c r="E3555" s="11">
        <v>8.2154899999999998E-4</v>
      </c>
      <c r="F3555" s="11">
        <v>7.2677310000000004E-3</v>
      </c>
    </row>
    <row r="3556" spans="1:6" x14ac:dyDescent="0.65">
      <c r="A3556" s="11" t="s">
        <v>3599</v>
      </c>
      <c r="B3556" s="14">
        <v>6.6066721880000001</v>
      </c>
      <c r="C3556" s="14">
        <v>6.440321655</v>
      </c>
      <c r="D3556" s="14">
        <v>0.166350532</v>
      </c>
      <c r="E3556" s="11">
        <v>8.2194199999999999E-4</v>
      </c>
      <c r="F3556" s="11">
        <v>7.2677310000000004E-3</v>
      </c>
    </row>
    <row r="3557" spans="1:6" x14ac:dyDescent="0.65">
      <c r="A3557" s="11" t="s">
        <v>3600</v>
      </c>
      <c r="B3557" s="14">
        <v>6.81512384</v>
      </c>
      <c r="C3557" s="14">
        <v>6.5866230400000001</v>
      </c>
      <c r="D3557" s="14">
        <v>0.2285008</v>
      </c>
      <c r="E3557" s="11">
        <v>8.2157599999999997E-4</v>
      </c>
      <c r="F3557" s="11">
        <v>7.2677310000000004E-3</v>
      </c>
    </row>
    <row r="3558" spans="1:6" x14ac:dyDescent="0.65">
      <c r="A3558" s="11" t="s">
        <v>3601</v>
      </c>
      <c r="B3558" s="14">
        <v>7.2298941350000003</v>
      </c>
      <c r="C3558" s="14">
        <v>7.9698743360000002</v>
      </c>
      <c r="D3558" s="14">
        <v>-0.73998020099999995</v>
      </c>
      <c r="E3558" s="11">
        <v>8.2283400000000004E-4</v>
      </c>
      <c r="F3558" s="11">
        <v>7.2720160000000001E-3</v>
      </c>
    </row>
    <row r="3559" spans="1:6" x14ac:dyDescent="0.65">
      <c r="A3559" s="11" t="s">
        <v>3602</v>
      </c>
      <c r="B3559" s="14">
        <v>7.0519543919999998</v>
      </c>
      <c r="C3559" s="14">
        <v>7.7287390719999998</v>
      </c>
      <c r="D3559" s="14">
        <v>-0.676784681</v>
      </c>
      <c r="E3559" s="11">
        <v>8.2288900000000004E-4</v>
      </c>
      <c r="F3559" s="11">
        <v>7.2720160000000001E-3</v>
      </c>
    </row>
    <row r="3560" spans="1:6" x14ac:dyDescent="0.65">
      <c r="A3560" s="11" t="s">
        <v>3603</v>
      </c>
      <c r="B3560" s="14">
        <v>6.7662496409999999</v>
      </c>
      <c r="C3560" s="14">
        <v>6.5339064889999996</v>
      </c>
      <c r="D3560" s="14">
        <v>0.232343152</v>
      </c>
      <c r="E3560" s="11">
        <v>8.23761E-4</v>
      </c>
      <c r="F3560" s="11">
        <v>7.2776730000000001E-3</v>
      </c>
    </row>
    <row r="3561" spans="1:6" x14ac:dyDescent="0.65">
      <c r="A3561" s="11" t="s">
        <v>3604</v>
      </c>
      <c r="B3561" s="14">
        <v>6.9535309769999998</v>
      </c>
      <c r="C3561" s="14">
        <v>6.6554883580000004</v>
      </c>
      <c r="D3561" s="14">
        <v>0.29804261900000001</v>
      </c>
      <c r="E3561" s="11">
        <v>8.2438599999999998E-4</v>
      </c>
      <c r="F3561" s="11">
        <v>7.2811459999999996E-3</v>
      </c>
    </row>
    <row r="3562" spans="1:6" x14ac:dyDescent="0.65">
      <c r="A3562" s="11" t="s">
        <v>3605</v>
      </c>
      <c r="B3562" s="14">
        <v>6.8009621280000001</v>
      </c>
      <c r="C3562" s="14">
        <v>6.5963110059999996</v>
      </c>
      <c r="D3562" s="14">
        <v>0.20465112199999999</v>
      </c>
      <c r="E3562" s="11">
        <v>8.2511200000000002E-4</v>
      </c>
      <c r="F3562" s="11">
        <v>7.2838920000000001E-3</v>
      </c>
    </row>
    <row r="3563" spans="1:6" x14ac:dyDescent="0.65">
      <c r="A3563" s="11" t="s">
        <v>3606</v>
      </c>
      <c r="B3563" s="14">
        <v>6.768206256</v>
      </c>
      <c r="C3563" s="14">
        <v>6.6266928360000001</v>
      </c>
      <c r="D3563" s="14">
        <v>0.14151342</v>
      </c>
      <c r="E3563" s="11">
        <v>8.2516000000000002E-4</v>
      </c>
      <c r="F3563" s="11">
        <v>7.2838920000000001E-3</v>
      </c>
    </row>
    <row r="3564" spans="1:6" x14ac:dyDescent="0.65">
      <c r="A3564" s="11" t="s">
        <v>3607</v>
      </c>
      <c r="B3564" s="14">
        <v>6.9128449989999998</v>
      </c>
      <c r="C3564" s="14">
        <v>6.7230012139999999</v>
      </c>
      <c r="D3564" s="14">
        <v>0.18984378499999999</v>
      </c>
      <c r="E3564" s="11">
        <v>8.2552899999999998E-4</v>
      </c>
      <c r="F3564" s="11">
        <v>7.2851000000000001E-3</v>
      </c>
    </row>
    <row r="3565" spans="1:6" x14ac:dyDescent="0.65">
      <c r="A3565" s="11" t="s">
        <v>3608</v>
      </c>
      <c r="B3565" s="14">
        <v>6.7386410960000003</v>
      </c>
      <c r="C3565" s="14">
        <v>6.5405695780000004</v>
      </c>
      <c r="D3565" s="14">
        <v>0.198071519</v>
      </c>
      <c r="E3565" s="11">
        <v>8.2692099999999999E-4</v>
      </c>
      <c r="F3565" s="11">
        <v>7.2932869999999999E-3</v>
      </c>
    </row>
    <row r="3566" spans="1:6" x14ac:dyDescent="0.65">
      <c r="A3566" s="11" t="s">
        <v>3609</v>
      </c>
      <c r="B3566" s="14">
        <v>7.2611053099999996</v>
      </c>
      <c r="C3566" s="14">
        <v>7.9832988589999996</v>
      </c>
      <c r="D3566" s="14">
        <v>-0.72219354899999999</v>
      </c>
      <c r="E3566" s="11">
        <v>8.2680899999999996E-4</v>
      </c>
      <c r="F3566" s="11">
        <v>7.2932869999999999E-3</v>
      </c>
    </row>
    <row r="3567" spans="1:6" x14ac:dyDescent="0.65">
      <c r="A3567" s="11" t="s">
        <v>3610</v>
      </c>
      <c r="B3567" s="14">
        <v>6.685611829</v>
      </c>
      <c r="C3567" s="14">
        <v>6.5548838529999998</v>
      </c>
      <c r="D3567" s="14">
        <v>0.130727976</v>
      </c>
      <c r="E3567" s="11">
        <v>8.2734900000000001E-4</v>
      </c>
      <c r="F3567" s="11">
        <v>7.2935279999999996E-3</v>
      </c>
    </row>
    <row r="3568" spans="1:6" x14ac:dyDescent="0.65">
      <c r="A3568" s="11" t="s">
        <v>3611</v>
      </c>
      <c r="B3568" s="14">
        <v>6.9295028070000004</v>
      </c>
      <c r="C3568" s="14">
        <v>6.6177313230000001</v>
      </c>
      <c r="D3568" s="14">
        <v>0.31177148399999999</v>
      </c>
      <c r="E3568" s="11">
        <v>8.2741200000000003E-4</v>
      </c>
      <c r="F3568" s="11">
        <v>7.2935279999999996E-3</v>
      </c>
    </row>
    <row r="3569" spans="1:6" x14ac:dyDescent="0.65">
      <c r="A3569" s="11" t="s">
        <v>3612</v>
      </c>
      <c r="B3569" s="14">
        <v>6.7111830350000004</v>
      </c>
      <c r="C3569" s="14">
        <v>6.5310680760000004</v>
      </c>
      <c r="D3569" s="14">
        <v>0.18011495899999999</v>
      </c>
      <c r="E3569" s="11">
        <v>8.2854800000000002E-4</v>
      </c>
      <c r="F3569" s="11">
        <v>7.3014890000000004E-3</v>
      </c>
    </row>
    <row r="3570" spans="1:6" x14ac:dyDescent="0.65">
      <c r="A3570" s="11" t="s">
        <v>3613</v>
      </c>
      <c r="B3570" s="14">
        <v>7.1413531240000001</v>
      </c>
      <c r="C3570" s="14">
        <v>6.6701425189999997</v>
      </c>
      <c r="D3570" s="14">
        <v>0.471210605</v>
      </c>
      <c r="E3570" s="11">
        <v>8.2951699999999999E-4</v>
      </c>
      <c r="F3570" s="11">
        <v>7.3051909999999999E-3</v>
      </c>
    </row>
    <row r="3571" spans="1:6" x14ac:dyDescent="0.65">
      <c r="A3571" s="11" t="s">
        <v>3614</v>
      </c>
      <c r="B3571" s="14">
        <v>6.5290148099999996</v>
      </c>
      <c r="C3571" s="14">
        <v>6.4035958170000002</v>
      </c>
      <c r="D3571" s="14">
        <v>0.12541899300000001</v>
      </c>
      <c r="E3571" s="11">
        <v>8.2966500000000005E-4</v>
      </c>
      <c r="F3571" s="11">
        <v>7.3051909999999999E-3</v>
      </c>
    </row>
    <row r="3572" spans="1:6" x14ac:dyDescent="0.65">
      <c r="A3572" s="11" t="s">
        <v>3615</v>
      </c>
      <c r="B3572" s="14">
        <v>6.6211468250000003</v>
      </c>
      <c r="C3572" s="14">
        <v>6.4652514139999999</v>
      </c>
      <c r="D3572" s="14">
        <v>0.15589541000000001</v>
      </c>
      <c r="E3572" s="11">
        <v>8.2961099999999996E-4</v>
      </c>
      <c r="F3572" s="11">
        <v>7.3051909999999999E-3</v>
      </c>
    </row>
    <row r="3573" spans="1:6" x14ac:dyDescent="0.65">
      <c r="A3573" s="11" t="s">
        <v>3616</v>
      </c>
      <c r="B3573" s="14">
        <v>6.9525825670000003</v>
      </c>
      <c r="C3573" s="14">
        <v>6.5575383360000004</v>
      </c>
      <c r="D3573" s="14">
        <v>0.39504423100000002</v>
      </c>
      <c r="E3573" s="11">
        <v>8.3163599999999996E-4</v>
      </c>
      <c r="F3573" s="11">
        <v>7.3204919999999996E-3</v>
      </c>
    </row>
    <row r="3574" spans="1:6" x14ac:dyDescent="0.65">
      <c r="A3574" s="11" t="s">
        <v>3617</v>
      </c>
      <c r="B3574" s="14">
        <v>6.9155261269999997</v>
      </c>
      <c r="C3574" s="14">
        <v>6.7151537709999998</v>
      </c>
      <c r="D3574" s="14">
        <v>0.200372356</v>
      </c>
      <c r="E3574" s="11">
        <v>8.3222299999999999E-4</v>
      </c>
      <c r="F3574" s="11">
        <v>7.323609E-3</v>
      </c>
    </row>
    <row r="3575" spans="1:6" x14ac:dyDescent="0.65">
      <c r="A3575" s="11" t="s">
        <v>3618</v>
      </c>
      <c r="B3575" s="14">
        <v>7.3647238880000003</v>
      </c>
      <c r="C3575" s="14">
        <v>7.8296304870000002</v>
      </c>
      <c r="D3575" s="14">
        <v>-0.46490659899999998</v>
      </c>
      <c r="E3575" s="11">
        <v>8.3400800000000001E-4</v>
      </c>
      <c r="F3575" s="11">
        <v>7.3295690000000002E-3</v>
      </c>
    </row>
    <row r="3576" spans="1:6" x14ac:dyDescent="0.65">
      <c r="A3576" s="11" t="s">
        <v>3619</v>
      </c>
      <c r="B3576" s="14">
        <v>7.0589055260000002</v>
      </c>
      <c r="C3576" s="14">
        <v>7.5649811299999996</v>
      </c>
      <c r="D3576" s="14">
        <v>-0.50607560399999996</v>
      </c>
      <c r="E3576" s="11">
        <v>8.3406599999999995E-4</v>
      </c>
      <c r="F3576" s="11">
        <v>7.3295690000000002E-3</v>
      </c>
    </row>
    <row r="3577" spans="1:6" x14ac:dyDescent="0.65">
      <c r="A3577" s="11" t="s">
        <v>3620</v>
      </c>
      <c r="B3577" s="14">
        <v>6.9128094539999996</v>
      </c>
      <c r="C3577" s="14">
        <v>6.5425083600000002</v>
      </c>
      <c r="D3577" s="14">
        <v>0.370301094</v>
      </c>
      <c r="E3577" s="11">
        <v>8.3401799999999996E-4</v>
      </c>
      <c r="F3577" s="11">
        <v>7.3295690000000002E-3</v>
      </c>
    </row>
    <row r="3578" spans="1:6" x14ac:dyDescent="0.65">
      <c r="A3578" s="11" t="s">
        <v>3621</v>
      </c>
      <c r="B3578" s="14">
        <v>6.8721663279999996</v>
      </c>
      <c r="C3578" s="14">
        <v>7.217058379</v>
      </c>
      <c r="D3578" s="14">
        <v>-0.34489205099999998</v>
      </c>
      <c r="E3578" s="11">
        <v>8.3398700000000001E-4</v>
      </c>
      <c r="F3578" s="11">
        <v>7.3295690000000002E-3</v>
      </c>
    </row>
    <row r="3579" spans="1:6" x14ac:dyDescent="0.65">
      <c r="A3579" s="11" t="s">
        <v>3622</v>
      </c>
      <c r="B3579" s="14">
        <v>6.4214683849999998</v>
      </c>
      <c r="C3579" s="14">
        <v>6.7064982249999998</v>
      </c>
      <c r="D3579" s="14">
        <v>-0.28502983999999998</v>
      </c>
      <c r="E3579" s="11">
        <v>8.33663E-4</v>
      </c>
      <c r="F3579" s="11">
        <v>7.3295690000000002E-3</v>
      </c>
    </row>
    <row r="3580" spans="1:6" x14ac:dyDescent="0.65">
      <c r="A3580" s="11" t="s">
        <v>3623</v>
      </c>
      <c r="B3580" s="14">
        <v>6.8137970619999999</v>
      </c>
      <c r="C3580" s="14">
        <v>6.5484984949999996</v>
      </c>
      <c r="D3580" s="14">
        <v>0.26529856600000001</v>
      </c>
      <c r="E3580" s="11">
        <v>8.3466699999999998E-4</v>
      </c>
      <c r="F3580" s="11">
        <v>7.3327970000000003E-3</v>
      </c>
    </row>
    <row r="3581" spans="1:6" x14ac:dyDescent="0.65">
      <c r="A3581" s="11" t="s">
        <v>3624</v>
      </c>
      <c r="B3581" s="14">
        <v>6.9995376880000002</v>
      </c>
      <c r="C3581" s="14">
        <v>6.6363748579999999</v>
      </c>
      <c r="D3581" s="14">
        <v>0.36316282999999999</v>
      </c>
      <c r="E3581" s="11">
        <v>8.3536299999999999E-4</v>
      </c>
      <c r="F3581" s="11">
        <v>7.3355720000000003E-3</v>
      </c>
    </row>
    <row r="3582" spans="1:6" x14ac:dyDescent="0.65">
      <c r="A3582" s="11" t="s">
        <v>3625</v>
      </c>
      <c r="B3582" s="14">
        <v>6.9105013780000002</v>
      </c>
      <c r="C3582" s="14">
        <v>6.5751872149999997</v>
      </c>
      <c r="D3582" s="14">
        <v>0.335314163</v>
      </c>
      <c r="E3582" s="11">
        <v>8.3544999999999995E-4</v>
      </c>
      <c r="F3582" s="11">
        <v>7.3355720000000003E-3</v>
      </c>
    </row>
    <row r="3583" spans="1:6" x14ac:dyDescent="0.65">
      <c r="A3583" s="11" t="s">
        <v>3626</v>
      </c>
      <c r="B3583" s="14">
        <v>6.9788204839999999</v>
      </c>
      <c r="C3583" s="14">
        <v>6.5805905940000002</v>
      </c>
      <c r="D3583" s="14">
        <v>0.39822988999999998</v>
      </c>
      <c r="E3583" s="11">
        <v>8.3589600000000003E-4</v>
      </c>
      <c r="F3583" s="11">
        <v>7.3374399999999998E-3</v>
      </c>
    </row>
    <row r="3584" spans="1:6" x14ac:dyDescent="0.65">
      <c r="A3584" s="11" t="s">
        <v>3627</v>
      </c>
      <c r="B3584" s="14">
        <v>6.7827971610000004</v>
      </c>
      <c r="C3584" s="14">
        <v>6.521881284</v>
      </c>
      <c r="D3584" s="14">
        <v>0.26091587700000002</v>
      </c>
      <c r="E3584" s="11">
        <v>8.3624999999999997E-4</v>
      </c>
      <c r="F3584" s="11">
        <v>7.3384949999999996E-3</v>
      </c>
    </row>
    <row r="3585" spans="1:6" x14ac:dyDescent="0.65">
      <c r="A3585" s="11" t="s">
        <v>3628</v>
      </c>
      <c r="B3585" s="14">
        <v>6.8184969259999999</v>
      </c>
      <c r="C3585" s="14">
        <v>6.5648004200000001</v>
      </c>
      <c r="D3585" s="14">
        <v>0.25369650500000002</v>
      </c>
      <c r="E3585" s="11">
        <v>8.3829900000000003E-4</v>
      </c>
      <c r="F3585" s="11">
        <v>7.3544279999999997E-3</v>
      </c>
    </row>
    <row r="3586" spans="1:6" x14ac:dyDescent="0.65">
      <c r="A3586" s="11" t="s">
        <v>3629</v>
      </c>
      <c r="B3586" s="14">
        <v>6.9925689479999997</v>
      </c>
      <c r="C3586" s="14">
        <v>6.6508276930000001</v>
      </c>
      <c r="D3586" s="14">
        <v>0.34174125500000002</v>
      </c>
      <c r="E3586" s="11">
        <v>8.4040600000000003E-4</v>
      </c>
      <c r="F3586" s="11">
        <v>7.3708480000000002E-3</v>
      </c>
    </row>
    <row r="3587" spans="1:6" x14ac:dyDescent="0.65">
      <c r="A3587" s="11" t="s">
        <v>3630</v>
      </c>
      <c r="B3587" s="14">
        <v>6.6954390889999997</v>
      </c>
      <c r="C3587" s="14">
        <v>6.4950957039999997</v>
      </c>
      <c r="D3587" s="14">
        <v>0.20034338500000001</v>
      </c>
      <c r="E3587" s="11">
        <v>8.4129799999999998E-4</v>
      </c>
      <c r="F3587" s="11">
        <v>7.3745620000000003E-3</v>
      </c>
    </row>
    <row r="3588" spans="1:6" x14ac:dyDescent="0.65">
      <c r="A3588" s="11" t="s">
        <v>3631</v>
      </c>
      <c r="B3588" s="14">
        <v>6.9031077630000004</v>
      </c>
      <c r="C3588" s="14">
        <v>6.6358373180000001</v>
      </c>
      <c r="D3588" s="14">
        <v>0.26727044599999999</v>
      </c>
      <c r="E3588" s="11">
        <v>8.41237E-4</v>
      </c>
      <c r="F3588" s="11">
        <v>7.3745620000000003E-3</v>
      </c>
    </row>
    <row r="3589" spans="1:6" x14ac:dyDescent="0.65">
      <c r="A3589" s="11" t="s">
        <v>3632</v>
      </c>
      <c r="B3589" s="14">
        <v>6.7690599919999999</v>
      </c>
      <c r="C3589" s="14">
        <v>6.554330577</v>
      </c>
      <c r="D3589" s="14">
        <v>0.21472941500000001</v>
      </c>
      <c r="E3589" s="11">
        <v>8.4282900000000002E-4</v>
      </c>
      <c r="F3589" s="11">
        <v>7.3838590000000004E-3</v>
      </c>
    </row>
    <row r="3590" spans="1:6" x14ac:dyDescent="0.65">
      <c r="A3590" s="11" t="s">
        <v>3633</v>
      </c>
      <c r="B3590" s="14">
        <v>6.9600662069999997</v>
      </c>
      <c r="C3590" s="14">
        <v>7.3562591429999999</v>
      </c>
      <c r="D3590" s="14">
        <v>-0.396192936</v>
      </c>
      <c r="E3590" s="11">
        <v>8.4264400000000003E-4</v>
      </c>
      <c r="F3590" s="11">
        <v>7.3838590000000004E-3</v>
      </c>
    </row>
    <row r="3591" spans="1:6" x14ac:dyDescent="0.65">
      <c r="A3591" s="11" t="s">
        <v>3634</v>
      </c>
      <c r="B3591" s="14">
        <v>7.0408525080000004</v>
      </c>
      <c r="C3591" s="14">
        <v>6.6663559579999996</v>
      </c>
      <c r="D3591" s="14">
        <v>0.37449654999999998</v>
      </c>
      <c r="E3591" s="11">
        <v>8.4369899999999995E-4</v>
      </c>
      <c r="F3591" s="11">
        <v>7.3894190000000004E-3</v>
      </c>
    </row>
    <row r="3592" spans="1:6" x14ac:dyDescent="0.65">
      <c r="A3592" s="11" t="s">
        <v>3635</v>
      </c>
      <c r="B3592" s="14">
        <v>6.9201651999999996</v>
      </c>
      <c r="C3592" s="14">
        <v>6.5843742699999996</v>
      </c>
      <c r="D3592" s="14">
        <v>0.33579092999999999</v>
      </c>
      <c r="E3592" s="11">
        <v>8.4416999999999999E-4</v>
      </c>
      <c r="F3592" s="11">
        <v>7.3914899999999997E-3</v>
      </c>
    </row>
    <row r="3593" spans="1:6" x14ac:dyDescent="0.65">
      <c r="A3593" s="11" t="s">
        <v>3636</v>
      </c>
      <c r="B3593" s="14">
        <v>11.069739390000001</v>
      </c>
      <c r="C3593" s="14">
        <v>9.8633181010000008</v>
      </c>
      <c r="D3593" s="14">
        <v>1.206421287</v>
      </c>
      <c r="E3593" s="11">
        <v>8.4451100000000005E-4</v>
      </c>
      <c r="F3593" s="11">
        <v>7.3924079999999996E-3</v>
      </c>
    </row>
    <row r="3594" spans="1:6" x14ac:dyDescent="0.65">
      <c r="A3594" s="11" t="s">
        <v>3637</v>
      </c>
      <c r="B3594" s="14">
        <v>6.6287121840000003</v>
      </c>
      <c r="C3594" s="14">
        <v>6.9804400639999997</v>
      </c>
      <c r="D3594" s="14">
        <v>-0.35172787999999999</v>
      </c>
      <c r="E3594" s="11">
        <v>8.4477100000000002E-4</v>
      </c>
      <c r="F3594" s="11">
        <v>7.3926260000000002E-3</v>
      </c>
    </row>
    <row r="3595" spans="1:6" x14ac:dyDescent="0.65">
      <c r="A3595" s="11" t="s">
        <v>3638</v>
      </c>
      <c r="B3595" s="14">
        <v>7.0371329449999998</v>
      </c>
      <c r="C3595" s="14">
        <v>7.4703984940000003</v>
      </c>
      <c r="D3595" s="14">
        <v>-0.43326554900000003</v>
      </c>
      <c r="E3595" s="11">
        <v>8.4566800000000005E-4</v>
      </c>
      <c r="F3595" s="11">
        <v>7.3928099999999997E-3</v>
      </c>
    </row>
    <row r="3596" spans="1:6" x14ac:dyDescent="0.65">
      <c r="A3596" s="11" t="s">
        <v>3639</v>
      </c>
      <c r="B3596" s="14">
        <v>6.8110162760000001</v>
      </c>
      <c r="C3596" s="14">
        <v>6.56057047</v>
      </c>
      <c r="D3596" s="14">
        <v>0.25044580599999999</v>
      </c>
      <c r="E3596" s="11">
        <v>8.4509799999999996E-4</v>
      </c>
      <c r="F3596" s="11">
        <v>7.3928099999999997E-3</v>
      </c>
    </row>
    <row r="3597" spans="1:6" x14ac:dyDescent="0.65">
      <c r="A3597" s="11" t="s">
        <v>3640</v>
      </c>
      <c r="B3597" s="14">
        <v>6.6715381489999999</v>
      </c>
      <c r="C3597" s="14">
        <v>6.8706431720000003</v>
      </c>
      <c r="D3597" s="14">
        <v>-0.19910502299999999</v>
      </c>
      <c r="E3597" s="11">
        <v>8.4573299999999999E-4</v>
      </c>
      <c r="F3597" s="11">
        <v>7.3928099999999997E-3</v>
      </c>
    </row>
    <row r="3598" spans="1:6" x14ac:dyDescent="0.65">
      <c r="A3598" s="11" t="s">
        <v>3641</v>
      </c>
      <c r="B3598" s="14">
        <v>6.6520105269999998</v>
      </c>
      <c r="C3598" s="14">
        <v>6.4840293119999997</v>
      </c>
      <c r="D3598" s="14">
        <v>0.16798121399999999</v>
      </c>
      <c r="E3598" s="11">
        <v>8.4539700000000001E-4</v>
      </c>
      <c r="F3598" s="11">
        <v>7.3928099999999997E-3</v>
      </c>
    </row>
    <row r="3599" spans="1:6" x14ac:dyDescent="0.65">
      <c r="A3599" s="11" t="s">
        <v>3642</v>
      </c>
      <c r="B3599" s="14">
        <v>6.7254879220000001</v>
      </c>
      <c r="C3599" s="14">
        <v>6.5169928920000002</v>
      </c>
      <c r="D3599" s="14">
        <v>0.20849503</v>
      </c>
      <c r="E3599" s="11">
        <v>8.4610100000000004E-4</v>
      </c>
      <c r="F3599" s="11">
        <v>7.3939699999999997E-3</v>
      </c>
    </row>
    <row r="3600" spans="1:6" x14ac:dyDescent="0.65">
      <c r="A3600" s="11" t="s">
        <v>3643</v>
      </c>
      <c r="B3600" s="14">
        <v>6.876227385</v>
      </c>
      <c r="C3600" s="14">
        <v>7.381567252</v>
      </c>
      <c r="D3600" s="14">
        <v>-0.505339867</v>
      </c>
      <c r="E3600" s="11">
        <v>8.4776000000000003E-4</v>
      </c>
      <c r="F3600" s="11">
        <v>7.4064100000000004E-3</v>
      </c>
    </row>
    <row r="3601" spans="1:6" x14ac:dyDescent="0.65">
      <c r="A3601" s="11" t="s">
        <v>3644</v>
      </c>
      <c r="B3601" s="14">
        <v>6.8823065139999997</v>
      </c>
      <c r="C3601" s="14">
        <v>6.5307122800000004</v>
      </c>
      <c r="D3601" s="14">
        <v>0.35159423299999998</v>
      </c>
      <c r="E3601" s="11">
        <v>8.4816299999999998E-4</v>
      </c>
      <c r="F3601" s="11">
        <v>7.4064700000000001E-3</v>
      </c>
    </row>
    <row r="3602" spans="1:6" x14ac:dyDescent="0.65">
      <c r="A3602" s="11" t="s">
        <v>3645</v>
      </c>
      <c r="B3602" s="14">
        <v>6.6289636539999997</v>
      </c>
      <c r="C3602" s="14">
        <v>6.479777769</v>
      </c>
      <c r="D3602" s="14">
        <v>0.14918588499999999</v>
      </c>
      <c r="E3602" s="11">
        <v>8.4823799999999997E-4</v>
      </c>
      <c r="F3602" s="11">
        <v>7.4064700000000001E-3</v>
      </c>
    </row>
    <row r="3603" spans="1:6" x14ac:dyDescent="0.65">
      <c r="A3603" s="11" t="s">
        <v>3646</v>
      </c>
      <c r="B3603" s="14">
        <v>6.9890516900000001</v>
      </c>
      <c r="C3603" s="14">
        <v>7.2691750600000002</v>
      </c>
      <c r="D3603" s="14">
        <v>-0.28012336999999998</v>
      </c>
      <c r="E3603" s="11">
        <v>8.4882999999999996E-4</v>
      </c>
      <c r="F3603" s="11">
        <v>7.4095769999999997E-3</v>
      </c>
    </row>
    <row r="3604" spans="1:6" x14ac:dyDescent="0.65">
      <c r="A3604" s="11" t="s">
        <v>3647</v>
      </c>
      <c r="B3604" s="14">
        <v>6.8658965209999998</v>
      </c>
      <c r="C3604" s="14">
        <v>6.5510411690000003</v>
      </c>
      <c r="D3604" s="14">
        <v>0.31485535199999998</v>
      </c>
      <c r="E3604" s="11">
        <v>8.4914099999999998E-4</v>
      </c>
      <c r="F3604" s="11">
        <v>7.4102309999999998E-3</v>
      </c>
    </row>
    <row r="3605" spans="1:6" x14ac:dyDescent="0.65">
      <c r="A3605" s="11" t="s">
        <v>3648</v>
      </c>
      <c r="B3605" s="14">
        <v>7.7954364480000002</v>
      </c>
      <c r="C3605" s="14">
        <v>9.1461668889999999</v>
      </c>
      <c r="D3605" s="14">
        <v>-1.3507304410000001</v>
      </c>
      <c r="E3605" s="11">
        <v>8.5121700000000003E-4</v>
      </c>
      <c r="F3605" s="11">
        <v>7.4262909999999998E-3</v>
      </c>
    </row>
    <row r="3606" spans="1:6" x14ac:dyDescent="0.65">
      <c r="A3606" s="11" t="s">
        <v>3649</v>
      </c>
      <c r="B3606" s="14">
        <v>6.747918909</v>
      </c>
      <c r="C3606" s="14">
        <v>6.5542519869999998</v>
      </c>
      <c r="D3606" s="14">
        <v>0.19366692199999999</v>
      </c>
      <c r="E3606" s="11">
        <v>8.5151599999999997E-4</v>
      </c>
      <c r="F3606" s="11">
        <v>7.4268349999999997E-3</v>
      </c>
    </row>
    <row r="3607" spans="1:6" x14ac:dyDescent="0.65">
      <c r="A3607" s="11" t="s">
        <v>3650</v>
      </c>
      <c r="B3607" s="14">
        <v>6.6976574729999996</v>
      </c>
      <c r="C3607" s="14">
        <v>6.515416987</v>
      </c>
      <c r="D3607" s="14">
        <v>0.18224048600000001</v>
      </c>
      <c r="E3607" s="11">
        <v>8.5306900000000003E-4</v>
      </c>
      <c r="F3607" s="11">
        <v>7.4362530000000003E-3</v>
      </c>
    </row>
    <row r="3608" spans="1:6" x14ac:dyDescent="0.65">
      <c r="A3608" s="11" t="s">
        <v>3651</v>
      </c>
      <c r="B3608" s="14">
        <v>6.7753577030000001</v>
      </c>
      <c r="C3608" s="14">
        <v>7.0495499800000001</v>
      </c>
      <c r="D3608" s="14">
        <v>-0.27419227699999998</v>
      </c>
      <c r="E3608" s="11">
        <v>8.5304E-4</v>
      </c>
      <c r="F3608" s="11">
        <v>7.4362530000000003E-3</v>
      </c>
    </row>
    <row r="3609" spans="1:6" x14ac:dyDescent="0.65">
      <c r="A3609" s="11" t="s">
        <v>3652</v>
      </c>
      <c r="B3609" s="14">
        <v>7.2040704619999998</v>
      </c>
      <c r="C3609" s="14">
        <v>7.7111082010000001</v>
      </c>
      <c r="D3609" s="14">
        <v>-0.50703773900000004</v>
      </c>
      <c r="E3609" s="11">
        <v>8.5634399999999999E-4</v>
      </c>
      <c r="F3609" s="11">
        <v>7.4568009999999999E-3</v>
      </c>
    </row>
    <row r="3610" spans="1:6" x14ac:dyDescent="0.65">
      <c r="A3610" s="11" t="s">
        <v>3653</v>
      </c>
      <c r="B3610" s="14">
        <v>6.6382826589999997</v>
      </c>
      <c r="C3610" s="14">
        <v>6.4502319290000001</v>
      </c>
      <c r="D3610" s="14">
        <v>0.18805073</v>
      </c>
      <c r="E3610" s="11">
        <v>8.5621000000000004E-4</v>
      </c>
      <c r="F3610" s="11">
        <v>7.4568009999999999E-3</v>
      </c>
    </row>
    <row r="3611" spans="1:6" x14ac:dyDescent="0.65">
      <c r="A3611" s="11" t="s">
        <v>3654</v>
      </c>
      <c r="B3611" s="14">
        <v>6.757837522</v>
      </c>
      <c r="C3611" s="14">
        <v>6.6083144440000003</v>
      </c>
      <c r="D3611" s="14">
        <v>0.149523078</v>
      </c>
      <c r="E3611" s="11">
        <v>8.5611300000000003E-4</v>
      </c>
      <c r="F3611" s="11">
        <v>7.4568009999999999E-3</v>
      </c>
    </row>
    <row r="3612" spans="1:6" x14ac:dyDescent="0.65">
      <c r="A3612" s="11" t="s">
        <v>3655</v>
      </c>
      <c r="B3612" s="14">
        <v>6.6022560160000001</v>
      </c>
      <c r="C3612" s="14">
        <v>6.4483212080000003</v>
      </c>
      <c r="D3612" s="14">
        <v>0.15393480900000001</v>
      </c>
      <c r="E3612" s="11">
        <v>8.5637500000000004E-4</v>
      </c>
      <c r="F3612" s="11">
        <v>7.4568009999999999E-3</v>
      </c>
    </row>
    <row r="3613" spans="1:6" x14ac:dyDescent="0.65">
      <c r="A3613" s="11" t="s">
        <v>3656</v>
      </c>
      <c r="B3613" s="14">
        <v>6.828389295</v>
      </c>
      <c r="C3613" s="14">
        <v>7.2897752980000003</v>
      </c>
      <c r="D3613" s="14">
        <v>-0.46138600200000002</v>
      </c>
      <c r="E3613" s="11">
        <v>8.5698199999999995E-4</v>
      </c>
      <c r="F3613" s="11">
        <v>7.4600200000000004E-3</v>
      </c>
    </row>
    <row r="3614" spans="1:6" x14ac:dyDescent="0.65">
      <c r="A3614" s="11" t="s">
        <v>3657</v>
      </c>
      <c r="B3614" s="14">
        <v>6.4727599509999996</v>
      </c>
      <c r="C3614" s="14">
        <v>6.3734726610000001</v>
      </c>
      <c r="D3614" s="14">
        <v>9.9287291E-2</v>
      </c>
      <c r="E3614" s="11">
        <v>8.5909199999999999E-4</v>
      </c>
      <c r="F3614" s="11">
        <v>7.4763160000000002E-3</v>
      </c>
    </row>
    <row r="3615" spans="1:6" x14ac:dyDescent="0.65">
      <c r="A3615" s="11" t="s">
        <v>3658</v>
      </c>
      <c r="B3615" s="14">
        <v>6.6596808589999998</v>
      </c>
      <c r="C3615" s="14">
        <v>6.503694952</v>
      </c>
      <c r="D3615" s="14">
        <v>0.15598590700000001</v>
      </c>
      <c r="E3615" s="11">
        <v>8.5966099999999995E-4</v>
      </c>
      <c r="F3615" s="11">
        <v>7.4791959999999996E-3</v>
      </c>
    </row>
    <row r="3616" spans="1:6" x14ac:dyDescent="0.65">
      <c r="A3616" s="11" t="s">
        <v>3659</v>
      </c>
      <c r="B3616" s="14">
        <v>6.6817281629999998</v>
      </c>
      <c r="C3616" s="14">
        <v>7.011550969</v>
      </c>
      <c r="D3616" s="14">
        <v>-0.32982280600000002</v>
      </c>
      <c r="E3616" s="11">
        <v>8.6244499999999999E-4</v>
      </c>
      <c r="F3616" s="11">
        <v>7.5013420000000003E-3</v>
      </c>
    </row>
    <row r="3617" spans="1:6" x14ac:dyDescent="0.65">
      <c r="A3617" s="11" t="s">
        <v>3660</v>
      </c>
      <c r="B3617" s="14">
        <v>7.64994862</v>
      </c>
      <c r="C3617" s="14">
        <v>8.4032821860000002</v>
      </c>
      <c r="D3617" s="14">
        <v>-0.75333356600000001</v>
      </c>
      <c r="E3617" s="11">
        <v>8.6341100000000002E-4</v>
      </c>
      <c r="F3617" s="11">
        <v>7.5045529999999997E-3</v>
      </c>
    </row>
    <row r="3618" spans="1:6" x14ac:dyDescent="0.65">
      <c r="A3618" s="11" t="s">
        <v>3661</v>
      </c>
      <c r="B3618" s="14">
        <v>6.8487277999999998</v>
      </c>
      <c r="C3618" s="14">
        <v>6.5582972220000002</v>
      </c>
      <c r="D3618" s="14">
        <v>0.29043057900000002</v>
      </c>
      <c r="E3618" s="11">
        <v>8.6352200000000003E-4</v>
      </c>
      <c r="F3618" s="11">
        <v>7.5045529999999997E-3</v>
      </c>
    </row>
    <row r="3619" spans="1:6" x14ac:dyDescent="0.65">
      <c r="A3619" s="11" t="s">
        <v>3662</v>
      </c>
      <c r="B3619" s="14">
        <v>6.8423825850000002</v>
      </c>
      <c r="C3619" s="14">
        <v>6.5750199829999998</v>
      </c>
      <c r="D3619" s="14">
        <v>0.26736260299999998</v>
      </c>
      <c r="E3619" s="11">
        <v>8.6353099999999996E-4</v>
      </c>
      <c r="F3619" s="11">
        <v>7.5045529999999997E-3</v>
      </c>
    </row>
    <row r="3620" spans="1:6" x14ac:dyDescent="0.65">
      <c r="A3620" s="11" t="s">
        <v>3663</v>
      </c>
      <c r="B3620" s="14">
        <v>6.5621035389999998</v>
      </c>
      <c r="C3620" s="14">
        <v>6.4140012320000004</v>
      </c>
      <c r="D3620" s="14">
        <v>0.14810230699999999</v>
      </c>
      <c r="E3620" s="11">
        <v>8.6426199999999997E-4</v>
      </c>
      <c r="F3620" s="11">
        <v>7.5050489999999997E-3</v>
      </c>
    </row>
    <row r="3621" spans="1:6" x14ac:dyDescent="0.65">
      <c r="A3621" s="11" t="s">
        <v>3664</v>
      </c>
      <c r="B3621" s="14">
        <v>6.6615364880000003</v>
      </c>
      <c r="C3621" s="14">
        <v>6.4751667580000003</v>
      </c>
      <c r="D3621" s="14">
        <v>0.18636973000000001</v>
      </c>
      <c r="E3621" s="11">
        <v>8.6398099999999999E-4</v>
      </c>
      <c r="F3621" s="11">
        <v>7.5050489999999997E-3</v>
      </c>
    </row>
    <row r="3622" spans="1:6" x14ac:dyDescent="0.65">
      <c r="A3622" s="11" t="s">
        <v>3665</v>
      </c>
      <c r="B3622" s="14">
        <v>6.7188822679999998</v>
      </c>
      <c r="C3622" s="14">
        <v>6.9845263849999997</v>
      </c>
      <c r="D3622" s="14">
        <v>-0.26564411700000001</v>
      </c>
      <c r="E3622" s="11">
        <v>8.64305E-4</v>
      </c>
      <c r="F3622" s="11">
        <v>7.5050489999999997E-3</v>
      </c>
    </row>
    <row r="3623" spans="1:6" x14ac:dyDescent="0.65">
      <c r="A3623" s="11" t="s">
        <v>3666</v>
      </c>
      <c r="B3623" s="14">
        <v>6.7805392470000001</v>
      </c>
      <c r="C3623" s="14">
        <v>6.4689984620000001</v>
      </c>
      <c r="D3623" s="14">
        <v>0.31154078499999999</v>
      </c>
      <c r="E3623" s="11">
        <v>8.6508400000000001E-4</v>
      </c>
      <c r="F3623" s="11">
        <v>7.509745E-3</v>
      </c>
    </row>
    <row r="3624" spans="1:6" x14ac:dyDescent="0.65">
      <c r="A3624" s="11" t="s">
        <v>3667</v>
      </c>
      <c r="B3624" s="14">
        <v>6.639460615</v>
      </c>
      <c r="C3624" s="14">
        <v>6.4811413330000001</v>
      </c>
      <c r="D3624" s="14">
        <v>0.15831928200000001</v>
      </c>
      <c r="E3624" s="11">
        <v>8.6594199999999997E-4</v>
      </c>
      <c r="F3624" s="11">
        <v>7.5151109999999997E-3</v>
      </c>
    </row>
    <row r="3625" spans="1:6" x14ac:dyDescent="0.65">
      <c r="A3625" s="11" t="s">
        <v>3668</v>
      </c>
      <c r="B3625" s="14">
        <v>6.8639877409999999</v>
      </c>
      <c r="C3625" s="14">
        <v>6.6531574139999998</v>
      </c>
      <c r="D3625" s="14">
        <v>0.21083032800000001</v>
      </c>
      <c r="E3625" s="11">
        <v>8.6684100000000003E-4</v>
      </c>
      <c r="F3625" s="11">
        <v>7.52084E-3</v>
      </c>
    </row>
    <row r="3626" spans="1:6" x14ac:dyDescent="0.65">
      <c r="A3626" s="11" t="s">
        <v>3669</v>
      </c>
      <c r="B3626" s="14">
        <v>6.7595263900000004</v>
      </c>
      <c r="C3626" s="14">
        <v>6.5224246819999996</v>
      </c>
      <c r="D3626" s="14">
        <v>0.23710170899999999</v>
      </c>
      <c r="E3626" s="11">
        <v>8.6784000000000004E-4</v>
      </c>
      <c r="F3626" s="11">
        <v>7.5248659999999998E-3</v>
      </c>
    </row>
    <row r="3627" spans="1:6" x14ac:dyDescent="0.65">
      <c r="A3627" s="11" t="s">
        <v>3670</v>
      </c>
      <c r="B3627" s="14">
        <v>6.8600180369999997</v>
      </c>
      <c r="C3627" s="14">
        <v>6.5907503609999996</v>
      </c>
      <c r="D3627" s="14">
        <v>0.26926767600000001</v>
      </c>
      <c r="E3627" s="11">
        <v>8.6802400000000001E-4</v>
      </c>
      <c r="F3627" s="11">
        <v>7.5248659999999998E-3</v>
      </c>
    </row>
    <row r="3628" spans="1:6" x14ac:dyDescent="0.65">
      <c r="A3628" s="11" t="s">
        <v>3671</v>
      </c>
      <c r="B3628" s="14">
        <v>6.7493692630000002</v>
      </c>
      <c r="C3628" s="14">
        <v>6.5079489429999997</v>
      </c>
      <c r="D3628" s="14">
        <v>0.24142031999999999</v>
      </c>
      <c r="E3628" s="11">
        <v>8.6786700000000003E-4</v>
      </c>
      <c r="F3628" s="11">
        <v>7.5248659999999998E-3</v>
      </c>
    </row>
    <row r="3629" spans="1:6" x14ac:dyDescent="0.65">
      <c r="A3629" s="11" t="s">
        <v>3672</v>
      </c>
      <c r="B3629" s="14">
        <v>6.8158410439999999</v>
      </c>
      <c r="C3629" s="14">
        <v>6.5538371839999998</v>
      </c>
      <c r="D3629" s="14">
        <v>0.262003861</v>
      </c>
      <c r="E3629" s="11">
        <v>8.6885800000000002E-4</v>
      </c>
      <c r="F3629" s="11">
        <v>7.5280089999999996E-3</v>
      </c>
    </row>
    <row r="3630" spans="1:6" x14ac:dyDescent="0.65">
      <c r="A3630" s="11" t="s">
        <v>3673</v>
      </c>
      <c r="B3630" s="14">
        <v>6.7457307550000003</v>
      </c>
      <c r="C3630" s="14">
        <v>7.0835748289999998</v>
      </c>
      <c r="D3630" s="14">
        <v>-0.33784407399999999</v>
      </c>
      <c r="E3630" s="11">
        <v>8.6886500000000002E-4</v>
      </c>
      <c r="F3630" s="11">
        <v>7.5280089999999996E-3</v>
      </c>
    </row>
    <row r="3631" spans="1:6" x14ac:dyDescent="0.65">
      <c r="A3631" s="11" t="s">
        <v>3674</v>
      </c>
      <c r="B3631" s="14">
        <v>6.4330662319999998</v>
      </c>
      <c r="C3631" s="14">
        <v>6.3383439700000004</v>
      </c>
      <c r="D3631" s="14">
        <v>9.4722262000000002E-2</v>
      </c>
      <c r="E3631" s="11">
        <v>8.6924799999999998E-4</v>
      </c>
      <c r="F3631" s="11">
        <v>7.5292529999999996E-3</v>
      </c>
    </row>
    <row r="3632" spans="1:6" x14ac:dyDescent="0.65">
      <c r="A3632" s="11" t="s">
        <v>3675</v>
      </c>
      <c r="B3632" s="14">
        <v>6.6833412909999996</v>
      </c>
      <c r="C3632" s="14">
        <v>6.9778879490000003</v>
      </c>
      <c r="D3632" s="14">
        <v>-0.29454665699999999</v>
      </c>
      <c r="E3632" s="11">
        <v>8.6978800000000003E-4</v>
      </c>
      <c r="F3632" s="11">
        <v>7.5318470000000004E-3</v>
      </c>
    </row>
    <row r="3633" spans="1:6" x14ac:dyDescent="0.65">
      <c r="A3633" s="11" t="s">
        <v>3676</v>
      </c>
      <c r="B3633" s="14">
        <v>6.6454985510000002</v>
      </c>
      <c r="C3633" s="14">
        <v>6.4922471509999999</v>
      </c>
      <c r="D3633" s="14">
        <v>0.15325140000000001</v>
      </c>
      <c r="E3633" s="11">
        <v>8.7047899999999996E-4</v>
      </c>
      <c r="F3633" s="11">
        <v>7.5346629999999996E-3</v>
      </c>
    </row>
    <row r="3634" spans="1:6" x14ac:dyDescent="0.65">
      <c r="A3634" s="11" t="s">
        <v>3677</v>
      </c>
      <c r="B3634" s="14">
        <v>6.9063502970000004</v>
      </c>
      <c r="C3634" s="14">
        <v>6.6153957459999999</v>
      </c>
      <c r="D3634" s="14">
        <v>0.29095455100000001</v>
      </c>
      <c r="E3634" s="11">
        <v>8.70592E-4</v>
      </c>
      <c r="F3634" s="11">
        <v>7.5346629999999996E-3</v>
      </c>
    </row>
    <row r="3635" spans="1:6" x14ac:dyDescent="0.65">
      <c r="A3635" s="11" t="s">
        <v>3678</v>
      </c>
      <c r="B3635" s="14">
        <v>6.7288826000000004</v>
      </c>
      <c r="C3635" s="14">
        <v>6.5394931850000004</v>
      </c>
      <c r="D3635" s="14">
        <v>0.18938941500000001</v>
      </c>
      <c r="E3635" s="11">
        <v>8.7084800000000002E-4</v>
      </c>
      <c r="F3635" s="11">
        <v>7.534799E-3</v>
      </c>
    </row>
    <row r="3636" spans="1:6" x14ac:dyDescent="0.65">
      <c r="A3636" s="11" t="s">
        <v>3679</v>
      </c>
      <c r="B3636" s="14">
        <v>6.6097808479999998</v>
      </c>
      <c r="C3636" s="14">
        <v>6.4396831460000001</v>
      </c>
      <c r="D3636" s="14">
        <v>0.17009770199999999</v>
      </c>
      <c r="E3636" s="11">
        <v>8.7189500000000003E-4</v>
      </c>
      <c r="F3636" s="11">
        <v>7.5376310000000004E-3</v>
      </c>
    </row>
    <row r="3637" spans="1:6" x14ac:dyDescent="0.65">
      <c r="A3637" s="11" t="s">
        <v>3680</v>
      </c>
      <c r="B3637" s="14">
        <v>6.8546899970000004</v>
      </c>
      <c r="C3637" s="14">
        <v>7.2298553209999996</v>
      </c>
      <c r="D3637" s="14">
        <v>-0.37516532400000002</v>
      </c>
      <c r="E3637" s="11">
        <v>8.7180999999999999E-4</v>
      </c>
      <c r="F3637" s="11">
        <v>7.5376310000000004E-3</v>
      </c>
    </row>
    <row r="3638" spans="1:6" x14ac:dyDescent="0.65">
      <c r="A3638" s="11" t="s">
        <v>3681</v>
      </c>
      <c r="B3638" s="14">
        <v>7.1540734510000004</v>
      </c>
      <c r="C3638" s="14">
        <v>7.7940459930000001</v>
      </c>
      <c r="D3638" s="14">
        <v>-0.63997254199999998</v>
      </c>
      <c r="E3638" s="11">
        <v>8.7159300000000004E-4</v>
      </c>
      <c r="F3638" s="11">
        <v>7.5376310000000004E-3</v>
      </c>
    </row>
    <row r="3639" spans="1:6" x14ac:dyDescent="0.65">
      <c r="A3639" s="11" t="s">
        <v>3682</v>
      </c>
      <c r="B3639" s="14">
        <v>6.5874501829999996</v>
      </c>
      <c r="C3639" s="14">
        <v>6.4428354810000004</v>
      </c>
      <c r="D3639" s="14">
        <v>0.14461470200000001</v>
      </c>
      <c r="E3639" s="11">
        <v>8.7222899999999997E-4</v>
      </c>
      <c r="F3639" s="11">
        <v>7.5384450000000004E-3</v>
      </c>
    </row>
    <row r="3640" spans="1:6" x14ac:dyDescent="0.65">
      <c r="A3640" s="11" t="s">
        <v>3683</v>
      </c>
      <c r="B3640" s="14">
        <v>6.4578488119999999</v>
      </c>
      <c r="C3640" s="14">
        <v>6.7130164600000004</v>
      </c>
      <c r="D3640" s="14">
        <v>-0.255167647</v>
      </c>
      <c r="E3640" s="11">
        <v>8.7248200000000005E-4</v>
      </c>
      <c r="F3640" s="11">
        <v>7.5385649999999997E-3</v>
      </c>
    </row>
    <row r="3641" spans="1:6" x14ac:dyDescent="0.65">
      <c r="A3641" s="11" t="s">
        <v>3684</v>
      </c>
      <c r="B3641" s="14">
        <v>6.7117155400000001</v>
      </c>
      <c r="C3641" s="14">
        <v>6.5197269269999998</v>
      </c>
      <c r="D3641" s="14">
        <v>0.191988614</v>
      </c>
      <c r="E3641" s="11">
        <v>8.7380300000000004E-4</v>
      </c>
      <c r="F3641" s="11">
        <v>7.5478979999999999E-3</v>
      </c>
    </row>
    <row r="3642" spans="1:6" x14ac:dyDescent="0.65">
      <c r="A3642" s="11" t="s">
        <v>3685</v>
      </c>
      <c r="B3642" s="14">
        <v>6.8465486149999997</v>
      </c>
      <c r="C3642" s="14">
        <v>6.5742971140000002</v>
      </c>
      <c r="D3642" s="14">
        <v>0.27225150199999998</v>
      </c>
      <c r="E3642" s="11">
        <v>8.7454899999999996E-4</v>
      </c>
      <c r="F3642" s="11">
        <v>7.5481209999999997E-3</v>
      </c>
    </row>
    <row r="3643" spans="1:6" x14ac:dyDescent="0.65">
      <c r="A3643" s="11" t="s">
        <v>3686</v>
      </c>
      <c r="B3643" s="14">
        <v>6.6913062779999999</v>
      </c>
      <c r="C3643" s="14">
        <v>6.5083502839999996</v>
      </c>
      <c r="D3643" s="14">
        <v>0.18295599400000001</v>
      </c>
      <c r="E3643" s="11">
        <v>8.7417799999999998E-4</v>
      </c>
      <c r="F3643" s="11">
        <v>7.5481209999999997E-3</v>
      </c>
    </row>
    <row r="3644" spans="1:6" x14ac:dyDescent="0.65">
      <c r="A3644" s="11" t="s">
        <v>3687</v>
      </c>
      <c r="B3644" s="14">
        <v>7.0959151269999996</v>
      </c>
      <c r="C3644" s="14">
        <v>7.4206930959999999</v>
      </c>
      <c r="D3644" s="14">
        <v>-0.324777969</v>
      </c>
      <c r="E3644" s="11">
        <v>8.7437500000000004E-4</v>
      </c>
      <c r="F3644" s="11">
        <v>7.5481209999999997E-3</v>
      </c>
    </row>
    <row r="3645" spans="1:6" x14ac:dyDescent="0.65">
      <c r="A3645" s="11" t="s">
        <v>3688</v>
      </c>
      <c r="B3645" s="14">
        <v>6.7326104679999998</v>
      </c>
      <c r="C3645" s="14">
        <v>6.531516012</v>
      </c>
      <c r="D3645" s="14">
        <v>0.201094456</v>
      </c>
      <c r="E3645" s="11">
        <v>8.7502399999999996E-4</v>
      </c>
      <c r="F3645" s="11">
        <v>7.5501450000000003E-3</v>
      </c>
    </row>
    <row r="3646" spans="1:6" x14ac:dyDescent="0.65">
      <c r="A3646" s="11" t="s">
        <v>3689</v>
      </c>
      <c r="B3646" s="14">
        <v>6.6696094370000001</v>
      </c>
      <c r="C3646" s="14">
        <v>6.4704278530000003</v>
      </c>
      <c r="D3646" s="14">
        <v>0.19918158499999999</v>
      </c>
      <c r="E3646" s="11">
        <v>8.7540399999999998E-4</v>
      </c>
      <c r="F3646" s="11">
        <v>7.5513489999999997E-3</v>
      </c>
    </row>
    <row r="3647" spans="1:6" x14ac:dyDescent="0.65">
      <c r="A3647" s="11" t="s">
        <v>3690</v>
      </c>
      <c r="B3647" s="14">
        <v>6.6962383450000003</v>
      </c>
      <c r="C3647" s="14">
        <v>6.5133082619999998</v>
      </c>
      <c r="D3647" s="14">
        <v>0.18293008299999999</v>
      </c>
      <c r="E3647" s="11">
        <v>8.7576099999999997E-4</v>
      </c>
      <c r="F3647" s="11">
        <v>7.5523550000000002E-3</v>
      </c>
    </row>
    <row r="3648" spans="1:6" x14ac:dyDescent="0.65">
      <c r="A3648" s="11" t="s">
        <v>3691</v>
      </c>
      <c r="B3648" s="14">
        <v>6.7482826600000001</v>
      </c>
      <c r="C3648" s="14">
        <v>6.5207380170000002</v>
      </c>
      <c r="D3648" s="14">
        <v>0.22754464399999999</v>
      </c>
      <c r="E3648" s="11">
        <v>8.76734E-4</v>
      </c>
      <c r="F3648" s="11">
        <v>7.5586739999999996E-3</v>
      </c>
    </row>
    <row r="3649" spans="1:6" x14ac:dyDescent="0.65">
      <c r="A3649" s="11" t="s">
        <v>3692</v>
      </c>
      <c r="B3649" s="14">
        <v>6.7398971169999999</v>
      </c>
      <c r="C3649" s="14">
        <v>6.5375415529999996</v>
      </c>
      <c r="D3649" s="14">
        <v>0.20235556499999999</v>
      </c>
      <c r="E3649" s="11">
        <v>8.7703E-4</v>
      </c>
      <c r="F3649" s="11">
        <v>7.5591529999999999E-3</v>
      </c>
    </row>
    <row r="3650" spans="1:6" x14ac:dyDescent="0.65">
      <c r="A3650" s="11" t="s">
        <v>3693</v>
      </c>
      <c r="B3650" s="14">
        <v>6.7214428100000001</v>
      </c>
      <c r="C3650" s="14">
        <v>6.5266102239999997</v>
      </c>
      <c r="D3650" s="14">
        <v>0.194832586</v>
      </c>
      <c r="E3650" s="11">
        <v>8.7764799999999997E-4</v>
      </c>
      <c r="F3650" s="11">
        <v>7.5624059999999998E-3</v>
      </c>
    </row>
    <row r="3651" spans="1:6" x14ac:dyDescent="0.65">
      <c r="A3651" s="11" t="s">
        <v>3694</v>
      </c>
      <c r="B3651" s="14">
        <v>6.7445717350000001</v>
      </c>
      <c r="C3651" s="14">
        <v>6.5523882110000002</v>
      </c>
      <c r="D3651" s="14">
        <v>0.19218352399999999</v>
      </c>
      <c r="E3651" s="11">
        <v>8.7810500000000001E-4</v>
      </c>
      <c r="F3651" s="11">
        <v>7.5642640000000002E-3</v>
      </c>
    </row>
    <row r="3652" spans="1:6" x14ac:dyDescent="0.65">
      <c r="A3652" s="11" t="s">
        <v>3695</v>
      </c>
      <c r="B3652" s="14">
        <v>6.7687497240000001</v>
      </c>
      <c r="C3652" s="14">
        <v>6.5003379690000003</v>
      </c>
      <c r="D3652" s="14">
        <v>0.26841175499999997</v>
      </c>
      <c r="E3652" s="11">
        <v>8.7933E-4</v>
      </c>
      <c r="F3652" s="11">
        <v>7.5668209999999996E-3</v>
      </c>
    </row>
    <row r="3653" spans="1:6" x14ac:dyDescent="0.65">
      <c r="A3653" s="11" t="s">
        <v>3696</v>
      </c>
      <c r="B3653" s="14">
        <v>6.7109488390000003</v>
      </c>
      <c r="C3653" s="14">
        <v>6.5552573079999998</v>
      </c>
      <c r="D3653" s="14">
        <v>0.15569153199999999</v>
      </c>
      <c r="E3653" s="11">
        <v>8.7920200000000004E-4</v>
      </c>
      <c r="F3653" s="11">
        <v>7.5668209999999996E-3</v>
      </c>
    </row>
    <row r="3654" spans="1:6" x14ac:dyDescent="0.65">
      <c r="A3654" s="11" t="s">
        <v>3697</v>
      </c>
      <c r="B3654" s="14">
        <v>6.6713368400000004</v>
      </c>
      <c r="C3654" s="14">
        <v>7.0786007660000001</v>
      </c>
      <c r="D3654" s="14">
        <v>-0.407263926</v>
      </c>
      <c r="E3654" s="11">
        <v>8.7936500000000001E-4</v>
      </c>
      <c r="F3654" s="11">
        <v>7.5668209999999996E-3</v>
      </c>
    </row>
    <row r="3655" spans="1:6" x14ac:dyDescent="0.65">
      <c r="A3655" s="11" t="s">
        <v>3698</v>
      </c>
      <c r="B3655" s="14">
        <v>7.0499011080000002</v>
      </c>
      <c r="C3655" s="14">
        <v>7.4138532460000004</v>
      </c>
      <c r="D3655" s="14">
        <v>-0.36395213799999998</v>
      </c>
      <c r="E3655" s="11">
        <v>8.7880100000000002E-4</v>
      </c>
      <c r="F3655" s="11">
        <v>7.5668209999999996E-3</v>
      </c>
    </row>
    <row r="3656" spans="1:6" x14ac:dyDescent="0.65">
      <c r="A3656" s="11" t="s">
        <v>3699</v>
      </c>
      <c r="B3656" s="14">
        <v>6.6728675839999996</v>
      </c>
      <c r="C3656" s="14">
        <v>6.5380758590000001</v>
      </c>
      <c r="D3656" s="14">
        <v>0.134791726</v>
      </c>
      <c r="E3656" s="11">
        <v>8.8147799999999999E-4</v>
      </c>
      <c r="F3656" s="11">
        <v>7.5829269999999997E-3</v>
      </c>
    </row>
    <row r="3657" spans="1:6" x14ac:dyDescent="0.65">
      <c r="A3657" s="11" t="s">
        <v>3700</v>
      </c>
      <c r="B3657" s="14">
        <v>6.9425722690000002</v>
      </c>
      <c r="C3657" s="14">
        <v>6.6068270069999997</v>
      </c>
      <c r="D3657" s="14">
        <v>0.33574526199999999</v>
      </c>
      <c r="E3657" s="11">
        <v>8.8184400000000001E-4</v>
      </c>
      <c r="F3657" s="11">
        <v>7.5840070000000002E-3</v>
      </c>
    </row>
    <row r="3658" spans="1:6" x14ac:dyDescent="0.65">
      <c r="A3658" s="11" t="s">
        <v>3701</v>
      </c>
      <c r="B3658" s="14">
        <v>6.6034748319999999</v>
      </c>
      <c r="C3658" s="14">
        <v>6.4706803190000004</v>
      </c>
      <c r="D3658" s="14">
        <v>0.132794513</v>
      </c>
      <c r="E3658" s="11">
        <v>8.8340000000000001E-4</v>
      </c>
      <c r="F3658" s="11">
        <v>7.5932270000000001E-3</v>
      </c>
    </row>
    <row r="3659" spans="1:6" x14ac:dyDescent="0.65">
      <c r="A3659" s="11" t="s">
        <v>3702</v>
      </c>
      <c r="B3659" s="14">
        <v>6.5798177210000004</v>
      </c>
      <c r="C3659" s="14">
        <v>6.4393636289999998</v>
      </c>
      <c r="D3659" s="14">
        <v>0.140454092</v>
      </c>
      <c r="E3659" s="11">
        <v>8.8317099999999998E-4</v>
      </c>
      <c r="F3659" s="11">
        <v>7.5932270000000001E-3</v>
      </c>
    </row>
    <row r="3660" spans="1:6" x14ac:dyDescent="0.65">
      <c r="A3660" s="11" t="s">
        <v>3703</v>
      </c>
      <c r="B3660" s="14">
        <v>6.5603957360000003</v>
      </c>
      <c r="C3660" s="14">
        <v>7.026162995</v>
      </c>
      <c r="D3660" s="14">
        <v>-0.46576725800000002</v>
      </c>
      <c r="E3660" s="11">
        <v>8.8431800000000004E-4</v>
      </c>
      <c r="F3660" s="11">
        <v>7.5990429999999998E-3</v>
      </c>
    </row>
    <row r="3661" spans="1:6" x14ac:dyDescent="0.65">
      <c r="A3661" s="11" t="s">
        <v>3704</v>
      </c>
      <c r="B3661" s="14">
        <v>6.8582271859999997</v>
      </c>
      <c r="C3661" s="14">
        <v>6.5784316900000004</v>
      </c>
      <c r="D3661" s="14">
        <v>0.27979549599999998</v>
      </c>
      <c r="E3661" s="11">
        <v>8.8490499999999996E-4</v>
      </c>
      <c r="F3661" s="11">
        <v>7.602007E-3</v>
      </c>
    </row>
    <row r="3662" spans="1:6" x14ac:dyDescent="0.65">
      <c r="A3662" s="11" t="s">
        <v>3705</v>
      </c>
      <c r="B3662" s="14">
        <v>7.219255328</v>
      </c>
      <c r="C3662" s="14">
        <v>7.8349300990000001</v>
      </c>
      <c r="D3662" s="14">
        <v>-0.61567477100000001</v>
      </c>
      <c r="E3662" s="11">
        <v>8.85851E-4</v>
      </c>
      <c r="F3662" s="11">
        <v>7.6080519999999997E-3</v>
      </c>
    </row>
    <row r="3663" spans="1:6" x14ac:dyDescent="0.65">
      <c r="A3663" s="11" t="s">
        <v>3706</v>
      </c>
      <c r="B3663" s="14">
        <v>6.6084115490000004</v>
      </c>
      <c r="C3663" s="14">
        <v>6.4444056160000001</v>
      </c>
      <c r="D3663" s="14">
        <v>0.16400593299999999</v>
      </c>
      <c r="E3663" s="11">
        <v>8.8696700000000001E-4</v>
      </c>
      <c r="F3663" s="11">
        <v>7.615559E-3</v>
      </c>
    </row>
    <row r="3664" spans="1:6" x14ac:dyDescent="0.65">
      <c r="A3664" s="11" t="s">
        <v>3707</v>
      </c>
      <c r="B3664" s="14">
        <v>6.729817723</v>
      </c>
      <c r="C3664" s="14">
        <v>6.5445390190000001</v>
      </c>
      <c r="D3664" s="14">
        <v>0.18527870399999999</v>
      </c>
      <c r="E3664" s="11">
        <v>8.8771800000000001E-4</v>
      </c>
      <c r="F3664" s="11">
        <v>7.6199229999999998E-3</v>
      </c>
    </row>
    <row r="3665" spans="1:6" x14ac:dyDescent="0.65">
      <c r="A3665" s="11" t="s">
        <v>3708</v>
      </c>
      <c r="B3665" s="14">
        <v>7.4140940510000002</v>
      </c>
      <c r="C3665" s="14">
        <v>8.1206564780000008</v>
      </c>
      <c r="D3665" s="14">
        <v>-0.70656242700000005</v>
      </c>
      <c r="E3665" s="11">
        <v>8.9083200000000004E-4</v>
      </c>
      <c r="F3665" s="11">
        <v>7.6438929999999997E-3</v>
      </c>
    </row>
    <row r="3666" spans="1:6" x14ac:dyDescent="0.65">
      <c r="A3666" s="11" t="s">
        <v>3709</v>
      </c>
      <c r="B3666" s="14">
        <v>6.9166376439999997</v>
      </c>
      <c r="C3666" s="14">
        <v>6.6370819919999997</v>
      </c>
      <c r="D3666" s="14">
        <v>0.27955565199999999</v>
      </c>
      <c r="E3666" s="11">
        <v>8.9099700000000003E-4</v>
      </c>
      <c r="F3666" s="11">
        <v>7.6438929999999997E-3</v>
      </c>
    </row>
    <row r="3667" spans="1:6" x14ac:dyDescent="0.65">
      <c r="A3667" s="11" t="s">
        <v>3710</v>
      </c>
      <c r="B3667" s="14">
        <v>6.820515329</v>
      </c>
      <c r="C3667" s="14">
        <v>6.636879704</v>
      </c>
      <c r="D3667" s="14">
        <v>0.183635626</v>
      </c>
      <c r="E3667" s="11">
        <v>8.9203100000000005E-4</v>
      </c>
      <c r="F3667" s="11">
        <v>7.6506760000000004E-3</v>
      </c>
    </row>
    <row r="3668" spans="1:6" x14ac:dyDescent="0.65">
      <c r="A3668" s="11" t="s">
        <v>3711</v>
      </c>
      <c r="B3668" s="14">
        <v>6.8129944839999999</v>
      </c>
      <c r="C3668" s="14">
        <v>6.5913650050000001</v>
      </c>
      <c r="D3668" s="14">
        <v>0.22162947899999999</v>
      </c>
      <c r="E3668" s="11">
        <v>8.92716E-4</v>
      </c>
      <c r="F3668" s="11">
        <v>7.652374E-3</v>
      </c>
    </row>
    <row r="3669" spans="1:6" x14ac:dyDescent="0.65">
      <c r="A3669" s="11" t="s">
        <v>3712</v>
      </c>
      <c r="B3669" s="14">
        <v>6.5979966399999999</v>
      </c>
      <c r="C3669" s="14">
        <v>6.4506045959999998</v>
      </c>
      <c r="D3669" s="14">
        <v>0.147392044</v>
      </c>
      <c r="E3669" s="11">
        <v>8.9251100000000002E-4</v>
      </c>
      <c r="F3669" s="11">
        <v>7.652374E-3</v>
      </c>
    </row>
    <row r="3670" spans="1:6" x14ac:dyDescent="0.65">
      <c r="A3670" s="11" t="s">
        <v>3713</v>
      </c>
      <c r="B3670" s="14">
        <v>6.782700825</v>
      </c>
      <c r="C3670" s="14">
        <v>6.5822473620000004</v>
      </c>
      <c r="D3670" s="14">
        <v>0.200453464</v>
      </c>
      <c r="E3670" s="11">
        <v>8.9396899999999999E-4</v>
      </c>
      <c r="F3670" s="11">
        <v>7.6552080000000002E-3</v>
      </c>
    </row>
    <row r="3671" spans="1:6" x14ac:dyDescent="0.65">
      <c r="A3671" s="11" t="s">
        <v>3714</v>
      </c>
      <c r="B3671" s="14">
        <v>6.623786097</v>
      </c>
      <c r="C3671" s="14">
        <v>6.9249073040000004</v>
      </c>
      <c r="D3671" s="14">
        <v>-0.30112120799999997</v>
      </c>
      <c r="E3671" s="11">
        <v>8.9399900000000003E-4</v>
      </c>
      <c r="F3671" s="11">
        <v>7.6552080000000002E-3</v>
      </c>
    </row>
    <row r="3672" spans="1:6" x14ac:dyDescent="0.65">
      <c r="A3672" s="11" t="s">
        <v>3715</v>
      </c>
      <c r="B3672" s="14">
        <v>6.7701595499999998</v>
      </c>
      <c r="C3672" s="14">
        <v>6.6004555490000003</v>
      </c>
      <c r="D3672" s="14">
        <v>0.16970400099999999</v>
      </c>
      <c r="E3672" s="11">
        <v>8.9373499999999999E-4</v>
      </c>
      <c r="F3672" s="11">
        <v>7.6552080000000002E-3</v>
      </c>
    </row>
    <row r="3673" spans="1:6" x14ac:dyDescent="0.65">
      <c r="A3673" s="11" t="s">
        <v>3716</v>
      </c>
      <c r="B3673" s="14">
        <v>6.5911979819999997</v>
      </c>
      <c r="C3673" s="14">
        <v>6.8201456690000004</v>
      </c>
      <c r="D3673" s="14">
        <v>-0.22894768600000001</v>
      </c>
      <c r="E3673" s="11">
        <v>8.9402100000000005E-4</v>
      </c>
      <c r="F3673" s="11">
        <v>7.6552080000000002E-3</v>
      </c>
    </row>
    <row r="3674" spans="1:6" x14ac:dyDescent="0.65">
      <c r="A3674" s="11" t="s">
        <v>3717</v>
      </c>
      <c r="B3674" s="14">
        <v>7.2011936719999996</v>
      </c>
      <c r="C3674" s="14">
        <v>6.7734107740000002</v>
      </c>
      <c r="D3674" s="14">
        <v>0.42778289899999999</v>
      </c>
      <c r="E3674" s="11">
        <v>8.95436E-4</v>
      </c>
      <c r="F3674" s="11">
        <v>7.6610589999999996E-3</v>
      </c>
    </row>
    <row r="3675" spans="1:6" x14ac:dyDescent="0.65">
      <c r="A3675" s="11" t="s">
        <v>3718</v>
      </c>
      <c r="B3675" s="14">
        <v>6.8755796089999999</v>
      </c>
      <c r="C3675" s="14">
        <v>6.5388094800000003</v>
      </c>
      <c r="D3675" s="14">
        <v>0.33677012899999997</v>
      </c>
      <c r="E3675" s="11">
        <v>8.9540599999999996E-4</v>
      </c>
      <c r="F3675" s="11">
        <v>7.6610589999999996E-3</v>
      </c>
    </row>
    <row r="3676" spans="1:6" x14ac:dyDescent="0.65">
      <c r="A3676" s="11" t="s">
        <v>3719</v>
      </c>
      <c r="B3676" s="14">
        <v>6.6761543000000003</v>
      </c>
      <c r="C3676" s="14">
        <v>7.0084203140000003</v>
      </c>
      <c r="D3676" s="14">
        <v>-0.332266014</v>
      </c>
      <c r="E3676" s="11">
        <v>8.9518400000000004E-4</v>
      </c>
      <c r="F3676" s="11">
        <v>7.6610589999999996E-3</v>
      </c>
    </row>
    <row r="3677" spans="1:6" x14ac:dyDescent="0.65">
      <c r="A3677" s="11" t="s">
        <v>3720</v>
      </c>
      <c r="B3677" s="14">
        <v>6.7525417040000004</v>
      </c>
      <c r="C3677" s="14">
        <v>6.5829225869999997</v>
      </c>
      <c r="D3677" s="14">
        <v>0.16961911700000001</v>
      </c>
      <c r="E3677" s="11">
        <v>8.9634000000000003E-4</v>
      </c>
      <c r="F3677" s="11">
        <v>7.6646229999999997E-3</v>
      </c>
    </row>
    <row r="3678" spans="1:6" x14ac:dyDescent="0.65">
      <c r="A3678" s="11" t="s">
        <v>3721</v>
      </c>
      <c r="B3678" s="14">
        <v>6.54994794</v>
      </c>
      <c r="C3678" s="14">
        <v>6.3872037629999996</v>
      </c>
      <c r="D3678" s="14">
        <v>0.16274417699999999</v>
      </c>
      <c r="E3678" s="11">
        <v>8.9628199999999998E-4</v>
      </c>
      <c r="F3678" s="11">
        <v>7.6646229999999997E-3</v>
      </c>
    </row>
    <row r="3679" spans="1:6" x14ac:dyDescent="0.65">
      <c r="A3679" s="11" t="s">
        <v>3722</v>
      </c>
      <c r="B3679" s="14">
        <v>6.8167475980000001</v>
      </c>
      <c r="C3679" s="14">
        <v>6.5491961879999998</v>
      </c>
      <c r="D3679" s="14">
        <v>0.26755141100000002</v>
      </c>
      <c r="E3679" s="11">
        <v>8.9675900000000001E-4</v>
      </c>
      <c r="F3679" s="11">
        <v>7.6661180000000004E-3</v>
      </c>
    </row>
    <row r="3680" spans="1:6" x14ac:dyDescent="0.65">
      <c r="A3680" s="11" t="s">
        <v>3723</v>
      </c>
      <c r="B3680" s="14">
        <v>6.663755536</v>
      </c>
      <c r="C3680" s="14">
        <v>6.4930692399999996</v>
      </c>
      <c r="D3680" s="14">
        <v>0.17068629499999999</v>
      </c>
      <c r="E3680" s="11">
        <v>8.9793499999999999E-4</v>
      </c>
      <c r="F3680" s="11">
        <v>7.6740829999999999E-3</v>
      </c>
    </row>
    <row r="3681" spans="1:6" x14ac:dyDescent="0.65">
      <c r="A3681" s="11" t="s">
        <v>3724</v>
      </c>
      <c r="B3681" s="14">
        <v>6.3702831199999999</v>
      </c>
      <c r="C3681" s="14">
        <v>6.556926926</v>
      </c>
      <c r="D3681" s="14">
        <v>-0.186643806</v>
      </c>
      <c r="E3681" s="11">
        <v>8.9830300000000004E-4</v>
      </c>
      <c r="F3681" s="11">
        <v>7.6751429999999997E-3</v>
      </c>
    </row>
    <row r="3682" spans="1:6" x14ac:dyDescent="0.65">
      <c r="A3682" s="11" t="s">
        <v>3725</v>
      </c>
      <c r="B3682" s="14">
        <v>6.4653912499999997</v>
      </c>
      <c r="C3682" s="14">
        <v>6.6076001419999999</v>
      </c>
      <c r="D3682" s="14">
        <v>-0.142208892</v>
      </c>
      <c r="E3682" s="11">
        <v>9.0155400000000005E-4</v>
      </c>
      <c r="F3682" s="11">
        <v>7.6822649999999998E-3</v>
      </c>
    </row>
    <row r="3683" spans="1:6" x14ac:dyDescent="0.65">
      <c r="A3683" s="11" t="s">
        <v>3726</v>
      </c>
      <c r="B3683" s="14">
        <v>6.3978577809999999</v>
      </c>
      <c r="C3683" s="14">
        <v>6.3131703989999997</v>
      </c>
      <c r="D3683" s="14">
        <v>8.4687382000000005E-2</v>
      </c>
      <c r="E3683" s="11">
        <v>9.0012299999999996E-4</v>
      </c>
      <c r="F3683" s="11">
        <v>7.6822649999999998E-3</v>
      </c>
    </row>
    <row r="3684" spans="1:6" x14ac:dyDescent="0.65">
      <c r="A3684" s="11" t="s">
        <v>3727</v>
      </c>
      <c r="B3684" s="14">
        <v>6.7467745050000003</v>
      </c>
      <c r="C3684" s="14">
        <v>6.5360451990000001</v>
      </c>
      <c r="D3684" s="14">
        <v>0.21072930600000001</v>
      </c>
      <c r="E3684" s="11">
        <v>9.0207000000000004E-4</v>
      </c>
      <c r="F3684" s="11">
        <v>7.6822649999999998E-3</v>
      </c>
    </row>
    <row r="3685" spans="1:6" x14ac:dyDescent="0.65">
      <c r="A3685" s="11" t="s">
        <v>3728</v>
      </c>
      <c r="B3685" s="14">
        <v>6.8116667089999998</v>
      </c>
      <c r="C3685" s="14">
        <v>6.5401438460000003</v>
      </c>
      <c r="D3685" s="14">
        <v>0.271522863</v>
      </c>
      <c r="E3685" s="11">
        <v>8.9961000000000001E-4</v>
      </c>
      <c r="F3685" s="11">
        <v>7.6822649999999998E-3</v>
      </c>
    </row>
    <row r="3686" spans="1:6" x14ac:dyDescent="0.65">
      <c r="A3686" s="11" t="s">
        <v>3729</v>
      </c>
      <c r="B3686" s="14">
        <v>6.611928807</v>
      </c>
      <c r="C3686" s="14">
        <v>6.4402871250000002</v>
      </c>
      <c r="D3686" s="14">
        <v>0.17164168199999999</v>
      </c>
      <c r="E3686" s="11">
        <v>9.0083899999999996E-4</v>
      </c>
      <c r="F3686" s="11">
        <v>7.6822649999999998E-3</v>
      </c>
    </row>
    <row r="3687" spans="1:6" x14ac:dyDescent="0.65">
      <c r="A3687" s="11" t="s">
        <v>3730</v>
      </c>
      <c r="B3687" s="14">
        <v>6.7095207419999996</v>
      </c>
      <c r="C3687" s="14">
        <v>6.5307173509999998</v>
      </c>
      <c r="D3687" s="14">
        <v>0.17880339200000001</v>
      </c>
      <c r="E3687" s="11">
        <v>9.0198299999999997E-4</v>
      </c>
      <c r="F3687" s="11">
        <v>7.6822649999999998E-3</v>
      </c>
    </row>
    <row r="3688" spans="1:6" x14ac:dyDescent="0.65">
      <c r="A3688" s="11" t="s">
        <v>3731</v>
      </c>
      <c r="B3688" s="14">
        <v>6.5898496120000001</v>
      </c>
      <c r="C3688" s="14">
        <v>6.45871963</v>
      </c>
      <c r="D3688" s="14">
        <v>0.13112998200000001</v>
      </c>
      <c r="E3688" s="11">
        <v>9.0062499999999995E-4</v>
      </c>
      <c r="F3688" s="11">
        <v>7.6822649999999998E-3</v>
      </c>
    </row>
    <row r="3689" spans="1:6" x14ac:dyDescent="0.65">
      <c r="A3689" s="11" t="s">
        <v>3732</v>
      </c>
      <c r="B3689" s="14">
        <v>6.5552613639999997</v>
      </c>
      <c r="C3689" s="14">
        <v>6.4330835239999997</v>
      </c>
      <c r="D3689" s="14">
        <v>0.12217784</v>
      </c>
      <c r="E3689" s="11">
        <v>9.0184599999999998E-4</v>
      </c>
      <c r="F3689" s="11">
        <v>7.6822649999999998E-3</v>
      </c>
    </row>
    <row r="3690" spans="1:6" x14ac:dyDescent="0.65">
      <c r="A3690" s="11" t="s">
        <v>3733</v>
      </c>
      <c r="B3690" s="14">
        <v>7.004282398</v>
      </c>
      <c r="C3690" s="14">
        <v>6.5903422880000004</v>
      </c>
      <c r="D3690" s="14">
        <v>0.41394010999999997</v>
      </c>
      <c r="E3690" s="11">
        <v>9.0176299999999998E-4</v>
      </c>
      <c r="F3690" s="11">
        <v>7.6822649999999998E-3</v>
      </c>
    </row>
    <row r="3691" spans="1:6" x14ac:dyDescent="0.65">
      <c r="A3691" s="11" t="s">
        <v>3734</v>
      </c>
      <c r="B3691" s="14">
        <v>6.9343152840000002</v>
      </c>
      <c r="C3691" s="14">
        <v>6.6039787160000003</v>
      </c>
      <c r="D3691" s="14">
        <v>0.33033656900000002</v>
      </c>
      <c r="E3691" s="11">
        <v>9.0014399999999997E-4</v>
      </c>
      <c r="F3691" s="11">
        <v>7.6822649999999998E-3</v>
      </c>
    </row>
    <row r="3692" spans="1:6" x14ac:dyDescent="0.65">
      <c r="A3692" s="11" t="s">
        <v>3735</v>
      </c>
      <c r="B3692" s="14">
        <v>6.8000150469999996</v>
      </c>
      <c r="C3692" s="14">
        <v>6.991262731</v>
      </c>
      <c r="D3692" s="14">
        <v>-0.191247684</v>
      </c>
      <c r="E3692" s="11">
        <v>9.0111800000000001E-4</v>
      </c>
      <c r="F3692" s="11">
        <v>7.6822649999999998E-3</v>
      </c>
    </row>
    <row r="3693" spans="1:6" x14ac:dyDescent="0.65">
      <c r="A3693" s="11" t="s">
        <v>3736</v>
      </c>
      <c r="B3693" s="14">
        <v>6.7954022170000004</v>
      </c>
      <c r="C3693" s="14">
        <v>6.5813590959999999</v>
      </c>
      <c r="D3693" s="14">
        <v>0.214043122</v>
      </c>
      <c r="E3693" s="11">
        <v>9.0136100000000005E-4</v>
      </c>
      <c r="F3693" s="11">
        <v>7.6822649999999998E-3</v>
      </c>
    </row>
    <row r="3694" spans="1:6" x14ac:dyDescent="0.65">
      <c r="A3694" s="11" t="s">
        <v>3737</v>
      </c>
      <c r="B3694" s="14">
        <v>6.8081587529999998</v>
      </c>
      <c r="C3694" s="14">
        <v>6.5989102400000004</v>
      </c>
      <c r="D3694" s="14">
        <v>0.209248513</v>
      </c>
      <c r="E3694" s="11">
        <v>9.04808E-4</v>
      </c>
      <c r="F3694" s="11">
        <v>7.7034950000000003E-3</v>
      </c>
    </row>
    <row r="3695" spans="1:6" x14ac:dyDescent="0.65">
      <c r="A3695" s="11" t="s">
        <v>3738</v>
      </c>
      <c r="B3695" s="14">
        <v>6.5856912220000003</v>
      </c>
      <c r="C3695" s="14">
        <v>6.4570067389999997</v>
      </c>
      <c r="D3695" s="14">
        <v>0.12868448299999999</v>
      </c>
      <c r="E3695" s="11">
        <v>9.0548400000000002E-4</v>
      </c>
      <c r="F3695" s="11">
        <v>7.706175E-3</v>
      </c>
    </row>
    <row r="3696" spans="1:6" x14ac:dyDescent="0.65">
      <c r="A3696" s="11" t="s">
        <v>3739</v>
      </c>
      <c r="B3696" s="14">
        <v>6.6151065630000003</v>
      </c>
      <c r="C3696" s="14">
        <v>6.4392547049999997</v>
      </c>
      <c r="D3696" s="14">
        <v>0.175851859</v>
      </c>
      <c r="E3696" s="11">
        <v>9.0610400000000002E-4</v>
      </c>
      <c r="F3696" s="11">
        <v>7.706175E-3</v>
      </c>
    </row>
    <row r="3697" spans="1:6" x14ac:dyDescent="0.65">
      <c r="A3697" s="11" t="s">
        <v>3740</v>
      </c>
      <c r="B3697" s="14">
        <v>7.0871379289999998</v>
      </c>
      <c r="C3697" s="14">
        <v>7.6279689959999999</v>
      </c>
      <c r="D3697" s="14">
        <v>-0.54083106700000005</v>
      </c>
      <c r="E3697" s="11">
        <v>9.0601500000000003E-4</v>
      </c>
      <c r="F3697" s="11">
        <v>7.706175E-3</v>
      </c>
    </row>
    <row r="3698" spans="1:6" x14ac:dyDescent="0.65">
      <c r="A3698" s="11" t="s">
        <v>3741</v>
      </c>
      <c r="B3698" s="14">
        <v>6.6789118329999999</v>
      </c>
      <c r="C3698" s="14">
        <v>6.545820322</v>
      </c>
      <c r="D3698" s="14">
        <v>0.133091511</v>
      </c>
      <c r="E3698" s="11">
        <v>9.0569800000000003E-4</v>
      </c>
      <c r="F3698" s="11">
        <v>7.706175E-3</v>
      </c>
    </row>
    <row r="3699" spans="1:6" x14ac:dyDescent="0.65">
      <c r="A3699" s="11" t="s">
        <v>3742</v>
      </c>
      <c r="B3699" s="14">
        <v>6.9029775439999996</v>
      </c>
      <c r="C3699" s="14">
        <v>7.361007227</v>
      </c>
      <c r="D3699" s="14">
        <v>-0.45802968399999999</v>
      </c>
      <c r="E3699" s="11">
        <v>9.0680800000000005E-4</v>
      </c>
      <c r="F3699" s="11">
        <v>7.7099029999999997E-3</v>
      </c>
    </row>
    <row r="3700" spans="1:6" x14ac:dyDescent="0.65">
      <c r="A3700" s="11" t="s">
        <v>3743</v>
      </c>
      <c r="B3700" s="14">
        <v>6.7387410860000001</v>
      </c>
      <c r="C3700" s="14">
        <v>6.5678186539999999</v>
      </c>
      <c r="D3700" s="14">
        <v>0.17092243200000001</v>
      </c>
      <c r="E3700" s="11">
        <v>9.0703300000000001E-4</v>
      </c>
      <c r="F3700" s="11">
        <v>7.7099029999999997E-3</v>
      </c>
    </row>
    <row r="3701" spans="1:6" x14ac:dyDescent="0.65">
      <c r="A3701" s="11" t="s">
        <v>3744</v>
      </c>
      <c r="B3701" s="14">
        <v>6.3396017919999998</v>
      </c>
      <c r="C3701" s="14">
        <v>6.4346588169999999</v>
      </c>
      <c r="D3701" s="14">
        <v>-9.5057025000000003E-2</v>
      </c>
      <c r="E3701" s="11">
        <v>9.0801499999999997E-4</v>
      </c>
      <c r="F3701" s="11">
        <v>7.7161620000000004E-3</v>
      </c>
    </row>
    <row r="3702" spans="1:6" x14ac:dyDescent="0.65">
      <c r="A3702" s="11" t="s">
        <v>3745</v>
      </c>
      <c r="B3702" s="14">
        <v>6.5870950690000001</v>
      </c>
      <c r="C3702" s="14">
        <v>6.4612032079999997</v>
      </c>
      <c r="D3702" s="14">
        <v>0.12589186099999999</v>
      </c>
      <c r="E3702" s="11">
        <v>9.0962599999999997E-4</v>
      </c>
      <c r="F3702" s="11">
        <v>7.7277600000000002E-3</v>
      </c>
    </row>
    <row r="3703" spans="1:6" x14ac:dyDescent="0.65">
      <c r="A3703" s="11" t="s">
        <v>3746</v>
      </c>
      <c r="B3703" s="14">
        <v>6.6302123670000004</v>
      </c>
      <c r="C3703" s="14">
        <v>6.4728845929999999</v>
      </c>
      <c r="D3703" s="14">
        <v>0.157327773</v>
      </c>
      <c r="E3703" s="11">
        <v>9.10406E-4</v>
      </c>
      <c r="F3703" s="11">
        <v>7.7317729999999999E-3</v>
      </c>
    </row>
    <row r="3704" spans="1:6" x14ac:dyDescent="0.65">
      <c r="A3704" s="11" t="s">
        <v>3747</v>
      </c>
      <c r="B3704" s="14">
        <v>6.6426088060000001</v>
      </c>
      <c r="C3704" s="14">
        <v>6.4441993069999999</v>
      </c>
      <c r="D3704" s="14">
        <v>0.19840949899999999</v>
      </c>
      <c r="E3704" s="11">
        <v>9.1058999999999997E-4</v>
      </c>
      <c r="F3704" s="11">
        <v>7.7317729999999999E-3</v>
      </c>
    </row>
    <row r="3705" spans="1:6" x14ac:dyDescent="0.65">
      <c r="A3705" s="11" t="s">
        <v>3748</v>
      </c>
      <c r="B3705" s="14">
        <v>6.6947165699999998</v>
      </c>
      <c r="C3705" s="14">
        <v>6.4820224309999999</v>
      </c>
      <c r="D3705" s="14">
        <v>0.212694139</v>
      </c>
      <c r="E3705" s="11">
        <v>9.1104100000000002E-4</v>
      </c>
      <c r="F3705" s="11">
        <v>7.7335169999999996E-3</v>
      </c>
    </row>
    <row r="3706" spans="1:6" x14ac:dyDescent="0.65">
      <c r="A3706" s="11" t="s">
        <v>3749</v>
      </c>
      <c r="B3706" s="14">
        <v>7.1145657599999996</v>
      </c>
      <c r="C3706" s="14">
        <v>6.7274879150000002</v>
      </c>
      <c r="D3706" s="14">
        <v>0.38707784499999998</v>
      </c>
      <c r="E3706" s="11">
        <v>9.1169600000000003E-4</v>
      </c>
      <c r="F3706" s="11">
        <v>7.7349640000000004E-3</v>
      </c>
    </row>
    <row r="3707" spans="1:6" x14ac:dyDescent="0.65">
      <c r="A3707" s="11" t="s">
        <v>3750</v>
      </c>
      <c r="B3707" s="14">
        <v>7.1352431019999996</v>
      </c>
      <c r="C3707" s="14">
        <v>7.5967602679999997</v>
      </c>
      <c r="D3707" s="14">
        <v>-0.46151716599999998</v>
      </c>
      <c r="E3707" s="11">
        <v>9.1170400000000005E-4</v>
      </c>
      <c r="F3707" s="11">
        <v>7.7349640000000004E-3</v>
      </c>
    </row>
    <row r="3708" spans="1:6" x14ac:dyDescent="0.65">
      <c r="A3708" s="11" t="s">
        <v>3751</v>
      </c>
      <c r="B3708" s="14">
        <v>6.5028596089999997</v>
      </c>
      <c r="C3708" s="14">
        <v>6.4035000059999998</v>
      </c>
      <c r="D3708" s="14">
        <v>9.9359604000000004E-2</v>
      </c>
      <c r="E3708" s="11">
        <v>9.1468500000000004E-4</v>
      </c>
      <c r="F3708" s="11">
        <v>7.7581550000000001E-3</v>
      </c>
    </row>
    <row r="3709" spans="1:6" x14ac:dyDescent="0.65">
      <c r="A3709" s="11" t="s">
        <v>3752</v>
      </c>
      <c r="B3709" s="14">
        <v>6.7358872180000002</v>
      </c>
      <c r="C3709" s="14">
        <v>6.5348617180000002</v>
      </c>
      <c r="D3709" s="14">
        <v>0.2010255</v>
      </c>
      <c r="E3709" s="11">
        <v>9.1497599999999996E-4</v>
      </c>
      <c r="F3709" s="11">
        <v>7.7585309999999999E-3</v>
      </c>
    </row>
    <row r="3710" spans="1:6" x14ac:dyDescent="0.65">
      <c r="A3710" s="11" t="s">
        <v>3753</v>
      </c>
      <c r="B3710" s="14">
        <v>6.5006043519999999</v>
      </c>
      <c r="C3710" s="14">
        <v>6.6929839219999998</v>
      </c>
      <c r="D3710" s="14">
        <v>-0.19237957</v>
      </c>
      <c r="E3710" s="11">
        <v>9.1675999999999997E-4</v>
      </c>
      <c r="F3710" s="11">
        <v>7.7703759999999998E-3</v>
      </c>
    </row>
    <row r="3711" spans="1:6" x14ac:dyDescent="0.65">
      <c r="A3711" s="11" t="s">
        <v>3754</v>
      </c>
      <c r="B3711" s="14">
        <v>7.0854869310000002</v>
      </c>
      <c r="C3711" s="14">
        <v>7.444162693</v>
      </c>
      <c r="D3711" s="14">
        <v>-0.35867576200000001</v>
      </c>
      <c r="E3711" s="11">
        <v>9.1686700000000003E-4</v>
      </c>
      <c r="F3711" s="11">
        <v>7.7703759999999998E-3</v>
      </c>
    </row>
    <row r="3712" spans="1:6" x14ac:dyDescent="0.65">
      <c r="A3712" s="11" t="s">
        <v>3755</v>
      </c>
      <c r="B3712" s="14">
        <v>6.3896316899999999</v>
      </c>
      <c r="C3712" s="14">
        <v>6.5355100190000002</v>
      </c>
      <c r="D3712" s="14">
        <v>-0.145878329</v>
      </c>
      <c r="E3712" s="11">
        <v>9.1718599999999996E-4</v>
      </c>
      <c r="F3712" s="11">
        <v>7.7709820000000001E-3</v>
      </c>
    </row>
    <row r="3713" spans="1:6" x14ac:dyDescent="0.65">
      <c r="A3713" s="11" t="s">
        <v>3756</v>
      </c>
      <c r="B3713" s="14">
        <v>6.7515577489999998</v>
      </c>
      <c r="C3713" s="14">
        <v>6.5342851020000001</v>
      </c>
      <c r="D3713" s="14">
        <v>0.21727264800000001</v>
      </c>
      <c r="E3713" s="11">
        <v>9.1757999999999998E-4</v>
      </c>
      <c r="F3713" s="11">
        <v>7.772223E-3</v>
      </c>
    </row>
    <row r="3714" spans="1:6" x14ac:dyDescent="0.65">
      <c r="A3714" s="11" t="s">
        <v>3757</v>
      </c>
      <c r="B3714" s="14">
        <v>8.2304631950000005</v>
      </c>
      <c r="C3714" s="14">
        <v>9.0832841890000005</v>
      </c>
      <c r="D3714" s="14">
        <v>-0.852820994</v>
      </c>
      <c r="E3714" s="11">
        <v>9.1868500000000003E-4</v>
      </c>
      <c r="F3714" s="11">
        <v>7.7738540000000002E-3</v>
      </c>
    </row>
    <row r="3715" spans="1:6" x14ac:dyDescent="0.65">
      <c r="A3715" s="11" t="s">
        <v>3758</v>
      </c>
      <c r="B3715" s="14">
        <v>6.799912731</v>
      </c>
      <c r="C3715" s="14">
        <v>6.5813833979999998</v>
      </c>
      <c r="D3715" s="14">
        <v>0.21852933299999999</v>
      </c>
      <c r="E3715" s="11">
        <v>9.1871599999999998E-4</v>
      </c>
      <c r="F3715" s="11">
        <v>7.7738540000000002E-3</v>
      </c>
    </row>
    <row r="3716" spans="1:6" x14ac:dyDescent="0.65">
      <c r="A3716" s="11" t="s">
        <v>3759</v>
      </c>
      <c r="B3716" s="14">
        <v>6.8296921560000001</v>
      </c>
      <c r="C3716" s="14">
        <v>6.5803355049999999</v>
      </c>
      <c r="D3716" s="14">
        <v>0.24935665100000001</v>
      </c>
      <c r="E3716" s="11">
        <v>9.1816300000000005E-4</v>
      </c>
      <c r="F3716" s="11">
        <v>7.7738540000000002E-3</v>
      </c>
    </row>
    <row r="3717" spans="1:6" x14ac:dyDescent="0.65">
      <c r="A3717" s="11" t="s">
        <v>3760</v>
      </c>
      <c r="B3717" s="14">
        <v>7.0180394990000003</v>
      </c>
      <c r="C3717" s="14">
        <v>7.4285152749999996</v>
      </c>
      <c r="D3717" s="14">
        <v>-0.41047577600000001</v>
      </c>
      <c r="E3717" s="11">
        <v>9.1876200000000005E-4</v>
      </c>
      <c r="F3717" s="11">
        <v>7.7738540000000002E-3</v>
      </c>
    </row>
    <row r="3718" spans="1:6" x14ac:dyDescent="0.65">
      <c r="A3718" s="11" t="s">
        <v>3761</v>
      </c>
      <c r="B3718" s="14">
        <v>7.3457344180000002</v>
      </c>
      <c r="C3718" s="14">
        <v>7.9196246659999998</v>
      </c>
      <c r="D3718" s="14">
        <v>-0.57389024799999999</v>
      </c>
      <c r="E3718" s="11">
        <v>9.1982700000000001E-4</v>
      </c>
      <c r="F3718" s="11">
        <v>7.7744959999999997E-3</v>
      </c>
    </row>
    <row r="3719" spans="1:6" x14ac:dyDescent="0.65">
      <c r="A3719" s="11" t="s">
        <v>3762</v>
      </c>
      <c r="B3719" s="14">
        <v>6.5764439709999998</v>
      </c>
      <c r="C3719" s="14">
        <v>6.430408935</v>
      </c>
      <c r="D3719" s="14">
        <v>0.14603503600000001</v>
      </c>
      <c r="E3719" s="11">
        <v>9.1960299999999996E-4</v>
      </c>
      <c r="F3719" s="11">
        <v>7.7744959999999997E-3</v>
      </c>
    </row>
    <row r="3720" spans="1:6" x14ac:dyDescent="0.65">
      <c r="A3720" s="11" t="s">
        <v>3763</v>
      </c>
      <c r="B3720" s="14">
        <v>9.6940412649999992</v>
      </c>
      <c r="C3720" s="14">
        <v>10.693292659999999</v>
      </c>
      <c r="D3720" s="14">
        <v>-0.99925139200000002</v>
      </c>
      <c r="E3720" s="11">
        <v>9.1943600000000004E-4</v>
      </c>
      <c r="F3720" s="11">
        <v>7.7744959999999997E-3</v>
      </c>
    </row>
    <row r="3721" spans="1:6" x14ac:dyDescent="0.65">
      <c r="A3721" s="11" t="s">
        <v>3764</v>
      </c>
      <c r="B3721" s="14">
        <v>6.6566422909999998</v>
      </c>
      <c r="C3721" s="14">
        <v>7.025397989</v>
      </c>
      <c r="D3721" s="14">
        <v>-0.36875569800000002</v>
      </c>
      <c r="E3721" s="11">
        <v>9.1940299999999995E-4</v>
      </c>
      <c r="F3721" s="11">
        <v>7.7744959999999997E-3</v>
      </c>
    </row>
    <row r="3722" spans="1:6" x14ac:dyDescent="0.65">
      <c r="A3722" s="11" t="s">
        <v>3765</v>
      </c>
      <c r="B3722" s="14">
        <v>6.5342970080000002</v>
      </c>
      <c r="C3722" s="14">
        <v>6.4145109729999996</v>
      </c>
      <c r="D3722" s="14">
        <v>0.119786035</v>
      </c>
      <c r="E3722" s="11">
        <v>9.2135199999999996E-4</v>
      </c>
      <c r="F3722" s="11">
        <v>7.7840519999999996E-3</v>
      </c>
    </row>
    <row r="3723" spans="1:6" x14ac:dyDescent="0.65">
      <c r="A3723" s="11" t="s">
        <v>3766</v>
      </c>
      <c r="B3723" s="14">
        <v>6.8174867270000004</v>
      </c>
      <c r="C3723" s="14">
        <v>6.6027280099999999</v>
      </c>
      <c r="D3723" s="14">
        <v>0.21475871699999999</v>
      </c>
      <c r="E3723" s="11">
        <v>9.21513E-4</v>
      </c>
      <c r="F3723" s="11">
        <v>7.7840519999999996E-3</v>
      </c>
    </row>
    <row r="3724" spans="1:6" x14ac:dyDescent="0.65">
      <c r="A3724" s="11" t="s">
        <v>3767</v>
      </c>
      <c r="B3724" s="14">
        <v>6.7878833649999999</v>
      </c>
      <c r="C3724" s="14">
        <v>6.5399182170000003</v>
      </c>
      <c r="D3724" s="14">
        <v>0.247965148</v>
      </c>
      <c r="E3724" s="11">
        <v>9.2170100000000003E-4</v>
      </c>
      <c r="F3724" s="11">
        <v>7.7840519999999996E-3</v>
      </c>
    </row>
    <row r="3725" spans="1:6" x14ac:dyDescent="0.65">
      <c r="A3725" s="11" t="s">
        <v>3768</v>
      </c>
      <c r="B3725" s="14">
        <v>6.742150713</v>
      </c>
      <c r="C3725" s="14">
        <v>6.5031994600000003</v>
      </c>
      <c r="D3725" s="14">
        <v>0.238951253</v>
      </c>
      <c r="E3725" s="11">
        <v>9.2341400000000001E-4</v>
      </c>
      <c r="F3725" s="11">
        <v>7.7943300000000004E-3</v>
      </c>
    </row>
    <row r="3726" spans="1:6" x14ac:dyDescent="0.65">
      <c r="A3726" s="11" t="s">
        <v>3769</v>
      </c>
      <c r="B3726" s="14">
        <v>6.5478873479999997</v>
      </c>
      <c r="C3726" s="14">
        <v>6.6990733660000004</v>
      </c>
      <c r="D3726" s="14">
        <v>-0.15118601800000001</v>
      </c>
      <c r="E3726" s="11">
        <v>9.2338800000000003E-4</v>
      </c>
      <c r="F3726" s="11">
        <v>7.7943300000000004E-3</v>
      </c>
    </row>
    <row r="3727" spans="1:6" x14ac:dyDescent="0.65">
      <c r="A3727" s="11" t="s">
        <v>3770</v>
      </c>
      <c r="B3727" s="14">
        <v>6.6478547949999998</v>
      </c>
      <c r="C3727" s="14">
        <v>6.5369238489999999</v>
      </c>
      <c r="D3727" s="14">
        <v>0.110930946</v>
      </c>
      <c r="E3727" s="11">
        <v>9.2404100000000001E-4</v>
      </c>
      <c r="F3727" s="11">
        <v>7.7975240000000001E-3</v>
      </c>
    </row>
    <row r="3728" spans="1:6" x14ac:dyDescent="0.65">
      <c r="A3728" s="11" t="s">
        <v>3771</v>
      </c>
      <c r="B3728" s="14">
        <v>6.8100811529999996</v>
      </c>
      <c r="C3728" s="14">
        <v>6.5656642090000004</v>
      </c>
      <c r="D3728" s="14">
        <v>0.244416944</v>
      </c>
      <c r="E3728" s="11">
        <v>9.2554300000000003E-4</v>
      </c>
      <c r="F3728" s="11">
        <v>7.8072059999999997E-3</v>
      </c>
    </row>
    <row r="3729" spans="1:6" x14ac:dyDescent="0.65">
      <c r="A3729" s="11" t="s">
        <v>3772</v>
      </c>
      <c r="B3729" s="14">
        <v>6.6599383080000001</v>
      </c>
      <c r="C3729" s="14">
        <v>6.4942836670000004</v>
      </c>
      <c r="D3729" s="14">
        <v>0.16565464099999999</v>
      </c>
      <c r="E3729" s="11">
        <v>9.2568499999999998E-4</v>
      </c>
      <c r="F3729" s="11">
        <v>7.8072059999999997E-3</v>
      </c>
    </row>
    <row r="3730" spans="1:6" x14ac:dyDescent="0.65">
      <c r="A3730" s="11" t="s">
        <v>3773</v>
      </c>
      <c r="B3730" s="14">
        <v>6.8436053870000002</v>
      </c>
      <c r="C3730" s="14">
        <v>6.5979399750000001</v>
      </c>
      <c r="D3730" s="14">
        <v>0.245665412</v>
      </c>
      <c r="E3730" s="11">
        <v>9.2601300000000005E-4</v>
      </c>
      <c r="F3730" s="11">
        <v>7.8078799999999997E-3</v>
      </c>
    </row>
    <row r="3731" spans="1:6" x14ac:dyDescent="0.65">
      <c r="A3731" s="11" t="s">
        <v>3774</v>
      </c>
      <c r="B3731" s="14">
        <v>6.8708219440000002</v>
      </c>
      <c r="C3731" s="14">
        <v>6.578994582</v>
      </c>
      <c r="D3731" s="14">
        <v>0.29182736199999998</v>
      </c>
      <c r="E3731" s="11">
        <v>9.2679700000000004E-4</v>
      </c>
      <c r="F3731" s="11">
        <v>7.8123949999999998E-3</v>
      </c>
    </row>
    <row r="3732" spans="1:6" x14ac:dyDescent="0.65">
      <c r="A3732" s="11" t="s">
        <v>3775</v>
      </c>
      <c r="B3732" s="14">
        <v>6.4850497560000004</v>
      </c>
      <c r="C3732" s="14">
        <v>6.9108805499999999</v>
      </c>
      <c r="D3732" s="14">
        <v>-0.42583079400000001</v>
      </c>
      <c r="E3732" s="11">
        <v>9.2921900000000001E-4</v>
      </c>
      <c r="F3732" s="11">
        <v>7.8307089999999999E-3</v>
      </c>
    </row>
    <row r="3733" spans="1:6" x14ac:dyDescent="0.65">
      <c r="A3733" s="11" t="s">
        <v>3776</v>
      </c>
      <c r="B3733" s="14">
        <v>6.724914557</v>
      </c>
      <c r="C3733" s="14">
        <v>6.5310631810000004</v>
      </c>
      <c r="D3733" s="14">
        <v>0.19385137599999999</v>
      </c>
      <c r="E3733" s="11">
        <v>9.3035899999999996E-4</v>
      </c>
      <c r="F3733" s="11">
        <v>7.8382109999999994E-3</v>
      </c>
    </row>
    <row r="3734" spans="1:6" x14ac:dyDescent="0.65">
      <c r="A3734" s="11" t="s">
        <v>3777</v>
      </c>
      <c r="B3734" s="14">
        <v>6.7159117999999998</v>
      </c>
      <c r="C3734" s="14">
        <v>6.5316000220000001</v>
      </c>
      <c r="D3734" s="14">
        <v>0.18431177800000001</v>
      </c>
      <c r="E3734" s="11">
        <v>9.3283600000000004E-4</v>
      </c>
      <c r="F3734" s="11">
        <v>7.8569759999999999E-3</v>
      </c>
    </row>
    <row r="3735" spans="1:6" x14ac:dyDescent="0.65">
      <c r="A3735" s="11" t="s">
        <v>3778</v>
      </c>
      <c r="B3735" s="14">
        <v>6.7719822919999997</v>
      </c>
      <c r="C3735" s="14">
        <v>6.5645919260000003</v>
      </c>
      <c r="D3735" s="14">
        <v>0.20739036599999999</v>
      </c>
      <c r="E3735" s="11">
        <v>9.3449799999999997E-4</v>
      </c>
      <c r="F3735" s="11">
        <v>7.8667549999999996E-3</v>
      </c>
    </row>
    <row r="3736" spans="1:6" x14ac:dyDescent="0.65">
      <c r="A3736" s="11" t="s">
        <v>3779</v>
      </c>
      <c r="B3736" s="14">
        <v>7.3679332019999997</v>
      </c>
      <c r="C3736" s="14">
        <v>7.8112584759999999</v>
      </c>
      <c r="D3736" s="14">
        <v>-0.44332527399999999</v>
      </c>
      <c r="E3736" s="11">
        <v>9.3444800000000005E-4</v>
      </c>
      <c r="F3736" s="11">
        <v>7.8667549999999996E-3</v>
      </c>
    </row>
    <row r="3737" spans="1:6" x14ac:dyDescent="0.65">
      <c r="A3737" s="11" t="s">
        <v>3780</v>
      </c>
      <c r="B3737" s="14">
        <v>6.3511142659999997</v>
      </c>
      <c r="C3737" s="14">
        <v>6.2709764049999999</v>
      </c>
      <c r="D3737" s="14">
        <v>8.0137861000000005E-2</v>
      </c>
      <c r="E3737" s="11">
        <v>9.34844E-4</v>
      </c>
      <c r="F3737" s="11">
        <v>7.8675640000000005E-3</v>
      </c>
    </row>
    <row r="3738" spans="1:6" x14ac:dyDescent="0.65">
      <c r="A3738" s="11" t="s">
        <v>3781</v>
      </c>
      <c r="B3738" s="14">
        <v>6.8820932460000002</v>
      </c>
      <c r="C3738" s="14">
        <v>6.592580044</v>
      </c>
      <c r="D3738" s="14">
        <v>0.28951320200000003</v>
      </c>
      <c r="E3738" s="11">
        <v>9.35595E-4</v>
      </c>
      <c r="F3738" s="11">
        <v>7.8717720000000008E-3</v>
      </c>
    </row>
    <row r="3739" spans="1:6" x14ac:dyDescent="0.65">
      <c r="A3739" s="11" t="s">
        <v>3782</v>
      </c>
      <c r="B3739" s="14">
        <v>6.6265506050000003</v>
      </c>
      <c r="C3739" s="14">
        <v>6.447147781</v>
      </c>
      <c r="D3739" s="14">
        <v>0.17940282499999999</v>
      </c>
      <c r="E3739" s="11">
        <v>9.3624300000000001E-4</v>
      </c>
      <c r="F3739" s="11">
        <v>7.8751150000000002E-3</v>
      </c>
    </row>
    <row r="3740" spans="1:6" x14ac:dyDescent="0.65">
      <c r="A3740" s="11" t="s">
        <v>3783</v>
      </c>
      <c r="B3740" s="14">
        <v>6.7708890449999997</v>
      </c>
      <c r="C3740" s="14">
        <v>6.559355343</v>
      </c>
      <c r="D3740" s="14">
        <v>0.21153370199999999</v>
      </c>
      <c r="E3740" s="11">
        <v>9.3713100000000001E-4</v>
      </c>
      <c r="F3740" s="11">
        <v>7.8804730000000007E-3</v>
      </c>
    </row>
    <row r="3741" spans="1:6" x14ac:dyDescent="0.65">
      <c r="A3741" s="11" t="s">
        <v>3784</v>
      </c>
      <c r="B3741" s="14">
        <v>6.816081552</v>
      </c>
      <c r="C3741" s="14">
        <v>7.1997023540000002</v>
      </c>
      <c r="D3741" s="14">
        <v>-0.38362080199999998</v>
      </c>
      <c r="E3741" s="11">
        <v>9.3790500000000005E-4</v>
      </c>
      <c r="F3741" s="11">
        <v>7.8848779999999997E-3</v>
      </c>
    </row>
    <row r="3742" spans="1:6" x14ac:dyDescent="0.65">
      <c r="A3742" s="11" t="s">
        <v>3785</v>
      </c>
      <c r="B3742" s="14">
        <v>7.4290606659999998</v>
      </c>
      <c r="C3742" s="14">
        <v>7.8222968939999999</v>
      </c>
      <c r="D3742" s="14">
        <v>-0.39323622800000002</v>
      </c>
      <c r="E3742" s="11">
        <v>9.3903300000000003E-4</v>
      </c>
      <c r="F3742" s="11">
        <v>7.8922479999999993E-3</v>
      </c>
    </row>
    <row r="3743" spans="1:6" x14ac:dyDescent="0.65">
      <c r="A3743" s="11" t="s">
        <v>3786</v>
      </c>
      <c r="B3743" s="14">
        <v>6.6024161330000002</v>
      </c>
      <c r="C3743" s="14">
        <v>6.8195795419999996</v>
      </c>
      <c r="D3743" s="14">
        <v>-0.217163409</v>
      </c>
      <c r="E3743" s="11">
        <v>9.4010600000000001E-4</v>
      </c>
      <c r="F3743" s="11">
        <v>7.8973849999999998E-3</v>
      </c>
    </row>
    <row r="3744" spans="1:6" x14ac:dyDescent="0.65">
      <c r="A3744" s="11" t="s">
        <v>3787</v>
      </c>
      <c r="B3744" s="14">
        <v>6.6527572959999999</v>
      </c>
      <c r="C3744" s="14">
        <v>6.493651539</v>
      </c>
      <c r="D3744" s="14">
        <v>0.15910575699999999</v>
      </c>
      <c r="E3744" s="11">
        <v>9.4014700000000001E-4</v>
      </c>
      <c r="F3744" s="11">
        <v>7.8973849999999998E-3</v>
      </c>
    </row>
    <row r="3745" spans="1:6" x14ac:dyDescent="0.65">
      <c r="A3745" s="11" t="s">
        <v>3788</v>
      </c>
      <c r="B3745" s="14">
        <v>6.834065142</v>
      </c>
      <c r="C3745" s="14">
        <v>6.6014988089999997</v>
      </c>
      <c r="D3745" s="14">
        <v>0.23256633299999999</v>
      </c>
      <c r="E3745" s="11">
        <v>9.4106500000000004E-4</v>
      </c>
      <c r="F3745" s="11">
        <v>7.9029860000000007E-3</v>
      </c>
    </row>
    <row r="3746" spans="1:6" x14ac:dyDescent="0.65">
      <c r="A3746" s="11" t="s">
        <v>3789</v>
      </c>
      <c r="B3746" s="14">
        <v>6.9745797100000004</v>
      </c>
      <c r="C3746" s="14">
        <v>6.547576136</v>
      </c>
      <c r="D3746" s="14">
        <v>0.42700357500000002</v>
      </c>
      <c r="E3746" s="11">
        <v>9.4169999999999996E-4</v>
      </c>
      <c r="F3746" s="11">
        <v>7.9062019999999993E-3</v>
      </c>
    </row>
    <row r="3747" spans="1:6" x14ac:dyDescent="0.65">
      <c r="A3747" s="11" t="s">
        <v>3790</v>
      </c>
      <c r="B3747" s="14">
        <v>6.7060556389999997</v>
      </c>
      <c r="C3747" s="14">
        <v>6.956267092</v>
      </c>
      <c r="D3747" s="14">
        <v>-0.25021145299999997</v>
      </c>
      <c r="E3747" s="11">
        <v>9.4261699999999998E-4</v>
      </c>
      <c r="F3747" s="11">
        <v>7.9117860000000005E-3</v>
      </c>
    </row>
    <row r="3748" spans="1:6" x14ac:dyDescent="0.65">
      <c r="A3748" s="11" t="s">
        <v>3791</v>
      </c>
      <c r="B3748" s="14">
        <v>7.0009269190000003</v>
      </c>
      <c r="C3748" s="14">
        <v>7.3695462430000003</v>
      </c>
      <c r="D3748" s="14">
        <v>-0.368619325</v>
      </c>
      <c r="E3748" s="11">
        <v>9.4370599999999999E-4</v>
      </c>
      <c r="F3748" s="11">
        <v>7.9188149999999992E-3</v>
      </c>
    </row>
    <row r="3749" spans="1:6" x14ac:dyDescent="0.65">
      <c r="A3749" s="11" t="s">
        <v>3792</v>
      </c>
      <c r="B3749" s="14">
        <v>6.713637276</v>
      </c>
      <c r="C3749" s="14">
        <v>6.4769804430000004</v>
      </c>
      <c r="D3749" s="14">
        <v>0.23665683300000001</v>
      </c>
      <c r="E3749" s="11">
        <v>9.4412100000000002E-4</v>
      </c>
      <c r="F3749" s="11">
        <v>7.9201789999999994E-3</v>
      </c>
    </row>
    <row r="3750" spans="1:6" x14ac:dyDescent="0.65">
      <c r="A3750" s="11" t="s">
        <v>3793</v>
      </c>
      <c r="B3750" s="14">
        <v>6.7821679880000003</v>
      </c>
      <c r="C3750" s="14">
        <v>7.15870067</v>
      </c>
      <c r="D3750" s="14">
        <v>-0.37653268200000001</v>
      </c>
      <c r="E3750" s="11">
        <v>9.4696799999999996E-4</v>
      </c>
      <c r="F3750" s="11">
        <v>7.9360720000000006E-3</v>
      </c>
    </row>
    <row r="3751" spans="1:6" x14ac:dyDescent="0.65">
      <c r="A3751" s="11" t="s">
        <v>3794</v>
      </c>
      <c r="B3751" s="14">
        <v>6.5442701010000004</v>
      </c>
      <c r="C3751" s="14">
        <v>6.437960114</v>
      </c>
      <c r="D3751" s="14">
        <v>0.106309986</v>
      </c>
      <c r="E3751" s="11">
        <v>9.4727799999999997E-4</v>
      </c>
      <c r="F3751" s="11">
        <v>7.9360720000000006E-3</v>
      </c>
    </row>
    <row r="3752" spans="1:6" x14ac:dyDescent="0.65">
      <c r="A3752" s="11" t="s">
        <v>3795</v>
      </c>
      <c r="B3752" s="14">
        <v>6.7622198100000004</v>
      </c>
      <c r="C3752" s="14">
        <v>6.5291335779999997</v>
      </c>
      <c r="D3752" s="14">
        <v>0.233086232</v>
      </c>
      <c r="E3752" s="11">
        <v>9.4637499999999995E-4</v>
      </c>
      <c r="F3752" s="11">
        <v>7.9360720000000006E-3</v>
      </c>
    </row>
    <row r="3753" spans="1:6" x14ac:dyDescent="0.65">
      <c r="A3753" s="11" t="s">
        <v>3796</v>
      </c>
      <c r="B3753" s="14">
        <v>6.6638684809999997</v>
      </c>
      <c r="C3753" s="14">
        <v>6.4635779490000003</v>
      </c>
      <c r="D3753" s="14">
        <v>0.20029053199999999</v>
      </c>
      <c r="E3753" s="11">
        <v>9.4725300000000001E-4</v>
      </c>
      <c r="F3753" s="11">
        <v>7.9360720000000006E-3</v>
      </c>
    </row>
    <row r="3754" spans="1:6" x14ac:dyDescent="0.65">
      <c r="A3754" s="11" t="s">
        <v>3797</v>
      </c>
      <c r="B3754" s="14">
        <v>7.002337077</v>
      </c>
      <c r="C3754" s="14">
        <v>7.6382292080000003</v>
      </c>
      <c r="D3754" s="14">
        <v>-0.63589213</v>
      </c>
      <c r="E3754" s="11">
        <v>9.4703699999999997E-4</v>
      </c>
      <c r="F3754" s="11">
        <v>7.9360720000000006E-3</v>
      </c>
    </row>
    <row r="3755" spans="1:6" x14ac:dyDescent="0.65">
      <c r="A3755" s="11" t="s">
        <v>3798</v>
      </c>
      <c r="B3755" s="14">
        <v>6.6430522830000003</v>
      </c>
      <c r="C3755" s="14">
        <v>6.8183347809999999</v>
      </c>
      <c r="D3755" s="14">
        <v>-0.17528249800000001</v>
      </c>
      <c r="E3755" s="11">
        <v>9.4801399999999995E-4</v>
      </c>
      <c r="F3755" s="11">
        <v>7.9380049999999997E-3</v>
      </c>
    </row>
    <row r="3756" spans="1:6" x14ac:dyDescent="0.65">
      <c r="A3756" s="11" t="s">
        <v>3799</v>
      </c>
      <c r="B3756" s="14">
        <v>6.3994184230000002</v>
      </c>
      <c r="C3756" s="14">
        <v>6.5459309069999998</v>
      </c>
      <c r="D3756" s="14">
        <v>-0.146512485</v>
      </c>
      <c r="E3756" s="11">
        <v>9.4780000000000005E-4</v>
      </c>
      <c r="F3756" s="11">
        <v>7.9380049999999997E-3</v>
      </c>
    </row>
    <row r="3757" spans="1:6" x14ac:dyDescent="0.65">
      <c r="A3757" s="11" t="s">
        <v>3800</v>
      </c>
      <c r="B3757" s="14">
        <v>6.6429127619999999</v>
      </c>
      <c r="C3757" s="14">
        <v>6.965642098</v>
      </c>
      <c r="D3757" s="14">
        <v>-0.32272933599999998</v>
      </c>
      <c r="E3757" s="11">
        <v>9.4903900000000005E-4</v>
      </c>
      <c r="F3757" s="11">
        <v>7.9444749999999995E-3</v>
      </c>
    </row>
    <row r="3758" spans="1:6" x14ac:dyDescent="0.65">
      <c r="A3758" s="11" t="s">
        <v>3801</v>
      </c>
      <c r="B3758" s="14">
        <v>6.6925699400000003</v>
      </c>
      <c r="C3758" s="14">
        <v>6.5089927279999999</v>
      </c>
      <c r="D3758" s="14">
        <v>0.18357721199999999</v>
      </c>
      <c r="E3758" s="11">
        <v>9.4995699999999997E-4</v>
      </c>
      <c r="F3758" s="11">
        <v>7.9469380000000006E-3</v>
      </c>
    </row>
    <row r="3759" spans="1:6" x14ac:dyDescent="0.65">
      <c r="A3759" s="11" t="s">
        <v>3802</v>
      </c>
      <c r="B3759" s="14">
        <v>6.7336013990000003</v>
      </c>
      <c r="C3759" s="14">
        <v>6.5071459110000003</v>
      </c>
      <c r="D3759" s="14">
        <v>0.22645548900000001</v>
      </c>
      <c r="E3759" s="11">
        <v>9.5009200000000004E-4</v>
      </c>
      <c r="F3759" s="11">
        <v>7.9469380000000006E-3</v>
      </c>
    </row>
    <row r="3760" spans="1:6" x14ac:dyDescent="0.65">
      <c r="A3760" s="11" t="s">
        <v>3803</v>
      </c>
      <c r="B3760" s="14">
        <v>6.7373814210000003</v>
      </c>
      <c r="C3760" s="14">
        <v>6.5092482540000001</v>
      </c>
      <c r="D3760" s="14">
        <v>0.228133167</v>
      </c>
      <c r="E3760" s="11">
        <v>9.50007E-4</v>
      </c>
      <c r="F3760" s="11">
        <v>7.9469380000000006E-3</v>
      </c>
    </row>
    <row r="3761" spans="1:6" x14ac:dyDescent="0.65">
      <c r="A3761" s="11" t="s">
        <v>3804</v>
      </c>
      <c r="B3761" s="14">
        <v>6.274780013</v>
      </c>
      <c r="C3761" s="14">
        <v>6.4118542180000002</v>
      </c>
      <c r="D3761" s="14">
        <v>-0.137074205</v>
      </c>
      <c r="E3761" s="11">
        <v>9.5056700000000004E-4</v>
      </c>
      <c r="F3761" s="11">
        <v>7.9487900000000007E-3</v>
      </c>
    </row>
    <row r="3762" spans="1:6" x14ac:dyDescent="0.65">
      <c r="A3762" s="11" t="s">
        <v>3805</v>
      </c>
      <c r="B3762" s="14">
        <v>6.5956702939999996</v>
      </c>
      <c r="C3762" s="14">
        <v>6.4207823370000003</v>
      </c>
      <c r="D3762" s="14">
        <v>0.17488795700000001</v>
      </c>
      <c r="E3762" s="11">
        <v>9.5085999999999999E-4</v>
      </c>
      <c r="F3762" s="11">
        <v>7.9491309999999999E-3</v>
      </c>
    </row>
    <row r="3763" spans="1:6" x14ac:dyDescent="0.65">
      <c r="A3763" s="11" t="s">
        <v>3806</v>
      </c>
      <c r="B3763" s="14">
        <v>6.5126566400000003</v>
      </c>
      <c r="C3763" s="14">
        <v>6.7099887850000002</v>
      </c>
      <c r="D3763" s="14">
        <v>-0.19733214499999999</v>
      </c>
      <c r="E3763" s="11">
        <v>9.5259399999999997E-4</v>
      </c>
      <c r="F3763" s="11">
        <v>7.951016E-3</v>
      </c>
    </row>
    <row r="3764" spans="1:6" x14ac:dyDescent="0.65">
      <c r="A3764" s="11" t="s">
        <v>3807</v>
      </c>
      <c r="B3764" s="14">
        <v>7.0339518669999999</v>
      </c>
      <c r="C3764" s="14">
        <v>6.5935990020000004</v>
      </c>
      <c r="D3764" s="14">
        <v>0.44035286499999998</v>
      </c>
      <c r="E3764" s="11">
        <v>9.52548E-4</v>
      </c>
      <c r="F3764" s="11">
        <v>7.951016E-3</v>
      </c>
    </row>
    <row r="3765" spans="1:6" x14ac:dyDescent="0.65">
      <c r="A3765" s="11" t="s">
        <v>3808</v>
      </c>
      <c r="B3765" s="14">
        <v>6.7119683390000002</v>
      </c>
      <c r="C3765" s="14">
        <v>6.5564749689999999</v>
      </c>
      <c r="D3765" s="14">
        <v>0.15549336999999999</v>
      </c>
      <c r="E3765" s="11">
        <v>9.5260400000000002E-4</v>
      </c>
      <c r="F3765" s="11">
        <v>7.951016E-3</v>
      </c>
    </row>
    <row r="3766" spans="1:6" x14ac:dyDescent="0.65">
      <c r="A3766" s="11" t="s">
        <v>3809</v>
      </c>
      <c r="B3766" s="14">
        <v>6.8742126360000002</v>
      </c>
      <c r="C3766" s="14">
        <v>6.6134726119999998</v>
      </c>
      <c r="D3766" s="14">
        <v>0.26074002400000001</v>
      </c>
      <c r="E3766" s="11">
        <v>9.5222899999999997E-4</v>
      </c>
      <c r="F3766" s="11">
        <v>7.951016E-3</v>
      </c>
    </row>
    <row r="3767" spans="1:6" x14ac:dyDescent="0.65">
      <c r="A3767" s="11" t="s">
        <v>3810</v>
      </c>
      <c r="B3767" s="14">
        <v>6.8217673640000003</v>
      </c>
      <c r="C3767" s="14">
        <v>7.436926047</v>
      </c>
      <c r="D3767" s="14">
        <v>-0.61515868299999998</v>
      </c>
      <c r="E3767" s="11">
        <v>9.5196899999999999E-4</v>
      </c>
      <c r="F3767" s="11">
        <v>7.951016E-3</v>
      </c>
    </row>
    <row r="3768" spans="1:6" x14ac:dyDescent="0.65">
      <c r="A3768" s="11" t="s">
        <v>3811</v>
      </c>
      <c r="B3768" s="14">
        <v>6.8846175790000004</v>
      </c>
      <c r="C3768" s="14">
        <v>6.6441310360000001</v>
      </c>
      <c r="D3768" s="14">
        <v>0.240486544</v>
      </c>
      <c r="E3768" s="11">
        <v>9.5163699999999997E-4</v>
      </c>
      <c r="F3768" s="11">
        <v>7.951016E-3</v>
      </c>
    </row>
    <row r="3769" spans="1:6" x14ac:dyDescent="0.65">
      <c r="A3769" s="11" t="s">
        <v>3812</v>
      </c>
      <c r="B3769" s="14">
        <v>6.9553690000000001</v>
      </c>
      <c r="C3769" s="14">
        <v>6.6921790540000003</v>
      </c>
      <c r="D3769" s="14">
        <v>0.26318994600000001</v>
      </c>
      <c r="E3769" s="11">
        <v>9.5343100000000003E-4</v>
      </c>
      <c r="F3769" s="11">
        <v>7.9541860000000002E-3</v>
      </c>
    </row>
    <row r="3770" spans="1:6" x14ac:dyDescent="0.65">
      <c r="A3770" s="11" t="s">
        <v>3813</v>
      </c>
      <c r="B3770" s="14">
        <v>6.6832223659999999</v>
      </c>
      <c r="C3770" s="14">
        <v>6.930573377</v>
      </c>
      <c r="D3770" s="14">
        <v>-0.24735101100000001</v>
      </c>
      <c r="E3770" s="11">
        <v>9.5348999999999998E-4</v>
      </c>
      <c r="F3770" s="11">
        <v>7.9541860000000002E-3</v>
      </c>
    </row>
    <row r="3771" spans="1:6" x14ac:dyDescent="0.65">
      <c r="A3771" s="11" t="s">
        <v>3814</v>
      </c>
      <c r="B3771" s="14">
        <v>6.493582129</v>
      </c>
      <c r="C3771" s="14">
        <v>6.3793745030000002</v>
      </c>
      <c r="D3771" s="14">
        <v>0.11420762600000001</v>
      </c>
      <c r="E3771" s="11">
        <v>9.5419500000000002E-4</v>
      </c>
      <c r="F3771" s="11">
        <v>7.95796E-3</v>
      </c>
    </row>
    <row r="3772" spans="1:6" x14ac:dyDescent="0.65">
      <c r="A3772" s="11" t="s">
        <v>3815</v>
      </c>
      <c r="B3772" s="14">
        <v>6.6540581630000002</v>
      </c>
      <c r="C3772" s="14">
        <v>6.4754550660000003</v>
      </c>
      <c r="D3772" s="14">
        <v>0.17860309699999999</v>
      </c>
      <c r="E3772" s="11">
        <v>9.5456399999999998E-4</v>
      </c>
      <c r="F3772" s="11">
        <v>7.9589210000000007E-3</v>
      </c>
    </row>
    <row r="3773" spans="1:6" x14ac:dyDescent="0.65">
      <c r="A3773" s="11" t="s">
        <v>3816</v>
      </c>
      <c r="B3773" s="14">
        <v>6.5426014959999996</v>
      </c>
      <c r="C3773" s="14">
        <v>6.4240519010000003</v>
      </c>
      <c r="D3773" s="14">
        <v>0.11854959499999999</v>
      </c>
      <c r="E3773" s="11">
        <v>9.5601699999999998E-4</v>
      </c>
      <c r="F3773" s="11">
        <v>7.9689180000000002E-3</v>
      </c>
    </row>
    <row r="3774" spans="1:6" x14ac:dyDescent="0.65">
      <c r="A3774" s="11" t="s">
        <v>3817</v>
      </c>
      <c r="B3774" s="14">
        <v>6.7421108500000004</v>
      </c>
      <c r="C3774" s="14">
        <v>6.9906873379999999</v>
      </c>
      <c r="D3774" s="14">
        <v>-0.24857648700000001</v>
      </c>
      <c r="E3774" s="11">
        <v>9.5674599999999996E-4</v>
      </c>
      <c r="F3774" s="11">
        <v>7.9728820000000006E-3</v>
      </c>
    </row>
    <row r="3775" spans="1:6" x14ac:dyDescent="0.65">
      <c r="A3775" s="11" t="s">
        <v>3818</v>
      </c>
      <c r="B3775" s="14">
        <v>6.9034349730000004</v>
      </c>
      <c r="C3775" s="14">
        <v>7.1690073889999999</v>
      </c>
      <c r="D3775" s="14">
        <v>-0.26557241599999998</v>
      </c>
      <c r="E3775" s="11">
        <v>9.57175E-4</v>
      </c>
      <c r="F3775" s="11">
        <v>7.9743439999999995E-3</v>
      </c>
    </row>
    <row r="3776" spans="1:6" x14ac:dyDescent="0.65">
      <c r="A3776" s="11" t="s">
        <v>3819</v>
      </c>
      <c r="B3776" s="14">
        <v>6.657697668</v>
      </c>
      <c r="C3776" s="14">
        <v>6.4751566169999997</v>
      </c>
      <c r="D3776" s="14">
        <v>0.18254105000000001</v>
      </c>
      <c r="E3776" s="11">
        <v>9.5797500000000002E-4</v>
      </c>
      <c r="F3776" s="11">
        <v>7.9778709999999992E-3</v>
      </c>
    </row>
    <row r="3777" spans="1:6" x14ac:dyDescent="0.65">
      <c r="A3777" s="11" t="s">
        <v>3820</v>
      </c>
      <c r="B3777" s="14">
        <v>6.431002983</v>
      </c>
      <c r="C3777" s="14">
        <v>6.575326037</v>
      </c>
      <c r="D3777" s="14">
        <v>-0.14432305400000001</v>
      </c>
      <c r="E3777" s="11">
        <v>9.5810600000000002E-4</v>
      </c>
      <c r="F3777" s="11">
        <v>7.9778709999999992E-3</v>
      </c>
    </row>
    <row r="3778" spans="1:6" x14ac:dyDescent="0.65">
      <c r="A3778" s="11" t="s">
        <v>3821</v>
      </c>
      <c r="B3778" s="14">
        <v>6.5976843790000004</v>
      </c>
      <c r="C3778" s="14">
        <v>6.8446038890000001</v>
      </c>
      <c r="D3778" s="14">
        <v>-0.24691951000000001</v>
      </c>
      <c r="E3778" s="11">
        <v>9.5943999999999999E-4</v>
      </c>
      <c r="F3778" s="11">
        <v>7.9868639999999998E-3</v>
      </c>
    </row>
    <row r="3779" spans="1:6" x14ac:dyDescent="0.65">
      <c r="A3779" s="11" t="s">
        <v>3822</v>
      </c>
      <c r="B3779" s="14">
        <v>6.9472010429999997</v>
      </c>
      <c r="C3779" s="14">
        <v>7.3832359089999997</v>
      </c>
      <c r="D3779" s="14">
        <v>-0.43603486600000002</v>
      </c>
      <c r="E3779" s="11">
        <v>9.5982800000000003E-4</v>
      </c>
      <c r="F3779" s="11">
        <v>7.9879749999999996E-3</v>
      </c>
    </row>
    <row r="3780" spans="1:6" x14ac:dyDescent="0.65">
      <c r="A3780" s="11" t="s">
        <v>3823</v>
      </c>
      <c r="B3780" s="14">
        <v>6.8303817880000004</v>
      </c>
      <c r="C3780" s="14">
        <v>6.5968367450000001</v>
      </c>
      <c r="D3780" s="14">
        <v>0.23354504300000001</v>
      </c>
      <c r="E3780" s="11">
        <v>9.60467E-4</v>
      </c>
      <c r="F3780" s="11">
        <v>7.9911749999999997E-3</v>
      </c>
    </row>
    <row r="3781" spans="1:6" x14ac:dyDescent="0.65">
      <c r="A3781" s="11" t="s">
        <v>3824</v>
      </c>
      <c r="B3781" s="14">
        <v>6.8216235239999996</v>
      </c>
      <c r="C3781" s="14">
        <v>6.541588011</v>
      </c>
      <c r="D3781" s="14">
        <v>0.28003551399999999</v>
      </c>
      <c r="E3781" s="11">
        <v>9.6096199999999999E-4</v>
      </c>
      <c r="F3781" s="11">
        <v>7.9931759999999994E-3</v>
      </c>
    </row>
    <row r="3782" spans="1:6" x14ac:dyDescent="0.65">
      <c r="A3782" s="11" t="s">
        <v>3825</v>
      </c>
      <c r="B3782" s="14">
        <v>6.6253005639999998</v>
      </c>
      <c r="C3782" s="14">
        <v>6.516192395</v>
      </c>
      <c r="D3782" s="14">
        <v>0.109108169</v>
      </c>
      <c r="E3782" s="11">
        <v>9.6199899999999995E-4</v>
      </c>
      <c r="F3782" s="11">
        <v>7.9982119999999993E-3</v>
      </c>
    </row>
    <row r="3783" spans="1:6" x14ac:dyDescent="0.65">
      <c r="A3783" s="11" t="s">
        <v>3826</v>
      </c>
      <c r="B3783" s="14">
        <v>6.5813501260000002</v>
      </c>
      <c r="C3783" s="14">
        <v>6.841370779</v>
      </c>
      <c r="D3783" s="14">
        <v>-0.26002065200000002</v>
      </c>
      <c r="E3783" s="11">
        <v>9.6207599999999997E-4</v>
      </c>
      <c r="F3783" s="11">
        <v>7.9982119999999993E-3</v>
      </c>
    </row>
    <row r="3784" spans="1:6" x14ac:dyDescent="0.65">
      <c r="A3784" s="11" t="s">
        <v>3827</v>
      </c>
      <c r="B3784" s="14">
        <v>6.9269322989999997</v>
      </c>
      <c r="C3784" s="14">
        <v>6.649274342</v>
      </c>
      <c r="D3784" s="14">
        <v>0.27765795700000001</v>
      </c>
      <c r="E3784" s="11">
        <v>9.6298399999999995E-4</v>
      </c>
      <c r="F3784" s="11">
        <v>8.0036389999999999E-3</v>
      </c>
    </row>
    <row r="3785" spans="1:6" x14ac:dyDescent="0.65">
      <c r="A3785" s="11" t="s">
        <v>3828</v>
      </c>
      <c r="B3785" s="14">
        <v>6.3998672150000004</v>
      </c>
      <c r="C3785" s="14">
        <v>6.5456924279999997</v>
      </c>
      <c r="D3785" s="14">
        <v>-0.14582521300000001</v>
      </c>
      <c r="E3785" s="11">
        <v>9.6354399999999999E-4</v>
      </c>
      <c r="F3785" s="11">
        <v>8.0040630000000005E-3</v>
      </c>
    </row>
    <row r="3786" spans="1:6" x14ac:dyDescent="0.65">
      <c r="A3786" s="11" t="s">
        <v>3829</v>
      </c>
      <c r="B3786" s="14">
        <v>6.8794117860000004</v>
      </c>
      <c r="C3786" s="14">
        <v>6.5338522020000003</v>
      </c>
      <c r="D3786" s="14">
        <v>0.34555958399999998</v>
      </c>
      <c r="E3786" s="11">
        <v>9.6336999999999996E-4</v>
      </c>
      <c r="F3786" s="11">
        <v>8.0040630000000005E-3</v>
      </c>
    </row>
    <row r="3787" spans="1:6" x14ac:dyDescent="0.65">
      <c r="A3787" s="11" t="s">
        <v>3830</v>
      </c>
      <c r="B3787" s="14">
        <v>6.684642159</v>
      </c>
      <c r="C3787" s="14">
        <v>6.4690286219999997</v>
      </c>
      <c r="D3787" s="14">
        <v>0.21561353699999999</v>
      </c>
      <c r="E3787" s="11">
        <v>9.6408300000000002E-4</v>
      </c>
      <c r="F3787" s="11">
        <v>8.0064209999999997E-3</v>
      </c>
    </row>
    <row r="3788" spans="1:6" x14ac:dyDescent="0.65">
      <c r="A3788" s="11" t="s">
        <v>3831</v>
      </c>
      <c r="B3788" s="14">
        <v>6.8196346859999997</v>
      </c>
      <c r="C3788" s="14">
        <v>6.5747290520000004</v>
      </c>
      <c r="D3788" s="14">
        <v>0.24490563500000001</v>
      </c>
      <c r="E3788" s="11">
        <v>9.6440600000000001E-4</v>
      </c>
      <c r="F3788" s="11">
        <v>8.0069870000000001E-3</v>
      </c>
    </row>
    <row r="3789" spans="1:6" x14ac:dyDescent="0.65">
      <c r="A3789" s="11" t="s">
        <v>3832</v>
      </c>
      <c r="B3789" s="14">
        <v>7.1369618670000001</v>
      </c>
      <c r="C3789" s="14">
        <v>7.631331748</v>
      </c>
      <c r="D3789" s="14">
        <v>-0.49436988100000001</v>
      </c>
      <c r="E3789" s="11">
        <v>9.6590100000000002E-4</v>
      </c>
      <c r="F3789" s="11">
        <v>8.0172879999999992E-3</v>
      </c>
    </row>
    <row r="3790" spans="1:6" x14ac:dyDescent="0.65">
      <c r="A3790" s="11" t="s">
        <v>3833</v>
      </c>
      <c r="B3790" s="14">
        <v>6.9646258850000002</v>
      </c>
      <c r="C3790" s="14">
        <v>6.6281830709999996</v>
      </c>
      <c r="D3790" s="14">
        <v>0.33644281399999998</v>
      </c>
      <c r="E3790" s="11">
        <v>9.6663000000000001E-4</v>
      </c>
      <c r="F3790" s="11">
        <v>8.0191029999999996E-3</v>
      </c>
    </row>
    <row r="3791" spans="1:6" x14ac:dyDescent="0.65">
      <c r="A3791" s="11" t="s">
        <v>3834</v>
      </c>
      <c r="B3791" s="14">
        <v>6.9049354879999996</v>
      </c>
      <c r="C3791" s="14">
        <v>6.534756378</v>
      </c>
      <c r="D3791" s="14">
        <v>0.37017910999999998</v>
      </c>
      <c r="E3791" s="11">
        <v>9.6654499999999997E-4</v>
      </c>
      <c r="F3791" s="11">
        <v>8.0191029999999996E-3</v>
      </c>
    </row>
    <row r="3792" spans="1:6" x14ac:dyDescent="0.65">
      <c r="A3792" s="11" t="s">
        <v>3835</v>
      </c>
      <c r="B3792" s="14">
        <v>6.4565296749999996</v>
      </c>
      <c r="C3792" s="14">
        <v>6.6591004299999996</v>
      </c>
      <c r="D3792" s="14">
        <v>-0.20257075599999999</v>
      </c>
      <c r="E3792" s="11">
        <v>9.6731699999999998E-4</v>
      </c>
      <c r="F3792" s="11">
        <v>8.0205620000000002E-3</v>
      </c>
    </row>
    <row r="3793" spans="1:6" x14ac:dyDescent="0.65">
      <c r="A3793" s="11" t="s">
        <v>3836</v>
      </c>
      <c r="B3793" s="14">
        <v>6.6420427489999998</v>
      </c>
      <c r="C3793" s="14">
        <v>6.5148111719999999</v>
      </c>
      <c r="D3793" s="14">
        <v>0.12723157700000001</v>
      </c>
      <c r="E3793" s="11">
        <v>9.6731499999999995E-4</v>
      </c>
      <c r="F3793" s="11">
        <v>8.0205620000000002E-3</v>
      </c>
    </row>
    <row r="3794" spans="1:6" x14ac:dyDescent="0.65">
      <c r="A3794" s="11" t="s">
        <v>3837</v>
      </c>
      <c r="B3794" s="14">
        <v>6.5476950079999998</v>
      </c>
      <c r="C3794" s="14">
        <v>6.4452067260000003</v>
      </c>
      <c r="D3794" s="14">
        <v>0.102488283</v>
      </c>
      <c r="E3794" s="11">
        <v>9.7006900000000005E-4</v>
      </c>
      <c r="F3794" s="11">
        <v>8.0412629999999999E-3</v>
      </c>
    </row>
    <row r="3795" spans="1:6" x14ac:dyDescent="0.65">
      <c r="A3795" s="11" t="s">
        <v>3838</v>
      </c>
      <c r="B3795" s="14">
        <v>7.5126563219999998</v>
      </c>
      <c r="C3795" s="14">
        <v>7.8457643050000003</v>
      </c>
      <c r="D3795" s="14">
        <v>-0.333107983</v>
      </c>
      <c r="E3795" s="11">
        <v>9.7033700000000004E-4</v>
      </c>
      <c r="F3795" s="11">
        <v>8.0413610000000003E-3</v>
      </c>
    </row>
    <row r="3796" spans="1:6" x14ac:dyDescent="0.65">
      <c r="A3796" s="11" t="s">
        <v>3839</v>
      </c>
      <c r="B3796" s="14">
        <v>6.8978953260000004</v>
      </c>
      <c r="C3796" s="14">
        <v>6.6172073329999996</v>
      </c>
      <c r="D3796" s="14">
        <v>0.28068799300000002</v>
      </c>
      <c r="E3796" s="11">
        <v>9.7069699999999997E-4</v>
      </c>
      <c r="F3796" s="11">
        <v>8.0422199999999992E-3</v>
      </c>
    </row>
    <row r="3797" spans="1:6" x14ac:dyDescent="0.65">
      <c r="A3797" s="11" t="s">
        <v>3840</v>
      </c>
      <c r="B3797" s="14">
        <v>6.6917995850000001</v>
      </c>
      <c r="C3797" s="14">
        <v>6.4712816760000003</v>
      </c>
      <c r="D3797" s="14">
        <v>0.22051790900000001</v>
      </c>
      <c r="E3797" s="11">
        <v>9.7155899999999999E-4</v>
      </c>
      <c r="F3797" s="11">
        <v>8.0472430000000008E-3</v>
      </c>
    </row>
    <row r="3798" spans="1:6" x14ac:dyDescent="0.65">
      <c r="A3798" s="11" t="s">
        <v>3841</v>
      </c>
      <c r="B3798" s="14">
        <v>6.8918032419999999</v>
      </c>
      <c r="C3798" s="14">
        <v>6.5913447239999998</v>
      </c>
      <c r="D3798" s="14">
        <v>0.30045851800000001</v>
      </c>
      <c r="E3798" s="11">
        <v>9.7222699999999999E-4</v>
      </c>
      <c r="F3798" s="11">
        <v>8.0506520000000002E-3</v>
      </c>
    </row>
    <row r="3799" spans="1:6" x14ac:dyDescent="0.65">
      <c r="A3799" s="11" t="s">
        <v>3842</v>
      </c>
      <c r="B3799" s="14">
        <v>6.7588948919999998</v>
      </c>
      <c r="C3799" s="14">
        <v>6.5192117649999997</v>
      </c>
      <c r="D3799" s="14">
        <v>0.239683126</v>
      </c>
      <c r="E3799" s="11">
        <v>9.7259799999999997E-4</v>
      </c>
      <c r="F3799" s="11">
        <v>8.0516089999999995E-3</v>
      </c>
    </row>
    <row r="3800" spans="1:6" x14ac:dyDescent="0.65">
      <c r="A3800" s="11" t="s">
        <v>3843</v>
      </c>
      <c r="B3800" s="14">
        <v>6.6864230439999996</v>
      </c>
      <c r="C3800" s="14">
        <v>6.5103821679999996</v>
      </c>
      <c r="D3800" s="14">
        <v>0.17604087600000001</v>
      </c>
      <c r="E3800" s="11">
        <v>9.7329700000000003E-4</v>
      </c>
      <c r="F3800" s="11">
        <v>8.0552680000000008E-3</v>
      </c>
    </row>
    <row r="3801" spans="1:6" x14ac:dyDescent="0.65">
      <c r="A3801" s="11" t="s">
        <v>3844</v>
      </c>
      <c r="B3801" s="14">
        <v>6.6211278900000003</v>
      </c>
      <c r="C3801" s="14">
        <v>6.4302231689999996</v>
      </c>
      <c r="D3801" s="14">
        <v>0.190904721</v>
      </c>
      <c r="E3801" s="11">
        <v>9.7489300000000001E-4</v>
      </c>
      <c r="F3801" s="11">
        <v>8.0642289999999991E-3</v>
      </c>
    </row>
    <row r="3802" spans="1:6" x14ac:dyDescent="0.65">
      <c r="A3802" s="11" t="s">
        <v>3845</v>
      </c>
      <c r="B3802" s="14">
        <v>6.4897173969999997</v>
      </c>
      <c r="C3802" s="14">
        <v>6.6817526579999997</v>
      </c>
      <c r="D3802" s="14">
        <v>-0.19203526100000001</v>
      </c>
      <c r="E3802" s="11">
        <v>9.7476099999999999E-4</v>
      </c>
      <c r="F3802" s="11">
        <v>8.0642289999999991E-3</v>
      </c>
    </row>
    <row r="3803" spans="1:6" x14ac:dyDescent="0.65">
      <c r="A3803" s="11" t="s">
        <v>3846</v>
      </c>
      <c r="B3803" s="14">
        <v>7.106386841</v>
      </c>
      <c r="C3803" s="14">
        <v>7.5898122810000004</v>
      </c>
      <c r="D3803" s="14">
        <v>-0.48342543900000001</v>
      </c>
      <c r="E3803" s="11">
        <v>9.75774E-4</v>
      </c>
      <c r="F3803" s="11">
        <v>8.0693940000000006E-3</v>
      </c>
    </row>
    <row r="3804" spans="1:6" x14ac:dyDescent="0.65">
      <c r="A3804" s="11" t="s">
        <v>3847</v>
      </c>
      <c r="B3804" s="14">
        <v>6.706923991</v>
      </c>
      <c r="C3804" s="14">
        <v>6.5049186450000001</v>
      </c>
      <c r="D3804" s="14">
        <v>0.202005346</v>
      </c>
      <c r="E3804" s="11">
        <v>9.7624300000000001E-4</v>
      </c>
      <c r="F3804" s="11">
        <v>8.0711499999999992E-3</v>
      </c>
    </row>
    <row r="3805" spans="1:6" x14ac:dyDescent="0.65">
      <c r="A3805" s="11" t="s">
        <v>3848</v>
      </c>
      <c r="B3805" s="14">
        <v>7.3480454829999999</v>
      </c>
      <c r="C3805" s="14">
        <v>8.0955608839999993</v>
      </c>
      <c r="D3805" s="14">
        <v>-0.74751540100000002</v>
      </c>
      <c r="E3805" s="11">
        <v>9.7691500000000007E-4</v>
      </c>
      <c r="F3805" s="11">
        <v>8.0745799999999996E-3</v>
      </c>
    </row>
    <row r="3806" spans="1:6" x14ac:dyDescent="0.65">
      <c r="A3806" s="11" t="s">
        <v>3849</v>
      </c>
      <c r="B3806" s="14">
        <v>6.4220241429999998</v>
      </c>
      <c r="C3806" s="14">
        <v>6.5601713139999998</v>
      </c>
      <c r="D3806" s="14">
        <v>-0.13814717000000001</v>
      </c>
      <c r="E3806" s="11">
        <v>9.7728300000000001E-4</v>
      </c>
      <c r="F3806" s="11">
        <v>8.075502E-3</v>
      </c>
    </row>
    <row r="3807" spans="1:6" x14ac:dyDescent="0.65">
      <c r="A3807" s="11" t="s">
        <v>3850</v>
      </c>
      <c r="B3807" s="14">
        <v>6.5330240450000003</v>
      </c>
      <c r="C3807" s="14">
        <v>6.9952170489999999</v>
      </c>
      <c r="D3807" s="14">
        <v>-0.46219300400000002</v>
      </c>
      <c r="E3807" s="11">
        <v>9.7761500000000004E-4</v>
      </c>
      <c r="F3807" s="11">
        <v>8.0761180000000002E-3</v>
      </c>
    </row>
    <row r="3808" spans="1:6" x14ac:dyDescent="0.65">
      <c r="A3808" s="11" t="s">
        <v>3851</v>
      </c>
      <c r="B3808" s="14">
        <v>6.8303126919999997</v>
      </c>
      <c r="C3808" s="14">
        <v>6.6510802470000003</v>
      </c>
      <c r="D3808" s="14">
        <v>0.17923244499999999</v>
      </c>
      <c r="E3808" s="11">
        <v>9.7874500000000005E-4</v>
      </c>
      <c r="F3808" s="11">
        <v>8.0768449999999992E-3</v>
      </c>
    </row>
    <row r="3809" spans="1:6" x14ac:dyDescent="0.65">
      <c r="A3809" s="11" t="s">
        <v>3852</v>
      </c>
      <c r="B3809" s="14">
        <v>6.7072010400000002</v>
      </c>
      <c r="C3809" s="14">
        <v>6.5277671289999999</v>
      </c>
      <c r="D3809" s="14">
        <v>0.179433911</v>
      </c>
      <c r="E3809" s="11">
        <v>9.792449999999999E-4</v>
      </c>
      <c r="F3809" s="11">
        <v>8.0768449999999992E-3</v>
      </c>
    </row>
    <row r="3810" spans="1:6" x14ac:dyDescent="0.65">
      <c r="A3810" s="11" t="s">
        <v>3853</v>
      </c>
      <c r="B3810" s="14">
        <v>6.7345524670000003</v>
      </c>
      <c r="C3810" s="14">
        <v>6.5004634149999996</v>
      </c>
      <c r="D3810" s="14">
        <v>0.23408905199999999</v>
      </c>
      <c r="E3810" s="11">
        <v>9.7885200000000011E-4</v>
      </c>
      <c r="F3810" s="11">
        <v>8.0768449999999992E-3</v>
      </c>
    </row>
    <row r="3811" spans="1:6" x14ac:dyDescent="0.65">
      <c r="A3811" s="11" t="s">
        <v>3854</v>
      </c>
      <c r="B3811" s="14">
        <v>6.362537712</v>
      </c>
      <c r="C3811" s="14">
        <v>6.6309121219999998</v>
      </c>
      <c r="D3811" s="14">
        <v>-0.26837441000000001</v>
      </c>
      <c r="E3811" s="11">
        <v>9.7801500000000005E-4</v>
      </c>
      <c r="F3811" s="11">
        <v>8.0768449999999992E-3</v>
      </c>
    </row>
    <row r="3812" spans="1:6" x14ac:dyDescent="0.65">
      <c r="A3812" s="11" t="s">
        <v>3855</v>
      </c>
      <c r="B3812" s="14">
        <v>6.5793642779999999</v>
      </c>
      <c r="C3812" s="14">
        <v>6.4620005579999997</v>
      </c>
      <c r="D3812" s="14">
        <v>0.11736372</v>
      </c>
      <c r="E3812" s="11">
        <v>9.7846099999999991E-4</v>
      </c>
      <c r="F3812" s="11">
        <v>8.0768449999999992E-3</v>
      </c>
    </row>
    <row r="3813" spans="1:6" x14ac:dyDescent="0.65">
      <c r="A3813" s="11" t="s">
        <v>3856</v>
      </c>
      <c r="B3813" s="14">
        <v>6.6642584759999997</v>
      </c>
      <c r="C3813" s="14">
        <v>6.4566873960000004</v>
      </c>
      <c r="D3813" s="14">
        <v>0.20757107899999999</v>
      </c>
      <c r="E3813" s="11">
        <v>9.7902199999999997E-4</v>
      </c>
      <c r="F3813" s="11">
        <v>8.0768449999999992E-3</v>
      </c>
    </row>
    <row r="3814" spans="1:6" x14ac:dyDescent="0.65">
      <c r="A3814" s="11" t="s">
        <v>3857</v>
      </c>
      <c r="B3814" s="14">
        <v>6.8052670150000001</v>
      </c>
      <c r="C3814" s="14">
        <v>6.5049840349999997</v>
      </c>
      <c r="D3814" s="14">
        <v>0.30028297999999998</v>
      </c>
      <c r="E3814" s="11">
        <v>9.8035700000000006E-4</v>
      </c>
      <c r="F3814" s="11">
        <v>8.0810410000000006E-3</v>
      </c>
    </row>
    <row r="3815" spans="1:6" x14ac:dyDescent="0.65">
      <c r="A3815" s="11" t="s">
        <v>3858</v>
      </c>
      <c r="B3815" s="14">
        <v>6.9049019359999999</v>
      </c>
      <c r="C3815" s="14">
        <v>6.6280614709999996</v>
      </c>
      <c r="D3815" s="14">
        <v>0.27684046600000001</v>
      </c>
      <c r="E3815" s="11">
        <v>9.805250000000001E-4</v>
      </c>
      <c r="F3815" s="11">
        <v>8.0810410000000006E-3</v>
      </c>
    </row>
    <row r="3816" spans="1:6" x14ac:dyDescent="0.65">
      <c r="A3816" s="11" t="s">
        <v>3859</v>
      </c>
      <c r="B3816" s="14">
        <v>6.6112581090000004</v>
      </c>
      <c r="C3816" s="14">
        <v>6.5091781439999998</v>
      </c>
      <c r="D3816" s="14">
        <v>0.10207996599999999</v>
      </c>
      <c r="E3816" s="11">
        <v>9.8006500000000002E-4</v>
      </c>
      <c r="F3816" s="11">
        <v>8.0810410000000006E-3</v>
      </c>
    </row>
    <row r="3817" spans="1:6" x14ac:dyDescent="0.65">
      <c r="A3817" s="11" t="s">
        <v>3860</v>
      </c>
      <c r="B3817" s="14">
        <v>6.9123384049999999</v>
      </c>
      <c r="C3817" s="14">
        <v>7.1908066679999996</v>
      </c>
      <c r="D3817" s="14">
        <v>-0.27846826299999999</v>
      </c>
      <c r="E3817" s="11">
        <v>9.80856E-4</v>
      </c>
      <c r="F3817" s="11">
        <v>8.0816480000000003E-3</v>
      </c>
    </row>
    <row r="3818" spans="1:6" x14ac:dyDescent="0.65">
      <c r="A3818" s="11" t="s">
        <v>3861</v>
      </c>
      <c r="B3818" s="14">
        <v>6.7693024929999996</v>
      </c>
      <c r="C3818" s="14">
        <v>6.5792047379999996</v>
      </c>
      <c r="D3818" s="14">
        <v>0.19009775500000001</v>
      </c>
      <c r="E3818" s="11">
        <v>9.8139499999999992E-4</v>
      </c>
      <c r="F3818" s="11">
        <v>8.0839689999999999E-3</v>
      </c>
    </row>
    <row r="3819" spans="1:6" x14ac:dyDescent="0.65">
      <c r="A3819" s="11" t="s">
        <v>3862</v>
      </c>
      <c r="B3819" s="14">
        <v>6.8944577950000001</v>
      </c>
      <c r="C3819" s="14">
        <v>7.3632798629999998</v>
      </c>
      <c r="D3819" s="14">
        <v>-0.46882206900000001</v>
      </c>
      <c r="E3819" s="11">
        <v>9.8201499999999993E-4</v>
      </c>
      <c r="F3819" s="11">
        <v>8.0869549999999998E-3</v>
      </c>
    </row>
    <row r="3820" spans="1:6" x14ac:dyDescent="0.65">
      <c r="A3820" s="11" t="s">
        <v>3863</v>
      </c>
      <c r="B3820" s="14">
        <v>6.9095426700000004</v>
      </c>
      <c r="C3820" s="14">
        <v>7.1209008870000003</v>
      </c>
      <c r="D3820" s="14">
        <v>-0.21135821699999999</v>
      </c>
      <c r="E3820" s="11">
        <v>9.837890000000001E-4</v>
      </c>
      <c r="F3820" s="11">
        <v>8.0994450000000003E-3</v>
      </c>
    </row>
    <row r="3821" spans="1:6" x14ac:dyDescent="0.65">
      <c r="A3821" s="11" t="s">
        <v>3864</v>
      </c>
      <c r="B3821" s="14">
        <v>6.4774226090000004</v>
      </c>
      <c r="C3821" s="14">
        <v>6.6390933319999998</v>
      </c>
      <c r="D3821" s="14">
        <v>-0.16167072199999999</v>
      </c>
      <c r="E3821" s="11">
        <v>9.8423499999999997E-4</v>
      </c>
      <c r="F3821" s="11">
        <v>8.1009910000000001E-3</v>
      </c>
    </row>
    <row r="3822" spans="1:6" x14ac:dyDescent="0.65">
      <c r="A3822" s="11" t="s">
        <v>3865</v>
      </c>
      <c r="B3822" s="14">
        <v>6.6914374949999997</v>
      </c>
      <c r="C3822" s="14">
        <v>6.5022896010000002</v>
      </c>
      <c r="D3822" s="14">
        <v>0.18914789300000001</v>
      </c>
      <c r="E3822" s="11">
        <v>9.8468399999999999E-4</v>
      </c>
      <c r="F3822" s="11">
        <v>8.1025660000000003E-3</v>
      </c>
    </row>
    <row r="3823" spans="1:6" x14ac:dyDescent="0.65">
      <c r="A3823" s="11" t="s">
        <v>3866</v>
      </c>
      <c r="B3823" s="14">
        <v>6.7105017079999998</v>
      </c>
      <c r="C3823" s="14">
        <v>6.5004103520000003</v>
      </c>
      <c r="D3823" s="14">
        <v>0.21009135600000001</v>
      </c>
      <c r="E3823" s="11">
        <v>9.8615599999999997E-4</v>
      </c>
      <c r="F3823" s="11">
        <v>8.1125539999999993E-3</v>
      </c>
    </row>
    <row r="3824" spans="1:6" x14ac:dyDescent="0.65">
      <c r="A3824" s="11" t="s">
        <v>3867</v>
      </c>
      <c r="B3824" s="14">
        <v>6.7764632410000001</v>
      </c>
      <c r="C3824" s="14">
        <v>6.5168032800000004</v>
      </c>
      <c r="D3824" s="14">
        <v>0.25965996099999999</v>
      </c>
      <c r="E3824" s="11">
        <v>9.8702100000000004E-4</v>
      </c>
      <c r="F3824" s="11">
        <v>8.1133009999999998E-3</v>
      </c>
    </row>
    <row r="3825" spans="1:6" x14ac:dyDescent="0.65">
      <c r="A3825" s="11" t="s">
        <v>3868</v>
      </c>
      <c r="B3825" s="14">
        <v>6.9090520209999999</v>
      </c>
      <c r="C3825" s="14">
        <v>6.6303824489999998</v>
      </c>
      <c r="D3825" s="14">
        <v>0.27866957199999998</v>
      </c>
      <c r="E3825" s="11">
        <v>9.8681200000000011E-4</v>
      </c>
      <c r="F3825" s="11">
        <v>8.1133009999999998E-3</v>
      </c>
    </row>
    <row r="3826" spans="1:6" x14ac:dyDescent="0.65">
      <c r="A3826" s="11" t="s">
        <v>3869</v>
      </c>
      <c r="B3826" s="14">
        <v>6.7275794080000004</v>
      </c>
      <c r="C3826" s="14">
        <v>6.5488777200000001</v>
      </c>
      <c r="D3826" s="14">
        <v>0.178701688</v>
      </c>
      <c r="E3826" s="11">
        <v>9.8687300000000009E-4</v>
      </c>
      <c r="F3826" s="11">
        <v>8.1133009999999998E-3</v>
      </c>
    </row>
    <row r="3827" spans="1:6" x14ac:dyDescent="0.65">
      <c r="A3827" s="11" t="s">
        <v>3870</v>
      </c>
      <c r="B3827" s="14">
        <v>6.7049501019999997</v>
      </c>
      <c r="C3827" s="14">
        <v>6.5070061270000004</v>
      </c>
      <c r="D3827" s="14">
        <v>0.19794397399999999</v>
      </c>
      <c r="E3827" s="11">
        <v>9.8752900000000001E-4</v>
      </c>
      <c r="F3827" s="11">
        <v>8.1153479999999997E-3</v>
      </c>
    </row>
    <row r="3828" spans="1:6" x14ac:dyDescent="0.65">
      <c r="A3828" s="11" t="s">
        <v>3871</v>
      </c>
      <c r="B3828" s="14">
        <v>6.475085633</v>
      </c>
      <c r="C3828" s="14">
        <v>6.6650715089999997</v>
      </c>
      <c r="D3828" s="14">
        <v>-0.189985876</v>
      </c>
      <c r="E3828" s="11">
        <v>9.8845500000000006E-4</v>
      </c>
      <c r="F3828" s="11">
        <v>8.1176549999999997E-3</v>
      </c>
    </row>
    <row r="3829" spans="1:6" x14ac:dyDescent="0.65">
      <c r="A3829" s="11" t="s">
        <v>3872</v>
      </c>
      <c r="B3829" s="14">
        <v>6.8605402440000001</v>
      </c>
      <c r="C3829" s="14">
        <v>6.6017180560000002</v>
      </c>
      <c r="D3829" s="14">
        <v>0.25882218800000001</v>
      </c>
      <c r="E3829" s="11">
        <v>9.8816700000000008E-4</v>
      </c>
      <c r="F3829" s="11">
        <v>8.1176549999999997E-3</v>
      </c>
    </row>
    <row r="3830" spans="1:6" x14ac:dyDescent="0.65">
      <c r="A3830" s="11" t="s">
        <v>3873</v>
      </c>
      <c r="B3830" s="14">
        <v>6.4257108189999999</v>
      </c>
      <c r="C3830" s="14">
        <v>6.3253678200000003</v>
      </c>
      <c r="D3830" s="14">
        <v>0.100342999</v>
      </c>
      <c r="E3830" s="11">
        <v>9.888430000000001E-4</v>
      </c>
      <c r="F3830" s="11">
        <v>8.1176549999999997E-3</v>
      </c>
    </row>
    <row r="3831" spans="1:6" x14ac:dyDescent="0.65">
      <c r="A3831" s="11" t="s">
        <v>3874</v>
      </c>
      <c r="B3831" s="14">
        <v>6.8593357130000001</v>
      </c>
      <c r="C3831" s="14">
        <v>6.5674194989999997</v>
      </c>
      <c r="D3831" s="14">
        <v>0.29191621499999998</v>
      </c>
      <c r="E3831" s="11">
        <v>9.8867099999999999E-4</v>
      </c>
      <c r="F3831" s="11">
        <v>8.1176549999999997E-3</v>
      </c>
    </row>
    <row r="3832" spans="1:6" x14ac:dyDescent="0.65">
      <c r="A3832" s="11" t="s">
        <v>3875</v>
      </c>
      <c r="B3832" s="14">
        <v>6.4172418960000002</v>
      </c>
      <c r="C3832" s="14">
        <v>6.5660554969999998</v>
      </c>
      <c r="D3832" s="14">
        <v>-0.14881360199999999</v>
      </c>
      <c r="E3832" s="11">
        <v>9.8926799999999996E-4</v>
      </c>
      <c r="F3832" s="11">
        <v>8.1190269999999991E-3</v>
      </c>
    </row>
    <row r="3833" spans="1:6" x14ac:dyDescent="0.65">
      <c r="A3833" s="11" t="s">
        <v>3876</v>
      </c>
      <c r="B3833" s="14">
        <v>6.7485328019999997</v>
      </c>
      <c r="C3833" s="14">
        <v>7.1949796209999999</v>
      </c>
      <c r="D3833" s="14">
        <v>-0.44644682000000002</v>
      </c>
      <c r="E3833" s="11">
        <v>9.8993499999999995E-4</v>
      </c>
      <c r="F3833" s="11">
        <v>8.1223760000000006E-3</v>
      </c>
    </row>
    <row r="3834" spans="1:6" x14ac:dyDescent="0.65">
      <c r="A3834" s="11" t="s">
        <v>3877</v>
      </c>
      <c r="B3834" s="14">
        <v>6.712810116</v>
      </c>
      <c r="C3834" s="14">
        <v>6.509102876</v>
      </c>
      <c r="D3834" s="14">
        <v>0.20370724000000001</v>
      </c>
      <c r="E3834" s="11">
        <v>9.9105900000000008E-4</v>
      </c>
      <c r="F3834" s="11">
        <v>8.1294809999999992E-3</v>
      </c>
    </row>
    <row r="3835" spans="1:6" x14ac:dyDescent="0.65">
      <c r="A3835" s="11" t="s">
        <v>3878</v>
      </c>
      <c r="B3835" s="14">
        <v>6.8723952089999996</v>
      </c>
      <c r="C3835" s="14">
        <v>6.650409217</v>
      </c>
      <c r="D3835" s="14">
        <v>0.22198599199999999</v>
      </c>
      <c r="E3835" s="11">
        <v>9.9162600000000001E-4</v>
      </c>
      <c r="F3835" s="11">
        <v>8.129631E-3</v>
      </c>
    </row>
    <row r="3836" spans="1:6" x14ac:dyDescent="0.65">
      <c r="A3836" s="11" t="s">
        <v>3879</v>
      </c>
      <c r="B3836" s="14">
        <v>6.5573093330000001</v>
      </c>
      <c r="C3836" s="14">
        <v>6.7413272419999997</v>
      </c>
      <c r="D3836" s="14">
        <v>-0.18401791000000001</v>
      </c>
      <c r="E3836" s="11">
        <v>9.9209800000000007E-4</v>
      </c>
      <c r="F3836" s="11">
        <v>8.129631E-3</v>
      </c>
    </row>
    <row r="3837" spans="1:6" x14ac:dyDescent="0.65">
      <c r="A3837" s="11" t="s">
        <v>3880</v>
      </c>
      <c r="B3837" s="14">
        <v>8.7108223030000005</v>
      </c>
      <c r="C3837" s="14">
        <v>9.1907690189999993</v>
      </c>
      <c r="D3837" s="14">
        <v>-0.479946716</v>
      </c>
      <c r="E3837" s="11">
        <v>9.9211200000000007E-4</v>
      </c>
      <c r="F3837" s="11">
        <v>8.129631E-3</v>
      </c>
    </row>
    <row r="3838" spans="1:6" x14ac:dyDescent="0.65">
      <c r="A3838" s="11" t="s">
        <v>3881</v>
      </c>
      <c r="B3838" s="14">
        <v>6.7586643500000001</v>
      </c>
      <c r="C3838" s="14">
        <v>6.549289377</v>
      </c>
      <c r="D3838" s="14">
        <v>0.20937497399999999</v>
      </c>
      <c r="E3838" s="11">
        <v>9.9152799999999998E-4</v>
      </c>
      <c r="F3838" s="11">
        <v>8.129631E-3</v>
      </c>
    </row>
    <row r="3839" spans="1:6" x14ac:dyDescent="0.65">
      <c r="A3839" s="11" t="s">
        <v>3882</v>
      </c>
      <c r="B3839" s="14">
        <v>6.7175780789999999</v>
      </c>
      <c r="C3839" s="14">
        <v>6.5384195910000003</v>
      </c>
      <c r="D3839" s="14">
        <v>0.179158488</v>
      </c>
      <c r="E3839" s="11">
        <v>9.9400599999999997E-4</v>
      </c>
      <c r="F3839" s="11">
        <v>8.1372730000000004E-3</v>
      </c>
    </row>
    <row r="3840" spans="1:6" x14ac:dyDescent="0.65">
      <c r="A3840" s="11" t="s">
        <v>3883</v>
      </c>
      <c r="B3840" s="14">
        <v>6.9318205160000002</v>
      </c>
      <c r="C3840" s="14">
        <v>6.625799937</v>
      </c>
      <c r="D3840" s="14">
        <v>0.30602057900000001</v>
      </c>
      <c r="E3840" s="11">
        <v>9.9395299999999989E-4</v>
      </c>
      <c r="F3840" s="11">
        <v>8.1372730000000004E-3</v>
      </c>
    </row>
    <row r="3841" spans="1:6" x14ac:dyDescent="0.65">
      <c r="A3841" s="11" t="s">
        <v>3884</v>
      </c>
      <c r="B3841" s="14">
        <v>6.6829948139999997</v>
      </c>
      <c r="C3841" s="14">
        <v>6.4686372460000001</v>
      </c>
      <c r="D3841" s="14">
        <v>0.214357568</v>
      </c>
      <c r="E3841" s="11">
        <v>9.9408099999999996E-4</v>
      </c>
      <c r="F3841" s="11">
        <v>8.1372730000000004E-3</v>
      </c>
    </row>
    <row r="3842" spans="1:6" x14ac:dyDescent="0.65">
      <c r="A3842" s="11" t="s">
        <v>3885</v>
      </c>
      <c r="B3842" s="14">
        <v>6.6054630059999999</v>
      </c>
      <c r="C3842" s="14">
        <v>6.4453653910000002</v>
      </c>
      <c r="D3842" s="14">
        <v>0.160097615</v>
      </c>
      <c r="E3842" s="11">
        <v>9.9357599999999992E-4</v>
      </c>
      <c r="F3842" s="11">
        <v>8.1372730000000004E-3</v>
      </c>
    </row>
    <row r="3843" spans="1:6" x14ac:dyDescent="0.65">
      <c r="A3843" s="11" t="s">
        <v>3886</v>
      </c>
      <c r="B3843" s="14">
        <v>6.728941066</v>
      </c>
      <c r="C3843" s="14">
        <v>6.514878747</v>
      </c>
      <c r="D3843" s="14">
        <v>0.214062319</v>
      </c>
      <c r="E3843" s="11">
        <v>9.9468499999999993E-4</v>
      </c>
      <c r="F3843" s="11">
        <v>8.1400970000000007E-3</v>
      </c>
    </row>
    <row r="3844" spans="1:6" x14ac:dyDescent="0.65">
      <c r="A3844" s="11" t="s">
        <v>3887</v>
      </c>
      <c r="B3844" s="14">
        <v>6.6442103069999998</v>
      </c>
      <c r="C3844" s="14">
        <v>6.4328898900000002</v>
      </c>
      <c r="D3844" s="14">
        <v>0.21132041700000001</v>
      </c>
      <c r="E3844" s="11">
        <v>9.9610600000000007E-4</v>
      </c>
      <c r="F3844" s="11">
        <v>8.1496020000000006E-3</v>
      </c>
    </row>
    <row r="3845" spans="1:6" x14ac:dyDescent="0.65">
      <c r="A3845" s="11" t="s">
        <v>3888</v>
      </c>
      <c r="B3845" s="14">
        <v>6.8074462000000002</v>
      </c>
      <c r="C3845" s="14">
        <v>6.5254554169999999</v>
      </c>
      <c r="D3845" s="14">
        <v>0.28199078300000002</v>
      </c>
      <c r="E3845" s="11">
        <v>9.9753600000000004E-4</v>
      </c>
      <c r="F3845" s="11">
        <v>8.1528120000000006E-3</v>
      </c>
    </row>
    <row r="3846" spans="1:6" x14ac:dyDescent="0.65">
      <c r="A3846" s="11" t="s">
        <v>3889</v>
      </c>
      <c r="B3846" s="14">
        <v>6.7697974600000004</v>
      </c>
      <c r="C3846" s="14">
        <v>6.5855030259999996</v>
      </c>
      <c r="D3846" s="14">
        <v>0.18429443400000001</v>
      </c>
      <c r="E3846" s="11">
        <v>9.9730099999999992E-4</v>
      </c>
      <c r="F3846" s="11">
        <v>8.1528120000000006E-3</v>
      </c>
    </row>
    <row r="3847" spans="1:6" x14ac:dyDescent="0.65">
      <c r="A3847" s="11" t="s">
        <v>3890</v>
      </c>
      <c r="B3847" s="14">
        <v>6.4425998340000001</v>
      </c>
      <c r="C3847" s="14">
        <v>6.6019272500000001</v>
      </c>
      <c r="D3847" s="14">
        <v>-0.159327417</v>
      </c>
      <c r="E3847" s="11">
        <v>9.9708099999999992E-4</v>
      </c>
      <c r="F3847" s="11">
        <v>8.1528120000000006E-3</v>
      </c>
    </row>
    <row r="3848" spans="1:6" x14ac:dyDescent="0.65">
      <c r="A3848" s="11" t="s">
        <v>3891</v>
      </c>
      <c r="B3848" s="14">
        <v>6.7590367379999998</v>
      </c>
      <c r="C3848" s="14">
        <v>6.629861344</v>
      </c>
      <c r="D3848" s="14">
        <v>0.129175394</v>
      </c>
      <c r="E3848" s="11">
        <v>9.9709600000000005E-4</v>
      </c>
      <c r="F3848" s="11">
        <v>8.1528120000000006E-3</v>
      </c>
    </row>
    <row r="3849" spans="1:6" x14ac:dyDescent="0.65">
      <c r="A3849" s="11" t="s">
        <v>3892</v>
      </c>
      <c r="B3849" s="14">
        <v>7.5552716760000003</v>
      </c>
      <c r="C3849" s="14">
        <v>8.2748859059999997</v>
      </c>
      <c r="D3849" s="14">
        <v>-0.71961423000000002</v>
      </c>
      <c r="E3849" s="11">
        <v>9.9786800000000006E-4</v>
      </c>
      <c r="F3849" s="11">
        <v>8.1534039999999995E-3</v>
      </c>
    </row>
    <row r="3850" spans="1:6" x14ac:dyDescent="0.65">
      <c r="A3850" s="11" t="s">
        <v>3893</v>
      </c>
      <c r="B3850" s="14">
        <v>6.5525745889999998</v>
      </c>
      <c r="C3850" s="14">
        <v>6.4506791650000004</v>
      </c>
      <c r="D3850" s="14">
        <v>0.101895424</v>
      </c>
      <c r="E3850" s="11">
        <v>9.9879299999999999E-4</v>
      </c>
      <c r="F3850" s="11">
        <v>8.1588449999999996E-3</v>
      </c>
    </row>
    <row r="3851" spans="1:6" x14ac:dyDescent="0.65">
      <c r="A3851" s="11" t="s">
        <v>3894</v>
      </c>
      <c r="B3851" s="14">
        <v>6.8542156250000001</v>
      </c>
      <c r="C3851" s="14">
        <v>6.6391352929999998</v>
      </c>
      <c r="D3851" s="14">
        <v>0.21508033300000001</v>
      </c>
      <c r="E3851" s="11">
        <v>9.9982099999999991E-4</v>
      </c>
      <c r="F3851" s="11">
        <v>8.1651220000000004E-3</v>
      </c>
    </row>
    <row r="3852" spans="1:6" x14ac:dyDescent="0.65">
      <c r="A3852" s="11" t="s">
        <v>3895</v>
      </c>
      <c r="B3852" s="14">
        <v>6.9982281840000002</v>
      </c>
      <c r="C3852" s="14">
        <v>7.4061720739999997</v>
      </c>
      <c r="D3852" s="14">
        <v>-0.40794388999999998</v>
      </c>
      <c r="E3852" s="11">
        <v>1.0003880000000001E-3</v>
      </c>
      <c r="F3852" s="11">
        <v>8.165505E-3</v>
      </c>
    </row>
    <row r="3853" spans="1:6" x14ac:dyDescent="0.65">
      <c r="A3853" s="11" t="s">
        <v>3896</v>
      </c>
      <c r="B3853" s="14">
        <v>6.4757875560000002</v>
      </c>
      <c r="C3853" s="14">
        <v>6.7098316919999998</v>
      </c>
      <c r="D3853" s="14">
        <v>-0.23404413600000001</v>
      </c>
      <c r="E3853" s="11">
        <v>1.0003150000000001E-3</v>
      </c>
      <c r="F3853" s="11">
        <v>8.165505E-3</v>
      </c>
    </row>
    <row r="3854" spans="1:6" x14ac:dyDescent="0.65">
      <c r="A3854" s="11" t="s">
        <v>3897</v>
      </c>
      <c r="B3854" s="14">
        <v>6.7759500030000002</v>
      </c>
      <c r="C3854" s="14">
        <v>7.0266794670000001</v>
      </c>
      <c r="D3854" s="14">
        <v>-0.25072946400000001</v>
      </c>
      <c r="E3854" s="11">
        <v>1.0010279999999999E-3</v>
      </c>
      <c r="F3854" s="11">
        <v>8.1664830000000004E-3</v>
      </c>
    </row>
    <row r="3855" spans="1:6" x14ac:dyDescent="0.65">
      <c r="A3855" s="11" t="s">
        <v>3898</v>
      </c>
      <c r="B3855" s="14">
        <v>6.8832197119999998</v>
      </c>
      <c r="C3855" s="14">
        <v>6.589654125</v>
      </c>
      <c r="D3855" s="14">
        <v>0.29356558700000002</v>
      </c>
      <c r="E3855" s="11">
        <v>1.0009559999999999E-3</v>
      </c>
      <c r="F3855" s="11">
        <v>8.1664830000000004E-3</v>
      </c>
    </row>
    <row r="3856" spans="1:6" x14ac:dyDescent="0.65">
      <c r="A3856" s="11" t="s">
        <v>3899</v>
      </c>
      <c r="B3856" s="14">
        <v>6.8564678929999996</v>
      </c>
      <c r="C3856" s="14">
        <v>7.2633909709999998</v>
      </c>
      <c r="D3856" s="14">
        <v>-0.40692307900000002</v>
      </c>
      <c r="E3856" s="11">
        <v>1.002181E-3</v>
      </c>
      <c r="F3856" s="11">
        <v>8.1716470000000006E-3</v>
      </c>
    </row>
    <row r="3857" spans="1:6" x14ac:dyDescent="0.65">
      <c r="A3857" s="11" t="s">
        <v>3900</v>
      </c>
      <c r="B3857" s="14">
        <v>6.5862449869999997</v>
      </c>
      <c r="C3857" s="14">
        <v>6.4177677739999996</v>
      </c>
      <c r="D3857" s="14">
        <v>0.16847721299999999</v>
      </c>
      <c r="E3857" s="11">
        <v>1.0020470000000001E-3</v>
      </c>
      <c r="F3857" s="11">
        <v>8.1716470000000006E-3</v>
      </c>
    </row>
    <row r="3858" spans="1:6" x14ac:dyDescent="0.65">
      <c r="A3858" s="11" t="s">
        <v>3901</v>
      </c>
      <c r="B3858" s="14">
        <v>6.5200100599999997</v>
      </c>
      <c r="C3858" s="14">
        <v>6.9198160120000001</v>
      </c>
      <c r="D3858" s="14">
        <v>-0.39980595299999999</v>
      </c>
      <c r="E3858" s="11">
        <v>1.002721E-3</v>
      </c>
      <c r="F3858" s="11">
        <v>8.1739310000000006E-3</v>
      </c>
    </row>
    <row r="3859" spans="1:6" x14ac:dyDescent="0.65">
      <c r="A3859" s="11" t="s">
        <v>3902</v>
      </c>
      <c r="B3859" s="14">
        <v>6.9499426309999999</v>
      </c>
      <c r="C3859" s="14">
        <v>6.5988433649999996</v>
      </c>
      <c r="D3859" s="14">
        <v>0.35109926600000002</v>
      </c>
      <c r="E3859" s="11">
        <v>1.0038320000000001E-3</v>
      </c>
      <c r="F3859" s="11">
        <v>8.1808690000000003E-3</v>
      </c>
    </row>
    <row r="3860" spans="1:6" x14ac:dyDescent="0.65">
      <c r="A3860" s="11" t="s">
        <v>3903</v>
      </c>
      <c r="B3860" s="14">
        <v>6.81068973</v>
      </c>
      <c r="C3860" s="14">
        <v>7.067000331</v>
      </c>
      <c r="D3860" s="14">
        <v>-0.2563106</v>
      </c>
      <c r="E3860" s="11">
        <v>1.0041850000000001E-3</v>
      </c>
      <c r="F3860" s="11">
        <v>8.1816230000000007E-3</v>
      </c>
    </row>
    <row r="3861" spans="1:6" x14ac:dyDescent="0.65">
      <c r="A3861" s="11" t="s">
        <v>3904</v>
      </c>
      <c r="B3861" s="14">
        <v>6.8885959200000002</v>
      </c>
      <c r="C3861" s="14">
        <v>6.5938721869999997</v>
      </c>
      <c r="D3861" s="14">
        <v>0.29472373299999999</v>
      </c>
      <c r="E3861" s="11">
        <v>1.0044909999999999E-3</v>
      </c>
      <c r="F3861" s="11">
        <v>8.1819939999999997E-3</v>
      </c>
    </row>
    <row r="3862" spans="1:6" x14ac:dyDescent="0.65">
      <c r="A3862" s="11" t="s">
        <v>3905</v>
      </c>
      <c r="B3862" s="14">
        <v>6.6466755099999997</v>
      </c>
      <c r="C3862" s="14">
        <v>6.97833536</v>
      </c>
      <c r="D3862" s="14">
        <v>-0.33165984999999998</v>
      </c>
      <c r="E3862" s="11">
        <v>1.006407E-3</v>
      </c>
      <c r="F3862" s="11">
        <v>8.1954739999999995E-3</v>
      </c>
    </row>
    <row r="3863" spans="1:6" x14ac:dyDescent="0.65">
      <c r="A3863" s="11" t="s">
        <v>3906</v>
      </c>
      <c r="B3863" s="14">
        <v>6.9146737199999997</v>
      </c>
      <c r="C3863" s="14">
        <v>6.6736541469999997</v>
      </c>
      <c r="D3863" s="14">
        <v>0.24101957299999999</v>
      </c>
      <c r="E3863" s="11">
        <v>1.0078820000000001E-3</v>
      </c>
      <c r="F3863" s="11">
        <v>8.2053620000000008E-3</v>
      </c>
    </row>
    <row r="3864" spans="1:6" x14ac:dyDescent="0.65">
      <c r="A3864" s="11" t="s">
        <v>3907</v>
      </c>
      <c r="B3864" s="14">
        <v>6.4539169779999996</v>
      </c>
      <c r="C3864" s="14">
        <v>6.6686872529999999</v>
      </c>
      <c r="D3864" s="14">
        <v>-0.21477027400000001</v>
      </c>
      <c r="E3864" s="11">
        <v>1.0087130000000001E-3</v>
      </c>
      <c r="F3864" s="11">
        <v>8.2099949999999994E-3</v>
      </c>
    </row>
    <row r="3865" spans="1:6" x14ac:dyDescent="0.65">
      <c r="A3865" s="11" t="s">
        <v>3908</v>
      </c>
      <c r="B3865" s="14">
        <v>6.7599582409999996</v>
      </c>
      <c r="C3865" s="14">
        <v>6.5091258669999998</v>
      </c>
      <c r="D3865" s="14">
        <v>0.25083237400000002</v>
      </c>
      <c r="E3865" s="11">
        <v>1.0096090000000001E-3</v>
      </c>
      <c r="F3865" s="11">
        <v>8.2124669999999993E-3</v>
      </c>
    </row>
    <row r="3866" spans="1:6" x14ac:dyDescent="0.65">
      <c r="A3866" s="11" t="s">
        <v>3909</v>
      </c>
      <c r="B3866" s="14">
        <v>6.8591167979999996</v>
      </c>
      <c r="C3866" s="14">
        <v>7.1407681150000002</v>
      </c>
      <c r="D3866" s="14">
        <v>-0.28165131700000001</v>
      </c>
      <c r="E3866" s="11">
        <v>1.0100619999999999E-3</v>
      </c>
      <c r="F3866" s="11">
        <v>8.2124669999999993E-3</v>
      </c>
    </row>
    <row r="3867" spans="1:6" x14ac:dyDescent="0.65">
      <c r="A3867" s="11" t="s">
        <v>3910</v>
      </c>
      <c r="B3867" s="14">
        <v>7.6132183940000004</v>
      </c>
      <c r="C3867" s="14">
        <v>8.0536147230000008</v>
      </c>
      <c r="D3867" s="14">
        <v>-0.44039633</v>
      </c>
      <c r="E3867" s="11">
        <v>1.0096770000000001E-3</v>
      </c>
      <c r="F3867" s="11">
        <v>8.2124669999999993E-3</v>
      </c>
    </row>
    <row r="3868" spans="1:6" x14ac:dyDescent="0.65">
      <c r="A3868" s="11" t="s">
        <v>3911</v>
      </c>
      <c r="B3868" s="14">
        <v>6.4024862230000004</v>
      </c>
      <c r="C3868" s="14">
        <v>6.5600196410000002</v>
      </c>
      <c r="D3868" s="14">
        <v>-0.15753341800000001</v>
      </c>
      <c r="E3868" s="11">
        <v>1.009869E-3</v>
      </c>
      <c r="F3868" s="11">
        <v>8.2124669999999993E-3</v>
      </c>
    </row>
    <row r="3869" spans="1:6" x14ac:dyDescent="0.65">
      <c r="A3869" s="11" t="s">
        <v>3912</v>
      </c>
      <c r="B3869" s="14">
        <v>6.7690779299999999</v>
      </c>
      <c r="C3869" s="14">
        <v>6.5439438699999997</v>
      </c>
      <c r="D3869" s="14">
        <v>0.225134061</v>
      </c>
      <c r="E3869" s="11">
        <v>1.010614E-3</v>
      </c>
      <c r="F3869" s="11">
        <v>8.2148359999999997E-3</v>
      </c>
    </row>
    <row r="3870" spans="1:6" x14ac:dyDescent="0.65">
      <c r="A3870" s="11" t="s">
        <v>3913</v>
      </c>
      <c r="B3870" s="14">
        <v>6.6655629970000003</v>
      </c>
      <c r="C3870" s="14">
        <v>6.5543332000000003</v>
      </c>
      <c r="D3870" s="14">
        <v>0.11122979700000001</v>
      </c>
      <c r="E3870" s="11">
        <v>1.0111149999999999E-3</v>
      </c>
      <c r="F3870" s="11">
        <v>8.2167779999999992E-3</v>
      </c>
    </row>
    <row r="3871" spans="1:6" x14ac:dyDescent="0.65">
      <c r="A3871" s="11" t="s">
        <v>3914</v>
      </c>
      <c r="B3871" s="14">
        <v>6.7552327979999998</v>
      </c>
      <c r="C3871" s="14">
        <v>6.5310091559999996</v>
      </c>
      <c r="D3871" s="14">
        <v>0.224223642</v>
      </c>
      <c r="E3871" s="11">
        <v>1.0147380000000001E-3</v>
      </c>
      <c r="F3871" s="11">
        <v>8.2419590000000001E-3</v>
      </c>
    </row>
    <row r="3872" spans="1:6" x14ac:dyDescent="0.65">
      <c r="A3872" s="11" t="s">
        <v>3915</v>
      </c>
      <c r="B3872" s="14">
        <v>6.7898376560000004</v>
      </c>
      <c r="C3872" s="14">
        <v>6.6128674089999997</v>
      </c>
      <c r="D3872" s="14">
        <v>0.176970247</v>
      </c>
      <c r="E3872" s="11">
        <v>1.01471E-3</v>
      </c>
      <c r="F3872" s="11">
        <v>8.2419590000000001E-3</v>
      </c>
    </row>
    <row r="3873" spans="1:6" x14ac:dyDescent="0.65">
      <c r="A3873" s="11" t="s">
        <v>3916</v>
      </c>
      <c r="B3873" s="14">
        <v>6.4710069700000004</v>
      </c>
      <c r="C3873" s="14">
        <v>6.72819872</v>
      </c>
      <c r="D3873" s="14">
        <v>-0.25719175100000002</v>
      </c>
      <c r="E3873" s="11">
        <v>1.016842E-3</v>
      </c>
      <c r="F3873" s="11">
        <v>8.2569159999999996E-3</v>
      </c>
    </row>
    <row r="3874" spans="1:6" x14ac:dyDescent="0.65">
      <c r="A3874" s="11" t="s">
        <v>3917</v>
      </c>
      <c r="B3874" s="14">
        <v>6.8559187780000004</v>
      </c>
      <c r="C3874" s="14">
        <v>6.5684513070000001</v>
      </c>
      <c r="D3874" s="14">
        <v>0.28746747099999997</v>
      </c>
      <c r="E3874" s="11">
        <v>1.018136E-3</v>
      </c>
      <c r="F3874" s="11">
        <v>8.2652899999999998E-3</v>
      </c>
    </row>
    <row r="3875" spans="1:6" x14ac:dyDescent="0.65">
      <c r="A3875" s="11" t="s">
        <v>3918</v>
      </c>
      <c r="B3875" s="14">
        <v>6.8054689880000003</v>
      </c>
      <c r="C3875" s="14">
        <v>6.5783141990000003</v>
      </c>
      <c r="D3875" s="14">
        <v>0.227154789</v>
      </c>
      <c r="E3875" s="11">
        <v>1.019046E-3</v>
      </c>
      <c r="F3875" s="11">
        <v>8.2705360000000002E-3</v>
      </c>
    </row>
    <row r="3876" spans="1:6" x14ac:dyDescent="0.65">
      <c r="A3876" s="11" t="s">
        <v>3919</v>
      </c>
      <c r="B3876" s="14">
        <v>6.4160277309999998</v>
      </c>
      <c r="C3876" s="14">
        <v>6.3215650859999997</v>
      </c>
      <c r="D3876" s="14">
        <v>9.4462644999999998E-2</v>
      </c>
      <c r="E3876" s="11">
        <v>1.019399E-3</v>
      </c>
      <c r="F3876" s="11">
        <v>8.2712700000000007E-3</v>
      </c>
    </row>
    <row r="3877" spans="1:6" x14ac:dyDescent="0.65">
      <c r="A3877" s="11" t="s">
        <v>3920</v>
      </c>
      <c r="B3877" s="14">
        <v>6.6418989100000001</v>
      </c>
      <c r="C3877" s="14">
        <v>6.5066072339999996</v>
      </c>
      <c r="D3877" s="14">
        <v>0.135291676</v>
      </c>
      <c r="E3877" s="11">
        <v>1.0196739999999999E-3</v>
      </c>
      <c r="F3877" s="11">
        <v>8.2713579999999995E-3</v>
      </c>
    </row>
    <row r="3878" spans="1:6" x14ac:dyDescent="0.65">
      <c r="A3878" s="11" t="s">
        <v>3921</v>
      </c>
      <c r="B3878" s="14">
        <v>6.8929875090000001</v>
      </c>
      <c r="C3878" s="14">
        <v>6.6779770249999997</v>
      </c>
      <c r="D3878" s="14">
        <v>0.215010485</v>
      </c>
      <c r="E3878" s="11">
        <v>1.0200599999999999E-3</v>
      </c>
      <c r="F3878" s="11">
        <v>8.272359E-3</v>
      </c>
    </row>
    <row r="3879" spans="1:6" x14ac:dyDescent="0.65">
      <c r="A3879" s="11" t="s">
        <v>3922</v>
      </c>
      <c r="B3879" s="14">
        <v>6.7870704890000004</v>
      </c>
      <c r="C3879" s="14">
        <v>6.5750577479999999</v>
      </c>
      <c r="D3879" s="14">
        <v>0.212012742</v>
      </c>
      <c r="E3879" s="11">
        <v>1.020569E-3</v>
      </c>
      <c r="F3879" s="11">
        <v>8.2743520000000004E-3</v>
      </c>
    </row>
    <row r="3880" spans="1:6" x14ac:dyDescent="0.65">
      <c r="A3880" s="11" t="s">
        <v>3923</v>
      </c>
      <c r="B3880" s="14">
        <v>6.7487410859999999</v>
      </c>
      <c r="C3880" s="14">
        <v>6.5460511090000004</v>
      </c>
      <c r="D3880" s="14">
        <v>0.20268997799999999</v>
      </c>
      <c r="E3880" s="11">
        <v>1.0209399999999999E-3</v>
      </c>
      <c r="F3880" s="11">
        <v>8.2752269999999996E-3</v>
      </c>
    </row>
    <row r="3881" spans="1:6" x14ac:dyDescent="0.65">
      <c r="A3881" s="11" t="s">
        <v>3924</v>
      </c>
      <c r="B3881" s="14">
        <v>6.6148175550000001</v>
      </c>
      <c r="C3881" s="14">
        <v>7.004530774</v>
      </c>
      <c r="D3881" s="14">
        <v>-0.38971321799999997</v>
      </c>
      <c r="E3881" s="11">
        <v>1.022135E-3</v>
      </c>
      <c r="F3881" s="11">
        <v>8.2827749999999992E-3</v>
      </c>
    </row>
    <row r="3882" spans="1:6" x14ac:dyDescent="0.65">
      <c r="A3882" s="11" t="s">
        <v>3925</v>
      </c>
      <c r="B3882" s="14">
        <v>6.852889512</v>
      </c>
      <c r="C3882" s="14">
        <v>6.6051818659999997</v>
      </c>
      <c r="D3882" s="14">
        <v>0.247707646</v>
      </c>
      <c r="E3882" s="11">
        <v>1.0241429999999999E-3</v>
      </c>
      <c r="F3882" s="11">
        <v>8.2969020000000001E-3</v>
      </c>
    </row>
    <row r="3883" spans="1:6" x14ac:dyDescent="0.65">
      <c r="A3883" s="11" t="s">
        <v>3926</v>
      </c>
      <c r="B3883" s="14">
        <v>6.4421513729999997</v>
      </c>
      <c r="C3883" s="14">
        <v>6.5672020870000001</v>
      </c>
      <c r="D3883" s="14">
        <v>-0.12505071400000001</v>
      </c>
      <c r="E3883" s="11">
        <v>1.0244679999999999E-3</v>
      </c>
      <c r="F3883" s="11">
        <v>8.2973979999999992E-3</v>
      </c>
    </row>
    <row r="3884" spans="1:6" x14ac:dyDescent="0.65">
      <c r="A3884" s="11" t="s">
        <v>3927</v>
      </c>
      <c r="B3884" s="14">
        <v>7.0568532389999996</v>
      </c>
      <c r="C3884" s="14">
        <v>6.6682685150000003</v>
      </c>
      <c r="D3884" s="14">
        <v>0.38858472399999999</v>
      </c>
      <c r="E3884" s="11">
        <v>1.0251710000000001E-3</v>
      </c>
      <c r="F3884" s="11">
        <v>8.2981440000000004E-3</v>
      </c>
    </row>
    <row r="3885" spans="1:6" x14ac:dyDescent="0.65">
      <c r="A3885" s="11" t="s">
        <v>3928</v>
      </c>
      <c r="B3885" s="14">
        <v>6.5620467339999999</v>
      </c>
      <c r="C3885" s="14">
        <v>6.4733650489999999</v>
      </c>
      <c r="D3885" s="14">
        <v>8.8681684999999996E-2</v>
      </c>
      <c r="E3885" s="11">
        <v>1.025352E-3</v>
      </c>
      <c r="F3885" s="11">
        <v>8.2981440000000004E-3</v>
      </c>
    </row>
    <row r="3886" spans="1:6" x14ac:dyDescent="0.65">
      <c r="A3886" s="11" t="s">
        <v>3929</v>
      </c>
      <c r="B3886" s="14">
        <v>6.9334758330000001</v>
      </c>
      <c r="C3886" s="14">
        <v>6.6098657840000001</v>
      </c>
      <c r="D3886" s="14">
        <v>0.32361004900000001</v>
      </c>
      <c r="E3886" s="11">
        <v>1.0250319999999999E-3</v>
      </c>
      <c r="F3886" s="11">
        <v>8.2981440000000004E-3</v>
      </c>
    </row>
    <row r="3887" spans="1:6" x14ac:dyDescent="0.65">
      <c r="A3887" s="11" t="s">
        <v>3930</v>
      </c>
      <c r="B3887" s="14">
        <v>6.567036935</v>
      </c>
      <c r="C3887" s="14">
        <v>6.3756841030000002</v>
      </c>
      <c r="D3887" s="14">
        <v>0.191352832</v>
      </c>
      <c r="E3887" s="11">
        <v>1.026482E-3</v>
      </c>
      <c r="F3887" s="11">
        <v>8.3030129999999997E-3</v>
      </c>
    </row>
    <row r="3888" spans="1:6" x14ac:dyDescent="0.65">
      <c r="A3888" s="11" t="s">
        <v>3931</v>
      </c>
      <c r="B3888" s="14">
        <v>6.9307279340000001</v>
      </c>
      <c r="C3888" s="14">
        <v>7.7318870359999998</v>
      </c>
      <c r="D3888" s="14">
        <v>-0.80115910199999996</v>
      </c>
      <c r="E3888" s="11">
        <v>1.026393E-3</v>
      </c>
      <c r="F3888" s="11">
        <v>8.3030129999999997E-3</v>
      </c>
    </row>
    <row r="3889" spans="1:6" x14ac:dyDescent="0.65">
      <c r="A3889" s="11" t="s">
        <v>3932</v>
      </c>
      <c r="B3889" s="14">
        <v>6.3861639290000003</v>
      </c>
      <c r="C3889" s="14">
        <v>6.3094152220000002</v>
      </c>
      <c r="D3889" s="14">
        <v>7.6748707999999999E-2</v>
      </c>
      <c r="E3889" s="11">
        <v>1.0280619999999999E-3</v>
      </c>
      <c r="F3889" s="11">
        <v>8.3136540000000002E-3</v>
      </c>
    </row>
    <row r="3890" spans="1:6" x14ac:dyDescent="0.65">
      <c r="A3890" s="11" t="s">
        <v>3933</v>
      </c>
      <c r="B3890" s="14">
        <v>7.1612023090000001</v>
      </c>
      <c r="C3890" s="14">
        <v>7.7770256580000003</v>
      </c>
      <c r="D3890" s="14">
        <v>-0.61582334900000002</v>
      </c>
      <c r="E3890" s="11">
        <v>1.0298340000000001E-3</v>
      </c>
      <c r="F3890" s="11">
        <v>8.3258399999999993E-3</v>
      </c>
    </row>
    <row r="3891" spans="1:6" x14ac:dyDescent="0.65">
      <c r="A3891" s="11" t="s">
        <v>3934</v>
      </c>
      <c r="B3891" s="14">
        <v>6.8603126919999999</v>
      </c>
      <c r="C3891" s="14">
        <v>6.566784835</v>
      </c>
      <c r="D3891" s="14">
        <v>0.293527857</v>
      </c>
      <c r="E3891" s="11">
        <v>1.030163E-3</v>
      </c>
      <c r="F3891" s="11">
        <v>8.3263590000000002E-3</v>
      </c>
    </row>
    <row r="3892" spans="1:6" x14ac:dyDescent="0.65">
      <c r="A3892" s="11" t="s">
        <v>3935</v>
      </c>
      <c r="B3892" s="14">
        <v>6.652095568</v>
      </c>
      <c r="C3892" s="14">
        <v>6.4817389299999997</v>
      </c>
      <c r="D3892" s="14">
        <v>0.170356638</v>
      </c>
      <c r="E3892" s="11">
        <v>1.0305729999999999E-3</v>
      </c>
      <c r="F3892" s="11">
        <v>8.3275290000000002E-3</v>
      </c>
    </row>
    <row r="3893" spans="1:6" x14ac:dyDescent="0.65">
      <c r="A3893" s="11" t="s">
        <v>3936</v>
      </c>
      <c r="B3893" s="14">
        <v>6.6620968969999996</v>
      </c>
      <c r="C3893" s="14">
        <v>6.9000164469999996</v>
      </c>
      <c r="D3893" s="14">
        <v>-0.23791955000000001</v>
      </c>
      <c r="E3893" s="11">
        <v>1.0312679999999999E-3</v>
      </c>
      <c r="F3893" s="11">
        <v>8.3288600000000004E-3</v>
      </c>
    </row>
    <row r="3894" spans="1:6" x14ac:dyDescent="0.65">
      <c r="A3894" s="11" t="s">
        <v>3937</v>
      </c>
      <c r="B3894" s="14">
        <v>6.7826968389999998</v>
      </c>
      <c r="C3894" s="14">
        <v>6.6359167819999998</v>
      </c>
      <c r="D3894" s="14">
        <v>0.14678005699999999</v>
      </c>
      <c r="E3894" s="11">
        <v>1.0310289999999999E-3</v>
      </c>
      <c r="F3894" s="11">
        <v>8.3288600000000004E-3</v>
      </c>
    </row>
    <row r="3895" spans="1:6" x14ac:dyDescent="0.65">
      <c r="A3895" s="11" t="s">
        <v>3938</v>
      </c>
      <c r="B3895" s="14">
        <v>6.7489490390000002</v>
      </c>
      <c r="C3895" s="14">
        <v>6.5373251029999997</v>
      </c>
      <c r="D3895" s="14">
        <v>0.21162393600000001</v>
      </c>
      <c r="E3895" s="11">
        <v>1.0330319999999999E-3</v>
      </c>
      <c r="F3895" s="11">
        <v>8.3328240000000008E-3</v>
      </c>
    </row>
    <row r="3896" spans="1:6" x14ac:dyDescent="0.65">
      <c r="A3896" s="11" t="s">
        <v>3939</v>
      </c>
      <c r="B3896" s="14">
        <v>8.6358782759999997</v>
      </c>
      <c r="C3896" s="14">
        <v>9.5319485180000001</v>
      </c>
      <c r="D3896" s="14">
        <v>-0.89607024199999996</v>
      </c>
      <c r="E3896" s="11">
        <v>1.0332379999999999E-3</v>
      </c>
      <c r="F3896" s="11">
        <v>8.3328240000000008E-3</v>
      </c>
    </row>
    <row r="3897" spans="1:6" x14ac:dyDescent="0.65">
      <c r="A3897" s="11" t="s">
        <v>3940</v>
      </c>
      <c r="B3897" s="14">
        <v>6.563367865</v>
      </c>
      <c r="C3897" s="14">
        <v>6.447214132</v>
      </c>
      <c r="D3897" s="14">
        <v>0.11615373399999999</v>
      </c>
      <c r="E3897" s="11">
        <v>1.0333499999999999E-3</v>
      </c>
      <c r="F3897" s="11">
        <v>8.3328240000000008E-3</v>
      </c>
    </row>
    <row r="3898" spans="1:6" x14ac:dyDescent="0.65">
      <c r="A3898" s="11" t="s">
        <v>3941</v>
      </c>
      <c r="B3898" s="14">
        <v>6.7478793780000004</v>
      </c>
      <c r="C3898" s="14">
        <v>6.5069550749999996</v>
      </c>
      <c r="D3898" s="14">
        <v>0.24092430400000001</v>
      </c>
      <c r="E3898" s="11">
        <v>1.032673E-3</v>
      </c>
      <c r="F3898" s="11">
        <v>8.3328240000000008E-3</v>
      </c>
    </row>
    <row r="3899" spans="1:6" x14ac:dyDescent="0.65">
      <c r="A3899" s="11" t="s">
        <v>3942</v>
      </c>
      <c r="B3899" s="14">
        <v>6.7259838859999999</v>
      </c>
      <c r="C3899" s="14">
        <v>6.9603979100000002</v>
      </c>
      <c r="D3899" s="14">
        <v>-0.234414024</v>
      </c>
      <c r="E3899" s="11">
        <v>1.0323419999999999E-3</v>
      </c>
      <c r="F3899" s="11">
        <v>8.3328240000000008E-3</v>
      </c>
    </row>
    <row r="3900" spans="1:6" x14ac:dyDescent="0.65">
      <c r="A3900" s="11" t="s">
        <v>3943</v>
      </c>
      <c r="B3900" s="14">
        <v>6.81180158</v>
      </c>
      <c r="C3900" s="14">
        <v>6.5645413100000001</v>
      </c>
      <c r="D3900" s="14">
        <v>0.24726027</v>
      </c>
      <c r="E3900" s="11">
        <v>1.0327240000000001E-3</v>
      </c>
      <c r="F3900" s="11">
        <v>8.3328240000000008E-3</v>
      </c>
    </row>
    <row r="3901" spans="1:6" x14ac:dyDescent="0.65">
      <c r="A3901" s="11" t="s">
        <v>3944</v>
      </c>
      <c r="B3901" s="14">
        <v>6.7852656859999998</v>
      </c>
      <c r="C3901" s="14">
        <v>6.5365568630000004</v>
      </c>
      <c r="D3901" s="14">
        <v>0.248708823</v>
      </c>
      <c r="E3901" s="11">
        <v>1.0345479999999999E-3</v>
      </c>
      <c r="F3901" s="11">
        <v>8.3403490000000004E-3</v>
      </c>
    </row>
    <row r="3902" spans="1:6" x14ac:dyDescent="0.65">
      <c r="A3902" s="11" t="s">
        <v>3945</v>
      </c>
      <c r="B3902" s="14">
        <v>6.7543448469999996</v>
      </c>
      <c r="C3902" s="14">
        <v>6.5296193660000004</v>
      </c>
      <c r="D3902" s="14">
        <v>0.224725481</v>
      </c>
      <c r="E3902" s="11">
        <v>1.0355869999999999E-3</v>
      </c>
      <c r="F3902" s="11">
        <v>8.3465399999999995E-3</v>
      </c>
    </row>
    <row r="3903" spans="1:6" x14ac:dyDescent="0.65">
      <c r="A3903" s="11" t="s">
        <v>3946</v>
      </c>
      <c r="B3903" s="14">
        <v>6.3949241859999999</v>
      </c>
      <c r="C3903" s="14">
        <v>6.5040359739999998</v>
      </c>
      <c r="D3903" s="14">
        <v>-0.109111788</v>
      </c>
      <c r="E3903" s="11">
        <v>1.0358469999999999E-3</v>
      </c>
      <c r="F3903" s="11">
        <v>8.3465399999999995E-3</v>
      </c>
    </row>
    <row r="3904" spans="1:6" x14ac:dyDescent="0.65">
      <c r="A3904" s="11" t="s">
        <v>3947</v>
      </c>
      <c r="B3904" s="14">
        <v>6.9587623499999998</v>
      </c>
      <c r="C3904" s="14">
        <v>6.6478301770000003</v>
      </c>
      <c r="D3904" s="14">
        <v>0.31093217200000001</v>
      </c>
      <c r="E3904" s="11">
        <v>1.0365890000000001E-3</v>
      </c>
      <c r="F3904" s="11">
        <v>8.3503780000000003E-3</v>
      </c>
    </row>
    <row r="3905" spans="1:6" x14ac:dyDescent="0.65">
      <c r="A3905" s="11" t="s">
        <v>3948</v>
      </c>
      <c r="B3905" s="14">
        <v>6.8386699990000004</v>
      </c>
      <c r="C3905" s="14">
        <v>6.5858353059999999</v>
      </c>
      <c r="D3905" s="14">
        <v>0.25283469200000003</v>
      </c>
      <c r="E3905" s="11">
        <v>1.03703E-3</v>
      </c>
      <c r="F3905" s="11">
        <v>8.3517829999999998E-3</v>
      </c>
    </row>
    <row r="3906" spans="1:6" x14ac:dyDescent="0.65">
      <c r="A3906" s="11" t="s">
        <v>3949</v>
      </c>
      <c r="B3906" s="14">
        <v>6.6972352559999999</v>
      </c>
      <c r="C3906" s="14">
        <v>6.5210679359999997</v>
      </c>
      <c r="D3906" s="14">
        <v>0.17616731899999999</v>
      </c>
      <c r="E3906" s="11">
        <v>1.0376090000000001E-3</v>
      </c>
      <c r="F3906" s="11">
        <v>8.3521689999999996E-3</v>
      </c>
    </row>
    <row r="3907" spans="1:6" x14ac:dyDescent="0.65">
      <c r="A3907" s="11" t="s">
        <v>3950</v>
      </c>
      <c r="B3907" s="14">
        <v>6.9247760359999999</v>
      </c>
      <c r="C3907" s="14">
        <v>6.5985233230000002</v>
      </c>
      <c r="D3907" s="14">
        <v>0.32625271300000003</v>
      </c>
      <c r="E3907" s="11">
        <v>1.037383E-3</v>
      </c>
      <c r="F3907" s="11">
        <v>8.3521689999999996E-3</v>
      </c>
    </row>
    <row r="3908" spans="1:6" x14ac:dyDescent="0.65">
      <c r="A3908" s="11" t="s">
        <v>3951</v>
      </c>
      <c r="B3908" s="14">
        <v>6.521138519</v>
      </c>
      <c r="C3908" s="14">
        <v>6.7018493609999998</v>
      </c>
      <c r="D3908" s="14">
        <v>-0.18071084300000001</v>
      </c>
      <c r="E3908" s="11">
        <v>1.0405169999999999E-3</v>
      </c>
      <c r="F3908" s="11">
        <v>8.371257E-3</v>
      </c>
    </row>
    <row r="3909" spans="1:6" x14ac:dyDescent="0.65">
      <c r="A3909" s="11" t="s">
        <v>3952</v>
      </c>
      <c r="B3909" s="14">
        <v>6.7372485439999998</v>
      </c>
      <c r="C3909" s="14">
        <v>6.5293616539999997</v>
      </c>
      <c r="D3909" s="14">
        <v>0.20788688999999999</v>
      </c>
      <c r="E3909" s="11">
        <v>1.0403840000000001E-3</v>
      </c>
      <c r="F3909" s="11">
        <v>8.371257E-3</v>
      </c>
    </row>
    <row r="3910" spans="1:6" x14ac:dyDescent="0.65">
      <c r="A3910" s="11" t="s">
        <v>3953</v>
      </c>
      <c r="B3910" s="14">
        <v>6.6273046830000002</v>
      </c>
      <c r="C3910" s="14">
        <v>6.4823903779999998</v>
      </c>
      <c r="D3910" s="14">
        <v>0.14491430499999999</v>
      </c>
      <c r="E3910" s="11">
        <v>1.04078E-3</v>
      </c>
      <c r="F3910" s="11">
        <v>8.371257E-3</v>
      </c>
    </row>
    <row r="3911" spans="1:6" x14ac:dyDescent="0.65">
      <c r="A3911" s="11" t="s">
        <v>3954</v>
      </c>
      <c r="B3911" s="14">
        <v>7.0020248159999996</v>
      </c>
      <c r="C3911" s="14">
        <v>7.6998134709999997</v>
      </c>
      <c r="D3911" s="14">
        <v>-0.69778865499999998</v>
      </c>
      <c r="E3911" s="11">
        <v>1.0431279999999999E-3</v>
      </c>
      <c r="F3911" s="11">
        <v>8.3879969999999995E-3</v>
      </c>
    </row>
    <row r="3912" spans="1:6" x14ac:dyDescent="0.65">
      <c r="A3912" s="11" t="s">
        <v>3955</v>
      </c>
      <c r="B3912" s="14">
        <v>7.0182843249999998</v>
      </c>
      <c r="C3912" s="14">
        <v>7.6239474520000003</v>
      </c>
      <c r="D3912" s="14">
        <v>-0.60566312700000002</v>
      </c>
      <c r="E3912" s="11">
        <v>1.044339E-3</v>
      </c>
      <c r="F3912" s="11">
        <v>8.3955850000000005E-3</v>
      </c>
    </row>
    <row r="3913" spans="1:6" x14ac:dyDescent="0.65">
      <c r="A3913" s="11" t="s">
        <v>3956</v>
      </c>
      <c r="B3913" s="14">
        <v>6.656622692</v>
      </c>
      <c r="C3913" s="14">
        <v>6.5102526129999996</v>
      </c>
      <c r="D3913" s="14">
        <v>0.14637007899999999</v>
      </c>
      <c r="E3913" s="11">
        <v>1.0453459999999999E-3</v>
      </c>
      <c r="F3913" s="11">
        <v>8.4015340000000004E-3</v>
      </c>
    </row>
    <row r="3914" spans="1:6" x14ac:dyDescent="0.65">
      <c r="A3914" s="11" t="s">
        <v>3957</v>
      </c>
      <c r="B3914" s="14">
        <v>7.2156739569999999</v>
      </c>
      <c r="C3914" s="14">
        <v>7.5423986630000002</v>
      </c>
      <c r="D3914" s="14">
        <v>-0.32672470599999998</v>
      </c>
      <c r="E3914" s="11">
        <v>1.0456720000000001E-3</v>
      </c>
      <c r="F3914" s="11">
        <v>8.4020039999999994E-3</v>
      </c>
    </row>
    <row r="3915" spans="1:6" x14ac:dyDescent="0.65">
      <c r="A3915" s="11" t="s">
        <v>3958</v>
      </c>
      <c r="B3915" s="14">
        <v>6.777167822</v>
      </c>
      <c r="C3915" s="14">
        <v>6.5868233180000004</v>
      </c>
      <c r="D3915" s="14">
        <v>0.190344504</v>
      </c>
      <c r="E3915" s="11">
        <v>1.0476299999999999E-3</v>
      </c>
      <c r="F3915" s="11">
        <v>8.4155849999999997E-3</v>
      </c>
    </row>
    <row r="3916" spans="1:6" x14ac:dyDescent="0.65">
      <c r="A3916" s="11" t="s">
        <v>3959</v>
      </c>
      <c r="B3916" s="14">
        <v>6.8039561820000003</v>
      </c>
      <c r="C3916" s="14">
        <v>6.6061490709999999</v>
      </c>
      <c r="D3916" s="14">
        <v>0.19780711100000001</v>
      </c>
      <c r="E3916" s="11">
        <v>1.048062E-3</v>
      </c>
      <c r="F3916" s="11">
        <v>8.4169090000000002E-3</v>
      </c>
    </row>
    <row r="3917" spans="1:6" x14ac:dyDescent="0.65">
      <c r="A3917" s="11" t="s">
        <v>3960</v>
      </c>
      <c r="B3917" s="14">
        <v>6.7580404920000001</v>
      </c>
      <c r="C3917" s="14">
        <v>6.5170406229999998</v>
      </c>
      <c r="D3917" s="14">
        <v>0.24099986900000001</v>
      </c>
      <c r="E3917" s="11">
        <v>1.0488240000000001E-3</v>
      </c>
      <c r="F3917" s="11">
        <v>8.4208719999999994E-3</v>
      </c>
    </row>
    <row r="3918" spans="1:6" x14ac:dyDescent="0.65">
      <c r="A3918" s="11" t="s">
        <v>3961</v>
      </c>
      <c r="B3918" s="14">
        <v>6.4682484410000001</v>
      </c>
      <c r="C3918" s="14">
        <v>6.3662830469999996</v>
      </c>
      <c r="D3918" s="14">
        <v>0.101965394</v>
      </c>
      <c r="E3918" s="11">
        <v>1.0499369999999999E-3</v>
      </c>
      <c r="F3918" s="11">
        <v>8.4255070000000005E-3</v>
      </c>
    </row>
    <row r="3919" spans="1:6" x14ac:dyDescent="0.65">
      <c r="A3919" s="11" t="s">
        <v>3962</v>
      </c>
      <c r="B3919" s="14">
        <v>6.7769409339999997</v>
      </c>
      <c r="C3919" s="14">
        <v>6.5498509570000003</v>
      </c>
      <c r="D3919" s="14">
        <v>0.227089977</v>
      </c>
      <c r="E3919" s="11">
        <v>1.0498269999999999E-3</v>
      </c>
      <c r="F3919" s="11">
        <v>8.4255070000000005E-3</v>
      </c>
    </row>
    <row r="3920" spans="1:6" x14ac:dyDescent="0.65">
      <c r="A3920" s="11" t="s">
        <v>3963</v>
      </c>
      <c r="B3920" s="14">
        <v>12.58934211</v>
      </c>
      <c r="C3920" s="14">
        <v>12.972050100000001</v>
      </c>
      <c r="D3920" s="14">
        <v>-0.38270798900000003</v>
      </c>
      <c r="E3920" s="11">
        <v>1.0515710000000001E-3</v>
      </c>
      <c r="F3920" s="11">
        <v>8.4364599999999998E-3</v>
      </c>
    </row>
    <row r="3921" spans="1:6" x14ac:dyDescent="0.65">
      <c r="A3921" s="11" t="s">
        <v>3964</v>
      </c>
      <c r="B3921" s="14">
        <v>7.3590985350000002</v>
      </c>
      <c r="C3921" s="14">
        <v>7.8948251620000001</v>
      </c>
      <c r="D3921" s="14">
        <v>-0.53572662699999996</v>
      </c>
      <c r="E3921" s="11">
        <v>1.0520760000000001E-3</v>
      </c>
      <c r="F3921" s="11">
        <v>8.4383589999999994E-3</v>
      </c>
    </row>
    <row r="3922" spans="1:6" x14ac:dyDescent="0.65">
      <c r="A3922" s="11" t="s">
        <v>3965</v>
      </c>
      <c r="B3922" s="14">
        <v>6.7174814109999996</v>
      </c>
      <c r="C3922" s="14">
        <v>6.5178547580000004</v>
      </c>
      <c r="D3922" s="14">
        <v>0.19962665299999999</v>
      </c>
      <c r="E3922" s="11">
        <v>1.052608E-3</v>
      </c>
      <c r="F3922" s="11">
        <v>8.4404690000000008E-3</v>
      </c>
    </row>
    <row r="3923" spans="1:6" x14ac:dyDescent="0.65">
      <c r="A3923" s="11" t="s">
        <v>3966</v>
      </c>
      <c r="B3923" s="14">
        <v>6.6886062150000001</v>
      </c>
      <c r="C3923" s="14">
        <v>6.566336025</v>
      </c>
      <c r="D3923" s="14">
        <v>0.12227019</v>
      </c>
      <c r="E3923" s="11">
        <v>1.0576050000000001E-3</v>
      </c>
      <c r="F3923" s="11">
        <v>8.4783730000000009E-3</v>
      </c>
    </row>
    <row r="3924" spans="1:6" x14ac:dyDescent="0.65">
      <c r="A3924" s="11" t="s">
        <v>3967</v>
      </c>
      <c r="B3924" s="14">
        <v>6.7102442580000004</v>
      </c>
      <c r="C3924" s="14">
        <v>6.6056191359999996</v>
      </c>
      <c r="D3924" s="14">
        <v>0.104625122</v>
      </c>
      <c r="E3924" s="11">
        <v>1.058294E-3</v>
      </c>
      <c r="F3924" s="11">
        <v>8.4802739999999995E-3</v>
      </c>
    </row>
    <row r="3925" spans="1:6" x14ac:dyDescent="0.65">
      <c r="A3925" s="11" t="s">
        <v>3968</v>
      </c>
      <c r="B3925" s="14">
        <v>6.887831212</v>
      </c>
      <c r="C3925" s="14">
        <v>6.6057486919999997</v>
      </c>
      <c r="D3925" s="14">
        <v>0.28208252099999997</v>
      </c>
      <c r="E3925" s="11">
        <v>1.0586510000000001E-3</v>
      </c>
      <c r="F3925" s="11">
        <v>8.4802739999999995E-3</v>
      </c>
    </row>
    <row r="3926" spans="1:6" x14ac:dyDescent="0.65">
      <c r="A3926" s="11" t="s">
        <v>3969</v>
      </c>
      <c r="B3926" s="14">
        <v>6.940863137</v>
      </c>
      <c r="C3926" s="14">
        <v>6.6015087750000001</v>
      </c>
      <c r="D3926" s="14">
        <v>0.33935436200000002</v>
      </c>
      <c r="E3926" s="11">
        <v>1.0585620000000001E-3</v>
      </c>
      <c r="F3926" s="11">
        <v>8.4802739999999995E-3</v>
      </c>
    </row>
    <row r="3927" spans="1:6" x14ac:dyDescent="0.65">
      <c r="A3927" s="11" t="s">
        <v>3970</v>
      </c>
      <c r="B3927" s="14">
        <v>6.6263512899999997</v>
      </c>
      <c r="C3927" s="14">
        <v>6.4406665240000001</v>
      </c>
      <c r="D3927" s="14">
        <v>0.185684766</v>
      </c>
      <c r="E3927" s="11">
        <v>1.059059E-3</v>
      </c>
      <c r="F3927" s="11">
        <v>8.4813760000000005E-3</v>
      </c>
    </row>
    <row r="3928" spans="1:6" x14ac:dyDescent="0.65">
      <c r="A3928" s="11" t="s">
        <v>3971</v>
      </c>
      <c r="B3928" s="14">
        <v>6.8010700909999997</v>
      </c>
      <c r="C3928" s="14">
        <v>7.0992247820000003</v>
      </c>
      <c r="D3928" s="14">
        <v>-0.29815469100000003</v>
      </c>
      <c r="E3928" s="11">
        <v>1.05962E-3</v>
      </c>
      <c r="F3928" s="11">
        <v>8.4837070000000001E-3</v>
      </c>
    </row>
    <row r="3929" spans="1:6" x14ac:dyDescent="0.65">
      <c r="A3929" s="11" t="s">
        <v>3972</v>
      </c>
      <c r="B3929" s="14">
        <v>6.8740691289999996</v>
      </c>
      <c r="C3929" s="14">
        <v>6.6128410960000004</v>
      </c>
      <c r="D3929" s="14">
        <v>0.26122803300000003</v>
      </c>
      <c r="E3929" s="11">
        <v>1.060198E-3</v>
      </c>
      <c r="F3929" s="11">
        <v>8.4861729999999996E-3</v>
      </c>
    </row>
    <row r="3930" spans="1:6" x14ac:dyDescent="0.65">
      <c r="A3930" s="11" t="s">
        <v>3973</v>
      </c>
      <c r="B3930" s="14">
        <v>6.9409461849999996</v>
      </c>
      <c r="C3930" s="14">
        <v>6.5711619130000001</v>
      </c>
      <c r="D3930" s="14">
        <v>0.36978427200000002</v>
      </c>
      <c r="E3930" s="11">
        <v>1.063694E-3</v>
      </c>
      <c r="F3930" s="11">
        <v>8.5119859999999992E-3</v>
      </c>
    </row>
    <row r="3931" spans="1:6" x14ac:dyDescent="0.65">
      <c r="A3931" s="11" t="s">
        <v>3974</v>
      </c>
      <c r="B3931" s="14">
        <v>6.8298725359999999</v>
      </c>
      <c r="C3931" s="14">
        <v>7.1784970880000003</v>
      </c>
      <c r="D3931" s="14">
        <v>-0.34862455199999998</v>
      </c>
      <c r="E3931" s="11">
        <v>1.064352E-3</v>
      </c>
      <c r="F3931" s="11">
        <v>8.5136429999999996E-3</v>
      </c>
    </row>
    <row r="3932" spans="1:6" x14ac:dyDescent="0.65">
      <c r="A3932" s="11" t="s">
        <v>3975</v>
      </c>
      <c r="B3932" s="14">
        <v>6.7988742970000002</v>
      </c>
      <c r="C3932" s="14">
        <v>6.543667975</v>
      </c>
      <c r="D3932" s="14">
        <v>0.25520632199999999</v>
      </c>
      <c r="E3932" s="11">
        <v>1.0647129999999999E-3</v>
      </c>
      <c r="F3932" s="11">
        <v>8.5136429999999996E-3</v>
      </c>
    </row>
    <row r="3933" spans="1:6" x14ac:dyDescent="0.65">
      <c r="A3933" s="11" t="s">
        <v>3976</v>
      </c>
      <c r="B3933" s="14">
        <v>6.671011955</v>
      </c>
      <c r="C3933" s="14">
        <v>6.4898586839999997</v>
      </c>
      <c r="D3933" s="14">
        <v>0.181153271</v>
      </c>
      <c r="E3933" s="11">
        <v>1.064616E-3</v>
      </c>
      <c r="F3933" s="11">
        <v>8.5136429999999996E-3</v>
      </c>
    </row>
    <row r="3934" spans="1:6" x14ac:dyDescent="0.65">
      <c r="A3934" s="11" t="s">
        <v>3977</v>
      </c>
      <c r="B3934" s="14">
        <v>6.5859815590000004</v>
      </c>
      <c r="C3934" s="14">
        <v>6.4307617580000001</v>
      </c>
      <c r="D3934" s="14">
        <v>0.15521979999999999</v>
      </c>
      <c r="E3934" s="11">
        <v>1.0659059999999999E-3</v>
      </c>
      <c r="F3934" s="11">
        <v>8.5210140000000004E-3</v>
      </c>
    </row>
    <row r="3935" spans="1:6" x14ac:dyDescent="0.65">
      <c r="A3935" s="11" t="s">
        <v>3978</v>
      </c>
      <c r="B3935" s="14">
        <v>7.2010714260000004</v>
      </c>
      <c r="C3935" s="14">
        <v>8.05559197</v>
      </c>
      <c r="D3935" s="14">
        <v>-0.85452054399999999</v>
      </c>
      <c r="E3935" s="11">
        <v>1.0672590000000001E-3</v>
      </c>
      <c r="F3935" s="11">
        <v>8.5248719999999993E-3</v>
      </c>
    </row>
    <row r="3936" spans="1:6" x14ac:dyDescent="0.65">
      <c r="A3936" s="11" t="s">
        <v>3979</v>
      </c>
      <c r="B3936" s="14">
        <v>7.4500668780000003</v>
      </c>
      <c r="C3936" s="14">
        <v>8.1156727990000004</v>
      </c>
      <c r="D3936" s="14">
        <v>-0.66560592100000004</v>
      </c>
      <c r="E3936" s="11">
        <v>1.068587E-3</v>
      </c>
      <c r="F3936" s="11">
        <v>8.5248719999999993E-3</v>
      </c>
    </row>
    <row r="3937" spans="1:6" x14ac:dyDescent="0.65">
      <c r="A3937" s="11" t="s">
        <v>3980</v>
      </c>
      <c r="B3937" s="14">
        <v>6.840358535</v>
      </c>
      <c r="C3937" s="14">
        <v>7.141621851</v>
      </c>
      <c r="D3937" s="14">
        <v>-0.301263316</v>
      </c>
      <c r="E3937" s="11">
        <v>1.0683999999999999E-3</v>
      </c>
      <c r="F3937" s="11">
        <v>8.5248719999999993E-3</v>
      </c>
    </row>
    <row r="3938" spans="1:6" x14ac:dyDescent="0.65">
      <c r="A3938" s="11" t="s">
        <v>3981</v>
      </c>
      <c r="B3938" s="14">
        <v>6.924176428</v>
      </c>
      <c r="C3938" s="14">
        <v>6.6478115569999998</v>
      </c>
      <c r="D3938" s="14">
        <v>0.27636487100000001</v>
      </c>
      <c r="E3938" s="11">
        <v>1.0687819999999999E-3</v>
      </c>
      <c r="F3938" s="11">
        <v>8.5248719999999993E-3</v>
      </c>
    </row>
    <row r="3939" spans="1:6" x14ac:dyDescent="0.65">
      <c r="A3939" s="11" t="s">
        <v>3982</v>
      </c>
      <c r="B3939" s="14">
        <v>7.227790358</v>
      </c>
      <c r="C3939" s="14">
        <v>6.7128596299999996</v>
      </c>
      <c r="D3939" s="14">
        <v>0.51493072799999995</v>
      </c>
      <c r="E3939" s="11">
        <v>1.0683349999999999E-3</v>
      </c>
      <c r="F3939" s="11">
        <v>8.5248719999999993E-3</v>
      </c>
    </row>
    <row r="3940" spans="1:6" x14ac:dyDescent="0.65">
      <c r="A3940" s="11" t="s">
        <v>3983</v>
      </c>
      <c r="B3940" s="14">
        <v>6.7256546830000001</v>
      </c>
      <c r="C3940" s="14">
        <v>6.5280380410000003</v>
      </c>
      <c r="D3940" s="14">
        <v>0.19761664200000001</v>
      </c>
      <c r="E3940" s="11">
        <v>1.066736E-3</v>
      </c>
      <c r="F3940" s="11">
        <v>8.5248719999999993E-3</v>
      </c>
    </row>
    <row r="3941" spans="1:6" x14ac:dyDescent="0.65">
      <c r="A3941" s="11" t="s">
        <v>3984</v>
      </c>
      <c r="B3941" s="14">
        <v>6.8921696499999996</v>
      </c>
      <c r="C3941" s="14">
        <v>6.6202290640000001</v>
      </c>
      <c r="D3941" s="14">
        <v>0.27194058700000001</v>
      </c>
      <c r="E3941" s="11">
        <v>1.06883E-3</v>
      </c>
      <c r="F3941" s="11">
        <v>8.5248719999999993E-3</v>
      </c>
    </row>
    <row r="3942" spans="1:6" x14ac:dyDescent="0.65">
      <c r="A3942" s="11" t="s">
        <v>3985</v>
      </c>
      <c r="B3942" s="14">
        <v>6.8407196280000004</v>
      </c>
      <c r="C3942" s="14">
        <v>6.5882542820000003</v>
      </c>
      <c r="D3942" s="14">
        <v>0.25246534599999998</v>
      </c>
      <c r="E3942" s="11">
        <v>1.068011E-3</v>
      </c>
      <c r="F3942" s="11">
        <v>8.5248719999999993E-3</v>
      </c>
    </row>
    <row r="3943" spans="1:6" x14ac:dyDescent="0.65">
      <c r="A3943" s="11" t="s">
        <v>3986</v>
      </c>
      <c r="B3943" s="14">
        <v>6.4210541399999999</v>
      </c>
      <c r="C3943" s="14">
        <v>6.6068629359999997</v>
      </c>
      <c r="D3943" s="14">
        <v>-0.185808796</v>
      </c>
      <c r="E3943" s="11">
        <v>1.0681309999999999E-3</v>
      </c>
      <c r="F3943" s="11">
        <v>8.5248719999999993E-3</v>
      </c>
    </row>
    <row r="3944" spans="1:6" x14ac:dyDescent="0.65">
      <c r="A3944" s="11" t="s">
        <v>3987</v>
      </c>
      <c r="B3944" s="14">
        <v>6.6690932099999998</v>
      </c>
      <c r="C3944" s="14">
        <v>7.0007250680000004</v>
      </c>
      <c r="D3944" s="14">
        <v>-0.331631858</v>
      </c>
      <c r="E3944" s="11">
        <v>1.0693149999999999E-3</v>
      </c>
      <c r="F3944" s="11">
        <v>8.5265710000000002E-3</v>
      </c>
    </row>
    <row r="3945" spans="1:6" x14ac:dyDescent="0.65">
      <c r="A3945" s="11" t="s">
        <v>3988</v>
      </c>
      <c r="B3945" s="14">
        <v>7.001361095</v>
      </c>
      <c r="C3945" s="14">
        <v>6.6414270740000001</v>
      </c>
      <c r="D3945" s="14">
        <v>0.35993402099999999</v>
      </c>
      <c r="E3945" s="11">
        <v>1.0698179999999999E-3</v>
      </c>
      <c r="F3945" s="11">
        <v>8.5284200000000001E-3</v>
      </c>
    </row>
    <row r="3946" spans="1:6" x14ac:dyDescent="0.65">
      <c r="A3946" s="11" t="s">
        <v>3989</v>
      </c>
      <c r="B3946" s="14">
        <v>6.7526101360000004</v>
      </c>
      <c r="C3946" s="14">
        <v>6.4781507239999998</v>
      </c>
      <c r="D3946" s="14">
        <v>0.27445941299999999</v>
      </c>
      <c r="E3946" s="11">
        <v>1.071207E-3</v>
      </c>
      <c r="F3946" s="11">
        <v>8.5364800000000008E-3</v>
      </c>
    </row>
    <row r="3947" spans="1:6" x14ac:dyDescent="0.65">
      <c r="A3947" s="11" t="s">
        <v>3990</v>
      </c>
      <c r="B3947" s="14">
        <v>6.6609372120000003</v>
      </c>
      <c r="C3947" s="14">
        <v>6.4988766699999996</v>
      </c>
      <c r="D3947" s="14">
        <v>0.162060542</v>
      </c>
      <c r="E3947" s="11">
        <v>1.0713719999999999E-3</v>
      </c>
      <c r="F3947" s="11">
        <v>8.5364800000000008E-3</v>
      </c>
    </row>
    <row r="3948" spans="1:6" x14ac:dyDescent="0.65">
      <c r="A3948" s="11" t="s">
        <v>3991</v>
      </c>
      <c r="B3948" s="14">
        <v>6.7722942210000001</v>
      </c>
      <c r="C3948" s="14">
        <v>6.5331517999999997</v>
      </c>
      <c r="D3948" s="14">
        <v>0.23914242099999999</v>
      </c>
      <c r="E3948" s="11">
        <v>1.072211E-3</v>
      </c>
      <c r="F3948" s="11">
        <v>8.5409930000000002E-3</v>
      </c>
    </row>
    <row r="3949" spans="1:6" x14ac:dyDescent="0.65">
      <c r="A3949" s="11" t="s">
        <v>3992</v>
      </c>
      <c r="B3949" s="14">
        <v>6.9344843709999999</v>
      </c>
      <c r="C3949" s="14">
        <v>7.2833667740000001</v>
      </c>
      <c r="D3949" s="14">
        <v>-0.34888240399999998</v>
      </c>
      <c r="E3949" s="11">
        <v>1.073173E-3</v>
      </c>
      <c r="F3949" s="11">
        <v>8.546494E-3</v>
      </c>
    </row>
    <row r="3950" spans="1:6" x14ac:dyDescent="0.65">
      <c r="A3950" s="11" t="s">
        <v>3993</v>
      </c>
      <c r="B3950" s="14">
        <v>6.7009498360000004</v>
      </c>
      <c r="C3950" s="14">
        <v>6.4935986510000001</v>
      </c>
      <c r="D3950" s="14">
        <v>0.20735118499999999</v>
      </c>
      <c r="E3950" s="11">
        <v>1.0763120000000001E-3</v>
      </c>
      <c r="F3950" s="11">
        <v>8.5671480000000001E-3</v>
      </c>
    </row>
    <row r="3951" spans="1:6" x14ac:dyDescent="0.65">
      <c r="A3951" s="11" t="s">
        <v>3994</v>
      </c>
      <c r="B3951" s="14">
        <v>7.5909770879999998</v>
      </c>
      <c r="C3951" s="14">
        <v>8.5221199670000001</v>
      </c>
      <c r="D3951" s="14">
        <v>-0.93114287900000003</v>
      </c>
      <c r="E3951" s="11">
        <v>1.0762040000000001E-3</v>
      </c>
      <c r="F3951" s="11">
        <v>8.5671480000000001E-3</v>
      </c>
    </row>
    <row r="3952" spans="1:6" x14ac:dyDescent="0.65">
      <c r="A3952" s="11" t="s">
        <v>3995</v>
      </c>
      <c r="B3952" s="14">
        <v>6.5931276900000002</v>
      </c>
      <c r="C3952" s="14">
        <v>6.4689605219999997</v>
      </c>
      <c r="D3952" s="14">
        <v>0.12416716799999999</v>
      </c>
      <c r="E3952" s="11">
        <v>1.0778770000000001E-3</v>
      </c>
      <c r="F3952" s="11">
        <v>8.5755080000000008E-3</v>
      </c>
    </row>
    <row r="3953" spans="1:6" x14ac:dyDescent="0.65">
      <c r="A3953" s="11" t="s">
        <v>3996</v>
      </c>
      <c r="B3953" s="14">
        <v>6.5946139209999997</v>
      </c>
      <c r="C3953" s="14">
        <v>6.4303800860000004</v>
      </c>
      <c r="D3953" s="14">
        <v>0.16423383499999999</v>
      </c>
      <c r="E3953" s="11">
        <v>1.077908E-3</v>
      </c>
      <c r="F3953" s="11">
        <v>8.5755080000000008E-3</v>
      </c>
    </row>
    <row r="3954" spans="1:6" x14ac:dyDescent="0.65">
      <c r="A3954" s="11" t="s">
        <v>3997</v>
      </c>
      <c r="B3954" s="14">
        <v>6.5991855580000003</v>
      </c>
      <c r="C3954" s="14">
        <v>6.4738885149999996</v>
      </c>
      <c r="D3954" s="14">
        <v>0.125297043</v>
      </c>
      <c r="E3954" s="11">
        <v>1.0791419999999999E-3</v>
      </c>
      <c r="F3954" s="11">
        <v>8.5831529999999996E-3</v>
      </c>
    </row>
    <row r="3955" spans="1:6" x14ac:dyDescent="0.65">
      <c r="A3955" s="11" t="s">
        <v>3998</v>
      </c>
      <c r="B3955" s="14">
        <v>6.5488384159999997</v>
      </c>
      <c r="C3955" s="14">
        <v>6.4193044280000002</v>
      </c>
      <c r="D3955" s="14">
        <v>0.12953398799999999</v>
      </c>
      <c r="E3955" s="11">
        <v>1.08058E-3</v>
      </c>
      <c r="F3955" s="11">
        <v>8.5924130000000001E-3</v>
      </c>
    </row>
    <row r="3956" spans="1:6" x14ac:dyDescent="0.65">
      <c r="A3956" s="11" t="s">
        <v>3999</v>
      </c>
      <c r="B3956" s="14">
        <v>6.8846973050000004</v>
      </c>
      <c r="C3956" s="14">
        <v>6.5415033019999997</v>
      </c>
      <c r="D3956" s="14">
        <v>0.343194004</v>
      </c>
      <c r="E3956" s="11">
        <v>1.0808910000000001E-3</v>
      </c>
      <c r="F3956" s="11">
        <v>8.5927139999999996E-3</v>
      </c>
    </row>
    <row r="3957" spans="1:6" x14ac:dyDescent="0.65">
      <c r="A3957" s="11" t="s">
        <v>4000</v>
      </c>
      <c r="B3957" s="14">
        <v>7.133973793</v>
      </c>
      <c r="C3957" s="14">
        <v>7.6223535379999996</v>
      </c>
      <c r="D3957" s="14">
        <v>-0.48837974499999998</v>
      </c>
      <c r="E3957" s="11">
        <v>1.0822130000000001E-3</v>
      </c>
      <c r="F3957" s="11">
        <v>8.6010470000000006E-3</v>
      </c>
    </row>
    <row r="3958" spans="1:6" x14ac:dyDescent="0.65">
      <c r="A3958" s="11" t="s">
        <v>4001</v>
      </c>
      <c r="B3958" s="14">
        <v>6.7558945259999996</v>
      </c>
      <c r="C3958" s="14">
        <v>6.5593787719999996</v>
      </c>
      <c r="D3958" s="14">
        <v>0.19651575499999999</v>
      </c>
      <c r="E3958" s="11">
        <v>1.084106E-3</v>
      </c>
      <c r="F3958" s="11">
        <v>8.6139149999999998E-3</v>
      </c>
    </row>
    <row r="3959" spans="1:6" x14ac:dyDescent="0.65">
      <c r="A3959" s="11" t="s">
        <v>4002</v>
      </c>
      <c r="B3959" s="14">
        <v>6.7709461830000004</v>
      </c>
      <c r="C3959" s="14">
        <v>6.5876776650000002</v>
      </c>
      <c r="D3959" s="14">
        <v>0.18326851799999999</v>
      </c>
      <c r="E3959" s="11">
        <v>1.0864830000000001E-3</v>
      </c>
      <c r="F3959" s="11">
        <v>8.6227370000000001E-3</v>
      </c>
    </row>
    <row r="3960" spans="1:6" x14ac:dyDescent="0.65">
      <c r="A3960" s="11" t="s">
        <v>4003</v>
      </c>
      <c r="B3960" s="14">
        <v>6.898286981</v>
      </c>
      <c r="C3960" s="14">
        <v>7.2349013290000004</v>
      </c>
      <c r="D3960" s="14">
        <v>-0.33661434800000001</v>
      </c>
      <c r="E3960" s="11">
        <v>1.086683E-3</v>
      </c>
      <c r="F3960" s="11">
        <v>8.6227370000000001E-3</v>
      </c>
    </row>
    <row r="3961" spans="1:6" x14ac:dyDescent="0.65">
      <c r="A3961" s="11" t="s">
        <v>4004</v>
      </c>
      <c r="B3961" s="14">
        <v>6.7744474950000004</v>
      </c>
      <c r="C3961" s="14">
        <v>6.5633799469999996</v>
      </c>
      <c r="D3961" s="14">
        <v>0.21106754799999999</v>
      </c>
      <c r="E3961" s="11">
        <v>1.0890310000000001E-3</v>
      </c>
      <c r="F3961" s="11">
        <v>8.6227370000000001E-3</v>
      </c>
    </row>
    <row r="3962" spans="1:6" x14ac:dyDescent="0.65">
      <c r="A3962" s="11" t="s">
        <v>4005</v>
      </c>
      <c r="B3962" s="14">
        <v>6.8288982149999997</v>
      </c>
      <c r="C3962" s="14">
        <v>6.5173955450000003</v>
      </c>
      <c r="D3962" s="14">
        <v>0.31150266999999998</v>
      </c>
      <c r="E3962" s="11">
        <v>1.0873440000000001E-3</v>
      </c>
      <c r="F3962" s="11">
        <v>8.6227370000000001E-3</v>
      </c>
    </row>
    <row r="3963" spans="1:6" x14ac:dyDescent="0.65">
      <c r="A3963" s="11" t="s">
        <v>4006</v>
      </c>
      <c r="B3963" s="14">
        <v>6.8152896040000002</v>
      </c>
      <c r="C3963" s="14">
        <v>6.5650552470000001</v>
      </c>
      <c r="D3963" s="14">
        <v>0.25023435700000002</v>
      </c>
      <c r="E3963" s="11">
        <v>1.086282E-3</v>
      </c>
      <c r="F3963" s="11">
        <v>8.6227370000000001E-3</v>
      </c>
    </row>
    <row r="3964" spans="1:6" x14ac:dyDescent="0.65">
      <c r="A3964" s="11" t="s">
        <v>4007</v>
      </c>
      <c r="B3964" s="14">
        <v>6.785851342</v>
      </c>
      <c r="C3964" s="14">
        <v>6.5148680819999996</v>
      </c>
      <c r="D3964" s="14">
        <v>0.27098326</v>
      </c>
      <c r="E3964" s="11">
        <v>1.0862090000000001E-3</v>
      </c>
      <c r="F3964" s="11">
        <v>8.6227370000000001E-3</v>
      </c>
    </row>
    <row r="3965" spans="1:6" x14ac:dyDescent="0.65">
      <c r="A3965" s="11" t="s">
        <v>4008</v>
      </c>
      <c r="B3965" s="14">
        <v>6.72865073</v>
      </c>
      <c r="C3965" s="14">
        <v>6.5104291989999998</v>
      </c>
      <c r="D3965" s="14">
        <v>0.21822153</v>
      </c>
      <c r="E3965" s="11">
        <v>1.089058E-3</v>
      </c>
      <c r="F3965" s="11">
        <v>8.6227370000000001E-3</v>
      </c>
    </row>
    <row r="3966" spans="1:6" x14ac:dyDescent="0.65">
      <c r="A3966" s="11" t="s">
        <v>4009</v>
      </c>
      <c r="B3966" s="14">
        <v>6.8993659430000003</v>
      </c>
      <c r="C3966" s="14">
        <v>6.5511909179999996</v>
      </c>
      <c r="D3966" s="14">
        <v>0.34817502500000003</v>
      </c>
      <c r="E3966" s="11">
        <v>1.0876659999999999E-3</v>
      </c>
      <c r="F3966" s="11">
        <v>8.6227370000000001E-3</v>
      </c>
    </row>
    <row r="3967" spans="1:6" x14ac:dyDescent="0.65">
      <c r="A3967" s="11" t="s">
        <v>4010</v>
      </c>
      <c r="B3967" s="14">
        <v>6.678373348</v>
      </c>
      <c r="C3967" s="14">
        <v>6.5333840719999996</v>
      </c>
      <c r="D3967" s="14">
        <v>0.144989276</v>
      </c>
      <c r="E3967" s="11">
        <v>1.0882489999999999E-3</v>
      </c>
      <c r="F3967" s="11">
        <v>8.6227370000000001E-3</v>
      </c>
    </row>
    <row r="3968" spans="1:6" x14ac:dyDescent="0.65">
      <c r="A3968" s="11" t="s">
        <v>4011</v>
      </c>
      <c r="B3968" s="14">
        <v>6.4528346939999999</v>
      </c>
      <c r="C3968" s="14">
        <v>6.5744469499999996</v>
      </c>
      <c r="D3968" s="14">
        <v>-0.121612256</v>
      </c>
      <c r="E3968" s="11">
        <v>1.0861689999999999E-3</v>
      </c>
      <c r="F3968" s="11">
        <v>8.6227370000000001E-3</v>
      </c>
    </row>
    <row r="3969" spans="1:6" x14ac:dyDescent="0.65">
      <c r="A3969" s="11" t="s">
        <v>4012</v>
      </c>
      <c r="B3969" s="14">
        <v>6.5993888600000004</v>
      </c>
      <c r="C3969" s="14">
        <v>6.4482218119999999</v>
      </c>
      <c r="D3969" s="14">
        <v>0.151167048</v>
      </c>
      <c r="E3969" s="11">
        <v>1.0878820000000001E-3</v>
      </c>
      <c r="F3969" s="11">
        <v>8.6227370000000001E-3</v>
      </c>
    </row>
    <row r="3970" spans="1:6" x14ac:dyDescent="0.65">
      <c r="A3970" s="11" t="s">
        <v>4013</v>
      </c>
      <c r="B3970" s="14">
        <v>6.8907521840000001</v>
      </c>
      <c r="C3970" s="14">
        <v>7.2326589400000003</v>
      </c>
      <c r="D3970" s="14">
        <v>-0.34190675700000001</v>
      </c>
      <c r="E3970" s="11">
        <v>1.0885440000000001E-3</v>
      </c>
      <c r="F3970" s="11">
        <v>8.6227370000000001E-3</v>
      </c>
    </row>
    <row r="3971" spans="1:6" x14ac:dyDescent="0.65">
      <c r="A3971" s="11" t="s">
        <v>4014</v>
      </c>
      <c r="B3971" s="14">
        <v>6.776223398</v>
      </c>
      <c r="C3971" s="14">
        <v>6.5456738080000001</v>
      </c>
      <c r="D3971" s="14">
        <v>0.23054959</v>
      </c>
      <c r="E3971" s="11">
        <v>1.088613E-3</v>
      </c>
      <c r="F3971" s="11">
        <v>8.6227370000000001E-3</v>
      </c>
    </row>
    <row r="3972" spans="1:6" x14ac:dyDescent="0.65">
      <c r="A3972" s="11" t="s">
        <v>4015</v>
      </c>
      <c r="B3972" s="14">
        <v>6.7429529590000001</v>
      </c>
      <c r="C3972" s="14">
        <v>6.523396258</v>
      </c>
      <c r="D3972" s="14">
        <v>0.21955670099999999</v>
      </c>
      <c r="E3972" s="11">
        <v>1.0884969999999999E-3</v>
      </c>
      <c r="F3972" s="11">
        <v>8.6227370000000001E-3</v>
      </c>
    </row>
    <row r="3973" spans="1:6" x14ac:dyDescent="0.65">
      <c r="A3973" s="11" t="s">
        <v>4016</v>
      </c>
      <c r="B3973" s="14">
        <v>7.1132894760000003</v>
      </c>
      <c r="C3973" s="14">
        <v>7.8443855300000003</v>
      </c>
      <c r="D3973" s="14">
        <v>-0.731096054</v>
      </c>
      <c r="E3973" s="11">
        <v>1.0901179999999999E-3</v>
      </c>
      <c r="F3973" s="11">
        <v>8.6289599999999998E-3</v>
      </c>
    </row>
    <row r="3974" spans="1:6" x14ac:dyDescent="0.65">
      <c r="A3974" s="11" t="s">
        <v>4017</v>
      </c>
      <c r="B3974" s="14">
        <v>6.7135522339999998</v>
      </c>
      <c r="C3974" s="14">
        <v>6.5488187120000001</v>
      </c>
      <c r="D3974" s="14">
        <v>0.16473352299999999</v>
      </c>
      <c r="E3974" s="11">
        <v>1.091407E-3</v>
      </c>
      <c r="F3974" s="11">
        <v>8.6369810000000002E-3</v>
      </c>
    </row>
    <row r="3975" spans="1:6" x14ac:dyDescent="0.65">
      <c r="A3975" s="11" t="s">
        <v>4018</v>
      </c>
      <c r="B3975" s="14">
        <v>6.666374544</v>
      </c>
      <c r="C3975" s="14">
        <v>6.5045548069999999</v>
      </c>
      <c r="D3975" s="14">
        <v>0.16181973699999999</v>
      </c>
      <c r="E3975" s="11">
        <v>1.092275E-3</v>
      </c>
      <c r="F3975" s="11">
        <v>8.6416749999999997E-3</v>
      </c>
    </row>
    <row r="3976" spans="1:6" x14ac:dyDescent="0.65">
      <c r="A3976" s="11" t="s">
        <v>4019</v>
      </c>
      <c r="B3976" s="14">
        <v>6.8616507650000003</v>
      </c>
      <c r="C3976" s="14">
        <v>6.6686660099999999</v>
      </c>
      <c r="D3976" s="14">
        <v>0.19298475500000001</v>
      </c>
      <c r="E3976" s="11">
        <v>1.0925500000000001E-3</v>
      </c>
      <c r="F3976" s="11">
        <v>8.6416749999999997E-3</v>
      </c>
    </row>
    <row r="3977" spans="1:6" x14ac:dyDescent="0.65">
      <c r="A3977" s="11" t="s">
        <v>4020</v>
      </c>
      <c r="B3977" s="14">
        <v>6.3958390449999998</v>
      </c>
      <c r="C3977" s="14">
        <v>6.3147403600000001</v>
      </c>
      <c r="D3977" s="14">
        <v>8.1098685000000004E-2</v>
      </c>
      <c r="E3977" s="11">
        <v>1.0933029999999999E-3</v>
      </c>
      <c r="F3977" s="11">
        <v>8.6424510000000006E-3</v>
      </c>
    </row>
    <row r="3978" spans="1:6" x14ac:dyDescent="0.65">
      <c r="A3978" s="11" t="s">
        <v>4021</v>
      </c>
      <c r="B3978" s="14">
        <v>7.3966805039999999</v>
      </c>
      <c r="C3978" s="14">
        <v>8.0877178989999994</v>
      </c>
      <c r="D3978" s="14">
        <v>-0.69103739600000003</v>
      </c>
      <c r="E3978" s="11">
        <v>1.0937480000000001E-3</v>
      </c>
      <c r="F3978" s="11">
        <v>8.6424510000000006E-3</v>
      </c>
    </row>
    <row r="3979" spans="1:6" x14ac:dyDescent="0.65">
      <c r="A3979" s="11" t="s">
        <v>4022</v>
      </c>
      <c r="B3979" s="14">
        <v>6.8045617700000003</v>
      </c>
      <c r="C3979" s="14">
        <v>6.5005358859999998</v>
      </c>
      <c r="D3979" s="14">
        <v>0.30402588400000002</v>
      </c>
      <c r="E3979" s="11">
        <v>1.0935109999999999E-3</v>
      </c>
      <c r="F3979" s="11">
        <v>8.6424510000000006E-3</v>
      </c>
    </row>
    <row r="3980" spans="1:6" x14ac:dyDescent="0.65">
      <c r="A3980" s="11" t="s">
        <v>4023</v>
      </c>
      <c r="B3980" s="14">
        <v>6.7406840819999996</v>
      </c>
      <c r="C3980" s="14">
        <v>6.5302817409999996</v>
      </c>
      <c r="D3980" s="14">
        <v>0.21040234099999999</v>
      </c>
      <c r="E3980" s="11">
        <v>1.093091E-3</v>
      </c>
      <c r="F3980" s="11">
        <v>8.6424510000000006E-3</v>
      </c>
    </row>
    <row r="3981" spans="1:6" x14ac:dyDescent="0.65">
      <c r="A3981" s="11" t="s">
        <v>4024</v>
      </c>
      <c r="B3981" s="14">
        <v>7.0080737150000001</v>
      </c>
      <c r="C3981" s="14">
        <v>6.6382465020000003</v>
      </c>
      <c r="D3981" s="14">
        <v>0.36982721299999999</v>
      </c>
      <c r="E3981" s="11">
        <v>1.095089E-3</v>
      </c>
      <c r="F3981" s="11">
        <v>8.6508720000000004E-3</v>
      </c>
    </row>
    <row r="3982" spans="1:6" x14ac:dyDescent="0.65">
      <c r="A3982" s="11" t="s">
        <v>4025</v>
      </c>
      <c r="B3982" s="14">
        <v>6.4783474339999998</v>
      </c>
      <c r="C3982" s="14">
        <v>6.7411954139999999</v>
      </c>
      <c r="D3982" s="14">
        <v>-0.26284797999999998</v>
      </c>
      <c r="E3982" s="11">
        <v>1.0957740000000001E-3</v>
      </c>
      <c r="F3982" s="11">
        <v>8.6541120000000003E-3</v>
      </c>
    </row>
    <row r="3983" spans="1:6" x14ac:dyDescent="0.65">
      <c r="A3983" s="11" t="s">
        <v>4026</v>
      </c>
      <c r="B3983" s="14">
        <v>6.7546903279999997</v>
      </c>
      <c r="C3983" s="14">
        <v>6.5149480710000001</v>
      </c>
      <c r="D3983" s="14">
        <v>0.23974225699999999</v>
      </c>
      <c r="E3983" s="11">
        <v>1.0979329999999999E-3</v>
      </c>
      <c r="F3983" s="11">
        <v>8.666745E-3</v>
      </c>
    </row>
    <row r="3984" spans="1:6" x14ac:dyDescent="0.65">
      <c r="A3984" s="11" t="s">
        <v>4027</v>
      </c>
      <c r="B3984" s="14">
        <v>6.5748036030000003</v>
      </c>
      <c r="C3984" s="14">
        <v>6.4484704319999997</v>
      </c>
      <c r="D3984" s="14">
        <v>0.12633316999999999</v>
      </c>
      <c r="E3984" s="11">
        <v>1.098201E-3</v>
      </c>
      <c r="F3984" s="11">
        <v>8.666745E-3</v>
      </c>
    </row>
    <row r="3985" spans="1:6" x14ac:dyDescent="0.65">
      <c r="A3985" s="11" t="s">
        <v>4028</v>
      </c>
      <c r="B3985" s="14">
        <v>6.846855229</v>
      </c>
      <c r="C3985" s="14">
        <v>6.5840319359999997</v>
      </c>
      <c r="D3985" s="14">
        <v>0.26282329300000001</v>
      </c>
      <c r="E3985" s="11">
        <v>1.097827E-3</v>
      </c>
      <c r="F3985" s="11">
        <v>8.666745E-3</v>
      </c>
    </row>
    <row r="3986" spans="1:6" x14ac:dyDescent="0.65">
      <c r="A3986" s="11" t="s">
        <v>4029</v>
      </c>
      <c r="B3986" s="14">
        <v>6.7554729739999999</v>
      </c>
      <c r="C3986" s="14">
        <v>6.9829011750000003</v>
      </c>
      <c r="D3986" s="14">
        <v>-0.227428202</v>
      </c>
      <c r="E3986" s="11">
        <v>1.0987270000000001E-3</v>
      </c>
      <c r="F3986" s="11">
        <v>8.6687159999999999E-3</v>
      </c>
    </row>
    <row r="3987" spans="1:6" x14ac:dyDescent="0.65">
      <c r="A3987" s="11" t="s">
        <v>4030</v>
      </c>
      <c r="B3987" s="14">
        <v>7.5146126049999999</v>
      </c>
      <c r="C3987" s="14">
        <v>8.0454600890000005</v>
      </c>
      <c r="D3987" s="14">
        <v>-0.53084748400000004</v>
      </c>
      <c r="E3987" s="11">
        <v>1.099091E-3</v>
      </c>
      <c r="F3987" s="11">
        <v>8.6694130000000008E-3</v>
      </c>
    </row>
    <row r="3988" spans="1:6" x14ac:dyDescent="0.65">
      <c r="A3988" s="11" t="s">
        <v>4031</v>
      </c>
      <c r="B3988" s="14">
        <v>6.775956979</v>
      </c>
      <c r="C3988" s="14">
        <v>7.3630061539999998</v>
      </c>
      <c r="D3988" s="14">
        <v>-0.58704917499999998</v>
      </c>
      <c r="E3988" s="11">
        <v>1.1006880000000001E-3</v>
      </c>
      <c r="F3988" s="11">
        <v>8.6783580000000006E-3</v>
      </c>
    </row>
    <row r="3989" spans="1:6" x14ac:dyDescent="0.65">
      <c r="A3989" s="11" t="s">
        <v>4032</v>
      </c>
      <c r="B3989" s="14">
        <v>7.1033529240000002</v>
      </c>
      <c r="C3989" s="14">
        <v>6.6782542310000004</v>
      </c>
      <c r="D3989" s="14">
        <v>0.425098694</v>
      </c>
      <c r="E3989" s="11">
        <v>1.1009360000000001E-3</v>
      </c>
      <c r="F3989" s="11">
        <v>8.6783580000000006E-3</v>
      </c>
    </row>
    <row r="3990" spans="1:6" x14ac:dyDescent="0.65">
      <c r="A3990" s="11" t="s">
        <v>4033</v>
      </c>
      <c r="B3990" s="14">
        <v>6.6879003060000004</v>
      </c>
      <c r="C3990" s="14">
        <v>7.1328931349999998</v>
      </c>
      <c r="D3990" s="14">
        <v>-0.44499282899999998</v>
      </c>
      <c r="E3990" s="11">
        <v>1.101054E-3</v>
      </c>
      <c r="F3990" s="11">
        <v>8.6783580000000006E-3</v>
      </c>
    </row>
    <row r="3991" spans="1:6" x14ac:dyDescent="0.65">
      <c r="A3991" s="11" t="s">
        <v>4034</v>
      </c>
      <c r="B3991" s="14">
        <v>7.3386434300000003</v>
      </c>
      <c r="C3991" s="14">
        <v>7.8730806949999996</v>
      </c>
      <c r="D3991" s="14">
        <v>-0.53443726400000002</v>
      </c>
      <c r="E3991" s="11">
        <v>1.1014499999999999E-3</v>
      </c>
      <c r="F3991" s="11">
        <v>8.6793070000000007E-3</v>
      </c>
    </row>
    <row r="3992" spans="1:6" x14ac:dyDescent="0.65">
      <c r="A3992" s="11" t="s">
        <v>4035</v>
      </c>
      <c r="B3992" s="14">
        <v>6.729607777</v>
      </c>
      <c r="C3992" s="14">
        <v>6.4886946979999998</v>
      </c>
      <c r="D3992" s="14">
        <v>0.240913079</v>
      </c>
      <c r="E3992" s="11">
        <v>1.1017990000000001E-3</v>
      </c>
      <c r="F3992" s="11">
        <v>8.6798799999999992E-3</v>
      </c>
    </row>
    <row r="3993" spans="1:6" x14ac:dyDescent="0.65">
      <c r="A3993" s="11" t="s">
        <v>4036</v>
      </c>
      <c r="B3993" s="14">
        <v>6.9187709860000002</v>
      </c>
      <c r="C3993" s="14">
        <v>7.4293961980000001</v>
      </c>
      <c r="D3993" s="14">
        <v>-0.51062521199999999</v>
      </c>
      <c r="E3993" s="11">
        <v>1.102446E-3</v>
      </c>
      <c r="F3993" s="11">
        <v>8.6809810000000008E-3</v>
      </c>
    </row>
    <row r="3994" spans="1:6" x14ac:dyDescent="0.65">
      <c r="A3994" s="11" t="s">
        <v>4037</v>
      </c>
      <c r="B3994" s="14">
        <v>6.5184039069999997</v>
      </c>
      <c r="C3994" s="14">
        <v>6.7181359010000001</v>
      </c>
      <c r="D3994" s="14">
        <v>-0.199731993</v>
      </c>
      <c r="E3994" s="11">
        <v>1.1024920000000001E-3</v>
      </c>
      <c r="F3994" s="11">
        <v>8.6809810000000008E-3</v>
      </c>
    </row>
    <row r="3995" spans="1:6" x14ac:dyDescent="0.65">
      <c r="A3995" s="11" t="s">
        <v>4038</v>
      </c>
      <c r="B3995" s="14">
        <v>6.9270924159999998</v>
      </c>
      <c r="C3995" s="14">
        <v>7.4935400940000001</v>
      </c>
      <c r="D3995" s="14">
        <v>-0.56644767799999995</v>
      </c>
      <c r="E3995" s="11">
        <v>1.103089E-3</v>
      </c>
      <c r="F3995" s="11">
        <v>8.6835090000000007E-3</v>
      </c>
    </row>
    <row r="3996" spans="1:6" x14ac:dyDescent="0.65">
      <c r="A3996" s="11" t="s">
        <v>4039</v>
      </c>
      <c r="B3996" s="14">
        <v>6.6230688930000001</v>
      </c>
      <c r="C3996" s="14">
        <v>6.9368910719999999</v>
      </c>
      <c r="D3996" s="14">
        <v>-0.31382218000000001</v>
      </c>
      <c r="E3996" s="11">
        <v>1.105134E-3</v>
      </c>
      <c r="F3996" s="11">
        <v>8.6930740000000003E-3</v>
      </c>
    </row>
    <row r="3997" spans="1:6" x14ac:dyDescent="0.65">
      <c r="A3997" s="11" t="s">
        <v>4040</v>
      </c>
      <c r="B3997" s="14">
        <v>6.4564864899999996</v>
      </c>
      <c r="C3997" s="14">
        <v>6.6278019229999998</v>
      </c>
      <c r="D3997" s="14">
        <v>-0.17131543399999999</v>
      </c>
      <c r="E3997" s="11">
        <v>1.104652E-3</v>
      </c>
      <c r="F3997" s="11">
        <v>8.6930740000000003E-3</v>
      </c>
    </row>
    <row r="3998" spans="1:6" x14ac:dyDescent="0.65">
      <c r="A3998" s="11" t="s">
        <v>4041</v>
      </c>
      <c r="B3998" s="14">
        <v>6.7536711599999997</v>
      </c>
      <c r="C3998" s="14">
        <v>6.9552664929999999</v>
      </c>
      <c r="D3998" s="14">
        <v>-0.20159533299999999</v>
      </c>
      <c r="E3998" s="11">
        <v>1.104959E-3</v>
      </c>
      <c r="F3998" s="11">
        <v>8.6930740000000003E-3</v>
      </c>
    </row>
    <row r="3999" spans="1:6" x14ac:dyDescent="0.65">
      <c r="A3999" s="11" t="s">
        <v>4042</v>
      </c>
      <c r="B3999" s="14">
        <v>6.7868359610000004</v>
      </c>
      <c r="C3999" s="14">
        <v>6.5676482739999997</v>
      </c>
      <c r="D3999" s="14">
        <v>0.21918768699999999</v>
      </c>
      <c r="E3999" s="11">
        <v>1.1085489999999999E-3</v>
      </c>
      <c r="F3999" s="11">
        <v>8.7177520000000005E-3</v>
      </c>
    </row>
    <row r="4000" spans="1:6" x14ac:dyDescent="0.65">
      <c r="A4000" s="11" t="s">
        <v>4043</v>
      </c>
      <c r="B4000" s="14">
        <v>6.5956194679999998</v>
      </c>
      <c r="C4000" s="14">
        <v>6.4499467670000001</v>
      </c>
      <c r="D4000" s="14">
        <v>0.14567270099999999</v>
      </c>
      <c r="E4000" s="11">
        <v>1.109421E-3</v>
      </c>
      <c r="F4000" s="11">
        <v>8.7224320000000004E-3</v>
      </c>
    </row>
    <row r="4001" spans="1:6" x14ac:dyDescent="0.65">
      <c r="A4001" s="11" t="s">
        <v>4044</v>
      </c>
      <c r="B4001" s="14">
        <v>6.9567170389999999</v>
      </c>
      <c r="C4001" s="14">
        <v>7.3272741840000002</v>
      </c>
      <c r="D4001" s="14">
        <v>-0.37055714499999998</v>
      </c>
      <c r="E4001" s="11">
        <v>1.1111700000000001E-3</v>
      </c>
      <c r="F4001" s="11">
        <v>8.7339970000000003E-3</v>
      </c>
    </row>
    <row r="4002" spans="1:6" x14ac:dyDescent="0.65">
      <c r="A4002" s="11" t="s">
        <v>4045</v>
      </c>
      <c r="B4002" s="14">
        <v>6.562774901</v>
      </c>
      <c r="C4002" s="14">
        <v>6.4310984089999996</v>
      </c>
      <c r="D4002" s="14">
        <v>0.13167649200000001</v>
      </c>
      <c r="E4002" s="11">
        <v>1.1125180000000001E-3</v>
      </c>
      <c r="F4002" s="11">
        <v>8.7424080000000001E-3</v>
      </c>
    </row>
    <row r="4003" spans="1:6" x14ac:dyDescent="0.65">
      <c r="A4003" s="11" t="s">
        <v>4046</v>
      </c>
      <c r="B4003" s="14">
        <v>6.6675382150000004</v>
      </c>
      <c r="C4003" s="14">
        <v>6.5090793600000003</v>
      </c>
      <c r="D4003" s="14">
        <v>0.15845885500000001</v>
      </c>
      <c r="E4003" s="11">
        <v>1.1146859999999999E-3</v>
      </c>
      <c r="F4003" s="11">
        <v>8.7572529999999996E-3</v>
      </c>
    </row>
    <row r="4004" spans="1:6" x14ac:dyDescent="0.65">
      <c r="A4004" s="11" t="s">
        <v>4047</v>
      </c>
      <c r="B4004" s="14">
        <v>6.9517627150000001</v>
      </c>
      <c r="C4004" s="14">
        <v>7.293986716</v>
      </c>
      <c r="D4004" s="14">
        <v>-0.342224001</v>
      </c>
      <c r="E4004" s="11">
        <v>1.1174869999999999E-3</v>
      </c>
      <c r="F4004" s="11">
        <v>8.7770650000000006E-3</v>
      </c>
    </row>
    <row r="4005" spans="1:6" x14ac:dyDescent="0.65">
      <c r="A4005" s="11" t="s">
        <v>4048</v>
      </c>
      <c r="B4005" s="14">
        <v>7.0496449869999998</v>
      </c>
      <c r="C4005" s="14">
        <v>7.5627709120000004</v>
      </c>
      <c r="D4005" s="14">
        <v>-0.51312592400000001</v>
      </c>
      <c r="E4005" s="11">
        <v>1.1197410000000001E-3</v>
      </c>
      <c r="F4005" s="11">
        <v>8.7925699999999996E-3</v>
      </c>
    </row>
    <row r="4006" spans="1:6" x14ac:dyDescent="0.65">
      <c r="A4006" s="11" t="s">
        <v>4049</v>
      </c>
      <c r="B4006" s="14">
        <v>6.75401498</v>
      </c>
      <c r="C4006" s="14">
        <v>6.4869915980000004</v>
      </c>
      <c r="D4006" s="14">
        <v>0.267023381</v>
      </c>
      <c r="E4006" s="11">
        <v>1.120273E-3</v>
      </c>
      <c r="F4006" s="11">
        <v>8.7945479999999993E-3</v>
      </c>
    </row>
    <row r="4007" spans="1:6" x14ac:dyDescent="0.65">
      <c r="A4007" s="11" t="s">
        <v>4050</v>
      </c>
      <c r="B4007" s="14">
        <v>6.6856483710000001</v>
      </c>
      <c r="C4007" s="14">
        <v>6.4805065820000003</v>
      </c>
      <c r="D4007" s="14">
        <v>0.20514178799999999</v>
      </c>
      <c r="E4007" s="11">
        <v>1.1218720000000001E-3</v>
      </c>
      <c r="F4007" s="11">
        <v>8.7989450000000007E-3</v>
      </c>
    </row>
    <row r="4008" spans="1:6" x14ac:dyDescent="0.65">
      <c r="A4008" s="11" t="s">
        <v>4051</v>
      </c>
      <c r="B4008" s="14">
        <v>6.4039315940000003</v>
      </c>
      <c r="C4008" s="14">
        <v>6.5917312920000004</v>
      </c>
      <c r="D4008" s="14">
        <v>-0.18779969699999999</v>
      </c>
      <c r="E4008" s="11">
        <v>1.121953E-3</v>
      </c>
      <c r="F4008" s="11">
        <v>8.7989450000000007E-3</v>
      </c>
    </row>
    <row r="4009" spans="1:6" x14ac:dyDescent="0.65">
      <c r="A4009" s="11" t="s">
        <v>4052</v>
      </c>
      <c r="B4009" s="14">
        <v>6.6097622449999998</v>
      </c>
      <c r="C4009" s="14">
        <v>6.4798728810000004</v>
      </c>
      <c r="D4009" s="14">
        <v>0.12988936400000001</v>
      </c>
      <c r="E4009" s="11">
        <v>1.1216710000000001E-3</v>
      </c>
      <c r="F4009" s="11">
        <v>8.7989450000000007E-3</v>
      </c>
    </row>
    <row r="4010" spans="1:6" x14ac:dyDescent="0.65">
      <c r="A4010" s="11" t="s">
        <v>4053</v>
      </c>
      <c r="B4010" s="14">
        <v>6.9404299570000001</v>
      </c>
      <c r="C4010" s="14">
        <v>7.3685957350000004</v>
      </c>
      <c r="D4010" s="14">
        <v>-0.42816577700000003</v>
      </c>
      <c r="E4010" s="11">
        <v>1.1217670000000001E-3</v>
      </c>
      <c r="F4010" s="11">
        <v>8.7989450000000007E-3</v>
      </c>
    </row>
    <row r="4011" spans="1:6" x14ac:dyDescent="0.65">
      <c r="A4011" s="11" t="s">
        <v>4054</v>
      </c>
      <c r="B4011" s="14">
        <v>6.6631765239999998</v>
      </c>
      <c r="C4011" s="14">
        <v>6.4976663520000004</v>
      </c>
      <c r="D4011" s="14">
        <v>0.16551017200000001</v>
      </c>
      <c r="E4011" s="11">
        <v>1.1224060000000001E-3</v>
      </c>
      <c r="F4011" s="11">
        <v>8.8002989999999993E-3</v>
      </c>
    </row>
    <row r="4012" spans="1:6" x14ac:dyDescent="0.65">
      <c r="A4012" s="11" t="s">
        <v>4055</v>
      </c>
      <c r="B4012" s="14">
        <v>7.063866494</v>
      </c>
      <c r="C4012" s="14">
        <v>7.7933073009999996</v>
      </c>
      <c r="D4012" s="14">
        <v>-0.729440808</v>
      </c>
      <c r="E4012" s="11">
        <v>1.1230599999999999E-3</v>
      </c>
      <c r="F4012" s="11">
        <v>8.8032370000000002E-3</v>
      </c>
    </row>
    <row r="4013" spans="1:6" x14ac:dyDescent="0.65">
      <c r="A4013" s="11" t="s">
        <v>4056</v>
      </c>
      <c r="B4013" s="14">
        <v>6.934761419</v>
      </c>
      <c r="C4013" s="14">
        <v>7.282774946</v>
      </c>
      <c r="D4013" s="14">
        <v>-0.34801352699999999</v>
      </c>
      <c r="E4013" s="11">
        <v>1.1233549999999999E-3</v>
      </c>
      <c r="F4013" s="11">
        <v>8.8033499999999997E-3</v>
      </c>
    </row>
    <row r="4014" spans="1:6" x14ac:dyDescent="0.65">
      <c r="A4014" s="11" t="s">
        <v>4057</v>
      </c>
      <c r="B4014" s="14">
        <v>6.6912278809999997</v>
      </c>
      <c r="C4014" s="14">
        <v>6.4649733339999997</v>
      </c>
      <c r="D4014" s="14">
        <v>0.226254547</v>
      </c>
      <c r="E4014" s="11">
        <v>1.123651E-3</v>
      </c>
      <c r="F4014" s="11">
        <v>8.8034719999999997E-3</v>
      </c>
    </row>
    <row r="4015" spans="1:6" x14ac:dyDescent="0.65">
      <c r="A4015" s="11" t="s">
        <v>4058</v>
      </c>
      <c r="B4015" s="14">
        <v>6.7793709240000002</v>
      </c>
      <c r="C4015" s="14">
        <v>6.5152195949999996</v>
      </c>
      <c r="D4015" s="14">
        <v>0.26415133000000002</v>
      </c>
      <c r="E4015" s="11">
        <v>1.1251259999999999E-3</v>
      </c>
      <c r="F4015" s="11">
        <v>8.8106339999999995E-3</v>
      </c>
    </row>
    <row r="4016" spans="1:6" x14ac:dyDescent="0.65">
      <c r="A4016" s="11" t="s">
        <v>4059</v>
      </c>
      <c r="B4016" s="14">
        <v>7.0893938500000004</v>
      </c>
      <c r="C4016" s="14">
        <v>7.5200473319999999</v>
      </c>
      <c r="D4016" s="14">
        <v>-0.43065348199999998</v>
      </c>
      <c r="E4016" s="11">
        <v>1.1249210000000001E-3</v>
      </c>
      <c r="F4016" s="11">
        <v>8.8106339999999995E-3</v>
      </c>
    </row>
    <row r="4017" spans="1:6" x14ac:dyDescent="0.65">
      <c r="A4017" s="11" t="s">
        <v>4060</v>
      </c>
      <c r="B4017" s="14">
        <v>7.0449102430000003</v>
      </c>
      <c r="C4017" s="14">
        <v>7.3357717630000003</v>
      </c>
      <c r="D4017" s="14">
        <v>-0.29086151999999998</v>
      </c>
      <c r="E4017" s="11">
        <v>1.1254559999999999E-3</v>
      </c>
      <c r="F4017" s="11">
        <v>8.8110229999999994E-3</v>
      </c>
    </row>
    <row r="4018" spans="1:6" x14ac:dyDescent="0.65">
      <c r="A4018" s="11" t="s">
        <v>4061</v>
      </c>
      <c r="B4018" s="14">
        <v>6.5975372180000003</v>
      </c>
      <c r="C4018" s="14">
        <v>6.4984199919999996</v>
      </c>
      <c r="D4018" s="14">
        <v>9.9117225000000003E-2</v>
      </c>
      <c r="E4018" s="11">
        <v>1.126571E-3</v>
      </c>
      <c r="F4018" s="11">
        <v>8.817554E-3</v>
      </c>
    </row>
    <row r="4019" spans="1:6" x14ac:dyDescent="0.65">
      <c r="A4019" s="11" t="s">
        <v>4062</v>
      </c>
      <c r="B4019" s="14">
        <v>6.6133578999999996</v>
      </c>
      <c r="C4019" s="14">
        <v>6.4780641790000004</v>
      </c>
      <c r="D4019" s="14">
        <v>0.13529372200000001</v>
      </c>
      <c r="E4019" s="11">
        <v>1.1272109999999999E-3</v>
      </c>
      <c r="F4019" s="11">
        <v>8.8192779999999998E-3</v>
      </c>
    </row>
    <row r="4020" spans="1:6" x14ac:dyDescent="0.65">
      <c r="A4020" s="11" t="s">
        <v>4063</v>
      </c>
      <c r="B4020" s="14">
        <v>6.7057689570000001</v>
      </c>
      <c r="C4020" s="14">
        <v>6.5457596530000002</v>
      </c>
      <c r="D4020" s="14">
        <v>0.16000930399999999</v>
      </c>
      <c r="E4020" s="11">
        <v>1.1273520000000001E-3</v>
      </c>
      <c r="F4020" s="11">
        <v>8.8192779999999998E-3</v>
      </c>
    </row>
    <row r="4021" spans="1:6" x14ac:dyDescent="0.65">
      <c r="A4021" s="11" t="s">
        <v>4064</v>
      </c>
      <c r="B4021" s="14">
        <v>6.4525888709999997</v>
      </c>
      <c r="C4021" s="14">
        <v>6.6796186689999999</v>
      </c>
      <c r="D4021" s="14">
        <v>-0.22702979700000001</v>
      </c>
      <c r="E4021" s="11">
        <v>1.1286040000000001E-3</v>
      </c>
      <c r="F4021" s="11">
        <v>8.8268770000000003E-3</v>
      </c>
    </row>
    <row r="4022" spans="1:6" x14ac:dyDescent="0.65">
      <c r="A4022" s="11" t="s">
        <v>4065</v>
      </c>
      <c r="B4022" s="14">
        <v>6.6919337910000003</v>
      </c>
      <c r="C4022" s="14">
        <v>6.5553090599999999</v>
      </c>
      <c r="D4022" s="14">
        <v>0.136624731</v>
      </c>
      <c r="E4022" s="11">
        <v>1.129709E-3</v>
      </c>
      <c r="F4022" s="11">
        <v>8.8333200000000004E-3</v>
      </c>
    </row>
    <row r="4023" spans="1:6" x14ac:dyDescent="0.65">
      <c r="A4023" s="11" t="s">
        <v>4066</v>
      </c>
      <c r="B4023" s="14">
        <v>7.0137176710000002</v>
      </c>
      <c r="C4023" s="14">
        <v>6.6139491330000002</v>
      </c>
      <c r="D4023" s="14">
        <v>0.39976853699999998</v>
      </c>
      <c r="E4023" s="11">
        <v>1.130053E-3</v>
      </c>
      <c r="F4023" s="11">
        <v>8.8338089999999998E-3</v>
      </c>
    </row>
    <row r="4024" spans="1:6" x14ac:dyDescent="0.65">
      <c r="A4024" s="11" t="s">
        <v>4067</v>
      </c>
      <c r="B4024" s="14">
        <v>7.2616467839999999</v>
      </c>
      <c r="C4024" s="14">
        <v>7.9162673330000004</v>
      </c>
      <c r="D4024" s="14">
        <v>-0.654620549</v>
      </c>
      <c r="E4024" s="11">
        <v>1.1311159999999999E-3</v>
      </c>
      <c r="F4024" s="11">
        <v>8.8382659999999991E-3</v>
      </c>
    </row>
    <row r="4025" spans="1:6" x14ac:dyDescent="0.65">
      <c r="A4025" s="11" t="s">
        <v>4068</v>
      </c>
      <c r="B4025" s="14">
        <v>6.585008566</v>
      </c>
      <c r="C4025" s="14">
        <v>6.4746174160000001</v>
      </c>
      <c r="D4025" s="14">
        <v>0.11039114999999999</v>
      </c>
      <c r="E4025" s="11">
        <v>1.131186E-3</v>
      </c>
      <c r="F4025" s="11">
        <v>8.8382659999999991E-3</v>
      </c>
    </row>
    <row r="4026" spans="1:6" x14ac:dyDescent="0.65">
      <c r="A4026" s="11" t="s">
        <v>4069</v>
      </c>
      <c r="B4026" s="14">
        <v>6.7213624200000002</v>
      </c>
      <c r="C4026" s="14">
        <v>6.4714934050000004</v>
      </c>
      <c r="D4026" s="14">
        <v>0.249869015</v>
      </c>
      <c r="E4026" s="11">
        <v>1.132327E-3</v>
      </c>
      <c r="F4026" s="11">
        <v>8.8449840000000002E-3</v>
      </c>
    </row>
    <row r="4027" spans="1:6" x14ac:dyDescent="0.65">
      <c r="A4027" s="11" t="s">
        <v>4070</v>
      </c>
      <c r="B4027" s="14">
        <v>6.6989958779999998</v>
      </c>
      <c r="C4027" s="14">
        <v>6.5209018399999996</v>
      </c>
      <c r="D4027" s="14">
        <v>0.17809403800000001</v>
      </c>
      <c r="E4027" s="11">
        <v>1.1336040000000001E-3</v>
      </c>
      <c r="F4027" s="11">
        <v>8.8505609999999998E-3</v>
      </c>
    </row>
    <row r="4028" spans="1:6" x14ac:dyDescent="0.65">
      <c r="A4028" s="11" t="s">
        <v>4071</v>
      </c>
      <c r="B4028" s="14">
        <v>6.656078892</v>
      </c>
      <c r="C4028" s="14">
        <v>6.4573842150000003</v>
      </c>
      <c r="D4028" s="14">
        <v>0.19869467699999999</v>
      </c>
      <c r="E4028" s="11">
        <v>1.133596E-3</v>
      </c>
      <c r="F4028" s="11">
        <v>8.8505609999999998E-3</v>
      </c>
    </row>
    <row r="4029" spans="1:6" x14ac:dyDescent="0.65">
      <c r="A4029" s="11" t="s">
        <v>4072</v>
      </c>
      <c r="B4029" s="14">
        <v>6.6523666370000001</v>
      </c>
      <c r="C4029" s="14">
        <v>7.0866233970000003</v>
      </c>
      <c r="D4029" s="14">
        <v>-0.43425676000000002</v>
      </c>
      <c r="E4029" s="11">
        <v>1.134295E-3</v>
      </c>
      <c r="F4029" s="11">
        <v>8.8537589999999992E-3</v>
      </c>
    </row>
    <row r="4030" spans="1:6" x14ac:dyDescent="0.65">
      <c r="A4030" s="11" t="s">
        <v>4073</v>
      </c>
      <c r="B4030" s="14">
        <v>6.6789085110000004</v>
      </c>
      <c r="C4030" s="14">
        <v>6.5269621730000003</v>
      </c>
      <c r="D4030" s="14">
        <v>0.15194633699999999</v>
      </c>
      <c r="E4030" s="11">
        <v>1.1359129999999999E-3</v>
      </c>
      <c r="F4030" s="11">
        <v>8.8641859999999996E-3</v>
      </c>
    </row>
    <row r="4031" spans="1:6" x14ac:dyDescent="0.65">
      <c r="A4031" s="11" t="s">
        <v>4074</v>
      </c>
      <c r="B4031" s="14">
        <v>6.7981461300000001</v>
      </c>
      <c r="C4031" s="14">
        <v>6.5938526050000004</v>
      </c>
      <c r="D4031" s="14">
        <v>0.204293525</v>
      </c>
      <c r="E4031" s="11">
        <v>1.1376419999999999E-3</v>
      </c>
      <c r="F4031" s="11">
        <v>8.8732729999999992E-3</v>
      </c>
    </row>
    <row r="4032" spans="1:6" x14ac:dyDescent="0.65">
      <c r="A4032" s="11" t="s">
        <v>4075</v>
      </c>
      <c r="B4032" s="14">
        <v>7.6730390100000001</v>
      </c>
      <c r="C4032" s="14">
        <v>8.6078791250000002</v>
      </c>
      <c r="D4032" s="14">
        <v>-0.93484011499999997</v>
      </c>
      <c r="E4032" s="11">
        <v>1.1374009999999999E-3</v>
      </c>
      <c r="F4032" s="11">
        <v>8.8732729999999992E-3</v>
      </c>
    </row>
    <row r="4033" spans="1:6" x14ac:dyDescent="0.65">
      <c r="A4033" s="11" t="s">
        <v>4076</v>
      </c>
      <c r="B4033" s="14">
        <v>6.8533804930000004</v>
      </c>
      <c r="C4033" s="14">
        <v>6.6503140180000004</v>
      </c>
      <c r="D4033" s="14">
        <v>0.203066475</v>
      </c>
      <c r="E4033" s="11">
        <v>1.1385010000000001E-3</v>
      </c>
      <c r="F4033" s="11">
        <v>8.8755629999999995E-3</v>
      </c>
    </row>
    <row r="4034" spans="1:6" x14ac:dyDescent="0.65">
      <c r="A4034" s="11" t="s">
        <v>4077</v>
      </c>
      <c r="B4034" s="14">
        <v>6.6306641490000002</v>
      </c>
      <c r="C4034" s="14">
        <v>6.5188483640000001</v>
      </c>
      <c r="D4034" s="14">
        <v>0.111815785</v>
      </c>
      <c r="E4034" s="11">
        <v>1.1384990000000001E-3</v>
      </c>
      <c r="F4034" s="11">
        <v>8.8755629999999995E-3</v>
      </c>
    </row>
    <row r="4035" spans="1:6" x14ac:dyDescent="0.65">
      <c r="A4035" s="11" t="s">
        <v>4078</v>
      </c>
      <c r="B4035" s="14">
        <v>6.928073049</v>
      </c>
      <c r="C4035" s="14">
        <v>7.22773121</v>
      </c>
      <c r="D4035" s="14">
        <v>-0.29965816000000001</v>
      </c>
      <c r="E4035" s="11">
        <v>1.139375E-3</v>
      </c>
      <c r="F4035" s="11">
        <v>8.8791730000000006E-3</v>
      </c>
    </row>
    <row r="4036" spans="1:6" x14ac:dyDescent="0.65">
      <c r="A4036" s="11" t="s">
        <v>4079</v>
      </c>
      <c r="B4036" s="14">
        <v>6.6491862230000001</v>
      </c>
      <c r="C4036" s="14">
        <v>6.9743905699999997</v>
      </c>
      <c r="D4036" s="14">
        <v>-0.325204347</v>
      </c>
      <c r="E4036" s="11">
        <v>1.139794E-3</v>
      </c>
      <c r="F4036" s="11">
        <v>8.8791730000000006E-3</v>
      </c>
    </row>
    <row r="4037" spans="1:6" x14ac:dyDescent="0.65">
      <c r="A4037" s="11" t="s">
        <v>4080</v>
      </c>
      <c r="B4037" s="14">
        <v>6.7619377780000001</v>
      </c>
      <c r="C4037" s="14">
        <v>6.5102137989999997</v>
      </c>
      <c r="D4037" s="14">
        <v>0.25172397899999999</v>
      </c>
      <c r="E4037" s="11">
        <v>1.1400939999999999E-3</v>
      </c>
      <c r="F4037" s="11">
        <v>8.8791730000000006E-3</v>
      </c>
    </row>
    <row r="4038" spans="1:6" x14ac:dyDescent="0.65">
      <c r="A4038" s="11" t="s">
        <v>4081</v>
      </c>
      <c r="B4038" s="14">
        <v>6.7608993430000002</v>
      </c>
      <c r="C4038" s="14">
        <v>7.3863489050000002</v>
      </c>
      <c r="D4038" s="14">
        <v>-0.62544956200000001</v>
      </c>
      <c r="E4038" s="11">
        <v>1.139845E-3</v>
      </c>
      <c r="F4038" s="11">
        <v>8.8791730000000006E-3</v>
      </c>
    </row>
    <row r="4039" spans="1:6" x14ac:dyDescent="0.65">
      <c r="A4039" s="11" t="s">
        <v>4082</v>
      </c>
      <c r="B4039" s="14">
        <v>7.3361662689999996</v>
      </c>
      <c r="C4039" s="14">
        <v>8.0299982619999994</v>
      </c>
      <c r="D4039" s="14">
        <v>-0.69383199399999995</v>
      </c>
      <c r="E4039" s="11">
        <v>1.1428580000000001E-3</v>
      </c>
      <c r="F4039" s="11">
        <v>8.8984900000000002E-3</v>
      </c>
    </row>
    <row r="4040" spans="1:6" x14ac:dyDescent="0.65">
      <c r="A4040" s="11" t="s">
        <v>4083</v>
      </c>
      <c r="B4040" s="14">
        <v>6.3645235610000004</v>
      </c>
      <c r="C4040" s="14">
        <v>6.3107605150000001</v>
      </c>
      <c r="D4040" s="14">
        <v>5.3763046000000002E-2</v>
      </c>
      <c r="E4040" s="11">
        <v>1.1461939999999999E-3</v>
      </c>
      <c r="F4040" s="11">
        <v>8.9218200000000004E-3</v>
      </c>
    </row>
    <row r="4041" spans="1:6" x14ac:dyDescent="0.65">
      <c r="A4041" s="11" t="s">
        <v>4084</v>
      </c>
      <c r="B4041" s="14">
        <v>6.9198861579999997</v>
      </c>
      <c r="C4041" s="14">
        <v>6.5335335590000003</v>
      </c>
      <c r="D4041" s="14">
        <v>0.38635259900000002</v>
      </c>
      <c r="E4041" s="11">
        <v>1.1467059999999999E-3</v>
      </c>
      <c r="F4041" s="11">
        <v>8.9218200000000004E-3</v>
      </c>
    </row>
    <row r="4042" spans="1:6" x14ac:dyDescent="0.65">
      <c r="A4042" s="11" t="s">
        <v>4085</v>
      </c>
      <c r="B4042" s="14">
        <v>6.9344996510000003</v>
      </c>
      <c r="C4042" s="14">
        <v>7.5218012229999998</v>
      </c>
      <c r="D4042" s="14">
        <v>-0.58730157100000002</v>
      </c>
      <c r="E4042" s="11">
        <v>1.1464400000000001E-3</v>
      </c>
      <c r="F4042" s="11">
        <v>8.9218200000000004E-3</v>
      </c>
    </row>
    <row r="4043" spans="1:6" x14ac:dyDescent="0.65">
      <c r="A4043" s="11" t="s">
        <v>4086</v>
      </c>
      <c r="B4043" s="14">
        <v>6.6449138919999999</v>
      </c>
      <c r="C4043" s="14">
        <v>6.9862734570000002</v>
      </c>
      <c r="D4043" s="14">
        <v>-0.34135956499999998</v>
      </c>
      <c r="E4043" s="11">
        <v>1.1474009999999999E-3</v>
      </c>
      <c r="F4043" s="11">
        <v>8.9250170000000004E-3</v>
      </c>
    </row>
    <row r="4044" spans="1:6" x14ac:dyDescent="0.65">
      <c r="A4044" s="11" t="s">
        <v>4087</v>
      </c>
      <c r="B4044" s="14">
        <v>6.6519205020000003</v>
      </c>
      <c r="C4044" s="14">
        <v>6.4751023300000004</v>
      </c>
      <c r="D4044" s="14">
        <v>0.176818172</v>
      </c>
      <c r="E4044" s="11">
        <v>1.1491139999999999E-3</v>
      </c>
      <c r="F4044" s="11">
        <v>8.9361319999999994E-3</v>
      </c>
    </row>
    <row r="4045" spans="1:6" x14ac:dyDescent="0.65">
      <c r="A4045" s="11" t="s">
        <v>4088</v>
      </c>
      <c r="B4045" s="14">
        <v>6.4588792750000001</v>
      </c>
      <c r="C4045" s="14">
        <v>6.5979633160000004</v>
      </c>
      <c r="D4045" s="14">
        <v>-0.13908404199999999</v>
      </c>
      <c r="E4045" s="11">
        <v>1.1507139999999999E-3</v>
      </c>
      <c r="F4045" s="11">
        <v>8.9463609999999999E-3</v>
      </c>
    </row>
    <row r="4046" spans="1:6" x14ac:dyDescent="0.65">
      <c r="A4046" s="11" t="s">
        <v>4089</v>
      </c>
      <c r="B4046" s="14">
        <v>6.7571355989999997</v>
      </c>
      <c r="C4046" s="14">
        <v>6.5419976569999996</v>
      </c>
      <c r="D4046" s="14">
        <v>0.215137942</v>
      </c>
      <c r="E4046" s="11">
        <v>1.1517070000000001E-3</v>
      </c>
      <c r="F4046" s="11">
        <v>8.9474359999999996E-3</v>
      </c>
    </row>
    <row r="4047" spans="1:6" x14ac:dyDescent="0.65">
      <c r="A4047" s="11" t="s">
        <v>4090</v>
      </c>
      <c r="B4047" s="14">
        <v>7.0023224610000003</v>
      </c>
      <c r="C4047" s="14">
        <v>6.6918692399999999</v>
      </c>
      <c r="D4047" s="14">
        <v>0.31045321999999997</v>
      </c>
      <c r="E4047" s="11">
        <v>1.1516849999999999E-3</v>
      </c>
      <c r="F4047" s="11">
        <v>8.9474359999999996E-3</v>
      </c>
    </row>
    <row r="4048" spans="1:6" x14ac:dyDescent="0.65">
      <c r="A4048" s="11" t="s">
        <v>4091</v>
      </c>
      <c r="B4048" s="14">
        <v>6.603801045</v>
      </c>
      <c r="C4048" s="14">
        <v>6.454438713</v>
      </c>
      <c r="D4048" s="14">
        <v>0.14936233199999999</v>
      </c>
      <c r="E4048" s="11">
        <v>1.151619E-3</v>
      </c>
      <c r="F4048" s="11">
        <v>8.9474359999999996E-3</v>
      </c>
    </row>
    <row r="4049" spans="1:6" x14ac:dyDescent="0.65">
      <c r="A4049" s="11" t="s">
        <v>4092</v>
      </c>
      <c r="B4049" s="14">
        <v>6.8333804919999999</v>
      </c>
      <c r="C4049" s="14">
        <v>6.6154641950000004</v>
      </c>
      <c r="D4049" s="14">
        <v>0.21791629800000001</v>
      </c>
      <c r="E4049" s="11">
        <v>1.153196E-3</v>
      </c>
      <c r="F4049" s="11">
        <v>8.952369E-3</v>
      </c>
    </row>
    <row r="4050" spans="1:6" x14ac:dyDescent="0.65">
      <c r="A4050" s="11" t="s">
        <v>4093</v>
      </c>
      <c r="B4050" s="14">
        <v>6.884496993</v>
      </c>
      <c r="C4050" s="14">
        <v>7.2922981269999996</v>
      </c>
      <c r="D4050" s="14">
        <v>-0.40780113400000001</v>
      </c>
      <c r="E4050" s="11">
        <v>1.153182E-3</v>
      </c>
      <c r="F4050" s="11">
        <v>8.952369E-3</v>
      </c>
    </row>
    <row r="4051" spans="1:6" x14ac:dyDescent="0.65">
      <c r="A4051" s="11" t="s">
        <v>4094</v>
      </c>
      <c r="B4051" s="14">
        <v>6.6273289330000003</v>
      </c>
      <c r="C4051" s="14">
        <v>6.456044254</v>
      </c>
      <c r="D4051" s="14">
        <v>0.171284679</v>
      </c>
      <c r="E4051" s="11">
        <v>1.1530240000000001E-3</v>
      </c>
      <c r="F4051" s="11">
        <v>8.952369E-3</v>
      </c>
    </row>
    <row r="4052" spans="1:6" x14ac:dyDescent="0.65">
      <c r="A4052" s="11" t="s">
        <v>4095</v>
      </c>
      <c r="B4052" s="14">
        <v>6.68202315</v>
      </c>
      <c r="C4052" s="14">
        <v>6.4754733370000004</v>
      </c>
      <c r="D4052" s="14">
        <v>0.206549814</v>
      </c>
      <c r="E4052" s="11">
        <v>1.1541240000000001E-3</v>
      </c>
      <c r="F4052" s="11">
        <v>8.9573610000000005E-3</v>
      </c>
    </row>
    <row r="4053" spans="1:6" x14ac:dyDescent="0.65">
      <c r="A4053" s="11" t="s">
        <v>4096</v>
      </c>
      <c r="B4053" s="14">
        <v>6.7247225500000001</v>
      </c>
      <c r="C4053" s="14">
        <v>6.5315119910000004</v>
      </c>
      <c r="D4053" s="14">
        <v>0.193210559</v>
      </c>
      <c r="E4053" s="11">
        <v>1.1555789999999999E-3</v>
      </c>
      <c r="F4053" s="11">
        <v>8.9642239999999998E-3</v>
      </c>
    </row>
    <row r="4054" spans="1:6" x14ac:dyDescent="0.65">
      <c r="A4054" s="11" t="s">
        <v>4097</v>
      </c>
      <c r="B4054" s="14">
        <v>6.4186909209999996</v>
      </c>
      <c r="C4054" s="14">
        <v>6.5763255000000003</v>
      </c>
      <c r="D4054" s="14">
        <v>-0.15763458</v>
      </c>
      <c r="E4054" s="11">
        <v>1.155384E-3</v>
      </c>
      <c r="F4054" s="11">
        <v>8.9642239999999998E-3</v>
      </c>
    </row>
    <row r="4055" spans="1:6" x14ac:dyDescent="0.65">
      <c r="A4055" s="11" t="s">
        <v>4098</v>
      </c>
      <c r="B4055" s="14">
        <v>6.630153569</v>
      </c>
      <c r="C4055" s="14">
        <v>6.968220176</v>
      </c>
      <c r="D4055" s="14">
        <v>-0.33806660799999999</v>
      </c>
      <c r="E4055" s="11">
        <v>1.1559700000000001E-3</v>
      </c>
      <c r="F4055" s="11">
        <v>8.9650430000000007E-3</v>
      </c>
    </row>
    <row r="4056" spans="1:6" x14ac:dyDescent="0.65">
      <c r="A4056" s="11" t="s">
        <v>4099</v>
      </c>
      <c r="B4056" s="14">
        <v>6.6432187120000004</v>
      </c>
      <c r="C4056" s="14">
        <v>6.4846052299999997</v>
      </c>
      <c r="D4056" s="14">
        <v>0.158613482</v>
      </c>
      <c r="E4056" s="11">
        <v>1.1586400000000001E-3</v>
      </c>
      <c r="F4056" s="11">
        <v>8.9835309999999995E-3</v>
      </c>
    </row>
    <row r="4057" spans="1:6" x14ac:dyDescent="0.65">
      <c r="A4057" s="11" t="s">
        <v>4100</v>
      </c>
      <c r="B4057" s="14">
        <v>8.0509402219999995</v>
      </c>
      <c r="C4057" s="14">
        <v>8.6734980450000005</v>
      </c>
      <c r="D4057" s="14">
        <v>-0.62255782400000004</v>
      </c>
      <c r="E4057" s="11">
        <v>1.1592110000000001E-3</v>
      </c>
      <c r="F4057" s="11">
        <v>8.9857419999999997E-3</v>
      </c>
    </row>
    <row r="4058" spans="1:6" x14ac:dyDescent="0.65">
      <c r="A4058" s="11" t="s">
        <v>4101</v>
      </c>
      <c r="B4058" s="14">
        <v>6.7571850959999997</v>
      </c>
      <c r="C4058" s="14">
        <v>6.5908904069999998</v>
      </c>
      <c r="D4058" s="14">
        <v>0.166294689</v>
      </c>
      <c r="E4058" s="11">
        <v>1.1600009999999999E-3</v>
      </c>
      <c r="F4058" s="11">
        <v>8.9889559999999993E-3</v>
      </c>
    </row>
    <row r="4059" spans="1:6" x14ac:dyDescent="0.65">
      <c r="A4059" s="11" t="s">
        <v>4102</v>
      </c>
      <c r="B4059" s="14">
        <v>7.4529446640000003</v>
      </c>
      <c r="C4059" s="14">
        <v>8.4200493559999998</v>
      </c>
      <c r="D4059" s="14">
        <v>-0.96710469099999996</v>
      </c>
      <c r="E4059" s="11">
        <v>1.160197E-3</v>
      </c>
      <c r="F4059" s="11">
        <v>8.9889559999999993E-3</v>
      </c>
    </row>
    <row r="4060" spans="1:6" x14ac:dyDescent="0.65">
      <c r="A4060" s="11" t="s">
        <v>4103</v>
      </c>
      <c r="B4060" s="14">
        <v>6.61134149</v>
      </c>
      <c r="C4060" s="14">
        <v>6.4560918970000003</v>
      </c>
      <c r="D4060" s="14">
        <v>0.15524959299999999</v>
      </c>
      <c r="E4060" s="11">
        <v>1.160489E-3</v>
      </c>
      <c r="F4060" s="11">
        <v>8.9889960000000008E-3</v>
      </c>
    </row>
    <row r="4061" spans="1:6" x14ac:dyDescent="0.65">
      <c r="A4061" s="11" t="s">
        <v>4104</v>
      </c>
      <c r="B4061" s="14">
        <v>7.3325473600000004</v>
      </c>
      <c r="C4061" s="14">
        <v>7.890898118</v>
      </c>
      <c r="D4061" s="14">
        <v>-0.558350758</v>
      </c>
      <c r="E4061" s="11">
        <v>1.1607900000000001E-3</v>
      </c>
      <c r="F4061" s="11">
        <v>8.9891139999999994E-3</v>
      </c>
    </row>
    <row r="4062" spans="1:6" x14ac:dyDescent="0.65">
      <c r="A4062" s="11" t="s">
        <v>4105</v>
      </c>
      <c r="B4062" s="14">
        <v>6.8076777379999998</v>
      </c>
      <c r="C4062" s="14">
        <v>6.5408126900000001</v>
      </c>
      <c r="D4062" s="14">
        <v>0.26686504799999999</v>
      </c>
      <c r="E4062" s="11">
        <v>1.161769E-3</v>
      </c>
      <c r="F4062" s="11">
        <v>8.9909399999999993E-3</v>
      </c>
    </row>
    <row r="4063" spans="1:6" x14ac:dyDescent="0.65">
      <c r="A4063" s="11" t="s">
        <v>4106</v>
      </c>
      <c r="B4063" s="14">
        <v>6.7347776939999999</v>
      </c>
      <c r="C4063" s="14">
        <v>6.4774865129999997</v>
      </c>
      <c r="D4063" s="14">
        <v>0.25729118099999998</v>
      </c>
      <c r="E4063" s="11">
        <v>1.161692E-3</v>
      </c>
      <c r="F4063" s="11">
        <v>8.9909399999999993E-3</v>
      </c>
    </row>
    <row r="4064" spans="1:6" x14ac:dyDescent="0.65">
      <c r="A4064" s="11" t="s">
        <v>4107</v>
      </c>
      <c r="B4064" s="14">
        <v>6.7821194880000002</v>
      </c>
      <c r="C4064" s="14">
        <v>6.5720694980000003</v>
      </c>
      <c r="D4064" s="14">
        <v>0.21004998899999999</v>
      </c>
      <c r="E4064" s="11">
        <v>1.161884E-3</v>
      </c>
      <c r="F4064" s="11">
        <v>8.9909399999999993E-3</v>
      </c>
    </row>
    <row r="4065" spans="1:6" x14ac:dyDescent="0.65">
      <c r="A4065" s="11" t="s">
        <v>4108</v>
      </c>
      <c r="B4065" s="14">
        <v>6.6667838049999997</v>
      </c>
      <c r="C4065" s="14">
        <v>6.47423181</v>
      </c>
      <c r="D4065" s="14">
        <v>0.192551995</v>
      </c>
      <c r="E4065" s="11">
        <v>1.163215E-3</v>
      </c>
      <c r="F4065" s="11">
        <v>8.9990230000000001E-3</v>
      </c>
    </row>
    <row r="4066" spans="1:6" x14ac:dyDescent="0.65">
      <c r="A4066" s="11" t="s">
        <v>4109</v>
      </c>
      <c r="B4066" s="14">
        <v>6.7721400840000001</v>
      </c>
      <c r="C4066" s="14">
        <v>6.5339121709999999</v>
      </c>
      <c r="D4066" s="14">
        <v>0.23822791199999999</v>
      </c>
      <c r="E4066" s="11">
        <v>1.164694E-3</v>
      </c>
      <c r="F4066" s="11">
        <v>9.0082449999999998E-3</v>
      </c>
    </row>
    <row r="4067" spans="1:6" x14ac:dyDescent="0.65">
      <c r="A4067" s="11" t="s">
        <v>4110</v>
      </c>
      <c r="B4067" s="14">
        <v>6.6706717900000001</v>
      </c>
      <c r="C4067" s="14">
        <v>6.4637513889999996</v>
      </c>
      <c r="D4067" s="14">
        <v>0.206920401</v>
      </c>
      <c r="E4067" s="11">
        <v>1.166053E-3</v>
      </c>
      <c r="F4067" s="11">
        <v>9.0165369999999998E-3</v>
      </c>
    </row>
    <row r="4068" spans="1:6" x14ac:dyDescent="0.65">
      <c r="A4068" s="11" t="s">
        <v>4111</v>
      </c>
      <c r="B4068" s="14">
        <v>6.6926935160000003</v>
      </c>
      <c r="C4068" s="14">
        <v>6.5264451760000002</v>
      </c>
      <c r="D4068" s="14">
        <v>0.16624833899999999</v>
      </c>
      <c r="E4068" s="11">
        <v>1.1685669999999999E-3</v>
      </c>
      <c r="F4068" s="11">
        <v>9.0315369999999992E-3</v>
      </c>
    </row>
    <row r="4069" spans="1:6" x14ac:dyDescent="0.65">
      <c r="A4069" s="11" t="s">
        <v>4112</v>
      </c>
      <c r="B4069" s="14">
        <v>6.747326277</v>
      </c>
      <c r="C4069" s="14">
        <v>6.5730239409999998</v>
      </c>
      <c r="D4069" s="14">
        <v>0.174302336</v>
      </c>
      <c r="E4069" s="11">
        <v>1.168552E-3</v>
      </c>
      <c r="F4069" s="11">
        <v>9.0315369999999992E-3</v>
      </c>
    </row>
    <row r="4070" spans="1:6" x14ac:dyDescent="0.65">
      <c r="A4070" s="11" t="s">
        <v>4113</v>
      </c>
      <c r="B4070" s="14">
        <v>6.6434047400000003</v>
      </c>
      <c r="C4070" s="14">
        <v>6.5048180259999997</v>
      </c>
      <c r="D4070" s="14">
        <v>0.138586714</v>
      </c>
      <c r="E4070" s="11">
        <v>1.1693420000000001E-3</v>
      </c>
      <c r="F4070" s="11">
        <v>9.0352999999999996E-3</v>
      </c>
    </row>
    <row r="4071" spans="1:6" x14ac:dyDescent="0.65">
      <c r="A4071" s="11" t="s">
        <v>4114</v>
      </c>
      <c r="B4071" s="14">
        <v>6.8533731839999996</v>
      </c>
      <c r="C4071" s="14">
        <v>6.6201587789999996</v>
      </c>
      <c r="D4071" s="14">
        <v>0.23321440600000001</v>
      </c>
      <c r="E4071" s="11">
        <v>1.1713310000000001E-3</v>
      </c>
      <c r="F4071" s="11">
        <v>9.0484429999999998E-3</v>
      </c>
    </row>
    <row r="4072" spans="1:6" x14ac:dyDescent="0.65">
      <c r="A4072" s="11" t="s">
        <v>4115</v>
      </c>
      <c r="B4072" s="14">
        <v>6.8258337359999999</v>
      </c>
      <c r="C4072" s="14">
        <v>6.5767368949999998</v>
      </c>
      <c r="D4072" s="14">
        <v>0.24909684100000001</v>
      </c>
      <c r="E4072" s="11">
        <v>1.1716369999999999E-3</v>
      </c>
      <c r="F4072" s="11">
        <v>9.0485819999999995E-3</v>
      </c>
    </row>
    <row r="4073" spans="1:6" x14ac:dyDescent="0.65">
      <c r="A4073" s="11" t="s">
        <v>4116</v>
      </c>
      <c r="B4073" s="14">
        <v>6.571847419</v>
      </c>
      <c r="C4073" s="14">
        <v>6.8125069820000004</v>
      </c>
      <c r="D4073" s="14">
        <v>-0.24065956399999999</v>
      </c>
      <c r="E4073" s="11">
        <v>1.1719879999999999E-3</v>
      </c>
      <c r="F4073" s="11">
        <v>9.0490710000000005E-3</v>
      </c>
    </row>
    <row r="4074" spans="1:6" x14ac:dyDescent="0.65">
      <c r="A4074" s="11" t="s">
        <v>4117</v>
      </c>
      <c r="B4074" s="14">
        <v>7.0270678350000004</v>
      </c>
      <c r="C4074" s="14">
        <v>7.7253375059999998</v>
      </c>
      <c r="D4074" s="14">
        <v>-0.69826966999999995</v>
      </c>
      <c r="E4074" s="11">
        <v>1.1733290000000001E-3</v>
      </c>
      <c r="F4074" s="11">
        <v>9.054978E-3</v>
      </c>
    </row>
    <row r="4075" spans="1:6" x14ac:dyDescent="0.65">
      <c r="A4075" s="11" t="s">
        <v>4118</v>
      </c>
      <c r="B4075" s="14">
        <v>6.8643132900000001</v>
      </c>
      <c r="C4075" s="14">
        <v>6.562460647</v>
      </c>
      <c r="D4075" s="14">
        <v>0.301852644</v>
      </c>
      <c r="E4075" s="11">
        <v>1.173313E-3</v>
      </c>
      <c r="F4075" s="11">
        <v>9.054978E-3</v>
      </c>
    </row>
    <row r="4076" spans="1:6" x14ac:dyDescent="0.65">
      <c r="A4076" s="11" t="s">
        <v>4119</v>
      </c>
      <c r="B4076" s="14">
        <v>6.7054610139999999</v>
      </c>
      <c r="C4076" s="14">
        <v>6.5151350600000004</v>
      </c>
      <c r="D4076" s="14">
        <v>0.19032595399999999</v>
      </c>
      <c r="E4076" s="11">
        <v>1.174001E-3</v>
      </c>
      <c r="F4076" s="11">
        <v>9.0579389999999992E-3</v>
      </c>
    </row>
    <row r="4077" spans="1:6" x14ac:dyDescent="0.65">
      <c r="A4077" s="11" t="s">
        <v>4120</v>
      </c>
      <c r="B4077" s="14">
        <v>6.8321191560000001</v>
      </c>
      <c r="C4077" s="14">
        <v>7.3476587579999997</v>
      </c>
      <c r="D4077" s="14">
        <v>-0.51553960200000004</v>
      </c>
      <c r="E4077" s="11">
        <v>1.1744399999999999E-3</v>
      </c>
      <c r="F4077" s="11">
        <v>9.0590979999999998E-3</v>
      </c>
    </row>
    <row r="4078" spans="1:6" x14ac:dyDescent="0.65">
      <c r="A4078" s="11" t="s">
        <v>4121</v>
      </c>
      <c r="B4078" s="14">
        <v>6.7111577889999996</v>
      </c>
      <c r="C4078" s="14">
        <v>6.5010832169999997</v>
      </c>
      <c r="D4078" s="14">
        <v>0.21007457199999999</v>
      </c>
      <c r="E4078" s="11">
        <v>1.1750300000000001E-3</v>
      </c>
      <c r="F4078" s="11">
        <v>9.0614300000000005E-3</v>
      </c>
    </row>
    <row r="4079" spans="1:6" x14ac:dyDescent="0.65">
      <c r="A4079" s="11" t="s">
        <v>4122</v>
      </c>
      <c r="B4079" s="14">
        <v>6.6564356670000002</v>
      </c>
      <c r="C4079" s="14">
        <v>6.5073564160000004</v>
      </c>
      <c r="D4079" s="14">
        <v>0.149079251</v>
      </c>
      <c r="E4079" s="11">
        <v>1.1756270000000001E-3</v>
      </c>
      <c r="F4079" s="11">
        <v>9.0615869999999994E-3</v>
      </c>
    </row>
    <row r="4080" spans="1:6" x14ac:dyDescent="0.65">
      <c r="A4080" s="11" t="s">
        <v>4123</v>
      </c>
      <c r="B4080" s="14">
        <v>6.6058191170000002</v>
      </c>
      <c r="C4080" s="14">
        <v>6.7342256589999998</v>
      </c>
      <c r="D4080" s="14">
        <v>-0.12840654300000001</v>
      </c>
      <c r="E4080" s="11">
        <v>1.1753810000000001E-3</v>
      </c>
      <c r="F4080" s="11">
        <v>9.0615869999999994E-3</v>
      </c>
    </row>
    <row r="4081" spans="1:6" x14ac:dyDescent="0.65">
      <c r="A4081" s="11" t="s">
        <v>4124</v>
      </c>
      <c r="B4081" s="14">
        <v>6.7652125349999999</v>
      </c>
      <c r="C4081" s="14">
        <v>6.5874726670000001</v>
      </c>
      <c r="D4081" s="14">
        <v>0.177739868</v>
      </c>
      <c r="E4081" s="11">
        <v>1.1762229999999999E-3</v>
      </c>
      <c r="F4081" s="11">
        <v>9.0639550000000003E-3</v>
      </c>
    </row>
    <row r="4082" spans="1:6" x14ac:dyDescent="0.65">
      <c r="A4082" s="11" t="s">
        <v>4125</v>
      </c>
      <c r="B4082" s="14">
        <v>9.4468532740000004</v>
      </c>
      <c r="C4082" s="14">
        <v>10.63617254</v>
      </c>
      <c r="D4082" s="14">
        <v>-1.1893192669999999</v>
      </c>
      <c r="E4082" s="11">
        <v>1.1772950000000001E-3</v>
      </c>
      <c r="F4082" s="11">
        <v>9.0677650000000002E-3</v>
      </c>
    </row>
    <row r="4083" spans="1:6" x14ac:dyDescent="0.65">
      <c r="A4083" s="11" t="s">
        <v>4126</v>
      </c>
      <c r="B4083" s="14">
        <v>6.6931433050000004</v>
      </c>
      <c r="C4083" s="14">
        <v>6.4774738369999998</v>
      </c>
      <c r="D4083" s="14">
        <v>0.215669468</v>
      </c>
      <c r="E4083" s="11">
        <v>1.1770260000000001E-3</v>
      </c>
      <c r="F4083" s="11">
        <v>9.0677650000000002E-3</v>
      </c>
    </row>
    <row r="4084" spans="1:6" x14ac:dyDescent="0.65">
      <c r="A4084" s="11" t="s">
        <v>4127</v>
      </c>
      <c r="B4084" s="14">
        <v>6.7674621439999996</v>
      </c>
      <c r="C4084" s="14">
        <v>6.6041498829999998</v>
      </c>
      <c r="D4084" s="14">
        <v>0.16331226200000001</v>
      </c>
      <c r="E4084" s="11">
        <v>1.1793979999999999E-3</v>
      </c>
      <c r="F4084" s="11">
        <v>9.0784730000000001E-3</v>
      </c>
    </row>
    <row r="4085" spans="1:6" x14ac:dyDescent="0.65">
      <c r="A4085" s="11" t="s">
        <v>4128</v>
      </c>
      <c r="B4085" s="14">
        <v>7.0084368020000003</v>
      </c>
      <c r="C4085" s="14">
        <v>6.6316387499999996</v>
      </c>
      <c r="D4085" s="14">
        <v>0.37679805100000002</v>
      </c>
      <c r="E4085" s="11">
        <v>1.179444E-3</v>
      </c>
      <c r="F4085" s="11">
        <v>9.0784730000000001E-3</v>
      </c>
    </row>
    <row r="4086" spans="1:6" x14ac:dyDescent="0.65">
      <c r="A4086" s="11" t="s">
        <v>4129</v>
      </c>
      <c r="B4086" s="14">
        <v>6.6691855589999998</v>
      </c>
      <c r="C4086" s="14">
        <v>6.5245959109999996</v>
      </c>
      <c r="D4086" s="14">
        <v>0.14458964799999999</v>
      </c>
      <c r="E4086" s="11">
        <v>1.180129E-3</v>
      </c>
      <c r="F4086" s="11">
        <v>9.0784730000000001E-3</v>
      </c>
    </row>
    <row r="4087" spans="1:6" x14ac:dyDescent="0.65">
      <c r="A4087" s="11" t="s">
        <v>4130</v>
      </c>
      <c r="B4087" s="14">
        <v>6.8123792630000004</v>
      </c>
      <c r="C4087" s="14">
        <v>6.5668305560000002</v>
      </c>
      <c r="D4087" s="14">
        <v>0.245548707</v>
      </c>
      <c r="E4087" s="11">
        <v>1.180104E-3</v>
      </c>
      <c r="F4087" s="11">
        <v>9.0784730000000001E-3</v>
      </c>
    </row>
    <row r="4088" spans="1:6" x14ac:dyDescent="0.65">
      <c r="A4088" s="11" t="s">
        <v>4131</v>
      </c>
      <c r="B4088" s="14">
        <v>6.7901728380000002</v>
      </c>
      <c r="C4088" s="14">
        <v>6.6005484750000001</v>
      </c>
      <c r="D4088" s="14">
        <v>0.18962436299999999</v>
      </c>
      <c r="E4088" s="11">
        <v>1.1798139999999999E-3</v>
      </c>
      <c r="F4088" s="11">
        <v>9.0784730000000001E-3</v>
      </c>
    </row>
    <row r="4089" spans="1:6" x14ac:dyDescent="0.65">
      <c r="A4089" s="11" t="s">
        <v>4132</v>
      </c>
      <c r="B4089" s="14">
        <v>6.8073109970000001</v>
      </c>
      <c r="C4089" s="14">
        <v>6.5766326040000003</v>
      </c>
      <c r="D4089" s="14">
        <v>0.23067839300000001</v>
      </c>
      <c r="E4089" s="11">
        <v>1.1810569999999999E-3</v>
      </c>
      <c r="F4089" s="11">
        <v>9.0827640000000001E-3</v>
      </c>
    </row>
    <row r="4090" spans="1:6" x14ac:dyDescent="0.65">
      <c r="A4090" s="11" t="s">
        <v>4133</v>
      </c>
      <c r="B4090" s="14">
        <v>6.5951816379999997</v>
      </c>
      <c r="C4090" s="14">
        <v>6.4408530759999998</v>
      </c>
      <c r="D4090" s="14">
        <v>0.154328562</v>
      </c>
      <c r="E4090" s="11">
        <v>1.1812649999999999E-3</v>
      </c>
      <c r="F4090" s="11">
        <v>9.0827640000000001E-3</v>
      </c>
    </row>
    <row r="4091" spans="1:6" x14ac:dyDescent="0.65">
      <c r="A4091" s="11" t="s">
        <v>4134</v>
      </c>
      <c r="B4091" s="14">
        <v>6.566029726</v>
      </c>
      <c r="C4091" s="14">
        <v>6.4237563360000003</v>
      </c>
      <c r="D4091" s="14">
        <v>0.14227339</v>
      </c>
      <c r="E4091" s="11">
        <v>1.1815930000000001E-3</v>
      </c>
      <c r="F4091" s="11">
        <v>9.0830630000000006E-3</v>
      </c>
    </row>
    <row r="4092" spans="1:6" x14ac:dyDescent="0.65">
      <c r="A4092" s="11" t="s">
        <v>4135</v>
      </c>
      <c r="B4092" s="14">
        <v>6.7029625920000004</v>
      </c>
      <c r="C4092" s="14">
        <v>6.5288040949999999</v>
      </c>
      <c r="D4092" s="14">
        <v>0.174158497</v>
      </c>
      <c r="E4092" s="11">
        <v>1.182429E-3</v>
      </c>
      <c r="F4092" s="11">
        <v>9.0872669999999996E-3</v>
      </c>
    </row>
    <row r="4093" spans="1:6" x14ac:dyDescent="0.65">
      <c r="A4093" s="11" t="s">
        <v>4136</v>
      </c>
      <c r="B4093" s="14">
        <v>6.874337208</v>
      </c>
      <c r="C4093" s="14">
        <v>6.6016138529999999</v>
      </c>
      <c r="D4093" s="14">
        <v>0.27272335599999997</v>
      </c>
      <c r="E4093" s="11">
        <v>1.1828050000000001E-3</v>
      </c>
      <c r="F4093" s="11">
        <v>9.0879329999999994E-3</v>
      </c>
    </row>
    <row r="4094" spans="1:6" x14ac:dyDescent="0.65">
      <c r="A4094" s="11" t="s">
        <v>4137</v>
      </c>
      <c r="B4094" s="14">
        <v>7.4638037150000001</v>
      </c>
      <c r="C4094" s="14">
        <v>8.3962614660000003</v>
      </c>
      <c r="D4094" s="14">
        <v>-0.93245775099999995</v>
      </c>
      <c r="E4094" s="11">
        <v>1.1836699999999999E-3</v>
      </c>
      <c r="F4094" s="11">
        <v>9.0923549999999999E-3</v>
      </c>
    </row>
    <row r="4095" spans="1:6" x14ac:dyDescent="0.65">
      <c r="A4095" s="11" t="s">
        <v>4138</v>
      </c>
      <c r="B4095" s="14">
        <v>6.7969881059999997</v>
      </c>
      <c r="C4095" s="14">
        <v>6.5446358800000004</v>
      </c>
      <c r="D4095" s="14">
        <v>0.25235222600000001</v>
      </c>
      <c r="E4095" s="11">
        <v>1.1852449999999999E-3</v>
      </c>
      <c r="F4095" s="11">
        <v>9.1000060000000008E-3</v>
      </c>
    </row>
    <row r="4096" spans="1:6" x14ac:dyDescent="0.65">
      <c r="A4096" s="11" t="s">
        <v>4139</v>
      </c>
      <c r="B4096" s="14">
        <v>6.8450590629999999</v>
      </c>
      <c r="C4096" s="14">
        <v>6.5777248190000002</v>
      </c>
      <c r="D4096" s="14">
        <v>0.267334244</v>
      </c>
      <c r="E4096" s="11">
        <v>1.1851450000000001E-3</v>
      </c>
      <c r="F4096" s="11">
        <v>9.1000060000000008E-3</v>
      </c>
    </row>
    <row r="4097" spans="1:6" x14ac:dyDescent="0.65">
      <c r="A4097" s="11" t="s">
        <v>4140</v>
      </c>
      <c r="B4097" s="14">
        <v>6.7130270379999999</v>
      </c>
      <c r="C4097" s="14">
        <v>6.5304048269999999</v>
      </c>
      <c r="D4097" s="14">
        <v>0.18262221000000001</v>
      </c>
      <c r="E4097" s="11">
        <v>1.185824E-3</v>
      </c>
      <c r="F4097" s="11">
        <v>9.1022299999999993E-3</v>
      </c>
    </row>
    <row r="4098" spans="1:6" x14ac:dyDescent="0.65">
      <c r="A4098" s="11" t="s">
        <v>4141</v>
      </c>
      <c r="B4098" s="14">
        <v>6.5818042339999998</v>
      </c>
      <c r="C4098" s="14">
        <v>6.8227852029999996</v>
      </c>
      <c r="D4098" s="14">
        <v>-0.24098096899999999</v>
      </c>
      <c r="E4098" s="11">
        <v>1.186487E-3</v>
      </c>
      <c r="F4098" s="11">
        <v>9.1050890000000002E-3</v>
      </c>
    </row>
    <row r="4099" spans="1:6" x14ac:dyDescent="0.65">
      <c r="A4099" s="11" t="s">
        <v>4142</v>
      </c>
      <c r="B4099" s="14">
        <v>6.7053078729999998</v>
      </c>
      <c r="C4099" s="14">
        <v>6.5105954710000002</v>
      </c>
      <c r="D4099" s="14">
        <v>0.19471240300000001</v>
      </c>
      <c r="E4099" s="11">
        <v>1.1874940000000001E-3</v>
      </c>
      <c r="F4099" s="11">
        <v>9.1085019999999992E-3</v>
      </c>
    </row>
    <row r="4100" spans="1:6" x14ac:dyDescent="0.65">
      <c r="A4100" s="11" t="s">
        <v>4143</v>
      </c>
      <c r="B4100" s="14">
        <v>6.7523294329999999</v>
      </c>
      <c r="C4100" s="14">
        <v>6.5650333930000002</v>
      </c>
      <c r="D4100" s="14">
        <v>0.187296041</v>
      </c>
      <c r="E4100" s="11">
        <v>1.187511E-3</v>
      </c>
      <c r="F4100" s="11">
        <v>9.1085019999999992E-3</v>
      </c>
    </row>
    <row r="4101" spans="1:6" x14ac:dyDescent="0.65">
      <c r="A4101" s="11" t="s">
        <v>4144</v>
      </c>
      <c r="B4101" s="14">
        <v>6.6340285980000004</v>
      </c>
      <c r="C4101" s="14">
        <v>6.4846732420000004</v>
      </c>
      <c r="D4101" s="14">
        <v>0.14935535599999999</v>
      </c>
      <c r="E4101" s="11">
        <v>1.18837E-3</v>
      </c>
      <c r="F4101" s="11">
        <v>9.1128700000000003E-3</v>
      </c>
    </row>
    <row r="4102" spans="1:6" x14ac:dyDescent="0.65">
      <c r="A4102" s="11" t="s">
        <v>4145</v>
      </c>
      <c r="B4102" s="14">
        <v>7.0802552260000002</v>
      </c>
      <c r="C4102" s="14">
        <v>7.7114318270000002</v>
      </c>
      <c r="D4102" s="14">
        <v>-0.63117660099999995</v>
      </c>
      <c r="E4102" s="11">
        <v>1.1897430000000001E-3</v>
      </c>
      <c r="F4102" s="11">
        <v>9.1211669999999995E-3</v>
      </c>
    </row>
    <row r="4103" spans="1:6" x14ac:dyDescent="0.65">
      <c r="A4103" s="11" t="s">
        <v>4146</v>
      </c>
      <c r="B4103" s="14">
        <v>6.6682816630000001</v>
      </c>
      <c r="C4103" s="14">
        <v>6.5197148629999999</v>
      </c>
      <c r="D4103" s="14">
        <v>0.1485668</v>
      </c>
      <c r="E4103" s="11">
        <v>1.190453E-3</v>
      </c>
      <c r="F4103" s="11">
        <v>9.1230410000000001E-3</v>
      </c>
    </row>
    <row r="4104" spans="1:6" x14ac:dyDescent="0.65">
      <c r="A4104" s="11" t="s">
        <v>4147</v>
      </c>
      <c r="B4104" s="14">
        <v>6.4825646219999999</v>
      </c>
      <c r="C4104" s="14">
        <v>6.3899412939999998</v>
      </c>
      <c r="D4104" s="14">
        <v>9.2623328000000005E-2</v>
      </c>
      <c r="E4104" s="11">
        <v>1.1905679999999999E-3</v>
      </c>
      <c r="F4104" s="11">
        <v>9.1230410000000001E-3</v>
      </c>
    </row>
    <row r="4105" spans="1:6" x14ac:dyDescent="0.65">
      <c r="A4105" s="11" t="s">
        <v>4148</v>
      </c>
      <c r="B4105" s="14">
        <v>6.5183544109999998</v>
      </c>
      <c r="C4105" s="14">
        <v>6.3824012159999999</v>
      </c>
      <c r="D4105" s="14">
        <v>0.135953194</v>
      </c>
      <c r="E4105" s="11">
        <v>1.191732E-3</v>
      </c>
      <c r="F4105" s="11">
        <v>9.1237760000000001E-3</v>
      </c>
    </row>
    <row r="4106" spans="1:6" x14ac:dyDescent="0.65">
      <c r="A4106" s="11" t="s">
        <v>4149</v>
      </c>
      <c r="B4106" s="14">
        <v>6.6815537620000001</v>
      </c>
      <c r="C4106" s="14">
        <v>6.5116342730000003</v>
      </c>
      <c r="D4106" s="14">
        <v>0.16991948900000001</v>
      </c>
      <c r="E4106" s="11">
        <v>1.191657E-3</v>
      </c>
      <c r="F4106" s="11">
        <v>9.1237760000000001E-3</v>
      </c>
    </row>
    <row r="4107" spans="1:6" x14ac:dyDescent="0.65">
      <c r="A4107" s="11" t="s">
        <v>4150</v>
      </c>
      <c r="B4107" s="14">
        <v>6.546434337</v>
      </c>
      <c r="C4107" s="14">
        <v>6.8426486720000002</v>
      </c>
      <c r="D4107" s="14">
        <v>-0.296214335</v>
      </c>
      <c r="E4107" s="11">
        <v>1.1914689999999999E-3</v>
      </c>
      <c r="F4107" s="11">
        <v>9.1237760000000001E-3</v>
      </c>
    </row>
    <row r="4108" spans="1:6" x14ac:dyDescent="0.65">
      <c r="A4108" s="11" t="s">
        <v>4151</v>
      </c>
      <c r="B4108" s="14">
        <v>6.7724981870000001</v>
      </c>
      <c r="C4108" s="14">
        <v>6.5997400229999998</v>
      </c>
      <c r="D4108" s="14">
        <v>0.17275816399999999</v>
      </c>
      <c r="E4108" s="11">
        <v>1.1918250000000001E-3</v>
      </c>
      <c r="F4108" s="11">
        <v>9.1237760000000001E-3</v>
      </c>
    </row>
    <row r="4109" spans="1:6" x14ac:dyDescent="0.65">
      <c r="A4109" s="11" t="s">
        <v>4152</v>
      </c>
      <c r="B4109" s="14">
        <v>6.7107794209999998</v>
      </c>
      <c r="C4109" s="14">
        <v>6.5619434749999996</v>
      </c>
      <c r="D4109" s="14">
        <v>0.148835946</v>
      </c>
      <c r="E4109" s="11">
        <v>1.192987E-3</v>
      </c>
      <c r="F4109" s="11">
        <v>9.1304479999999993E-3</v>
      </c>
    </row>
    <row r="4110" spans="1:6" x14ac:dyDescent="0.65">
      <c r="A4110" s="11" t="s">
        <v>4153</v>
      </c>
      <c r="B4110" s="14">
        <v>6.838956349</v>
      </c>
      <c r="C4110" s="14">
        <v>6.5869401099999996</v>
      </c>
      <c r="D4110" s="14">
        <v>0.25201623899999998</v>
      </c>
      <c r="E4110" s="11">
        <v>1.1944189999999999E-3</v>
      </c>
      <c r="F4110" s="11">
        <v>9.1369590000000001E-3</v>
      </c>
    </row>
    <row r="4111" spans="1:6" x14ac:dyDescent="0.65">
      <c r="A4111" s="11" t="s">
        <v>4154</v>
      </c>
      <c r="B4111" s="14">
        <v>6.8643275749999999</v>
      </c>
      <c r="C4111" s="14">
        <v>6.5686242220000004</v>
      </c>
      <c r="D4111" s="14">
        <v>0.295703353</v>
      </c>
      <c r="E4111" s="11">
        <v>1.1942910000000001E-3</v>
      </c>
      <c r="F4111" s="11">
        <v>9.1369590000000001E-3</v>
      </c>
    </row>
    <row r="4112" spans="1:6" x14ac:dyDescent="0.65">
      <c r="A4112" s="11" t="s">
        <v>4155</v>
      </c>
      <c r="B4112" s="14">
        <v>6.8101764920000001</v>
      </c>
      <c r="C4112" s="14">
        <v>6.5610570450000001</v>
      </c>
      <c r="D4112" s="14">
        <v>0.24911944799999999</v>
      </c>
      <c r="E4112" s="11">
        <v>1.1949040000000001E-3</v>
      </c>
      <c r="F4112" s="11">
        <v>9.1384389999999999E-3</v>
      </c>
    </row>
    <row r="4113" spans="1:6" x14ac:dyDescent="0.65">
      <c r="A4113" s="11" t="s">
        <v>4156</v>
      </c>
      <c r="B4113" s="14">
        <v>6.915388267</v>
      </c>
      <c r="C4113" s="14">
        <v>6.6062642020000002</v>
      </c>
      <c r="D4113" s="14">
        <v>0.30912406399999998</v>
      </c>
      <c r="E4113" s="11">
        <v>1.1961439999999999E-3</v>
      </c>
      <c r="F4113" s="11">
        <v>9.1457020000000003E-3</v>
      </c>
    </row>
    <row r="4114" spans="1:6" x14ac:dyDescent="0.65">
      <c r="A4114" s="11" t="s">
        <v>4157</v>
      </c>
      <c r="B4114" s="14">
        <v>6.8041136419999999</v>
      </c>
      <c r="C4114" s="14">
        <v>6.602108995</v>
      </c>
      <c r="D4114" s="14">
        <v>0.20200464700000001</v>
      </c>
      <c r="E4114" s="11">
        <v>1.1986099999999999E-3</v>
      </c>
      <c r="F4114" s="11">
        <v>9.1623239999999995E-3</v>
      </c>
    </row>
    <row r="4115" spans="1:6" x14ac:dyDescent="0.65">
      <c r="A4115" s="11" t="s">
        <v>4158</v>
      </c>
      <c r="B4115" s="14">
        <v>6.8326739180000002</v>
      </c>
      <c r="C4115" s="14">
        <v>6.5609381549999997</v>
      </c>
      <c r="D4115" s="14">
        <v>0.27173576399999999</v>
      </c>
      <c r="E4115" s="11">
        <v>1.199035E-3</v>
      </c>
      <c r="F4115" s="11">
        <v>9.1633470000000005E-3</v>
      </c>
    </row>
    <row r="4116" spans="1:6" x14ac:dyDescent="0.65">
      <c r="A4116" s="11" t="s">
        <v>4159</v>
      </c>
      <c r="B4116" s="14">
        <v>6.900250905</v>
      </c>
      <c r="C4116" s="14">
        <v>7.1785140480000003</v>
      </c>
      <c r="D4116" s="14">
        <v>-0.27826314299999999</v>
      </c>
      <c r="E4116" s="11">
        <v>1.2005900000000001E-3</v>
      </c>
      <c r="F4116" s="11">
        <v>9.1725230000000001E-3</v>
      </c>
    </row>
    <row r="4117" spans="1:6" x14ac:dyDescent="0.65">
      <c r="A4117" s="11" t="s">
        <v>4160</v>
      </c>
      <c r="B4117" s="14">
        <v>6.7826895309999999</v>
      </c>
      <c r="C4117" s="14">
        <v>6.5753191309999997</v>
      </c>
      <c r="D4117" s="14">
        <v>0.20737040000000001</v>
      </c>
      <c r="E4117" s="11">
        <v>1.20082E-3</v>
      </c>
      <c r="F4117" s="11">
        <v>9.1725230000000001E-3</v>
      </c>
    </row>
    <row r="4118" spans="1:6" x14ac:dyDescent="0.65">
      <c r="A4118" s="11" t="s">
        <v>4161</v>
      </c>
      <c r="B4118" s="14">
        <v>6.7446371770000004</v>
      </c>
      <c r="C4118" s="14">
        <v>6.5039235529999999</v>
      </c>
      <c r="D4118" s="14">
        <v>0.24071362399999999</v>
      </c>
      <c r="E4118" s="11">
        <v>1.201169E-3</v>
      </c>
      <c r="F4118" s="11">
        <v>9.1729640000000005E-3</v>
      </c>
    </row>
    <row r="4119" spans="1:6" x14ac:dyDescent="0.65">
      <c r="A4119" s="11" t="s">
        <v>4162</v>
      </c>
      <c r="B4119" s="14">
        <v>6.4319852769999999</v>
      </c>
      <c r="C4119" s="14">
        <v>6.6287454380000002</v>
      </c>
      <c r="D4119" s="14">
        <v>-0.19676016099999999</v>
      </c>
      <c r="E4119" s="11">
        <v>1.201997E-3</v>
      </c>
      <c r="F4119" s="11">
        <v>9.1748239999999998E-3</v>
      </c>
    </row>
    <row r="4120" spans="1:6" x14ac:dyDescent="0.65">
      <c r="A4120" s="11" t="s">
        <v>4163</v>
      </c>
      <c r="B4120" s="14">
        <v>7.2293888690000001</v>
      </c>
      <c r="C4120" s="14">
        <v>7.89889872</v>
      </c>
      <c r="D4120" s="14">
        <v>-0.66950984999999996</v>
      </c>
      <c r="E4120" s="11">
        <v>1.2018129999999999E-3</v>
      </c>
      <c r="F4120" s="11">
        <v>9.1748239999999998E-3</v>
      </c>
    </row>
    <row r="4121" spans="1:6" x14ac:dyDescent="0.65">
      <c r="A4121" s="11" t="s">
        <v>4164</v>
      </c>
      <c r="B4121" s="14">
        <v>6.8466489380000004</v>
      </c>
      <c r="C4121" s="14">
        <v>6.5812180009999999</v>
      </c>
      <c r="D4121" s="14">
        <v>0.26543093699999998</v>
      </c>
      <c r="E4121" s="11">
        <v>1.202881E-3</v>
      </c>
      <c r="F4121" s="11">
        <v>9.1793450000000002E-3</v>
      </c>
    </row>
    <row r="4122" spans="1:6" x14ac:dyDescent="0.65">
      <c r="A4122" s="11" t="s">
        <v>4165</v>
      </c>
      <c r="B4122" s="14">
        <v>6.6575837250000003</v>
      </c>
      <c r="C4122" s="14">
        <v>6.4288056669999998</v>
      </c>
      <c r="D4122" s="14">
        <v>0.22877805800000001</v>
      </c>
      <c r="E4122" s="11">
        <v>1.20348E-3</v>
      </c>
      <c r="F4122" s="11">
        <v>9.179876E-3</v>
      </c>
    </row>
    <row r="4123" spans="1:6" x14ac:dyDescent="0.65">
      <c r="A4123" s="11" t="s">
        <v>4166</v>
      </c>
      <c r="B4123" s="14">
        <v>6.5922669789999997</v>
      </c>
      <c r="C4123" s="14">
        <v>6.4198293800000004</v>
      </c>
      <c r="D4123" s="14">
        <v>0.172437598</v>
      </c>
      <c r="E4123" s="11">
        <v>1.2035349999999999E-3</v>
      </c>
      <c r="F4123" s="11">
        <v>9.179876E-3</v>
      </c>
    </row>
    <row r="4124" spans="1:6" x14ac:dyDescent="0.65">
      <c r="A4124" s="11" t="s">
        <v>4167</v>
      </c>
      <c r="B4124" s="14">
        <v>6.8086108679999997</v>
      </c>
      <c r="C4124" s="14">
        <v>6.5689342980000003</v>
      </c>
      <c r="D4124" s="14">
        <v>0.23967657000000001</v>
      </c>
      <c r="E4124" s="11">
        <v>1.205411E-3</v>
      </c>
      <c r="F4124" s="11">
        <v>9.1883390000000002E-3</v>
      </c>
    </row>
    <row r="4125" spans="1:6" x14ac:dyDescent="0.65">
      <c r="A4125" s="11" t="s">
        <v>4168</v>
      </c>
      <c r="B4125" s="14">
        <v>6.6603120249999996</v>
      </c>
      <c r="C4125" s="14">
        <v>6.4741408939999996</v>
      </c>
      <c r="D4125" s="14">
        <v>0.18617113099999999</v>
      </c>
      <c r="E4125" s="11">
        <v>1.2052269999999999E-3</v>
      </c>
      <c r="F4125" s="11">
        <v>9.1883390000000002E-3</v>
      </c>
    </row>
    <row r="4126" spans="1:6" x14ac:dyDescent="0.65">
      <c r="A4126" s="11" t="s">
        <v>4169</v>
      </c>
      <c r="B4126" s="14">
        <v>6.6708936950000002</v>
      </c>
      <c r="C4126" s="14">
        <v>7.0973568089999999</v>
      </c>
      <c r="D4126" s="14">
        <v>-0.42646311399999998</v>
      </c>
      <c r="E4126" s="11">
        <v>1.2055220000000001E-3</v>
      </c>
      <c r="F4126" s="11">
        <v>9.1883390000000002E-3</v>
      </c>
    </row>
    <row r="4127" spans="1:6" x14ac:dyDescent="0.65">
      <c r="A4127" s="11" t="s">
        <v>4170</v>
      </c>
      <c r="B4127" s="14">
        <v>6.5625456880000002</v>
      </c>
      <c r="C4127" s="14">
        <v>6.8296360680000001</v>
      </c>
      <c r="D4127" s="14">
        <v>-0.26709038000000002</v>
      </c>
      <c r="E4127" s="11">
        <v>1.2080089999999999E-3</v>
      </c>
      <c r="F4127" s="11">
        <v>9.2050629999999994E-3</v>
      </c>
    </row>
    <row r="4128" spans="1:6" x14ac:dyDescent="0.65">
      <c r="A4128" s="11" t="s">
        <v>4171</v>
      </c>
      <c r="B4128" s="14">
        <v>6.8104814449999997</v>
      </c>
      <c r="C4128" s="14">
        <v>6.5861259749999999</v>
      </c>
      <c r="D4128" s="14">
        <v>0.224355471</v>
      </c>
      <c r="E4128" s="11">
        <v>1.2090180000000001E-3</v>
      </c>
      <c r="F4128" s="11">
        <v>9.2105190000000003E-3</v>
      </c>
    </row>
    <row r="4129" spans="1:6" x14ac:dyDescent="0.65">
      <c r="A4129" s="11" t="s">
        <v>4172</v>
      </c>
      <c r="B4129" s="14">
        <v>6.6842797359999997</v>
      </c>
      <c r="C4129" s="14">
        <v>6.522057609</v>
      </c>
      <c r="D4129" s="14">
        <v>0.16222212699999999</v>
      </c>
      <c r="E4129" s="11">
        <v>1.2102300000000001E-3</v>
      </c>
      <c r="F4129" s="11">
        <v>9.2108239999999994E-3</v>
      </c>
    </row>
    <row r="4130" spans="1:6" x14ac:dyDescent="0.65">
      <c r="A4130" s="11" t="s">
        <v>4173</v>
      </c>
      <c r="B4130" s="14">
        <v>6.6520557050000004</v>
      </c>
      <c r="C4130" s="14">
        <v>6.4860368929999996</v>
      </c>
      <c r="D4130" s="14">
        <v>0.16601881099999999</v>
      </c>
      <c r="E4130" s="11">
        <v>1.2095389999999999E-3</v>
      </c>
      <c r="F4130" s="11">
        <v>9.2108239999999994E-3</v>
      </c>
    </row>
    <row r="4131" spans="1:6" x14ac:dyDescent="0.65">
      <c r="A4131" s="11" t="s">
        <v>4174</v>
      </c>
      <c r="B4131" s="14">
        <v>9.7374170089999996</v>
      </c>
      <c r="C4131" s="14">
        <v>10.75087907</v>
      </c>
      <c r="D4131" s="14">
        <v>-1.013462058</v>
      </c>
      <c r="E4131" s="11">
        <v>1.210001E-3</v>
      </c>
      <c r="F4131" s="11">
        <v>9.2108239999999994E-3</v>
      </c>
    </row>
    <row r="4132" spans="1:6" x14ac:dyDescent="0.65">
      <c r="A4132" s="11" t="s">
        <v>4175</v>
      </c>
      <c r="B4132" s="14">
        <v>6.6871478890000002</v>
      </c>
      <c r="C4132" s="14">
        <v>7.1259871090000004</v>
      </c>
      <c r="D4132" s="14">
        <v>-0.43883921999999997</v>
      </c>
      <c r="E4132" s="11">
        <v>1.2099770000000001E-3</v>
      </c>
      <c r="F4132" s="11">
        <v>9.2108239999999994E-3</v>
      </c>
    </row>
    <row r="4133" spans="1:6" x14ac:dyDescent="0.65">
      <c r="A4133" s="11" t="s">
        <v>4176</v>
      </c>
      <c r="B4133" s="14">
        <v>6.6204907439999996</v>
      </c>
      <c r="C4133" s="14">
        <v>6.5041003149999996</v>
      </c>
      <c r="D4133" s="14">
        <v>0.11639043</v>
      </c>
      <c r="E4133" s="11">
        <v>1.2110129999999999E-3</v>
      </c>
      <c r="F4133" s="11">
        <v>9.2145460000000005E-3</v>
      </c>
    </row>
    <row r="4134" spans="1:6" x14ac:dyDescent="0.65">
      <c r="A4134" s="11" t="s">
        <v>4177</v>
      </c>
      <c r="B4134" s="14">
        <v>6.7177747370000001</v>
      </c>
      <c r="C4134" s="14">
        <v>6.5694890600000004</v>
      </c>
      <c r="D4134" s="14">
        <v>0.148285677</v>
      </c>
      <c r="E4134" s="11">
        <v>1.212851E-3</v>
      </c>
      <c r="F4134" s="11">
        <v>9.2216959999999997E-3</v>
      </c>
    </row>
    <row r="4135" spans="1:6" x14ac:dyDescent="0.65">
      <c r="A4135" s="11" t="s">
        <v>4178</v>
      </c>
      <c r="B4135" s="14">
        <v>6.9468515770000003</v>
      </c>
      <c r="C4135" s="14">
        <v>6.6044475450000002</v>
      </c>
      <c r="D4135" s="14">
        <v>0.34240403200000002</v>
      </c>
      <c r="E4135" s="11">
        <v>1.2137129999999999E-3</v>
      </c>
      <c r="F4135" s="11">
        <v>9.2216959999999997E-3</v>
      </c>
    </row>
    <row r="4136" spans="1:6" x14ac:dyDescent="0.65">
      <c r="A4136" s="11" t="s">
        <v>4179</v>
      </c>
      <c r="B4136" s="14">
        <v>6.9192632959999996</v>
      </c>
      <c r="C4136" s="14">
        <v>7.1198577140000001</v>
      </c>
      <c r="D4136" s="14">
        <v>-0.200594418</v>
      </c>
      <c r="E4136" s="11">
        <v>1.2134909999999999E-3</v>
      </c>
      <c r="F4136" s="11">
        <v>9.2216959999999997E-3</v>
      </c>
    </row>
    <row r="4137" spans="1:6" x14ac:dyDescent="0.65">
      <c r="A4137" s="11" t="s">
        <v>4180</v>
      </c>
      <c r="B4137" s="14">
        <v>6.690379128</v>
      </c>
      <c r="C4137" s="14">
        <v>6.5286702559999998</v>
      </c>
      <c r="D4137" s="14">
        <v>0.161708872</v>
      </c>
      <c r="E4137" s="11">
        <v>1.2133739999999999E-3</v>
      </c>
      <c r="F4137" s="11">
        <v>9.2216959999999997E-3</v>
      </c>
    </row>
    <row r="4138" spans="1:6" x14ac:dyDescent="0.65">
      <c r="A4138" s="11" t="s">
        <v>4181</v>
      </c>
      <c r="B4138" s="14">
        <v>6.4842784050000004</v>
      </c>
      <c r="C4138" s="14">
        <v>6.7529149139999998</v>
      </c>
      <c r="D4138" s="14">
        <v>-0.26863651</v>
      </c>
      <c r="E4138" s="11">
        <v>1.2132880000000001E-3</v>
      </c>
      <c r="F4138" s="11">
        <v>9.2216959999999997E-3</v>
      </c>
    </row>
    <row r="4139" spans="1:6" x14ac:dyDescent="0.65">
      <c r="A4139" s="11" t="s">
        <v>4182</v>
      </c>
      <c r="B4139" s="14">
        <v>6.8455141670000001</v>
      </c>
      <c r="C4139" s="14">
        <v>6.5687427620000003</v>
      </c>
      <c r="D4139" s="14">
        <v>0.27677140500000003</v>
      </c>
      <c r="E4139" s="11">
        <v>1.2127419999999999E-3</v>
      </c>
      <c r="F4139" s="11">
        <v>9.2216959999999997E-3</v>
      </c>
    </row>
    <row r="4140" spans="1:6" x14ac:dyDescent="0.65">
      <c r="A4140" s="11" t="s">
        <v>4183</v>
      </c>
      <c r="B4140" s="14">
        <v>6.782676243</v>
      </c>
      <c r="C4140" s="14">
        <v>6.553737613</v>
      </c>
      <c r="D4140" s="14">
        <v>0.22893863</v>
      </c>
      <c r="E4140" s="11">
        <v>1.214246E-3</v>
      </c>
      <c r="F4140" s="11">
        <v>9.2235149999999998E-3</v>
      </c>
    </row>
    <row r="4141" spans="1:6" x14ac:dyDescent="0.65">
      <c r="A4141" s="11" t="s">
        <v>4184</v>
      </c>
      <c r="B4141" s="14">
        <v>6.8099695359999997</v>
      </c>
      <c r="C4141" s="14">
        <v>6.566526949</v>
      </c>
      <c r="D4141" s="14">
        <v>0.24344258699999999</v>
      </c>
      <c r="E4141" s="11">
        <v>1.2154119999999999E-3</v>
      </c>
      <c r="F4141" s="11">
        <v>9.2301439999999992E-3</v>
      </c>
    </row>
    <row r="4142" spans="1:6" x14ac:dyDescent="0.65">
      <c r="A4142" s="11" t="s">
        <v>4185</v>
      </c>
      <c r="B4142" s="14">
        <v>6.4220543729999999</v>
      </c>
      <c r="C4142" s="14">
        <v>6.6971870349999998</v>
      </c>
      <c r="D4142" s="14">
        <v>-0.275132663</v>
      </c>
      <c r="E4142" s="11">
        <v>1.2170149999999999E-3</v>
      </c>
      <c r="F4142" s="11">
        <v>9.2400799999999995E-3</v>
      </c>
    </row>
    <row r="4143" spans="1:6" x14ac:dyDescent="0.65">
      <c r="A4143" s="11" t="s">
        <v>4186</v>
      </c>
      <c r="B4143" s="14">
        <v>6.5659862090000001</v>
      </c>
      <c r="C4143" s="14">
        <v>6.4300337320000001</v>
      </c>
      <c r="D4143" s="14">
        <v>0.13595247699999999</v>
      </c>
      <c r="E4143" s="11">
        <v>1.2184100000000001E-3</v>
      </c>
      <c r="F4143" s="11">
        <v>9.2484360000000005E-3</v>
      </c>
    </row>
    <row r="4144" spans="1:6" x14ac:dyDescent="0.65">
      <c r="A4144" s="11" t="s">
        <v>4187</v>
      </c>
      <c r="B4144" s="14">
        <v>6.8117573980000001</v>
      </c>
      <c r="C4144" s="14">
        <v>6.5510736019999998</v>
      </c>
      <c r="D4144" s="14">
        <v>0.26068379600000002</v>
      </c>
      <c r="E4144" s="11">
        <v>1.219293E-3</v>
      </c>
      <c r="F4144" s="11">
        <v>9.2529050000000005E-3</v>
      </c>
    </row>
    <row r="4145" spans="1:6" x14ac:dyDescent="0.65">
      <c r="A4145" s="11" t="s">
        <v>4188</v>
      </c>
      <c r="B4145" s="14">
        <v>6.6753005649999997</v>
      </c>
      <c r="C4145" s="14">
        <v>6.8599233970000002</v>
      </c>
      <c r="D4145" s="14">
        <v>-0.18462283299999999</v>
      </c>
      <c r="E4145" s="11">
        <v>1.2206459999999999E-3</v>
      </c>
      <c r="F4145" s="11">
        <v>9.2568379999999999E-3</v>
      </c>
    </row>
    <row r="4146" spans="1:6" x14ac:dyDescent="0.65">
      <c r="A4146" s="11" t="s">
        <v>4189</v>
      </c>
      <c r="B4146" s="14">
        <v>6.5844660949999998</v>
      </c>
      <c r="C4146" s="14">
        <v>6.450437451</v>
      </c>
      <c r="D4146" s="14">
        <v>0.134028644</v>
      </c>
      <c r="E4146" s="11">
        <v>1.2209390000000001E-3</v>
      </c>
      <c r="F4146" s="11">
        <v>9.2568379999999999E-3</v>
      </c>
    </row>
    <row r="4147" spans="1:6" x14ac:dyDescent="0.65">
      <c r="A4147" s="11" t="s">
        <v>4190</v>
      </c>
      <c r="B4147" s="14">
        <v>6.7834529100000003</v>
      </c>
      <c r="C4147" s="14">
        <v>6.570391925</v>
      </c>
      <c r="D4147" s="14">
        <v>0.21306098500000001</v>
      </c>
      <c r="E4147" s="11">
        <v>1.220989E-3</v>
      </c>
      <c r="F4147" s="11">
        <v>9.2568379999999999E-3</v>
      </c>
    </row>
    <row r="4148" spans="1:6" x14ac:dyDescent="0.65">
      <c r="A4148" s="11" t="s">
        <v>4191</v>
      </c>
      <c r="B4148" s="14">
        <v>6.8150324869999999</v>
      </c>
      <c r="C4148" s="14">
        <v>6.5707684390000001</v>
      </c>
      <c r="D4148" s="14">
        <v>0.24426404800000001</v>
      </c>
      <c r="E4148" s="11">
        <v>1.2201759999999999E-3</v>
      </c>
      <c r="F4148" s="11">
        <v>9.2568379999999999E-3</v>
      </c>
    </row>
    <row r="4149" spans="1:6" x14ac:dyDescent="0.65">
      <c r="A4149" s="11" t="s">
        <v>4192</v>
      </c>
      <c r="B4149" s="14">
        <v>6.6598702090000002</v>
      </c>
      <c r="C4149" s="14">
        <v>6.9205926440000001</v>
      </c>
      <c r="D4149" s="14">
        <v>-0.260722436</v>
      </c>
      <c r="E4149" s="11">
        <v>1.2215030000000001E-3</v>
      </c>
      <c r="F4149" s="11">
        <v>9.2584959999999997E-3</v>
      </c>
    </row>
    <row r="4150" spans="1:6" x14ac:dyDescent="0.65">
      <c r="A4150" s="11" t="s">
        <v>4193</v>
      </c>
      <c r="B4150" s="14">
        <v>6.5684936</v>
      </c>
      <c r="C4150" s="14">
        <v>6.4736043150000002</v>
      </c>
      <c r="D4150" s="14">
        <v>9.4889285000000004E-2</v>
      </c>
      <c r="E4150" s="11">
        <v>1.221834E-3</v>
      </c>
      <c r="F4150" s="11">
        <v>9.2587729999999997E-3</v>
      </c>
    </row>
    <row r="4151" spans="1:6" x14ac:dyDescent="0.65">
      <c r="A4151" s="11" t="s">
        <v>4194</v>
      </c>
      <c r="B4151" s="14">
        <v>6.8017108909999999</v>
      </c>
      <c r="C4151" s="14">
        <v>6.532298763</v>
      </c>
      <c r="D4151" s="14">
        <v>0.26941212799999997</v>
      </c>
      <c r="E4151" s="11">
        <v>1.222678E-3</v>
      </c>
      <c r="F4151" s="11">
        <v>9.2627109999999999E-3</v>
      </c>
    </row>
    <row r="4152" spans="1:6" x14ac:dyDescent="0.65">
      <c r="A4152" s="11" t="s">
        <v>4195</v>
      </c>
      <c r="B4152" s="14">
        <v>6.8544395229999999</v>
      </c>
      <c r="C4152" s="14">
        <v>6.5829710170000002</v>
      </c>
      <c r="D4152" s="14">
        <v>0.271468506</v>
      </c>
      <c r="E4152" s="11">
        <v>1.222943E-3</v>
      </c>
      <c r="F4152" s="11">
        <v>9.2627109999999999E-3</v>
      </c>
    </row>
    <row r="4153" spans="1:6" x14ac:dyDescent="0.65">
      <c r="A4153" s="11" t="s">
        <v>4196</v>
      </c>
      <c r="B4153" s="14">
        <v>7.8618889620000001</v>
      </c>
      <c r="C4153" s="14">
        <v>8.9910653669999991</v>
      </c>
      <c r="D4153" s="14">
        <v>-1.1291764049999999</v>
      </c>
      <c r="E4153" s="11">
        <v>1.223296E-3</v>
      </c>
      <c r="F4153" s="11">
        <v>9.2631520000000002E-3</v>
      </c>
    </row>
    <row r="4154" spans="1:6" x14ac:dyDescent="0.65">
      <c r="A4154" s="11" t="s">
        <v>4197</v>
      </c>
      <c r="B4154" s="14">
        <v>6.7399306689999996</v>
      </c>
      <c r="C4154" s="14">
        <v>6.4965858509999999</v>
      </c>
      <c r="D4154" s="14">
        <v>0.24334481799999999</v>
      </c>
      <c r="E4154" s="11">
        <v>1.2240650000000001E-3</v>
      </c>
      <c r="F4154" s="11">
        <v>9.2667400000000007E-3</v>
      </c>
    </row>
    <row r="4155" spans="1:6" x14ac:dyDescent="0.65">
      <c r="A4155" s="11" t="s">
        <v>4198</v>
      </c>
      <c r="B4155" s="14">
        <v>7.1201861309999996</v>
      </c>
      <c r="C4155" s="14">
        <v>6.8332942970000001</v>
      </c>
      <c r="D4155" s="14">
        <v>0.28689183299999998</v>
      </c>
      <c r="E4155" s="11">
        <v>1.225327E-3</v>
      </c>
      <c r="F4155" s="11">
        <v>9.2697089999999992E-3</v>
      </c>
    </row>
    <row r="4156" spans="1:6" x14ac:dyDescent="0.65">
      <c r="A4156" s="11" t="s">
        <v>4199</v>
      </c>
      <c r="B4156" s="14">
        <v>7.2348936359999998</v>
      </c>
      <c r="C4156" s="14">
        <v>7.6803907689999997</v>
      </c>
      <c r="D4156" s="14">
        <v>-0.44549713299999999</v>
      </c>
      <c r="E4156" s="11">
        <v>1.225503E-3</v>
      </c>
      <c r="F4156" s="11">
        <v>9.2697089999999992E-3</v>
      </c>
    </row>
    <row r="4157" spans="1:6" x14ac:dyDescent="0.65">
      <c r="A4157" s="11" t="s">
        <v>4200</v>
      </c>
      <c r="B4157" s="14">
        <v>6.6157716129999997</v>
      </c>
      <c r="C4157" s="14">
        <v>6.4788481539999996</v>
      </c>
      <c r="D4157" s="14">
        <v>0.13692346</v>
      </c>
      <c r="E4157" s="11">
        <v>1.2254620000000001E-3</v>
      </c>
      <c r="F4157" s="11">
        <v>9.2697089999999992E-3</v>
      </c>
    </row>
    <row r="4158" spans="1:6" x14ac:dyDescent="0.65">
      <c r="A4158" s="11" t="s">
        <v>4201</v>
      </c>
      <c r="B4158" s="14">
        <v>6.8195307100000004</v>
      </c>
      <c r="C4158" s="14">
        <v>7.1375673500000003</v>
      </c>
      <c r="D4158" s="14">
        <v>-0.31803663999999998</v>
      </c>
      <c r="E4158" s="11">
        <v>1.2256369999999999E-3</v>
      </c>
      <c r="F4158" s="11">
        <v>9.2697089999999992E-3</v>
      </c>
    </row>
    <row r="4159" spans="1:6" x14ac:dyDescent="0.65">
      <c r="A4159" s="11" t="s">
        <v>4202</v>
      </c>
      <c r="B4159" s="14">
        <v>6.8782138980000003</v>
      </c>
      <c r="C4159" s="14">
        <v>6.5761541589999997</v>
      </c>
      <c r="D4159" s="14">
        <v>0.30205974000000002</v>
      </c>
      <c r="E4159" s="11">
        <v>1.227257E-3</v>
      </c>
      <c r="F4159" s="11">
        <v>9.2797260000000003E-3</v>
      </c>
    </row>
    <row r="4160" spans="1:6" x14ac:dyDescent="0.65">
      <c r="A4160" s="11" t="s">
        <v>4203</v>
      </c>
      <c r="B4160" s="14">
        <v>6.7873568400000002</v>
      </c>
      <c r="C4160" s="14">
        <v>6.5744266690000002</v>
      </c>
      <c r="D4160" s="14">
        <v>0.212930171</v>
      </c>
      <c r="E4160" s="11">
        <v>1.2277670000000001E-3</v>
      </c>
      <c r="F4160" s="11">
        <v>9.2813540000000003E-3</v>
      </c>
    </row>
    <row r="4161" spans="1:6" x14ac:dyDescent="0.65">
      <c r="A4161" s="11" t="s">
        <v>4204</v>
      </c>
      <c r="B4161" s="14">
        <v>6.8412933249999996</v>
      </c>
      <c r="C4161" s="14">
        <v>7.0682104739999998</v>
      </c>
      <c r="D4161" s="14">
        <v>-0.22691714900000001</v>
      </c>
      <c r="E4161" s="11">
        <v>1.22876E-3</v>
      </c>
      <c r="F4161" s="11">
        <v>9.2866230000000008E-3</v>
      </c>
    </row>
    <row r="4162" spans="1:6" x14ac:dyDescent="0.65">
      <c r="A4162" s="11" t="s">
        <v>4205</v>
      </c>
      <c r="B4162" s="14">
        <v>6.6985328009999998</v>
      </c>
      <c r="C4162" s="14">
        <v>6.4934329909999997</v>
      </c>
      <c r="D4162" s="14">
        <v>0.20509980899999999</v>
      </c>
      <c r="E4162" s="11">
        <v>1.2312600000000001E-3</v>
      </c>
      <c r="F4162" s="11">
        <v>9.3032789999999994E-3</v>
      </c>
    </row>
    <row r="4163" spans="1:6" x14ac:dyDescent="0.65">
      <c r="A4163" s="11" t="s">
        <v>4206</v>
      </c>
      <c r="B4163" s="14">
        <v>6.6928323719999998</v>
      </c>
      <c r="C4163" s="14">
        <v>6.4894669589999996</v>
      </c>
      <c r="D4163" s="14">
        <v>0.20336541299999999</v>
      </c>
      <c r="E4163" s="11">
        <v>1.2324269999999999E-3</v>
      </c>
      <c r="F4163" s="11">
        <v>9.309856E-3</v>
      </c>
    </row>
    <row r="4164" spans="1:6" x14ac:dyDescent="0.65">
      <c r="A4164" s="11" t="s">
        <v>4207</v>
      </c>
      <c r="B4164" s="14">
        <v>6.7969097080000003</v>
      </c>
      <c r="C4164" s="14">
        <v>6.581936936</v>
      </c>
      <c r="D4164" s="14">
        <v>0.21497277200000001</v>
      </c>
      <c r="E4164" s="11">
        <v>1.2338469999999999E-3</v>
      </c>
      <c r="F4164" s="11">
        <v>9.3131840000000004E-3</v>
      </c>
    </row>
    <row r="4165" spans="1:6" x14ac:dyDescent="0.65">
      <c r="A4165" s="11" t="s">
        <v>4208</v>
      </c>
      <c r="B4165" s="14">
        <v>6.7669884380000003</v>
      </c>
      <c r="C4165" s="14">
        <v>6.5553501470000004</v>
      </c>
      <c r="D4165" s="14">
        <v>0.21163829100000001</v>
      </c>
      <c r="E4165" s="11">
        <v>1.2338189999999999E-3</v>
      </c>
      <c r="F4165" s="11">
        <v>9.3131840000000004E-3</v>
      </c>
    </row>
    <row r="4166" spans="1:6" x14ac:dyDescent="0.65">
      <c r="A4166" s="11" t="s">
        <v>4209</v>
      </c>
      <c r="B4166" s="14">
        <v>6.7742425319999997</v>
      </c>
      <c r="C4166" s="14">
        <v>6.5746144449999999</v>
      </c>
      <c r="D4166" s="14">
        <v>0.19962808700000001</v>
      </c>
      <c r="E4166" s="11">
        <v>1.234052E-3</v>
      </c>
      <c r="F4166" s="11">
        <v>9.3131840000000004E-3</v>
      </c>
    </row>
    <row r="4167" spans="1:6" x14ac:dyDescent="0.65">
      <c r="A4167" s="11" t="s">
        <v>4210</v>
      </c>
      <c r="B4167" s="14">
        <v>9.1656849470000008</v>
      </c>
      <c r="C4167" s="14">
        <v>9.8770788389999993</v>
      </c>
      <c r="D4167" s="14">
        <v>-0.71139389099999994</v>
      </c>
      <c r="E4167" s="11">
        <v>1.2338850000000001E-3</v>
      </c>
      <c r="F4167" s="11">
        <v>9.3131840000000004E-3</v>
      </c>
    </row>
    <row r="4168" spans="1:6" x14ac:dyDescent="0.65">
      <c r="A4168" s="11" t="s">
        <v>4211</v>
      </c>
      <c r="B4168" s="14">
        <v>6.7393476699999999</v>
      </c>
      <c r="C4168" s="14">
        <v>7.1658670300000002</v>
      </c>
      <c r="D4168" s="14">
        <v>-0.42651936000000001</v>
      </c>
      <c r="E4168" s="11">
        <v>1.235388E-3</v>
      </c>
      <c r="F4168" s="11">
        <v>9.3202579999999997E-3</v>
      </c>
    </row>
    <row r="4169" spans="1:6" x14ac:dyDescent="0.65">
      <c r="A4169" s="11" t="s">
        <v>4212</v>
      </c>
      <c r="B4169" s="14">
        <v>6.9303562110000003</v>
      </c>
      <c r="C4169" s="14">
        <v>6.6499738700000002</v>
      </c>
      <c r="D4169" s="14">
        <v>0.28038234000000001</v>
      </c>
      <c r="E4169" s="11">
        <v>1.235583E-3</v>
      </c>
      <c r="F4169" s="11">
        <v>9.3202579999999997E-3</v>
      </c>
    </row>
    <row r="4170" spans="1:6" x14ac:dyDescent="0.65">
      <c r="A4170" s="11" t="s">
        <v>4213</v>
      </c>
      <c r="B4170" s="14">
        <v>6.8250554079999999</v>
      </c>
      <c r="C4170" s="14">
        <v>6.5424252239999996</v>
      </c>
      <c r="D4170" s="14">
        <v>0.28263018400000001</v>
      </c>
      <c r="E4170" s="11">
        <v>1.236312E-3</v>
      </c>
      <c r="F4170" s="11">
        <v>9.3235190000000006E-3</v>
      </c>
    </row>
    <row r="4171" spans="1:6" x14ac:dyDescent="0.65">
      <c r="A4171" s="11" t="s">
        <v>4214</v>
      </c>
      <c r="B4171" s="14">
        <v>6.774475067</v>
      </c>
      <c r="C4171" s="14">
        <v>6.5953997490000003</v>
      </c>
      <c r="D4171" s="14">
        <v>0.17907531800000001</v>
      </c>
      <c r="E4171" s="11">
        <v>1.237277E-3</v>
      </c>
      <c r="F4171" s="11">
        <v>9.3251859999999992E-3</v>
      </c>
    </row>
    <row r="4172" spans="1:6" x14ac:dyDescent="0.65">
      <c r="A4172" s="11" t="s">
        <v>4215</v>
      </c>
      <c r="B4172" s="14">
        <v>6.7901708449999996</v>
      </c>
      <c r="C4172" s="14">
        <v>6.5627014859999999</v>
      </c>
      <c r="D4172" s="14">
        <v>0.22746935800000001</v>
      </c>
      <c r="E4172" s="11">
        <v>1.2374669999999999E-3</v>
      </c>
      <c r="F4172" s="11">
        <v>9.3251859999999992E-3</v>
      </c>
    </row>
    <row r="4173" spans="1:6" x14ac:dyDescent="0.65">
      <c r="A4173" s="11" t="s">
        <v>4216</v>
      </c>
      <c r="B4173" s="14">
        <v>6.5967867939999998</v>
      </c>
      <c r="C4173" s="14">
        <v>6.4214583489999999</v>
      </c>
      <c r="D4173" s="14">
        <v>0.175328445</v>
      </c>
      <c r="E4173" s="11">
        <v>1.237082E-3</v>
      </c>
      <c r="F4173" s="11">
        <v>9.3251859999999992E-3</v>
      </c>
    </row>
    <row r="4174" spans="1:6" x14ac:dyDescent="0.65">
      <c r="A4174" s="11" t="s">
        <v>4217</v>
      </c>
      <c r="B4174" s="14">
        <v>6.9445215759999996</v>
      </c>
      <c r="C4174" s="14">
        <v>7.4380649439999997</v>
      </c>
      <c r="D4174" s="14">
        <v>-0.49354336799999998</v>
      </c>
      <c r="E4174" s="11">
        <v>1.2377200000000001E-3</v>
      </c>
      <c r="F4174" s="11">
        <v>9.3251859999999992E-3</v>
      </c>
    </row>
    <row r="4175" spans="1:6" x14ac:dyDescent="0.65">
      <c r="A4175" s="11" t="s">
        <v>4218</v>
      </c>
      <c r="B4175" s="14">
        <v>7.3875405509999998</v>
      </c>
      <c r="C4175" s="14">
        <v>8.1311945080000001</v>
      </c>
      <c r="D4175" s="14">
        <v>-0.74365395700000003</v>
      </c>
      <c r="E4175" s="11">
        <v>1.239708E-3</v>
      </c>
      <c r="F4175" s="11">
        <v>9.3358309999999993E-3</v>
      </c>
    </row>
    <row r="4176" spans="1:6" x14ac:dyDescent="0.65">
      <c r="A4176" s="11" t="s">
        <v>4219</v>
      </c>
      <c r="B4176" s="14">
        <v>6.8532090810000001</v>
      </c>
      <c r="C4176" s="14">
        <v>6.6196297179999997</v>
      </c>
      <c r="D4176" s="14">
        <v>0.23357936300000001</v>
      </c>
      <c r="E4176" s="11">
        <v>1.2400239999999999E-3</v>
      </c>
      <c r="F4176" s="11">
        <v>9.3358309999999993E-3</v>
      </c>
    </row>
    <row r="4177" spans="1:6" x14ac:dyDescent="0.65">
      <c r="A4177" s="11" t="s">
        <v>4220</v>
      </c>
      <c r="B4177" s="14">
        <v>6.7577657689999997</v>
      </c>
      <c r="C4177" s="14">
        <v>6.5213400720000001</v>
      </c>
      <c r="D4177" s="14">
        <v>0.23642569599999999</v>
      </c>
      <c r="E4177" s="11">
        <v>1.2398279999999999E-3</v>
      </c>
      <c r="F4177" s="11">
        <v>9.3358309999999993E-3</v>
      </c>
    </row>
    <row r="4178" spans="1:6" x14ac:dyDescent="0.65">
      <c r="A4178" s="11" t="s">
        <v>4221</v>
      </c>
      <c r="B4178" s="14">
        <v>7.1946783749999996</v>
      </c>
      <c r="C4178" s="14">
        <v>7.5592398770000004</v>
      </c>
      <c r="D4178" s="14">
        <v>-0.36456150199999998</v>
      </c>
      <c r="E4178" s="11">
        <v>1.241065E-3</v>
      </c>
      <c r="F4178" s="11">
        <v>9.3401140000000001E-3</v>
      </c>
    </row>
    <row r="4179" spans="1:6" x14ac:dyDescent="0.65">
      <c r="A4179" s="11" t="s">
        <v>4222</v>
      </c>
      <c r="B4179" s="14">
        <v>6.6128340320000003</v>
      </c>
      <c r="C4179" s="14">
        <v>6.4591068089999997</v>
      </c>
      <c r="D4179" s="14">
        <v>0.153727223</v>
      </c>
      <c r="E4179" s="11">
        <v>1.2411869999999999E-3</v>
      </c>
      <c r="F4179" s="11">
        <v>9.3401140000000001E-3</v>
      </c>
    </row>
    <row r="4180" spans="1:6" x14ac:dyDescent="0.65">
      <c r="A4180" s="11" t="s">
        <v>4223</v>
      </c>
      <c r="B4180" s="14">
        <v>7.3969794770000004</v>
      </c>
      <c r="C4180" s="14">
        <v>7.8535611330000004</v>
      </c>
      <c r="D4180" s="14">
        <v>-0.45658165499999998</v>
      </c>
      <c r="E4180" s="11">
        <v>1.243636E-3</v>
      </c>
      <c r="F4180" s="11">
        <v>9.3563029999999998E-3</v>
      </c>
    </row>
    <row r="4181" spans="1:6" x14ac:dyDescent="0.65">
      <c r="A4181" s="11" t="s">
        <v>4224</v>
      </c>
      <c r="B4181" s="14">
        <v>6.4376734139999998</v>
      </c>
      <c r="C4181" s="14">
        <v>6.3404721899999998</v>
      </c>
      <c r="D4181" s="14">
        <v>9.7201225000000002E-2</v>
      </c>
      <c r="E4181" s="11">
        <v>1.244462E-3</v>
      </c>
      <c r="F4181" s="11">
        <v>9.3602719999999993E-3</v>
      </c>
    </row>
    <row r="4182" spans="1:6" x14ac:dyDescent="0.65">
      <c r="A4182" s="11" t="s">
        <v>4225</v>
      </c>
      <c r="B4182" s="14">
        <v>6.7420729799999997</v>
      </c>
      <c r="C4182" s="14">
        <v>6.5056394160000002</v>
      </c>
      <c r="D4182" s="14">
        <v>0.23643356400000001</v>
      </c>
      <c r="E4182" s="11">
        <v>1.246011E-3</v>
      </c>
      <c r="F4182" s="11">
        <v>9.3679230000000002E-3</v>
      </c>
    </row>
    <row r="4183" spans="1:6" x14ac:dyDescent="0.65">
      <c r="A4183" s="11" t="s">
        <v>4226</v>
      </c>
      <c r="B4183" s="14">
        <v>6.7097456370000002</v>
      </c>
      <c r="C4183" s="14">
        <v>6.5304670700000003</v>
      </c>
      <c r="D4183" s="14">
        <v>0.179278567</v>
      </c>
      <c r="E4183" s="11">
        <v>1.2460749999999999E-3</v>
      </c>
      <c r="F4183" s="11">
        <v>9.3679230000000002E-3</v>
      </c>
    </row>
    <row r="4184" spans="1:6" x14ac:dyDescent="0.65">
      <c r="A4184" s="11" t="s">
        <v>4227</v>
      </c>
      <c r="B4184" s="14">
        <v>6.7974455349999996</v>
      </c>
      <c r="C4184" s="14">
        <v>6.5870707140000002</v>
      </c>
      <c r="D4184" s="14">
        <v>0.21037482099999999</v>
      </c>
      <c r="E4184" s="11">
        <v>1.2477040000000001E-3</v>
      </c>
      <c r="F4184" s="11">
        <v>9.3779239999999993E-3</v>
      </c>
    </row>
    <row r="4185" spans="1:6" x14ac:dyDescent="0.65">
      <c r="A4185" s="11" t="s">
        <v>4228</v>
      </c>
      <c r="B4185" s="14">
        <v>6.9280195659999997</v>
      </c>
      <c r="C4185" s="14">
        <v>6.5639521050000003</v>
      </c>
      <c r="D4185" s="14">
        <v>0.36406746099999998</v>
      </c>
      <c r="E4185" s="11">
        <v>1.248554E-3</v>
      </c>
      <c r="F4185" s="11">
        <v>9.3820659999999997E-3</v>
      </c>
    </row>
    <row r="4186" spans="1:6" x14ac:dyDescent="0.65">
      <c r="A4186" s="11" t="s">
        <v>4229</v>
      </c>
      <c r="B4186" s="14">
        <v>6.8683690320000004</v>
      </c>
      <c r="C4186" s="14">
        <v>6.6096483729999997</v>
      </c>
      <c r="D4186" s="14">
        <v>0.25872065900000002</v>
      </c>
      <c r="E4186" s="11">
        <v>1.249495E-3</v>
      </c>
      <c r="F4186" s="11">
        <v>9.3868920000000008E-3</v>
      </c>
    </row>
    <row r="4187" spans="1:6" x14ac:dyDescent="0.65">
      <c r="A4187" s="11" t="s">
        <v>4230</v>
      </c>
      <c r="B4187" s="14">
        <v>6.6296509610000003</v>
      </c>
      <c r="C4187" s="14">
        <v>6.466475108</v>
      </c>
      <c r="D4187" s="14">
        <v>0.16317585300000001</v>
      </c>
      <c r="E4187" s="11">
        <v>1.250679E-3</v>
      </c>
      <c r="F4187" s="11">
        <v>9.3935449999999997E-3</v>
      </c>
    </row>
    <row r="4188" spans="1:6" x14ac:dyDescent="0.65">
      <c r="A4188" s="11" t="s">
        <v>4231</v>
      </c>
      <c r="B4188" s="14">
        <v>6.6797227149999996</v>
      </c>
      <c r="C4188" s="14">
        <v>6.5029324820000003</v>
      </c>
      <c r="D4188" s="14">
        <v>0.17679023299999999</v>
      </c>
      <c r="E4188" s="11">
        <v>1.251535E-3</v>
      </c>
      <c r="F4188" s="11">
        <v>9.3977290000000005E-3</v>
      </c>
    </row>
    <row r="4189" spans="1:6" x14ac:dyDescent="0.65">
      <c r="A4189" s="11" t="s">
        <v>4232</v>
      </c>
      <c r="B4189" s="14">
        <v>6.7099250210000001</v>
      </c>
      <c r="C4189" s="14">
        <v>7.1282622800000004</v>
      </c>
      <c r="D4189" s="14">
        <v>-0.41833725900000002</v>
      </c>
      <c r="E4189" s="11">
        <v>1.252132E-3</v>
      </c>
      <c r="F4189" s="11">
        <v>9.3999619999999996E-3</v>
      </c>
    </row>
    <row r="4190" spans="1:6" x14ac:dyDescent="0.65">
      <c r="A4190" s="11" t="s">
        <v>4233</v>
      </c>
      <c r="B4190" s="14">
        <v>6.7436628550000002</v>
      </c>
      <c r="C4190" s="14">
        <v>6.5506090559999999</v>
      </c>
      <c r="D4190" s="14">
        <v>0.193053799</v>
      </c>
      <c r="E4190" s="11">
        <v>1.2529209999999999E-3</v>
      </c>
      <c r="F4190" s="11">
        <v>9.4036420000000003E-3</v>
      </c>
    </row>
    <row r="4191" spans="1:6" x14ac:dyDescent="0.65">
      <c r="A4191" s="11" t="s">
        <v>4234</v>
      </c>
      <c r="B4191" s="14">
        <v>6.4457815759999999</v>
      </c>
      <c r="C4191" s="14">
        <v>6.5812777960000002</v>
      </c>
      <c r="D4191" s="14">
        <v>-0.135496219</v>
      </c>
      <c r="E4191" s="11">
        <v>1.2542950000000001E-3</v>
      </c>
      <c r="F4191" s="11">
        <v>9.4117049999999994E-3</v>
      </c>
    </row>
    <row r="4192" spans="1:6" x14ac:dyDescent="0.65">
      <c r="A4192" s="11" t="s">
        <v>4235</v>
      </c>
      <c r="B4192" s="14">
        <v>6.6708249310000003</v>
      </c>
      <c r="C4192" s="14">
        <v>6.5426864330000001</v>
      </c>
      <c r="D4192" s="14">
        <v>0.12813849799999999</v>
      </c>
      <c r="E4192" s="11">
        <v>1.2559299999999999E-3</v>
      </c>
      <c r="F4192" s="11">
        <v>9.4217229999999999E-3</v>
      </c>
    </row>
    <row r="4193" spans="1:6" x14ac:dyDescent="0.65">
      <c r="A4193" s="11" t="s">
        <v>4236</v>
      </c>
      <c r="B4193" s="14">
        <v>6.6681431379999996</v>
      </c>
      <c r="C4193" s="14">
        <v>7.1224919160000004</v>
      </c>
      <c r="D4193" s="14">
        <v>-0.45434877800000001</v>
      </c>
      <c r="E4193" s="11">
        <v>1.257034E-3</v>
      </c>
      <c r="F4193" s="11">
        <v>9.4277530000000005E-3</v>
      </c>
    </row>
    <row r="4194" spans="1:6" x14ac:dyDescent="0.65">
      <c r="A4194" s="11" t="s">
        <v>4237</v>
      </c>
      <c r="B4194" s="14">
        <v>6.6807412179999996</v>
      </c>
      <c r="C4194" s="14">
        <v>6.9607640210000001</v>
      </c>
      <c r="D4194" s="14">
        <v>-0.28002280299999999</v>
      </c>
      <c r="E4194" s="11">
        <v>1.257495E-3</v>
      </c>
      <c r="F4194" s="11">
        <v>9.4289639999999997E-3</v>
      </c>
    </row>
    <row r="4195" spans="1:6" x14ac:dyDescent="0.65">
      <c r="A4195" s="11" t="s">
        <v>4238</v>
      </c>
      <c r="B4195" s="14">
        <v>6.9366701989999999</v>
      </c>
      <c r="C4195" s="14">
        <v>6.6103414320000002</v>
      </c>
      <c r="D4195" s="14">
        <v>0.32632876700000002</v>
      </c>
      <c r="E4195" s="11">
        <v>1.258318E-3</v>
      </c>
      <c r="F4195" s="11">
        <v>9.4328840000000008E-3</v>
      </c>
    </row>
    <row r="4196" spans="1:6" x14ac:dyDescent="0.65">
      <c r="A4196" s="11" t="s">
        <v>4239</v>
      </c>
      <c r="B4196" s="14">
        <v>6.7008744279999997</v>
      </c>
      <c r="C4196" s="14">
        <v>6.5422816819999996</v>
      </c>
      <c r="D4196" s="14">
        <v>0.15859274600000001</v>
      </c>
      <c r="E4196" s="11">
        <v>1.2592230000000001E-3</v>
      </c>
      <c r="F4196" s="11">
        <v>9.437417E-3</v>
      </c>
    </row>
    <row r="4197" spans="1:6" x14ac:dyDescent="0.65">
      <c r="A4197" s="11" t="s">
        <v>4240</v>
      </c>
      <c r="B4197" s="14">
        <v>6.4768695080000001</v>
      </c>
      <c r="C4197" s="14">
        <v>6.6880436029999997</v>
      </c>
      <c r="D4197" s="14">
        <v>-0.21117409500000001</v>
      </c>
      <c r="E4197" s="11">
        <v>1.26132E-3</v>
      </c>
      <c r="F4197" s="11">
        <v>9.4508739999999997E-3</v>
      </c>
    </row>
    <row r="4198" spans="1:6" x14ac:dyDescent="0.65">
      <c r="A4198" s="11" t="s">
        <v>4241</v>
      </c>
      <c r="B4198" s="14">
        <v>6.3901608730000001</v>
      </c>
      <c r="C4198" s="14">
        <v>6.6011604100000003</v>
      </c>
      <c r="D4198" s="14">
        <v>-0.21099953599999999</v>
      </c>
      <c r="E4198" s="11">
        <v>1.261681E-3</v>
      </c>
      <c r="F4198" s="11">
        <v>9.4513300000000008E-3</v>
      </c>
    </row>
    <row r="4199" spans="1:6" x14ac:dyDescent="0.65">
      <c r="A4199" s="11" t="s">
        <v>4242</v>
      </c>
      <c r="B4199" s="14">
        <v>6.4517241739999998</v>
      </c>
      <c r="C4199" s="14">
        <v>6.3404227979999996</v>
      </c>
      <c r="D4199" s="14">
        <v>0.11130137599999999</v>
      </c>
      <c r="E4199" s="11">
        <v>1.2631750000000001E-3</v>
      </c>
      <c r="F4199" s="11">
        <v>9.4580089999999999E-3</v>
      </c>
    </row>
    <row r="4200" spans="1:6" x14ac:dyDescent="0.65">
      <c r="A4200" s="11" t="s">
        <v>4243</v>
      </c>
      <c r="B4200" s="14">
        <v>6.6854198220000001</v>
      </c>
      <c r="C4200" s="14">
        <v>6.5519593330000001</v>
      </c>
      <c r="D4200" s="14">
        <v>0.13346048899999999</v>
      </c>
      <c r="E4200" s="11">
        <v>1.262928E-3</v>
      </c>
      <c r="F4200" s="11">
        <v>9.4580089999999999E-3</v>
      </c>
    </row>
    <row r="4201" spans="1:6" x14ac:dyDescent="0.65">
      <c r="A4201" s="11" t="s">
        <v>4244</v>
      </c>
      <c r="B4201" s="14">
        <v>6.5877282279999996</v>
      </c>
      <c r="C4201" s="14">
        <v>6.4483387790000002</v>
      </c>
      <c r="D4201" s="14">
        <v>0.139389449</v>
      </c>
      <c r="E4201" s="11">
        <v>1.2661630000000001E-3</v>
      </c>
      <c r="F4201" s="11">
        <v>9.4758719999999998E-3</v>
      </c>
    </row>
    <row r="4202" spans="1:6" x14ac:dyDescent="0.65">
      <c r="A4202" s="11" t="s">
        <v>4245</v>
      </c>
      <c r="B4202" s="14">
        <v>6.7845371869999997</v>
      </c>
      <c r="C4202" s="14">
        <v>6.5755549880000004</v>
      </c>
      <c r="D4202" s="14">
        <v>0.20898219900000001</v>
      </c>
      <c r="E4202" s="11">
        <v>1.266049E-3</v>
      </c>
      <c r="F4202" s="11">
        <v>9.4758719999999998E-3</v>
      </c>
    </row>
    <row r="4203" spans="1:6" x14ac:dyDescent="0.65">
      <c r="A4203" s="11" t="s">
        <v>4246</v>
      </c>
      <c r="B4203" s="14">
        <v>6.6073109939999997</v>
      </c>
      <c r="C4203" s="14">
        <v>6.4867626469999999</v>
      </c>
      <c r="D4203" s="14">
        <v>0.120548347</v>
      </c>
      <c r="E4203" s="11">
        <v>1.2674839999999999E-3</v>
      </c>
      <c r="F4203" s="11">
        <v>9.4834129999999996E-3</v>
      </c>
    </row>
    <row r="4204" spans="1:6" x14ac:dyDescent="0.65">
      <c r="A4204" s="11" t="s">
        <v>4247</v>
      </c>
      <c r="B4204" s="14">
        <v>6.7293812219999998</v>
      </c>
      <c r="C4204" s="14">
        <v>6.5037797480000004</v>
      </c>
      <c r="D4204" s="14">
        <v>0.225601473</v>
      </c>
      <c r="E4204" s="11">
        <v>1.2677750000000001E-3</v>
      </c>
      <c r="F4204" s="11">
        <v>9.4834129999999996E-3</v>
      </c>
    </row>
    <row r="4205" spans="1:6" x14ac:dyDescent="0.65">
      <c r="A4205" s="11" t="s">
        <v>4248</v>
      </c>
      <c r="B4205" s="14">
        <v>6.5780644070000003</v>
      </c>
      <c r="C4205" s="14">
        <v>6.8708030610000002</v>
      </c>
      <c r="D4205" s="14">
        <v>-0.29273865399999999</v>
      </c>
      <c r="E4205" s="11">
        <v>1.2683919999999999E-3</v>
      </c>
      <c r="F4205" s="11">
        <v>9.4835189999999993E-3</v>
      </c>
    </row>
    <row r="4206" spans="1:6" x14ac:dyDescent="0.65">
      <c r="A4206" s="11" t="s">
        <v>4249</v>
      </c>
      <c r="B4206" s="14">
        <v>6.9099602359999999</v>
      </c>
      <c r="C4206" s="14">
        <v>6.6413710379999999</v>
      </c>
      <c r="D4206" s="14">
        <v>0.268589199</v>
      </c>
      <c r="E4206" s="11">
        <v>1.2682780000000001E-3</v>
      </c>
      <c r="F4206" s="11">
        <v>9.4835189999999993E-3</v>
      </c>
    </row>
    <row r="4207" spans="1:6" x14ac:dyDescent="0.65">
      <c r="A4207" s="11" t="s">
        <v>4250</v>
      </c>
      <c r="B4207" s="14">
        <v>6.7147650700000003</v>
      </c>
      <c r="C4207" s="14">
        <v>6.4707857469999999</v>
      </c>
      <c r="D4207" s="14">
        <v>0.243979324</v>
      </c>
      <c r="E4207" s="11">
        <v>1.2703199999999999E-3</v>
      </c>
      <c r="F4207" s="11">
        <v>9.4956710000000007E-3</v>
      </c>
    </row>
    <row r="4208" spans="1:6" x14ac:dyDescent="0.65">
      <c r="A4208" s="11" t="s">
        <v>4251</v>
      </c>
      <c r="B4208" s="14">
        <v>6.7684620449999997</v>
      </c>
      <c r="C4208" s="14">
        <v>7.0517973520000004</v>
      </c>
      <c r="D4208" s="14">
        <v>-0.28333530699999998</v>
      </c>
      <c r="E4208" s="11">
        <v>1.271751E-3</v>
      </c>
      <c r="F4208" s="11">
        <v>9.5026439999999993E-3</v>
      </c>
    </row>
    <row r="4209" spans="1:6" x14ac:dyDescent="0.65">
      <c r="A4209" s="11" t="s">
        <v>4252</v>
      </c>
      <c r="B4209" s="14">
        <v>7.0442116419999996</v>
      </c>
      <c r="C4209" s="14">
        <v>6.596946719</v>
      </c>
      <c r="D4209" s="14">
        <v>0.44726492299999998</v>
      </c>
      <c r="E4209" s="11">
        <v>1.2718569999999999E-3</v>
      </c>
      <c r="F4209" s="11">
        <v>9.5026439999999993E-3</v>
      </c>
    </row>
    <row r="4210" spans="1:6" x14ac:dyDescent="0.65">
      <c r="A4210" s="11" t="s">
        <v>4253</v>
      </c>
      <c r="B4210" s="14">
        <v>6.6592978399999998</v>
      </c>
      <c r="C4210" s="14">
        <v>6.5280550880000003</v>
      </c>
      <c r="D4210" s="14">
        <v>0.13124275299999999</v>
      </c>
      <c r="E4210" s="11">
        <v>1.2733620000000001E-3</v>
      </c>
      <c r="F4210" s="11">
        <v>9.5093629999999998E-3</v>
      </c>
    </row>
    <row r="4211" spans="1:6" x14ac:dyDescent="0.65">
      <c r="A4211" s="11" t="s">
        <v>4254</v>
      </c>
      <c r="B4211" s="14">
        <v>6.6693885289999999</v>
      </c>
      <c r="C4211" s="14">
        <v>6.4963959759999996</v>
      </c>
      <c r="D4211" s="14">
        <v>0.17299255299999999</v>
      </c>
      <c r="E4211" s="11">
        <v>1.273302E-3</v>
      </c>
      <c r="F4211" s="11">
        <v>9.5093629999999998E-3</v>
      </c>
    </row>
    <row r="4212" spans="1:6" x14ac:dyDescent="0.65">
      <c r="A4212" s="11" t="s">
        <v>4255</v>
      </c>
      <c r="B4212" s="14">
        <v>6.7471741329999997</v>
      </c>
      <c r="C4212" s="14">
        <v>7.1192727930000004</v>
      </c>
      <c r="D4212" s="14">
        <v>-0.37209866000000003</v>
      </c>
      <c r="E4212" s="11">
        <v>1.2738140000000001E-3</v>
      </c>
      <c r="F4212" s="11">
        <v>9.5104779999999993E-3</v>
      </c>
    </row>
    <row r="4213" spans="1:6" x14ac:dyDescent="0.65">
      <c r="A4213" s="11" t="s">
        <v>4256</v>
      </c>
      <c r="B4213" s="14">
        <v>6.683579806</v>
      </c>
      <c r="C4213" s="14">
        <v>6.5260789780000001</v>
      </c>
      <c r="D4213" s="14">
        <v>0.15750082800000001</v>
      </c>
      <c r="E4213" s="11">
        <v>1.274606E-3</v>
      </c>
      <c r="F4213" s="11">
        <v>9.5141310000000003E-3</v>
      </c>
    </row>
    <row r="4214" spans="1:6" x14ac:dyDescent="0.65">
      <c r="A4214" s="11" t="s">
        <v>4257</v>
      </c>
      <c r="B4214" s="14">
        <v>6.9405591800000002</v>
      </c>
      <c r="C4214" s="14">
        <v>7.1053414129999997</v>
      </c>
      <c r="D4214" s="14">
        <v>-0.164782233</v>
      </c>
      <c r="E4214" s="11">
        <v>1.275598E-3</v>
      </c>
      <c r="F4214" s="11">
        <v>9.5192790000000003E-3</v>
      </c>
    </row>
    <row r="4215" spans="1:6" x14ac:dyDescent="0.65">
      <c r="A4215" s="11" t="s">
        <v>4258</v>
      </c>
      <c r="B4215" s="14">
        <v>6.6370349429999997</v>
      </c>
      <c r="C4215" s="14">
        <v>6.4366522359999996</v>
      </c>
      <c r="D4215" s="14">
        <v>0.20038270599999999</v>
      </c>
      <c r="E4215" s="11">
        <v>1.2763519999999999E-3</v>
      </c>
      <c r="F4215" s="11">
        <v>9.5226440000000002E-3</v>
      </c>
    </row>
    <row r="4216" spans="1:6" x14ac:dyDescent="0.65">
      <c r="A4216" s="11" t="s">
        <v>4259</v>
      </c>
      <c r="B4216" s="14">
        <v>6.6903572039999997</v>
      </c>
      <c r="C4216" s="14">
        <v>6.5074000380000001</v>
      </c>
      <c r="D4216" s="14">
        <v>0.182957165</v>
      </c>
      <c r="E4216" s="11">
        <v>1.2766909999999999E-3</v>
      </c>
      <c r="F4216" s="11">
        <v>9.5229110000000002E-3</v>
      </c>
    </row>
    <row r="4217" spans="1:6" x14ac:dyDescent="0.65">
      <c r="A4217" s="11" t="s">
        <v>4260</v>
      </c>
      <c r="B4217" s="14">
        <v>6.9591447039999998</v>
      </c>
      <c r="C4217" s="14">
        <v>6.5480083359999997</v>
      </c>
      <c r="D4217" s="14">
        <v>0.41113636799999997</v>
      </c>
      <c r="E4217" s="11">
        <v>1.2771340000000001E-3</v>
      </c>
      <c r="F4217" s="11">
        <v>9.5235489999999992E-3</v>
      </c>
    </row>
    <row r="4218" spans="1:6" x14ac:dyDescent="0.65">
      <c r="A4218" s="11" t="s">
        <v>4261</v>
      </c>
      <c r="B4218" s="14">
        <v>6.6570266379999996</v>
      </c>
      <c r="C4218" s="14">
        <v>6.8542336339999999</v>
      </c>
      <c r="D4218" s="14">
        <v>-0.197206996</v>
      </c>
      <c r="E4218" s="11">
        <v>1.277383E-3</v>
      </c>
      <c r="F4218" s="11">
        <v>9.5235489999999992E-3</v>
      </c>
    </row>
    <row r="4219" spans="1:6" x14ac:dyDescent="0.65">
      <c r="A4219" s="11" t="s">
        <v>4262</v>
      </c>
      <c r="B4219" s="14">
        <v>7.121374716</v>
      </c>
      <c r="C4219" s="14">
        <v>7.5202070470000004</v>
      </c>
      <c r="D4219" s="14">
        <v>-0.39883233099999998</v>
      </c>
      <c r="E4219" s="11">
        <v>1.2781139999999999E-3</v>
      </c>
      <c r="F4219" s="11">
        <v>9.526741E-3</v>
      </c>
    </row>
    <row r="4220" spans="1:6" x14ac:dyDescent="0.65">
      <c r="A4220" s="11" t="s">
        <v>4263</v>
      </c>
      <c r="B4220" s="14">
        <v>6.7730752059999997</v>
      </c>
      <c r="C4220" s="14">
        <v>6.6188435569999999</v>
      </c>
      <c r="D4220" s="14">
        <v>0.154231649</v>
      </c>
      <c r="E4220" s="11">
        <v>1.280689E-3</v>
      </c>
      <c r="F4220" s="11">
        <v>9.5414030000000004E-3</v>
      </c>
    </row>
    <row r="4221" spans="1:6" x14ac:dyDescent="0.65">
      <c r="A4221" s="11" t="s">
        <v>4264</v>
      </c>
      <c r="B4221" s="14">
        <v>7.2379013099999998</v>
      </c>
      <c r="C4221" s="14">
        <v>6.7722402309999996</v>
      </c>
      <c r="D4221" s="14">
        <v>0.46566107899999998</v>
      </c>
      <c r="E4221" s="11">
        <v>1.280666E-3</v>
      </c>
      <c r="F4221" s="11">
        <v>9.5414030000000004E-3</v>
      </c>
    </row>
    <row r="4222" spans="1:6" x14ac:dyDescent="0.65">
      <c r="A4222" s="11" t="s">
        <v>4265</v>
      </c>
      <c r="B4222" s="14">
        <v>6.9584045779999997</v>
      </c>
      <c r="C4222" s="14">
        <v>6.6110523250000002</v>
      </c>
      <c r="D4222" s="14">
        <v>0.34735225400000003</v>
      </c>
      <c r="E4222" s="11">
        <v>1.281365E-3</v>
      </c>
      <c r="F4222" s="11">
        <v>9.544182E-3</v>
      </c>
    </row>
    <row r="4223" spans="1:6" x14ac:dyDescent="0.65">
      <c r="A4223" s="11" t="s">
        <v>4266</v>
      </c>
      <c r="B4223" s="14">
        <v>6.6820072049999997</v>
      </c>
      <c r="C4223" s="14">
        <v>6.4925284650000004</v>
      </c>
      <c r="D4223" s="14">
        <v>0.18947874000000001</v>
      </c>
      <c r="E4223" s="11">
        <v>1.282041E-3</v>
      </c>
      <c r="F4223" s="11">
        <v>9.5469530000000004E-3</v>
      </c>
    </row>
    <row r="4224" spans="1:6" x14ac:dyDescent="0.65">
      <c r="A4224" s="11" t="s">
        <v>4267</v>
      </c>
      <c r="B4224" s="14">
        <v>6.858848386</v>
      </c>
      <c r="C4224" s="14">
        <v>7.120269983</v>
      </c>
      <c r="D4224" s="14">
        <v>-0.26142159700000001</v>
      </c>
      <c r="E4224" s="11">
        <v>1.283979E-3</v>
      </c>
      <c r="F4224" s="11">
        <v>9.5591200000000008E-3</v>
      </c>
    </row>
    <row r="4225" spans="1:6" x14ac:dyDescent="0.65">
      <c r="A4225" s="11" t="s">
        <v>4268</v>
      </c>
      <c r="B4225" s="14">
        <v>7.2783600689999997</v>
      </c>
      <c r="C4225" s="14">
        <v>7.9168737599999996</v>
      </c>
      <c r="D4225" s="14">
        <v>-0.63851369099999999</v>
      </c>
      <c r="E4225" s="11">
        <v>1.2844009999999999E-3</v>
      </c>
      <c r="F4225" s="11">
        <v>9.5599959999999994E-3</v>
      </c>
    </row>
    <row r="4226" spans="1:6" x14ac:dyDescent="0.65">
      <c r="A4226" s="11" t="s">
        <v>4269</v>
      </c>
      <c r="B4226" s="14">
        <v>6.6649195389999996</v>
      </c>
      <c r="C4226" s="14">
        <v>6.5014573709999999</v>
      </c>
      <c r="D4226" s="14">
        <v>0.16346216799999999</v>
      </c>
      <c r="E4226" s="11">
        <v>1.286543E-3</v>
      </c>
      <c r="F4226" s="11">
        <v>9.5623489999999995E-3</v>
      </c>
    </row>
    <row r="4227" spans="1:6" x14ac:dyDescent="0.65">
      <c r="A4227" s="11" t="s">
        <v>4270</v>
      </c>
      <c r="B4227" s="14">
        <v>6.5305721300000004</v>
      </c>
      <c r="C4227" s="14">
        <v>6.4335878449999999</v>
      </c>
      <c r="D4227" s="14">
        <v>9.6984285000000003E-2</v>
      </c>
      <c r="E4227" s="11">
        <v>1.2855550000000001E-3</v>
      </c>
      <c r="F4227" s="11">
        <v>9.5623489999999995E-3</v>
      </c>
    </row>
    <row r="4228" spans="1:6" x14ac:dyDescent="0.65">
      <c r="A4228" s="11" t="s">
        <v>4271</v>
      </c>
      <c r="B4228" s="14">
        <v>6.6159599660000001</v>
      </c>
      <c r="C4228" s="14">
        <v>6.4592652130000001</v>
      </c>
      <c r="D4228" s="14">
        <v>0.15669475399999999</v>
      </c>
      <c r="E4228" s="11">
        <v>1.2852969999999999E-3</v>
      </c>
      <c r="F4228" s="11">
        <v>9.5623489999999995E-3</v>
      </c>
    </row>
    <row r="4229" spans="1:6" x14ac:dyDescent="0.65">
      <c r="A4229" s="11" t="s">
        <v>4272</v>
      </c>
      <c r="B4229" s="14">
        <v>6.8908528379999998</v>
      </c>
      <c r="C4229" s="14">
        <v>6.6340627960000003</v>
      </c>
      <c r="D4229" s="14">
        <v>0.256790042</v>
      </c>
      <c r="E4229" s="11">
        <v>1.2859550000000001E-3</v>
      </c>
      <c r="F4229" s="11">
        <v>9.5623489999999995E-3</v>
      </c>
    </row>
    <row r="4230" spans="1:6" x14ac:dyDescent="0.65">
      <c r="A4230" s="11" t="s">
        <v>4273</v>
      </c>
      <c r="B4230" s="14">
        <v>6.9394606190000001</v>
      </c>
      <c r="C4230" s="14">
        <v>6.6594505440000002</v>
      </c>
      <c r="D4230" s="14">
        <v>0.28001007500000002</v>
      </c>
      <c r="E4230" s="11">
        <v>1.2862539999999999E-3</v>
      </c>
      <c r="F4230" s="11">
        <v>9.5623489999999995E-3</v>
      </c>
    </row>
    <row r="4231" spans="1:6" x14ac:dyDescent="0.65">
      <c r="A4231" s="11" t="s">
        <v>4274</v>
      </c>
      <c r="B4231" s="14">
        <v>6.4617334749999999</v>
      </c>
      <c r="C4231" s="14">
        <v>6.6365246070000001</v>
      </c>
      <c r="D4231" s="14">
        <v>-0.17479113199999999</v>
      </c>
      <c r="E4231" s="11">
        <v>1.285956E-3</v>
      </c>
      <c r="F4231" s="11">
        <v>9.5623489999999995E-3</v>
      </c>
    </row>
    <row r="4232" spans="1:6" x14ac:dyDescent="0.65">
      <c r="A4232" s="11" t="s">
        <v>4275</v>
      </c>
      <c r="B4232" s="14">
        <v>6.8524583249999997</v>
      </c>
      <c r="C4232" s="14">
        <v>6.638485331</v>
      </c>
      <c r="D4232" s="14">
        <v>0.213972994</v>
      </c>
      <c r="E4232" s="11">
        <v>1.289009E-3</v>
      </c>
      <c r="F4232" s="11">
        <v>9.5784110000000002E-3</v>
      </c>
    </row>
    <row r="4233" spans="1:6" x14ac:dyDescent="0.65">
      <c r="A4233" s="11" t="s">
        <v>4276</v>
      </c>
      <c r="B4233" s="14">
        <v>6.8899957809999997</v>
      </c>
      <c r="C4233" s="14">
        <v>6.6000599769999999</v>
      </c>
      <c r="D4233" s="14">
        <v>0.28993580400000002</v>
      </c>
      <c r="E4233" s="11">
        <v>1.289346E-3</v>
      </c>
      <c r="F4233" s="11">
        <v>9.5786499999999993E-3</v>
      </c>
    </row>
    <row r="4234" spans="1:6" x14ac:dyDescent="0.65">
      <c r="A4234" s="11" t="s">
        <v>4277</v>
      </c>
      <c r="B4234" s="14">
        <v>6.913961499</v>
      </c>
      <c r="C4234" s="14">
        <v>6.6010230740000004</v>
      </c>
      <c r="D4234" s="14">
        <v>0.31293842500000002</v>
      </c>
      <c r="E4234" s="11">
        <v>1.292294E-3</v>
      </c>
      <c r="F4234" s="11">
        <v>9.5965159999999994E-3</v>
      </c>
    </row>
    <row r="4235" spans="1:6" x14ac:dyDescent="0.65">
      <c r="A4235" s="11" t="s">
        <v>4278</v>
      </c>
      <c r="B4235" s="14">
        <v>6.9626433580000002</v>
      </c>
      <c r="C4235" s="14">
        <v>7.4349093750000002</v>
      </c>
      <c r="D4235" s="14">
        <v>-0.47226601600000001</v>
      </c>
      <c r="E4235" s="11">
        <v>1.2923609999999999E-3</v>
      </c>
      <c r="F4235" s="11">
        <v>9.5965159999999994E-3</v>
      </c>
    </row>
    <row r="4236" spans="1:6" x14ac:dyDescent="0.65">
      <c r="A4236" s="11" t="s">
        <v>4279</v>
      </c>
      <c r="B4236" s="14">
        <v>6.4224234390000001</v>
      </c>
      <c r="C4236" s="14">
        <v>6.3415592470000002</v>
      </c>
      <c r="D4236" s="14">
        <v>8.0864192000000001E-2</v>
      </c>
      <c r="E4236" s="11">
        <v>1.295128E-3</v>
      </c>
      <c r="F4236" s="11">
        <v>9.6039599999999999E-3</v>
      </c>
    </row>
    <row r="4237" spans="1:6" x14ac:dyDescent="0.65">
      <c r="A4237" s="11" t="s">
        <v>4280</v>
      </c>
      <c r="B4237" s="14">
        <v>6.7942940219999999</v>
      </c>
      <c r="C4237" s="14">
        <v>6.5929441449999997</v>
      </c>
      <c r="D4237" s="14">
        <v>0.20134987700000001</v>
      </c>
      <c r="E4237" s="11">
        <v>1.2944320000000001E-3</v>
      </c>
      <c r="F4237" s="11">
        <v>9.6039599999999999E-3</v>
      </c>
    </row>
    <row r="4238" spans="1:6" x14ac:dyDescent="0.65">
      <c r="A4238" s="11" t="s">
        <v>4281</v>
      </c>
      <c r="B4238" s="14">
        <v>6.8035685130000001</v>
      </c>
      <c r="C4238" s="14">
        <v>6.523029535</v>
      </c>
      <c r="D4238" s="14">
        <v>0.28053897799999999</v>
      </c>
      <c r="E4238" s="11">
        <v>1.294258E-3</v>
      </c>
      <c r="F4238" s="11">
        <v>9.6039599999999999E-3</v>
      </c>
    </row>
    <row r="4239" spans="1:6" x14ac:dyDescent="0.65">
      <c r="A4239" s="11" t="s">
        <v>4282</v>
      </c>
      <c r="B4239" s="14">
        <v>6.6823284359999997</v>
      </c>
      <c r="C4239" s="14">
        <v>6.4885334969999997</v>
      </c>
      <c r="D4239" s="14">
        <v>0.193794938</v>
      </c>
      <c r="E4239" s="11">
        <v>1.2943309999999999E-3</v>
      </c>
      <c r="F4239" s="11">
        <v>9.6039599999999999E-3</v>
      </c>
    </row>
    <row r="4240" spans="1:6" x14ac:dyDescent="0.65">
      <c r="A4240" s="11" t="s">
        <v>4283</v>
      </c>
      <c r="B4240" s="14">
        <v>6.8162865149999998</v>
      </c>
      <c r="C4240" s="14">
        <v>6.5695339060000002</v>
      </c>
      <c r="D4240" s="14">
        <v>0.24675260900000001</v>
      </c>
      <c r="E4240" s="11">
        <v>1.29477E-3</v>
      </c>
      <c r="F4240" s="11">
        <v>9.6039599999999999E-3</v>
      </c>
    </row>
    <row r="4241" spans="1:6" x14ac:dyDescent="0.65">
      <c r="A4241" s="11" t="s">
        <v>4284</v>
      </c>
      <c r="B4241" s="14">
        <v>6.7288639979999996</v>
      </c>
      <c r="C4241" s="14">
        <v>6.9832805740000001</v>
      </c>
      <c r="D4241" s="14">
        <v>-0.25441657699999998</v>
      </c>
      <c r="E4241" s="11">
        <v>1.295198E-3</v>
      </c>
      <c r="F4241" s="11">
        <v>9.6039599999999999E-3</v>
      </c>
    </row>
    <row r="4242" spans="1:6" x14ac:dyDescent="0.65">
      <c r="A4242" s="11" t="s">
        <v>4285</v>
      </c>
      <c r="B4242" s="14">
        <v>6.6383796589999999</v>
      </c>
      <c r="C4242" s="14">
        <v>6.4777010390000003</v>
      </c>
      <c r="D4242" s="14">
        <v>0.16067861999999999</v>
      </c>
      <c r="E4242" s="11">
        <v>1.2956650000000001E-3</v>
      </c>
      <c r="F4242" s="11">
        <v>9.6051580000000008E-3</v>
      </c>
    </row>
    <row r="4243" spans="1:6" x14ac:dyDescent="0.65">
      <c r="A4243" s="11" t="s">
        <v>4286</v>
      </c>
      <c r="B4243" s="14">
        <v>6.9685444319999998</v>
      </c>
      <c r="C4243" s="14">
        <v>7.3259636830000003</v>
      </c>
      <c r="D4243" s="14">
        <v>-0.35741925200000002</v>
      </c>
      <c r="E4243" s="11">
        <v>1.296579E-3</v>
      </c>
      <c r="F4243" s="11">
        <v>9.6096659999999993E-3</v>
      </c>
    </row>
    <row r="4244" spans="1:6" x14ac:dyDescent="0.65">
      <c r="A4244" s="11" t="s">
        <v>4287</v>
      </c>
      <c r="B4244" s="14">
        <v>6.9087935749999998</v>
      </c>
      <c r="C4244" s="14">
        <v>6.6466955639999998</v>
      </c>
      <c r="D4244" s="14">
        <v>0.26209801100000002</v>
      </c>
      <c r="E4244" s="11">
        <v>1.2972459999999999E-3</v>
      </c>
      <c r="F4244" s="11">
        <v>9.6107359999999999E-3</v>
      </c>
    </row>
    <row r="4245" spans="1:6" x14ac:dyDescent="0.65">
      <c r="A4245" s="11" t="s">
        <v>4288</v>
      </c>
      <c r="B4245" s="14">
        <v>6.689144035</v>
      </c>
      <c r="C4245" s="14">
        <v>6.4909537840000002</v>
      </c>
      <c r="D4245" s="14">
        <v>0.19819025100000001</v>
      </c>
      <c r="E4245" s="11">
        <v>1.297503E-3</v>
      </c>
      <c r="F4245" s="11">
        <v>9.6107359999999999E-3</v>
      </c>
    </row>
    <row r="4246" spans="1:6" x14ac:dyDescent="0.65">
      <c r="A4246" s="11" t="s">
        <v>4289</v>
      </c>
      <c r="B4246" s="14">
        <v>6.8073864049999999</v>
      </c>
      <c r="C4246" s="14">
        <v>6.5185425720000003</v>
      </c>
      <c r="D4246" s="14">
        <v>0.28884383299999999</v>
      </c>
      <c r="E4246" s="11">
        <v>1.298022E-3</v>
      </c>
      <c r="F4246" s="11">
        <v>9.6107359999999999E-3</v>
      </c>
    </row>
    <row r="4247" spans="1:6" x14ac:dyDescent="0.65">
      <c r="A4247" s="11" t="s">
        <v>4290</v>
      </c>
      <c r="B4247" s="14">
        <v>6.4639083409999998</v>
      </c>
      <c r="C4247" s="14">
        <v>6.5876265250000001</v>
      </c>
      <c r="D4247" s="14">
        <v>-0.123718183</v>
      </c>
      <c r="E4247" s="11">
        <v>1.298375E-3</v>
      </c>
      <c r="F4247" s="11">
        <v>9.6107359999999999E-3</v>
      </c>
    </row>
    <row r="4248" spans="1:6" x14ac:dyDescent="0.65">
      <c r="A4248" s="11" t="s">
        <v>4291</v>
      </c>
      <c r="B4248" s="14">
        <v>6.7309199389999996</v>
      </c>
      <c r="C4248" s="14">
        <v>6.5736968940000002</v>
      </c>
      <c r="D4248" s="14">
        <v>0.15722304500000001</v>
      </c>
      <c r="E4248" s="11">
        <v>1.297711E-3</v>
      </c>
      <c r="F4248" s="11">
        <v>9.6107359999999999E-3</v>
      </c>
    </row>
    <row r="4249" spans="1:6" x14ac:dyDescent="0.65">
      <c r="A4249" s="11" t="s">
        <v>4292</v>
      </c>
      <c r="B4249" s="14">
        <v>6.731096333</v>
      </c>
      <c r="C4249" s="14">
        <v>6.5198812210000003</v>
      </c>
      <c r="D4249" s="14">
        <v>0.21121511200000001</v>
      </c>
      <c r="E4249" s="11">
        <v>1.298558E-3</v>
      </c>
      <c r="F4249" s="11">
        <v>9.6107359999999999E-3</v>
      </c>
    </row>
    <row r="4250" spans="1:6" x14ac:dyDescent="0.65">
      <c r="A4250" s="11" t="s">
        <v>4293</v>
      </c>
      <c r="B4250" s="14">
        <v>6.649835328</v>
      </c>
      <c r="C4250" s="14">
        <v>6.5090323290000001</v>
      </c>
      <c r="D4250" s="14">
        <v>0.14080299900000001</v>
      </c>
      <c r="E4250" s="11">
        <v>1.301148E-3</v>
      </c>
      <c r="F4250" s="11">
        <v>9.6117979999999995E-3</v>
      </c>
    </row>
    <row r="4251" spans="1:6" x14ac:dyDescent="0.65">
      <c r="A4251" s="11" t="s">
        <v>4294</v>
      </c>
      <c r="B4251" s="14">
        <v>6.6629250539999996</v>
      </c>
      <c r="C4251" s="14">
        <v>6.5001598080000003</v>
      </c>
      <c r="D4251" s="14">
        <v>0.162765245</v>
      </c>
      <c r="E4251" s="11">
        <v>1.300935E-3</v>
      </c>
      <c r="F4251" s="11">
        <v>9.6117979999999995E-3</v>
      </c>
    </row>
    <row r="4252" spans="1:6" x14ac:dyDescent="0.65">
      <c r="A4252" s="11" t="s">
        <v>4295</v>
      </c>
      <c r="B4252" s="14">
        <v>6.7210152780000003</v>
      </c>
      <c r="C4252" s="14">
        <v>6.5118701290000001</v>
      </c>
      <c r="D4252" s="14">
        <v>0.209145149</v>
      </c>
      <c r="E4252" s="11">
        <v>1.2997359999999999E-3</v>
      </c>
      <c r="F4252" s="11">
        <v>9.6117979999999995E-3</v>
      </c>
    </row>
    <row r="4253" spans="1:6" x14ac:dyDescent="0.65">
      <c r="A4253" s="11" t="s">
        <v>4296</v>
      </c>
      <c r="B4253" s="14">
        <v>6.7308089860000004</v>
      </c>
      <c r="C4253" s="14">
        <v>6.5179850119999996</v>
      </c>
      <c r="D4253" s="14">
        <v>0.212823974</v>
      </c>
      <c r="E4253" s="11">
        <v>1.3003260000000001E-3</v>
      </c>
      <c r="F4253" s="11">
        <v>9.6117979999999995E-3</v>
      </c>
    </row>
    <row r="4254" spans="1:6" x14ac:dyDescent="0.65">
      <c r="A4254" s="11" t="s">
        <v>4297</v>
      </c>
      <c r="B4254" s="14">
        <v>6.7583856400000002</v>
      </c>
      <c r="C4254" s="14">
        <v>6.5183216640000001</v>
      </c>
      <c r="D4254" s="14">
        <v>0.24006397700000001</v>
      </c>
      <c r="E4254" s="11">
        <v>1.300767E-3</v>
      </c>
      <c r="F4254" s="11">
        <v>9.6117979999999995E-3</v>
      </c>
    </row>
    <row r="4255" spans="1:6" x14ac:dyDescent="0.65">
      <c r="A4255" s="11" t="s">
        <v>4298</v>
      </c>
      <c r="B4255" s="14">
        <v>7.0380833489999999</v>
      </c>
      <c r="C4255" s="14">
        <v>6.6813630310000001</v>
      </c>
      <c r="D4255" s="14">
        <v>0.35672031799999998</v>
      </c>
      <c r="E4255" s="11">
        <v>1.300807E-3</v>
      </c>
      <c r="F4255" s="11">
        <v>9.6117979999999995E-3</v>
      </c>
    </row>
    <row r="4256" spans="1:6" x14ac:dyDescent="0.65">
      <c r="A4256" s="11" t="s">
        <v>4299</v>
      </c>
      <c r="B4256" s="14">
        <v>6.5155065219999999</v>
      </c>
      <c r="C4256" s="14">
        <v>6.4136660670000003</v>
      </c>
      <c r="D4256" s="14">
        <v>0.101840455</v>
      </c>
      <c r="E4256" s="11">
        <v>1.3007330000000001E-3</v>
      </c>
      <c r="F4256" s="11">
        <v>9.6117979999999995E-3</v>
      </c>
    </row>
    <row r="4257" spans="1:6" x14ac:dyDescent="0.65">
      <c r="A4257" s="11" t="s">
        <v>4300</v>
      </c>
      <c r="B4257" s="14">
        <v>6.7004588549999999</v>
      </c>
      <c r="C4257" s="14">
        <v>6.4737195339999998</v>
      </c>
      <c r="D4257" s="14">
        <v>0.22673932099999999</v>
      </c>
      <c r="E4257" s="11">
        <v>1.2998409999999999E-3</v>
      </c>
      <c r="F4257" s="11">
        <v>9.6117979999999995E-3</v>
      </c>
    </row>
    <row r="4258" spans="1:6" x14ac:dyDescent="0.65">
      <c r="A4258" s="11" t="s">
        <v>4301</v>
      </c>
      <c r="B4258" s="14">
        <v>6.6176953420000002</v>
      </c>
      <c r="C4258" s="14">
        <v>6.439271926</v>
      </c>
      <c r="D4258" s="14">
        <v>0.178423416</v>
      </c>
      <c r="E4258" s="11">
        <v>1.301871E-3</v>
      </c>
      <c r="F4258" s="11">
        <v>9.6148759999999996E-3</v>
      </c>
    </row>
    <row r="4259" spans="1:6" x14ac:dyDescent="0.65">
      <c r="A4259" s="11" t="s">
        <v>4302</v>
      </c>
      <c r="B4259" s="14">
        <v>6.6307013550000002</v>
      </c>
      <c r="C4259" s="14">
        <v>6.5115417830000002</v>
      </c>
      <c r="D4259" s="14">
        <v>0.11915957100000001</v>
      </c>
      <c r="E4259" s="11">
        <v>1.304068E-3</v>
      </c>
      <c r="F4259" s="11">
        <v>9.6288380000000007E-3</v>
      </c>
    </row>
    <row r="4260" spans="1:6" x14ac:dyDescent="0.65">
      <c r="A4260" s="11" t="s">
        <v>4303</v>
      </c>
      <c r="B4260" s="14">
        <v>7.1038801139999999</v>
      </c>
      <c r="C4260" s="14">
        <v>7.7015930629999998</v>
      </c>
      <c r="D4260" s="14">
        <v>-0.59771294900000005</v>
      </c>
      <c r="E4260" s="11">
        <v>1.3047460000000001E-3</v>
      </c>
      <c r="F4260" s="11">
        <v>9.6315849999999998E-3</v>
      </c>
    </row>
    <row r="4261" spans="1:6" x14ac:dyDescent="0.65">
      <c r="A4261" s="11" t="s">
        <v>4304</v>
      </c>
      <c r="B4261" s="14">
        <v>6.7814859959999998</v>
      </c>
      <c r="C4261" s="14">
        <v>6.5995657090000002</v>
      </c>
      <c r="D4261" s="14">
        <v>0.18192028700000001</v>
      </c>
      <c r="E4261" s="11">
        <v>1.3055199999999999E-3</v>
      </c>
      <c r="F4261" s="11">
        <v>9.6340130000000003E-3</v>
      </c>
    </row>
    <row r="4262" spans="1:6" x14ac:dyDescent="0.65">
      <c r="A4262" s="11" t="s">
        <v>4305</v>
      </c>
      <c r="B4262" s="14">
        <v>6.796046671</v>
      </c>
      <c r="C4262" s="14">
        <v>6.5528387690000001</v>
      </c>
      <c r="D4262" s="14">
        <v>0.243207902</v>
      </c>
      <c r="E4262" s="11">
        <v>1.3056890000000001E-3</v>
      </c>
      <c r="F4262" s="11">
        <v>9.6340130000000003E-3</v>
      </c>
    </row>
    <row r="4263" spans="1:6" x14ac:dyDescent="0.65">
      <c r="A4263" s="11" t="s">
        <v>4306</v>
      </c>
      <c r="B4263" s="14">
        <v>6.8231057689999997</v>
      </c>
      <c r="C4263" s="14">
        <v>7.0062994380000001</v>
      </c>
      <c r="D4263" s="14">
        <v>-0.183193669</v>
      </c>
      <c r="E4263" s="11">
        <v>1.306525E-3</v>
      </c>
      <c r="F4263" s="11">
        <v>9.6369620000000007E-3</v>
      </c>
    </row>
    <row r="4264" spans="1:6" x14ac:dyDescent="0.65">
      <c r="A4264" s="11" t="s">
        <v>4307</v>
      </c>
      <c r="B4264" s="14">
        <v>6.7837110239999996</v>
      </c>
      <c r="C4264" s="14">
        <v>6.5476811259999996</v>
      </c>
      <c r="D4264" s="14">
        <v>0.23602989699999999</v>
      </c>
      <c r="E4264" s="11">
        <v>1.306701E-3</v>
      </c>
      <c r="F4264" s="11">
        <v>9.6369620000000007E-3</v>
      </c>
    </row>
    <row r="4265" spans="1:6" x14ac:dyDescent="0.65">
      <c r="A4265" s="11" t="s">
        <v>4308</v>
      </c>
      <c r="B4265" s="14">
        <v>6.8824045109999998</v>
      </c>
      <c r="C4265" s="14">
        <v>6.5868127400000001</v>
      </c>
      <c r="D4265" s="14">
        <v>0.295591771</v>
      </c>
      <c r="E4265" s="11">
        <v>1.3078390000000001E-3</v>
      </c>
      <c r="F4265" s="11">
        <v>9.6430849999999992E-3</v>
      </c>
    </row>
    <row r="4266" spans="1:6" x14ac:dyDescent="0.65">
      <c r="A4266" s="11" t="s">
        <v>4309</v>
      </c>
      <c r="B4266" s="14">
        <v>6.8262725629999998</v>
      </c>
      <c r="C4266" s="14">
        <v>6.5881776150000002</v>
      </c>
      <c r="D4266" s="14">
        <v>0.238094948</v>
      </c>
      <c r="E4266" s="11">
        <v>1.3095310000000001E-3</v>
      </c>
      <c r="F4266" s="11">
        <v>9.6532969999999999E-3</v>
      </c>
    </row>
    <row r="4267" spans="1:6" x14ac:dyDescent="0.65">
      <c r="A4267" s="11" t="s">
        <v>4310</v>
      </c>
      <c r="B4267" s="14">
        <v>6.7169163510000001</v>
      </c>
      <c r="C4267" s="14">
        <v>6.5166834280000003</v>
      </c>
      <c r="D4267" s="14">
        <v>0.20023292200000001</v>
      </c>
      <c r="E4267" s="11">
        <v>1.31146E-3</v>
      </c>
      <c r="F4267" s="11">
        <v>9.6652500000000002E-3</v>
      </c>
    </row>
    <row r="4268" spans="1:6" x14ac:dyDescent="0.65">
      <c r="A4268" s="11" t="s">
        <v>4311</v>
      </c>
      <c r="B4268" s="14">
        <v>7.0980175760000002</v>
      </c>
      <c r="C4268" s="14">
        <v>8.0623506949999992</v>
      </c>
      <c r="D4268" s="14">
        <v>-0.96433311899999996</v>
      </c>
      <c r="E4268" s="11">
        <v>1.3118380000000001E-3</v>
      </c>
      <c r="F4268" s="11">
        <v>9.6657730000000008E-3</v>
      </c>
    </row>
    <row r="4269" spans="1:6" x14ac:dyDescent="0.65">
      <c r="A4269" s="11" t="s">
        <v>4312</v>
      </c>
      <c r="B4269" s="14">
        <v>6.4670203239999999</v>
      </c>
      <c r="C4269" s="14">
        <v>6.71360549</v>
      </c>
      <c r="D4269" s="14">
        <v>-0.24658516599999999</v>
      </c>
      <c r="E4269" s="11">
        <v>1.313048E-3</v>
      </c>
      <c r="F4269" s="11">
        <v>9.6724199999999993E-3</v>
      </c>
    </row>
    <row r="4270" spans="1:6" x14ac:dyDescent="0.65">
      <c r="A4270" s="11" t="s">
        <v>4313</v>
      </c>
      <c r="B4270" s="14">
        <v>6.8823550139999998</v>
      </c>
      <c r="C4270" s="14">
        <v>7.1847905689999996</v>
      </c>
      <c r="D4270" s="14">
        <v>-0.30243555500000002</v>
      </c>
      <c r="E4270" s="11">
        <v>1.3151440000000001E-3</v>
      </c>
      <c r="F4270" s="11">
        <v>9.6855889999999997E-3</v>
      </c>
    </row>
    <row r="4271" spans="1:6" x14ac:dyDescent="0.65">
      <c r="A4271" s="11" t="s">
        <v>4314</v>
      </c>
      <c r="B4271" s="14">
        <v>6.8738183230000001</v>
      </c>
      <c r="C4271" s="14">
        <v>6.5749822169999996</v>
      </c>
      <c r="D4271" s="14">
        <v>0.29883610599999999</v>
      </c>
      <c r="E4271" s="11">
        <v>1.315828E-3</v>
      </c>
      <c r="F4271" s="11">
        <v>9.6883530000000002E-3</v>
      </c>
    </row>
    <row r="4272" spans="1:6" x14ac:dyDescent="0.65">
      <c r="A4272" s="11" t="s">
        <v>4315</v>
      </c>
      <c r="B4272" s="14">
        <v>6.6353952390000002</v>
      </c>
      <c r="C4272" s="14">
        <v>6.4707751690000004</v>
      </c>
      <c r="D4272" s="14">
        <v>0.16462007000000001</v>
      </c>
      <c r="E4272" s="11">
        <v>1.316179E-3</v>
      </c>
      <c r="F4272" s="11">
        <v>9.6886690000000004E-3</v>
      </c>
    </row>
    <row r="4273" spans="1:6" x14ac:dyDescent="0.65">
      <c r="A4273" s="11" t="s">
        <v>4316</v>
      </c>
      <c r="B4273" s="14">
        <v>6.8225642950000003</v>
      </c>
      <c r="C4273" s="14">
        <v>6.5963353089999996</v>
      </c>
      <c r="D4273" s="14">
        <v>0.22622898599999999</v>
      </c>
      <c r="E4273" s="11">
        <v>1.3169309999999999E-3</v>
      </c>
      <c r="F4273" s="11">
        <v>9.6919329999999998E-3</v>
      </c>
    </row>
    <row r="4274" spans="1:6" x14ac:dyDescent="0.65">
      <c r="A4274" s="11" t="s">
        <v>4317</v>
      </c>
      <c r="B4274" s="14">
        <v>6.6917789890000003</v>
      </c>
      <c r="C4274" s="14">
        <v>6.8981760989999996</v>
      </c>
      <c r="D4274" s="14">
        <v>-0.20639710999999999</v>
      </c>
      <c r="E4274" s="11">
        <v>1.317543E-3</v>
      </c>
      <c r="F4274" s="11">
        <v>9.6941639999999999E-3</v>
      </c>
    </row>
    <row r="4275" spans="1:6" x14ac:dyDescent="0.65">
      <c r="A4275" s="11" t="s">
        <v>4318</v>
      </c>
      <c r="B4275" s="14">
        <v>6.353823963</v>
      </c>
      <c r="C4275" s="14">
        <v>6.6262301270000004</v>
      </c>
      <c r="D4275" s="14">
        <v>-0.27240616400000001</v>
      </c>
      <c r="E4275" s="11">
        <v>1.3180310000000001E-3</v>
      </c>
      <c r="F4275" s="11">
        <v>9.6954850000000002E-3</v>
      </c>
    </row>
    <row r="4276" spans="1:6" x14ac:dyDescent="0.65">
      <c r="A4276" s="11" t="s">
        <v>4319</v>
      </c>
      <c r="B4276" s="14">
        <v>6.6613813540000004</v>
      </c>
      <c r="C4276" s="14">
        <v>6.516078663</v>
      </c>
      <c r="D4276" s="14">
        <v>0.14530269100000001</v>
      </c>
      <c r="E4276" s="11">
        <v>1.320884E-3</v>
      </c>
      <c r="F4276" s="11">
        <v>9.7142029999999994E-3</v>
      </c>
    </row>
    <row r="4277" spans="1:6" x14ac:dyDescent="0.65">
      <c r="A4277" s="11" t="s">
        <v>4320</v>
      </c>
      <c r="B4277" s="14">
        <v>6.6682062550000003</v>
      </c>
      <c r="C4277" s="14">
        <v>7.0570646190000001</v>
      </c>
      <c r="D4277" s="14">
        <v>-0.38885836400000001</v>
      </c>
      <c r="E4277" s="11">
        <v>1.3212320000000001E-3</v>
      </c>
      <c r="F4277" s="11">
        <v>9.7144870000000008E-3</v>
      </c>
    </row>
    <row r="4278" spans="1:6" x14ac:dyDescent="0.65">
      <c r="A4278" s="11" t="s">
        <v>4321</v>
      </c>
      <c r="B4278" s="14">
        <v>6.6346149179999996</v>
      </c>
      <c r="C4278" s="14">
        <v>6.8833385319999998</v>
      </c>
      <c r="D4278" s="14">
        <v>-0.24872361400000001</v>
      </c>
      <c r="E4278" s="11">
        <v>1.3223309999999999E-3</v>
      </c>
      <c r="F4278" s="11">
        <v>9.7200529999999993E-3</v>
      </c>
    </row>
    <row r="4279" spans="1:6" x14ac:dyDescent="0.65">
      <c r="A4279" s="11" t="s">
        <v>4322</v>
      </c>
      <c r="B4279" s="14">
        <v>6.5548740270000003</v>
      </c>
      <c r="C4279" s="14">
        <v>6.4374453029999996</v>
      </c>
      <c r="D4279" s="14">
        <v>0.117428724</v>
      </c>
      <c r="E4279" s="11">
        <v>1.3226080000000001E-3</v>
      </c>
      <c r="F4279" s="11">
        <v>9.7200529999999993E-3</v>
      </c>
    </row>
    <row r="4280" spans="1:6" x14ac:dyDescent="0.65">
      <c r="A4280" s="11" t="s">
        <v>4323</v>
      </c>
      <c r="B4280" s="14">
        <v>9.1417295270000007</v>
      </c>
      <c r="C4280" s="14">
        <v>9.7574176559999994</v>
      </c>
      <c r="D4280" s="14">
        <v>-0.61568812900000003</v>
      </c>
      <c r="E4280" s="11">
        <v>1.323063E-3</v>
      </c>
      <c r="F4280" s="11">
        <v>9.7211269999999995E-3</v>
      </c>
    </row>
    <row r="4281" spans="1:6" x14ac:dyDescent="0.65">
      <c r="A4281" s="11" t="s">
        <v>4324</v>
      </c>
      <c r="B4281" s="14">
        <v>6.659253326</v>
      </c>
      <c r="C4281" s="14">
        <v>6.5190634149999998</v>
      </c>
      <c r="D4281" s="14">
        <v>0.140189911</v>
      </c>
      <c r="E4281" s="11">
        <v>1.3239219999999999E-3</v>
      </c>
      <c r="F4281" s="11">
        <v>9.7251649999999992E-3</v>
      </c>
    </row>
    <row r="4282" spans="1:6" x14ac:dyDescent="0.65">
      <c r="A4282" s="11" t="s">
        <v>4325</v>
      </c>
      <c r="B4282" s="14">
        <v>6.6195416690000002</v>
      </c>
      <c r="C4282" s="14">
        <v>7.0783056389999999</v>
      </c>
      <c r="D4282" s="14">
        <v>-0.45876397000000002</v>
      </c>
      <c r="E4282" s="11">
        <v>1.324862E-3</v>
      </c>
      <c r="F4282" s="11">
        <v>9.7297919999999993E-3</v>
      </c>
    </row>
    <row r="4283" spans="1:6" x14ac:dyDescent="0.65">
      <c r="A4283" s="11" t="s">
        <v>4326</v>
      </c>
      <c r="B4283" s="14">
        <v>6.4047155690000004</v>
      </c>
      <c r="C4283" s="14">
        <v>6.6838006270000001</v>
      </c>
      <c r="D4283" s="14">
        <v>-0.279085058</v>
      </c>
      <c r="E4283" s="11">
        <v>1.3260889999999999E-3</v>
      </c>
      <c r="F4283" s="11">
        <v>9.7365290000000007E-3</v>
      </c>
    </row>
    <row r="4284" spans="1:6" x14ac:dyDescent="0.65">
      <c r="A4284" s="11" t="s">
        <v>4327</v>
      </c>
      <c r="B4284" s="14">
        <v>6.811962029</v>
      </c>
      <c r="C4284" s="14">
        <v>7.0485226299999999</v>
      </c>
      <c r="D4284" s="14">
        <v>-0.23656060100000001</v>
      </c>
      <c r="E4284" s="11">
        <v>1.3270129999999999E-3</v>
      </c>
      <c r="F4284" s="11">
        <v>9.7410359999999998E-3</v>
      </c>
    </row>
    <row r="4285" spans="1:6" x14ac:dyDescent="0.65">
      <c r="A4285" s="11" t="s">
        <v>4328</v>
      </c>
      <c r="B4285" s="14">
        <v>6.7916324929999998</v>
      </c>
      <c r="C4285" s="14">
        <v>6.5793118259999996</v>
      </c>
      <c r="D4285" s="14">
        <v>0.21232066699999999</v>
      </c>
      <c r="E4285" s="11">
        <v>1.3279349999999999E-3</v>
      </c>
      <c r="F4285" s="11">
        <v>9.745531E-3</v>
      </c>
    </row>
    <row r="4286" spans="1:6" x14ac:dyDescent="0.65">
      <c r="A4286" s="11" t="s">
        <v>4329</v>
      </c>
      <c r="B4286" s="14">
        <v>6.9830632499999998</v>
      </c>
      <c r="C4286" s="14">
        <v>7.3142972469999998</v>
      </c>
      <c r="D4286" s="14">
        <v>-0.33123399599999998</v>
      </c>
      <c r="E4286" s="11">
        <v>1.32989E-3</v>
      </c>
      <c r="F4286" s="11">
        <v>9.7476709999999994E-3</v>
      </c>
    </row>
    <row r="4287" spans="1:6" x14ac:dyDescent="0.65">
      <c r="A4287" s="11" t="s">
        <v>4330</v>
      </c>
      <c r="B4287" s="14">
        <v>6.8098482860000003</v>
      </c>
      <c r="C4287" s="14">
        <v>6.5690021349999999</v>
      </c>
      <c r="D4287" s="14">
        <v>0.24084615100000001</v>
      </c>
      <c r="E4287" s="11">
        <v>1.330028E-3</v>
      </c>
      <c r="F4287" s="11">
        <v>9.7476709999999994E-3</v>
      </c>
    </row>
    <row r="4288" spans="1:6" x14ac:dyDescent="0.65">
      <c r="A4288" s="11" t="s">
        <v>4331</v>
      </c>
      <c r="B4288" s="14">
        <v>6.881396638</v>
      </c>
      <c r="C4288" s="14">
        <v>6.6921281759999998</v>
      </c>
      <c r="D4288" s="14">
        <v>0.189268462</v>
      </c>
      <c r="E4288" s="11">
        <v>1.3290070000000001E-3</v>
      </c>
      <c r="F4288" s="11">
        <v>9.7476709999999994E-3</v>
      </c>
    </row>
    <row r="4289" spans="1:6" x14ac:dyDescent="0.65">
      <c r="A4289" s="11" t="s">
        <v>4332</v>
      </c>
      <c r="B4289" s="14">
        <v>6.8570894249999998</v>
      </c>
      <c r="C4289" s="14">
        <v>6.6060317550000001</v>
      </c>
      <c r="D4289" s="14">
        <v>0.25105767099999998</v>
      </c>
      <c r="E4289" s="11">
        <v>1.3292149999999999E-3</v>
      </c>
      <c r="F4289" s="11">
        <v>9.7476709999999994E-3</v>
      </c>
    </row>
    <row r="4290" spans="1:6" x14ac:dyDescent="0.65">
      <c r="A4290" s="11" t="s">
        <v>4333</v>
      </c>
      <c r="B4290" s="14">
        <v>6.7060214230000001</v>
      </c>
      <c r="C4290" s="14">
        <v>6.5791014079999997</v>
      </c>
      <c r="D4290" s="14">
        <v>0.126920015</v>
      </c>
      <c r="E4290" s="11">
        <v>1.329483E-3</v>
      </c>
      <c r="F4290" s="11">
        <v>9.7476709999999994E-3</v>
      </c>
    </row>
    <row r="4291" spans="1:6" x14ac:dyDescent="0.65">
      <c r="A4291" s="11" t="s">
        <v>4334</v>
      </c>
      <c r="B4291" s="14">
        <v>6.8576315640000001</v>
      </c>
      <c r="C4291" s="14">
        <v>6.5662932769999998</v>
      </c>
      <c r="D4291" s="14">
        <v>0.29133828699999997</v>
      </c>
      <c r="E4291" s="11">
        <v>1.3300880000000001E-3</v>
      </c>
      <c r="F4291" s="11">
        <v>9.7476709999999994E-3</v>
      </c>
    </row>
    <row r="4292" spans="1:6" x14ac:dyDescent="0.65">
      <c r="A4292" s="11" t="s">
        <v>4335</v>
      </c>
      <c r="B4292" s="14">
        <v>6.7845348620000001</v>
      </c>
      <c r="C4292" s="14">
        <v>6.5274296039999999</v>
      </c>
      <c r="D4292" s="14">
        <v>0.257105258</v>
      </c>
      <c r="E4292" s="11">
        <v>1.33058E-3</v>
      </c>
      <c r="F4292" s="11">
        <v>9.7490049999999998E-3</v>
      </c>
    </row>
    <row r="4293" spans="1:6" x14ac:dyDescent="0.65">
      <c r="A4293" s="11" t="s">
        <v>4336</v>
      </c>
      <c r="B4293" s="14">
        <v>6.6732449550000004</v>
      </c>
      <c r="C4293" s="14">
        <v>6.5185146850000004</v>
      </c>
      <c r="D4293" s="14">
        <v>0.15473027</v>
      </c>
      <c r="E4293" s="11">
        <v>1.333721E-3</v>
      </c>
      <c r="F4293" s="11">
        <v>9.7697359999999994E-3</v>
      </c>
    </row>
    <row r="4294" spans="1:6" x14ac:dyDescent="0.65">
      <c r="A4294" s="11" t="s">
        <v>4337</v>
      </c>
      <c r="B4294" s="14">
        <v>6.7696745490000003</v>
      </c>
      <c r="C4294" s="14">
        <v>6.529792456</v>
      </c>
      <c r="D4294" s="14">
        <v>0.23988209199999999</v>
      </c>
      <c r="E4294" s="11">
        <v>1.336428E-3</v>
      </c>
      <c r="F4294" s="11">
        <v>9.7851770000000008E-3</v>
      </c>
    </row>
    <row r="4295" spans="1:6" x14ac:dyDescent="0.65">
      <c r="A4295" s="11" t="s">
        <v>4338</v>
      </c>
      <c r="B4295" s="14">
        <v>6.7097193940000004</v>
      </c>
      <c r="C4295" s="14">
        <v>6.5275710480000004</v>
      </c>
      <c r="D4295" s="14">
        <v>0.18214834599999999</v>
      </c>
      <c r="E4295" s="11">
        <v>1.336451E-3</v>
      </c>
      <c r="F4295" s="11">
        <v>9.7851770000000008E-3</v>
      </c>
    </row>
    <row r="4296" spans="1:6" x14ac:dyDescent="0.65">
      <c r="A4296" s="11" t="s">
        <v>4339</v>
      </c>
      <c r="B4296" s="14">
        <v>6.8160244150000002</v>
      </c>
      <c r="C4296" s="14">
        <v>6.5740776040000002</v>
      </c>
      <c r="D4296" s="14">
        <v>0.24194681100000001</v>
      </c>
      <c r="E4296" s="11">
        <v>1.338136E-3</v>
      </c>
      <c r="F4296" s="11">
        <v>9.7952290000000008E-3</v>
      </c>
    </row>
    <row r="4297" spans="1:6" x14ac:dyDescent="0.65">
      <c r="A4297" s="11" t="s">
        <v>4340</v>
      </c>
      <c r="B4297" s="14">
        <v>6.6191623049999997</v>
      </c>
      <c r="C4297" s="14">
        <v>6.4762538149999997</v>
      </c>
      <c r="D4297" s="14">
        <v>0.14290849</v>
      </c>
      <c r="E4297" s="11">
        <v>1.338515E-3</v>
      </c>
      <c r="F4297" s="11">
        <v>9.7957200000000008E-3</v>
      </c>
    </row>
    <row r="4298" spans="1:6" x14ac:dyDescent="0.65">
      <c r="A4298" s="11" t="s">
        <v>4341</v>
      </c>
      <c r="B4298" s="14">
        <v>7.0853749820000003</v>
      </c>
      <c r="C4298" s="14">
        <v>6.6500659219999996</v>
      </c>
      <c r="D4298" s="14">
        <v>0.435309059</v>
      </c>
      <c r="E4298" s="11">
        <v>1.3423020000000001E-3</v>
      </c>
      <c r="F4298" s="11">
        <v>9.8120140000000008E-3</v>
      </c>
    </row>
    <row r="4299" spans="1:6" x14ac:dyDescent="0.65">
      <c r="A4299" s="11" t="s">
        <v>4342</v>
      </c>
      <c r="B4299" s="14">
        <v>6.6712730589999998</v>
      </c>
      <c r="C4299" s="14">
        <v>6.4976199320000001</v>
      </c>
      <c r="D4299" s="14">
        <v>0.17365312699999999</v>
      </c>
      <c r="E4299" s="11">
        <v>1.341996E-3</v>
      </c>
      <c r="F4299" s="11">
        <v>9.8120140000000008E-3</v>
      </c>
    </row>
    <row r="4300" spans="1:6" x14ac:dyDescent="0.65">
      <c r="A4300" s="11" t="s">
        <v>4343</v>
      </c>
      <c r="B4300" s="14">
        <v>7.3949986120000002</v>
      </c>
      <c r="C4300" s="14">
        <v>6.7862874409999998</v>
      </c>
      <c r="D4300" s="14">
        <v>0.60871117100000005</v>
      </c>
      <c r="E4300" s="11">
        <v>1.3419E-3</v>
      </c>
      <c r="F4300" s="11">
        <v>9.8120140000000008E-3</v>
      </c>
    </row>
    <row r="4301" spans="1:6" x14ac:dyDescent="0.65">
      <c r="A4301" s="11" t="s">
        <v>4344</v>
      </c>
      <c r="B4301" s="14">
        <v>6.7213899919999998</v>
      </c>
      <c r="C4301" s="14">
        <v>6.5175969589999996</v>
      </c>
      <c r="D4301" s="14">
        <v>0.20379303300000001</v>
      </c>
      <c r="E4301" s="11">
        <v>1.3417819999999999E-3</v>
      </c>
      <c r="F4301" s="11">
        <v>9.8120140000000008E-3</v>
      </c>
    </row>
    <row r="4302" spans="1:6" x14ac:dyDescent="0.65">
      <c r="A4302" s="11" t="s">
        <v>4345</v>
      </c>
      <c r="B4302" s="14">
        <v>6.3840903820000001</v>
      </c>
      <c r="C4302" s="14">
        <v>6.2844418409999996</v>
      </c>
      <c r="D4302" s="14">
        <v>9.9648540999999993E-2</v>
      </c>
      <c r="E4302" s="11">
        <v>1.3412179999999999E-3</v>
      </c>
      <c r="F4302" s="11">
        <v>9.8120140000000008E-3</v>
      </c>
    </row>
    <row r="4303" spans="1:6" x14ac:dyDescent="0.65">
      <c r="A4303" s="11" t="s">
        <v>4346</v>
      </c>
      <c r="B4303" s="14">
        <v>6.740459188</v>
      </c>
      <c r="C4303" s="14">
        <v>6.8975131120000004</v>
      </c>
      <c r="D4303" s="14">
        <v>-0.15705392400000001</v>
      </c>
      <c r="E4303" s="11">
        <v>1.343772E-3</v>
      </c>
      <c r="F4303" s="11">
        <v>9.8136290000000008E-3</v>
      </c>
    </row>
    <row r="4304" spans="1:6" x14ac:dyDescent="0.65">
      <c r="A4304" s="11" t="s">
        <v>4347</v>
      </c>
      <c r="B4304" s="14">
        <v>6.4065981059999997</v>
      </c>
      <c r="C4304" s="14">
        <v>6.3319817790000004</v>
      </c>
      <c r="D4304" s="14">
        <v>7.4616326999999996E-2</v>
      </c>
      <c r="E4304" s="11">
        <v>1.3436909999999999E-3</v>
      </c>
      <c r="F4304" s="11">
        <v>9.8136290000000008E-3</v>
      </c>
    </row>
    <row r="4305" spans="1:6" x14ac:dyDescent="0.65">
      <c r="A4305" s="11" t="s">
        <v>4348</v>
      </c>
      <c r="B4305" s="14">
        <v>6.4489035240000003</v>
      </c>
      <c r="C4305" s="14">
        <v>6.5431592829999996</v>
      </c>
      <c r="D4305" s="14">
        <v>-9.4255757999999995E-2</v>
      </c>
      <c r="E4305" s="11">
        <v>1.343047E-3</v>
      </c>
      <c r="F4305" s="11">
        <v>9.8136290000000008E-3</v>
      </c>
    </row>
    <row r="4306" spans="1:6" x14ac:dyDescent="0.65">
      <c r="A4306" s="11" t="s">
        <v>4349</v>
      </c>
      <c r="B4306" s="14">
        <v>6.3280451360000001</v>
      </c>
      <c r="C4306" s="14">
        <v>6.4192102780000004</v>
      </c>
      <c r="D4306" s="14">
        <v>-9.1165141000000005E-2</v>
      </c>
      <c r="E4306" s="11">
        <v>1.343707E-3</v>
      </c>
      <c r="F4306" s="11">
        <v>9.8136290000000008E-3</v>
      </c>
    </row>
    <row r="4307" spans="1:6" x14ac:dyDescent="0.65">
      <c r="A4307" s="11" t="s">
        <v>4350</v>
      </c>
      <c r="B4307" s="14">
        <v>6.6156623220000004</v>
      </c>
      <c r="C4307" s="14">
        <v>7.0162908359999996</v>
      </c>
      <c r="D4307" s="14">
        <v>-0.40062851500000002</v>
      </c>
      <c r="E4307" s="11">
        <v>1.3446269999999999E-3</v>
      </c>
      <c r="F4307" s="11">
        <v>9.8153100000000007E-3</v>
      </c>
    </row>
    <row r="4308" spans="1:6" x14ac:dyDescent="0.65">
      <c r="A4308" s="11" t="s">
        <v>4351</v>
      </c>
      <c r="B4308" s="14">
        <v>6.4001695109999996</v>
      </c>
      <c r="C4308" s="14">
        <v>6.3136788289999997</v>
      </c>
      <c r="D4308" s="14">
        <v>8.6490681E-2</v>
      </c>
      <c r="E4308" s="11">
        <v>1.3444959999999999E-3</v>
      </c>
      <c r="F4308" s="11">
        <v>9.8153100000000007E-3</v>
      </c>
    </row>
    <row r="4309" spans="1:6" x14ac:dyDescent="0.65">
      <c r="A4309" s="11" t="s">
        <v>4352</v>
      </c>
      <c r="B4309" s="14">
        <v>6.7670037179999998</v>
      </c>
      <c r="C4309" s="14">
        <v>6.5784657839999996</v>
      </c>
      <c r="D4309" s="14">
        <v>0.18853793499999999</v>
      </c>
      <c r="E4309" s="11">
        <v>1.345033E-3</v>
      </c>
      <c r="F4309" s="11">
        <v>9.8159960000000004E-3</v>
      </c>
    </row>
    <row r="4310" spans="1:6" x14ac:dyDescent="0.65">
      <c r="A4310" s="11" t="s">
        <v>4353</v>
      </c>
      <c r="B4310" s="14">
        <v>6.6619763110000001</v>
      </c>
      <c r="C4310" s="14">
        <v>6.4902643969999998</v>
      </c>
      <c r="D4310" s="14">
        <v>0.17171191399999999</v>
      </c>
      <c r="E4310" s="11">
        <v>1.345824E-3</v>
      </c>
      <c r="F4310" s="11">
        <v>9.819487E-3</v>
      </c>
    </row>
    <row r="4311" spans="1:6" x14ac:dyDescent="0.65">
      <c r="A4311" s="11" t="s">
        <v>4354</v>
      </c>
      <c r="B4311" s="14">
        <v>7.0729084499999999</v>
      </c>
      <c r="C4311" s="14">
        <v>6.7219226360000004</v>
      </c>
      <c r="D4311" s="14">
        <v>0.35098581299999998</v>
      </c>
      <c r="E4311" s="11">
        <v>1.346652E-3</v>
      </c>
      <c r="F4311" s="11">
        <v>9.8232440000000001E-3</v>
      </c>
    </row>
    <row r="4312" spans="1:6" x14ac:dyDescent="0.65">
      <c r="A4312" s="11" t="s">
        <v>4355</v>
      </c>
      <c r="B4312" s="14">
        <v>6.788975947</v>
      </c>
      <c r="C4312" s="14">
        <v>6.6158690330000001</v>
      </c>
      <c r="D4312" s="14">
        <v>0.173106914</v>
      </c>
      <c r="E4312" s="11">
        <v>1.347572E-3</v>
      </c>
      <c r="F4312" s="11">
        <v>9.8276730000000003E-3</v>
      </c>
    </row>
    <row r="4313" spans="1:6" x14ac:dyDescent="0.65">
      <c r="A4313" s="11" t="s">
        <v>4356</v>
      </c>
      <c r="B4313" s="14">
        <v>6.8183946100000004</v>
      </c>
      <c r="C4313" s="14">
        <v>6.5712870969999999</v>
      </c>
      <c r="D4313" s="14">
        <v>0.247107513</v>
      </c>
      <c r="E4313" s="11">
        <v>1.3479550000000001E-3</v>
      </c>
      <c r="F4313" s="11">
        <v>9.8281830000000008E-3</v>
      </c>
    </row>
    <row r="4314" spans="1:6" x14ac:dyDescent="0.65">
      <c r="A4314" s="11" t="s">
        <v>4357</v>
      </c>
      <c r="B4314" s="14">
        <v>6.8084577270000004</v>
      </c>
      <c r="C4314" s="14">
        <v>6.6277163400000001</v>
      </c>
      <c r="D4314" s="14">
        <v>0.180741387</v>
      </c>
      <c r="E4314" s="11">
        <v>1.349144E-3</v>
      </c>
      <c r="F4314" s="11">
        <v>9.8300130000000003E-3</v>
      </c>
    </row>
    <row r="4315" spans="1:6" x14ac:dyDescent="0.65">
      <c r="A4315" s="11" t="s">
        <v>4358</v>
      </c>
      <c r="B4315" s="14">
        <v>6.7297363360000002</v>
      </c>
      <c r="C4315" s="14">
        <v>6.553345888</v>
      </c>
      <c r="D4315" s="14">
        <v>0.17639044800000001</v>
      </c>
      <c r="E4315" s="11">
        <v>1.3489590000000001E-3</v>
      </c>
      <c r="F4315" s="11">
        <v>9.8300130000000003E-3</v>
      </c>
    </row>
    <row r="4316" spans="1:6" x14ac:dyDescent="0.65">
      <c r="A4316" s="11" t="s">
        <v>4359</v>
      </c>
      <c r="B4316" s="14">
        <v>7.2473003729999999</v>
      </c>
      <c r="C4316" s="14">
        <v>7.992592653</v>
      </c>
      <c r="D4316" s="14">
        <v>-0.74529227899999995</v>
      </c>
      <c r="E4316" s="11">
        <v>1.348721E-3</v>
      </c>
      <c r="F4316" s="11">
        <v>9.8300130000000003E-3</v>
      </c>
    </row>
    <row r="4317" spans="1:6" x14ac:dyDescent="0.65">
      <c r="A4317" s="11" t="s">
        <v>4360</v>
      </c>
      <c r="B4317" s="14">
        <v>6.8417746729999998</v>
      </c>
      <c r="C4317" s="14">
        <v>6.6199197749999996</v>
      </c>
      <c r="D4317" s="14">
        <v>0.22185489799999999</v>
      </c>
      <c r="E4317" s="11">
        <v>1.351007E-3</v>
      </c>
      <c r="F4317" s="11">
        <v>9.8379250000000008E-3</v>
      </c>
    </row>
    <row r="4318" spans="1:6" x14ac:dyDescent="0.65">
      <c r="A4318" s="11" t="s">
        <v>4361</v>
      </c>
      <c r="B4318" s="14">
        <v>6.6271741310000003</v>
      </c>
      <c r="C4318" s="14">
        <v>6.4636488459999999</v>
      </c>
      <c r="D4318" s="14">
        <v>0.16352528499999999</v>
      </c>
      <c r="E4318" s="11">
        <v>1.3511689999999999E-3</v>
      </c>
      <c r="F4318" s="11">
        <v>9.8379250000000008E-3</v>
      </c>
    </row>
    <row r="4319" spans="1:6" x14ac:dyDescent="0.65">
      <c r="A4319" s="11" t="s">
        <v>4362</v>
      </c>
      <c r="B4319" s="14">
        <v>6.517074472</v>
      </c>
      <c r="C4319" s="14">
        <v>6.4026208310000001</v>
      </c>
      <c r="D4319" s="14">
        <v>0.11445364099999999</v>
      </c>
      <c r="E4319" s="11">
        <v>1.3507969999999999E-3</v>
      </c>
      <c r="F4319" s="11">
        <v>9.8379250000000008E-3</v>
      </c>
    </row>
    <row r="4320" spans="1:6" x14ac:dyDescent="0.65">
      <c r="A4320" s="11" t="s">
        <v>4363</v>
      </c>
      <c r="B4320" s="14">
        <v>6.8852992390000001</v>
      </c>
      <c r="C4320" s="14">
        <v>6.532576057</v>
      </c>
      <c r="D4320" s="14">
        <v>0.35272318200000002</v>
      </c>
      <c r="E4320" s="11">
        <v>1.3523719999999999E-3</v>
      </c>
      <c r="F4320" s="11">
        <v>9.8444020000000004E-3</v>
      </c>
    </row>
    <row r="4321" spans="1:6" x14ac:dyDescent="0.65">
      <c r="A4321" s="11" t="s">
        <v>4364</v>
      </c>
      <c r="B4321" s="14">
        <v>6.6496203989999998</v>
      </c>
      <c r="C4321" s="14">
        <v>6.4836811220000001</v>
      </c>
      <c r="D4321" s="14">
        <v>0.165939278</v>
      </c>
      <c r="E4321" s="11">
        <v>1.35297E-3</v>
      </c>
      <c r="F4321" s="11">
        <v>9.8447310000000007E-3</v>
      </c>
    </row>
    <row r="4322" spans="1:6" x14ac:dyDescent="0.65">
      <c r="A4322" s="11" t="s">
        <v>4365</v>
      </c>
      <c r="B4322" s="14">
        <v>6.7143039870000001</v>
      </c>
      <c r="C4322" s="14">
        <v>6.9379537400000002</v>
      </c>
      <c r="D4322" s="14">
        <v>-0.22364975300000001</v>
      </c>
      <c r="E4322" s="11">
        <v>1.3530440000000001E-3</v>
      </c>
      <c r="F4322" s="11">
        <v>9.8447310000000007E-3</v>
      </c>
    </row>
    <row r="4323" spans="1:6" x14ac:dyDescent="0.65">
      <c r="A4323" s="11" t="s">
        <v>4366</v>
      </c>
      <c r="B4323" s="14">
        <v>6.6773080059999996</v>
      </c>
      <c r="C4323" s="14">
        <v>6.5145542470000004</v>
      </c>
      <c r="D4323" s="14">
        <v>0.162753758</v>
      </c>
      <c r="E4323" s="11">
        <v>1.3545580000000001E-3</v>
      </c>
      <c r="F4323" s="11">
        <v>9.8534669999999994E-3</v>
      </c>
    </row>
    <row r="4324" spans="1:6" x14ac:dyDescent="0.65">
      <c r="A4324" s="11" t="s">
        <v>4367</v>
      </c>
      <c r="B4324" s="14">
        <v>6.6109740849999996</v>
      </c>
      <c r="C4324" s="14">
        <v>6.4513913690000004</v>
      </c>
      <c r="D4324" s="14">
        <v>0.15958271600000001</v>
      </c>
      <c r="E4324" s="11">
        <v>1.3548779999999999E-3</v>
      </c>
      <c r="F4324" s="11">
        <v>9.8535150000000002E-3</v>
      </c>
    </row>
    <row r="4325" spans="1:6" x14ac:dyDescent="0.65">
      <c r="A4325" s="11" t="s">
        <v>4368</v>
      </c>
      <c r="B4325" s="14">
        <v>6.9928167639999996</v>
      </c>
      <c r="C4325" s="14">
        <v>7.456776928</v>
      </c>
      <c r="D4325" s="14">
        <v>-0.46396016499999998</v>
      </c>
      <c r="E4325" s="11">
        <v>1.3553969999999999E-3</v>
      </c>
      <c r="F4325" s="11">
        <v>9.8550070000000007E-3</v>
      </c>
    </row>
    <row r="4326" spans="1:6" x14ac:dyDescent="0.65">
      <c r="A4326" s="11" t="s">
        <v>4369</v>
      </c>
      <c r="B4326" s="14">
        <v>7.1968642039999997</v>
      </c>
      <c r="C4326" s="14">
        <v>7.7594475000000003</v>
      </c>
      <c r="D4326" s="14">
        <v>-0.56258329699999998</v>
      </c>
      <c r="E4326" s="11">
        <v>1.3568720000000001E-3</v>
      </c>
      <c r="F4326" s="11">
        <v>9.8634499999999993E-3</v>
      </c>
    </row>
    <row r="4327" spans="1:6" x14ac:dyDescent="0.65">
      <c r="A4327" s="11" t="s">
        <v>4370</v>
      </c>
      <c r="B4327" s="14">
        <v>6.7834778240000002</v>
      </c>
      <c r="C4327" s="14">
        <v>6.5389942840000002</v>
      </c>
      <c r="D4327" s="14">
        <v>0.24448354</v>
      </c>
      <c r="E4327" s="11">
        <v>1.357397E-3</v>
      </c>
      <c r="F4327" s="11">
        <v>9.8649830000000008E-3</v>
      </c>
    </row>
    <row r="4328" spans="1:6" x14ac:dyDescent="0.65">
      <c r="A4328" s="11" t="s">
        <v>4371</v>
      </c>
      <c r="B4328" s="14">
        <v>6.8857114900000003</v>
      </c>
      <c r="C4328" s="14">
        <v>6.6117739699999998</v>
      </c>
      <c r="D4328" s="14">
        <v>0.27393751999999999</v>
      </c>
      <c r="E4328" s="11">
        <v>1.3593279999999999E-3</v>
      </c>
      <c r="F4328" s="11">
        <v>9.8764509999999996E-3</v>
      </c>
    </row>
    <row r="4329" spans="1:6" x14ac:dyDescent="0.65">
      <c r="A4329" s="11" t="s">
        <v>4372</v>
      </c>
      <c r="B4329" s="14">
        <v>6.5929479740000003</v>
      </c>
      <c r="C4329" s="14">
        <v>6.4566296999999997</v>
      </c>
      <c r="D4329" s="14">
        <v>0.13631827399999999</v>
      </c>
      <c r="E4329" s="11">
        <v>1.3596509999999999E-3</v>
      </c>
      <c r="F4329" s="11">
        <v>9.8764509999999996E-3</v>
      </c>
    </row>
    <row r="4330" spans="1:6" x14ac:dyDescent="0.65">
      <c r="A4330" s="11" t="s">
        <v>4373</v>
      </c>
      <c r="B4330" s="14">
        <v>7.8745073049999998</v>
      </c>
      <c r="C4330" s="14">
        <v>8.8394639329999993</v>
      </c>
      <c r="D4330" s="14">
        <v>-0.96495662800000004</v>
      </c>
      <c r="E4330" s="11">
        <v>1.359917E-3</v>
      </c>
      <c r="F4330" s="11">
        <v>9.8764509999999996E-3</v>
      </c>
    </row>
    <row r="4331" spans="1:6" x14ac:dyDescent="0.65">
      <c r="A4331" s="11" t="s">
        <v>4374</v>
      </c>
      <c r="B4331" s="14">
        <v>7.3827250839999996</v>
      </c>
      <c r="C4331" s="14">
        <v>7.9714644909999999</v>
      </c>
      <c r="D4331" s="14">
        <v>-0.58873940700000005</v>
      </c>
      <c r="E4331" s="11">
        <v>1.362383E-3</v>
      </c>
      <c r="F4331" s="11">
        <v>9.8919869999999997E-3</v>
      </c>
    </row>
    <row r="4332" spans="1:6" x14ac:dyDescent="0.65">
      <c r="A4332" s="11" t="s">
        <v>4375</v>
      </c>
      <c r="B4332" s="14">
        <v>6.6947667309999996</v>
      </c>
      <c r="C4332" s="14">
        <v>6.8978329780000003</v>
      </c>
      <c r="D4332" s="14">
        <v>-0.20306624700000001</v>
      </c>
      <c r="E4332" s="11">
        <v>1.3626860000000001E-3</v>
      </c>
      <c r="F4332" s="11">
        <v>9.8919869999999997E-3</v>
      </c>
    </row>
    <row r="4333" spans="1:6" x14ac:dyDescent="0.65">
      <c r="A4333" s="11" t="s">
        <v>4376</v>
      </c>
      <c r="B4333" s="14">
        <v>6.6964057700000001</v>
      </c>
      <c r="C4333" s="14">
        <v>6.4940917819999999</v>
      </c>
      <c r="D4333" s="14">
        <v>0.202313988</v>
      </c>
      <c r="E4333" s="11">
        <v>1.365362E-3</v>
      </c>
      <c r="F4333" s="11">
        <v>9.9050800000000001E-3</v>
      </c>
    </row>
    <row r="4334" spans="1:6" x14ac:dyDescent="0.65">
      <c r="A4334" s="11" t="s">
        <v>4377</v>
      </c>
      <c r="B4334" s="14">
        <v>6.6721693149999997</v>
      </c>
      <c r="C4334" s="14">
        <v>6.5154533529999998</v>
      </c>
      <c r="D4334" s="14">
        <v>0.15671596199999999</v>
      </c>
      <c r="E4334" s="11">
        <v>1.3652580000000001E-3</v>
      </c>
      <c r="F4334" s="11">
        <v>9.9050800000000001E-3</v>
      </c>
    </row>
    <row r="4335" spans="1:6" x14ac:dyDescent="0.65">
      <c r="A4335" s="11" t="s">
        <v>4378</v>
      </c>
      <c r="B4335" s="14">
        <v>7.2632788479999997</v>
      </c>
      <c r="C4335" s="14">
        <v>7.7976947819999998</v>
      </c>
      <c r="D4335" s="14">
        <v>-0.53441593399999998</v>
      </c>
      <c r="E4335" s="11">
        <v>1.3654349999999999E-3</v>
      </c>
      <c r="F4335" s="11">
        <v>9.9050800000000001E-3</v>
      </c>
    </row>
    <row r="4336" spans="1:6" x14ac:dyDescent="0.65">
      <c r="A4336" s="11" t="s">
        <v>4379</v>
      </c>
      <c r="B4336" s="14">
        <v>6.7861440039999996</v>
      </c>
      <c r="C4336" s="14">
        <v>6.5918702009999999</v>
      </c>
      <c r="D4336" s="14">
        <v>0.19427380299999999</v>
      </c>
      <c r="E4336" s="11">
        <v>1.3660949999999999E-3</v>
      </c>
      <c r="F4336" s="11">
        <v>9.9052940000000003E-3</v>
      </c>
    </row>
    <row r="4337" spans="1:6" x14ac:dyDescent="0.65">
      <c r="A4337" s="11" t="s">
        <v>4380</v>
      </c>
      <c r="B4337" s="14">
        <v>6.8675279199999997</v>
      </c>
      <c r="C4337" s="14">
        <v>7.0812758799999997</v>
      </c>
      <c r="D4337" s="14">
        <v>-0.21374795999999999</v>
      </c>
      <c r="E4337" s="11">
        <v>1.3659740000000001E-3</v>
      </c>
      <c r="F4337" s="11">
        <v>9.9052940000000003E-3</v>
      </c>
    </row>
    <row r="4338" spans="1:6" x14ac:dyDescent="0.65">
      <c r="A4338" s="11" t="s">
        <v>4381</v>
      </c>
      <c r="B4338" s="14">
        <v>6.6729386740000001</v>
      </c>
      <c r="C4338" s="14">
        <v>6.512203371</v>
      </c>
      <c r="D4338" s="14">
        <v>0.160735302</v>
      </c>
      <c r="E4338" s="11">
        <v>1.366566E-3</v>
      </c>
      <c r="F4338" s="11">
        <v>9.9064189999999996E-3</v>
      </c>
    </row>
    <row r="4339" spans="1:6" x14ac:dyDescent="0.65">
      <c r="A4339" s="11" t="s">
        <v>4382</v>
      </c>
      <c r="B4339" s="14">
        <v>6.7532881419999997</v>
      </c>
      <c r="C4339" s="14">
        <v>6.5181118580000001</v>
      </c>
      <c r="D4339" s="14">
        <v>0.23517628400000001</v>
      </c>
      <c r="E4339" s="11">
        <v>1.367542E-3</v>
      </c>
      <c r="F4339" s="11">
        <v>9.9112109999999996E-3</v>
      </c>
    </row>
    <row r="4340" spans="1:6" x14ac:dyDescent="0.65">
      <c r="A4340" s="11" t="s">
        <v>4383</v>
      </c>
      <c r="B4340" s="14">
        <v>6.738970299</v>
      </c>
      <c r="C4340" s="14">
        <v>6.5654806289999996</v>
      </c>
      <c r="D4340" s="14">
        <v>0.17348967000000001</v>
      </c>
      <c r="E4340" s="11">
        <v>1.3683129999999999E-3</v>
      </c>
      <c r="F4340" s="11">
        <v>9.9145110000000009E-3</v>
      </c>
    </row>
    <row r="4341" spans="1:6" x14ac:dyDescent="0.65">
      <c r="A4341" s="11" t="s">
        <v>4384</v>
      </c>
      <c r="B4341" s="14">
        <v>6.625755668</v>
      </c>
      <c r="C4341" s="14">
        <v>6.4604605819999996</v>
      </c>
      <c r="D4341" s="14">
        <v>0.16529508600000001</v>
      </c>
      <c r="E4341" s="11">
        <v>1.3689170000000001E-3</v>
      </c>
      <c r="F4341" s="11">
        <v>9.9166020000000001E-3</v>
      </c>
    </row>
    <row r="4342" spans="1:6" x14ac:dyDescent="0.65">
      <c r="A4342" s="11" t="s">
        <v>4385</v>
      </c>
      <c r="B4342" s="14">
        <v>6.4838196459999997</v>
      </c>
      <c r="C4342" s="14">
        <v>6.688120445</v>
      </c>
      <c r="D4342" s="14">
        <v>-0.20430079800000001</v>
      </c>
      <c r="E4342" s="11">
        <v>1.3695720000000001E-3</v>
      </c>
      <c r="F4342" s="11">
        <v>9.9174399999999996E-3</v>
      </c>
    </row>
    <row r="4343" spans="1:6" x14ac:dyDescent="0.65">
      <c r="A4343" s="11" t="s">
        <v>4386</v>
      </c>
      <c r="B4343" s="14">
        <v>6.9059799020000003</v>
      </c>
      <c r="C4343" s="14">
        <v>7.376501137</v>
      </c>
      <c r="D4343" s="14">
        <v>-0.47052123499999998</v>
      </c>
      <c r="E4343" s="11">
        <v>1.3699789999999999E-3</v>
      </c>
      <c r="F4343" s="11">
        <v>9.9174399999999996E-3</v>
      </c>
    </row>
    <row r="4344" spans="1:6" x14ac:dyDescent="0.65">
      <c r="A4344" s="11" t="s">
        <v>4387</v>
      </c>
      <c r="B4344" s="14">
        <v>6.8064884880000003</v>
      </c>
      <c r="C4344" s="14">
        <v>6.5377936700000001</v>
      </c>
      <c r="D4344" s="14">
        <v>0.268694818</v>
      </c>
      <c r="E4344" s="11">
        <v>1.3698269999999999E-3</v>
      </c>
      <c r="F4344" s="11">
        <v>9.9174399999999996E-3</v>
      </c>
    </row>
    <row r="4345" spans="1:6" x14ac:dyDescent="0.65">
      <c r="A4345" s="11" t="s">
        <v>4388</v>
      </c>
      <c r="B4345" s="14">
        <v>7.366146337</v>
      </c>
      <c r="C4345" s="14">
        <v>8.0298951079999998</v>
      </c>
      <c r="D4345" s="14">
        <v>-0.66374876999999999</v>
      </c>
      <c r="E4345" s="11">
        <v>1.3707470000000001E-3</v>
      </c>
      <c r="F4345" s="11">
        <v>9.9207129999999994E-3</v>
      </c>
    </row>
    <row r="4346" spans="1:6" x14ac:dyDescent="0.65">
      <c r="A4346" s="11" t="s">
        <v>4389</v>
      </c>
      <c r="B4346" s="14">
        <v>6.4735452550000003</v>
      </c>
      <c r="C4346" s="14">
        <v>6.5750525020000001</v>
      </c>
      <c r="D4346" s="14">
        <v>-0.10150724799999999</v>
      </c>
      <c r="E4346" s="11">
        <v>1.3737109999999999E-3</v>
      </c>
      <c r="F4346" s="11">
        <v>9.937586E-3</v>
      </c>
    </row>
    <row r="4347" spans="1:6" x14ac:dyDescent="0.65">
      <c r="A4347" s="11" t="s">
        <v>4390</v>
      </c>
      <c r="B4347" s="14">
        <v>6.6960802209999999</v>
      </c>
      <c r="C4347" s="14">
        <v>6.5164341090000004</v>
      </c>
      <c r="D4347" s="14">
        <v>0.179646112</v>
      </c>
      <c r="E4347" s="11">
        <v>1.3736340000000001E-3</v>
      </c>
      <c r="F4347" s="11">
        <v>9.937586E-3</v>
      </c>
    </row>
    <row r="4348" spans="1:6" x14ac:dyDescent="0.65">
      <c r="A4348" s="11" t="s">
        <v>4391</v>
      </c>
      <c r="B4348" s="14">
        <v>6.632530408</v>
      </c>
      <c r="C4348" s="14">
        <v>6.4870198339999998</v>
      </c>
      <c r="D4348" s="14">
        <v>0.145510574</v>
      </c>
      <c r="E4348" s="11">
        <v>1.374274E-3</v>
      </c>
      <c r="F4348" s="11">
        <v>9.9377159999999992E-3</v>
      </c>
    </row>
    <row r="4349" spans="1:6" x14ac:dyDescent="0.65">
      <c r="A4349" s="11" t="s">
        <v>4392</v>
      </c>
      <c r="B4349" s="14">
        <v>6.5900997529999996</v>
      </c>
      <c r="C4349" s="14">
        <v>6.4589828489999999</v>
      </c>
      <c r="D4349" s="14">
        <v>0.13111690400000001</v>
      </c>
      <c r="E4349" s="11">
        <v>1.3744639999999999E-3</v>
      </c>
      <c r="F4349" s="11">
        <v>9.9377159999999992E-3</v>
      </c>
    </row>
    <row r="4350" spans="1:6" x14ac:dyDescent="0.65">
      <c r="A4350" s="11" t="s">
        <v>4393</v>
      </c>
      <c r="B4350" s="14">
        <v>6.9147252100000003</v>
      </c>
      <c r="C4350" s="14">
        <v>6.6449984960000004</v>
      </c>
      <c r="D4350" s="14">
        <v>0.26972671399999998</v>
      </c>
      <c r="E4350" s="11">
        <v>1.3746780000000001E-3</v>
      </c>
      <c r="F4350" s="11">
        <v>9.9377159999999992E-3</v>
      </c>
    </row>
    <row r="4351" spans="1:6" x14ac:dyDescent="0.65">
      <c r="A4351" s="11" t="s">
        <v>4394</v>
      </c>
      <c r="B4351" s="14">
        <v>6.8455610059999996</v>
      </c>
      <c r="C4351" s="14">
        <v>6.5460437650000003</v>
      </c>
      <c r="D4351" s="14">
        <v>0.29951724099999999</v>
      </c>
      <c r="E4351" s="11">
        <v>1.376892E-3</v>
      </c>
      <c r="F4351" s="11">
        <v>9.9514300000000007E-3</v>
      </c>
    </row>
    <row r="4352" spans="1:6" x14ac:dyDescent="0.65">
      <c r="A4352" s="11" t="s">
        <v>4395</v>
      </c>
      <c r="B4352" s="14">
        <v>6.7889849169999996</v>
      </c>
      <c r="C4352" s="14">
        <v>6.5679602729999997</v>
      </c>
      <c r="D4352" s="14">
        <v>0.22102464299999999</v>
      </c>
      <c r="E4352" s="11">
        <v>1.377264E-3</v>
      </c>
      <c r="F4352" s="11">
        <v>9.9518320000000007E-3</v>
      </c>
    </row>
    <row r="4353" spans="1:6" x14ac:dyDescent="0.65">
      <c r="A4353" s="11" t="s">
        <v>4396</v>
      </c>
      <c r="B4353" s="14">
        <v>6.6852244929999998</v>
      </c>
      <c r="C4353" s="14">
        <v>6.5638563809999999</v>
      </c>
      <c r="D4353" s="14">
        <v>0.121368112</v>
      </c>
      <c r="E4353" s="11">
        <v>1.3796150000000001E-3</v>
      </c>
      <c r="F4353" s="11">
        <v>9.9619489999999995E-3</v>
      </c>
    </row>
    <row r="4354" spans="1:6" x14ac:dyDescent="0.65">
      <c r="A4354" s="11" t="s">
        <v>4397</v>
      </c>
      <c r="B4354" s="14">
        <v>6.7909481759999997</v>
      </c>
      <c r="C4354" s="14">
        <v>6.535846233</v>
      </c>
      <c r="D4354" s="14">
        <v>0.255101943</v>
      </c>
      <c r="E4354" s="11">
        <v>1.379604E-3</v>
      </c>
      <c r="F4354" s="11">
        <v>9.9619489999999995E-3</v>
      </c>
    </row>
    <row r="4355" spans="1:6" x14ac:dyDescent="0.65">
      <c r="A4355" s="11" t="s">
        <v>4398</v>
      </c>
      <c r="B4355" s="14">
        <v>6.8823629869999996</v>
      </c>
      <c r="C4355" s="14">
        <v>7.3925533049999999</v>
      </c>
      <c r="D4355" s="14">
        <v>-0.510190319</v>
      </c>
      <c r="E4355" s="11">
        <v>1.3792909999999999E-3</v>
      </c>
      <c r="F4355" s="11">
        <v>9.9619489999999995E-3</v>
      </c>
    </row>
    <row r="4356" spans="1:6" x14ac:dyDescent="0.65">
      <c r="A4356" s="11" t="s">
        <v>4399</v>
      </c>
      <c r="B4356" s="14">
        <v>6.7099001070000002</v>
      </c>
      <c r="C4356" s="14">
        <v>6.5241270829999998</v>
      </c>
      <c r="D4356" s="14">
        <v>0.18577302400000001</v>
      </c>
      <c r="E4356" s="11">
        <v>1.3803229999999999E-3</v>
      </c>
      <c r="F4356" s="11">
        <v>9.9647710000000007E-3</v>
      </c>
    </row>
    <row r="4357" spans="1:6" x14ac:dyDescent="0.65">
      <c r="A4357" s="11" t="s">
        <v>4400</v>
      </c>
      <c r="B4357" s="14">
        <v>6.6674591530000002</v>
      </c>
      <c r="C4357" s="14">
        <v>6.514983301</v>
      </c>
      <c r="D4357" s="14">
        <v>0.15247585299999999</v>
      </c>
      <c r="E4357" s="11">
        <v>1.380832E-3</v>
      </c>
      <c r="F4357" s="11">
        <v>9.9661590000000005E-3</v>
      </c>
    </row>
    <row r="4358" spans="1:6" x14ac:dyDescent="0.65">
      <c r="A4358" s="11" t="s">
        <v>4401</v>
      </c>
      <c r="B4358" s="14">
        <v>6.8447351750000003</v>
      </c>
      <c r="C4358" s="14">
        <v>6.5755398639999996</v>
      </c>
      <c r="D4358" s="14">
        <v>0.26919531099999999</v>
      </c>
      <c r="E4358" s="11">
        <v>1.3818330000000001E-3</v>
      </c>
      <c r="F4358" s="11">
        <v>9.9665120000000003E-3</v>
      </c>
    </row>
    <row r="4359" spans="1:6" x14ac:dyDescent="0.65">
      <c r="A4359" s="11" t="s">
        <v>4402</v>
      </c>
      <c r="B4359" s="14">
        <v>6.6940202940000004</v>
      </c>
      <c r="C4359" s="14">
        <v>6.503104435</v>
      </c>
      <c r="D4359" s="14">
        <v>0.19091585799999999</v>
      </c>
      <c r="E4359" s="11">
        <v>1.3817949999999999E-3</v>
      </c>
      <c r="F4359" s="11">
        <v>9.9665120000000003E-3</v>
      </c>
    </row>
    <row r="4360" spans="1:6" x14ac:dyDescent="0.65">
      <c r="A4360" s="11" t="s">
        <v>4403</v>
      </c>
      <c r="B4360" s="14">
        <v>6.8354570299999997</v>
      </c>
      <c r="C4360" s="14">
        <v>6.6537420730000001</v>
      </c>
      <c r="D4360" s="14">
        <v>0.18171495700000001</v>
      </c>
      <c r="E4360" s="11">
        <v>1.381611E-3</v>
      </c>
      <c r="F4360" s="11">
        <v>9.9665120000000003E-3</v>
      </c>
    </row>
    <row r="4361" spans="1:6" x14ac:dyDescent="0.65">
      <c r="A4361" s="11" t="s">
        <v>4404</v>
      </c>
      <c r="B4361" s="14">
        <v>6.9527519849999999</v>
      </c>
      <c r="C4361" s="14">
        <v>6.608314794</v>
      </c>
      <c r="D4361" s="14">
        <v>0.344437192</v>
      </c>
      <c r="E4361" s="11">
        <v>1.382159E-3</v>
      </c>
      <c r="F4361" s="11">
        <v>9.9665740000000006E-3</v>
      </c>
    </row>
    <row r="4362" spans="1:6" x14ac:dyDescent="0.65">
      <c r="A4362" s="11" t="s">
        <v>4405</v>
      </c>
      <c r="B4362" s="14">
        <v>6.9970329549999999</v>
      </c>
      <c r="C4362" s="14">
        <v>6.6291967830000003</v>
      </c>
      <c r="D4362" s="14">
        <v>0.36783617099999999</v>
      </c>
      <c r="E4362" s="11">
        <v>1.382706E-3</v>
      </c>
      <c r="F4362" s="11">
        <v>9.9682320000000005E-3</v>
      </c>
    </row>
    <row r="4363" spans="1:6" x14ac:dyDescent="0.65">
      <c r="A4363" s="11" t="s">
        <v>4406</v>
      </c>
      <c r="B4363" s="14">
        <v>7.012681229</v>
      </c>
      <c r="C4363" s="14">
        <v>7.6733398020000001</v>
      </c>
      <c r="D4363" s="14">
        <v>-0.66065857299999997</v>
      </c>
      <c r="E4363" s="11">
        <v>1.383514E-3</v>
      </c>
      <c r="F4363" s="11">
        <v>9.9717699999999996E-3</v>
      </c>
    </row>
    <row r="4364" spans="1:6" x14ac:dyDescent="0.65">
      <c r="A4364" s="11" t="s">
        <v>4407</v>
      </c>
      <c r="B4364" s="14">
        <v>6.7904505510000002</v>
      </c>
      <c r="C4364" s="14">
        <v>6.5086258299999997</v>
      </c>
      <c r="D4364" s="14">
        <v>0.28182472200000003</v>
      </c>
      <c r="E4364" s="11">
        <v>1.3860159999999999E-3</v>
      </c>
      <c r="F4364" s="11">
        <v>9.9806689999999993E-3</v>
      </c>
    </row>
    <row r="4365" spans="1:6" x14ac:dyDescent="0.65">
      <c r="A4365" s="11" t="s">
        <v>4408</v>
      </c>
      <c r="B4365" s="14">
        <v>6.7183145499999997</v>
      </c>
      <c r="C4365" s="14">
        <v>6.5548136560000003</v>
      </c>
      <c r="D4365" s="14">
        <v>0.16350089500000001</v>
      </c>
      <c r="E4365" s="11">
        <v>1.3860190000000001E-3</v>
      </c>
      <c r="F4365" s="11">
        <v>9.9806689999999993E-3</v>
      </c>
    </row>
    <row r="4366" spans="1:6" x14ac:dyDescent="0.65">
      <c r="A4366" s="11" t="s">
        <v>4409</v>
      </c>
      <c r="B4366" s="14">
        <v>6.7859061540000001</v>
      </c>
      <c r="C4366" s="14">
        <v>6.5601749849999997</v>
      </c>
      <c r="D4366" s="14">
        <v>0.22573116800000001</v>
      </c>
      <c r="E4366" s="11">
        <v>1.3855969999999999E-3</v>
      </c>
      <c r="F4366" s="11">
        <v>9.9806689999999993E-3</v>
      </c>
    </row>
    <row r="4367" spans="1:6" x14ac:dyDescent="0.65">
      <c r="A4367" s="11" t="s">
        <v>4410</v>
      </c>
      <c r="B4367" s="14">
        <v>6.8770040520000002</v>
      </c>
      <c r="C4367" s="14">
        <v>7.2625322529999998</v>
      </c>
      <c r="D4367" s="14">
        <v>-0.38552820100000001</v>
      </c>
      <c r="E4367" s="11">
        <v>1.3852789999999999E-3</v>
      </c>
      <c r="F4367" s="11">
        <v>9.9806689999999993E-3</v>
      </c>
    </row>
    <row r="4368" spans="1:6" x14ac:dyDescent="0.65">
      <c r="A4368" s="11" t="s">
        <v>4411</v>
      </c>
      <c r="B4368" s="14">
        <v>6.6773129889999998</v>
      </c>
      <c r="C4368" s="14">
        <v>6.4741882750000004</v>
      </c>
      <c r="D4368" s="14">
        <v>0.20312471300000001</v>
      </c>
      <c r="E4368" s="11">
        <v>1.3869119999999999E-3</v>
      </c>
      <c r="F4368" s="11">
        <v>9.9848100000000002E-3</v>
      </c>
    </row>
    <row r="4369" spans="1:6" x14ac:dyDescent="0.65">
      <c r="A4369" s="11" t="s">
        <v>4412</v>
      </c>
      <c r="B4369" s="14">
        <v>6.8295247300000002</v>
      </c>
      <c r="C4369" s="14">
        <v>6.6228882670000004</v>
      </c>
      <c r="D4369" s="14">
        <v>0.20663646299999999</v>
      </c>
      <c r="E4369" s="11">
        <v>1.3874619999999999E-3</v>
      </c>
      <c r="F4369" s="11">
        <v>9.9864859999999993E-3</v>
      </c>
    </row>
    <row r="4370" spans="1:6" x14ac:dyDescent="0.65">
      <c r="A4370" s="11" t="s">
        <v>4413</v>
      </c>
      <c r="B4370" s="14">
        <v>6.7454836040000004</v>
      </c>
      <c r="C4370" s="14">
        <v>6.5446911290000003</v>
      </c>
      <c r="D4370" s="14">
        <v>0.200792475</v>
      </c>
      <c r="E4370" s="11">
        <v>1.3885359999999999E-3</v>
      </c>
      <c r="F4370" s="11">
        <v>9.989642E-3</v>
      </c>
    </row>
    <row r="4371" spans="1:6" x14ac:dyDescent="0.65">
      <c r="A4371" s="11" t="s">
        <v>4414</v>
      </c>
      <c r="B4371" s="14">
        <v>7.5677511639999997</v>
      </c>
      <c r="C4371" s="14">
        <v>7.9582989900000003</v>
      </c>
      <c r="D4371" s="14">
        <v>-0.39054782700000001</v>
      </c>
      <c r="E4371" s="11">
        <v>1.3884800000000001E-3</v>
      </c>
      <c r="F4371" s="11">
        <v>9.989642E-3</v>
      </c>
    </row>
    <row r="4372" spans="1:6" x14ac:dyDescent="0.65">
      <c r="A4372" s="11" t="s">
        <v>4415</v>
      </c>
      <c r="B4372" s="14">
        <v>6.3824755929999997</v>
      </c>
      <c r="C4372" s="14">
        <v>6.6778543749999999</v>
      </c>
      <c r="D4372" s="14">
        <v>-0.29537878299999998</v>
      </c>
      <c r="E4372" s="11">
        <v>1.3890440000000001E-3</v>
      </c>
      <c r="F4372" s="11">
        <v>9.990189E-3</v>
      </c>
    </row>
    <row r="4373" spans="1:6" x14ac:dyDescent="0.65">
      <c r="A4373" s="11" t="s">
        <v>4416</v>
      </c>
      <c r="B4373" s="14">
        <v>7.238795241</v>
      </c>
      <c r="C4373" s="14">
        <v>7.706032907</v>
      </c>
      <c r="D4373" s="14">
        <v>-0.467237666</v>
      </c>
      <c r="E4373" s="11">
        <v>1.389248E-3</v>
      </c>
      <c r="F4373" s="11">
        <v>9.990189E-3</v>
      </c>
    </row>
    <row r="4374" spans="1:6" x14ac:dyDescent="0.65">
      <c r="A4374" s="11" t="s">
        <v>4417</v>
      </c>
      <c r="B4374" s="14">
        <v>6.6425161240000001</v>
      </c>
      <c r="C4374" s="14">
        <v>6.4546136389999997</v>
      </c>
      <c r="D4374" s="14">
        <v>0.18790248500000001</v>
      </c>
      <c r="E4374" s="11">
        <v>1.390234E-3</v>
      </c>
      <c r="F4374" s="11">
        <v>9.9927060000000005E-3</v>
      </c>
    </row>
    <row r="4375" spans="1:6" x14ac:dyDescent="0.65">
      <c r="A4375" s="11" t="s">
        <v>4418</v>
      </c>
      <c r="B4375" s="14">
        <v>6.7031396509999999</v>
      </c>
      <c r="C4375" s="14">
        <v>6.9489084099999996</v>
      </c>
      <c r="D4375" s="14">
        <v>-0.245768759</v>
      </c>
      <c r="E4375" s="11">
        <v>1.3901219999999999E-3</v>
      </c>
      <c r="F4375" s="11">
        <v>9.9927060000000005E-3</v>
      </c>
    </row>
    <row r="4376" spans="1:6" x14ac:dyDescent="0.65">
      <c r="A4376" s="11" t="s">
        <v>4419</v>
      </c>
      <c r="B4376" s="14">
        <v>6.6194254020000001</v>
      </c>
      <c r="C4376" s="14">
        <v>6.5131018650000003</v>
      </c>
      <c r="D4376" s="14">
        <v>0.106323536</v>
      </c>
      <c r="E4376" s="11">
        <v>1.3914439999999999E-3</v>
      </c>
      <c r="F4376" s="11">
        <v>9.9991119999999992E-3</v>
      </c>
    </row>
    <row r="4377" spans="1:6" x14ac:dyDescent="0.65">
      <c r="A4377" s="11" t="s">
        <v>4420</v>
      </c>
      <c r="B4377" s="14">
        <v>6.5968445960000004</v>
      </c>
      <c r="C4377" s="14">
        <v>6.4339266820000001</v>
      </c>
      <c r="D4377" s="14">
        <v>0.162917914</v>
      </c>
      <c r="E4377" s="11">
        <v>1.3917860000000001E-3</v>
      </c>
      <c r="F4377" s="11">
        <v>9.9992859999999996E-3</v>
      </c>
    </row>
  </sheetData>
  <mergeCells count="1">
    <mergeCell ref="A1:F1"/>
  </mergeCells>
  <pageMargins left="0.75" right="0.75" top="1" bottom="1" header="0.5" footer="0.5"/>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5432E-8CD5-4AD6-B15F-E45C92C99855}">
  <dimension ref="A1:F402"/>
  <sheetViews>
    <sheetView workbookViewId="0">
      <selection activeCell="A2" sqref="A2:XFD2"/>
    </sheetView>
  </sheetViews>
  <sheetFormatPr defaultColWidth="9.1328125" defaultRowHeight="15.25" x14ac:dyDescent="0.65"/>
  <cols>
    <col min="1" max="1" width="17.7265625" style="11" bestFit="1" customWidth="1"/>
    <col min="2" max="2" width="15.7265625" style="14" bestFit="1" customWidth="1"/>
    <col min="3" max="3" width="16.54296875" style="14" bestFit="1" customWidth="1"/>
    <col min="4" max="4" width="12.1328125" style="14" customWidth="1"/>
    <col min="5" max="5" width="13.7265625" style="15" bestFit="1" customWidth="1"/>
    <col min="6" max="6" width="10.86328125" style="17" bestFit="1" customWidth="1"/>
    <col min="7" max="16384" width="9.1328125" style="11"/>
  </cols>
  <sheetData>
    <row r="1" spans="1:6" ht="31.5" customHeight="1" x14ac:dyDescent="0.65">
      <c r="A1" s="96" t="s">
        <v>5011</v>
      </c>
      <c r="B1" s="96"/>
      <c r="C1" s="96"/>
      <c r="D1" s="96"/>
      <c r="E1" s="96"/>
      <c r="F1" s="96"/>
    </row>
    <row r="2" spans="1:6" ht="15.5" customHeight="1" x14ac:dyDescent="0.65">
      <c r="A2" s="10"/>
      <c r="B2" s="10"/>
      <c r="C2" s="10"/>
      <c r="D2" s="10"/>
      <c r="E2" s="10"/>
      <c r="F2" s="10"/>
    </row>
    <row r="3" spans="1:6" ht="15.5" x14ac:dyDescent="0.7">
      <c r="A3" s="12" t="s">
        <v>0</v>
      </c>
      <c r="B3" s="13" t="s">
        <v>4421</v>
      </c>
      <c r="C3" s="13" t="s">
        <v>43</v>
      </c>
      <c r="D3" s="13" t="s">
        <v>44</v>
      </c>
      <c r="E3" s="12" t="s">
        <v>45</v>
      </c>
      <c r="F3" s="12" t="s">
        <v>46</v>
      </c>
    </row>
    <row r="4" spans="1:6" x14ac:dyDescent="0.65">
      <c r="A4" s="11" t="s">
        <v>3339</v>
      </c>
      <c r="B4" s="14">
        <v>7.5420932554983198</v>
      </c>
      <c r="C4" s="14">
        <v>7.1472364336515604</v>
      </c>
      <c r="D4" s="14">
        <v>0.39485682184675103</v>
      </c>
      <c r="E4" s="15">
        <v>4.0484240254428997E-7</v>
      </c>
      <c r="F4" s="17">
        <v>1.8130297847542599E-3</v>
      </c>
    </row>
    <row r="5" spans="1:6" x14ac:dyDescent="0.65">
      <c r="A5" s="11" t="s">
        <v>250</v>
      </c>
      <c r="B5" s="14">
        <v>8.1084265194774297</v>
      </c>
      <c r="C5" s="14">
        <v>7.42784144820991</v>
      </c>
      <c r="D5" s="14">
        <v>0.68058507126751999</v>
      </c>
      <c r="E5" s="15">
        <v>8.8923273351746094E-8</v>
      </c>
      <c r="F5" s="17">
        <v>1.8130297847542599E-3</v>
      </c>
    </row>
    <row r="6" spans="1:6" x14ac:dyDescent="0.65">
      <c r="A6" s="11" t="s">
        <v>4422</v>
      </c>
      <c r="B6" s="14">
        <v>6.3878753868317002</v>
      </c>
      <c r="C6" s="14">
        <v>6.5097942740984402</v>
      </c>
      <c r="D6" s="14">
        <v>-0.121918887266737</v>
      </c>
      <c r="E6" s="15">
        <v>1.91745542896605E-7</v>
      </c>
      <c r="F6" s="17">
        <v>1.8130297847542599E-3</v>
      </c>
    </row>
    <row r="7" spans="1:6" x14ac:dyDescent="0.65">
      <c r="A7" s="11" t="s">
        <v>1178</v>
      </c>
      <c r="B7" s="14">
        <v>6.3989626540411999</v>
      </c>
      <c r="C7" s="14">
        <v>6.5673321667617399</v>
      </c>
      <c r="D7" s="14">
        <v>-0.16836951272053899</v>
      </c>
      <c r="E7" s="15">
        <v>4.8608468296676297E-7</v>
      </c>
      <c r="F7" s="17">
        <v>1.8130297847542599E-3</v>
      </c>
    </row>
    <row r="8" spans="1:6" x14ac:dyDescent="0.65">
      <c r="A8" s="11" t="s">
        <v>4423</v>
      </c>
      <c r="B8" s="14">
        <v>6.4350022519426302</v>
      </c>
      <c r="C8" s="14">
        <v>6.6034222929378803</v>
      </c>
      <c r="D8" s="14">
        <v>-0.16842004099524599</v>
      </c>
      <c r="E8" s="15">
        <v>3.00923816432546E-7</v>
      </c>
      <c r="F8" s="17">
        <v>1.8130297847542599E-3</v>
      </c>
    </row>
    <row r="9" spans="1:6" x14ac:dyDescent="0.65">
      <c r="A9" s="11" t="s">
        <v>4424</v>
      </c>
      <c r="B9" s="14">
        <v>6.5095333628723404</v>
      </c>
      <c r="C9" s="14">
        <v>6.7030008466060202</v>
      </c>
      <c r="D9" s="14">
        <v>-0.19346748373368899</v>
      </c>
      <c r="E9" s="15">
        <v>1.6040635582856001E-7</v>
      </c>
      <c r="F9" s="17">
        <v>1.8130297847542599E-3</v>
      </c>
    </row>
    <row r="10" spans="1:6" x14ac:dyDescent="0.65">
      <c r="A10" s="11" t="s">
        <v>4425</v>
      </c>
      <c r="B10" s="14">
        <v>6.4700050760856502</v>
      </c>
      <c r="C10" s="14">
        <v>6.6142137511924401</v>
      </c>
      <c r="D10" s="14">
        <v>-0.144208675106788</v>
      </c>
      <c r="E10" s="15">
        <v>5.1924480708952699E-7</v>
      </c>
      <c r="F10" s="17">
        <v>1.8130297847542599E-3</v>
      </c>
    </row>
    <row r="11" spans="1:6" x14ac:dyDescent="0.65">
      <c r="A11" s="11" t="s">
        <v>4426</v>
      </c>
      <c r="B11" s="14">
        <v>7.2418185277236899</v>
      </c>
      <c r="C11" s="14">
        <v>9.1341716689388992</v>
      </c>
      <c r="D11" s="14">
        <v>-1.8923531412152099</v>
      </c>
      <c r="E11" s="15">
        <v>3.5450032920181299E-7</v>
      </c>
      <c r="F11" s="17">
        <v>1.8130297847542599E-3</v>
      </c>
    </row>
    <row r="12" spans="1:6" x14ac:dyDescent="0.65">
      <c r="A12" s="11" t="s">
        <v>1119</v>
      </c>
      <c r="B12" s="14">
        <v>6.9895885137925999</v>
      </c>
      <c r="C12" s="14">
        <v>6.6965417071021598</v>
      </c>
      <c r="D12" s="14">
        <v>0.29304680669044503</v>
      </c>
      <c r="E12" s="15">
        <v>2.4536964782766599E-7</v>
      </c>
      <c r="F12" s="17">
        <v>1.8130297847542599E-3</v>
      </c>
    </row>
    <row r="13" spans="1:6" x14ac:dyDescent="0.65">
      <c r="A13" s="11" t="s">
        <v>3812</v>
      </c>
      <c r="B13" s="14">
        <v>6.6067784893436396</v>
      </c>
      <c r="C13" s="14">
        <v>6.7839133988898404</v>
      </c>
      <c r="D13" s="14">
        <v>-0.17713490954619701</v>
      </c>
      <c r="E13" s="15">
        <v>6.8883278517926499E-7</v>
      </c>
      <c r="F13" s="17">
        <v>1.9852034501746298E-3</v>
      </c>
    </row>
    <row r="14" spans="1:6" x14ac:dyDescent="0.65">
      <c r="A14" s="11" t="s">
        <v>4427</v>
      </c>
      <c r="B14" s="14">
        <v>6.5156560085440196</v>
      </c>
      <c r="C14" s="14">
        <v>6.69253039150842</v>
      </c>
      <c r="D14" s="14">
        <v>-0.176874382964399</v>
      </c>
      <c r="E14" s="15">
        <v>7.5807291653446498E-7</v>
      </c>
      <c r="F14" s="17">
        <v>1.9852034501746298E-3</v>
      </c>
    </row>
    <row r="15" spans="1:6" x14ac:dyDescent="0.65">
      <c r="A15" s="11" t="s">
        <v>277</v>
      </c>
      <c r="B15" s="14">
        <v>7.0725985139917</v>
      </c>
      <c r="C15" s="14">
        <v>6.7938085484929003</v>
      </c>
      <c r="D15" s="14">
        <v>0.27878996549879398</v>
      </c>
      <c r="E15" s="15">
        <v>7.4022006764944798E-7</v>
      </c>
      <c r="F15" s="17">
        <v>1.9852034501746298E-3</v>
      </c>
    </row>
    <row r="16" spans="1:6" x14ac:dyDescent="0.65">
      <c r="A16" s="11" t="s">
        <v>4428</v>
      </c>
      <c r="B16" s="14">
        <v>6.4354128422551602</v>
      </c>
      <c r="C16" s="14">
        <v>6.5969190941771698</v>
      </c>
      <c r="D16" s="14">
        <v>-0.16150625192201301</v>
      </c>
      <c r="E16" s="15">
        <v>8.5396165365992296E-7</v>
      </c>
      <c r="F16" s="17">
        <v>2.0642880743279302E-3</v>
      </c>
    </row>
    <row r="17" spans="1:6" x14ac:dyDescent="0.65">
      <c r="A17" s="11" t="s">
        <v>4173</v>
      </c>
      <c r="B17" s="14">
        <v>6.4240545057131202</v>
      </c>
      <c r="C17" s="14">
        <v>6.5460372089669496</v>
      </c>
      <c r="D17" s="14">
        <v>-0.121982703253823</v>
      </c>
      <c r="E17" s="15">
        <v>1.03052002192826E-6</v>
      </c>
      <c r="F17" s="17">
        <v>2.3131494063639599E-3</v>
      </c>
    </row>
    <row r="18" spans="1:6" x14ac:dyDescent="0.65">
      <c r="A18" s="11" t="s">
        <v>2488</v>
      </c>
      <c r="B18" s="14">
        <v>6.5168200121484698</v>
      </c>
      <c r="C18" s="14">
        <v>6.6986988623039796</v>
      </c>
      <c r="D18" s="14">
        <v>-0.181878850155514</v>
      </c>
      <c r="E18" s="15">
        <v>1.1349312675553399E-6</v>
      </c>
      <c r="F18" s="17">
        <v>2.3776810055284401E-3</v>
      </c>
    </row>
    <row r="19" spans="1:6" x14ac:dyDescent="0.65">
      <c r="A19" s="11" t="s">
        <v>4429</v>
      </c>
      <c r="B19" s="14">
        <v>6.4563987908018001</v>
      </c>
      <c r="C19" s="14">
        <v>6.6021590860702197</v>
      </c>
      <c r="D19" s="14">
        <v>-0.145760295268415</v>
      </c>
      <c r="E19" s="15">
        <v>1.7506643816513199E-6</v>
      </c>
      <c r="F19" s="17">
        <v>3.2361545996113399E-3</v>
      </c>
    </row>
    <row r="20" spans="1:6" x14ac:dyDescent="0.65">
      <c r="A20" s="11" t="s">
        <v>1690</v>
      </c>
      <c r="B20" s="14">
        <v>6.4018118717681798</v>
      </c>
      <c r="C20" s="14">
        <v>6.5320643926274098</v>
      </c>
      <c r="D20" s="14">
        <v>-0.13025252085922101</v>
      </c>
      <c r="E20" s="15">
        <v>1.72033596229774E-6</v>
      </c>
      <c r="F20" s="17">
        <v>3.2361545996113399E-3</v>
      </c>
    </row>
    <row r="21" spans="1:6" x14ac:dyDescent="0.65">
      <c r="A21" s="11" t="s">
        <v>4430</v>
      </c>
      <c r="B21" s="14">
        <v>6.39087940640791</v>
      </c>
      <c r="C21" s="14">
        <v>6.5134771559065898</v>
      </c>
      <c r="D21" s="14">
        <v>-0.122597749498675</v>
      </c>
      <c r="E21" s="15">
        <v>1.88029209366547E-6</v>
      </c>
      <c r="F21" s="17">
        <v>3.2826766135243099E-3</v>
      </c>
    </row>
    <row r="22" spans="1:6" x14ac:dyDescent="0.65">
      <c r="A22" s="11" t="s">
        <v>4431</v>
      </c>
      <c r="B22" s="14">
        <v>6.4592991662214496</v>
      </c>
      <c r="C22" s="14">
        <v>6.6399293210899302</v>
      </c>
      <c r="D22" s="14">
        <v>-0.180630154868477</v>
      </c>
      <c r="E22" s="15">
        <v>3.2480240973796301E-6</v>
      </c>
      <c r="F22" s="17">
        <v>3.32215787170958E-3</v>
      </c>
    </row>
    <row r="23" spans="1:6" x14ac:dyDescent="0.65">
      <c r="A23" s="11" t="s">
        <v>1312</v>
      </c>
      <c r="B23" s="14">
        <v>6.51411064759428</v>
      </c>
      <c r="C23" s="14">
        <v>6.7200058839429104</v>
      </c>
      <c r="D23" s="14">
        <v>-0.20589523634863299</v>
      </c>
      <c r="E23" s="15">
        <v>3.4817576538015099E-6</v>
      </c>
      <c r="F23" s="17">
        <v>3.32215787170958E-3</v>
      </c>
    </row>
    <row r="24" spans="1:6" x14ac:dyDescent="0.65">
      <c r="A24" s="11" t="s">
        <v>4432</v>
      </c>
      <c r="B24" s="14">
        <v>6.4804714749342098</v>
      </c>
      <c r="C24" s="14">
        <v>6.6180206807891802</v>
      </c>
      <c r="D24" s="14">
        <v>-0.13754920585496899</v>
      </c>
      <c r="E24" s="15">
        <v>3.8708347511123401E-6</v>
      </c>
      <c r="F24" s="17">
        <v>3.32215787170958E-3</v>
      </c>
    </row>
    <row r="25" spans="1:6" x14ac:dyDescent="0.65">
      <c r="A25" s="11" t="s">
        <v>4433</v>
      </c>
      <c r="B25" s="14">
        <v>6.5706687987594004</v>
      </c>
      <c r="C25" s="14">
        <v>6.7753266518603601</v>
      </c>
      <c r="D25" s="14">
        <v>-0.204657853100952</v>
      </c>
      <c r="E25" s="15">
        <v>3.2959005414906301E-6</v>
      </c>
      <c r="F25" s="17">
        <v>3.32215787170958E-3</v>
      </c>
    </row>
    <row r="26" spans="1:6" x14ac:dyDescent="0.65">
      <c r="A26" s="11" t="s">
        <v>4434</v>
      </c>
      <c r="B26" s="14">
        <v>6.4703090325063304</v>
      </c>
      <c r="C26" s="14">
        <v>6.6809965697438098</v>
      </c>
      <c r="D26" s="14">
        <v>-0.21068753723747799</v>
      </c>
      <c r="E26" s="15">
        <v>3.8140319465329098E-6</v>
      </c>
      <c r="F26" s="17">
        <v>3.32215787170958E-3</v>
      </c>
    </row>
    <row r="27" spans="1:6" x14ac:dyDescent="0.65">
      <c r="A27" s="11" t="s">
        <v>4435</v>
      </c>
      <c r="B27" s="14">
        <v>6.4481418063291498</v>
      </c>
      <c r="C27" s="14">
        <v>6.6097515275693999</v>
      </c>
      <c r="D27" s="14">
        <v>-0.161609721240253</v>
      </c>
      <c r="E27" s="15">
        <v>3.9854457595171302E-6</v>
      </c>
      <c r="F27" s="17">
        <v>3.32215787170958E-3</v>
      </c>
    </row>
    <row r="28" spans="1:6" x14ac:dyDescent="0.65">
      <c r="A28" s="11" t="s">
        <v>4436</v>
      </c>
      <c r="B28" s="14">
        <v>6.43566099028385</v>
      </c>
      <c r="C28" s="14">
        <v>6.58023820708702</v>
      </c>
      <c r="D28" s="14">
        <v>-0.14457721680316901</v>
      </c>
      <c r="E28" s="15">
        <v>2.6935121236522702E-6</v>
      </c>
      <c r="F28" s="17">
        <v>3.32215787170958E-3</v>
      </c>
    </row>
    <row r="29" spans="1:6" x14ac:dyDescent="0.65">
      <c r="A29" s="11" t="s">
        <v>4437</v>
      </c>
      <c r="B29" s="14">
        <v>6.3460812128914998</v>
      </c>
      <c r="C29" s="14">
        <v>6.4628570036625703</v>
      </c>
      <c r="D29" s="14">
        <v>-0.11677579077107</v>
      </c>
      <c r="E29" s="15">
        <v>3.9184498830269096E-6</v>
      </c>
      <c r="F29" s="17">
        <v>3.32215787170958E-3</v>
      </c>
    </row>
    <row r="30" spans="1:6" x14ac:dyDescent="0.65">
      <c r="A30" s="11" t="s">
        <v>4438</v>
      </c>
      <c r="B30" s="14">
        <v>6.3398210393966803</v>
      </c>
      <c r="C30" s="14">
        <v>6.4837582255589599</v>
      </c>
      <c r="D30" s="14">
        <v>-0.14393718616227699</v>
      </c>
      <c r="E30" s="15">
        <v>4.0312277768828603E-6</v>
      </c>
      <c r="F30" s="17">
        <v>3.32215787170958E-3</v>
      </c>
    </row>
    <row r="31" spans="1:6" x14ac:dyDescent="0.65">
      <c r="A31" s="11" t="s">
        <v>4439</v>
      </c>
      <c r="B31" s="14">
        <v>6.5212926561354303</v>
      </c>
      <c r="C31" s="14">
        <v>6.6688681228502196</v>
      </c>
      <c r="D31" s="14">
        <v>-0.14757546671478999</v>
      </c>
      <c r="E31" s="15">
        <v>4.2841007850550004E-6</v>
      </c>
      <c r="F31" s="17">
        <v>3.32215787170958E-3</v>
      </c>
    </row>
    <row r="32" spans="1:6" x14ac:dyDescent="0.65">
      <c r="A32" s="11" t="s">
        <v>4440</v>
      </c>
      <c r="B32" s="14">
        <v>6.4609471747493199</v>
      </c>
      <c r="C32" s="14">
        <v>6.6879752413178899</v>
      </c>
      <c r="D32" s="14">
        <v>-0.227028066568565</v>
      </c>
      <c r="E32" s="15">
        <v>3.5321369433968098E-6</v>
      </c>
      <c r="F32" s="17">
        <v>3.32215787170958E-3</v>
      </c>
    </row>
    <row r="33" spans="1:6" x14ac:dyDescent="0.65">
      <c r="A33" s="11" t="s">
        <v>977</v>
      </c>
      <c r="B33" s="14">
        <v>6.4547760289274496</v>
      </c>
      <c r="C33" s="14">
        <v>6.6331434961836804</v>
      </c>
      <c r="D33" s="14">
        <v>-0.17836746725622499</v>
      </c>
      <c r="E33" s="15">
        <v>2.4135390234705701E-6</v>
      </c>
      <c r="F33" s="17">
        <v>3.32215787170958E-3</v>
      </c>
    </row>
    <row r="34" spans="1:6" x14ac:dyDescent="0.65">
      <c r="A34" s="11" t="s">
        <v>1499</v>
      </c>
      <c r="B34" s="14">
        <v>6.5090815806514302</v>
      </c>
      <c r="C34" s="14">
        <v>6.7469444478942799</v>
      </c>
      <c r="D34" s="14">
        <v>-0.237862867242848</v>
      </c>
      <c r="E34" s="15">
        <v>2.5088088118213301E-6</v>
      </c>
      <c r="F34" s="17">
        <v>3.32215787170958E-3</v>
      </c>
    </row>
    <row r="35" spans="1:6" x14ac:dyDescent="0.65">
      <c r="A35" s="11" t="s">
        <v>4441</v>
      </c>
      <c r="B35" s="14">
        <v>6.5178023062861303</v>
      </c>
      <c r="C35" s="14">
        <v>6.77723256439522</v>
      </c>
      <c r="D35" s="14">
        <v>-0.25943025810908799</v>
      </c>
      <c r="E35" s="15">
        <v>2.9560310942523799E-6</v>
      </c>
      <c r="F35" s="17">
        <v>3.32215787170958E-3</v>
      </c>
    </row>
    <row r="36" spans="1:6" x14ac:dyDescent="0.65">
      <c r="A36" s="11" t="s">
        <v>4442</v>
      </c>
      <c r="B36" s="14">
        <v>6.4358051619631702</v>
      </c>
      <c r="C36" s="14">
        <v>6.5695358289568997</v>
      </c>
      <c r="D36" s="14">
        <v>-0.13373066699372799</v>
      </c>
      <c r="E36" s="15">
        <v>4.3343984961047797E-6</v>
      </c>
      <c r="F36" s="17">
        <v>3.32215787170958E-3</v>
      </c>
    </row>
    <row r="37" spans="1:6" x14ac:dyDescent="0.65">
      <c r="A37" s="11" t="s">
        <v>4443</v>
      </c>
      <c r="B37" s="14">
        <v>6.3661097817611898</v>
      </c>
      <c r="C37" s="14">
        <v>6.5322818914984602</v>
      </c>
      <c r="D37" s="14">
        <v>-0.16617210973726801</v>
      </c>
      <c r="E37" s="15">
        <v>3.3515705489457302E-6</v>
      </c>
      <c r="F37" s="17">
        <v>3.32215787170958E-3</v>
      </c>
    </row>
    <row r="38" spans="1:6" x14ac:dyDescent="0.65">
      <c r="A38" s="11" t="s">
        <v>1401</v>
      </c>
      <c r="B38" s="14">
        <v>6.4940966952082002</v>
      </c>
      <c r="C38" s="14">
        <v>6.7037453955950799</v>
      </c>
      <c r="D38" s="14">
        <v>-0.209648700386878</v>
      </c>
      <c r="E38" s="15">
        <v>2.6434447685903499E-6</v>
      </c>
      <c r="F38" s="17">
        <v>3.32215787170958E-3</v>
      </c>
    </row>
    <row r="39" spans="1:6" x14ac:dyDescent="0.65">
      <c r="A39" s="11" t="s">
        <v>2983</v>
      </c>
      <c r="B39" s="14">
        <v>6.5255374158550703</v>
      </c>
      <c r="C39" s="14">
        <v>6.7230780554965603</v>
      </c>
      <c r="D39" s="14">
        <v>-0.19754063964148699</v>
      </c>
      <c r="E39" s="15">
        <v>2.4448587839706699E-6</v>
      </c>
      <c r="F39" s="17">
        <v>3.32215787170958E-3</v>
      </c>
    </row>
    <row r="40" spans="1:6" x14ac:dyDescent="0.65">
      <c r="A40" s="11" t="s">
        <v>4444</v>
      </c>
      <c r="B40" s="14">
        <v>7.4507588356862504</v>
      </c>
      <c r="C40" s="14">
        <v>8.0408494279185696</v>
      </c>
      <c r="D40" s="14">
        <v>-0.59009059223232396</v>
      </c>
      <c r="E40" s="15">
        <v>4.2192833595818302E-6</v>
      </c>
      <c r="F40" s="17">
        <v>3.32215787170958E-3</v>
      </c>
    </row>
    <row r="41" spans="1:6" x14ac:dyDescent="0.65">
      <c r="A41" s="11" t="s">
        <v>1729</v>
      </c>
      <c r="B41" s="14">
        <v>6.4695346910674196</v>
      </c>
      <c r="C41" s="14">
        <v>6.6125571581030202</v>
      </c>
      <c r="D41" s="14">
        <v>-0.14302246703560001</v>
      </c>
      <c r="E41" s="15">
        <v>2.4399577500072999E-6</v>
      </c>
      <c r="F41" s="17">
        <v>3.32215787170958E-3</v>
      </c>
    </row>
    <row r="42" spans="1:6" x14ac:dyDescent="0.65">
      <c r="A42" s="11" t="s">
        <v>465</v>
      </c>
      <c r="B42" s="14">
        <v>7.6895921779962704</v>
      </c>
      <c r="C42" s="14">
        <v>7.2443007248476796</v>
      </c>
      <c r="D42" s="14">
        <v>0.44529145314858498</v>
      </c>
      <c r="E42" s="15">
        <v>4.0259255745675897E-6</v>
      </c>
      <c r="F42" s="17">
        <v>3.32215787170958E-3</v>
      </c>
    </row>
    <row r="43" spans="1:6" x14ac:dyDescent="0.65">
      <c r="A43" s="11" t="s">
        <v>4445</v>
      </c>
      <c r="B43" s="14">
        <v>6.5247301873280197</v>
      </c>
      <c r="C43" s="14">
        <v>6.6718619668361496</v>
      </c>
      <c r="D43" s="14">
        <v>-0.14713177950813799</v>
      </c>
      <c r="E43" s="15">
        <v>3.51588451466476E-6</v>
      </c>
      <c r="F43" s="17">
        <v>3.32215787170958E-3</v>
      </c>
    </row>
    <row r="44" spans="1:6" x14ac:dyDescent="0.65">
      <c r="A44" s="11" t="s">
        <v>1715</v>
      </c>
      <c r="B44" s="14">
        <v>7.42659247318156</v>
      </c>
      <c r="C44" s="14">
        <v>6.9085378042677101</v>
      </c>
      <c r="D44" s="14">
        <v>0.51805466891385199</v>
      </c>
      <c r="E44" s="15">
        <v>2.34716597442774E-6</v>
      </c>
      <c r="F44" s="17">
        <v>3.32215787170958E-3</v>
      </c>
    </row>
    <row r="45" spans="1:6" x14ac:dyDescent="0.65">
      <c r="A45" s="11" t="s">
        <v>4446</v>
      </c>
      <c r="B45" s="14">
        <v>6.5400864643322496</v>
      </c>
      <c r="C45" s="14">
        <v>6.7905358373853204</v>
      </c>
      <c r="D45" s="14">
        <v>-0.25044937305306297</v>
      </c>
      <c r="E45" s="15">
        <v>4.5643250994596401E-6</v>
      </c>
      <c r="F45" s="17">
        <v>3.4150932440599798E-3</v>
      </c>
    </row>
    <row r="46" spans="1:6" x14ac:dyDescent="0.65">
      <c r="A46" s="11" t="s">
        <v>4447</v>
      </c>
      <c r="B46" s="14">
        <v>6.4727317146659296</v>
      </c>
      <c r="C46" s="14">
        <v>6.6169404422242204</v>
      </c>
      <c r="D46" s="14">
        <v>-0.14420872755828601</v>
      </c>
      <c r="E46" s="15">
        <v>4.7196507427200298E-6</v>
      </c>
      <c r="F46" s="17">
        <v>3.44918661837156E-3</v>
      </c>
    </row>
    <row r="47" spans="1:6" x14ac:dyDescent="0.65">
      <c r="A47" s="11" t="s">
        <v>4448</v>
      </c>
      <c r="B47" s="14">
        <v>6.3740870598882502</v>
      </c>
      <c r="C47" s="14">
        <v>6.7128142592941202</v>
      </c>
      <c r="D47" s="14">
        <v>-0.33872719940586898</v>
      </c>
      <c r="E47" s="15">
        <v>5.6436907441429996E-6</v>
      </c>
      <c r="F47" s="17">
        <v>3.61535387561628E-3</v>
      </c>
    </row>
    <row r="48" spans="1:6" x14ac:dyDescent="0.65">
      <c r="A48" s="11" t="s">
        <v>4449</v>
      </c>
      <c r="B48" s="14">
        <v>6.5829605970961103</v>
      </c>
      <c r="C48" s="14">
        <v>6.7777477255074103</v>
      </c>
      <c r="D48" s="14">
        <v>-0.194787128411299</v>
      </c>
      <c r="E48" s="15">
        <v>5.3537282655550002E-6</v>
      </c>
      <c r="F48" s="17">
        <v>3.61535387561628E-3</v>
      </c>
    </row>
    <row r="49" spans="1:6" x14ac:dyDescent="0.65">
      <c r="A49" s="11" t="s">
        <v>4450</v>
      </c>
      <c r="B49" s="14">
        <v>6.4513846725353803</v>
      </c>
      <c r="C49" s="14">
        <v>6.5766056787152598</v>
      </c>
      <c r="D49" s="14">
        <v>-0.12522100617988</v>
      </c>
      <c r="E49" s="15">
        <v>5.4862631026278298E-6</v>
      </c>
      <c r="F49" s="17">
        <v>3.61535387561628E-3</v>
      </c>
    </row>
    <row r="50" spans="1:6" x14ac:dyDescent="0.65">
      <c r="A50" s="11" t="s">
        <v>1319</v>
      </c>
      <c r="B50" s="14">
        <v>6.35597624010774</v>
      </c>
      <c r="C50" s="14">
        <v>6.5038634959999797</v>
      </c>
      <c r="D50" s="14">
        <v>-0.147887255892242</v>
      </c>
      <c r="E50" s="15">
        <v>5.0903752283106399E-6</v>
      </c>
      <c r="F50" s="17">
        <v>3.61535387561628E-3</v>
      </c>
    </row>
    <row r="51" spans="1:6" x14ac:dyDescent="0.65">
      <c r="A51" s="11" t="s">
        <v>4451</v>
      </c>
      <c r="B51" s="14">
        <v>6.4864592503252503</v>
      </c>
      <c r="C51" s="14">
        <v>6.6864465424601196</v>
      </c>
      <c r="D51" s="14">
        <v>-0.19998729213486799</v>
      </c>
      <c r="E51" s="15">
        <v>5.8674000845323897E-6</v>
      </c>
      <c r="F51" s="17">
        <v>3.61535387561628E-3</v>
      </c>
    </row>
    <row r="52" spans="1:6" x14ac:dyDescent="0.65">
      <c r="A52" s="11" t="s">
        <v>4452</v>
      </c>
      <c r="B52" s="14">
        <v>6.4113006271784201</v>
      </c>
      <c r="C52" s="14">
        <v>6.59179047429447</v>
      </c>
      <c r="D52" s="14">
        <v>-0.18048984711604801</v>
      </c>
      <c r="E52" s="15">
        <v>5.5306443504470998E-6</v>
      </c>
      <c r="F52" s="17">
        <v>3.61535387561628E-3</v>
      </c>
    </row>
    <row r="53" spans="1:6" x14ac:dyDescent="0.65">
      <c r="A53" s="11" t="s">
        <v>4453</v>
      </c>
      <c r="B53" s="14">
        <v>6.4842302365735804</v>
      </c>
      <c r="C53" s="14">
        <v>6.7206418583347602</v>
      </c>
      <c r="D53" s="14">
        <v>-0.23641162176118499</v>
      </c>
      <c r="E53" s="15">
        <v>5.7126824852668902E-6</v>
      </c>
      <c r="F53" s="17">
        <v>3.61535387561628E-3</v>
      </c>
    </row>
    <row r="54" spans="1:6" x14ac:dyDescent="0.65">
      <c r="A54" s="11" t="s">
        <v>4454</v>
      </c>
      <c r="B54" s="14">
        <v>6.2643069699437</v>
      </c>
      <c r="C54" s="14">
        <v>6.3625407196998802</v>
      </c>
      <c r="D54" s="14">
        <v>-9.8233749756174896E-2</v>
      </c>
      <c r="E54" s="15">
        <v>5.8540912557432E-6</v>
      </c>
      <c r="F54" s="17">
        <v>3.61535387561628E-3</v>
      </c>
    </row>
    <row r="55" spans="1:6" x14ac:dyDescent="0.65">
      <c r="A55" s="11" t="s">
        <v>2271</v>
      </c>
      <c r="B55" s="14">
        <v>6.4076780645909501</v>
      </c>
      <c r="C55" s="14">
        <v>6.5567279603487396</v>
      </c>
      <c r="D55" s="14">
        <v>-0.14904989575778901</v>
      </c>
      <c r="E55" s="15">
        <v>6.0499649025285702E-6</v>
      </c>
      <c r="F55" s="17">
        <v>3.6239176188092299E-3</v>
      </c>
    </row>
    <row r="56" spans="1:6" x14ac:dyDescent="0.65">
      <c r="A56" s="11" t="s">
        <v>4455</v>
      </c>
      <c r="B56" s="14">
        <v>6.3655334272367297</v>
      </c>
      <c r="C56" s="14">
        <v>6.4914213891588997</v>
      </c>
      <c r="D56" s="14">
        <v>-0.125887961922172</v>
      </c>
      <c r="E56" s="15">
        <v>6.2272570060683697E-6</v>
      </c>
      <c r="F56" s="17">
        <v>3.6239176188092299E-3</v>
      </c>
    </row>
    <row r="57" spans="1:6" x14ac:dyDescent="0.65">
      <c r="A57" s="11" t="s">
        <v>3334</v>
      </c>
      <c r="B57" s="14">
        <v>6.57574736243087</v>
      </c>
      <c r="C57" s="14">
        <v>6.8056205380258801</v>
      </c>
      <c r="D57" s="14">
        <v>-0.22987317559501</v>
      </c>
      <c r="E57" s="15">
        <v>6.2248712893728697E-6</v>
      </c>
      <c r="F57" s="17">
        <v>3.6239176188092299E-3</v>
      </c>
    </row>
    <row r="58" spans="1:6" x14ac:dyDescent="0.65">
      <c r="A58" s="11" t="s">
        <v>4456</v>
      </c>
      <c r="B58" s="14">
        <v>6.4640667974232304</v>
      </c>
      <c r="C58" s="14">
        <v>6.62004705692706</v>
      </c>
      <c r="D58" s="14">
        <v>-0.15598025950383199</v>
      </c>
      <c r="E58" s="15">
        <v>6.9592115599568799E-6</v>
      </c>
      <c r="F58" s="17">
        <v>3.7705728150283602E-3</v>
      </c>
    </row>
    <row r="59" spans="1:6" x14ac:dyDescent="0.65">
      <c r="A59" s="11" t="s">
        <v>4457</v>
      </c>
      <c r="B59" s="14">
        <v>6.60323199890954</v>
      </c>
      <c r="C59" s="14">
        <v>6.7782351747457499</v>
      </c>
      <c r="D59" s="14">
        <v>-0.175003175836212</v>
      </c>
      <c r="E59" s="15">
        <v>6.7815530324543403E-6</v>
      </c>
      <c r="F59" s="17">
        <v>3.7705728150283602E-3</v>
      </c>
    </row>
    <row r="60" spans="1:6" x14ac:dyDescent="0.65">
      <c r="A60" s="11" t="s">
        <v>4358</v>
      </c>
      <c r="B60" s="14">
        <v>6.4695951501587396</v>
      </c>
      <c r="C60" s="14">
        <v>6.6218040946317798</v>
      </c>
      <c r="D60" s="14">
        <v>-0.15220894447303501</v>
      </c>
      <c r="E60" s="15">
        <v>6.8764092253812798E-6</v>
      </c>
      <c r="F60" s="17">
        <v>3.7705728150283602E-3</v>
      </c>
    </row>
    <row r="61" spans="1:6" x14ac:dyDescent="0.65">
      <c r="A61" s="11" t="s">
        <v>4458</v>
      </c>
      <c r="B61" s="14">
        <v>6.5861360281620103</v>
      </c>
      <c r="C61" s="14">
        <v>6.8534090088264801</v>
      </c>
      <c r="D61" s="14">
        <v>-0.26727298066447502</v>
      </c>
      <c r="E61" s="15">
        <v>6.7154491246170398E-6</v>
      </c>
      <c r="F61" s="17">
        <v>3.7705728150283602E-3</v>
      </c>
    </row>
    <row r="62" spans="1:6" x14ac:dyDescent="0.65">
      <c r="A62" s="11" t="s">
        <v>4459</v>
      </c>
      <c r="B62" s="14">
        <v>6.7394416809698203</v>
      </c>
      <c r="C62" s="14">
        <v>7.7849544006557201</v>
      </c>
      <c r="D62" s="14">
        <v>-1.0455127196859</v>
      </c>
      <c r="E62" s="15">
        <v>7.1948618495479502E-6</v>
      </c>
      <c r="F62" s="17">
        <v>3.8321785359668502E-3</v>
      </c>
    </row>
    <row r="63" spans="1:6" x14ac:dyDescent="0.65">
      <c r="A63" s="11" t="s">
        <v>4460</v>
      </c>
      <c r="B63" s="14">
        <v>6.4547275287772603</v>
      </c>
      <c r="C63" s="14">
        <v>6.6190738194144201</v>
      </c>
      <c r="D63" s="14">
        <v>-0.164346290637156</v>
      </c>
      <c r="E63" s="15">
        <v>7.4717046883200404E-6</v>
      </c>
      <c r="F63" s="17">
        <v>3.8582467042063699E-3</v>
      </c>
    </row>
    <row r="64" spans="1:6" x14ac:dyDescent="0.65">
      <c r="A64" s="11" t="s">
        <v>2102</v>
      </c>
      <c r="B64" s="14">
        <v>6.4553676643211499</v>
      </c>
      <c r="C64" s="14">
        <v>6.5987229885518603</v>
      </c>
      <c r="D64" s="14">
        <v>-0.14335532423071001</v>
      </c>
      <c r="E64" s="15">
        <v>7.4893571664785597E-6</v>
      </c>
      <c r="F64" s="17">
        <v>3.8582467042063699E-3</v>
      </c>
    </row>
    <row r="65" spans="1:6" x14ac:dyDescent="0.65">
      <c r="A65" s="11" t="s">
        <v>1000</v>
      </c>
      <c r="B65" s="14">
        <v>6.5258623004227498</v>
      </c>
      <c r="C65" s="14">
        <v>6.75193276002455</v>
      </c>
      <c r="D65" s="14">
        <v>-0.2260704596018</v>
      </c>
      <c r="E65" s="15">
        <v>8.0832219111484505E-6</v>
      </c>
      <c r="F65" s="17">
        <v>4.0663574465230499E-3</v>
      </c>
    </row>
    <row r="66" spans="1:6" x14ac:dyDescent="0.65">
      <c r="A66" s="11" t="s">
        <v>4461</v>
      </c>
      <c r="B66" s="14">
        <v>6.5285464183234199</v>
      </c>
      <c r="C66" s="14">
        <v>6.6940595274619898</v>
      </c>
      <c r="D66" s="14">
        <v>-0.16551310913857001</v>
      </c>
      <c r="E66" s="15">
        <v>8.1521247137932197E-6</v>
      </c>
      <c r="F66" s="17">
        <v>4.0663574465230499E-3</v>
      </c>
    </row>
    <row r="67" spans="1:6" x14ac:dyDescent="0.65">
      <c r="A67" s="11" t="s">
        <v>4462</v>
      </c>
      <c r="B67" s="14">
        <v>6.3192194379306201</v>
      </c>
      <c r="C67" s="14">
        <v>6.3898313206101403</v>
      </c>
      <c r="D67" s="14">
        <v>-7.0611882679521898E-2</v>
      </c>
      <c r="E67" s="15">
        <v>8.6013927966156897E-6</v>
      </c>
      <c r="F67" s="17">
        <v>4.2234182599007498E-3</v>
      </c>
    </row>
    <row r="68" spans="1:6" x14ac:dyDescent="0.65">
      <c r="A68" s="11" t="s">
        <v>4463</v>
      </c>
      <c r="B68" s="14">
        <v>6.4843166067040396</v>
      </c>
      <c r="C68" s="14">
        <v>6.7107665528811102</v>
      </c>
      <c r="D68" s="14">
        <v>-0.22644994617706099</v>
      </c>
      <c r="E68" s="15">
        <v>8.7540581606395306E-6</v>
      </c>
      <c r="F68" s="17">
        <v>4.2322504261245704E-3</v>
      </c>
    </row>
    <row r="69" spans="1:6" x14ac:dyDescent="0.65">
      <c r="A69" s="11" t="s">
        <v>4464</v>
      </c>
      <c r="B69" s="14">
        <v>6.4712019667782403</v>
      </c>
      <c r="C69" s="14">
        <v>6.6448171011857502</v>
      </c>
      <c r="D69" s="14">
        <v>-0.173615134407511</v>
      </c>
      <c r="E69" s="15">
        <v>9.0199903325974997E-6</v>
      </c>
      <c r="F69" s="17">
        <v>4.2947453969981297E-3</v>
      </c>
    </row>
    <row r="70" spans="1:6" x14ac:dyDescent="0.65">
      <c r="A70" s="11" t="s">
        <v>2108</v>
      </c>
      <c r="B70" s="14">
        <v>6.4361366903870403</v>
      </c>
      <c r="C70" s="14">
        <v>6.60761981134325</v>
      </c>
      <c r="D70" s="14">
        <v>-0.17148312095621299</v>
      </c>
      <c r="E70" s="15">
        <v>1.06081980203152E-5</v>
      </c>
      <c r="F70" s="17">
        <v>4.64271101782315E-3</v>
      </c>
    </row>
    <row r="71" spans="1:6" x14ac:dyDescent="0.65">
      <c r="A71" s="11" t="s">
        <v>1654</v>
      </c>
      <c r="B71" s="14">
        <v>6.4089553459434301</v>
      </c>
      <c r="C71" s="14">
        <v>6.5679875482072001</v>
      </c>
      <c r="D71" s="14">
        <v>-0.15903220226376599</v>
      </c>
      <c r="E71" s="15">
        <v>1.0364706493183799E-5</v>
      </c>
      <c r="F71" s="17">
        <v>4.64271101782315E-3</v>
      </c>
    </row>
    <row r="72" spans="1:6" x14ac:dyDescent="0.65">
      <c r="A72" s="11" t="s">
        <v>4465</v>
      </c>
      <c r="B72" s="14">
        <v>6.5210019874271197</v>
      </c>
      <c r="C72" s="14">
        <v>6.6573546697499797</v>
      </c>
      <c r="D72" s="14">
        <v>-0.136352682322854</v>
      </c>
      <c r="E72" s="15">
        <v>1.0420024645713E-5</v>
      </c>
      <c r="F72" s="17">
        <v>4.64271101782315E-3</v>
      </c>
    </row>
    <row r="73" spans="1:6" x14ac:dyDescent="0.65">
      <c r="A73" s="11" t="s">
        <v>4466</v>
      </c>
      <c r="B73" s="14">
        <v>6.6054191563672102</v>
      </c>
      <c r="C73" s="14">
        <v>6.7781488920344399</v>
      </c>
      <c r="D73" s="14">
        <v>-0.17272973566723199</v>
      </c>
      <c r="E73" s="15">
        <v>1.0637237654200999E-5</v>
      </c>
      <c r="F73" s="17">
        <v>4.64271101782315E-3</v>
      </c>
    </row>
    <row r="74" spans="1:6" x14ac:dyDescent="0.65">
      <c r="A74" s="11" t="s">
        <v>2945</v>
      </c>
      <c r="B74" s="14">
        <v>6.4397791845430801</v>
      </c>
      <c r="C74" s="14">
        <v>6.5910016037910903</v>
      </c>
      <c r="D74" s="14">
        <v>-0.151222419248014</v>
      </c>
      <c r="E74" s="15">
        <v>1.0141640860499799E-5</v>
      </c>
      <c r="F74" s="17">
        <v>4.64271101782315E-3</v>
      </c>
    </row>
    <row r="75" spans="1:6" x14ac:dyDescent="0.65">
      <c r="A75" s="11" t="s">
        <v>4467</v>
      </c>
      <c r="B75" s="14">
        <v>6.4429376737756998</v>
      </c>
      <c r="C75" s="14">
        <v>6.5871986954757302</v>
      </c>
      <c r="D75" s="14">
        <v>-0.14426102170003199</v>
      </c>
      <c r="E75" s="15">
        <v>1.04699333096971E-5</v>
      </c>
      <c r="F75" s="17">
        <v>4.64271101782315E-3</v>
      </c>
    </row>
    <row r="76" spans="1:6" x14ac:dyDescent="0.65">
      <c r="A76" s="11" t="s">
        <v>4468</v>
      </c>
      <c r="B76" s="14">
        <v>6.4617145401392397</v>
      </c>
      <c r="C76" s="14">
        <v>6.5925494474449904</v>
      </c>
      <c r="D76" s="14">
        <v>-0.13083490730575001</v>
      </c>
      <c r="E76" s="15">
        <v>1.15298813655567E-5</v>
      </c>
      <c r="F76" s="17">
        <v>4.9633770125016496E-3</v>
      </c>
    </row>
    <row r="77" spans="1:6" x14ac:dyDescent="0.65">
      <c r="A77" s="11" t="s">
        <v>4469</v>
      </c>
      <c r="B77" s="14">
        <v>6.4234485860286101</v>
      </c>
      <c r="C77" s="14">
        <v>6.59604551450738</v>
      </c>
      <c r="D77" s="14">
        <v>-0.17259692847876501</v>
      </c>
      <c r="E77" s="15">
        <v>1.1840877682368999E-5</v>
      </c>
      <c r="F77" s="17">
        <v>5.0283727184924996E-3</v>
      </c>
    </row>
    <row r="78" spans="1:6" x14ac:dyDescent="0.65">
      <c r="A78" s="11" t="s">
        <v>4470</v>
      </c>
      <c r="B78" s="14">
        <v>7.1390908911245798</v>
      </c>
      <c r="C78" s="14">
        <v>6.8465179312511202</v>
      </c>
      <c r="D78" s="14">
        <v>0.29257295987345999</v>
      </c>
      <c r="E78" s="15">
        <v>1.26722467925468E-5</v>
      </c>
      <c r="F78" s="17">
        <v>5.08657600910089E-3</v>
      </c>
    </row>
    <row r="79" spans="1:6" x14ac:dyDescent="0.65">
      <c r="A79" s="11" t="s">
        <v>4471</v>
      </c>
      <c r="B79" s="14">
        <v>6.5683683635536996</v>
      </c>
      <c r="C79" s="14">
        <v>6.7464366299915604</v>
      </c>
      <c r="D79" s="14">
        <v>-0.17806826643786899</v>
      </c>
      <c r="E79" s="15">
        <v>1.26538402832254E-5</v>
      </c>
      <c r="F79" s="17">
        <v>5.08657600910089E-3</v>
      </c>
    </row>
    <row r="80" spans="1:6" x14ac:dyDescent="0.65">
      <c r="A80" s="11" t="s">
        <v>4472</v>
      </c>
      <c r="B80" s="14">
        <v>6.4597888184226404</v>
      </c>
      <c r="C80" s="14">
        <v>6.60003681111339</v>
      </c>
      <c r="D80" s="14">
        <v>-0.140247992690751</v>
      </c>
      <c r="E80" s="15">
        <v>1.2485091603158699E-5</v>
      </c>
      <c r="F80" s="17">
        <v>5.08657600910089E-3</v>
      </c>
    </row>
    <row r="81" spans="1:6" x14ac:dyDescent="0.65">
      <c r="A81" s="11" t="s">
        <v>4238</v>
      </c>
      <c r="B81" s="14">
        <v>6.5181584169778999</v>
      </c>
      <c r="C81" s="14">
        <v>6.7204761116066596</v>
      </c>
      <c r="D81" s="14">
        <v>-0.20231769462876001</v>
      </c>
      <c r="E81" s="15">
        <v>1.2625454725588499E-5</v>
      </c>
      <c r="F81" s="17">
        <v>5.08657600910089E-3</v>
      </c>
    </row>
    <row r="82" spans="1:6" x14ac:dyDescent="0.65">
      <c r="A82" s="11" t="s">
        <v>4473</v>
      </c>
      <c r="B82" s="14">
        <v>6.39006021893971</v>
      </c>
      <c r="C82" s="14">
        <v>6.5237700626894304</v>
      </c>
      <c r="D82" s="14">
        <v>-0.133709843749722</v>
      </c>
      <c r="E82" s="15">
        <v>1.27872555200945E-5</v>
      </c>
      <c r="F82" s="17">
        <v>5.08657600910089E-3</v>
      </c>
    </row>
    <row r="83" spans="1:6" x14ac:dyDescent="0.65">
      <c r="A83" s="11" t="s">
        <v>4474</v>
      </c>
      <c r="B83" s="14">
        <v>6.4859646152319197</v>
      </c>
      <c r="C83" s="14">
        <v>6.68412390278767</v>
      </c>
      <c r="D83" s="14">
        <v>-0.19815928755574799</v>
      </c>
      <c r="E83" s="15">
        <v>1.3505279803938999E-5</v>
      </c>
      <c r="F83" s="17">
        <v>5.1009414301643801E-3</v>
      </c>
    </row>
    <row r="84" spans="1:6" x14ac:dyDescent="0.65">
      <c r="A84" s="11" t="s">
        <v>4475</v>
      </c>
      <c r="B84" s="14">
        <v>6.4852859453221301</v>
      </c>
      <c r="C84" s="14">
        <v>6.6460740138738599</v>
      </c>
      <c r="D84" s="14">
        <v>-0.160788068551731</v>
      </c>
      <c r="E84" s="15">
        <v>1.35015360895664E-5</v>
      </c>
      <c r="F84" s="17">
        <v>5.1009414301643801E-3</v>
      </c>
    </row>
    <row r="85" spans="1:6" x14ac:dyDescent="0.65">
      <c r="A85" s="11" t="s">
        <v>4476</v>
      </c>
      <c r="B85" s="14">
        <v>6.48504111922154</v>
      </c>
      <c r="C85" s="14">
        <v>6.7088797851423703</v>
      </c>
      <c r="D85" s="14">
        <v>-0.22383866592082999</v>
      </c>
      <c r="E85" s="15">
        <v>1.33069920360389E-5</v>
      </c>
      <c r="F85" s="17">
        <v>5.1009414301643801E-3</v>
      </c>
    </row>
    <row r="86" spans="1:6" x14ac:dyDescent="0.65">
      <c r="A86" s="11" t="s">
        <v>4477</v>
      </c>
      <c r="B86" s="14">
        <v>8.2542362415391306</v>
      </c>
      <c r="C86" s="14">
        <v>7.8386009168133404</v>
      </c>
      <c r="D86" s="14">
        <v>0.41563532472578502</v>
      </c>
      <c r="E86" s="15">
        <v>1.3687275496915201E-5</v>
      </c>
      <c r="F86" s="17">
        <v>5.1009414301643801E-3</v>
      </c>
    </row>
    <row r="87" spans="1:6" x14ac:dyDescent="0.65">
      <c r="A87" s="11" t="s">
        <v>4478</v>
      </c>
      <c r="B87" s="14">
        <v>6.4388360891569398</v>
      </c>
      <c r="C87" s="14">
        <v>6.6081401301859</v>
      </c>
      <c r="D87" s="14">
        <v>-0.16930404102895899</v>
      </c>
      <c r="E87" s="15">
        <v>1.31414424404291E-5</v>
      </c>
      <c r="F87" s="17">
        <v>5.1009414301643801E-3</v>
      </c>
    </row>
    <row r="88" spans="1:6" x14ac:dyDescent="0.65">
      <c r="A88" s="11" t="s">
        <v>510</v>
      </c>
      <c r="B88" s="14">
        <v>7.5272488876135002</v>
      </c>
      <c r="C88" s="14">
        <v>7.0874447876142099</v>
      </c>
      <c r="D88" s="14">
        <v>0.43980409999929798</v>
      </c>
      <c r="E88" s="15">
        <v>1.37972958333802E-5</v>
      </c>
      <c r="F88" s="17">
        <v>5.1009414301643801E-3</v>
      </c>
    </row>
    <row r="89" spans="1:6" x14ac:dyDescent="0.65">
      <c r="A89" s="11" t="s">
        <v>4479</v>
      </c>
      <c r="B89" s="14">
        <v>6.4744996447980299</v>
      </c>
      <c r="C89" s="14">
        <v>6.6920255458571596</v>
      </c>
      <c r="D89" s="14">
        <v>-0.21752590105912301</v>
      </c>
      <c r="E89" s="15">
        <v>1.39838012455681E-5</v>
      </c>
      <c r="F89" s="17">
        <v>5.1097785365346003E-3</v>
      </c>
    </row>
    <row r="90" spans="1:6" x14ac:dyDescent="0.65">
      <c r="A90" s="11" t="s">
        <v>4480</v>
      </c>
      <c r="B90" s="14">
        <v>6.4934728371119803</v>
      </c>
      <c r="C90" s="14">
        <v>6.7646198153530497</v>
      </c>
      <c r="D90" s="14">
        <v>-0.27114697824106898</v>
      </c>
      <c r="E90" s="15">
        <v>1.4585196433450399E-5</v>
      </c>
      <c r="F90" s="17">
        <v>5.1670100102891997E-3</v>
      </c>
    </row>
    <row r="91" spans="1:6" x14ac:dyDescent="0.65">
      <c r="A91" s="11" t="s">
        <v>1874</v>
      </c>
      <c r="B91" s="14">
        <v>6.47785080586016</v>
      </c>
      <c r="C91" s="14">
        <v>6.6434127123740598</v>
      </c>
      <c r="D91" s="14">
        <v>-0.16556190651390101</v>
      </c>
      <c r="E91" s="15">
        <v>1.52027319154126E-5</v>
      </c>
      <c r="F91" s="17">
        <v>5.1670100102891997E-3</v>
      </c>
    </row>
    <row r="92" spans="1:6" x14ac:dyDescent="0.65">
      <c r="A92" s="11" t="s">
        <v>4481</v>
      </c>
      <c r="B92" s="14">
        <v>6.4969386046933799</v>
      </c>
      <c r="C92" s="14">
        <v>6.6505576551912</v>
      </c>
      <c r="D92" s="14">
        <v>-0.15361905049781799</v>
      </c>
      <c r="E92" s="15">
        <v>1.5090517809822101E-5</v>
      </c>
      <c r="F92" s="17">
        <v>5.1670100102891997E-3</v>
      </c>
    </row>
    <row r="93" spans="1:6" x14ac:dyDescent="0.65">
      <c r="A93" s="11" t="s">
        <v>4008</v>
      </c>
      <c r="B93" s="14">
        <v>6.4327908444098698</v>
      </c>
      <c r="C93" s="14">
        <v>6.5882870640226097</v>
      </c>
      <c r="D93" s="14">
        <v>-0.15549621961274299</v>
      </c>
      <c r="E93" s="15">
        <v>1.5155499975095801E-5</v>
      </c>
      <c r="F93" s="17">
        <v>5.1670100102891997E-3</v>
      </c>
    </row>
    <row r="94" spans="1:6" x14ac:dyDescent="0.65">
      <c r="A94" s="11" t="s">
        <v>4482</v>
      </c>
      <c r="B94" s="14">
        <v>6.5179345190243003</v>
      </c>
      <c r="C94" s="14">
        <v>6.6543943073024696</v>
      </c>
      <c r="D94" s="14">
        <v>-0.13645978827816799</v>
      </c>
      <c r="E94" s="15">
        <v>1.5291390006583801E-5</v>
      </c>
      <c r="F94" s="17">
        <v>5.1670100102891997E-3</v>
      </c>
    </row>
    <row r="95" spans="1:6" x14ac:dyDescent="0.65">
      <c r="A95" s="11" t="s">
        <v>4483</v>
      </c>
      <c r="B95" s="14">
        <v>6.4063343446765604</v>
      </c>
      <c r="C95" s="14">
        <v>6.5417402949762096</v>
      </c>
      <c r="D95" s="14">
        <v>-0.135405950299644</v>
      </c>
      <c r="E95" s="15">
        <v>1.4321040625030801E-5</v>
      </c>
      <c r="F95" s="17">
        <v>5.1670100102891997E-3</v>
      </c>
    </row>
    <row r="96" spans="1:6" x14ac:dyDescent="0.65">
      <c r="A96" s="11" t="s">
        <v>4484</v>
      </c>
      <c r="B96" s="14">
        <v>6.5277245733127502</v>
      </c>
      <c r="C96" s="14">
        <v>6.7126796337871202</v>
      </c>
      <c r="D96" s="14">
        <v>-0.18495506047437199</v>
      </c>
      <c r="E96" s="15">
        <v>1.46505260857663E-5</v>
      </c>
      <c r="F96" s="17">
        <v>5.1670100102891997E-3</v>
      </c>
    </row>
    <row r="97" spans="1:6" x14ac:dyDescent="0.65">
      <c r="A97" s="11" t="s">
        <v>4485</v>
      </c>
      <c r="B97" s="14">
        <v>6.4426410255968296</v>
      </c>
      <c r="C97" s="14">
        <v>6.6305017765757999</v>
      </c>
      <c r="D97" s="14">
        <v>-0.18786075097896901</v>
      </c>
      <c r="E97" s="15">
        <v>1.5474010358123601E-5</v>
      </c>
      <c r="F97" s="17">
        <v>5.1730933564258898E-3</v>
      </c>
    </row>
    <row r="98" spans="1:6" x14ac:dyDescent="0.65">
      <c r="A98" s="11" t="s">
        <v>4486</v>
      </c>
      <c r="B98" s="14">
        <v>6.3626363737451799</v>
      </c>
      <c r="C98" s="14">
        <v>6.4684863604959997</v>
      </c>
      <c r="D98" s="14">
        <v>-0.105849986750819</v>
      </c>
      <c r="E98" s="15">
        <v>1.58378582750854E-5</v>
      </c>
      <c r="F98" s="17">
        <v>5.1844239197349797E-3</v>
      </c>
    </row>
    <row r="99" spans="1:6" x14ac:dyDescent="0.65">
      <c r="A99" s="11" t="s">
        <v>4487</v>
      </c>
      <c r="B99" s="14">
        <v>6.4880318510853696</v>
      </c>
      <c r="C99" s="14">
        <v>6.6101084600012801</v>
      </c>
      <c r="D99" s="14">
        <v>-0.122076608915916</v>
      </c>
      <c r="E99" s="15">
        <v>1.5778847922919101E-5</v>
      </c>
      <c r="F99" s="17">
        <v>5.1844239197349797E-3</v>
      </c>
    </row>
    <row r="100" spans="1:6" x14ac:dyDescent="0.65">
      <c r="A100" s="11" t="s">
        <v>4488</v>
      </c>
      <c r="B100" s="14">
        <v>6.4417809784130604</v>
      </c>
      <c r="C100" s="14">
        <v>6.6298053955441203</v>
      </c>
      <c r="D100" s="14">
        <v>-0.188024417131056</v>
      </c>
      <c r="E100" s="15">
        <v>1.6163079453708401E-5</v>
      </c>
      <c r="F100" s="17">
        <v>5.1954221369235904E-3</v>
      </c>
    </row>
    <row r="101" spans="1:6" x14ac:dyDescent="0.65">
      <c r="A101" s="11" t="s">
        <v>4354</v>
      </c>
      <c r="B101" s="14">
        <v>6.6338867513691602</v>
      </c>
      <c r="C101" s="14">
        <v>6.8374546623783399</v>
      </c>
      <c r="D101" s="14">
        <v>-0.203567911009187</v>
      </c>
      <c r="E101" s="15">
        <v>1.62021119942247E-5</v>
      </c>
      <c r="F101" s="17">
        <v>5.1954221369235904E-3</v>
      </c>
    </row>
    <row r="102" spans="1:6" x14ac:dyDescent="0.65">
      <c r="A102" s="11" t="s">
        <v>4489</v>
      </c>
      <c r="B102" s="14">
        <v>9.9329456966728902</v>
      </c>
      <c r="C102" s="14">
        <v>9.4270609987538094</v>
      </c>
      <c r="D102" s="14">
        <v>0.50588469791907398</v>
      </c>
      <c r="E102" s="15">
        <v>1.8248610048348299E-5</v>
      </c>
      <c r="F102" s="17">
        <v>5.3238673845479E-3</v>
      </c>
    </row>
    <row r="103" spans="1:6" x14ac:dyDescent="0.65">
      <c r="A103" s="11" t="s">
        <v>4490</v>
      </c>
      <c r="B103" s="14">
        <v>7.4173332630026803</v>
      </c>
      <c r="C103" s="14">
        <v>7.1264048848260098</v>
      </c>
      <c r="D103" s="14">
        <v>0.290928378176671</v>
      </c>
      <c r="E103" s="15">
        <v>1.78733147963046E-5</v>
      </c>
      <c r="F103" s="17">
        <v>5.3238673845479E-3</v>
      </c>
    </row>
    <row r="104" spans="1:6" x14ac:dyDescent="0.65">
      <c r="A104" s="11" t="s">
        <v>4491</v>
      </c>
      <c r="B104" s="14">
        <v>6.4475468490073604</v>
      </c>
      <c r="C104" s="14">
        <v>6.73482133356947</v>
      </c>
      <c r="D104" s="14">
        <v>-0.28727448456211302</v>
      </c>
      <c r="E104" s="15">
        <v>1.8180802927547501E-5</v>
      </c>
      <c r="F104" s="17">
        <v>5.3238673845479E-3</v>
      </c>
    </row>
    <row r="105" spans="1:6" x14ac:dyDescent="0.65">
      <c r="A105" s="11" t="s">
        <v>2377</v>
      </c>
      <c r="B105" s="14">
        <v>6.4839056841987102</v>
      </c>
      <c r="C105" s="14">
        <v>6.6686692442603297</v>
      </c>
      <c r="D105" s="14">
        <v>-0.18476356006161801</v>
      </c>
      <c r="E105" s="15">
        <v>1.7079944409816501E-5</v>
      </c>
      <c r="F105" s="17">
        <v>5.3238673845479E-3</v>
      </c>
    </row>
    <row r="106" spans="1:6" x14ac:dyDescent="0.65">
      <c r="A106" s="11" t="s">
        <v>4492</v>
      </c>
      <c r="B106" s="14">
        <v>6.3971349292033901</v>
      </c>
      <c r="C106" s="14">
        <v>6.5272392920695799</v>
      </c>
      <c r="D106" s="14">
        <v>-0.13010436286618801</v>
      </c>
      <c r="E106" s="15">
        <v>1.7878973679484002E-5</v>
      </c>
      <c r="F106" s="17">
        <v>5.3238673845479E-3</v>
      </c>
    </row>
    <row r="107" spans="1:6" x14ac:dyDescent="0.65">
      <c r="A107" s="11" t="s">
        <v>4493</v>
      </c>
      <c r="B107" s="14">
        <v>6.4191211102994004</v>
      </c>
      <c r="C107" s="14">
        <v>6.5667631554467496</v>
      </c>
      <c r="D107" s="14">
        <v>-0.147642045147344</v>
      </c>
      <c r="E107" s="15">
        <v>1.7220485412712698E-5</v>
      </c>
      <c r="F107" s="17">
        <v>5.3238673845479E-3</v>
      </c>
    </row>
    <row r="108" spans="1:6" x14ac:dyDescent="0.65">
      <c r="A108" s="11" t="s">
        <v>3542</v>
      </c>
      <c r="B108" s="14">
        <v>6.57157037004436</v>
      </c>
      <c r="C108" s="14">
        <v>6.69968328946916</v>
      </c>
      <c r="D108" s="14">
        <v>-0.12811291942479999</v>
      </c>
      <c r="E108" s="15">
        <v>1.8177575588047899E-5</v>
      </c>
      <c r="F108" s="17">
        <v>5.3238673845479E-3</v>
      </c>
    </row>
    <row r="109" spans="1:6" x14ac:dyDescent="0.65">
      <c r="A109" s="11" t="s">
        <v>4494</v>
      </c>
      <c r="B109" s="14">
        <v>6.4930984558156899</v>
      </c>
      <c r="C109" s="14">
        <v>6.6423126296596902</v>
      </c>
      <c r="D109" s="14">
        <v>-0.14921417384399699</v>
      </c>
      <c r="E109" s="15">
        <v>1.8296823469567998E-5</v>
      </c>
      <c r="F109" s="17">
        <v>5.3238673845479E-3</v>
      </c>
    </row>
    <row r="110" spans="1:6" x14ac:dyDescent="0.65">
      <c r="A110" s="11" t="s">
        <v>3590</v>
      </c>
      <c r="B110" s="14">
        <v>6.5207800826303899</v>
      </c>
      <c r="C110" s="14">
        <v>6.7018504104552701</v>
      </c>
      <c r="D110" s="14">
        <v>-0.181070327824883</v>
      </c>
      <c r="E110" s="15">
        <v>1.7273150099549799E-5</v>
      </c>
      <c r="F110" s="17">
        <v>5.3238673845479E-3</v>
      </c>
    </row>
    <row r="111" spans="1:6" x14ac:dyDescent="0.65">
      <c r="A111" s="11" t="s">
        <v>449</v>
      </c>
      <c r="B111" s="14">
        <v>7.2620125286125097</v>
      </c>
      <c r="C111" s="14">
        <v>6.8949769944310901</v>
      </c>
      <c r="D111" s="14">
        <v>0.36703553418141199</v>
      </c>
      <c r="E111" s="15">
        <v>1.7987590835290898E-5</v>
      </c>
      <c r="F111" s="17">
        <v>5.3238673845479E-3</v>
      </c>
    </row>
    <row r="112" spans="1:6" x14ac:dyDescent="0.65">
      <c r="A112" s="11" t="s">
        <v>4495</v>
      </c>
      <c r="B112" s="14">
        <v>6.4497708798668798</v>
      </c>
      <c r="C112" s="14">
        <v>6.5965640849668201</v>
      </c>
      <c r="D112" s="14">
        <v>-0.14679320509994001</v>
      </c>
      <c r="E112" s="15">
        <v>1.8875476082539902E-5</v>
      </c>
      <c r="F112" s="17">
        <v>5.4418517054478496E-3</v>
      </c>
    </row>
    <row r="113" spans="1:6" x14ac:dyDescent="0.65">
      <c r="A113" s="11" t="s">
        <v>4496</v>
      </c>
      <c r="B113" s="14">
        <v>6.4992051562325202</v>
      </c>
      <c r="C113" s="14">
        <v>6.6755147764531202</v>
      </c>
      <c r="D113" s="14">
        <v>-0.17630962022060301</v>
      </c>
      <c r="E113" s="15">
        <v>1.93075859745073E-5</v>
      </c>
      <c r="F113" s="17">
        <v>5.4666380264422497E-3</v>
      </c>
    </row>
    <row r="114" spans="1:6" x14ac:dyDescent="0.65">
      <c r="A114" s="11" t="s">
        <v>4497</v>
      </c>
      <c r="B114" s="14">
        <v>6.4854523739196903</v>
      </c>
      <c r="C114" s="14">
        <v>6.6302390819988197</v>
      </c>
      <c r="D114" s="14">
        <v>-0.14478670807913099</v>
      </c>
      <c r="E114" s="15">
        <v>1.9309365821323501E-5</v>
      </c>
      <c r="F114" s="17">
        <v>5.4666380264422497E-3</v>
      </c>
    </row>
    <row r="115" spans="1:6" x14ac:dyDescent="0.65">
      <c r="A115" s="11" t="s">
        <v>4498</v>
      </c>
      <c r="B115" s="14">
        <v>6.42780064402573</v>
      </c>
      <c r="C115" s="14">
        <v>6.5382356608360999</v>
      </c>
      <c r="D115" s="14">
        <v>-0.110435016810375</v>
      </c>
      <c r="E115" s="15">
        <v>1.9556124125253099E-5</v>
      </c>
      <c r="F115" s="17">
        <v>5.4870642913935497E-3</v>
      </c>
    </row>
    <row r="116" spans="1:6" x14ac:dyDescent="0.65">
      <c r="A116" s="11" t="s">
        <v>4499</v>
      </c>
      <c r="B116" s="14">
        <v>6.4468502406858601</v>
      </c>
      <c r="C116" s="14">
        <v>6.5459103637652198</v>
      </c>
      <c r="D116" s="14">
        <v>-9.9060123079358006E-2</v>
      </c>
      <c r="E116" s="15">
        <v>2.0076271691104299E-5</v>
      </c>
      <c r="F116" s="17">
        <v>5.5831578574597699E-3</v>
      </c>
    </row>
    <row r="117" spans="1:6" x14ac:dyDescent="0.65">
      <c r="A117" s="11" t="s">
        <v>2979</v>
      </c>
      <c r="B117" s="14">
        <v>6.5344999778550799</v>
      </c>
      <c r="C117" s="14">
        <v>6.7555811112643402</v>
      </c>
      <c r="D117" s="14">
        <v>-0.221081133409265</v>
      </c>
      <c r="E117" s="15">
        <v>2.05301088135669E-5</v>
      </c>
      <c r="F117" s="17">
        <v>5.6592865742661497E-3</v>
      </c>
    </row>
    <row r="118" spans="1:6" x14ac:dyDescent="0.65">
      <c r="A118" s="11" t="s">
        <v>4500</v>
      </c>
      <c r="B118" s="14">
        <v>6.5071678178759704</v>
      </c>
      <c r="C118" s="14">
        <v>6.6861437224885201</v>
      </c>
      <c r="D118" s="14">
        <v>-0.178975904612551</v>
      </c>
      <c r="E118" s="15">
        <v>2.1400413800108099E-5</v>
      </c>
      <c r="F118" s="17">
        <v>5.7810652349373302E-3</v>
      </c>
    </row>
    <row r="119" spans="1:6" x14ac:dyDescent="0.65">
      <c r="A119" s="11" t="s">
        <v>3376</v>
      </c>
      <c r="B119" s="14">
        <v>6.47911712484993</v>
      </c>
      <c r="C119" s="14">
        <v>6.6607815882564996</v>
      </c>
      <c r="D119" s="14">
        <v>-0.18166446340657</v>
      </c>
      <c r="E119" s="15">
        <v>2.1311822412746001E-5</v>
      </c>
      <c r="F119" s="17">
        <v>5.7810652349373302E-3</v>
      </c>
    </row>
    <row r="120" spans="1:6" x14ac:dyDescent="0.65">
      <c r="A120" s="11" t="s">
        <v>4501</v>
      </c>
      <c r="B120" s="14">
        <v>6.5122115013024304</v>
      </c>
      <c r="C120" s="14">
        <v>6.6860589259029402</v>
      </c>
      <c r="D120" s="14">
        <v>-0.17384742460050401</v>
      </c>
      <c r="E120" s="15">
        <v>2.1523775099050698E-5</v>
      </c>
      <c r="F120" s="17">
        <v>5.7810652349373302E-3</v>
      </c>
    </row>
    <row r="121" spans="1:6" x14ac:dyDescent="0.65">
      <c r="A121" s="11" t="s">
        <v>4502</v>
      </c>
      <c r="B121" s="14">
        <v>6.5079451490501699</v>
      </c>
      <c r="C121" s="14">
        <v>6.6778013994314902</v>
      </c>
      <c r="D121" s="14">
        <v>-0.16985625038132099</v>
      </c>
      <c r="E121" s="15">
        <v>2.1942599455692798E-5</v>
      </c>
      <c r="F121" s="17">
        <v>5.8436117618232697E-3</v>
      </c>
    </row>
    <row r="122" spans="1:6" x14ac:dyDescent="0.65">
      <c r="A122" s="11" t="s">
        <v>2447</v>
      </c>
      <c r="B122" s="14">
        <v>6.4446195659701404</v>
      </c>
      <c r="C122" s="14">
        <v>6.6128087504466198</v>
      </c>
      <c r="D122" s="14">
        <v>-0.16818918447648301</v>
      </c>
      <c r="E122" s="15">
        <v>2.2783244954847302E-5</v>
      </c>
      <c r="F122" s="17">
        <v>5.9026215100302197E-3</v>
      </c>
    </row>
    <row r="123" spans="1:6" x14ac:dyDescent="0.65">
      <c r="A123" s="11" t="s">
        <v>4503</v>
      </c>
      <c r="B123" s="14">
        <v>6.4643558051674903</v>
      </c>
      <c r="C123" s="14">
        <v>6.5760746073158796</v>
      </c>
      <c r="D123" s="14">
        <v>-0.111718802148393</v>
      </c>
      <c r="E123" s="15">
        <v>2.2560118065230499E-5</v>
      </c>
      <c r="F123" s="17">
        <v>5.9026215100302197E-3</v>
      </c>
    </row>
    <row r="124" spans="1:6" x14ac:dyDescent="0.65">
      <c r="A124" s="11" t="s">
        <v>4504</v>
      </c>
      <c r="B124" s="14">
        <v>6.5337684892885903</v>
      </c>
      <c r="C124" s="14">
        <v>6.6755462473508604</v>
      </c>
      <c r="D124" s="14">
        <v>-0.14177775806227799</v>
      </c>
      <c r="E124" s="15">
        <v>2.3091509089540099E-5</v>
      </c>
      <c r="F124" s="17">
        <v>5.9026215100302197E-3</v>
      </c>
    </row>
    <row r="125" spans="1:6" x14ac:dyDescent="0.65">
      <c r="A125" s="11" t="s">
        <v>4187</v>
      </c>
      <c r="B125" s="14">
        <v>6.4753188322662298</v>
      </c>
      <c r="C125" s="14">
        <v>6.6396100663161803</v>
      </c>
      <c r="D125" s="14">
        <v>-0.164291234049942</v>
      </c>
      <c r="E125" s="15">
        <v>2.2724016984299199E-5</v>
      </c>
      <c r="F125" s="17">
        <v>5.9026215100302197E-3</v>
      </c>
    </row>
    <row r="126" spans="1:6" x14ac:dyDescent="0.65">
      <c r="A126" s="11" t="s">
        <v>4505</v>
      </c>
      <c r="B126" s="14">
        <v>6.4372229608740597</v>
      </c>
      <c r="C126" s="14">
        <v>6.57045023337459</v>
      </c>
      <c r="D126" s="14">
        <v>-0.13322727250052799</v>
      </c>
      <c r="E126" s="15">
        <v>2.3103339561932099E-5</v>
      </c>
      <c r="F126" s="17">
        <v>5.9026215100302197E-3</v>
      </c>
    </row>
    <row r="127" spans="1:6" x14ac:dyDescent="0.65">
      <c r="A127" s="11" t="s">
        <v>4506</v>
      </c>
      <c r="B127" s="14">
        <v>6.4561725674985402</v>
      </c>
      <c r="C127" s="14">
        <v>6.5889149958516997</v>
      </c>
      <c r="D127" s="14">
        <v>-0.132742428353162</v>
      </c>
      <c r="E127" s="15">
        <v>2.3299283342629299E-5</v>
      </c>
      <c r="F127" s="17">
        <v>5.9046772503397096E-3</v>
      </c>
    </row>
    <row r="128" spans="1:6" x14ac:dyDescent="0.65">
      <c r="A128" s="11" t="s">
        <v>3874</v>
      </c>
      <c r="B128" s="14">
        <v>6.4970731427812201</v>
      </c>
      <c r="C128" s="14">
        <v>6.6627517538742502</v>
      </c>
      <c r="D128" s="14">
        <v>-0.16567861109302501</v>
      </c>
      <c r="E128" s="15">
        <v>2.4135338633717901E-5</v>
      </c>
      <c r="F128" s="17">
        <v>6.0194683854332201E-3</v>
      </c>
    </row>
    <row r="129" spans="1:6" x14ac:dyDescent="0.65">
      <c r="A129" s="11" t="s">
        <v>4507</v>
      </c>
      <c r="B129" s="14">
        <v>6.4360117858906696</v>
      </c>
      <c r="C129" s="14">
        <v>6.5332933311841899</v>
      </c>
      <c r="D129" s="14">
        <v>-9.72815452935238E-2</v>
      </c>
      <c r="E129" s="15">
        <v>2.4087518153996199E-5</v>
      </c>
      <c r="F129" s="17">
        <v>6.0194683854332201E-3</v>
      </c>
    </row>
    <row r="130" spans="1:6" x14ac:dyDescent="0.65">
      <c r="A130" s="11" t="s">
        <v>4508</v>
      </c>
      <c r="B130" s="14">
        <v>6.4221042017286099</v>
      </c>
      <c r="C130" s="14">
        <v>6.52824793434218</v>
      </c>
      <c r="D130" s="14">
        <v>-0.10614373261356699</v>
      </c>
      <c r="E130" s="15">
        <v>2.4764912669186999E-5</v>
      </c>
      <c r="F130" s="17">
        <v>6.1052522821673904E-3</v>
      </c>
    </row>
    <row r="131" spans="1:6" x14ac:dyDescent="0.65">
      <c r="A131" s="11" t="s">
        <v>2349</v>
      </c>
      <c r="B131" s="14">
        <v>6.5635223348488703</v>
      </c>
      <c r="C131" s="14">
        <v>6.7771972470544197</v>
      </c>
      <c r="D131" s="14">
        <v>-0.21367491220554499</v>
      </c>
      <c r="E131" s="15">
        <v>2.5124742004480901E-5</v>
      </c>
      <c r="F131" s="17">
        <v>6.1052522821673904E-3</v>
      </c>
    </row>
    <row r="132" spans="1:6" x14ac:dyDescent="0.65">
      <c r="A132" s="11" t="s">
        <v>246</v>
      </c>
      <c r="B132" s="14">
        <v>7.5052251687300204</v>
      </c>
      <c r="C132" s="14">
        <v>6.9672484249676598</v>
      </c>
      <c r="D132" s="14">
        <v>0.53797674376235805</v>
      </c>
      <c r="E132" s="15">
        <v>2.5256413577780801E-5</v>
      </c>
      <c r="F132" s="17">
        <v>6.1052522821673904E-3</v>
      </c>
    </row>
    <row r="133" spans="1:6" x14ac:dyDescent="0.65">
      <c r="A133" s="11" t="s">
        <v>4509</v>
      </c>
      <c r="B133" s="14">
        <v>6.52434949436834</v>
      </c>
      <c r="C133" s="14">
        <v>6.6558903988134199</v>
      </c>
      <c r="D133" s="14">
        <v>-0.13154090444507499</v>
      </c>
      <c r="E133" s="15">
        <v>2.4907356309357999E-5</v>
      </c>
      <c r="F133" s="17">
        <v>6.1052522821673904E-3</v>
      </c>
    </row>
    <row r="134" spans="1:6" x14ac:dyDescent="0.65">
      <c r="A134" s="11" t="s">
        <v>4510</v>
      </c>
      <c r="B134" s="14">
        <v>6.4927752322120602</v>
      </c>
      <c r="C134" s="14">
        <v>6.6162612827671401</v>
      </c>
      <c r="D134" s="14">
        <v>-0.123486050555081</v>
      </c>
      <c r="E134" s="15">
        <v>2.6150106155676699E-5</v>
      </c>
      <c r="F134" s="17">
        <v>6.1325901935980701E-3</v>
      </c>
    </row>
    <row r="135" spans="1:6" x14ac:dyDescent="0.65">
      <c r="A135" s="11" t="s">
        <v>1489</v>
      </c>
      <c r="B135" s="14">
        <v>6.4280169015446997</v>
      </c>
      <c r="C135" s="14">
        <v>6.5445382326237098</v>
      </c>
      <c r="D135" s="14">
        <v>-0.116521331079003</v>
      </c>
      <c r="E135" s="15">
        <v>2.5677119908592199E-5</v>
      </c>
      <c r="F135" s="17">
        <v>6.1325901935980701E-3</v>
      </c>
    </row>
    <row r="136" spans="1:6" x14ac:dyDescent="0.65">
      <c r="A136" s="11" t="s">
        <v>4511</v>
      </c>
      <c r="B136" s="14">
        <v>6.5171010472653004</v>
      </c>
      <c r="C136" s="14">
        <v>6.6999519285490399</v>
      </c>
      <c r="D136" s="14">
        <v>-0.182850881283742</v>
      </c>
      <c r="E136" s="15">
        <v>2.5775346255209099E-5</v>
      </c>
      <c r="F136" s="17">
        <v>6.1325901935980701E-3</v>
      </c>
    </row>
    <row r="137" spans="1:6" x14ac:dyDescent="0.65">
      <c r="A137" s="11" t="s">
        <v>3429</v>
      </c>
      <c r="B137" s="14">
        <v>6.5306389008303896</v>
      </c>
      <c r="C137" s="14">
        <v>6.6740027746549897</v>
      </c>
      <c r="D137" s="14">
        <v>-0.14336387382459501</v>
      </c>
      <c r="E137" s="15">
        <v>2.6038617089625601E-5</v>
      </c>
      <c r="F137" s="17">
        <v>6.1325901935980701E-3</v>
      </c>
    </row>
    <row r="138" spans="1:6" x14ac:dyDescent="0.65">
      <c r="A138" s="11" t="s">
        <v>4512</v>
      </c>
      <c r="B138" s="14">
        <v>6.4602768096597698</v>
      </c>
      <c r="C138" s="14">
        <v>6.5872111089965104</v>
      </c>
      <c r="D138" s="14">
        <v>-0.126934299336734</v>
      </c>
      <c r="E138" s="15">
        <v>2.6461283647068899E-5</v>
      </c>
      <c r="F138" s="17">
        <v>6.1595988045121597E-3</v>
      </c>
    </row>
    <row r="139" spans="1:6" x14ac:dyDescent="0.65">
      <c r="A139" s="11" t="s">
        <v>4513</v>
      </c>
      <c r="B139" s="14">
        <v>6.3722470439165004</v>
      </c>
      <c r="C139" s="14">
        <v>6.5188522978215904</v>
      </c>
      <c r="D139" s="14">
        <v>-0.14660525390509699</v>
      </c>
      <c r="E139" s="15">
        <v>3.0178270791975599E-5</v>
      </c>
      <c r="F139" s="17">
        <v>6.1893516292316998E-3</v>
      </c>
    </row>
    <row r="140" spans="1:6" x14ac:dyDescent="0.65">
      <c r="A140" s="11" t="s">
        <v>990</v>
      </c>
      <c r="B140" s="14">
        <v>6.4690290936113701</v>
      </c>
      <c r="C140" s="14">
        <v>6.63593811190308</v>
      </c>
      <c r="D140" s="14">
        <v>-0.16690901829170501</v>
      </c>
      <c r="E140" s="15">
        <v>2.8875895315704201E-5</v>
      </c>
      <c r="F140" s="17">
        <v>6.1893516292316998E-3</v>
      </c>
    </row>
    <row r="141" spans="1:6" x14ac:dyDescent="0.65">
      <c r="A141" s="11" t="s">
        <v>4514</v>
      </c>
      <c r="B141" s="14">
        <v>6.4354311128596802</v>
      </c>
      <c r="C141" s="14">
        <v>6.6167789790349802</v>
      </c>
      <c r="D141" s="14">
        <v>-0.181347866175295</v>
      </c>
      <c r="E141" s="15">
        <v>3.0057719513246699E-5</v>
      </c>
      <c r="F141" s="17">
        <v>6.1893516292316998E-3</v>
      </c>
    </row>
    <row r="142" spans="1:6" x14ac:dyDescent="0.65">
      <c r="A142" s="11" t="s">
        <v>4515</v>
      </c>
      <c r="B142" s="14">
        <v>6.4764064315244996</v>
      </c>
      <c r="C142" s="14">
        <v>6.6399633271433203</v>
      </c>
      <c r="D142" s="14">
        <v>-0.16355689561882</v>
      </c>
      <c r="E142" s="15">
        <v>2.7416221193968201E-5</v>
      </c>
      <c r="F142" s="17">
        <v>6.1893516292316998E-3</v>
      </c>
    </row>
    <row r="143" spans="1:6" x14ac:dyDescent="0.65">
      <c r="A143" s="11" t="s">
        <v>4516</v>
      </c>
      <c r="B143" s="14">
        <v>6.4041810708854596</v>
      </c>
      <c r="C143" s="14">
        <v>6.5434952346210702</v>
      </c>
      <c r="D143" s="14">
        <v>-0.139314163735615</v>
      </c>
      <c r="E143" s="15">
        <v>2.7009778164813099E-5</v>
      </c>
      <c r="F143" s="17">
        <v>6.1893516292316998E-3</v>
      </c>
    </row>
    <row r="144" spans="1:6" x14ac:dyDescent="0.65">
      <c r="A144" s="11" t="s">
        <v>4517</v>
      </c>
      <c r="B144" s="14">
        <v>6.4665775106773502</v>
      </c>
      <c r="C144" s="14">
        <v>6.5953797301818398</v>
      </c>
      <c r="D144" s="14">
        <v>-0.128802219504488</v>
      </c>
      <c r="E144" s="15">
        <v>3.02974369617565E-5</v>
      </c>
      <c r="F144" s="17">
        <v>6.1893516292316998E-3</v>
      </c>
    </row>
    <row r="145" spans="1:6" x14ac:dyDescent="0.65">
      <c r="A145" s="11" t="s">
        <v>4518</v>
      </c>
      <c r="B145" s="14">
        <v>6.4780700531144202</v>
      </c>
      <c r="C145" s="14">
        <v>6.6782322010539001</v>
      </c>
      <c r="D145" s="14">
        <v>-0.200162147939484</v>
      </c>
      <c r="E145" s="15">
        <v>2.9457231267904501E-5</v>
      </c>
      <c r="F145" s="17">
        <v>6.1893516292316998E-3</v>
      </c>
    </row>
    <row r="146" spans="1:6" x14ac:dyDescent="0.65">
      <c r="A146" s="11" t="s">
        <v>2780</v>
      </c>
      <c r="B146" s="14">
        <v>6.5949706959303596</v>
      </c>
      <c r="C146" s="14">
        <v>6.7790033269081098</v>
      </c>
      <c r="D146" s="14">
        <v>-0.18403263097774999</v>
      </c>
      <c r="E146" s="15">
        <v>3.0331269718430599E-5</v>
      </c>
      <c r="F146" s="17">
        <v>6.1893516292316998E-3</v>
      </c>
    </row>
    <row r="147" spans="1:6" x14ac:dyDescent="0.65">
      <c r="A147" s="11" t="s">
        <v>4519</v>
      </c>
      <c r="B147" s="14">
        <v>6.5186145177053296</v>
      </c>
      <c r="C147" s="14">
        <v>6.7130889302960703</v>
      </c>
      <c r="D147" s="14">
        <v>-0.19447441259074499</v>
      </c>
      <c r="E147" s="15">
        <v>2.82471617098322E-5</v>
      </c>
      <c r="F147" s="17">
        <v>6.1893516292316998E-3</v>
      </c>
    </row>
    <row r="148" spans="1:6" x14ac:dyDescent="0.65">
      <c r="A148" s="11" t="s">
        <v>4520</v>
      </c>
      <c r="B148" s="14">
        <v>6.4730672294035196</v>
      </c>
      <c r="C148" s="14">
        <v>6.6264624868507296</v>
      </c>
      <c r="D148" s="14">
        <v>-0.15339525744721499</v>
      </c>
      <c r="E148" s="15">
        <v>2.81494696515025E-5</v>
      </c>
      <c r="F148" s="17">
        <v>6.1893516292316998E-3</v>
      </c>
    </row>
    <row r="149" spans="1:6" x14ac:dyDescent="0.65">
      <c r="A149" s="11" t="s">
        <v>2768</v>
      </c>
      <c r="B149" s="14">
        <v>6.48267358106831</v>
      </c>
      <c r="C149" s="14">
        <v>6.6647837248383901</v>
      </c>
      <c r="D149" s="14">
        <v>-0.182110143770077</v>
      </c>
      <c r="E149" s="15">
        <v>2.7415371707471498E-5</v>
      </c>
      <c r="F149" s="17">
        <v>6.1893516292316998E-3</v>
      </c>
    </row>
    <row r="150" spans="1:6" x14ac:dyDescent="0.65">
      <c r="A150" s="11" t="s">
        <v>1804</v>
      </c>
      <c r="B150" s="14">
        <v>6.4603336146302004</v>
      </c>
      <c r="C150" s="14">
        <v>6.6227894834077103</v>
      </c>
      <c r="D150" s="14">
        <v>-0.162455868777518</v>
      </c>
      <c r="E150" s="15">
        <v>2.8575117159587601E-5</v>
      </c>
      <c r="F150" s="17">
        <v>6.1893516292316998E-3</v>
      </c>
    </row>
    <row r="151" spans="1:6" x14ac:dyDescent="0.65">
      <c r="A151" s="11" t="s">
        <v>4521</v>
      </c>
      <c r="B151" s="14">
        <v>6.51061664362408</v>
      </c>
      <c r="C151" s="14">
        <v>6.67528127987572</v>
      </c>
      <c r="D151" s="14">
        <v>-0.16466463625163899</v>
      </c>
      <c r="E151" s="15">
        <v>2.83190231778339E-5</v>
      </c>
      <c r="F151" s="17">
        <v>6.1893516292316998E-3</v>
      </c>
    </row>
    <row r="152" spans="1:6" x14ac:dyDescent="0.65">
      <c r="A152" s="11" t="s">
        <v>131</v>
      </c>
      <c r="B152" s="14">
        <v>7.4253434282178796</v>
      </c>
      <c r="C152" s="14">
        <v>6.9908844678777502</v>
      </c>
      <c r="D152" s="14">
        <v>0.43445896034013398</v>
      </c>
      <c r="E152" s="15">
        <v>2.78191533156665E-5</v>
      </c>
      <c r="F152" s="17">
        <v>6.1893516292316998E-3</v>
      </c>
    </row>
    <row r="153" spans="1:6" x14ac:dyDescent="0.65">
      <c r="A153" s="11" t="s">
        <v>1082</v>
      </c>
      <c r="B153" s="14">
        <v>6.5001143679520901</v>
      </c>
      <c r="C153" s="14">
        <v>6.6637167739858096</v>
      </c>
      <c r="D153" s="14">
        <v>-0.16360240603371801</v>
      </c>
      <c r="E153" s="15">
        <v>2.99985728683993E-5</v>
      </c>
      <c r="F153" s="17">
        <v>6.1893516292316998E-3</v>
      </c>
    </row>
    <row r="154" spans="1:6" x14ac:dyDescent="0.65">
      <c r="A154" s="11" t="s">
        <v>4522</v>
      </c>
      <c r="B154" s="14">
        <v>6.5468671839595398</v>
      </c>
      <c r="C154" s="14">
        <v>6.7158226148606897</v>
      </c>
      <c r="D154" s="14">
        <v>-0.16895543090114901</v>
      </c>
      <c r="E154" s="15">
        <v>2.8959972392706901E-5</v>
      </c>
      <c r="F154" s="17">
        <v>6.1893516292316998E-3</v>
      </c>
    </row>
    <row r="155" spans="1:6" x14ac:dyDescent="0.65">
      <c r="A155" s="11" t="s">
        <v>4231</v>
      </c>
      <c r="B155" s="14">
        <v>6.4497007871840797</v>
      </c>
      <c r="C155" s="14">
        <v>6.5634645682676904</v>
      </c>
      <c r="D155" s="14">
        <v>-0.11376378108360501</v>
      </c>
      <c r="E155" s="15">
        <v>2.7675775261125701E-5</v>
      </c>
      <c r="F155" s="17">
        <v>6.1893516292316998E-3</v>
      </c>
    </row>
    <row r="156" spans="1:6" x14ac:dyDescent="0.65">
      <c r="A156" s="11" t="s">
        <v>4523</v>
      </c>
      <c r="B156" s="14">
        <v>6.5808279192591899</v>
      </c>
      <c r="C156" s="14">
        <v>6.7787811948215602</v>
      </c>
      <c r="D156" s="14">
        <v>-0.197953275562368</v>
      </c>
      <c r="E156" s="15">
        <v>2.90143582030185E-5</v>
      </c>
      <c r="F156" s="17">
        <v>6.1893516292316998E-3</v>
      </c>
    </row>
    <row r="157" spans="1:6" x14ac:dyDescent="0.65">
      <c r="A157" s="11" t="s">
        <v>2282</v>
      </c>
      <c r="B157" s="14">
        <v>6.5119839492279299</v>
      </c>
      <c r="C157" s="14">
        <v>6.67804774662548</v>
      </c>
      <c r="D157" s="14">
        <v>-0.16606379739754201</v>
      </c>
      <c r="E157" s="15">
        <v>2.9252915082268001E-5</v>
      </c>
      <c r="F157" s="17">
        <v>6.1893516292316998E-3</v>
      </c>
    </row>
    <row r="158" spans="1:6" x14ac:dyDescent="0.65">
      <c r="A158" s="11" t="s">
        <v>4524</v>
      </c>
      <c r="B158" s="14">
        <v>6.5574146378536096</v>
      </c>
      <c r="C158" s="14">
        <v>6.7905565557263303</v>
      </c>
      <c r="D158" s="14">
        <v>-0.23314191787271499</v>
      </c>
      <c r="E158" s="15">
        <v>3.0745992315590197E-5</v>
      </c>
      <c r="F158" s="17">
        <v>6.2335019904349804E-3</v>
      </c>
    </row>
    <row r="159" spans="1:6" x14ac:dyDescent="0.65">
      <c r="A159" s="11" t="s">
        <v>4525</v>
      </c>
      <c r="B159" s="14">
        <v>6.4842867093511902</v>
      </c>
      <c r="C159" s="14">
        <v>6.62653723023287</v>
      </c>
      <c r="D159" s="14">
        <v>-0.142250520881678</v>
      </c>
      <c r="E159" s="15">
        <v>3.1350298840604602E-5</v>
      </c>
      <c r="F159" s="17">
        <v>6.2606648353189503E-3</v>
      </c>
    </row>
    <row r="160" spans="1:6" x14ac:dyDescent="0.65">
      <c r="A160" s="11" t="s">
        <v>4526</v>
      </c>
      <c r="B160" s="14">
        <v>6.5106395649279296</v>
      </c>
      <c r="C160" s="14">
        <v>6.7059246678444904</v>
      </c>
      <c r="D160" s="14">
        <v>-0.19528510291655399</v>
      </c>
      <c r="E160" s="15">
        <v>3.1513661688840399E-5</v>
      </c>
      <c r="F160" s="17">
        <v>6.2606648353189503E-3</v>
      </c>
    </row>
    <row r="161" spans="1:6" x14ac:dyDescent="0.65">
      <c r="A161" s="11" t="s">
        <v>2878</v>
      </c>
      <c r="B161" s="14">
        <v>6.4997854970707003</v>
      </c>
      <c r="C161" s="14">
        <v>6.6860994009742001</v>
      </c>
      <c r="D161" s="14">
        <v>-0.186313903903502</v>
      </c>
      <c r="E161" s="15">
        <v>3.16768721977951E-5</v>
      </c>
      <c r="F161" s="17">
        <v>6.2606648353189503E-3</v>
      </c>
    </row>
    <row r="162" spans="1:6" x14ac:dyDescent="0.65">
      <c r="A162" s="11" t="s">
        <v>4527</v>
      </c>
      <c r="B162" s="14">
        <v>6.4279208978227604</v>
      </c>
      <c r="C162" s="14">
        <v>6.5557604925006796</v>
      </c>
      <c r="D162" s="14">
        <v>-0.127839594677918</v>
      </c>
      <c r="E162" s="15">
        <v>3.1340323842938903E-5</v>
      </c>
      <c r="F162" s="17">
        <v>6.2606648353189503E-3</v>
      </c>
    </row>
    <row r="163" spans="1:6" x14ac:dyDescent="0.65">
      <c r="A163" s="11" t="s">
        <v>4528</v>
      </c>
      <c r="B163" s="14">
        <v>6.4876139525310297</v>
      </c>
      <c r="C163" s="14">
        <v>6.6267694155228698</v>
      </c>
      <c r="D163" s="14">
        <v>-0.13915546299183901</v>
      </c>
      <c r="E163" s="15">
        <v>3.2862589764631898E-5</v>
      </c>
      <c r="F163" s="17">
        <v>6.27517294553347E-3</v>
      </c>
    </row>
    <row r="164" spans="1:6" x14ac:dyDescent="0.65">
      <c r="A164" s="11" t="s">
        <v>4529</v>
      </c>
      <c r="B164" s="14">
        <v>6.4853105275900402</v>
      </c>
      <c r="C164" s="14">
        <v>6.6119067595496999</v>
      </c>
      <c r="D164" s="14">
        <v>-0.12659623195966599</v>
      </c>
      <c r="E164" s="15">
        <v>3.2948402100653098E-5</v>
      </c>
      <c r="F164" s="17">
        <v>6.27517294553347E-3</v>
      </c>
    </row>
    <row r="165" spans="1:6" x14ac:dyDescent="0.65">
      <c r="A165" s="11" t="s">
        <v>2287</v>
      </c>
      <c r="B165" s="14">
        <v>6.3997127454050302</v>
      </c>
      <c r="C165" s="14">
        <v>6.5730292734444697</v>
      </c>
      <c r="D165" s="14">
        <v>-0.173316528039445</v>
      </c>
      <c r="E165" s="15">
        <v>3.2571052429679098E-5</v>
      </c>
      <c r="F165" s="17">
        <v>6.27517294553347E-3</v>
      </c>
    </row>
    <row r="166" spans="1:6" x14ac:dyDescent="0.65">
      <c r="A166" s="11" t="s">
        <v>4530</v>
      </c>
      <c r="B166" s="14">
        <v>6.4608292463019499</v>
      </c>
      <c r="C166" s="14">
        <v>6.59813334631502</v>
      </c>
      <c r="D166" s="14">
        <v>-0.13730410001306301</v>
      </c>
      <c r="E166" s="15">
        <v>3.2905405877349597E-5</v>
      </c>
      <c r="F166" s="17">
        <v>6.27517294553347E-3</v>
      </c>
    </row>
    <row r="167" spans="1:6" x14ac:dyDescent="0.65">
      <c r="A167" s="11" t="s">
        <v>4531</v>
      </c>
      <c r="B167" s="14">
        <v>6.5659742499757101</v>
      </c>
      <c r="C167" s="14">
        <v>6.7283420002395502</v>
      </c>
      <c r="D167" s="14">
        <v>-0.16236775026384201</v>
      </c>
      <c r="E167" s="15">
        <v>3.2766554309727199E-5</v>
      </c>
      <c r="F167" s="17">
        <v>6.27517294553347E-3</v>
      </c>
    </row>
    <row r="168" spans="1:6" x14ac:dyDescent="0.65">
      <c r="A168" s="11" t="s">
        <v>4532</v>
      </c>
      <c r="B168" s="14">
        <v>6.4389330894573096</v>
      </c>
      <c r="C168" s="14">
        <v>6.5713334291520296</v>
      </c>
      <c r="D168" s="14">
        <v>-0.13240033969471701</v>
      </c>
      <c r="E168" s="15">
        <v>3.2853520011918798E-5</v>
      </c>
      <c r="F168" s="17">
        <v>6.27517294553347E-3</v>
      </c>
    </row>
    <row r="169" spans="1:6" x14ac:dyDescent="0.65">
      <c r="A169" s="11" t="s">
        <v>4533</v>
      </c>
      <c r="B169" s="14">
        <v>7.89869791797795</v>
      </c>
      <c r="C169" s="14">
        <v>8.7207460033626703</v>
      </c>
      <c r="D169" s="14">
        <v>-0.82204808538472196</v>
      </c>
      <c r="E169" s="15">
        <v>3.3463750587623198E-5</v>
      </c>
      <c r="F169" s="17">
        <v>6.2927542843915297E-3</v>
      </c>
    </row>
    <row r="170" spans="1:6" x14ac:dyDescent="0.65">
      <c r="A170" s="11" t="s">
        <v>4534</v>
      </c>
      <c r="B170" s="14">
        <v>6.4380554360546398</v>
      </c>
      <c r="C170" s="14">
        <v>6.5505086116018196</v>
      </c>
      <c r="D170" s="14">
        <v>-0.112453175547179</v>
      </c>
      <c r="E170" s="15">
        <v>3.3758288843739303E-5</v>
      </c>
      <c r="F170" s="17">
        <v>6.2927542843915297E-3</v>
      </c>
    </row>
    <row r="171" spans="1:6" x14ac:dyDescent="0.65">
      <c r="A171" s="11" t="s">
        <v>4535</v>
      </c>
      <c r="B171" s="14">
        <v>6.4906844106691404</v>
      </c>
      <c r="C171" s="14">
        <v>6.6477003599337898</v>
      </c>
      <c r="D171" s="14">
        <v>-0.15701594926465801</v>
      </c>
      <c r="E171" s="15">
        <v>3.3268458967254197E-5</v>
      </c>
      <c r="F171" s="17">
        <v>6.2927542843915297E-3</v>
      </c>
    </row>
    <row r="172" spans="1:6" x14ac:dyDescent="0.65">
      <c r="A172" s="11" t="s">
        <v>4536</v>
      </c>
      <c r="B172" s="14">
        <v>6.5291902079882096</v>
      </c>
      <c r="C172" s="14">
        <v>6.6310145773706504</v>
      </c>
      <c r="D172" s="14">
        <v>-0.10182436938244301</v>
      </c>
      <c r="E172" s="15">
        <v>3.3841701640800897E-5</v>
      </c>
      <c r="F172" s="17">
        <v>6.2927542843915297E-3</v>
      </c>
    </row>
    <row r="173" spans="1:6" x14ac:dyDescent="0.65">
      <c r="A173" s="11" t="s">
        <v>270</v>
      </c>
      <c r="B173" s="14">
        <v>8.0099924749409599</v>
      </c>
      <c r="C173" s="14">
        <v>7.3129927778620099</v>
      </c>
      <c r="D173" s="14">
        <v>0.69699969707895504</v>
      </c>
      <c r="E173" s="15">
        <v>3.4640855315534402E-5</v>
      </c>
      <c r="F173" s="17">
        <v>6.2975704391594802E-3</v>
      </c>
    </row>
    <row r="174" spans="1:6" x14ac:dyDescent="0.65">
      <c r="A174" s="11" t="s">
        <v>4537</v>
      </c>
      <c r="B174" s="14">
        <v>6.6039844156230298</v>
      </c>
      <c r="C174" s="14">
        <v>6.7492023973880402</v>
      </c>
      <c r="D174" s="14">
        <v>-0.145217981765008</v>
      </c>
      <c r="E174" s="15">
        <v>3.4089296515797103E-5</v>
      </c>
      <c r="F174" s="17">
        <v>6.2975704391594802E-3</v>
      </c>
    </row>
    <row r="175" spans="1:6" x14ac:dyDescent="0.65">
      <c r="A175" s="11" t="s">
        <v>4538</v>
      </c>
      <c r="B175" s="14">
        <v>6.4043558043032496</v>
      </c>
      <c r="C175" s="14">
        <v>6.5602448331712999</v>
      </c>
      <c r="D175" s="14">
        <v>-0.15588902886804801</v>
      </c>
      <c r="E175" s="15">
        <v>3.45995507784009E-5</v>
      </c>
      <c r="F175" s="17">
        <v>6.2975704391594802E-3</v>
      </c>
    </row>
    <row r="176" spans="1:6" x14ac:dyDescent="0.65">
      <c r="A176" s="11" t="s">
        <v>4539</v>
      </c>
      <c r="B176" s="14">
        <v>6.3275498370141703</v>
      </c>
      <c r="C176" s="14">
        <v>6.4723481019062996</v>
      </c>
      <c r="D176" s="14">
        <v>-0.14479826489213601</v>
      </c>
      <c r="E176" s="15">
        <v>3.4669202417648103E-5</v>
      </c>
      <c r="F176" s="17">
        <v>6.2975704391594802E-3</v>
      </c>
    </row>
    <row r="177" spans="1:6" x14ac:dyDescent="0.65">
      <c r="A177" s="11" t="s">
        <v>4540</v>
      </c>
      <c r="B177" s="14">
        <v>6.4521487159972004</v>
      </c>
      <c r="C177" s="14">
        <v>6.56276031951157</v>
      </c>
      <c r="D177" s="14">
        <v>-0.110611603514366</v>
      </c>
      <c r="E177" s="15">
        <v>3.6333046751017099E-5</v>
      </c>
      <c r="F177" s="17">
        <v>6.5618735296017897E-3</v>
      </c>
    </row>
    <row r="178" spans="1:6" x14ac:dyDescent="0.65">
      <c r="A178" s="11" t="s">
        <v>4541</v>
      </c>
      <c r="B178" s="14">
        <v>8.9979943494517904</v>
      </c>
      <c r="C178" s="14">
        <v>8.5524538915667492</v>
      </c>
      <c r="D178" s="14">
        <v>0.44554045788504498</v>
      </c>
      <c r="E178" s="15">
        <v>3.6604567822470999E-5</v>
      </c>
      <c r="F178" s="17">
        <v>6.57313453612086E-3</v>
      </c>
    </row>
    <row r="179" spans="1:6" x14ac:dyDescent="0.65">
      <c r="A179" s="11" t="s">
        <v>3025</v>
      </c>
      <c r="B179" s="14">
        <v>8.0691214662587196</v>
      </c>
      <c r="C179" s="14">
        <v>8.6808390692246693</v>
      </c>
      <c r="D179" s="14">
        <v>-0.61171760296595101</v>
      </c>
      <c r="E179" s="15">
        <v>3.7078566856298601E-5</v>
      </c>
      <c r="F179" s="17">
        <v>6.6204202469271802E-3</v>
      </c>
    </row>
    <row r="180" spans="1:6" x14ac:dyDescent="0.65">
      <c r="A180" s="11" t="s">
        <v>4542</v>
      </c>
      <c r="B180" s="14">
        <v>6.4730067703121899</v>
      </c>
      <c r="C180" s="14">
        <v>6.6132540636496602</v>
      </c>
      <c r="D180" s="14">
        <v>-0.14024729333746799</v>
      </c>
      <c r="E180" s="15">
        <v>3.8444794104960303E-5</v>
      </c>
      <c r="F180" s="17">
        <v>6.82557997032982E-3</v>
      </c>
    </row>
    <row r="181" spans="1:6" x14ac:dyDescent="0.65">
      <c r="A181" s="11" t="s">
        <v>4543</v>
      </c>
      <c r="B181" s="14">
        <v>6.4164781843071097</v>
      </c>
      <c r="C181" s="14">
        <v>6.5244686292001202</v>
      </c>
      <c r="D181" s="14">
        <v>-0.107990444893012</v>
      </c>
      <c r="E181" s="15">
        <v>3.9749759019360203E-5</v>
      </c>
      <c r="F181" s="17">
        <v>7.0176189729404198E-3</v>
      </c>
    </row>
    <row r="182" spans="1:6" x14ac:dyDescent="0.65">
      <c r="A182" s="11" t="s">
        <v>4544</v>
      </c>
      <c r="B182" s="14">
        <v>6.50759036712964</v>
      </c>
      <c r="C182" s="14">
        <v>6.68877643792288</v>
      </c>
      <c r="D182" s="14">
        <v>-0.181186070793242</v>
      </c>
      <c r="E182" s="15">
        <v>4.0647755675183397E-5</v>
      </c>
      <c r="F182" s="17">
        <v>7.01913674432643E-3</v>
      </c>
    </row>
    <row r="183" spans="1:6" x14ac:dyDescent="0.65">
      <c r="A183" s="11" t="s">
        <v>4545</v>
      </c>
      <c r="B183" s="14">
        <v>6.4433150448072798</v>
      </c>
      <c r="C183" s="14">
        <v>6.5544530515378598</v>
      </c>
      <c r="D183" s="14">
        <v>-0.111138006730582</v>
      </c>
      <c r="E183" s="15">
        <v>4.0651802306043298E-5</v>
      </c>
      <c r="F183" s="17">
        <v>7.01913674432643E-3</v>
      </c>
    </row>
    <row r="184" spans="1:6" x14ac:dyDescent="0.65">
      <c r="A184" s="11" t="s">
        <v>4546</v>
      </c>
      <c r="B184" s="14">
        <v>12.335539824891599</v>
      </c>
      <c r="C184" s="14">
        <v>11.8576344859637</v>
      </c>
      <c r="D184" s="14">
        <v>0.47790533892791298</v>
      </c>
      <c r="E184" s="15">
        <v>4.0512306807484198E-5</v>
      </c>
      <c r="F184" s="17">
        <v>7.01913674432643E-3</v>
      </c>
    </row>
    <row r="185" spans="1:6" x14ac:dyDescent="0.65">
      <c r="A185" s="11" t="s">
        <v>4547</v>
      </c>
      <c r="B185" s="14">
        <v>6.56895634482649</v>
      </c>
      <c r="C185" s="14">
        <v>6.7469642920436899</v>
      </c>
      <c r="D185" s="14">
        <v>-0.17800794721719801</v>
      </c>
      <c r="E185" s="15">
        <v>4.0185170062758698E-5</v>
      </c>
      <c r="F185" s="17">
        <v>7.01913674432643E-3</v>
      </c>
    </row>
    <row r="186" spans="1:6" x14ac:dyDescent="0.65">
      <c r="A186" s="11" t="s">
        <v>2845</v>
      </c>
      <c r="B186" s="14">
        <v>6.4935545565431196</v>
      </c>
      <c r="C186" s="14">
        <v>6.6423932301255704</v>
      </c>
      <c r="D186" s="14">
        <v>-0.14883867358245101</v>
      </c>
      <c r="E186" s="15">
        <v>4.1023367995600399E-5</v>
      </c>
      <c r="F186" s="17">
        <v>7.0445865533428596E-3</v>
      </c>
    </row>
    <row r="187" spans="1:6" x14ac:dyDescent="0.65">
      <c r="A187" s="11" t="s">
        <v>4548</v>
      </c>
      <c r="B187" s="14">
        <v>6.4237512136780603</v>
      </c>
      <c r="C187" s="14">
        <v>6.57949645551109</v>
      </c>
      <c r="D187" s="14">
        <v>-0.15574524183303601</v>
      </c>
      <c r="E187" s="15">
        <v>4.1596816479449601E-5</v>
      </c>
      <c r="F187" s="17">
        <v>7.1042389014494703E-3</v>
      </c>
    </row>
    <row r="188" spans="1:6" x14ac:dyDescent="0.65">
      <c r="A188" s="11" t="s">
        <v>1252</v>
      </c>
      <c r="B188" s="14">
        <v>6.5370545405600504</v>
      </c>
      <c r="C188" s="14">
        <v>6.68470191827618</v>
      </c>
      <c r="D188" s="14">
        <v>-0.14764737771612799</v>
      </c>
      <c r="E188" s="15">
        <v>4.21491997984314E-5</v>
      </c>
      <c r="F188" s="17">
        <v>7.12117528852531E-3</v>
      </c>
    </row>
    <row r="189" spans="1:6" x14ac:dyDescent="0.65">
      <c r="A189" s="11" t="s">
        <v>1794</v>
      </c>
      <c r="B189" s="14">
        <v>7.9744129640806696</v>
      </c>
      <c r="C189" s="14">
        <v>7.4031339960700597</v>
      </c>
      <c r="D189" s="14">
        <v>0.57127896801061095</v>
      </c>
      <c r="E189" s="15">
        <v>4.2061224867780201E-5</v>
      </c>
      <c r="F189" s="17">
        <v>7.12117528852531E-3</v>
      </c>
    </row>
    <row r="190" spans="1:6" x14ac:dyDescent="0.65">
      <c r="A190" s="11" t="s">
        <v>4549</v>
      </c>
      <c r="B190" s="14">
        <v>6.5738907368186403</v>
      </c>
      <c r="C190" s="14">
        <v>6.7839782639068504</v>
      </c>
      <c r="D190" s="14">
        <v>-0.21008752708821199</v>
      </c>
      <c r="E190" s="15">
        <v>4.3203685834692497E-5</v>
      </c>
      <c r="F190" s="17">
        <v>7.2145658493374398E-3</v>
      </c>
    </row>
    <row r="191" spans="1:6" x14ac:dyDescent="0.65">
      <c r="A191" s="11" t="s">
        <v>2420</v>
      </c>
      <c r="B191" s="14">
        <v>6.4825064880851402</v>
      </c>
      <c r="C191" s="14">
        <v>6.6535459917700299</v>
      </c>
      <c r="D191" s="14">
        <v>-0.17103950368488799</v>
      </c>
      <c r="E191" s="15">
        <v>4.3849781706980999E-5</v>
      </c>
      <c r="F191" s="17">
        <v>7.2145658493374398E-3</v>
      </c>
    </row>
    <row r="192" spans="1:6" x14ac:dyDescent="0.65">
      <c r="A192" s="11" t="s">
        <v>4550</v>
      </c>
      <c r="B192" s="14">
        <v>6.4711528022424396</v>
      </c>
      <c r="C192" s="14">
        <v>6.6256423202879402</v>
      </c>
      <c r="D192" s="14">
        <v>-0.15448951804550301</v>
      </c>
      <c r="E192" s="15">
        <v>4.3476105875490201E-5</v>
      </c>
      <c r="F192" s="17">
        <v>7.2145658493374398E-3</v>
      </c>
    </row>
    <row r="193" spans="1:6" x14ac:dyDescent="0.65">
      <c r="A193" s="11" t="s">
        <v>4551</v>
      </c>
      <c r="B193" s="14">
        <v>6.4842056543056801</v>
      </c>
      <c r="C193" s="14">
        <v>6.6178012586966002</v>
      </c>
      <c r="D193" s="14">
        <v>-0.133595604390923</v>
      </c>
      <c r="E193" s="15">
        <v>4.3849867214747902E-5</v>
      </c>
      <c r="F193" s="17">
        <v>7.2145658493374398E-3</v>
      </c>
    </row>
    <row r="194" spans="1:6" x14ac:dyDescent="0.65">
      <c r="A194" s="11" t="s">
        <v>1045</v>
      </c>
      <c r="B194" s="14">
        <v>7.75000575890832</v>
      </c>
      <c r="C194" s="14">
        <v>7.1889108957935299</v>
      </c>
      <c r="D194" s="14">
        <v>0.56109486311478696</v>
      </c>
      <c r="E194" s="15">
        <v>4.3531661438438797E-5</v>
      </c>
      <c r="F194" s="17">
        <v>7.2145658493374398E-3</v>
      </c>
    </row>
    <row r="195" spans="1:6" x14ac:dyDescent="0.65">
      <c r="A195" s="11" t="s">
        <v>4552</v>
      </c>
      <c r="B195" s="14">
        <v>7.1267961030525901</v>
      </c>
      <c r="C195" s="14">
        <v>6.8712426923847296</v>
      </c>
      <c r="D195" s="14">
        <v>0.25555341066786502</v>
      </c>
      <c r="E195" s="15">
        <v>4.68593139970269E-5</v>
      </c>
      <c r="F195" s="17">
        <v>7.2296206991709104E-3</v>
      </c>
    </row>
    <row r="196" spans="1:6" x14ac:dyDescent="0.65">
      <c r="A196" s="11" t="s">
        <v>4553</v>
      </c>
      <c r="B196" s="14">
        <v>6.5110641073384601</v>
      </c>
      <c r="C196" s="14">
        <v>6.6408932921715698</v>
      </c>
      <c r="D196" s="14">
        <v>-0.12982918483310801</v>
      </c>
      <c r="E196" s="15">
        <v>4.5665818434205299E-5</v>
      </c>
      <c r="F196" s="17">
        <v>7.2296206991709104E-3</v>
      </c>
    </row>
    <row r="197" spans="1:6" x14ac:dyDescent="0.65">
      <c r="A197" s="11" t="s">
        <v>4554</v>
      </c>
      <c r="B197" s="14">
        <v>6.3984245016898296</v>
      </c>
      <c r="C197" s="14">
        <v>6.5246524716944299</v>
      </c>
      <c r="D197" s="14">
        <v>-0.12622797000459901</v>
      </c>
      <c r="E197" s="15">
        <v>4.6781233144130099E-5</v>
      </c>
      <c r="F197" s="17">
        <v>7.2296206991709104E-3</v>
      </c>
    </row>
    <row r="198" spans="1:6" x14ac:dyDescent="0.65">
      <c r="A198" s="11" t="s">
        <v>4245</v>
      </c>
      <c r="B198" s="14">
        <v>6.5172246229904296</v>
      </c>
      <c r="C198" s="14">
        <v>6.6459003994213299</v>
      </c>
      <c r="D198" s="14">
        <v>-0.128675776430898</v>
      </c>
      <c r="E198" s="15">
        <v>4.62589818929042E-5</v>
      </c>
      <c r="F198" s="17">
        <v>7.2296206991709104E-3</v>
      </c>
    </row>
    <row r="199" spans="1:6" x14ac:dyDescent="0.65">
      <c r="A199" s="11" t="s">
        <v>4555</v>
      </c>
      <c r="B199" s="14">
        <v>6.5190015223283799</v>
      </c>
      <c r="C199" s="14">
        <v>6.6476631193714697</v>
      </c>
      <c r="D199" s="14">
        <v>-0.128661597043082</v>
      </c>
      <c r="E199" s="15">
        <v>4.5521715775568997E-5</v>
      </c>
      <c r="F199" s="17">
        <v>7.2296206991709104E-3</v>
      </c>
    </row>
    <row r="200" spans="1:6" x14ac:dyDescent="0.65">
      <c r="A200" s="11" t="s">
        <v>1165</v>
      </c>
      <c r="B200" s="14">
        <v>6.425618801653</v>
      </c>
      <c r="C200" s="14">
        <v>6.5762267166549604</v>
      </c>
      <c r="D200" s="14">
        <v>-0.150607915001956</v>
      </c>
      <c r="E200" s="15">
        <v>4.67486414658742E-5</v>
      </c>
      <c r="F200" s="17">
        <v>7.2296206991709104E-3</v>
      </c>
    </row>
    <row r="201" spans="1:6" x14ac:dyDescent="0.65">
      <c r="A201" s="11" t="s">
        <v>4556</v>
      </c>
      <c r="B201" s="14">
        <v>6.56222611850625</v>
      </c>
      <c r="C201" s="14">
        <v>6.6865003052437597</v>
      </c>
      <c r="D201" s="14">
        <v>-0.12427418673750899</v>
      </c>
      <c r="E201" s="15">
        <v>4.5448982217836202E-5</v>
      </c>
      <c r="F201" s="17">
        <v>7.2296206991709104E-3</v>
      </c>
    </row>
    <row r="202" spans="1:6" x14ac:dyDescent="0.65">
      <c r="A202" s="11" t="s">
        <v>4557</v>
      </c>
      <c r="B202" s="14">
        <v>6.4898080860376997</v>
      </c>
      <c r="C202" s="14">
        <v>6.6129684652526599</v>
      </c>
      <c r="D202" s="14">
        <v>-0.123160379214957</v>
      </c>
      <c r="E202" s="15">
        <v>4.6932143918245503E-5</v>
      </c>
      <c r="F202" s="17">
        <v>7.2296206991709104E-3</v>
      </c>
    </row>
    <row r="203" spans="1:6" x14ac:dyDescent="0.65">
      <c r="A203" s="11" t="s">
        <v>4558</v>
      </c>
      <c r="B203" s="14">
        <v>6.44753854418712</v>
      </c>
      <c r="C203" s="14">
        <v>6.5962745527076097</v>
      </c>
      <c r="D203" s="14">
        <v>-0.14873600852048799</v>
      </c>
      <c r="E203" s="15">
        <v>4.6445892693715701E-5</v>
      </c>
      <c r="F203" s="17">
        <v>7.2296206991709104E-3</v>
      </c>
    </row>
    <row r="204" spans="1:6" x14ac:dyDescent="0.65">
      <c r="A204" s="11" t="s">
        <v>4559</v>
      </c>
      <c r="B204" s="14">
        <v>6.41505041961193</v>
      </c>
      <c r="C204" s="14">
        <v>6.5502665479467002</v>
      </c>
      <c r="D204" s="14">
        <v>-0.13521612833476901</v>
      </c>
      <c r="E204" s="15">
        <v>4.6682488793762902E-5</v>
      </c>
      <c r="F204" s="17">
        <v>7.2296206991709104E-3</v>
      </c>
    </row>
    <row r="205" spans="1:6" x14ac:dyDescent="0.65">
      <c r="A205" s="11" t="s">
        <v>3047</v>
      </c>
      <c r="B205" s="14">
        <v>6.4329655778276598</v>
      </c>
      <c r="C205" s="14">
        <v>6.5766057661344197</v>
      </c>
      <c r="D205" s="14">
        <v>-0.14364018830676301</v>
      </c>
      <c r="E205" s="15">
        <v>4.6726499426850502E-5</v>
      </c>
      <c r="F205" s="17">
        <v>7.2296206991709104E-3</v>
      </c>
    </row>
    <row r="206" spans="1:6" x14ac:dyDescent="0.65">
      <c r="A206" s="11" t="s">
        <v>363</v>
      </c>
      <c r="B206" s="14">
        <v>7.1921045450124597</v>
      </c>
      <c r="C206" s="14">
        <v>6.74860243969027</v>
      </c>
      <c r="D206" s="14">
        <v>0.44350210532218898</v>
      </c>
      <c r="E206" s="15">
        <v>4.4351238849696697E-5</v>
      </c>
      <c r="F206" s="17">
        <v>7.2296206991709104E-3</v>
      </c>
    </row>
    <row r="207" spans="1:6" x14ac:dyDescent="0.65">
      <c r="A207" s="11" t="s">
        <v>3631</v>
      </c>
      <c r="B207" s="14">
        <v>6.5825167875026303</v>
      </c>
      <c r="C207" s="14">
        <v>6.72020336382624</v>
      </c>
      <c r="D207" s="14">
        <v>-0.13768657632360801</v>
      </c>
      <c r="E207" s="15">
        <v>4.6275116444092697E-5</v>
      </c>
      <c r="F207" s="17">
        <v>7.2296206991709104E-3</v>
      </c>
    </row>
    <row r="208" spans="1:6" x14ac:dyDescent="0.65">
      <c r="A208" s="11" t="s">
        <v>4272</v>
      </c>
      <c r="B208" s="14">
        <v>6.5410989880155697</v>
      </c>
      <c r="C208" s="14">
        <v>6.7261032829610796</v>
      </c>
      <c r="D208" s="14">
        <v>-0.18500429494550599</v>
      </c>
      <c r="E208" s="15">
        <v>4.7876421167180999E-5</v>
      </c>
      <c r="F208" s="17">
        <v>7.3391050496520198E-3</v>
      </c>
    </row>
    <row r="209" spans="1:6" x14ac:dyDescent="0.65">
      <c r="A209" s="11" t="s">
        <v>2834</v>
      </c>
      <c r="B209" s="14">
        <v>6.4932366480244399</v>
      </c>
      <c r="C209" s="14">
        <v>6.67440717569096</v>
      </c>
      <c r="D209" s="14">
        <v>-0.181170527666525</v>
      </c>
      <c r="E209" s="15">
        <v>4.8389391266734697E-5</v>
      </c>
      <c r="F209" s="17">
        <v>7.3817311677531004E-3</v>
      </c>
    </row>
    <row r="210" spans="1:6" x14ac:dyDescent="0.65">
      <c r="A210" s="11" t="s">
        <v>4560</v>
      </c>
      <c r="B210" s="14">
        <v>6.5005927255977598</v>
      </c>
      <c r="C210" s="14">
        <v>6.6619661178798104</v>
      </c>
      <c r="D210" s="14">
        <v>-0.16137339228205</v>
      </c>
      <c r="E210" s="15">
        <v>4.9798131826159099E-5</v>
      </c>
      <c r="F210" s="17">
        <v>7.5261344977141896E-3</v>
      </c>
    </row>
    <row r="211" spans="1:6" x14ac:dyDescent="0.65">
      <c r="A211" s="11" t="s">
        <v>4561</v>
      </c>
      <c r="B211" s="14">
        <v>6.5291510092366902</v>
      </c>
      <c r="C211" s="14">
        <v>6.68638770936517</v>
      </c>
      <c r="D211" s="14">
        <v>-0.15723670012847901</v>
      </c>
      <c r="E211" s="15">
        <v>4.9814987287973002E-5</v>
      </c>
      <c r="F211" s="17">
        <v>7.5261344977141896E-3</v>
      </c>
    </row>
    <row r="212" spans="1:6" x14ac:dyDescent="0.65">
      <c r="A212" s="11" t="s">
        <v>2966</v>
      </c>
      <c r="B212" s="14">
        <v>6.6309139579170404</v>
      </c>
      <c r="C212" s="14">
        <v>6.8727194642612304</v>
      </c>
      <c r="D212" s="14">
        <v>-0.24180550634418099</v>
      </c>
      <c r="E212" s="15">
        <v>5.0302846512846697E-5</v>
      </c>
      <c r="F212" s="17">
        <v>7.5274616746009802E-3</v>
      </c>
    </row>
    <row r="213" spans="1:6" x14ac:dyDescent="0.65">
      <c r="A213" s="11" t="s">
        <v>3007</v>
      </c>
      <c r="B213" s="14">
        <v>7.3578637740552004</v>
      </c>
      <c r="C213" s="14">
        <v>7.0301967768867701</v>
      </c>
      <c r="D213" s="14">
        <v>0.32766699716843001</v>
      </c>
      <c r="E213" s="15">
        <v>5.0240331285720102E-5</v>
      </c>
      <c r="F213" s="17">
        <v>7.5274616746009802E-3</v>
      </c>
    </row>
    <row r="214" spans="1:6" x14ac:dyDescent="0.65">
      <c r="A214" s="11" t="s">
        <v>4562</v>
      </c>
      <c r="B214" s="14">
        <v>6.4762569447602303</v>
      </c>
      <c r="C214" s="14">
        <v>6.6471741840073904</v>
      </c>
      <c r="D214" s="14">
        <v>-0.17091723924716501</v>
      </c>
      <c r="E214" s="15">
        <v>5.1202802404437201E-5</v>
      </c>
      <c r="F214" s="17">
        <v>7.62582021592151E-3</v>
      </c>
    </row>
    <row r="215" spans="1:6" x14ac:dyDescent="0.65">
      <c r="A215" s="11" t="s">
        <v>4208</v>
      </c>
      <c r="B215" s="14">
        <v>6.5078471521713697</v>
      </c>
      <c r="C215" s="14">
        <v>6.6235452220492999</v>
      </c>
      <c r="D215" s="14">
        <v>-0.11569806987792899</v>
      </c>
      <c r="E215" s="15">
        <v>5.1918611122637697E-5</v>
      </c>
      <c r="F215" s="17">
        <v>7.6436232624444503E-3</v>
      </c>
    </row>
    <row r="216" spans="1:6" x14ac:dyDescent="0.65">
      <c r="A216" s="11" t="s">
        <v>2441</v>
      </c>
      <c r="B216" s="14">
        <v>6.4964698806391903</v>
      </c>
      <c r="C216" s="14">
        <v>6.6501018516889099</v>
      </c>
      <c r="D216" s="14">
        <v>-0.15363197104972301</v>
      </c>
      <c r="E216" s="15">
        <v>5.2052040673448302E-5</v>
      </c>
      <c r="F216" s="17">
        <v>7.6436232624444503E-3</v>
      </c>
    </row>
    <row r="217" spans="1:6" x14ac:dyDescent="0.65">
      <c r="A217" s="11" t="s">
        <v>671</v>
      </c>
      <c r="B217" s="14">
        <v>7.4354809561850503</v>
      </c>
      <c r="C217" s="14">
        <v>7.13033752317539</v>
      </c>
      <c r="D217" s="14">
        <v>0.30514343300965802</v>
      </c>
      <c r="E217" s="15">
        <v>5.1815823431593498E-5</v>
      </c>
      <c r="F217" s="17">
        <v>7.6436232624444503E-3</v>
      </c>
    </row>
    <row r="218" spans="1:6" x14ac:dyDescent="0.65">
      <c r="A218" s="11" t="s">
        <v>4563</v>
      </c>
      <c r="B218" s="14">
        <v>11.1952491397629</v>
      </c>
      <c r="C218" s="14">
        <v>10.5251705752547</v>
      </c>
      <c r="D218" s="14">
        <v>0.67007856450817005</v>
      </c>
      <c r="E218" s="15">
        <v>5.2302186425623502E-5</v>
      </c>
      <c r="F218" s="17">
        <v>7.6446335275591601E-3</v>
      </c>
    </row>
    <row r="219" spans="1:6" x14ac:dyDescent="0.65">
      <c r="A219" s="11" t="s">
        <v>4564</v>
      </c>
      <c r="B219" s="14">
        <v>6.3684912720124203</v>
      </c>
      <c r="C219" s="14">
        <v>6.4941594446815296</v>
      </c>
      <c r="D219" s="14">
        <v>-0.12566817266911501</v>
      </c>
      <c r="E219" s="15">
        <v>5.3630691083843899E-5</v>
      </c>
      <c r="F219" s="17">
        <v>7.8025206819897896E-3</v>
      </c>
    </row>
    <row r="220" spans="1:6" x14ac:dyDescent="0.65">
      <c r="A220" s="11" t="s">
        <v>3852</v>
      </c>
      <c r="B220" s="14">
        <v>6.4519105337528</v>
      </c>
      <c r="C220" s="14">
        <v>6.5949488411402601</v>
      </c>
      <c r="D220" s="14">
        <v>-0.14303830738746501</v>
      </c>
      <c r="E220" s="15">
        <v>5.4311202948825899E-5</v>
      </c>
      <c r="F220" s="17">
        <v>7.83949492494577E-3</v>
      </c>
    </row>
    <row r="221" spans="1:6" x14ac:dyDescent="0.65">
      <c r="A221" s="11" t="s">
        <v>4565</v>
      </c>
      <c r="B221" s="14">
        <v>6.4758317379640804</v>
      </c>
      <c r="C221" s="14">
        <v>6.6128150446261698</v>
      </c>
      <c r="D221" s="14">
        <v>-0.13698330666208799</v>
      </c>
      <c r="E221" s="15">
        <v>5.4383767498430401E-5</v>
      </c>
      <c r="F221" s="17">
        <v>7.83949492494577E-3</v>
      </c>
    </row>
    <row r="222" spans="1:6" x14ac:dyDescent="0.65">
      <c r="A222" s="11" t="s">
        <v>4566</v>
      </c>
      <c r="B222" s="14">
        <v>8.1789175014581303</v>
      </c>
      <c r="C222" s="14">
        <v>7.7557328853307297</v>
      </c>
      <c r="D222" s="14">
        <v>0.42318461612739999</v>
      </c>
      <c r="E222" s="15">
        <v>5.49767721476891E-5</v>
      </c>
      <c r="F222" s="17">
        <v>7.8481614806951202E-3</v>
      </c>
    </row>
    <row r="223" spans="1:6" x14ac:dyDescent="0.65">
      <c r="A223" s="11" t="s">
        <v>1725</v>
      </c>
      <c r="B223" s="14">
        <v>6.4819384383809204</v>
      </c>
      <c r="C223" s="14">
        <v>6.6115652128900502</v>
      </c>
      <c r="D223" s="14">
        <v>-0.12962677450913701</v>
      </c>
      <c r="E223" s="15">
        <v>5.5193116538858301E-5</v>
      </c>
      <c r="F223" s="17">
        <v>7.8481614806951202E-3</v>
      </c>
    </row>
    <row r="224" spans="1:6" x14ac:dyDescent="0.65">
      <c r="A224" s="11" t="s">
        <v>3514</v>
      </c>
      <c r="B224" s="14">
        <v>6.5324158001683497</v>
      </c>
      <c r="C224" s="14">
        <v>6.7027426978253901</v>
      </c>
      <c r="D224" s="14">
        <v>-0.17032689765704001</v>
      </c>
      <c r="E224" s="15">
        <v>5.4745658072505802E-5</v>
      </c>
      <c r="F224" s="17">
        <v>7.8481614806951202E-3</v>
      </c>
    </row>
    <row r="225" spans="1:6" x14ac:dyDescent="0.65">
      <c r="A225" s="11" t="s">
        <v>3173</v>
      </c>
      <c r="B225" s="14">
        <v>6.3861901727091697</v>
      </c>
      <c r="C225" s="14">
        <v>6.5218519114721198</v>
      </c>
      <c r="D225" s="14">
        <v>-0.13566173876294901</v>
      </c>
      <c r="E225" s="15">
        <v>5.5871191196992199E-5</v>
      </c>
      <c r="F225" s="17">
        <v>7.8670814291184506E-3</v>
      </c>
    </row>
    <row r="226" spans="1:6" x14ac:dyDescent="0.65">
      <c r="A226" s="11" t="s">
        <v>4567</v>
      </c>
      <c r="B226" s="14">
        <v>6.4930100925283698</v>
      </c>
      <c r="C226" s="14">
        <v>6.6395705528556803</v>
      </c>
      <c r="D226" s="14">
        <v>-0.14656046032731301</v>
      </c>
      <c r="E226" s="15">
        <v>5.8079964727302497E-5</v>
      </c>
      <c r="F226" s="17">
        <v>7.8670814291184506E-3</v>
      </c>
    </row>
    <row r="227" spans="1:6" x14ac:dyDescent="0.65">
      <c r="A227" s="11" t="s">
        <v>4568</v>
      </c>
      <c r="B227" s="14">
        <v>6.2941807371082197</v>
      </c>
      <c r="C227" s="14">
        <v>6.4110545946934101</v>
      </c>
      <c r="D227" s="14">
        <v>-0.116873857585199</v>
      </c>
      <c r="E227" s="15">
        <v>5.7880708658365803E-5</v>
      </c>
      <c r="F227" s="17">
        <v>7.8670814291184506E-3</v>
      </c>
    </row>
    <row r="228" spans="1:6" x14ac:dyDescent="0.65">
      <c r="A228" s="11" t="s">
        <v>4569</v>
      </c>
      <c r="B228" s="14">
        <v>6.4076661056498097</v>
      </c>
      <c r="C228" s="14">
        <v>6.5305910300981598</v>
      </c>
      <c r="D228" s="14">
        <v>-0.122924924448356</v>
      </c>
      <c r="E228" s="15">
        <v>5.7689034222910499E-5</v>
      </c>
      <c r="F228" s="17">
        <v>7.8670814291184506E-3</v>
      </c>
    </row>
    <row r="229" spans="1:6" x14ac:dyDescent="0.65">
      <c r="A229" s="11" t="s">
        <v>4570</v>
      </c>
      <c r="B229" s="14">
        <v>6.4858662861603102</v>
      </c>
      <c r="C229" s="14">
        <v>6.59586884038423</v>
      </c>
      <c r="D229" s="14">
        <v>-0.110002554223917</v>
      </c>
      <c r="E229" s="15">
        <v>5.7655422024331303E-5</v>
      </c>
      <c r="F229" s="17">
        <v>7.8670814291184506E-3</v>
      </c>
    </row>
    <row r="230" spans="1:6" x14ac:dyDescent="0.65">
      <c r="A230" s="11" t="s">
        <v>4571</v>
      </c>
      <c r="B230" s="14">
        <v>6.4415145597798498</v>
      </c>
      <c r="C230" s="14">
        <v>6.5586061610097497</v>
      </c>
      <c r="D230" s="14">
        <v>-0.117091601229903</v>
      </c>
      <c r="E230" s="15">
        <v>5.7759078952723998E-5</v>
      </c>
      <c r="F230" s="17">
        <v>7.8670814291184506E-3</v>
      </c>
    </row>
    <row r="231" spans="1:6" x14ac:dyDescent="0.65">
      <c r="A231" s="11" t="s">
        <v>3756</v>
      </c>
      <c r="B231" s="14">
        <v>6.4706475369792003</v>
      </c>
      <c r="C231" s="14">
        <v>6.6082088416459701</v>
      </c>
      <c r="D231" s="14">
        <v>-0.137561304666766</v>
      </c>
      <c r="E231" s="15">
        <v>5.7485922884782697E-5</v>
      </c>
      <c r="F231" s="17">
        <v>7.8670814291184506E-3</v>
      </c>
    </row>
    <row r="232" spans="1:6" x14ac:dyDescent="0.65">
      <c r="A232" s="11" t="s">
        <v>4572</v>
      </c>
      <c r="B232" s="14">
        <v>6.5062702329047299</v>
      </c>
      <c r="C232" s="14">
        <v>6.6690176096144897</v>
      </c>
      <c r="D232" s="14">
        <v>-0.16274737670976</v>
      </c>
      <c r="E232" s="15">
        <v>5.7894933179255499E-5</v>
      </c>
      <c r="F232" s="17">
        <v>7.8670814291184506E-3</v>
      </c>
    </row>
    <row r="233" spans="1:6" x14ac:dyDescent="0.65">
      <c r="A233" s="11" t="s">
        <v>4573</v>
      </c>
      <c r="B233" s="14">
        <v>6.4702801317319096</v>
      </c>
      <c r="C233" s="14">
        <v>6.6032662497365804</v>
      </c>
      <c r="D233" s="14">
        <v>-0.13298611800467</v>
      </c>
      <c r="E233" s="15">
        <v>5.6333352494674899E-5</v>
      </c>
      <c r="F233" s="17">
        <v>7.8670814291184506E-3</v>
      </c>
    </row>
    <row r="234" spans="1:6" x14ac:dyDescent="0.65">
      <c r="A234" s="11" t="s">
        <v>4574</v>
      </c>
      <c r="B234" s="14">
        <v>6.4295164198867401</v>
      </c>
      <c r="C234" s="14">
        <v>6.5784856277594796</v>
      </c>
      <c r="D234" s="14">
        <v>-0.14896920787274801</v>
      </c>
      <c r="E234" s="15">
        <v>5.80449857277288E-5</v>
      </c>
      <c r="F234" s="17">
        <v>7.8670814291184506E-3</v>
      </c>
    </row>
    <row r="235" spans="1:6" x14ac:dyDescent="0.65">
      <c r="A235" s="11" t="s">
        <v>4575</v>
      </c>
      <c r="B235" s="14">
        <v>7.1735176929359499</v>
      </c>
      <c r="C235" s="14">
        <v>9.3258476193671793</v>
      </c>
      <c r="D235" s="14">
        <v>-2.1523299264312401</v>
      </c>
      <c r="E235" s="15">
        <v>5.6956536575621102E-5</v>
      </c>
      <c r="F235" s="17">
        <v>7.8670814291184506E-3</v>
      </c>
    </row>
    <row r="236" spans="1:6" x14ac:dyDescent="0.65">
      <c r="A236" s="11" t="s">
        <v>4576</v>
      </c>
      <c r="B236" s="14">
        <v>6.4273159747166799</v>
      </c>
      <c r="C236" s="14">
        <v>6.5792724876221698</v>
      </c>
      <c r="D236" s="14">
        <v>-0.15195651290548701</v>
      </c>
      <c r="E236" s="15">
        <v>5.8595764474596301E-5</v>
      </c>
      <c r="F236" s="17">
        <v>7.8691106778384107E-3</v>
      </c>
    </row>
    <row r="237" spans="1:6" x14ac:dyDescent="0.65">
      <c r="A237" s="11" t="s">
        <v>4577</v>
      </c>
      <c r="B237" s="14">
        <v>6.52545403545989</v>
      </c>
      <c r="C237" s="14">
        <v>6.7089063605671297</v>
      </c>
      <c r="D237" s="14">
        <v>-0.183452325107238</v>
      </c>
      <c r="E237" s="15">
        <v>5.8500714659471798E-5</v>
      </c>
      <c r="F237" s="17">
        <v>7.8691106778384107E-3</v>
      </c>
    </row>
    <row r="238" spans="1:6" x14ac:dyDescent="0.65">
      <c r="A238" s="11" t="s">
        <v>960</v>
      </c>
      <c r="B238" s="14">
        <v>6.4770708171434803</v>
      </c>
      <c r="C238" s="14">
        <v>6.6300874971747001</v>
      </c>
      <c r="D238" s="14">
        <v>-0.15301668003122201</v>
      </c>
      <c r="E238" s="15">
        <v>6.04940588977043E-5</v>
      </c>
      <c r="F238" s="17">
        <v>7.9272756821286098E-3</v>
      </c>
    </row>
    <row r="239" spans="1:6" x14ac:dyDescent="0.65">
      <c r="A239" s="11" t="s">
        <v>2146</v>
      </c>
      <c r="B239" s="14">
        <v>6.5335891051714601</v>
      </c>
      <c r="C239" s="14">
        <v>6.7078933473365101</v>
      </c>
      <c r="D239" s="14">
        <v>-0.174304242165048</v>
      </c>
      <c r="E239" s="15">
        <v>5.9832479785964802E-5</v>
      </c>
      <c r="F239" s="17">
        <v>7.9272756821286098E-3</v>
      </c>
    </row>
    <row r="240" spans="1:6" x14ac:dyDescent="0.65">
      <c r="A240" s="11" t="s">
        <v>4578</v>
      </c>
      <c r="B240" s="14">
        <v>6.4322227947056403</v>
      </c>
      <c r="C240" s="14">
        <v>6.57222921328857</v>
      </c>
      <c r="D240" s="14">
        <v>-0.14000641858292501</v>
      </c>
      <c r="E240" s="15">
        <v>6.0016811531134403E-5</v>
      </c>
      <c r="F240" s="17">
        <v>7.9272756821286098E-3</v>
      </c>
    </row>
    <row r="241" spans="1:6" x14ac:dyDescent="0.65">
      <c r="A241" s="11" t="s">
        <v>4579</v>
      </c>
      <c r="B241" s="14">
        <v>6.5007043423817397</v>
      </c>
      <c r="C241" s="14">
        <v>6.6283753929184304</v>
      </c>
      <c r="D241" s="14">
        <v>-0.12767105053668401</v>
      </c>
      <c r="E241" s="15">
        <v>6.0794699742020601E-5</v>
      </c>
      <c r="F241" s="17">
        <v>7.9272756821286098E-3</v>
      </c>
    </row>
    <row r="242" spans="1:6" x14ac:dyDescent="0.65">
      <c r="A242" s="11" t="s">
        <v>4580</v>
      </c>
      <c r="B242" s="14">
        <v>6.4494200842600602</v>
      </c>
      <c r="C242" s="14">
        <v>6.6278621550277697</v>
      </c>
      <c r="D242" s="14">
        <v>-0.17844207076770399</v>
      </c>
      <c r="E242" s="15">
        <v>6.0552346444056303E-5</v>
      </c>
      <c r="F242" s="17">
        <v>7.9272756821286098E-3</v>
      </c>
    </row>
    <row r="243" spans="1:6" x14ac:dyDescent="0.65">
      <c r="A243" s="11" t="s">
        <v>4265</v>
      </c>
      <c r="B243" s="14">
        <v>6.54316722044745</v>
      </c>
      <c r="C243" s="14">
        <v>6.7203253135549899</v>
      </c>
      <c r="D243" s="14">
        <v>-0.177158093107534</v>
      </c>
      <c r="E243" s="15">
        <v>6.05969382289733E-5</v>
      </c>
      <c r="F243" s="17">
        <v>7.9272756821286098E-3</v>
      </c>
    </row>
    <row r="244" spans="1:6" x14ac:dyDescent="0.65">
      <c r="A244" s="11" t="s">
        <v>3634</v>
      </c>
      <c r="B244" s="14">
        <v>6.5929459807565296</v>
      </c>
      <c r="C244" s="14">
        <v>6.7842260972265596</v>
      </c>
      <c r="D244" s="14">
        <v>-0.19128011647002999</v>
      </c>
      <c r="E244" s="15">
        <v>6.0259520326037601E-5</v>
      </c>
      <c r="F244" s="17">
        <v>7.9272756821286098E-3</v>
      </c>
    </row>
    <row r="245" spans="1:6" x14ac:dyDescent="0.65">
      <c r="A245" s="11" t="s">
        <v>4581</v>
      </c>
      <c r="B245" s="14">
        <v>6.3925799013996798</v>
      </c>
      <c r="C245" s="14">
        <v>6.5384488761683004</v>
      </c>
      <c r="D245" s="14">
        <v>-0.14586897476861399</v>
      </c>
      <c r="E245" s="15">
        <v>6.1416071682968598E-5</v>
      </c>
      <c r="F245" s="17">
        <v>7.9484738469181408E-3</v>
      </c>
    </row>
    <row r="246" spans="1:6" x14ac:dyDescent="0.65">
      <c r="A246" s="11" t="s">
        <v>4582</v>
      </c>
      <c r="B246" s="14">
        <v>6.5412587727569402</v>
      </c>
      <c r="C246" s="14">
        <v>6.6762383448436902</v>
      </c>
      <c r="D246" s="14">
        <v>-0.13497957208674799</v>
      </c>
      <c r="E246" s="15">
        <v>6.1463139054927896E-5</v>
      </c>
      <c r="F246" s="17">
        <v>7.9484738469181408E-3</v>
      </c>
    </row>
    <row r="247" spans="1:6" x14ac:dyDescent="0.65">
      <c r="A247" s="11" t="s">
        <v>4583</v>
      </c>
      <c r="B247" s="14">
        <v>6.55207729598356</v>
      </c>
      <c r="C247" s="14">
        <v>6.7801728204358298</v>
      </c>
      <c r="D247" s="14">
        <v>-0.22809552445227699</v>
      </c>
      <c r="E247" s="15">
        <v>6.2392287785572996E-5</v>
      </c>
      <c r="F247" s="17">
        <v>8.0129251551569192E-3</v>
      </c>
    </row>
    <row r="248" spans="1:6" x14ac:dyDescent="0.65">
      <c r="A248" s="11" t="s">
        <v>4584</v>
      </c>
      <c r="B248" s="14">
        <v>6.4871096838462297</v>
      </c>
      <c r="C248" s="14">
        <v>6.6130449570180003</v>
      </c>
      <c r="D248" s="14">
        <v>-0.125935273171777</v>
      </c>
      <c r="E248" s="15">
        <v>6.2471492856434299E-5</v>
      </c>
      <c r="F248" s="17">
        <v>8.0129251551569192E-3</v>
      </c>
    </row>
    <row r="249" spans="1:6" x14ac:dyDescent="0.65">
      <c r="A249" s="11" t="s">
        <v>386</v>
      </c>
      <c r="B249" s="14">
        <v>8.0302668664896792</v>
      </c>
      <c r="C249" s="14">
        <v>7.3455387564375503</v>
      </c>
      <c r="D249" s="14">
        <v>0.68472811005213297</v>
      </c>
      <c r="E249" s="15">
        <v>6.3216588113391495E-5</v>
      </c>
      <c r="F249" s="17">
        <v>8.0280867195262305E-3</v>
      </c>
    </row>
    <row r="250" spans="1:6" x14ac:dyDescent="0.65">
      <c r="A250" s="11" t="s">
        <v>4585</v>
      </c>
      <c r="B250" s="14">
        <v>6.4857812448010801</v>
      </c>
      <c r="C250" s="14">
        <v>6.60986456054379</v>
      </c>
      <c r="D250" s="14">
        <v>-0.12408331574270801</v>
      </c>
      <c r="E250" s="15">
        <v>6.3578570019533806E-5</v>
      </c>
      <c r="F250" s="17">
        <v>8.0280867195262305E-3</v>
      </c>
    </row>
    <row r="251" spans="1:6" x14ac:dyDescent="0.65">
      <c r="A251" s="11" t="s">
        <v>1424</v>
      </c>
      <c r="B251" s="14">
        <v>7.4243800690703603</v>
      </c>
      <c r="C251" s="14">
        <v>6.9051584417844403</v>
      </c>
      <c r="D251" s="14">
        <v>0.51922162728592203</v>
      </c>
      <c r="E251" s="15">
        <v>6.3524346716007301E-5</v>
      </c>
      <c r="F251" s="17">
        <v>8.0280867195262305E-3</v>
      </c>
    </row>
    <row r="252" spans="1:6" x14ac:dyDescent="0.65">
      <c r="A252" s="11" t="s">
        <v>3571</v>
      </c>
      <c r="B252" s="14">
        <v>6.5417321475104604</v>
      </c>
      <c r="C252" s="14">
        <v>6.66327696818988</v>
      </c>
      <c r="D252" s="14">
        <v>-0.12154482067942</v>
      </c>
      <c r="E252" s="15">
        <v>6.3678584866447505E-5</v>
      </c>
      <c r="F252" s="17">
        <v>8.0280867195262305E-3</v>
      </c>
    </row>
    <row r="253" spans="1:6" x14ac:dyDescent="0.65">
      <c r="A253" s="11" t="s">
        <v>1215</v>
      </c>
      <c r="B253" s="14">
        <v>6.43011469913663</v>
      </c>
      <c r="C253" s="14">
        <v>6.5638479887051604</v>
      </c>
      <c r="D253" s="14">
        <v>-0.133733289568539</v>
      </c>
      <c r="E253" s="15">
        <v>6.3867038341497393E-5</v>
      </c>
      <c r="F253" s="17">
        <v>8.0280867195262305E-3</v>
      </c>
    </row>
    <row r="254" spans="1:6" x14ac:dyDescent="0.65">
      <c r="A254" s="11" t="s">
        <v>4586</v>
      </c>
      <c r="B254" s="14">
        <v>6.4260154398675304</v>
      </c>
      <c r="C254" s="14">
        <v>6.5677689128870602</v>
      </c>
      <c r="D254" s="14">
        <v>-0.14175347301952201</v>
      </c>
      <c r="E254" s="15">
        <v>6.4361360212067899E-5</v>
      </c>
      <c r="F254" s="17">
        <v>8.0346517977884693E-3</v>
      </c>
    </row>
    <row r="255" spans="1:6" x14ac:dyDescent="0.65">
      <c r="A255" s="11" t="s">
        <v>1268</v>
      </c>
      <c r="B255" s="14">
        <v>7.2870881028367602</v>
      </c>
      <c r="C255" s="14">
        <v>7.00177567139432</v>
      </c>
      <c r="D255" s="14">
        <v>0.285312431442448</v>
      </c>
      <c r="E255" s="15">
        <v>6.4430620621883696E-5</v>
      </c>
      <c r="F255" s="17">
        <v>8.0346517977884693E-3</v>
      </c>
    </row>
    <row r="256" spans="1:6" x14ac:dyDescent="0.65">
      <c r="A256" s="11" t="s">
        <v>4587</v>
      </c>
      <c r="B256" s="14">
        <v>6.7659220985854098</v>
      </c>
      <c r="C256" s="14">
        <v>6.5307851880533896</v>
      </c>
      <c r="D256" s="14">
        <v>0.23513691053201599</v>
      </c>
      <c r="E256" s="15">
        <v>6.5797612184593404E-5</v>
      </c>
      <c r="F256" s="17">
        <v>8.0903317946988407E-3</v>
      </c>
    </row>
    <row r="257" spans="1:6" x14ac:dyDescent="0.65">
      <c r="A257" s="11" t="s">
        <v>4588</v>
      </c>
      <c r="B257" s="14">
        <v>6.3478757184483596</v>
      </c>
      <c r="C257" s="14">
        <v>6.49055244270461</v>
      </c>
      <c r="D257" s="14">
        <v>-0.142676724256252</v>
      </c>
      <c r="E257" s="15">
        <v>6.5906919314014402E-5</v>
      </c>
      <c r="F257" s="17">
        <v>8.0903317946988407E-3</v>
      </c>
    </row>
    <row r="258" spans="1:6" x14ac:dyDescent="0.65">
      <c r="A258" s="11" t="s">
        <v>4102</v>
      </c>
      <c r="B258" s="14">
        <v>9.1881209176489609</v>
      </c>
      <c r="C258" s="14">
        <v>7.9634240259427802</v>
      </c>
      <c r="D258" s="14">
        <v>1.22469689170617</v>
      </c>
      <c r="E258" s="15">
        <v>6.5375683523320196E-5</v>
      </c>
      <c r="F258" s="17">
        <v>8.0903317946988407E-3</v>
      </c>
    </row>
    <row r="259" spans="1:6" x14ac:dyDescent="0.65">
      <c r="A259" s="11" t="s">
        <v>2933</v>
      </c>
      <c r="B259" s="14">
        <v>6.5093891911930202</v>
      </c>
      <c r="C259" s="14">
        <v>6.6775332848665698</v>
      </c>
      <c r="D259" s="14">
        <v>-0.16814409367355199</v>
      </c>
      <c r="E259" s="15">
        <v>6.5572812540746196E-5</v>
      </c>
      <c r="F259" s="17">
        <v>8.0903317946988407E-3</v>
      </c>
    </row>
    <row r="260" spans="1:6" x14ac:dyDescent="0.65">
      <c r="A260" s="11" t="s">
        <v>4589</v>
      </c>
      <c r="B260" s="14">
        <v>6.4592686044829799</v>
      </c>
      <c r="C260" s="14">
        <v>6.6522626784954797</v>
      </c>
      <c r="D260" s="14">
        <v>-0.19299407401250299</v>
      </c>
      <c r="E260" s="15">
        <v>6.6214182884993296E-5</v>
      </c>
      <c r="F260" s="17">
        <v>8.0964229461514201E-3</v>
      </c>
    </row>
    <row r="261" spans="1:6" x14ac:dyDescent="0.65">
      <c r="A261" s="11" t="s">
        <v>4590</v>
      </c>
      <c r="B261" s="14">
        <v>6.6037322812806298</v>
      </c>
      <c r="C261" s="14">
        <v>6.78789245681339</v>
      </c>
      <c r="D261" s="14">
        <v>-0.18416017553276201</v>
      </c>
      <c r="E261" s="15">
        <v>6.7100880300101603E-5</v>
      </c>
      <c r="F261" s="17">
        <v>8.1402825415625001E-3</v>
      </c>
    </row>
    <row r="262" spans="1:6" x14ac:dyDescent="0.65">
      <c r="A262" s="11" t="s">
        <v>4591</v>
      </c>
      <c r="B262" s="14">
        <v>6.4263585950397397</v>
      </c>
      <c r="C262" s="14">
        <v>6.5269377833853897</v>
      </c>
      <c r="D262" s="14">
        <v>-0.10057918834565401</v>
      </c>
      <c r="E262" s="15">
        <v>6.69450908926588E-5</v>
      </c>
      <c r="F262" s="17">
        <v>8.1402825415625001E-3</v>
      </c>
    </row>
    <row r="263" spans="1:6" x14ac:dyDescent="0.65">
      <c r="A263" s="11" t="s">
        <v>4592</v>
      </c>
      <c r="B263" s="14">
        <v>6.4858005119840296</v>
      </c>
      <c r="C263" s="14">
        <v>6.5995707795693397</v>
      </c>
      <c r="D263" s="14">
        <v>-0.11377026758530701</v>
      </c>
      <c r="E263" s="15">
        <v>6.7609029223478505E-5</v>
      </c>
      <c r="F263" s="17">
        <v>8.1402825415625001E-3</v>
      </c>
    </row>
    <row r="264" spans="1:6" x14ac:dyDescent="0.65">
      <c r="A264" s="11" t="s">
        <v>2481</v>
      </c>
      <c r="B264" s="14">
        <v>6.4979687345955996</v>
      </c>
      <c r="C264" s="14">
        <v>6.6581949427196596</v>
      </c>
      <c r="D264" s="14">
        <v>-0.16022620812405999</v>
      </c>
      <c r="E264" s="15">
        <v>6.7605132946544399E-5</v>
      </c>
      <c r="F264" s="17">
        <v>8.1402825415625001E-3</v>
      </c>
    </row>
    <row r="265" spans="1:6" x14ac:dyDescent="0.65">
      <c r="A265" s="11" t="s">
        <v>4593</v>
      </c>
      <c r="B265" s="14">
        <v>6.5322257858813204</v>
      </c>
      <c r="C265" s="14">
        <v>6.6990217012633098</v>
      </c>
      <c r="D265" s="14">
        <v>-0.16679591538199001</v>
      </c>
      <c r="E265" s="15">
        <v>6.8283573686909796E-5</v>
      </c>
      <c r="F265" s="17">
        <v>8.1449099780944306E-3</v>
      </c>
    </row>
    <row r="266" spans="1:6" x14ac:dyDescent="0.65">
      <c r="A266" s="11" t="s">
        <v>4594</v>
      </c>
      <c r="B266" s="14">
        <v>6.4437455666883796</v>
      </c>
      <c r="C266" s="14">
        <v>6.5887252962736502</v>
      </c>
      <c r="D266" s="14">
        <v>-0.144979729585276</v>
      </c>
      <c r="E266" s="15">
        <v>6.8492310419889806E-5</v>
      </c>
      <c r="F266" s="17">
        <v>8.1449099780944306E-3</v>
      </c>
    </row>
    <row r="267" spans="1:6" x14ac:dyDescent="0.65">
      <c r="A267" s="11" t="s">
        <v>4595</v>
      </c>
      <c r="B267" s="14">
        <v>6.4698565858998096</v>
      </c>
      <c r="C267" s="14">
        <v>6.6328801896725702</v>
      </c>
      <c r="D267" s="14">
        <v>-0.16302360377276501</v>
      </c>
      <c r="E267" s="15">
        <v>6.8234109536539206E-5</v>
      </c>
      <c r="F267" s="17">
        <v>8.1449099780944306E-3</v>
      </c>
    </row>
    <row r="268" spans="1:6" x14ac:dyDescent="0.65">
      <c r="A268" s="11" t="s">
        <v>4596</v>
      </c>
      <c r="B268" s="14">
        <v>6.4157556649464702</v>
      </c>
      <c r="C268" s="14">
        <v>6.5368386152338802</v>
      </c>
      <c r="D268" s="14">
        <v>-0.121082950287406</v>
      </c>
      <c r="E268" s="15">
        <v>6.8943390745365704E-5</v>
      </c>
      <c r="F268" s="17">
        <v>8.1449099780944306E-3</v>
      </c>
    </row>
    <row r="269" spans="1:6" x14ac:dyDescent="0.65">
      <c r="A269" s="11" t="s">
        <v>4597</v>
      </c>
      <c r="B269" s="14">
        <v>6.6393692614969604</v>
      </c>
      <c r="C269" s="14">
        <v>6.8648617930294096</v>
      </c>
      <c r="D269" s="14">
        <v>-0.22549253153245</v>
      </c>
      <c r="E269" s="15">
        <v>6.8870453198205807E-5</v>
      </c>
      <c r="F269" s="17">
        <v>8.1449099780944306E-3</v>
      </c>
    </row>
    <row r="270" spans="1:6" x14ac:dyDescent="0.65">
      <c r="A270" s="11" t="s">
        <v>4598</v>
      </c>
      <c r="B270" s="14">
        <v>8.5434572535780209</v>
      </c>
      <c r="C270" s="14">
        <v>9.2282777831665204</v>
      </c>
      <c r="D270" s="14">
        <v>-0.68482052958849904</v>
      </c>
      <c r="E270" s="15">
        <v>6.9636610448540101E-5</v>
      </c>
      <c r="F270" s="17">
        <v>8.1959943196455894E-3</v>
      </c>
    </row>
    <row r="271" spans="1:6" x14ac:dyDescent="0.65">
      <c r="A271" s="11" t="s">
        <v>3444</v>
      </c>
      <c r="B271" s="14">
        <v>6.4488912333073598</v>
      </c>
      <c r="C271" s="14">
        <v>6.5801292828131697</v>
      </c>
      <c r="D271" s="14">
        <v>-0.131238049505813</v>
      </c>
      <c r="E271" s="15">
        <v>7.0146850286287399E-5</v>
      </c>
      <c r="F271" s="17">
        <v>8.2129830393700594E-3</v>
      </c>
    </row>
    <row r="272" spans="1:6" x14ac:dyDescent="0.65">
      <c r="A272" s="11" t="s">
        <v>3847</v>
      </c>
      <c r="B272" s="14">
        <v>6.4374478554060897</v>
      </c>
      <c r="C272" s="14">
        <v>6.5758334178523601</v>
      </c>
      <c r="D272" s="14">
        <v>-0.13838556244626901</v>
      </c>
      <c r="E272" s="15">
        <v>7.0303657520781102E-5</v>
      </c>
      <c r="F272" s="17">
        <v>8.2129830393700594E-3</v>
      </c>
    </row>
    <row r="273" spans="1:6" x14ac:dyDescent="0.65">
      <c r="A273" s="11" t="s">
        <v>4599</v>
      </c>
      <c r="B273" s="14">
        <v>6.4352739856607899</v>
      </c>
      <c r="C273" s="14">
        <v>6.57661896642764</v>
      </c>
      <c r="D273" s="14">
        <v>-0.14134498076684399</v>
      </c>
      <c r="E273" s="15">
        <v>7.1135323180334506E-5</v>
      </c>
      <c r="F273" s="17">
        <v>8.2335985138439396E-3</v>
      </c>
    </row>
    <row r="274" spans="1:6" x14ac:dyDescent="0.65">
      <c r="A274" s="11" t="s">
        <v>4600</v>
      </c>
      <c r="B274" s="14">
        <v>6.5267545703090404</v>
      </c>
      <c r="C274" s="14">
        <v>6.6470916603199797</v>
      </c>
      <c r="D274" s="14">
        <v>-0.120337090010945</v>
      </c>
      <c r="E274" s="15">
        <v>7.1609418830252705E-5</v>
      </c>
      <c r="F274" s="17">
        <v>8.2335985138439396E-3</v>
      </c>
    </row>
    <row r="275" spans="1:6" x14ac:dyDescent="0.65">
      <c r="A275" s="11" t="s">
        <v>4601</v>
      </c>
      <c r="B275" s="14">
        <v>6.4597097565339796</v>
      </c>
      <c r="C275" s="14">
        <v>6.5614914303984797</v>
      </c>
      <c r="D275" s="14">
        <v>-0.101781673864506</v>
      </c>
      <c r="E275" s="15">
        <v>7.1488734222445704E-5</v>
      </c>
      <c r="F275" s="17">
        <v>8.2335985138439396E-3</v>
      </c>
    </row>
    <row r="276" spans="1:6" x14ac:dyDescent="0.65">
      <c r="A276" s="11" t="s">
        <v>3504</v>
      </c>
      <c r="B276" s="14">
        <v>6.4530668969226301</v>
      </c>
      <c r="C276" s="14">
        <v>6.5534500040915296</v>
      </c>
      <c r="D276" s="14">
        <v>-0.10038310716889599</v>
      </c>
      <c r="E276" s="15">
        <v>7.1790166835107106E-5</v>
      </c>
      <c r="F276" s="17">
        <v>8.2335985138439396E-3</v>
      </c>
    </row>
    <row r="277" spans="1:6" x14ac:dyDescent="0.65">
      <c r="A277" s="11" t="s">
        <v>1360</v>
      </c>
      <c r="B277" s="14">
        <v>6.5366801592637502</v>
      </c>
      <c r="C277" s="14">
        <v>6.7437487530669999</v>
      </c>
      <c r="D277" s="14">
        <v>-0.207068593803243</v>
      </c>
      <c r="E277" s="15">
        <v>7.1210578343807501E-5</v>
      </c>
      <c r="F277" s="17">
        <v>8.2335985138439396E-3</v>
      </c>
    </row>
    <row r="278" spans="1:6" x14ac:dyDescent="0.65">
      <c r="A278" s="11" t="s">
        <v>1381</v>
      </c>
      <c r="B278" s="14">
        <v>6.5104010504907199</v>
      </c>
      <c r="C278" s="14">
        <v>6.6535472156382696</v>
      </c>
      <c r="D278" s="14">
        <v>-0.14314616514755499</v>
      </c>
      <c r="E278" s="15">
        <v>7.2418877392370302E-5</v>
      </c>
      <c r="F278" s="17">
        <v>8.27550262565541E-3</v>
      </c>
    </row>
    <row r="279" spans="1:6" x14ac:dyDescent="0.65">
      <c r="A279" s="11" t="s">
        <v>4602</v>
      </c>
      <c r="B279" s="14">
        <v>6.4426845428548702</v>
      </c>
      <c r="C279" s="14">
        <v>6.5755104040547101</v>
      </c>
      <c r="D279" s="14">
        <v>-0.13282586119984099</v>
      </c>
      <c r="E279" s="15">
        <v>7.2745153375746899E-5</v>
      </c>
      <c r="F279" s="17">
        <v>8.2826682783798799E-3</v>
      </c>
    </row>
    <row r="280" spans="1:6" x14ac:dyDescent="0.65">
      <c r="A280" s="11" t="s">
        <v>4161</v>
      </c>
      <c r="B280" s="14">
        <v>6.4594074610773404</v>
      </c>
      <c r="C280" s="14">
        <v>6.57898400439288</v>
      </c>
      <c r="D280" s="14">
        <v>-0.11957654331553499</v>
      </c>
      <c r="E280" s="15">
        <v>7.3653928027776297E-5</v>
      </c>
      <c r="F280" s="17">
        <v>8.3258082311973708E-3</v>
      </c>
    </row>
    <row r="281" spans="1:6" x14ac:dyDescent="0.65">
      <c r="A281" s="11" t="s">
        <v>1415</v>
      </c>
      <c r="B281" s="14">
        <v>7.3074388987316601</v>
      </c>
      <c r="C281" s="14">
        <v>7.0465794772208303</v>
      </c>
      <c r="D281" s="14">
        <v>0.26085942151083702</v>
      </c>
      <c r="E281" s="15">
        <v>7.3401224291442702E-5</v>
      </c>
      <c r="F281" s="17">
        <v>8.3258082311973708E-3</v>
      </c>
    </row>
    <row r="282" spans="1:6" x14ac:dyDescent="0.65">
      <c r="A282" s="11" t="s">
        <v>2101</v>
      </c>
      <c r="B282" s="14">
        <v>6.5250627123303104</v>
      </c>
      <c r="C282" s="14">
        <v>6.6706258599082098</v>
      </c>
      <c r="D282" s="14">
        <v>-0.14556314757789901</v>
      </c>
      <c r="E282" s="15">
        <v>7.4258883764665907E-5</v>
      </c>
      <c r="F282" s="17">
        <v>8.3641054562889807E-3</v>
      </c>
    </row>
    <row r="283" spans="1:6" x14ac:dyDescent="0.65">
      <c r="A283" s="11" t="s">
        <v>4603</v>
      </c>
      <c r="B283" s="14">
        <v>6.4561719031129199</v>
      </c>
      <c r="C283" s="14">
        <v>6.5699528183519602</v>
      </c>
      <c r="D283" s="14">
        <v>-0.113780915239042</v>
      </c>
      <c r="E283" s="15">
        <v>7.4748932786744895E-5</v>
      </c>
      <c r="F283" s="17">
        <v>8.3892329029409199E-3</v>
      </c>
    </row>
    <row r="284" spans="1:6" x14ac:dyDescent="0.65">
      <c r="A284" s="11" t="s">
        <v>1981</v>
      </c>
      <c r="B284" s="14">
        <v>6.5937545380548199</v>
      </c>
      <c r="C284" s="14">
        <v>6.82354356396604</v>
      </c>
      <c r="D284" s="14">
        <v>-0.229789025911218</v>
      </c>
      <c r="E284" s="15">
        <v>7.5598575123082503E-5</v>
      </c>
      <c r="F284" s="17">
        <v>8.4543958122521995E-3</v>
      </c>
    </row>
    <row r="285" spans="1:6" x14ac:dyDescent="0.65">
      <c r="A285" s="11" t="s">
        <v>4604</v>
      </c>
      <c r="B285" s="14">
        <v>6.5049603966569096</v>
      </c>
      <c r="C285" s="14">
        <v>6.6481784553219798</v>
      </c>
      <c r="D285" s="14">
        <v>-0.14321805866506199</v>
      </c>
      <c r="E285" s="15">
        <v>7.6769895590015895E-5</v>
      </c>
      <c r="F285" s="17">
        <v>8.4648911190043797E-3</v>
      </c>
    </row>
    <row r="286" spans="1:6" x14ac:dyDescent="0.65">
      <c r="A286" s="11" t="s">
        <v>4605</v>
      </c>
      <c r="B286" s="14">
        <v>6.4019530537122202</v>
      </c>
      <c r="C286" s="14">
        <v>6.5370230696623102</v>
      </c>
      <c r="D286" s="14">
        <v>-0.13507001595008999</v>
      </c>
      <c r="E286" s="15">
        <v>7.634922577233E-5</v>
      </c>
      <c r="F286" s="17">
        <v>8.4648911190043797E-3</v>
      </c>
    </row>
    <row r="287" spans="1:6" x14ac:dyDescent="0.65">
      <c r="A287" s="11" t="s">
        <v>4606</v>
      </c>
      <c r="B287" s="14">
        <v>6.4149803269291299</v>
      </c>
      <c r="C287" s="14">
        <v>6.5217661532757703</v>
      </c>
      <c r="D287" s="14">
        <v>-0.106785826346645</v>
      </c>
      <c r="E287" s="15">
        <v>7.6152864273108198E-5</v>
      </c>
      <c r="F287" s="17">
        <v>8.4648911190043797E-3</v>
      </c>
    </row>
    <row r="288" spans="1:6" x14ac:dyDescent="0.65">
      <c r="A288" s="11" t="s">
        <v>967</v>
      </c>
      <c r="B288" s="14">
        <v>7.3087012314077198</v>
      </c>
      <c r="C288" s="14">
        <v>6.9932384910287801</v>
      </c>
      <c r="D288" s="14">
        <v>0.31546274037894301</v>
      </c>
      <c r="E288" s="15">
        <v>7.6501071042674095E-5</v>
      </c>
      <c r="F288" s="17">
        <v>8.4648911190043797E-3</v>
      </c>
    </row>
    <row r="289" spans="1:6" x14ac:dyDescent="0.65">
      <c r="A289" s="11" t="s">
        <v>4607</v>
      </c>
      <c r="B289" s="14">
        <v>6.6282221995817601</v>
      </c>
      <c r="C289" s="14">
        <v>6.7951514816348402</v>
      </c>
      <c r="D289" s="14">
        <v>-0.16692928205308399</v>
      </c>
      <c r="E289" s="15">
        <v>7.8064438042012998E-5</v>
      </c>
      <c r="F289" s="17">
        <v>8.5048919721722894E-3</v>
      </c>
    </row>
    <row r="290" spans="1:6" x14ac:dyDescent="0.65">
      <c r="A290" s="11" t="s">
        <v>2609</v>
      </c>
      <c r="B290" s="14">
        <v>6.5592084790248499</v>
      </c>
      <c r="C290" s="14">
        <v>6.7501668055654802</v>
      </c>
      <c r="D290" s="14">
        <v>-0.190958326540628</v>
      </c>
      <c r="E290" s="15">
        <v>7.9146550448548495E-5</v>
      </c>
      <c r="F290" s="17">
        <v>8.5048919721722894E-3</v>
      </c>
    </row>
    <row r="291" spans="1:6" x14ac:dyDescent="0.65">
      <c r="A291" s="11" t="s">
        <v>2493</v>
      </c>
      <c r="B291" s="14">
        <v>6.4511179217093604</v>
      </c>
      <c r="C291" s="14">
        <v>6.5541954272721901</v>
      </c>
      <c r="D291" s="14">
        <v>-0.10307750556282599</v>
      </c>
      <c r="E291" s="15">
        <v>7.7443670910201198E-5</v>
      </c>
      <c r="F291" s="17">
        <v>8.5048919721722894E-3</v>
      </c>
    </row>
    <row r="292" spans="1:6" x14ac:dyDescent="0.65">
      <c r="A292" s="11" t="s">
        <v>2578</v>
      </c>
      <c r="B292" s="14">
        <v>6.4922915594814397</v>
      </c>
      <c r="C292" s="14">
        <v>6.6528992648214498</v>
      </c>
      <c r="D292" s="14">
        <v>-0.16060770534001001</v>
      </c>
      <c r="E292" s="15">
        <v>7.9568440407912593E-5</v>
      </c>
      <c r="F292" s="17">
        <v>8.5048919721722894E-3</v>
      </c>
    </row>
    <row r="293" spans="1:6" x14ac:dyDescent="0.65">
      <c r="A293" s="11" t="s">
        <v>3523</v>
      </c>
      <c r="B293" s="14">
        <v>6.5027895166469003</v>
      </c>
      <c r="C293" s="14">
        <v>6.6755287635187903</v>
      </c>
      <c r="D293" s="14">
        <v>-0.172739246871883</v>
      </c>
      <c r="E293" s="15">
        <v>7.9440531689514802E-5</v>
      </c>
      <c r="F293" s="17">
        <v>8.5048919721722894E-3</v>
      </c>
    </row>
    <row r="294" spans="1:6" x14ac:dyDescent="0.65">
      <c r="A294" s="11" t="s">
        <v>2200</v>
      </c>
      <c r="B294" s="14">
        <v>6.4811368571316201</v>
      </c>
      <c r="C294" s="14">
        <v>6.6077935132149497</v>
      </c>
      <c r="D294" s="14">
        <v>-0.12665665608332899</v>
      </c>
      <c r="E294" s="15">
        <v>7.8595154317453797E-5</v>
      </c>
      <c r="F294" s="17">
        <v>8.5048919721722894E-3</v>
      </c>
    </row>
    <row r="295" spans="1:6" x14ac:dyDescent="0.65">
      <c r="A295" s="11" t="s">
        <v>4608</v>
      </c>
      <c r="B295" s="14">
        <v>6.6068635307028698</v>
      </c>
      <c r="C295" s="14">
        <v>6.7954984482824399</v>
      </c>
      <c r="D295" s="14">
        <v>-0.18863491757956699</v>
      </c>
      <c r="E295" s="15">
        <v>7.9331769466965706E-5</v>
      </c>
      <c r="F295" s="17">
        <v>8.5048919721722894E-3</v>
      </c>
    </row>
    <row r="296" spans="1:6" x14ac:dyDescent="0.65">
      <c r="A296" s="11" t="s">
        <v>81</v>
      </c>
      <c r="B296" s="14">
        <v>7.0420869366329599</v>
      </c>
      <c r="C296" s="14">
        <v>6.6979528271891997</v>
      </c>
      <c r="D296" s="14">
        <v>0.34413410944376399</v>
      </c>
      <c r="E296" s="15">
        <v>7.8131237605106395E-5</v>
      </c>
      <c r="F296" s="17">
        <v>8.5048919721722894E-3</v>
      </c>
    </row>
    <row r="297" spans="1:6" x14ac:dyDescent="0.65">
      <c r="A297" s="11" t="s">
        <v>4609</v>
      </c>
      <c r="B297" s="14">
        <v>6.5574850627292296</v>
      </c>
      <c r="C297" s="14">
        <v>6.6820961279432201</v>
      </c>
      <c r="D297" s="14">
        <v>-0.124611065213994</v>
      </c>
      <c r="E297" s="15">
        <v>7.8666051293096E-5</v>
      </c>
      <c r="F297" s="17">
        <v>8.5048919721722894E-3</v>
      </c>
    </row>
    <row r="298" spans="1:6" x14ac:dyDescent="0.65">
      <c r="A298" s="11" t="s">
        <v>3449</v>
      </c>
      <c r="B298" s="14">
        <v>6.5423629816556801</v>
      </c>
      <c r="C298" s="14">
        <v>6.7404749929294896</v>
      </c>
      <c r="D298" s="14">
        <v>-0.19811201127380701</v>
      </c>
      <c r="E298" s="15">
        <v>8.4477191382472395E-5</v>
      </c>
      <c r="F298" s="17">
        <v>8.5585160583994107E-3</v>
      </c>
    </row>
    <row r="299" spans="1:6" x14ac:dyDescent="0.65">
      <c r="A299" s="11" t="s">
        <v>3619</v>
      </c>
      <c r="B299" s="14">
        <v>7.7476518406602803</v>
      </c>
      <c r="C299" s="14">
        <v>7.3837321001935496</v>
      </c>
      <c r="D299" s="14">
        <v>0.36391974046672998</v>
      </c>
      <c r="E299" s="15">
        <v>8.3197603437252095E-5</v>
      </c>
      <c r="F299" s="17">
        <v>8.5585160583994107E-3</v>
      </c>
    </row>
    <row r="300" spans="1:6" x14ac:dyDescent="0.65">
      <c r="A300" s="11" t="s">
        <v>2577</v>
      </c>
      <c r="B300" s="14">
        <v>6.4860024852122002</v>
      </c>
      <c r="C300" s="14">
        <v>6.6161562049363498</v>
      </c>
      <c r="D300" s="14">
        <v>-0.130153719724145</v>
      </c>
      <c r="E300" s="15">
        <v>8.22850584764593E-5</v>
      </c>
      <c r="F300" s="17">
        <v>8.5585160583994107E-3</v>
      </c>
    </row>
    <row r="301" spans="1:6" x14ac:dyDescent="0.65">
      <c r="A301" s="11" t="s">
        <v>4610</v>
      </c>
      <c r="B301" s="14">
        <v>6.5410850359175798</v>
      </c>
      <c r="C301" s="14">
        <v>6.65655627055812</v>
      </c>
      <c r="D301" s="14">
        <v>-0.115471234640546</v>
      </c>
      <c r="E301" s="15">
        <v>8.2885818770259305E-5</v>
      </c>
      <c r="F301" s="17">
        <v>8.5585160583994107E-3</v>
      </c>
    </row>
    <row r="302" spans="1:6" x14ac:dyDescent="0.65">
      <c r="A302" s="11" t="s">
        <v>4611</v>
      </c>
      <c r="B302" s="14">
        <v>6.60101893041272</v>
      </c>
      <c r="C302" s="14">
        <v>7.1922166513437498</v>
      </c>
      <c r="D302" s="14">
        <v>-0.59119772093102196</v>
      </c>
      <c r="E302" s="15">
        <v>8.3590681074506597E-5</v>
      </c>
      <c r="F302" s="17">
        <v>8.5585160583994107E-3</v>
      </c>
    </row>
    <row r="303" spans="1:6" x14ac:dyDescent="0.65">
      <c r="A303" s="11" t="s">
        <v>137</v>
      </c>
      <c r="B303" s="14">
        <v>7.6077956781302403</v>
      </c>
      <c r="C303" s="14">
        <v>7.2305820360073998</v>
      </c>
      <c r="D303" s="14">
        <v>0.37721364212283598</v>
      </c>
      <c r="E303" s="15">
        <v>8.3162681164935696E-5</v>
      </c>
      <c r="F303" s="17">
        <v>8.5585160583994107E-3</v>
      </c>
    </row>
    <row r="304" spans="1:6" x14ac:dyDescent="0.65">
      <c r="A304" s="11" t="s">
        <v>4612</v>
      </c>
      <c r="B304" s="14">
        <v>6.4463463041938596</v>
      </c>
      <c r="C304" s="14">
        <v>6.5697834000191202</v>
      </c>
      <c r="D304" s="14">
        <v>-0.12343709582526</v>
      </c>
      <c r="E304" s="15">
        <v>8.3334496397779502E-5</v>
      </c>
      <c r="F304" s="17">
        <v>8.5585160583994107E-3</v>
      </c>
    </row>
    <row r="305" spans="1:6" x14ac:dyDescent="0.65">
      <c r="A305" s="11" t="s">
        <v>4613</v>
      </c>
      <c r="B305" s="14">
        <v>6.4805927253096796</v>
      </c>
      <c r="C305" s="14">
        <v>6.6331691974168301</v>
      </c>
      <c r="D305" s="14">
        <v>-0.152576472107153</v>
      </c>
      <c r="E305" s="15">
        <v>8.4091595156955394E-5</v>
      </c>
      <c r="F305" s="17">
        <v>8.5585160583994107E-3</v>
      </c>
    </row>
    <row r="306" spans="1:6" x14ac:dyDescent="0.65">
      <c r="A306" s="11" t="s">
        <v>4614</v>
      </c>
      <c r="B306" s="14">
        <v>6.5164625726854597</v>
      </c>
      <c r="C306" s="14">
        <v>6.6681607270043299</v>
      </c>
      <c r="D306" s="14">
        <v>-0.15169815431886599</v>
      </c>
      <c r="E306" s="15">
        <v>8.3720237643068802E-5</v>
      </c>
      <c r="F306" s="17">
        <v>8.5585160583994107E-3</v>
      </c>
    </row>
    <row r="307" spans="1:6" x14ac:dyDescent="0.65">
      <c r="A307" s="11" t="s">
        <v>4615</v>
      </c>
      <c r="B307" s="14">
        <v>6.4159513265112604</v>
      </c>
      <c r="C307" s="14">
        <v>6.5430303395261102</v>
      </c>
      <c r="D307" s="14">
        <v>-0.127079013014846</v>
      </c>
      <c r="E307" s="15">
        <v>8.3837051619499003E-5</v>
      </c>
      <c r="F307" s="17">
        <v>8.5585160583994107E-3</v>
      </c>
    </row>
    <row r="308" spans="1:6" x14ac:dyDescent="0.65">
      <c r="A308" s="11" t="s">
        <v>4616</v>
      </c>
      <c r="B308" s="14">
        <v>6.4521327707423497</v>
      </c>
      <c r="C308" s="14">
        <v>6.6086909583155302</v>
      </c>
      <c r="D308" s="14">
        <v>-0.15655818757318199</v>
      </c>
      <c r="E308" s="15">
        <v>8.4700031636029204E-5</v>
      </c>
      <c r="F308" s="17">
        <v>8.5585160583994107E-3</v>
      </c>
    </row>
    <row r="309" spans="1:6" x14ac:dyDescent="0.65">
      <c r="A309" s="11" t="s">
        <v>2013</v>
      </c>
      <c r="B309" s="14">
        <v>6.4297280267063801</v>
      </c>
      <c r="C309" s="14">
        <v>6.5762095824995201</v>
      </c>
      <c r="D309" s="14">
        <v>-0.14648155579314401</v>
      </c>
      <c r="E309" s="15">
        <v>8.4183057827902897E-5</v>
      </c>
      <c r="F309" s="17">
        <v>8.5585160583994107E-3</v>
      </c>
    </row>
    <row r="310" spans="1:6" x14ac:dyDescent="0.65">
      <c r="A310" s="11" t="s">
        <v>4617</v>
      </c>
      <c r="B310" s="14">
        <v>6.54436377894723</v>
      </c>
      <c r="C310" s="14">
        <v>6.6678638515356399</v>
      </c>
      <c r="D310" s="14">
        <v>-0.12350007258840601</v>
      </c>
      <c r="E310" s="15">
        <v>8.3754223315159196E-5</v>
      </c>
      <c r="F310" s="17">
        <v>8.5585160583994107E-3</v>
      </c>
    </row>
    <row r="311" spans="1:6" x14ac:dyDescent="0.65">
      <c r="A311" s="11" t="s">
        <v>3865</v>
      </c>
      <c r="B311" s="14">
        <v>6.4516989269331599</v>
      </c>
      <c r="C311" s="14">
        <v>6.5653786982036202</v>
      </c>
      <c r="D311" s="14">
        <v>-0.11367977127046799</v>
      </c>
      <c r="E311" s="15">
        <v>8.0888966037086604E-5</v>
      </c>
      <c r="F311" s="17">
        <v>8.5585160583994107E-3</v>
      </c>
    </row>
    <row r="312" spans="1:6" x14ac:dyDescent="0.65">
      <c r="A312" s="11" t="s">
        <v>4618</v>
      </c>
      <c r="B312" s="14">
        <v>6.4282653817661997</v>
      </c>
      <c r="C312" s="14">
        <v>6.5429106626955296</v>
      </c>
      <c r="D312" s="14">
        <v>-0.114645280929332</v>
      </c>
      <c r="E312" s="15">
        <v>8.3204069421803401E-5</v>
      </c>
      <c r="F312" s="17">
        <v>8.5585160583994107E-3</v>
      </c>
    </row>
    <row r="313" spans="1:6" x14ac:dyDescent="0.65">
      <c r="A313" s="11" t="s">
        <v>4619</v>
      </c>
      <c r="B313" s="14">
        <v>6.5562177471610301</v>
      </c>
      <c r="C313" s="14">
        <v>6.6886741575052202</v>
      </c>
      <c r="D313" s="14">
        <v>-0.132456410344193</v>
      </c>
      <c r="E313" s="15">
        <v>8.3237779408390505E-5</v>
      </c>
      <c r="F313" s="17">
        <v>8.5585160583994107E-3</v>
      </c>
    </row>
    <row r="314" spans="1:6" x14ac:dyDescent="0.65">
      <c r="A314" s="11" t="s">
        <v>3230</v>
      </c>
      <c r="B314" s="14">
        <v>6.52670972427976</v>
      </c>
      <c r="C314" s="14">
        <v>6.72157068691393</v>
      </c>
      <c r="D314" s="14">
        <v>-0.194860962634166</v>
      </c>
      <c r="E314" s="15">
        <v>8.4079538936900606E-5</v>
      </c>
      <c r="F314" s="17">
        <v>8.5585160583994107E-3</v>
      </c>
    </row>
    <row r="315" spans="1:6" x14ac:dyDescent="0.65">
      <c r="A315" s="11" t="s">
        <v>4620</v>
      </c>
      <c r="B315" s="14">
        <v>6.5156719537988801</v>
      </c>
      <c r="C315" s="14">
        <v>6.7151776362953104</v>
      </c>
      <c r="D315" s="14">
        <v>-0.19950568249643699</v>
      </c>
      <c r="E315" s="15">
        <v>8.7332084489706894E-5</v>
      </c>
      <c r="F315" s="17">
        <v>8.6850700915884396E-3</v>
      </c>
    </row>
    <row r="316" spans="1:6" x14ac:dyDescent="0.65">
      <c r="A316" s="11" t="s">
        <v>4621</v>
      </c>
      <c r="B316" s="14">
        <v>6.5007126472019801</v>
      </c>
      <c r="C316" s="14">
        <v>6.6379623025619496</v>
      </c>
      <c r="D316" s="14">
        <v>-0.13724965535997</v>
      </c>
      <c r="E316" s="15">
        <v>8.7137735142641493E-5</v>
      </c>
      <c r="F316" s="17">
        <v>8.6850700915884396E-3</v>
      </c>
    </row>
    <row r="317" spans="1:6" x14ac:dyDescent="0.65">
      <c r="A317" s="11" t="s">
        <v>4622</v>
      </c>
      <c r="B317" s="14">
        <v>6.3294642641752503</v>
      </c>
      <c r="C317" s="14">
        <v>6.4490765968950496</v>
      </c>
      <c r="D317" s="14">
        <v>-0.1196123327198</v>
      </c>
      <c r="E317" s="15">
        <v>8.7049471059140695E-5</v>
      </c>
      <c r="F317" s="17">
        <v>8.6850700915884396E-3</v>
      </c>
    </row>
    <row r="318" spans="1:6" x14ac:dyDescent="0.65">
      <c r="A318" s="11" t="s">
        <v>4623</v>
      </c>
      <c r="B318" s="14">
        <v>6.4127915085074099</v>
      </c>
      <c r="C318" s="14">
        <v>6.5477144329782204</v>
      </c>
      <c r="D318" s="14">
        <v>-0.134922924470815</v>
      </c>
      <c r="E318" s="15">
        <v>8.7610730915943895E-5</v>
      </c>
      <c r="F318" s="17">
        <v>8.6850700915884396E-3</v>
      </c>
    </row>
    <row r="319" spans="1:6" x14ac:dyDescent="0.65">
      <c r="A319" s="11" t="s">
        <v>1245</v>
      </c>
      <c r="B319" s="14">
        <v>6.4684876193319099</v>
      </c>
      <c r="C319" s="14">
        <v>6.6707208845355597</v>
      </c>
      <c r="D319" s="14">
        <v>-0.20223326520365201</v>
      </c>
      <c r="E319" s="15">
        <v>8.68882656878606E-5</v>
      </c>
      <c r="F319" s="17">
        <v>8.6850700915884396E-3</v>
      </c>
    </row>
    <row r="320" spans="1:6" x14ac:dyDescent="0.65">
      <c r="A320" s="11" t="s">
        <v>4624</v>
      </c>
      <c r="B320" s="14">
        <v>6.4926609578855903</v>
      </c>
      <c r="C320" s="14">
        <v>6.6551171763397496</v>
      </c>
      <c r="D320" s="14">
        <v>-0.162456218454158</v>
      </c>
      <c r="E320" s="15">
        <v>8.7375255576559505E-5</v>
      </c>
      <c r="F320" s="17">
        <v>8.6850700915884396E-3</v>
      </c>
    </row>
    <row r="321" spans="1:6" x14ac:dyDescent="0.65">
      <c r="A321" s="11" t="s">
        <v>2666</v>
      </c>
      <c r="B321" s="14">
        <v>8.4028553181906709</v>
      </c>
      <c r="C321" s="14">
        <v>7.67418086188865</v>
      </c>
      <c r="D321" s="14">
        <v>0.72867445630202599</v>
      </c>
      <c r="E321" s="15">
        <v>8.8020618022628693E-5</v>
      </c>
      <c r="F321" s="17">
        <v>8.69826390365128E-3</v>
      </c>
    </row>
    <row r="322" spans="1:6" x14ac:dyDescent="0.65">
      <c r="A322" s="11" t="s">
        <v>4625</v>
      </c>
      <c r="B322" s="14">
        <v>6.4928865168032397</v>
      </c>
      <c r="C322" s="14">
        <v>6.6363139268735996</v>
      </c>
      <c r="D322" s="14">
        <v>-0.14342741007036799</v>
      </c>
      <c r="E322" s="15">
        <v>8.9251791884834103E-5</v>
      </c>
      <c r="F322" s="17">
        <v>8.7648048749403504E-3</v>
      </c>
    </row>
    <row r="323" spans="1:6" x14ac:dyDescent="0.65">
      <c r="A323" s="11" t="s">
        <v>4626</v>
      </c>
      <c r="B323" s="14">
        <v>6.57027216054487</v>
      </c>
      <c r="C323" s="14">
        <v>6.7248047587526196</v>
      </c>
      <c r="D323" s="14">
        <v>-0.15453259820774401</v>
      </c>
      <c r="E323" s="15">
        <v>8.9122597270865705E-5</v>
      </c>
      <c r="F323" s="17">
        <v>8.7648048749403504E-3</v>
      </c>
    </row>
    <row r="324" spans="1:6" x14ac:dyDescent="0.65">
      <c r="A324" s="11" t="s">
        <v>72</v>
      </c>
      <c r="B324" s="14">
        <v>7.5831326873753602</v>
      </c>
      <c r="C324" s="14">
        <v>7.1432273909559996</v>
      </c>
      <c r="D324" s="14">
        <v>0.43990529641936699</v>
      </c>
      <c r="E324" s="15">
        <v>9.0802716718451693E-5</v>
      </c>
      <c r="F324" s="17">
        <v>8.8070227557942807E-3</v>
      </c>
    </row>
    <row r="325" spans="1:6" x14ac:dyDescent="0.65">
      <c r="A325" s="11" t="s">
        <v>4627</v>
      </c>
      <c r="B325" s="14">
        <v>6.4902768100918902</v>
      </c>
      <c r="C325" s="14">
        <v>6.6431142633604798</v>
      </c>
      <c r="D325" s="14">
        <v>-0.152837453268588</v>
      </c>
      <c r="E325" s="15">
        <v>9.0789054913464497E-5</v>
      </c>
      <c r="F325" s="17">
        <v>8.8070227557942807E-3</v>
      </c>
    </row>
    <row r="326" spans="1:6" x14ac:dyDescent="0.65">
      <c r="A326" s="11" t="s">
        <v>4628</v>
      </c>
      <c r="B326" s="14">
        <v>6.41841752592891</v>
      </c>
      <c r="C326" s="14">
        <v>6.5463753462793397</v>
      </c>
      <c r="D326" s="14">
        <v>-0.12795782035043199</v>
      </c>
      <c r="E326" s="15">
        <v>9.07874171567815E-5</v>
      </c>
      <c r="F326" s="17">
        <v>8.8070227557942807E-3</v>
      </c>
    </row>
    <row r="327" spans="1:6" x14ac:dyDescent="0.65">
      <c r="A327" s="11" t="s">
        <v>1878</v>
      </c>
      <c r="B327" s="14">
        <v>6.5353171721664198</v>
      </c>
      <c r="C327" s="14">
        <v>6.7667122803761899</v>
      </c>
      <c r="D327" s="14">
        <v>-0.231395108209766</v>
      </c>
      <c r="E327" s="15">
        <v>9.06676750199804E-5</v>
      </c>
      <c r="F327" s="17">
        <v>8.8070227557942807E-3</v>
      </c>
    </row>
    <row r="328" spans="1:6" x14ac:dyDescent="0.65">
      <c r="A328" s="11" t="s">
        <v>4629</v>
      </c>
      <c r="B328" s="14">
        <v>6.4930752023190204</v>
      </c>
      <c r="C328" s="14">
        <v>6.6878640441458703</v>
      </c>
      <c r="D328" s="14">
        <v>-0.194788841826843</v>
      </c>
      <c r="E328" s="15">
        <v>9.1212214029925097E-5</v>
      </c>
      <c r="F328" s="17">
        <v>8.8195194642781399E-3</v>
      </c>
    </row>
    <row r="329" spans="1:6" x14ac:dyDescent="0.65">
      <c r="A329" s="11" t="s">
        <v>4630</v>
      </c>
      <c r="B329" s="14">
        <v>6.4585318008315298</v>
      </c>
      <c r="C329" s="14">
        <v>6.6069572615266399</v>
      </c>
      <c r="D329" s="14">
        <v>-0.14842546069511101</v>
      </c>
      <c r="E329" s="15">
        <v>9.1620800213937099E-5</v>
      </c>
      <c r="F329" s="17">
        <v>8.8318516770643299E-3</v>
      </c>
    </row>
    <row r="330" spans="1:6" x14ac:dyDescent="0.65">
      <c r="A330" s="11" t="s">
        <v>4631</v>
      </c>
      <c r="B330" s="14">
        <v>6.49341171363504</v>
      </c>
      <c r="C330" s="14">
        <v>6.6672309368144003</v>
      </c>
      <c r="D330" s="14">
        <v>-0.17381922317936199</v>
      </c>
      <c r="E330" s="15">
        <v>9.2603180339740897E-5</v>
      </c>
      <c r="F330" s="17">
        <v>8.8721187261474304E-3</v>
      </c>
    </row>
    <row r="331" spans="1:6" x14ac:dyDescent="0.65">
      <c r="A331" s="11" t="s">
        <v>1440</v>
      </c>
      <c r="B331" s="14">
        <v>6.4565236952981699</v>
      </c>
      <c r="C331" s="14">
        <v>6.6554989358131804</v>
      </c>
      <c r="D331" s="14">
        <v>-0.198975240515012</v>
      </c>
      <c r="E331" s="15">
        <v>9.2366536805059404E-5</v>
      </c>
      <c r="F331" s="17">
        <v>8.8721187261474304E-3</v>
      </c>
    </row>
    <row r="332" spans="1:6" x14ac:dyDescent="0.65">
      <c r="A332" s="11" t="s">
        <v>4632</v>
      </c>
      <c r="B332" s="14">
        <v>6.4853939079852196</v>
      </c>
      <c r="C332" s="14">
        <v>6.6273255762212804</v>
      </c>
      <c r="D332" s="14">
        <v>-0.14193166823606501</v>
      </c>
      <c r="E332" s="15">
        <v>9.3340792422339603E-5</v>
      </c>
      <c r="F332" s="17">
        <v>8.8902213443084396E-3</v>
      </c>
    </row>
    <row r="333" spans="1:6" x14ac:dyDescent="0.65">
      <c r="A333" s="11" t="s">
        <v>4633</v>
      </c>
      <c r="B333" s="14">
        <v>6.4440528450371497</v>
      </c>
      <c r="C333" s="14">
        <v>6.5947301184009604</v>
      </c>
      <c r="D333" s="14">
        <v>-0.15067727336381101</v>
      </c>
      <c r="E333" s="15">
        <v>9.3357932971258105E-5</v>
      </c>
      <c r="F333" s="17">
        <v>8.8902213443084396E-3</v>
      </c>
    </row>
    <row r="334" spans="1:6" x14ac:dyDescent="0.65">
      <c r="A334" s="11" t="s">
        <v>2922</v>
      </c>
      <c r="B334" s="14">
        <v>6.4655105073732697</v>
      </c>
      <c r="C334" s="14">
        <v>6.6085002097075503</v>
      </c>
      <c r="D334" s="14">
        <v>-0.14298970233428601</v>
      </c>
      <c r="E334" s="15">
        <v>9.4080937638602402E-5</v>
      </c>
      <c r="F334" s="17">
        <v>8.9051007990755392E-3</v>
      </c>
    </row>
    <row r="335" spans="1:6" x14ac:dyDescent="0.65">
      <c r="A335" s="11" t="s">
        <v>4634</v>
      </c>
      <c r="B335" s="14">
        <v>6.35592674337913</v>
      </c>
      <c r="C335" s="14">
        <v>6.4528390301391498</v>
      </c>
      <c r="D335" s="14">
        <v>-9.6912286760026903E-2</v>
      </c>
      <c r="E335" s="15">
        <v>9.3874085016254103E-5</v>
      </c>
      <c r="F335" s="17">
        <v>8.9051007990755392E-3</v>
      </c>
    </row>
    <row r="336" spans="1:6" x14ac:dyDescent="0.65">
      <c r="A336" s="11" t="s">
        <v>3770</v>
      </c>
      <c r="B336" s="14">
        <v>6.4511235689871196</v>
      </c>
      <c r="C336" s="14">
        <v>6.5886952240824801</v>
      </c>
      <c r="D336" s="14">
        <v>-0.13757165509535699</v>
      </c>
      <c r="E336" s="15">
        <v>9.66972347613652E-5</v>
      </c>
      <c r="F336" s="17">
        <v>9.1242069836853703E-3</v>
      </c>
    </row>
    <row r="337" spans="1:6" x14ac:dyDescent="0.65">
      <c r="A337" s="11" t="s">
        <v>1819</v>
      </c>
      <c r="B337" s="14">
        <v>6.4309747463203903</v>
      </c>
      <c r="C337" s="14">
        <v>6.5463955401053902</v>
      </c>
      <c r="D337" s="14">
        <v>-0.115420793785</v>
      </c>
      <c r="E337" s="15">
        <v>9.6976456087538994E-5</v>
      </c>
      <c r="F337" s="17">
        <v>9.1242069836853703E-3</v>
      </c>
    </row>
    <row r="338" spans="1:6" x14ac:dyDescent="0.65">
      <c r="A338" s="11" t="s">
        <v>4635</v>
      </c>
      <c r="B338" s="14">
        <v>6.5246318582564102</v>
      </c>
      <c r="C338" s="14">
        <v>6.6647345078510902</v>
      </c>
      <c r="D338" s="14">
        <v>-0.14010264959468399</v>
      </c>
      <c r="E338" s="15">
        <v>9.8239330505196107E-5</v>
      </c>
      <c r="F338" s="17">
        <v>9.1880088128743695E-3</v>
      </c>
    </row>
    <row r="339" spans="1:6" x14ac:dyDescent="0.65">
      <c r="A339" s="11" t="s">
        <v>4636</v>
      </c>
      <c r="B339" s="14">
        <v>6.5443186007251404</v>
      </c>
      <c r="C339" s="14">
        <v>6.76934805548116</v>
      </c>
      <c r="D339" s="14">
        <v>-0.22502945475602301</v>
      </c>
      <c r="E339" s="15">
        <v>9.8158549126400104E-5</v>
      </c>
      <c r="F339" s="17">
        <v>9.1880088128743695E-3</v>
      </c>
    </row>
    <row r="340" spans="1:6" x14ac:dyDescent="0.65">
      <c r="A340" s="11" t="s">
        <v>116</v>
      </c>
      <c r="B340" s="14">
        <v>7.3094200966474503</v>
      </c>
      <c r="C340" s="14">
        <v>6.7962172086191801</v>
      </c>
      <c r="D340" s="14">
        <v>0.51320288802827696</v>
      </c>
      <c r="E340" s="15">
        <v>9.8790805046993798E-5</v>
      </c>
      <c r="F340" s="17">
        <v>9.2121692836848092E-3</v>
      </c>
    </row>
    <row r="341" spans="1:6" x14ac:dyDescent="0.65">
      <c r="A341" s="11" t="s">
        <v>4637</v>
      </c>
      <c r="B341" s="14">
        <v>6.5013245463570604</v>
      </c>
      <c r="C341" s="14">
        <v>6.7102102173443701</v>
      </c>
      <c r="D341" s="14">
        <v>-0.208885670987315</v>
      </c>
      <c r="E341" s="15">
        <v>9.9510079389308103E-5</v>
      </c>
      <c r="F341" s="17">
        <v>9.2517877065355202E-3</v>
      </c>
    </row>
    <row r="342" spans="1:6" x14ac:dyDescent="0.65">
      <c r="A342" s="11" t="s">
        <v>4638</v>
      </c>
      <c r="B342" s="14">
        <v>7.0154779604001103</v>
      </c>
      <c r="C342" s="14">
        <v>7.2858484292070802</v>
      </c>
      <c r="D342" s="14">
        <v>-0.27037046880697302</v>
      </c>
      <c r="E342" s="15">
        <v>1.0067710386313399E-4</v>
      </c>
      <c r="F342" s="17">
        <v>9.2557013713786603E-3</v>
      </c>
    </row>
    <row r="343" spans="1:6" x14ac:dyDescent="0.65">
      <c r="A343" s="11" t="s">
        <v>3927</v>
      </c>
      <c r="B343" s="14">
        <v>6.5661449970797898</v>
      </c>
      <c r="C343" s="14">
        <v>6.7974022627574504</v>
      </c>
      <c r="D343" s="14">
        <v>-0.231257265677662</v>
      </c>
      <c r="E343" s="15">
        <v>1.0073030609423999E-4</v>
      </c>
      <c r="F343" s="17">
        <v>9.2557013713786603E-3</v>
      </c>
    </row>
    <row r="344" spans="1:6" x14ac:dyDescent="0.65">
      <c r="A344" s="11" t="s">
        <v>4639</v>
      </c>
      <c r="B344" s="14">
        <v>6.4270000593548602</v>
      </c>
      <c r="C344" s="14">
        <v>6.5523864625861998</v>
      </c>
      <c r="D344" s="14">
        <v>-0.12538640323134101</v>
      </c>
      <c r="E344" s="15">
        <v>1.00432454114128E-4</v>
      </c>
      <c r="F344" s="17">
        <v>9.2557013713786603E-3</v>
      </c>
    </row>
    <row r="345" spans="1:6" x14ac:dyDescent="0.65">
      <c r="A345" s="11" t="s">
        <v>1926</v>
      </c>
      <c r="B345" s="14">
        <v>8.0149431443807693</v>
      </c>
      <c r="C345" s="14">
        <v>7.46411480494623</v>
      </c>
      <c r="D345" s="14">
        <v>0.55082833943454401</v>
      </c>
      <c r="E345" s="15">
        <v>1.00607027687689E-4</v>
      </c>
      <c r="F345" s="17">
        <v>9.2557013713786603E-3</v>
      </c>
    </row>
    <row r="346" spans="1:6" x14ac:dyDescent="0.65">
      <c r="A346" s="11" t="s">
        <v>4640</v>
      </c>
      <c r="B346" s="14">
        <v>6.5810325500298301</v>
      </c>
      <c r="C346" s="14">
        <v>6.8284004850982498</v>
      </c>
      <c r="D346" s="14">
        <v>-0.24736793506841301</v>
      </c>
      <c r="E346" s="15">
        <v>1.02636544198351E-4</v>
      </c>
      <c r="F346" s="17">
        <v>9.4012459282174308E-3</v>
      </c>
    </row>
    <row r="347" spans="1:6" x14ac:dyDescent="0.65">
      <c r="A347" s="11" t="s">
        <v>4641</v>
      </c>
      <c r="B347" s="14">
        <v>6.4228529643211996</v>
      </c>
      <c r="C347" s="14">
        <v>6.5822001553036902</v>
      </c>
      <c r="D347" s="14">
        <v>-0.15934719098249001</v>
      </c>
      <c r="E347" s="15">
        <v>1.02912604592102E-4</v>
      </c>
      <c r="F347" s="17">
        <v>9.4012459282174308E-3</v>
      </c>
    </row>
    <row r="348" spans="1:6" x14ac:dyDescent="0.65">
      <c r="A348" s="11" t="s">
        <v>4642</v>
      </c>
      <c r="B348" s="14">
        <v>6.4435605352934902</v>
      </c>
      <c r="C348" s="14">
        <v>6.5813820868007404</v>
      </c>
      <c r="D348" s="14">
        <v>-0.137821551507253</v>
      </c>
      <c r="E348" s="15">
        <v>1.07584188667983E-4</v>
      </c>
      <c r="F348" s="17">
        <v>9.4436679577971396E-3</v>
      </c>
    </row>
    <row r="349" spans="1:6" x14ac:dyDescent="0.65">
      <c r="A349" s="11" t="s">
        <v>4058</v>
      </c>
      <c r="B349" s="14">
        <v>6.4472634885408597</v>
      </c>
      <c r="C349" s="14">
        <v>6.6026162882790702</v>
      </c>
      <c r="D349" s="14">
        <v>-0.15535279973820301</v>
      </c>
      <c r="E349" s="15">
        <v>1.04349613958822E-4</v>
      </c>
      <c r="F349" s="17">
        <v>9.4436679577971396E-3</v>
      </c>
    </row>
    <row r="350" spans="1:6" x14ac:dyDescent="0.65">
      <c r="A350" s="11" t="s">
        <v>4643</v>
      </c>
      <c r="B350" s="14">
        <v>6.4585318008315298</v>
      </c>
      <c r="C350" s="14">
        <v>6.6245980109979001</v>
      </c>
      <c r="D350" s="14">
        <v>-0.16606621016636899</v>
      </c>
      <c r="E350" s="15">
        <v>1.07173504200164E-4</v>
      </c>
      <c r="F350" s="17">
        <v>9.4436679577971396E-3</v>
      </c>
    </row>
    <row r="351" spans="1:6" x14ac:dyDescent="0.65">
      <c r="A351" s="11" t="s">
        <v>4644</v>
      </c>
      <c r="B351" s="14">
        <v>6.5079693991252601</v>
      </c>
      <c r="C351" s="14">
        <v>6.6537437339108401</v>
      </c>
      <c r="D351" s="14">
        <v>-0.145774334785574</v>
      </c>
      <c r="E351" s="15">
        <v>1.0685635052711599E-4</v>
      </c>
      <c r="F351" s="17">
        <v>9.4436679577971396E-3</v>
      </c>
    </row>
    <row r="352" spans="1:6" x14ac:dyDescent="0.65">
      <c r="A352" s="11" t="s">
        <v>4645</v>
      </c>
      <c r="B352" s="14">
        <v>6.4535877752479101</v>
      </c>
      <c r="C352" s="14">
        <v>6.6358580359521602</v>
      </c>
      <c r="D352" s="14">
        <v>-0.18227026070425201</v>
      </c>
      <c r="E352" s="15">
        <v>1.0555518195198E-4</v>
      </c>
      <c r="F352" s="17">
        <v>9.4436679577971396E-3</v>
      </c>
    </row>
    <row r="353" spans="1:6" x14ac:dyDescent="0.65">
      <c r="A353" s="11" t="s">
        <v>4646</v>
      </c>
      <c r="B353" s="14">
        <v>6.4483756700670298</v>
      </c>
      <c r="C353" s="14">
        <v>6.5890623845561196</v>
      </c>
      <c r="D353" s="14">
        <v>-0.14068671448909401</v>
      </c>
      <c r="E353" s="15">
        <v>1.05072392579981E-4</v>
      </c>
      <c r="F353" s="17">
        <v>9.4436679577971396E-3</v>
      </c>
    </row>
    <row r="354" spans="1:6" x14ac:dyDescent="0.65">
      <c r="A354" s="11" t="s">
        <v>4647</v>
      </c>
      <c r="B354" s="14">
        <v>6.4900183640861098</v>
      </c>
      <c r="C354" s="14">
        <v>6.6398396290313597</v>
      </c>
      <c r="D354" s="14">
        <v>-0.149821264945254</v>
      </c>
      <c r="E354" s="15">
        <v>1.04998028548495E-4</v>
      </c>
      <c r="F354" s="17">
        <v>9.4436679577971396E-3</v>
      </c>
    </row>
    <row r="355" spans="1:6" x14ac:dyDescent="0.65">
      <c r="A355" s="11" t="s">
        <v>4648</v>
      </c>
      <c r="B355" s="14">
        <v>6.5318092160982202</v>
      </c>
      <c r="C355" s="14">
        <v>6.7103328664264001</v>
      </c>
      <c r="D355" s="14">
        <v>-0.17852365032818099</v>
      </c>
      <c r="E355" s="15">
        <v>1.06781910516987E-4</v>
      </c>
      <c r="F355" s="17">
        <v>9.4436679577971396E-3</v>
      </c>
    </row>
    <row r="356" spans="1:6" x14ac:dyDescent="0.65">
      <c r="A356" s="11" t="s">
        <v>4649</v>
      </c>
      <c r="B356" s="14">
        <v>6.5872169835640904</v>
      </c>
      <c r="C356" s="14">
        <v>6.7669808320369098</v>
      </c>
      <c r="D356" s="14">
        <v>-0.179763848472827</v>
      </c>
      <c r="E356" s="15">
        <v>1.05674114707203E-4</v>
      </c>
      <c r="F356" s="17">
        <v>9.4436679577971396E-3</v>
      </c>
    </row>
    <row r="357" spans="1:6" x14ac:dyDescent="0.65">
      <c r="A357" s="11" t="s">
        <v>4650</v>
      </c>
      <c r="B357" s="14">
        <v>6.4393174365378902</v>
      </c>
      <c r="C357" s="14">
        <v>6.5861646142274601</v>
      </c>
      <c r="D357" s="14">
        <v>-0.14684717768956501</v>
      </c>
      <c r="E357" s="15">
        <v>1.07442553304439E-4</v>
      </c>
      <c r="F357" s="17">
        <v>9.4436679577971396E-3</v>
      </c>
    </row>
    <row r="358" spans="1:6" x14ac:dyDescent="0.65">
      <c r="A358" s="11" t="s">
        <v>4651</v>
      </c>
      <c r="B358" s="14">
        <v>6.5793406920511099</v>
      </c>
      <c r="C358" s="14">
        <v>6.7714528466059196</v>
      </c>
      <c r="D358" s="14">
        <v>-0.19211215455480701</v>
      </c>
      <c r="E358" s="15">
        <v>1.07233703373019E-4</v>
      </c>
      <c r="F358" s="17">
        <v>9.4436679577971396E-3</v>
      </c>
    </row>
    <row r="359" spans="1:6" x14ac:dyDescent="0.65">
      <c r="A359" s="11" t="s">
        <v>3629</v>
      </c>
      <c r="B359" s="14">
        <v>6.5603253112503497</v>
      </c>
      <c r="C359" s="14">
        <v>6.7645760183536998</v>
      </c>
      <c r="D359" s="14">
        <v>-0.20425070710334101</v>
      </c>
      <c r="E359" s="15">
        <v>1.0468140696481999E-4</v>
      </c>
      <c r="F359" s="17">
        <v>9.4436679577971396E-3</v>
      </c>
    </row>
    <row r="360" spans="1:6" x14ac:dyDescent="0.65">
      <c r="A360" s="11" t="s">
        <v>1977</v>
      </c>
      <c r="B360" s="14">
        <v>7.3556101780356196</v>
      </c>
      <c r="C360" s="14">
        <v>7.0731603219678698</v>
      </c>
      <c r="D360" s="14">
        <v>0.28244985606775502</v>
      </c>
      <c r="E360" s="15">
        <v>1.04893715398998E-4</v>
      </c>
      <c r="F360" s="17">
        <v>9.4436679577971396E-3</v>
      </c>
    </row>
    <row r="361" spans="1:6" x14ac:dyDescent="0.65">
      <c r="A361" s="11" t="s">
        <v>4652</v>
      </c>
      <c r="B361" s="14">
        <v>6.5210757342308296</v>
      </c>
      <c r="C361" s="14">
        <v>6.7146564432610596</v>
      </c>
      <c r="D361" s="14">
        <v>-0.193580709030229</v>
      </c>
      <c r="E361" s="15">
        <v>1.06176232082859E-4</v>
      </c>
      <c r="F361" s="17">
        <v>9.4436679577971396E-3</v>
      </c>
    </row>
    <row r="362" spans="1:6" x14ac:dyDescent="0.65">
      <c r="A362" s="11" t="s">
        <v>800</v>
      </c>
      <c r="B362" s="14">
        <v>7.61228094544395</v>
      </c>
      <c r="C362" s="14">
        <v>7.2439924848881398</v>
      </c>
      <c r="D362" s="14">
        <v>0.36828846055581399</v>
      </c>
      <c r="E362" s="15">
        <v>1.0837031603619801E-4</v>
      </c>
      <c r="F362" s="17">
        <v>9.4861759928622207E-3</v>
      </c>
    </row>
    <row r="363" spans="1:6" x14ac:dyDescent="0.65">
      <c r="A363" s="11" t="s">
        <v>4653</v>
      </c>
      <c r="B363" s="14">
        <v>6.4779793644774299</v>
      </c>
      <c r="C363" s="14">
        <v>6.6518136062685498</v>
      </c>
      <c r="D363" s="14">
        <v>-0.17383424179111701</v>
      </c>
      <c r="E363" s="15">
        <v>1.08803896977551E-4</v>
      </c>
      <c r="F363" s="17">
        <v>9.4976735069987502E-3</v>
      </c>
    </row>
    <row r="364" spans="1:6" x14ac:dyDescent="0.65">
      <c r="A364" s="11" t="s">
        <v>4654</v>
      </c>
      <c r="B364" s="14">
        <v>6.4044557943389098</v>
      </c>
      <c r="C364" s="14">
        <v>6.5067394989577103</v>
      </c>
      <c r="D364" s="14">
        <v>-0.102283704618804</v>
      </c>
      <c r="E364" s="15">
        <v>1.09471232739823E-4</v>
      </c>
      <c r="F364" s="17">
        <v>9.5294556477809808E-3</v>
      </c>
    </row>
    <row r="365" spans="1:6" x14ac:dyDescent="0.65">
      <c r="A365" s="11" t="s">
        <v>4655</v>
      </c>
      <c r="B365" s="14">
        <v>6.38691800715476</v>
      </c>
      <c r="C365" s="14">
        <v>6.5270669889044504</v>
      </c>
      <c r="D365" s="14">
        <v>-0.14014898174969101</v>
      </c>
      <c r="E365" s="15">
        <v>1.09966228783965E-4</v>
      </c>
      <c r="F365" s="17">
        <v>9.54610149043119E-3</v>
      </c>
    </row>
    <row r="366" spans="1:6" x14ac:dyDescent="0.65">
      <c r="A366" s="11" t="s">
        <v>4656</v>
      </c>
      <c r="B366" s="14">
        <v>6.5062400033590597</v>
      </c>
      <c r="C366" s="14">
        <v>6.6260592222638497</v>
      </c>
      <c r="D366" s="14">
        <v>-0.119819218904784</v>
      </c>
      <c r="E366" s="15">
        <v>1.10315699309936E-4</v>
      </c>
      <c r="F366" s="17">
        <v>9.5500574402609499E-3</v>
      </c>
    </row>
    <row r="367" spans="1:6" x14ac:dyDescent="0.65">
      <c r="A367" s="11" t="s">
        <v>4244</v>
      </c>
      <c r="B367" s="14">
        <v>6.39245898321703</v>
      </c>
      <c r="C367" s="14">
        <v>6.4997254226236798</v>
      </c>
      <c r="D367" s="14">
        <v>-0.107266439406647</v>
      </c>
      <c r="E367" s="15">
        <v>1.1075949428182E-4</v>
      </c>
      <c r="F367" s="17">
        <v>9.5621349115554803E-3</v>
      </c>
    </row>
    <row r="368" spans="1:6" x14ac:dyDescent="0.65">
      <c r="A368" s="11" t="s">
        <v>3377</v>
      </c>
      <c r="B368" s="14">
        <v>6.4187374276044498</v>
      </c>
      <c r="C368" s="14">
        <v>6.5416553235523098</v>
      </c>
      <c r="D368" s="14">
        <v>-0.122917895947862</v>
      </c>
      <c r="E368" s="15">
        <v>1.11512978410459E-4</v>
      </c>
      <c r="F368" s="17">
        <v>9.6008091686265E-3</v>
      </c>
    </row>
    <row r="369" spans="1:6" x14ac:dyDescent="0.65">
      <c r="A369" s="11" t="s">
        <v>4657</v>
      </c>
      <c r="B369" s="14">
        <v>6.4993745745653602</v>
      </c>
      <c r="C369" s="14">
        <v>6.6827152304371102</v>
      </c>
      <c r="D369" s="14">
        <v>-0.18334065587175399</v>
      </c>
      <c r="E369" s="15">
        <v>1.11974629323927E-4</v>
      </c>
      <c r="F369" s="17">
        <v>9.6142150997388497E-3</v>
      </c>
    </row>
    <row r="370" spans="1:6" x14ac:dyDescent="0.65">
      <c r="A370" s="11" t="s">
        <v>170</v>
      </c>
      <c r="B370" s="14">
        <v>8.2731978071047401</v>
      </c>
      <c r="C370" s="14">
        <v>7.5997764912576802</v>
      </c>
      <c r="D370" s="14">
        <v>0.673421315847061</v>
      </c>
      <c r="E370" s="15">
        <v>1.12348300871008E-4</v>
      </c>
      <c r="F370" s="17">
        <v>9.6200145909302801E-3</v>
      </c>
    </row>
    <row r="371" spans="1:6" x14ac:dyDescent="0.65">
      <c r="A371" s="11" t="s">
        <v>4658</v>
      </c>
      <c r="B371" s="14">
        <v>6.4193812172692297</v>
      </c>
      <c r="C371" s="14">
        <v>6.5346865303433601</v>
      </c>
      <c r="D371" s="14">
        <v>-0.11530531307412201</v>
      </c>
      <c r="E371" s="15">
        <v>1.16553154895762E-4</v>
      </c>
      <c r="F371" s="17">
        <v>9.68963728200882E-3</v>
      </c>
    </row>
    <row r="372" spans="1:6" x14ac:dyDescent="0.65">
      <c r="A372" s="11" t="s">
        <v>4659</v>
      </c>
      <c r="B372" s="14">
        <v>6.5342983368197203</v>
      </c>
      <c r="C372" s="14">
        <v>6.6707481593136002</v>
      </c>
      <c r="D372" s="14">
        <v>-0.13644982249388099</v>
      </c>
      <c r="E372" s="15">
        <v>1.15699047721223E-4</v>
      </c>
      <c r="F372" s="17">
        <v>9.68963728200882E-3</v>
      </c>
    </row>
    <row r="373" spans="1:6" x14ac:dyDescent="0.65">
      <c r="A373" s="11" t="s">
        <v>4660</v>
      </c>
      <c r="B373" s="14">
        <v>6.5360190955728701</v>
      </c>
      <c r="C373" s="14">
        <v>6.7517883435715902</v>
      </c>
      <c r="D373" s="14">
        <v>-0.215769247998716</v>
      </c>
      <c r="E373" s="15">
        <v>1.1614299268680101E-4</v>
      </c>
      <c r="F373" s="17">
        <v>9.68963728200882E-3</v>
      </c>
    </row>
    <row r="374" spans="1:6" x14ac:dyDescent="0.65">
      <c r="A374" s="11" t="s">
        <v>3050</v>
      </c>
      <c r="B374" s="14">
        <v>6.3416620519468703</v>
      </c>
      <c r="C374" s="14">
        <v>6.4569705470784298</v>
      </c>
      <c r="D374" s="14">
        <v>-0.115308495131559</v>
      </c>
      <c r="E374" s="15">
        <v>1.15376031042262E-4</v>
      </c>
      <c r="F374" s="17">
        <v>9.68963728200882E-3</v>
      </c>
    </row>
    <row r="375" spans="1:6" x14ac:dyDescent="0.65">
      <c r="A375" s="11" t="s">
        <v>4371</v>
      </c>
      <c r="B375" s="14">
        <v>6.5440837404088299</v>
      </c>
      <c r="C375" s="14">
        <v>6.7016760092302903</v>
      </c>
      <c r="D375" s="14">
        <v>-0.15759226882145799</v>
      </c>
      <c r="E375" s="15">
        <v>1.14129305816536E-4</v>
      </c>
      <c r="F375" s="17">
        <v>9.68963728200882E-3</v>
      </c>
    </row>
    <row r="376" spans="1:6" x14ac:dyDescent="0.65">
      <c r="A376" s="11" t="s">
        <v>4661</v>
      </c>
      <c r="B376" s="14">
        <v>6.5261792123630098</v>
      </c>
      <c r="C376" s="14">
        <v>6.7147127412003504</v>
      </c>
      <c r="D376" s="14">
        <v>-0.188533528837345</v>
      </c>
      <c r="E376" s="15">
        <v>1.15045934675215E-4</v>
      </c>
      <c r="F376" s="17">
        <v>9.68963728200882E-3</v>
      </c>
    </row>
    <row r="377" spans="1:6" x14ac:dyDescent="0.65">
      <c r="A377" s="11" t="s">
        <v>4662</v>
      </c>
      <c r="B377" s="14">
        <v>6.5111959878838297</v>
      </c>
      <c r="C377" s="14">
        <v>6.6552874688641896</v>
      </c>
      <c r="D377" s="14">
        <v>-0.144091480980368</v>
      </c>
      <c r="E377" s="15">
        <v>1.16405104112486E-4</v>
      </c>
      <c r="F377" s="17">
        <v>9.68963728200882E-3</v>
      </c>
    </row>
    <row r="378" spans="1:6" x14ac:dyDescent="0.65">
      <c r="A378" s="11" t="s">
        <v>4663</v>
      </c>
      <c r="B378" s="14">
        <v>6.4452065506645102</v>
      </c>
      <c r="C378" s="14">
        <v>6.5766812962890002</v>
      </c>
      <c r="D378" s="14">
        <v>-0.13147474562448899</v>
      </c>
      <c r="E378" s="15">
        <v>1.1526239356289E-4</v>
      </c>
      <c r="F378" s="17">
        <v>9.68963728200882E-3</v>
      </c>
    </row>
    <row r="379" spans="1:6" x14ac:dyDescent="0.65">
      <c r="A379" s="11" t="s">
        <v>4664</v>
      </c>
      <c r="B379" s="14">
        <v>6.4451251634261801</v>
      </c>
      <c r="C379" s="14">
        <v>6.6239903604140196</v>
      </c>
      <c r="D379" s="14">
        <v>-0.17886519698783199</v>
      </c>
      <c r="E379" s="15">
        <v>1.14905980481837E-4</v>
      </c>
      <c r="F379" s="17">
        <v>9.68963728200882E-3</v>
      </c>
    </row>
    <row r="380" spans="1:6" x14ac:dyDescent="0.65">
      <c r="A380" s="11" t="s">
        <v>3016</v>
      </c>
      <c r="B380" s="14">
        <v>6.5258632970011803</v>
      </c>
      <c r="C380" s="14">
        <v>6.6955209135662601</v>
      </c>
      <c r="D380" s="14">
        <v>-0.16965761656508099</v>
      </c>
      <c r="E380" s="15">
        <v>1.15647008394085E-4</v>
      </c>
      <c r="F380" s="17">
        <v>9.68963728200882E-3</v>
      </c>
    </row>
    <row r="381" spans="1:6" x14ac:dyDescent="0.65">
      <c r="A381" s="11" t="s">
        <v>4665</v>
      </c>
      <c r="B381" s="14">
        <v>6.5201615396191199</v>
      </c>
      <c r="C381" s="14">
        <v>6.7027512649031102</v>
      </c>
      <c r="D381" s="14">
        <v>-0.18258972528398801</v>
      </c>
      <c r="E381" s="15">
        <v>1.13822261195713E-4</v>
      </c>
      <c r="F381" s="17">
        <v>9.68963728200882E-3</v>
      </c>
    </row>
    <row r="382" spans="1:6" x14ac:dyDescent="0.65">
      <c r="A382" s="11" t="s">
        <v>4666</v>
      </c>
      <c r="B382" s="14">
        <v>6.5234897793773898</v>
      </c>
      <c r="C382" s="14">
        <v>6.7067795398139598</v>
      </c>
      <c r="D382" s="14">
        <v>-0.183289760436573</v>
      </c>
      <c r="E382" s="15">
        <v>1.18003560106426E-4</v>
      </c>
      <c r="F382" s="17">
        <v>9.7843321275578599E-3</v>
      </c>
    </row>
    <row r="383" spans="1:6" x14ac:dyDescent="0.65">
      <c r="A383" s="11" t="s">
        <v>3749</v>
      </c>
      <c r="B383" s="14">
        <v>6.6341113137083703</v>
      </c>
      <c r="C383" s="14">
        <v>6.8539232957470704</v>
      </c>
      <c r="D383" s="14">
        <v>-0.21981198203869701</v>
      </c>
      <c r="E383" s="15">
        <v>1.18397139817056E-4</v>
      </c>
      <c r="F383" s="17">
        <v>9.7911318914499605E-3</v>
      </c>
    </row>
    <row r="384" spans="1:6" x14ac:dyDescent="0.65">
      <c r="A384" s="11" t="s">
        <v>4667</v>
      </c>
      <c r="B384" s="14">
        <v>6.5162988016303798</v>
      </c>
      <c r="C384" s="14">
        <v>6.6535119857166398</v>
      </c>
      <c r="D384" s="14">
        <v>-0.13721318408625499</v>
      </c>
      <c r="E384" s="15">
        <v>1.2021551290299099E-4</v>
      </c>
      <c r="F384" s="17">
        <v>9.9154133673923991E-3</v>
      </c>
    </row>
    <row r="385" spans="1:6" x14ac:dyDescent="0.65">
      <c r="A385" s="11" t="s">
        <v>4668</v>
      </c>
      <c r="B385" s="14">
        <v>6.5002552177033204</v>
      </c>
      <c r="C385" s="14">
        <v>6.7043642358314903</v>
      </c>
      <c r="D385" s="14">
        <v>-0.204109018128179</v>
      </c>
      <c r="E385" s="15">
        <v>1.20861207852296E-4</v>
      </c>
      <c r="F385" s="17">
        <v>9.9229747938614603E-3</v>
      </c>
    </row>
    <row r="386" spans="1:6" x14ac:dyDescent="0.65">
      <c r="A386" s="11" t="s">
        <v>4669</v>
      </c>
      <c r="B386" s="14">
        <v>6.4087699823557402</v>
      </c>
      <c r="C386" s="14">
        <v>6.54007399835998</v>
      </c>
      <c r="D386" s="14">
        <v>-0.13130401600424399</v>
      </c>
      <c r="E386" s="15">
        <v>1.2220178982416501E-4</v>
      </c>
      <c r="F386" s="17">
        <v>9.9229747938614603E-3</v>
      </c>
    </row>
    <row r="387" spans="1:6" x14ac:dyDescent="0.65">
      <c r="A387" s="11" t="s">
        <v>876</v>
      </c>
      <c r="B387" s="14">
        <v>6.5192237593179296</v>
      </c>
      <c r="C387" s="14">
        <v>6.6387961939329303</v>
      </c>
      <c r="D387" s="14">
        <v>-0.119572434614996</v>
      </c>
      <c r="E387" s="15">
        <v>1.21681682454614E-4</v>
      </c>
      <c r="F387" s="17">
        <v>9.9229747938614603E-3</v>
      </c>
    </row>
    <row r="388" spans="1:6" x14ac:dyDescent="0.65">
      <c r="A388" s="11" t="s">
        <v>4670</v>
      </c>
      <c r="B388" s="14">
        <v>6.5965479473898103</v>
      </c>
      <c r="C388" s="14">
        <v>6.74880437795077</v>
      </c>
      <c r="D388" s="14">
        <v>-0.15225643056096</v>
      </c>
      <c r="E388" s="15">
        <v>1.21420312968224E-4</v>
      </c>
      <c r="F388" s="17">
        <v>9.9229747938614603E-3</v>
      </c>
    </row>
    <row r="389" spans="1:6" x14ac:dyDescent="0.65">
      <c r="A389" s="11" t="s">
        <v>4671</v>
      </c>
      <c r="B389" s="14">
        <v>6.4964705450248097</v>
      </c>
      <c r="C389" s="14">
        <v>6.6717154523233404</v>
      </c>
      <c r="D389" s="14">
        <v>-0.17524490729852599</v>
      </c>
      <c r="E389" s="15">
        <v>1.21956368312074E-4</v>
      </c>
      <c r="F389" s="17">
        <v>9.9229747938614603E-3</v>
      </c>
    </row>
    <row r="390" spans="1:6" x14ac:dyDescent="0.65">
      <c r="A390" s="11" t="s">
        <v>4672</v>
      </c>
      <c r="B390" s="14">
        <v>6.41280080990607</v>
      </c>
      <c r="C390" s="14">
        <v>6.5803890925578497</v>
      </c>
      <c r="D390" s="14">
        <v>-0.16758828265178199</v>
      </c>
      <c r="E390" s="15">
        <v>1.21306052405997E-4</v>
      </c>
      <c r="F390" s="17">
        <v>9.9229747938614603E-3</v>
      </c>
    </row>
    <row r="391" spans="1:6" x14ac:dyDescent="0.65">
      <c r="A391" s="11" t="s">
        <v>2216</v>
      </c>
      <c r="B391" s="14">
        <v>6.5159038243799001</v>
      </c>
      <c r="C391" s="14">
        <v>6.59548096156957</v>
      </c>
      <c r="D391" s="14">
        <v>-7.9577137189668107E-2</v>
      </c>
      <c r="E391" s="15">
        <v>1.2317105324743699E-4</v>
      </c>
      <c r="F391" s="17">
        <v>9.9241587569386704E-3</v>
      </c>
    </row>
    <row r="392" spans="1:6" x14ac:dyDescent="0.65">
      <c r="A392" s="11" t="s">
        <v>4673</v>
      </c>
      <c r="B392" s="14">
        <v>6.4762383419629002</v>
      </c>
      <c r="C392" s="14">
        <v>6.6028998760353801</v>
      </c>
      <c r="D392" s="14">
        <v>-0.12666153407247899</v>
      </c>
      <c r="E392" s="15">
        <v>1.23479588670263E-4</v>
      </c>
      <c r="F392" s="17">
        <v>9.9241587569386704E-3</v>
      </c>
    </row>
    <row r="393" spans="1:6" x14ac:dyDescent="0.65">
      <c r="A393" s="11" t="s">
        <v>4674</v>
      </c>
      <c r="B393" s="14">
        <v>6.4933738436547603</v>
      </c>
      <c r="C393" s="14">
        <v>6.62334153540559</v>
      </c>
      <c r="D393" s="14">
        <v>-0.129967691750831</v>
      </c>
      <c r="E393" s="15">
        <v>1.2324325724019799E-4</v>
      </c>
      <c r="F393" s="17">
        <v>9.9241587569386704E-3</v>
      </c>
    </row>
    <row r="394" spans="1:6" x14ac:dyDescent="0.65">
      <c r="A394" s="11" t="s">
        <v>4675</v>
      </c>
      <c r="B394" s="14">
        <v>6.4839618247835098</v>
      </c>
      <c r="C394" s="14">
        <v>6.6395381203471704</v>
      </c>
      <c r="D394" s="14">
        <v>-0.15557629556366101</v>
      </c>
      <c r="E394" s="15">
        <v>1.2259553122584901E-4</v>
      </c>
      <c r="F394" s="17">
        <v>9.9241587569386704E-3</v>
      </c>
    </row>
    <row r="395" spans="1:6" x14ac:dyDescent="0.65">
      <c r="A395" s="11" t="s">
        <v>4278</v>
      </c>
      <c r="B395" s="14">
        <v>7.6823098472266604</v>
      </c>
      <c r="C395" s="14">
        <v>7.2455234566440803</v>
      </c>
      <c r="D395" s="14">
        <v>0.43678639058257401</v>
      </c>
      <c r="E395" s="15">
        <v>1.24060945568992E-4</v>
      </c>
      <c r="F395" s="17">
        <v>9.9454469757795302E-3</v>
      </c>
    </row>
    <row r="396" spans="1:6" x14ac:dyDescent="0.65">
      <c r="A396" s="11" t="s">
        <v>4676</v>
      </c>
      <c r="B396" s="14">
        <v>6.3813893222264397</v>
      </c>
      <c r="C396" s="14">
        <v>6.4767360192430097</v>
      </c>
      <c r="D396" s="14">
        <v>-9.5346697016571696E-2</v>
      </c>
      <c r="E396" s="15">
        <v>1.2481036885589401E-4</v>
      </c>
      <c r="F396" s="17">
        <v>9.9748571960078594E-3</v>
      </c>
    </row>
    <row r="397" spans="1:6" x14ac:dyDescent="0.65">
      <c r="A397" s="11" t="s">
        <v>4677</v>
      </c>
      <c r="B397" s="14">
        <v>6.4916763383982703</v>
      </c>
      <c r="C397" s="14">
        <v>6.65973378220004</v>
      </c>
      <c r="D397" s="14">
        <v>-0.16805744380177301</v>
      </c>
      <c r="E397" s="15">
        <v>1.2506264869457701E-4</v>
      </c>
      <c r="F397" s="17">
        <v>9.9748571960078594E-3</v>
      </c>
    </row>
    <row r="398" spans="1:6" x14ac:dyDescent="0.65">
      <c r="A398" s="11" t="s">
        <v>4678</v>
      </c>
      <c r="B398" s="14">
        <v>6.4489410622287799</v>
      </c>
      <c r="C398" s="14">
        <v>6.5983500584136303</v>
      </c>
      <c r="D398" s="14">
        <v>-0.14940899618484699</v>
      </c>
      <c r="E398" s="15">
        <v>1.25748672000278E-4</v>
      </c>
      <c r="F398" s="17">
        <v>9.9789192363856794E-3</v>
      </c>
    </row>
    <row r="399" spans="1:6" x14ac:dyDescent="0.65">
      <c r="A399" s="11" t="s">
        <v>3767</v>
      </c>
      <c r="B399" s="14">
        <v>6.4574654619130696</v>
      </c>
      <c r="C399" s="14">
        <v>6.6268702972339604</v>
      </c>
      <c r="D399" s="14">
        <v>-0.16940483532089201</v>
      </c>
      <c r="E399" s="15">
        <v>1.2549001279600801E-4</v>
      </c>
      <c r="F399" s="17">
        <v>9.9789192363856794E-3</v>
      </c>
    </row>
    <row r="400" spans="1:6" x14ac:dyDescent="0.65">
      <c r="A400" s="11" t="s">
        <v>4679</v>
      </c>
      <c r="B400" s="14">
        <v>6.49329577834453</v>
      </c>
      <c r="C400" s="14">
        <v>6.6738865945908303</v>
      </c>
      <c r="D400" s="14">
        <v>-0.1805908162463</v>
      </c>
      <c r="E400" s="15">
        <v>1.2673581586142001E-4</v>
      </c>
      <c r="F400" s="18">
        <v>9.99919759883461E-3</v>
      </c>
    </row>
    <row r="401" spans="1:6" x14ac:dyDescent="0.65">
      <c r="A401" s="11" t="s">
        <v>4680</v>
      </c>
      <c r="B401" s="14">
        <v>6.4800489256805403</v>
      </c>
      <c r="C401" s="14">
        <v>6.5978687285165103</v>
      </c>
      <c r="D401" s="14">
        <v>-0.11781980283596701</v>
      </c>
      <c r="E401" s="15">
        <v>1.2695878574176599E-4</v>
      </c>
      <c r="F401" s="18">
        <v>9.99919759883461E-3</v>
      </c>
    </row>
    <row r="402" spans="1:6" x14ac:dyDescent="0.65">
      <c r="A402" s="11" t="s">
        <v>4681</v>
      </c>
      <c r="B402" s="14">
        <v>6.5777820433889902</v>
      </c>
      <c r="C402" s="14">
        <v>6.7659395824174897</v>
      </c>
      <c r="D402" s="14">
        <v>-0.18815753902850099</v>
      </c>
      <c r="E402" s="15">
        <v>1.2692455294280999E-4</v>
      </c>
      <c r="F402" s="18">
        <v>9.99919759883461E-3</v>
      </c>
    </row>
  </sheetData>
  <mergeCells count="1">
    <mergeCell ref="A1:F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D0C807-19E1-422B-9872-F8183748448D}">
  <dimension ref="A1:F4"/>
  <sheetViews>
    <sheetView workbookViewId="0">
      <selection activeCell="A2" sqref="A2:XFD2"/>
    </sheetView>
  </sheetViews>
  <sheetFormatPr defaultColWidth="13.26953125" defaultRowHeight="15.25" x14ac:dyDescent="0.65"/>
  <cols>
    <col min="1" max="1" width="14.1328125" style="11" customWidth="1"/>
    <col min="2" max="2" width="16.26953125" style="11" bestFit="1" customWidth="1"/>
    <col min="3" max="3" width="16.54296875" style="11" bestFit="1" customWidth="1"/>
    <col min="4" max="4" width="10" style="11" bestFit="1" customWidth="1"/>
    <col min="5" max="5" width="10.54296875" style="11" bestFit="1" customWidth="1"/>
    <col min="6" max="6" width="9.54296875" style="11" bestFit="1" customWidth="1"/>
    <col min="7" max="16384" width="13.26953125" style="11"/>
  </cols>
  <sheetData>
    <row r="1" spans="1:6" ht="30.75" customHeight="1" x14ac:dyDescent="0.65">
      <c r="A1" s="96" t="s">
        <v>5012</v>
      </c>
      <c r="B1" s="96"/>
      <c r="C1" s="96"/>
      <c r="D1" s="96"/>
      <c r="E1" s="96"/>
      <c r="F1" s="96"/>
    </row>
    <row r="2" spans="1:6" ht="15.5" customHeight="1" x14ac:dyDescent="0.65">
      <c r="A2" s="10"/>
      <c r="B2" s="10"/>
      <c r="C2" s="10"/>
      <c r="D2" s="10"/>
      <c r="E2" s="10"/>
      <c r="F2" s="10"/>
    </row>
    <row r="3" spans="1:6" ht="15.5" x14ac:dyDescent="0.7">
      <c r="A3" s="12" t="s">
        <v>0</v>
      </c>
      <c r="B3" s="13" t="s">
        <v>4682</v>
      </c>
      <c r="C3" s="13" t="s">
        <v>43</v>
      </c>
      <c r="D3" s="13" t="s">
        <v>44</v>
      </c>
      <c r="E3" s="12" t="s">
        <v>45</v>
      </c>
      <c r="F3" s="12" t="s">
        <v>46</v>
      </c>
    </row>
    <row r="4" spans="1:6" x14ac:dyDescent="0.65">
      <c r="A4" s="11" t="s">
        <v>4683</v>
      </c>
      <c r="B4" s="14">
        <v>8.7497609999999995</v>
      </c>
      <c r="C4" s="14">
        <v>8.1521450000000009</v>
      </c>
      <c r="D4" s="14">
        <v>0.59761607000000005</v>
      </c>
      <c r="E4" s="15">
        <v>1.166608E-7</v>
      </c>
      <c r="F4" s="17">
        <v>3.6660669999999999E-3</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116DB-2501-4D82-8866-B038AA713202}">
  <dimension ref="A1:F5"/>
  <sheetViews>
    <sheetView workbookViewId="0">
      <selection activeCell="A2" sqref="A2:XFD2"/>
    </sheetView>
  </sheetViews>
  <sheetFormatPr defaultColWidth="9.1328125" defaultRowHeight="16" x14ac:dyDescent="0.8"/>
  <cols>
    <col min="1" max="1" width="17.7265625" style="19" bestFit="1" customWidth="1"/>
    <col min="2" max="2" width="24.86328125" style="19" bestFit="1" customWidth="1"/>
    <col min="3" max="3" width="16.54296875" style="19" bestFit="1" customWidth="1"/>
    <col min="4" max="4" width="10.40625" style="19" bestFit="1" customWidth="1"/>
    <col min="5" max="5" width="10.54296875" style="19" bestFit="1" customWidth="1"/>
    <col min="6" max="6" width="15.7265625" style="19" customWidth="1"/>
    <col min="7" max="16384" width="9.1328125" style="19"/>
  </cols>
  <sheetData>
    <row r="1" spans="1:6" ht="31.5" customHeight="1" x14ac:dyDescent="0.8">
      <c r="A1" s="96" t="s">
        <v>5013</v>
      </c>
      <c r="B1" s="96"/>
      <c r="C1" s="96"/>
      <c r="D1" s="96"/>
      <c r="E1" s="96"/>
      <c r="F1" s="96"/>
    </row>
    <row r="2" spans="1:6" ht="15.5" customHeight="1" x14ac:dyDescent="0.8">
      <c r="A2" s="10"/>
      <c r="B2" s="10"/>
      <c r="C2" s="10"/>
      <c r="D2" s="10"/>
      <c r="E2" s="10"/>
      <c r="F2" s="10"/>
    </row>
    <row r="3" spans="1:6" x14ac:dyDescent="0.8">
      <c r="A3" s="12" t="s">
        <v>0</v>
      </c>
      <c r="B3" s="13" t="s">
        <v>4684</v>
      </c>
      <c r="C3" s="13" t="s">
        <v>43</v>
      </c>
      <c r="D3" s="13" t="s">
        <v>44</v>
      </c>
      <c r="E3" s="12" t="s">
        <v>45</v>
      </c>
      <c r="F3" s="12" t="s">
        <v>46</v>
      </c>
    </row>
    <row r="4" spans="1:6" x14ac:dyDescent="0.8">
      <c r="A4" s="11" t="s">
        <v>1345</v>
      </c>
      <c r="B4" s="14">
        <v>6.383858</v>
      </c>
      <c r="C4" s="14">
        <v>6.5036889999999996</v>
      </c>
      <c r="D4" s="14">
        <v>-0.1198311</v>
      </c>
      <c r="E4" s="15">
        <v>4.3069839999999998E-7</v>
      </c>
      <c r="F4" s="17">
        <v>7.3062240000000001E-3</v>
      </c>
    </row>
    <row r="5" spans="1:6" x14ac:dyDescent="0.8">
      <c r="A5" s="11" t="s">
        <v>1594</v>
      </c>
      <c r="B5" s="14">
        <v>7.3716049999999997</v>
      </c>
      <c r="C5" s="14">
        <v>6.9270379999999996</v>
      </c>
      <c r="D5" s="14">
        <v>0.4445675</v>
      </c>
      <c r="E5" s="15">
        <v>4.6499440000000001E-7</v>
      </c>
      <c r="F5" s="17">
        <v>7.3062240000000001E-3</v>
      </c>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8FACC-E246-4BBC-A8A6-1B48EFEA9406}">
  <dimension ref="A1:F3"/>
  <sheetViews>
    <sheetView workbookViewId="0">
      <selection activeCell="A2" sqref="A2:XFD2"/>
    </sheetView>
  </sheetViews>
  <sheetFormatPr defaultColWidth="9.1328125" defaultRowHeight="15.25" x14ac:dyDescent="0.65"/>
  <cols>
    <col min="1" max="1" width="9.1328125" style="11"/>
    <col min="2" max="2" width="17.26953125" style="11" bestFit="1" customWidth="1"/>
    <col min="3" max="3" width="15.26953125" style="11" bestFit="1" customWidth="1"/>
    <col min="4" max="16384" width="9.1328125" style="11"/>
  </cols>
  <sheetData>
    <row r="1" spans="1:6" ht="30" customHeight="1" x14ac:dyDescent="0.65">
      <c r="A1" s="96" t="s">
        <v>5014</v>
      </c>
      <c r="B1" s="96"/>
      <c r="C1" s="96"/>
      <c r="D1" s="96"/>
      <c r="E1" s="96"/>
      <c r="F1" s="96"/>
    </row>
    <row r="2" spans="1:6" ht="15.5" customHeight="1" x14ac:dyDescent="0.65">
      <c r="A2" s="10"/>
      <c r="B2" s="10"/>
      <c r="C2" s="10"/>
      <c r="D2" s="10"/>
      <c r="E2" s="10"/>
      <c r="F2" s="10"/>
    </row>
    <row r="3" spans="1:6" x14ac:dyDescent="0.65">
      <c r="A3" s="11" t="s">
        <v>4685</v>
      </c>
    </row>
  </sheetData>
  <mergeCells count="1">
    <mergeCell ref="A1:F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C687C-4D5C-406D-9A34-D619240154BB}">
  <dimension ref="A1:Q28"/>
  <sheetViews>
    <sheetView workbookViewId="0">
      <selection activeCell="F3" sqref="F3"/>
    </sheetView>
  </sheetViews>
  <sheetFormatPr defaultRowHeight="14.75" x14ac:dyDescent="0.75"/>
  <cols>
    <col min="3" max="3" width="10.54296875" bestFit="1" customWidth="1"/>
    <col min="4" max="4" width="13.54296875" customWidth="1"/>
    <col min="6" max="6" width="10.1328125" bestFit="1" customWidth="1"/>
    <col min="7" max="7" width="10.54296875" bestFit="1" customWidth="1"/>
    <col min="8" max="8" width="14.1328125" bestFit="1" customWidth="1"/>
    <col min="9" max="9" width="7" bestFit="1" customWidth="1"/>
    <col min="10" max="10" width="9.7265625" customWidth="1"/>
    <col min="11" max="11" width="11.26953125" customWidth="1"/>
    <col min="12" max="12" width="10.86328125" customWidth="1"/>
    <col min="13" max="13" width="14.1328125" bestFit="1" customWidth="1"/>
    <col min="14" max="14" width="10.7265625" customWidth="1"/>
    <col min="15" max="15" width="14.40625" customWidth="1"/>
    <col min="16" max="16" width="15.86328125" customWidth="1"/>
    <col min="17" max="17" width="11.7265625" customWidth="1"/>
  </cols>
  <sheetData>
    <row r="1" spans="1:17" ht="15.75" x14ac:dyDescent="0.75">
      <c r="A1" s="20" t="s">
        <v>4701</v>
      </c>
    </row>
    <row r="3" spans="1:17" ht="15.75" x14ac:dyDescent="0.75">
      <c r="A3" s="46" t="s">
        <v>4686</v>
      </c>
      <c r="B3" s="8"/>
      <c r="C3" s="8"/>
      <c r="D3" s="8"/>
      <c r="E3" s="8"/>
      <c r="F3" s="8"/>
      <c r="G3" s="8"/>
      <c r="H3" s="8"/>
      <c r="I3" s="8"/>
    </row>
    <row r="4" spans="1:17" ht="15.75" x14ac:dyDescent="0.75">
      <c r="B4" s="88" t="s">
        <v>0</v>
      </c>
      <c r="C4" s="97" t="s">
        <v>4687</v>
      </c>
      <c r="D4" s="97"/>
      <c r="E4" s="98" t="s">
        <v>4688</v>
      </c>
      <c r="F4" s="99"/>
      <c r="G4" s="99"/>
      <c r="H4" s="99"/>
      <c r="I4" s="100"/>
      <c r="J4" s="98" t="s">
        <v>4689</v>
      </c>
      <c r="K4" s="99"/>
      <c r="L4" s="99"/>
      <c r="M4" s="99"/>
      <c r="N4" s="100"/>
      <c r="O4" s="97" t="s">
        <v>4690</v>
      </c>
      <c r="P4" s="97"/>
      <c r="Q4" s="97"/>
    </row>
    <row r="5" spans="1:17" ht="15.75" x14ac:dyDescent="0.75">
      <c r="B5" s="89"/>
      <c r="C5" s="21" t="s">
        <v>4691</v>
      </c>
      <c r="D5" s="21" t="s">
        <v>4692</v>
      </c>
      <c r="E5" s="21" t="s">
        <v>4693</v>
      </c>
      <c r="F5" s="21" t="s">
        <v>4694</v>
      </c>
      <c r="G5" s="21" t="s">
        <v>4691</v>
      </c>
      <c r="H5" s="22" t="s">
        <v>4692</v>
      </c>
      <c r="I5" s="21" t="s">
        <v>4695</v>
      </c>
      <c r="J5" s="21" t="s">
        <v>4693</v>
      </c>
      <c r="K5" s="21" t="s">
        <v>4694</v>
      </c>
      <c r="L5" s="21" t="s">
        <v>4691</v>
      </c>
      <c r="M5" s="22" t="s">
        <v>4692</v>
      </c>
      <c r="N5" s="21" t="s">
        <v>4695</v>
      </c>
      <c r="O5" s="23" t="s">
        <v>4691</v>
      </c>
      <c r="P5" s="21" t="s">
        <v>4692</v>
      </c>
      <c r="Q5" s="24" t="s">
        <v>4695</v>
      </c>
    </row>
    <row r="6" spans="1:17" ht="15.75" x14ac:dyDescent="0.75">
      <c r="B6" s="25" t="s">
        <v>4696</v>
      </c>
      <c r="C6" s="26">
        <v>6.117363E-2</v>
      </c>
      <c r="D6" s="27">
        <v>0.12234730000000001</v>
      </c>
      <c r="E6" s="25">
        <v>205</v>
      </c>
      <c r="F6" s="28">
        <v>204</v>
      </c>
      <c r="G6" s="26">
        <v>6.2358040000000003E-2</v>
      </c>
      <c r="H6" s="27">
        <v>0.12479999999999999</v>
      </c>
      <c r="I6" s="29">
        <v>0.6993608</v>
      </c>
      <c r="J6" s="25">
        <v>48</v>
      </c>
      <c r="K6" s="28">
        <v>361</v>
      </c>
      <c r="L6" s="26">
        <v>1.2443280000000001E-3</v>
      </c>
      <c r="M6" s="27">
        <v>2.48E-3</v>
      </c>
      <c r="N6" s="29">
        <v>0.48127900000000001</v>
      </c>
      <c r="O6" s="27">
        <v>1.722197E-3</v>
      </c>
      <c r="P6" s="26">
        <v>3.4399999999999999E-3</v>
      </c>
      <c r="Q6" s="30">
        <v>0.96469669999999996</v>
      </c>
    </row>
    <row r="7" spans="1:17" ht="15.75" x14ac:dyDescent="0.75">
      <c r="B7" s="31" t="s">
        <v>4697</v>
      </c>
      <c r="C7" s="32">
        <v>0.21107435999999999</v>
      </c>
      <c r="D7" s="33">
        <v>0.21099999999999999</v>
      </c>
      <c r="E7" s="31">
        <v>205</v>
      </c>
      <c r="F7" s="34">
        <v>204</v>
      </c>
      <c r="G7" s="32">
        <v>0.21252309</v>
      </c>
      <c r="H7" s="33">
        <v>0.21299999999999999</v>
      </c>
      <c r="I7" s="35">
        <v>1.2611412</v>
      </c>
      <c r="J7" s="31">
        <v>301</v>
      </c>
      <c r="K7" s="34">
        <v>108</v>
      </c>
      <c r="L7" s="32">
        <v>9.3908546999999995E-2</v>
      </c>
      <c r="M7" s="33">
        <v>9.3899999999999997E-2</v>
      </c>
      <c r="N7" s="35">
        <v>1.3834930999999999</v>
      </c>
      <c r="O7" s="33">
        <v>7.8528925999999999E-2</v>
      </c>
      <c r="P7" s="32">
        <v>7.85E-2</v>
      </c>
      <c r="Q7" s="36">
        <v>1.0141536</v>
      </c>
    </row>
    <row r="10" spans="1:17" ht="15.75" x14ac:dyDescent="0.75">
      <c r="A10" s="46" t="s">
        <v>4698</v>
      </c>
    </row>
    <row r="11" spans="1:17" ht="15.75" x14ac:dyDescent="0.75">
      <c r="B11" s="88" t="s">
        <v>0</v>
      </c>
      <c r="C11" s="97" t="s">
        <v>4687</v>
      </c>
      <c r="D11" s="97"/>
      <c r="E11" s="98" t="s">
        <v>4688</v>
      </c>
      <c r="F11" s="99"/>
      <c r="G11" s="99"/>
      <c r="H11" s="99"/>
      <c r="I11" s="100"/>
      <c r="J11" s="98" t="s">
        <v>4689</v>
      </c>
      <c r="K11" s="99"/>
      <c r="L11" s="99"/>
      <c r="M11" s="99"/>
      <c r="N11" s="100"/>
      <c r="O11" s="97" t="s">
        <v>4690</v>
      </c>
      <c r="P11" s="97"/>
      <c r="Q11" s="97"/>
    </row>
    <row r="12" spans="1:17" ht="15.75" x14ac:dyDescent="0.75">
      <c r="B12" s="89"/>
      <c r="C12" s="21" t="s">
        <v>4691</v>
      </c>
      <c r="D12" s="21" t="s">
        <v>4692</v>
      </c>
      <c r="E12" s="21" t="s">
        <v>4693</v>
      </c>
      <c r="F12" s="21" t="s">
        <v>4694</v>
      </c>
      <c r="G12" s="21" t="s">
        <v>4691</v>
      </c>
      <c r="H12" s="22" t="s">
        <v>4692</v>
      </c>
      <c r="I12" s="21" t="s">
        <v>4695</v>
      </c>
      <c r="J12" s="21" t="s">
        <v>4693</v>
      </c>
      <c r="K12" s="21" t="s">
        <v>4694</v>
      </c>
      <c r="L12" s="21" t="s">
        <v>4691</v>
      </c>
      <c r="M12" s="22" t="s">
        <v>4692</v>
      </c>
      <c r="N12" s="21" t="s">
        <v>4695</v>
      </c>
      <c r="O12" s="23" t="s">
        <v>4691</v>
      </c>
      <c r="P12" s="21" t="s">
        <v>4692</v>
      </c>
      <c r="Q12" s="24" t="s">
        <v>4695</v>
      </c>
    </row>
    <row r="13" spans="1:17" ht="15.75" x14ac:dyDescent="0.75">
      <c r="B13" s="25" t="s">
        <v>4696</v>
      </c>
      <c r="C13" s="26">
        <v>8.6429999999999996E-3</v>
      </c>
      <c r="D13" s="27">
        <v>1.728E-2</v>
      </c>
      <c r="E13" s="25">
        <v>32</v>
      </c>
      <c r="F13" s="28">
        <v>31</v>
      </c>
      <c r="G13" s="26">
        <v>1.113569E-2</v>
      </c>
      <c r="H13" s="27">
        <v>2.2200000000000001E-2</v>
      </c>
      <c r="I13" s="29">
        <v>0.39645249999999999</v>
      </c>
      <c r="J13" s="25">
        <v>12</v>
      </c>
      <c r="K13" s="28">
        <v>51</v>
      </c>
      <c r="L13" s="26">
        <v>1.000382E-3</v>
      </c>
      <c r="M13" s="27">
        <v>2E-3</v>
      </c>
      <c r="N13" s="29">
        <v>0.27020460000000002</v>
      </c>
      <c r="O13" s="27">
        <v>3.5210599999999999E-3</v>
      </c>
      <c r="P13" s="26">
        <v>7.0400000000000003E-3</v>
      </c>
      <c r="Q13" s="30">
        <v>0.96868840000000001</v>
      </c>
    </row>
    <row r="14" spans="1:17" ht="15.75" x14ac:dyDescent="0.75">
      <c r="B14" s="31" t="s">
        <v>4697</v>
      </c>
      <c r="C14" s="32">
        <v>0.13891239999999999</v>
      </c>
      <c r="D14" s="33">
        <v>0.13900000000000001</v>
      </c>
      <c r="E14" s="31">
        <v>32</v>
      </c>
      <c r="F14" s="34">
        <v>31</v>
      </c>
      <c r="G14" s="32">
        <v>0.14329938</v>
      </c>
      <c r="H14" s="33">
        <v>0.14299999999999999</v>
      </c>
      <c r="I14" s="35">
        <v>1.6822233</v>
      </c>
      <c r="J14" s="31">
        <v>55</v>
      </c>
      <c r="K14" s="34">
        <v>8</v>
      </c>
      <c r="L14" s="32">
        <v>8.9430230999999999E-2</v>
      </c>
      <c r="M14" s="33">
        <v>8.9399999999999993E-2</v>
      </c>
      <c r="N14" s="35">
        <v>2.2932139999999999</v>
      </c>
      <c r="O14" s="33">
        <v>2.1749549999999999E-2</v>
      </c>
      <c r="P14" s="32">
        <v>2.1700000000000001E-2</v>
      </c>
      <c r="Q14" s="36">
        <v>1.0440725</v>
      </c>
    </row>
    <row r="17" spans="1:17" ht="15.75" x14ac:dyDescent="0.75">
      <c r="A17" s="46" t="s">
        <v>4699</v>
      </c>
    </row>
    <row r="18" spans="1:17" ht="15.75" x14ac:dyDescent="0.75">
      <c r="B18" s="88" t="s">
        <v>0</v>
      </c>
      <c r="C18" s="97" t="s">
        <v>4687</v>
      </c>
      <c r="D18" s="97"/>
      <c r="E18" s="98" t="s">
        <v>4688</v>
      </c>
      <c r="F18" s="99"/>
      <c r="G18" s="99"/>
      <c r="H18" s="99"/>
      <c r="I18" s="100"/>
      <c r="J18" s="98" t="s">
        <v>4689</v>
      </c>
      <c r="K18" s="99"/>
      <c r="L18" s="99"/>
      <c r="M18" s="99"/>
      <c r="N18" s="100"/>
      <c r="O18" s="97" t="s">
        <v>4690</v>
      </c>
      <c r="P18" s="97"/>
      <c r="Q18" s="97"/>
    </row>
    <row r="19" spans="1:17" ht="15.75" x14ac:dyDescent="0.75">
      <c r="B19" s="89"/>
      <c r="C19" s="21" t="s">
        <v>4691</v>
      </c>
      <c r="D19" s="21" t="s">
        <v>4692</v>
      </c>
      <c r="E19" s="21" t="s">
        <v>4693</v>
      </c>
      <c r="F19" s="21" t="s">
        <v>4694</v>
      </c>
      <c r="G19" s="21" t="s">
        <v>4691</v>
      </c>
      <c r="H19" s="22" t="s">
        <v>4692</v>
      </c>
      <c r="I19" s="21" t="s">
        <v>4695</v>
      </c>
      <c r="J19" s="21" t="s">
        <v>4693</v>
      </c>
      <c r="K19" s="21" t="s">
        <v>4694</v>
      </c>
      <c r="L19" s="21" t="s">
        <v>4691</v>
      </c>
      <c r="M19" s="22" t="s">
        <v>4692</v>
      </c>
      <c r="N19" s="21" t="s">
        <v>4695</v>
      </c>
      <c r="O19" s="23" t="s">
        <v>4691</v>
      </c>
      <c r="P19" s="21" t="s">
        <v>4692</v>
      </c>
      <c r="Q19" s="24" t="s">
        <v>4695</v>
      </c>
    </row>
    <row r="20" spans="1:17" ht="15.75" x14ac:dyDescent="0.75">
      <c r="B20" s="25" t="s">
        <v>4696</v>
      </c>
      <c r="C20" s="26">
        <v>5.1611069999999998E-4</v>
      </c>
      <c r="D20" s="27">
        <v>1.0319999999999999E-3</v>
      </c>
      <c r="E20" s="25">
        <v>59</v>
      </c>
      <c r="F20" s="28">
        <v>58</v>
      </c>
      <c r="G20" s="26">
        <v>8.8039270000000005E-4</v>
      </c>
      <c r="H20" s="27">
        <v>1.7600000000000001E-3</v>
      </c>
      <c r="I20" s="29">
        <v>0.35463299999999998</v>
      </c>
      <c r="J20" s="25">
        <v>24</v>
      </c>
      <c r="K20" s="28">
        <v>93</v>
      </c>
      <c r="L20" s="26">
        <v>2.9368569999999999E-4</v>
      </c>
      <c r="M20" s="27">
        <v>5.8799999999999998E-4</v>
      </c>
      <c r="N20" s="29">
        <v>0.33436009999999999</v>
      </c>
      <c r="O20" s="27">
        <v>8.0517309999999999E-4</v>
      </c>
      <c r="P20" s="26">
        <v>8.0500000000000005E-4</v>
      </c>
      <c r="Q20" s="30">
        <v>0.988842</v>
      </c>
    </row>
    <row r="21" spans="1:17" ht="15.75" x14ac:dyDescent="0.75">
      <c r="B21" s="31" t="s">
        <v>4697</v>
      </c>
      <c r="C21" s="32">
        <v>8.0576385900000005E-2</v>
      </c>
      <c r="D21" s="33">
        <v>8.0600000000000005E-2</v>
      </c>
      <c r="E21" s="31">
        <v>59</v>
      </c>
      <c r="F21" s="34">
        <v>58</v>
      </c>
      <c r="G21" s="32">
        <v>8.37829509E-2</v>
      </c>
      <c r="H21" s="33">
        <v>8.3799999999999999E-2</v>
      </c>
      <c r="I21" s="35">
        <v>1.6535872</v>
      </c>
      <c r="J21" s="31">
        <v>78</v>
      </c>
      <c r="K21" s="34">
        <v>39</v>
      </c>
      <c r="L21" s="32">
        <v>3.0514548499999999E-2</v>
      </c>
      <c r="M21" s="33">
        <v>3.0499999999999999E-2</v>
      </c>
      <c r="N21" s="35">
        <v>1.8621163000000001</v>
      </c>
      <c r="O21" s="33">
        <v>5.9902559999999998E-4</v>
      </c>
      <c r="P21" s="32">
        <v>8.0500000000000005E-4</v>
      </c>
      <c r="Q21" s="36">
        <v>1.0275612000000001</v>
      </c>
    </row>
    <row r="24" spans="1:17" ht="15.75" x14ac:dyDescent="0.75">
      <c r="A24" s="46" t="s">
        <v>4700</v>
      </c>
    </row>
    <row r="25" spans="1:17" ht="15.75" x14ac:dyDescent="0.75">
      <c r="B25" s="88" t="s">
        <v>0</v>
      </c>
      <c r="C25" s="97" t="s">
        <v>4687</v>
      </c>
      <c r="D25" s="97"/>
      <c r="E25" s="98" t="s">
        <v>4688</v>
      </c>
      <c r="F25" s="99"/>
      <c r="G25" s="99"/>
      <c r="H25" s="99"/>
      <c r="I25" s="100"/>
      <c r="J25" s="98" t="s">
        <v>4689</v>
      </c>
      <c r="K25" s="99"/>
      <c r="L25" s="99"/>
      <c r="M25" s="99"/>
      <c r="N25" s="100"/>
      <c r="O25" s="97" t="s">
        <v>4690</v>
      </c>
      <c r="P25" s="97"/>
      <c r="Q25" s="97"/>
    </row>
    <row r="26" spans="1:17" ht="15.75" x14ac:dyDescent="0.75">
      <c r="B26" s="89"/>
      <c r="C26" s="21" t="s">
        <v>4691</v>
      </c>
      <c r="D26" s="21" t="s">
        <v>4692</v>
      </c>
      <c r="E26" s="21" t="s">
        <v>4693</v>
      </c>
      <c r="F26" s="21" t="s">
        <v>4694</v>
      </c>
      <c r="G26" s="21" t="s">
        <v>4691</v>
      </c>
      <c r="H26" s="22" t="s">
        <v>4692</v>
      </c>
      <c r="I26" s="21" t="s">
        <v>4695</v>
      </c>
      <c r="J26" s="21" t="s">
        <v>4693</v>
      </c>
      <c r="K26" s="21" t="s">
        <v>4694</v>
      </c>
      <c r="L26" s="21" t="s">
        <v>4691</v>
      </c>
      <c r="M26" s="22" t="s">
        <v>4692</v>
      </c>
      <c r="N26" s="21" t="s">
        <v>4695</v>
      </c>
      <c r="O26" s="23" t="s">
        <v>4691</v>
      </c>
      <c r="P26" s="21" t="s">
        <v>4692</v>
      </c>
      <c r="Q26" s="24" t="s">
        <v>4695</v>
      </c>
    </row>
    <row r="27" spans="1:17" ht="15.75" x14ac:dyDescent="0.75">
      <c r="B27" s="25" t="s">
        <v>4696</v>
      </c>
      <c r="C27" s="37">
        <v>4.7625530000000002E-5</v>
      </c>
      <c r="D27" s="38">
        <v>4.7599999999999998E-5</v>
      </c>
      <c r="E27" s="25">
        <v>113</v>
      </c>
      <c r="F27" s="28">
        <v>113</v>
      </c>
      <c r="G27" s="26">
        <v>1.0328880000000001E-4</v>
      </c>
      <c r="H27" s="27">
        <v>1.03E-4</v>
      </c>
      <c r="I27" s="29">
        <v>0.34503430000000002</v>
      </c>
      <c r="J27" s="25">
        <v>165</v>
      </c>
      <c r="K27" s="28">
        <v>61</v>
      </c>
      <c r="L27" s="26">
        <v>3.2506337E-3</v>
      </c>
      <c r="M27" s="27">
        <v>3.2499999999999999E-3</v>
      </c>
      <c r="N27" s="29">
        <v>0.32856390000000002</v>
      </c>
      <c r="O27" s="27">
        <v>2.1109060000000001E-5</v>
      </c>
      <c r="P27" s="26">
        <v>2.1100000000000001E-5</v>
      </c>
      <c r="Q27" s="30">
        <v>0.95717779999999997</v>
      </c>
    </row>
    <row r="28" spans="1:17" ht="15.75" x14ac:dyDescent="0.75">
      <c r="B28" s="31" t="s">
        <v>4697</v>
      </c>
      <c r="C28" s="32">
        <v>9.4535459999999994E-6</v>
      </c>
      <c r="D28" s="33">
        <v>1.8899999999999999E-5</v>
      </c>
      <c r="E28" s="31">
        <v>113</v>
      </c>
      <c r="F28" s="34">
        <v>113</v>
      </c>
      <c r="G28" s="32">
        <v>2.7702010000000001E-5</v>
      </c>
      <c r="H28" s="33">
        <v>5.5399999999999998E-5</v>
      </c>
      <c r="I28" s="35">
        <v>3.2208948999999998</v>
      </c>
      <c r="J28" s="31">
        <v>72</v>
      </c>
      <c r="K28" s="34">
        <v>154</v>
      </c>
      <c r="L28" s="32">
        <v>2.371881E-4</v>
      </c>
      <c r="M28" s="33">
        <v>4.7399999999999997E-4</v>
      </c>
      <c r="N28" s="35">
        <v>4.0213143999999996</v>
      </c>
      <c r="O28" s="33">
        <v>9.160514E-7</v>
      </c>
      <c r="P28" s="32">
        <v>1.832E-6</v>
      </c>
      <c r="Q28" s="36">
        <v>1.0425238999999999</v>
      </c>
    </row>
  </sheetData>
  <mergeCells count="20">
    <mergeCell ref="B11:B12"/>
    <mergeCell ref="C11:D11"/>
    <mergeCell ref="E11:I11"/>
    <mergeCell ref="J11:N11"/>
    <mergeCell ref="O11:Q11"/>
    <mergeCell ref="B4:B5"/>
    <mergeCell ref="C4:D4"/>
    <mergeCell ref="E4:I4"/>
    <mergeCell ref="J4:N4"/>
    <mergeCell ref="O4:Q4"/>
    <mergeCell ref="B25:B26"/>
    <mergeCell ref="C25:D25"/>
    <mergeCell ref="E25:I25"/>
    <mergeCell ref="J25:N25"/>
    <mergeCell ref="O25:Q25"/>
    <mergeCell ref="B18:B19"/>
    <mergeCell ref="C18:D18"/>
    <mergeCell ref="E18:I18"/>
    <mergeCell ref="J18:N18"/>
    <mergeCell ref="O18:Q1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E3120-4F76-4238-8F09-9FA1237EF277}">
  <dimension ref="A1:G35"/>
  <sheetViews>
    <sheetView workbookViewId="0">
      <selection activeCell="A2" sqref="A2:XFD2"/>
    </sheetView>
  </sheetViews>
  <sheetFormatPr defaultColWidth="9.1328125" defaultRowHeight="15.25" x14ac:dyDescent="0.65"/>
  <cols>
    <col min="1" max="1" width="14.54296875" style="8" bestFit="1" customWidth="1"/>
    <col min="2" max="3" width="9.26953125" style="8" bestFit="1" customWidth="1"/>
    <col min="4" max="4" width="20.86328125" style="41" bestFit="1" customWidth="1"/>
    <col min="5" max="5" width="20.40625" style="41" bestFit="1" customWidth="1"/>
    <col min="6" max="6" width="12.40625" style="8" customWidth="1"/>
    <col min="7" max="7" width="10.7265625" style="8" customWidth="1"/>
    <col min="8" max="16384" width="9.1328125" style="8"/>
  </cols>
  <sheetData>
    <row r="1" spans="1:7" ht="33" customHeight="1" x14ac:dyDescent="0.65">
      <c r="A1" s="101" t="s">
        <v>5015</v>
      </c>
      <c r="B1" s="101"/>
      <c r="C1" s="101"/>
      <c r="D1" s="101"/>
      <c r="E1" s="101"/>
      <c r="F1" s="101"/>
      <c r="G1" s="101"/>
    </row>
    <row r="2" spans="1:7" ht="15.5" customHeight="1" x14ac:dyDescent="0.65">
      <c r="A2" s="39"/>
      <c r="B2" s="39"/>
      <c r="C2" s="39"/>
      <c r="D2" s="39"/>
      <c r="E2" s="39"/>
      <c r="F2" s="39"/>
      <c r="G2" s="39"/>
    </row>
    <row r="3" spans="1:7" ht="15.5" x14ac:dyDescent="0.7">
      <c r="A3" s="40" t="s">
        <v>0</v>
      </c>
      <c r="B3" s="40" t="s">
        <v>4702</v>
      </c>
      <c r="C3" s="40" t="s">
        <v>4703</v>
      </c>
      <c r="D3" s="40" t="s">
        <v>4704</v>
      </c>
      <c r="E3" s="40" t="s">
        <v>4705</v>
      </c>
      <c r="F3" s="40" t="s">
        <v>45</v>
      </c>
      <c r="G3" s="40" t="s">
        <v>46</v>
      </c>
    </row>
    <row r="4" spans="1:7" x14ac:dyDescent="0.65">
      <c r="A4" s="8" t="s">
        <v>4706</v>
      </c>
      <c r="B4" s="8">
        <v>262</v>
      </c>
      <c r="C4" s="8">
        <v>225</v>
      </c>
      <c r="D4" s="41">
        <v>1.4177255600000001</v>
      </c>
      <c r="E4" s="41">
        <v>4.3129039999999996</v>
      </c>
      <c r="F4" s="42">
        <v>2.5024209999999999E-7</v>
      </c>
      <c r="G4" s="8">
        <v>3.778656E-4</v>
      </c>
    </row>
    <row r="5" spans="1:7" x14ac:dyDescent="0.65">
      <c r="A5" s="8" t="s">
        <v>4081</v>
      </c>
      <c r="B5" s="8">
        <v>206</v>
      </c>
      <c r="C5" s="8">
        <v>281</v>
      </c>
      <c r="D5" s="41">
        <v>1.8705301000000001</v>
      </c>
      <c r="E5" s="41">
        <v>3.4039799999999998</v>
      </c>
      <c r="F5" s="42">
        <v>4.6365069999999999E-5</v>
      </c>
      <c r="G5" s="8">
        <v>3.5005629099999998E-2</v>
      </c>
    </row>
    <row r="6" spans="1:7" x14ac:dyDescent="0.65">
      <c r="A6" s="8" t="s">
        <v>4707</v>
      </c>
      <c r="B6" s="8">
        <v>201</v>
      </c>
      <c r="C6" s="8">
        <v>286</v>
      </c>
      <c r="D6" s="41">
        <v>1.3670046499999999</v>
      </c>
      <c r="E6" s="41">
        <v>3.7310479999999999</v>
      </c>
      <c r="F6" s="42">
        <v>1.141001E-4</v>
      </c>
      <c r="G6" s="43">
        <v>5.7430398899999999E-2</v>
      </c>
    </row>
    <row r="7" spans="1:7" x14ac:dyDescent="0.65">
      <c r="A7" s="8" t="s">
        <v>4708</v>
      </c>
      <c r="B7" s="8">
        <v>49</v>
      </c>
      <c r="C7" s="8">
        <v>438</v>
      </c>
      <c r="D7" s="41">
        <v>0.47547720999999998</v>
      </c>
      <c r="E7" s="41">
        <v>3.010386</v>
      </c>
      <c r="F7" s="42">
        <v>5.0066249999999998E-4</v>
      </c>
      <c r="G7" s="43">
        <v>0.1890000801</v>
      </c>
    </row>
    <row r="8" spans="1:7" x14ac:dyDescent="0.65">
      <c r="A8" s="8" t="s">
        <v>4709</v>
      </c>
      <c r="B8" s="8">
        <v>20</v>
      </c>
      <c r="C8" s="8">
        <v>467</v>
      </c>
      <c r="D8" s="41">
        <v>-0.88127317000000005</v>
      </c>
      <c r="E8" s="41">
        <v>2.9110770000000001</v>
      </c>
      <c r="F8" s="42">
        <v>1.144066E-3</v>
      </c>
      <c r="G8" s="8">
        <v>0.26318149169999999</v>
      </c>
    </row>
    <row r="9" spans="1:7" x14ac:dyDescent="0.65">
      <c r="A9" s="8" t="s">
        <v>4710</v>
      </c>
      <c r="B9" s="8">
        <v>148</v>
      </c>
      <c r="C9" s="8">
        <v>339</v>
      </c>
      <c r="D9" s="41">
        <v>1.1579117800000001</v>
      </c>
      <c r="E9" s="41">
        <v>3.4527329999999998</v>
      </c>
      <c r="F9" s="42">
        <v>1.167766E-3</v>
      </c>
      <c r="G9" s="8">
        <v>0.26318149169999999</v>
      </c>
    </row>
    <row r="10" spans="1:7" x14ac:dyDescent="0.65">
      <c r="A10" s="8" t="s">
        <v>4711</v>
      </c>
      <c r="B10" s="8">
        <v>46</v>
      </c>
      <c r="C10" s="8">
        <v>441</v>
      </c>
      <c r="D10" s="41">
        <v>0.56175626999999995</v>
      </c>
      <c r="E10" s="41">
        <v>2.9841419999999999</v>
      </c>
      <c r="F10" s="42">
        <v>1.2200469999999999E-3</v>
      </c>
      <c r="G10" s="8">
        <v>0.26318149169999999</v>
      </c>
    </row>
    <row r="11" spans="1:7" x14ac:dyDescent="0.65">
      <c r="A11" s="8" t="s">
        <v>4712</v>
      </c>
      <c r="B11" s="8">
        <v>18</v>
      </c>
      <c r="C11" s="8">
        <v>469</v>
      </c>
      <c r="D11" s="41">
        <v>-1.81321774</v>
      </c>
      <c r="E11" s="41">
        <v>2.9306730000000001</v>
      </c>
      <c r="F11" s="42">
        <v>1.933726E-3</v>
      </c>
      <c r="G11" s="8">
        <v>0.29421619290000001</v>
      </c>
    </row>
    <row r="12" spans="1:7" x14ac:dyDescent="0.65">
      <c r="A12" s="8" t="s">
        <v>4713</v>
      </c>
      <c r="B12" s="8">
        <v>49</v>
      </c>
      <c r="C12" s="8">
        <v>438</v>
      </c>
      <c r="D12" s="41">
        <v>0.42242677000000001</v>
      </c>
      <c r="E12" s="41">
        <v>3.016321</v>
      </c>
      <c r="F12" s="42">
        <v>2.0620759999999999E-3</v>
      </c>
      <c r="G12" s="8">
        <v>0.29421619290000001</v>
      </c>
    </row>
    <row r="13" spans="1:7" x14ac:dyDescent="0.65">
      <c r="A13" s="8" t="s">
        <v>4714</v>
      </c>
      <c r="B13" s="8">
        <v>59</v>
      </c>
      <c r="C13" s="8">
        <v>428</v>
      </c>
      <c r="D13" s="41">
        <v>0.47209359000000001</v>
      </c>
      <c r="E13" s="41">
        <v>3.0700789999999998</v>
      </c>
      <c r="F13" s="42">
        <v>2.5266870000000001E-3</v>
      </c>
      <c r="G13" s="8">
        <v>0.29421619290000001</v>
      </c>
    </row>
    <row r="14" spans="1:7" x14ac:dyDescent="0.65">
      <c r="A14" s="8" t="s">
        <v>4715</v>
      </c>
      <c r="B14" s="8">
        <v>247</v>
      </c>
      <c r="C14" s="8">
        <v>240</v>
      </c>
      <c r="D14" s="41">
        <v>2.1898278000000002</v>
      </c>
      <c r="E14" s="41">
        <v>3.3373339999999998</v>
      </c>
      <c r="F14" s="42">
        <v>2.541223E-3</v>
      </c>
      <c r="G14" s="8">
        <v>0.29421619290000001</v>
      </c>
    </row>
    <row r="15" spans="1:7" x14ac:dyDescent="0.65">
      <c r="A15" s="8" t="s">
        <v>4716</v>
      </c>
      <c r="B15" s="8">
        <v>19</v>
      </c>
      <c r="C15" s="8">
        <v>468</v>
      </c>
      <c r="D15" s="41">
        <v>0.33223395</v>
      </c>
      <c r="E15" s="41">
        <v>2.853707</v>
      </c>
      <c r="F15" s="42">
        <v>2.6488789999999998E-3</v>
      </c>
      <c r="G15" s="8">
        <v>0.29421619290000001</v>
      </c>
    </row>
    <row r="16" spans="1:7" x14ac:dyDescent="0.65">
      <c r="A16" s="8" t="s">
        <v>4717</v>
      </c>
      <c r="B16" s="8">
        <v>43</v>
      </c>
      <c r="C16" s="8">
        <v>444</v>
      </c>
      <c r="D16" s="41">
        <v>0.53412956</v>
      </c>
      <c r="E16" s="41">
        <v>2.97045</v>
      </c>
      <c r="F16" s="42">
        <v>3.0389169999999999E-3</v>
      </c>
      <c r="G16" s="8">
        <v>0.29421619290000001</v>
      </c>
    </row>
    <row r="17" spans="1:7" x14ac:dyDescent="0.65">
      <c r="A17" s="8" t="s">
        <v>4718</v>
      </c>
      <c r="B17" s="8">
        <v>169</v>
      </c>
      <c r="C17" s="8">
        <v>318</v>
      </c>
      <c r="D17" s="41">
        <v>1.73151816</v>
      </c>
      <c r="E17" s="41">
        <v>3.2994370000000002</v>
      </c>
      <c r="F17" s="42">
        <v>3.0858959999999999E-3</v>
      </c>
      <c r="G17" s="8">
        <v>0.29421619290000001</v>
      </c>
    </row>
    <row r="18" spans="1:7" x14ac:dyDescent="0.65">
      <c r="A18" s="8" t="s">
        <v>528</v>
      </c>
      <c r="B18" s="8">
        <v>21</v>
      </c>
      <c r="C18" s="8">
        <v>466</v>
      </c>
      <c r="D18" s="41">
        <v>-2.8504388700000001</v>
      </c>
      <c r="E18" s="41">
        <v>3.0079539999999998</v>
      </c>
      <c r="F18" s="42">
        <v>3.089044E-3</v>
      </c>
      <c r="G18" s="8">
        <v>0.29421619290000001</v>
      </c>
    </row>
    <row r="19" spans="1:7" x14ac:dyDescent="0.65">
      <c r="A19" s="8" t="s">
        <v>4719</v>
      </c>
      <c r="B19" s="8">
        <v>19</v>
      </c>
      <c r="C19" s="8">
        <v>468</v>
      </c>
      <c r="D19" s="41">
        <v>-3.6252944</v>
      </c>
      <c r="E19" s="41">
        <v>3.0143759999999999</v>
      </c>
      <c r="F19" s="42">
        <v>3.1175230000000001E-3</v>
      </c>
      <c r="G19" s="8">
        <v>0.29421619290000001</v>
      </c>
    </row>
    <row r="20" spans="1:7" x14ac:dyDescent="0.65">
      <c r="A20" s="8" t="s">
        <v>4720</v>
      </c>
      <c r="B20" s="8">
        <v>49</v>
      </c>
      <c r="C20" s="8">
        <v>438</v>
      </c>
      <c r="D20" s="41">
        <v>-1.364893E-2</v>
      </c>
      <c r="E20" s="41">
        <v>3.0651060000000001</v>
      </c>
      <c r="F20" s="42">
        <v>3.54208E-3</v>
      </c>
      <c r="G20" s="43">
        <v>0.3146200227</v>
      </c>
    </row>
    <row r="21" spans="1:7" x14ac:dyDescent="0.65">
      <c r="A21" s="8" t="s">
        <v>4721</v>
      </c>
      <c r="B21" s="8">
        <v>24</v>
      </c>
      <c r="C21" s="8">
        <v>463</v>
      </c>
      <c r="D21" s="41">
        <v>0.63646325000000004</v>
      </c>
      <c r="E21" s="41">
        <v>2.865167</v>
      </c>
      <c r="F21" s="42">
        <v>3.8749660000000001E-3</v>
      </c>
      <c r="G21" s="8">
        <v>0.32506661669999998</v>
      </c>
    </row>
    <row r="22" spans="1:7" x14ac:dyDescent="0.65">
      <c r="A22" s="8" t="s">
        <v>4722</v>
      </c>
      <c r="B22" s="8">
        <v>35</v>
      </c>
      <c r="C22" s="8">
        <v>452</v>
      </c>
      <c r="D22" s="41">
        <v>0.62437538999999997</v>
      </c>
      <c r="E22" s="41">
        <v>2.9203420000000002</v>
      </c>
      <c r="F22" s="42">
        <v>4.1616420000000001E-3</v>
      </c>
      <c r="G22" s="8">
        <v>0.33074100280000002</v>
      </c>
    </row>
    <row r="23" spans="1:7" x14ac:dyDescent="0.65">
      <c r="A23" s="8" t="s">
        <v>4723</v>
      </c>
      <c r="B23" s="8">
        <v>18</v>
      </c>
      <c r="C23" s="8">
        <v>469</v>
      </c>
      <c r="D23" s="41">
        <v>-1.4783031600000001</v>
      </c>
      <c r="E23" s="41">
        <v>2.9178190000000002</v>
      </c>
      <c r="F23" s="42">
        <v>4.7214639999999999E-3</v>
      </c>
      <c r="G23" s="8">
        <v>0.3429873188</v>
      </c>
    </row>
    <row r="24" spans="1:7" x14ac:dyDescent="0.65">
      <c r="A24" s="8" t="s">
        <v>4724</v>
      </c>
      <c r="B24" s="8">
        <v>40</v>
      </c>
      <c r="C24" s="8">
        <v>447</v>
      </c>
      <c r="D24" s="41">
        <v>7.9571020000000006E-2</v>
      </c>
      <c r="E24" s="41">
        <v>2.9947759999999999</v>
      </c>
      <c r="F24" s="42">
        <v>4.7700219999999996E-3</v>
      </c>
      <c r="G24" s="8">
        <v>0.3429873188</v>
      </c>
    </row>
    <row r="25" spans="1:7" x14ac:dyDescent="0.65">
      <c r="A25" s="8" t="s">
        <v>4725</v>
      </c>
      <c r="B25" s="8">
        <v>27</v>
      </c>
      <c r="C25" s="8">
        <v>460</v>
      </c>
      <c r="D25" s="41">
        <v>2.8651446699999998</v>
      </c>
      <c r="E25" s="41">
        <v>2.748888</v>
      </c>
      <c r="F25" s="42">
        <v>5.2553519999999996E-3</v>
      </c>
      <c r="G25" s="8">
        <v>0.36070828179999997</v>
      </c>
    </row>
    <row r="26" spans="1:7" x14ac:dyDescent="0.65">
      <c r="A26" s="8" t="s">
        <v>4726</v>
      </c>
      <c r="B26" s="8">
        <v>32</v>
      </c>
      <c r="C26" s="8">
        <v>455</v>
      </c>
      <c r="D26" s="41">
        <v>1.94089841</v>
      </c>
      <c r="E26" s="41">
        <v>2.8126129999999998</v>
      </c>
      <c r="F26" s="42">
        <v>5.997044E-3</v>
      </c>
      <c r="G26" s="8">
        <v>0.39371897989999999</v>
      </c>
    </row>
    <row r="27" spans="1:7" x14ac:dyDescent="0.65">
      <c r="A27" s="8" t="s">
        <v>4727</v>
      </c>
      <c r="B27" s="8">
        <v>23</v>
      </c>
      <c r="C27" s="8">
        <v>464</v>
      </c>
      <c r="D27" s="41">
        <v>-0.62410356</v>
      </c>
      <c r="E27" s="41">
        <v>2.9228489999999998</v>
      </c>
      <c r="F27" s="42">
        <v>6.8150750000000003E-3</v>
      </c>
      <c r="G27" s="8">
        <v>0.42878177119999999</v>
      </c>
    </row>
    <row r="28" spans="1:7" x14ac:dyDescent="0.65">
      <c r="A28" s="8" t="s">
        <v>4728</v>
      </c>
      <c r="B28" s="8">
        <v>20</v>
      </c>
      <c r="C28" s="8">
        <v>467</v>
      </c>
      <c r="D28" s="41">
        <v>-0.12934217000000001</v>
      </c>
      <c r="E28" s="41">
        <v>2.8788740000000002</v>
      </c>
      <c r="F28" s="42">
        <v>8.1932380000000003E-3</v>
      </c>
      <c r="G28" s="8">
        <v>0.44289849819999999</v>
      </c>
    </row>
    <row r="29" spans="1:7" x14ac:dyDescent="0.65">
      <c r="A29" s="8" t="s">
        <v>4729</v>
      </c>
      <c r="B29" s="8">
        <v>19</v>
      </c>
      <c r="C29" s="8">
        <v>468</v>
      </c>
      <c r="D29" s="41">
        <v>-0.43780692999999998</v>
      </c>
      <c r="E29" s="41">
        <v>2.88497</v>
      </c>
      <c r="F29" s="42">
        <v>8.3737039999999992E-3</v>
      </c>
      <c r="G29" s="8">
        <v>0.44289849819999999</v>
      </c>
    </row>
    <row r="30" spans="1:7" x14ac:dyDescent="0.65">
      <c r="A30" s="8" t="s">
        <v>4730</v>
      </c>
      <c r="B30" s="8">
        <v>35</v>
      </c>
      <c r="C30" s="8">
        <v>452</v>
      </c>
      <c r="D30" s="41">
        <v>0.59120216999999997</v>
      </c>
      <c r="E30" s="41">
        <v>2.9229099999999999</v>
      </c>
      <c r="F30" s="42">
        <v>8.5382960000000008E-3</v>
      </c>
      <c r="G30" s="8">
        <v>0.44289849819999999</v>
      </c>
    </row>
    <row r="31" spans="1:7" x14ac:dyDescent="0.65">
      <c r="A31" s="8" t="s">
        <v>4731</v>
      </c>
      <c r="B31" s="8">
        <v>35</v>
      </c>
      <c r="C31" s="8">
        <v>452</v>
      </c>
      <c r="D31" s="41">
        <v>1.2700935499999999</v>
      </c>
      <c r="E31" s="41">
        <v>2.8703409999999998</v>
      </c>
      <c r="F31" s="42">
        <v>8.7280320000000002E-3</v>
      </c>
      <c r="G31" s="8">
        <v>0.44289849819999999</v>
      </c>
    </row>
    <row r="32" spans="1:7" x14ac:dyDescent="0.65">
      <c r="A32" s="8" t="s">
        <v>4732</v>
      </c>
      <c r="B32" s="8">
        <v>54</v>
      </c>
      <c r="C32" s="8">
        <v>433</v>
      </c>
      <c r="D32" s="41">
        <v>1.2217984399999999</v>
      </c>
      <c r="E32" s="41">
        <v>2.946583</v>
      </c>
      <c r="F32" s="42">
        <v>8.8813290000000003E-3</v>
      </c>
      <c r="G32" s="8">
        <v>0.44289849819999999</v>
      </c>
    </row>
    <row r="33" spans="1:7" x14ac:dyDescent="0.65">
      <c r="A33" s="8" t="s">
        <v>3921</v>
      </c>
      <c r="B33" s="8">
        <v>52</v>
      </c>
      <c r="C33" s="8">
        <v>435</v>
      </c>
      <c r="D33" s="41">
        <v>1.51573717</v>
      </c>
      <c r="E33" s="41">
        <v>2.9035150000000001</v>
      </c>
      <c r="F33" s="42">
        <v>8.8835000000000008E-3</v>
      </c>
      <c r="G33" s="8">
        <v>0.44289849819999999</v>
      </c>
    </row>
    <row r="34" spans="1:7" x14ac:dyDescent="0.65">
      <c r="A34" s="8" t="s">
        <v>4733</v>
      </c>
      <c r="B34" s="8">
        <v>43</v>
      </c>
      <c r="C34" s="8">
        <v>444</v>
      </c>
      <c r="D34" s="41">
        <v>0.60448268999999999</v>
      </c>
      <c r="E34" s="41">
        <v>2.9636369999999999</v>
      </c>
      <c r="F34" s="42">
        <v>9.0926180000000002E-3</v>
      </c>
      <c r="G34" s="8">
        <v>0.44289849819999999</v>
      </c>
    </row>
    <row r="35" spans="1:7" x14ac:dyDescent="0.65">
      <c r="A35" s="8" t="s">
        <v>4734</v>
      </c>
      <c r="B35" s="8">
        <v>32</v>
      </c>
      <c r="C35" s="8">
        <v>455</v>
      </c>
      <c r="D35" s="41">
        <v>1.2962604099999999</v>
      </c>
      <c r="E35" s="41">
        <v>2.8579500000000002</v>
      </c>
      <c r="F35" s="42">
        <v>9.5782379999999993E-3</v>
      </c>
      <c r="G35" s="8">
        <v>0.45197308949999998</v>
      </c>
    </row>
  </sheetData>
  <mergeCells count="1">
    <mergeCell ref="A1:G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16EE56-6565-4E84-9114-601121503213}">
  <dimension ref="A1:G19"/>
  <sheetViews>
    <sheetView workbookViewId="0">
      <selection activeCell="A3" sqref="A3:XFD3"/>
    </sheetView>
  </sheetViews>
  <sheetFormatPr defaultColWidth="9.1328125" defaultRowHeight="15.25" x14ac:dyDescent="0.65"/>
  <cols>
    <col min="1" max="1" width="10.40625" style="8" bestFit="1" customWidth="1"/>
    <col min="2" max="2" width="10.54296875" style="8" bestFit="1" customWidth="1"/>
    <col min="3" max="3" width="9.1328125" style="8" bestFit="1" customWidth="1"/>
    <col min="4" max="4" width="22" style="8" bestFit="1" customWidth="1"/>
    <col min="5" max="5" width="20.40625" style="8" bestFit="1" customWidth="1"/>
    <col min="6" max="6" width="11.7265625" style="8" customWidth="1"/>
    <col min="7" max="7" width="10.54296875" style="8" bestFit="1" customWidth="1"/>
    <col min="8" max="16384" width="9.1328125" style="8"/>
  </cols>
  <sheetData>
    <row r="1" spans="1:7" ht="33" customHeight="1" x14ac:dyDescent="0.65">
      <c r="A1" s="101" t="s">
        <v>5016</v>
      </c>
      <c r="B1" s="101"/>
      <c r="C1" s="101"/>
      <c r="D1" s="101"/>
      <c r="E1" s="101"/>
      <c r="F1" s="101"/>
      <c r="G1" s="101"/>
    </row>
    <row r="2" spans="1:7" ht="15.5" customHeight="1" x14ac:dyDescent="0.65">
      <c r="A2" s="39"/>
      <c r="B2" s="39"/>
      <c r="C2" s="39"/>
      <c r="D2" s="39"/>
      <c r="E2" s="39"/>
      <c r="F2" s="39"/>
      <c r="G2" s="39"/>
    </row>
    <row r="3" spans="1:7" ht="15.5" x14ac:dyDescent="0.7">
      <c r="A3" s="44" t="s">
        <v>0</v>
      </c>
      <c r="B3" s="44" t="s">
        <v>4735</v>
      </c>
      <c r="C3" s="44" t="s">
        <v>4703</v>
      </c>
      <c r="D3" s="44" t="s">
        <v>4736</v>
      </c>
      <c r="E3" s="44" t="s">
        <v>4705</v>
      </c>
      <c r="F3" s="44" t="s">
        <v>45</v>
      </c>
      <c r="G3" s="44" t="s">
        <v>46</v>
      </c>
    </row>
    <row r="4" spans="1:7" x14ac:dyDescent="0.65">
      <c r="A4" s="8" t="s">
        <v>4737</v>
      </c>
      <c r="B4" s="8">
        <v>60</v>
      </c>
      <c r="C4" s="8">
        <v>452</v>
      </c>
      <c r="D4" s="41">
        <v>-1.9539323099999999</v>
      </c>
      <c r="E4" s="41">
        <v>3.4056449999999998</v>
      </c>
      <c r="F4" s="42">
        <v>4.5062040000000002E-7</v>
      </c>
      <c r="G4" s="42">
        <v>1.396923E-5</v>
      </c>
    </row>
    <row r="5" spans="1:7" x14ac:dyDescent="0.65">
      <c r="A5" s="8" t="s">
        <v>4738</v>
      </c>
      <c r="B5" s="8">
        <v>55</v>
      </c>
      <c r="C5" s="8">
        <v>457</v>
      </c>
      <c r="D5" s="41">
        <v>-0.33944217999999998</v>
      </c>
      <c r="E5" s="41">
        <v>3.1527020000000001</v>
      </c>
      <c r="F5" s="42">
        <v>1.19348E-5</v>
      </c>
      <c r="G5" s="42">
        <v>1.8498939999999999E-4</v>
      </c>
    </row>
    <row r="6" spans="1:7" x14ac:dyDescent="0.65">
      <c r="A6" s="8" t="s">
        <v>4739</v>
      </c>
      <c r="B6" s="8">
        <v>54</v>
      </c>
      <c r="C6" s="8">
        <v>458</v>
      </c>
      <c r="D6" s="41">
        <v>-7.1873720000000002E-2</v>
      </c>
      <c r="E6" s="41">
        <v>3.1135299999999999</v>
      </c>
      <c r="F6" s="42">
        <v>2.7640369999999998E-5</v>
      </c>
      <c r="G6" s="42">
        <v>2.8561709999999998E-4</v>
      </c>
    </row>
    <row r="7" spans="1:7" x14ac:dyDescent="0.65">
      <c r="A7" s="8" t="s">
        <v>4740</v>
      </c>
      <c r="B7" s="8">
        <v>53</v>
      </c>
      <c r="C7" s="8">
        <v>459</v>
      </c>
      <c r="D7" s="41">
        <v>-0.13474326</v>
      </c>
      <c r="E7" s="41">
        <v>3.1138490000000001</v>
      </c>
      <c r="F7" s="42">
        <v>5.2998619999999999E-5</v>
      </c>
      <c r="G7" s="42">
        <v>3.3896099999999998E-4</v>
      </c>
    </row>
    <row r="8" spans="1:7" x14ac:dyDescent="0.65">
      <c r="A8" s="8" t="s">
        <v>4741</v>
      </c>
      <c r="B8" s="8">
        <v>51</v>
      </c>
      <c r="C8" s="8">
        <v>461</v>
      </c>
      <c r="D8" s="41">
        <v>-0.41575048999999997</v>
      </c>
      <c r="E8" s="41">
        <v>3.130843</v>
      </c>
      <c r="F8" s="42">
        <v>5.5836969999999999E-5</v>
      </c>
      <c r="G8" s="42">
        <v>3.3896099999999998E-4</v>
      </c>
    </row>
    <row r="9" spans="1:7" x14ac:dyDescent="0.65">
      <c r="A9" s="8" t="s">
        <v>4742</v>
      </c>
      <c r="B9" s="8">
        <v>52</v>
      </c>
      <c r="C9" s="8">
        <v>460</v>
      </c>
      <c r="D9" s="41">
        <v>-1.17569112</v>
      </c>
      <c r="E9" s="41">
        <v>3.2244600000000001</v>
      </c>
      <c r="F9" s="42">
        <v>6.5605360000000004E-5</v>
      </c>
      <c r="G9" s="42">
        <v>3.3896099999999998E-4</v>
      </c>
    </row>
    <row r="10" spans="1:7" x14ac:dyDescent="0.65">
      <c r="A10" s="8" t="s">
        <v>4743</v>
      </c>
      <c r="B10" s="8">
        <v>100</v>
      </c>
      <c r="C10" s="8">
        <v>412</v>
      </c>
      <c r="D10" s="41">
        <v>1.4531730899999999</v>
      </c>
      <c r="E10" s="41">
        <v>3.0990250000000001</v>
      </c>
      <c r="F10" s="42">
        <v>1.423521E-4</v>
      </c>
      <c r="G10" s="42">
        <v>6.3041629999999996E-4</v>
      </c>
    </row>
    <row r="11" spans="1:7" x14ac:dyDescent="0.65">
      <c r="A11" s="8" t="s">
        <v>4744</v>
      </c>
      <c r="B11" s="8">
        <v>101</v>
      </c>
      <c r="C11" s="8">
        <v>411</v>
      </c>
      <c r="D11" s="41">
        <v>1.74463221</v>
      </c>
      <c r="E11" s="41">
        <v>3.0314049999999999</v>
      </c>
      <c r="F11" s="42">
        <v>3.2442989999999998E-4</v>
      </c>
      <c r="G11" s="42">
        <v>1.1388699999999999E-3</v>
      </c>
    </row>
    <row r="12" spans="1:7" x14ac:dyDescent="0.65">
      <c r="A12" s="8" t="s">
        <v>2672</v>
      </c>
      <c r="B12" s="8">
        <v>90</v>
      </c>
      <c r="C12" s="8">
        <v>422</v>
      </c>
      <c r="D12" s="41">
        <v>1.1213665500000001</v>
      </c>
      <c r="E12" s="41">
        <v>3.1307879999999999</v>
      </c>
      <c r="F12" s="42">
        <v>3.3063979999999998E-4</v>
      </c>
      <c r="G12" s="42">
        <v>1.1388699999999999E-3</v>
      </c>
    </row>
    <row r="13" spans="1:7" x14ac:dyDescent="0.65">
      <c r="A13" s="8" t="s">
        <v>4745</v>
      </c>
      <c r="B13" s="8">
        <v>128</v>
      </c>
      <c r="C13" s="8">
        <v>384</v>
      </c>
      <c r="D13" s="41">
        <v>1.8056124899999999</v>
      </c>
      <c r="E13" s="41">
        <v>3.1015549999999998</v>
      </c>
      <c r="F13" s="42">
        <v>3.9181159999999998E-4</v>
      </c>
      <c r="G13" s="42">
        <v>1.214616E-3</v>
      </c>
    </row>
    <row r="14" spans="1:7" x14ac:dyDescent="0.65">
      <c r="A14" s="8" t="s">
        <v>4746</v>
      </c>
      <c r="B14" s="8">
        <v>65</v>
      </c>
      <c r="C14" s="8">
        <v>447</v>
      </c>
      <c r="D14" s="41">
        <v>0.74513903000000004</v>
      </c>
      <c r="E14" s="41">
        <v>3.0731130000000002</v>
      </c>
      <c r="F14" s="42">
        <v>1.9703030000000001E-3</v>
      </c>
      <c r="G14" s="42">
        <v>5.5526730000000002E-3</v>
      </c>
    </row>
    <row r="15" spans="1:7" x14ac:dyDescent="0.65">
      <c r="A15" s="8" t="s">
        <v>4747</v>
      </c>
      <c r="B15" s="8">
        <v>76</v>
      </c>
      <c r="C15" s="8">
        <v>436</v>
      </c>
      <c r="D15" s="41">
        <v>2.0360234300000002</v>
      </c>
      <c r="E15" s="41">
        <v>2.9068290000000001</v>
      </c>
      <c r="F15" s="42">
        <v>2.6560709999999999E-3</v>
      </c>
      <c r="G15" s="42">
        <v>6.3997029999999996E-3</v>
      </c>
    </row>
    <row r="16" spans="1:7" x14ac:dyDescent="0.65">
      <c r="A16" s="8" t="s">
        <v>1647</v>
      </c>
      <c r="B16" s="8">
        <v>63</v>
      </c>
      <c r="C16" s="8">
        <v>449</v>
      </c>
      <c r="D16" s="41">
        <v>1.25230375</v>
      </c>
      <c r="E16" s="41">
        <v>2.9915820000000002</v>
      </c>
      <c r="F16" s="42">
        <v>2.6837459999999999E-3</v>
      </c>
      <c r="G16" s="42">
        <v>6.3997029999999996E-3</v>
      </c>
    </row>
    <row r="17" spans="1:7" x14ac:dyDescent="0.65">
      <c r="A17" s="8" t="s">
        <v>4748</v>
      </c>
      <c r="B17" s="8">
        <v>66</v>
      </c>
      <c r="C17" s="8">
        <v>446</v>
      </c>
      <c r="D17" s="41">
        <v>1.3675790000000001</v>
      </c>
      <c r="E17" s="41">
        <v>2.9862220000000002</v>
      </c>
      <c r="F17" s="42">
        <v>2.9537600000000002E-3</v>
      </c>
      <c r="G17" s="42">
        <v>6.5404679999999998E-3</v>
      </c>
    </row>
    <row r="18" spans="1:7" x14ac:dyDescent="0.65">
      <c r="A18" s="8" t="s">
        <v>4749</v>
      </c>
      <c r="B18" s="8">
        <v>69</v>
      </c>
      <c r="C18" s="8">
        <v>443</v>
      </c>
      <c r="D18" s="41">
        <v>1.5168750200000001</v>
      </c>
      <c r="E18" s="41">
        <v>2.9739300000000002</v>
      </c>
      <c r="F18" s="42">
        <v>3.2159570000000002E-3</v>
      </c>
      <c r="G18" s="42">
        <v>6.6463119999999997E-3</v>
      </c>
    </row>
    <row r="19" spans="1:7" x14ac:dyDescent="0.65">
      <c r="A19" s="8" t="s">
        <v>4750</v>
      </c>
      <c r="B19" s="8">
        <v>51</v>
      </c>
      <c r="C19" s="8">
        <v>461</v>
      </c>
      <c r="D19" s="41">
        <v>0.86383315999999999</v>
      </c>
      <c r="E19" s="41">
        <v>2.9892840000000001</v>
      </c>
      <c r="F19" s="42">
        <v>8.3325989999999996E-3</v>
      </c>
      <c r="G19" s="42">
        <v>1.6144410000000001E-2</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A</vt:lpstr>
      <vt:lpstr>Table S2B</vt:lpstr>
      <vt:lpstr>Table S2C</vt:lpstr>
      <vt:lpstr>Table S2D</vt:lpstr>
      <vt:lpstr>Table S2E</vt:lpstr>
      <vt:lpstr>Table S3</vt:lpstr>
      <vt:lpstr>Table S4A</vt:lpstr>
      <vt:lpstr>Table S4B</vt:lpstr>
      <vt:lpstr>Table S4C</vt:lpstr>
      <vt:lpstr>Table S4D</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nh Nguyen</dc:creator>
  <cp:lastModifiedBy>Thinh Nguyen</cp:lastModifiedBy>
  <dcterms:created xsi:type="dcterms:W3CDTF">2015-06-05T18:17:20Z</dcterms:created>
  <dcterms:modified xsi:type="dcterms:W3CDTF">2021-11-15T20:38:13Z</dcterms:modified>
</cp:coreProperties>
</file>